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ropbox\Ailles Lab Publications\Hussain OvCa CAFs\supplemental_material\Updated supplemental material\"/>
    </mc:Choice>
  </mc:AlternateContent>
  <bookViews>
    <workbookView xWindow="0" yWindow="0" windowWidth="28800" windowHeight="13140"/>
  </bookViews>
  <sheets>
    <sheet name="TableS1_UHN133vsCD49_annotatedt" sheetId="1" r:id="rId1"/>
  </sheets>
  <calcPr calcId="0" concurrentCalc="0"/>
</workbook>
</file>

<file path=xl/sharedStrings.xml><?xml version="1.0" encoding="utf-8"?>
<sst xmlns="http://schemas.openxmlformats.org/spreadsheetml/2006/main" count="14997" uniqueCount="12080">
  <si>
    <t>Probe_Id</t>
  </si>
  <si>
    <t>GeneName</t>
  </si>
  <si>
    <t>LogFC</t>
  </si>
  <si>
    <t>pval</t>
  </si>
  <si>
    <t>FDR</t>
  </si>
  <si>
    <t>ILMN_1681949</t>
  </si>
  <si>
    <t>PDGFRA</t>
  </si>
  <si>
    <t xml:space="preserve">platelet derived growth factor receptor alpha </t>
  </si>
  <si>
    <t>ILMN_1683194</t>
  </si>
  <si>
    <t>DCN</t>
  </si>
  <si>
    <t xml:space="preserve">decorin </t>
  </si>
  <si>
    <t>ILMN_3232894</t>
  </si>
  <si>
    <t>CNRIP1</t>
  </si>
  <si>
    <t xml:space="preserve">cannabinoid receptor interacting protein 1 </t>
  </si>
  <si>
    <t>ILMN_2086470</t>
  </si>
  <si>
    <t>ILMN_1812926</t>
  </si>
  <si>
    <t>ANTXR2</t>
  </si>
  <si>
    <t xml:space="preserve">anthrax toxin receptor 2 </t>
  </si>
  <si>
    <t>ILMN_1672611</t>
  </si>
  <si>
    <t>CDH11</t>
  </si>
  <si>
    <t xml:space="preserve">cadherin 11 </t>
  </si>
  <si>
    <t>ILMN_2347145</t>
  </si>
  <si>
    <t>ILMN_1768227</t>
  </si>
  <si>
    <t>ILMN_1761941</t>
  </si>
  <si>
    <t>FAM198B</t>
  </si>
  <si>
    <t xml:space="preserve">family with sequence similarity 198 member B </t>
  </si>
  <si>
    <t>ILMN_1677402</t>
  </si>
  <si>
    <t>NA</t>
  </si>
  <si>
    <t>ILMN_1678842</t>
  </si>
  <si>
    <t>THBS2</t>
  </si>
  <si>
    <t xml:space="preserve">thrombospondin 2 </t>
  </si>
  <si>
    <t>ILMN_1801068</t>
  </si>
  <si>
    <t>DACT1</t>
  </si>
  <si>
    <t xml:space="preserve">dishevelled binding antagonist of beta catenin 1 </t>
  </si>
  <si>
    <t>ILMN_1672124</t>
  </si>
  <si>
    <t>ILMN_1733851</t>
  </si>
  <si>
    <t>DACT3</t>
  </si>
  <si>
    <t xml:space="preserve">dishevelled binding antagonist of beta catenin 3 </t>
  </si>
  <si>
    <t>ILMN_1688698</t>
  </si>
  <si>
    <t>ZEB2</t>
  </si>
  <si>
    <t xml:space="preserve">zinc finger E-box binding homeobox 2 </t>
  </si>
  <si>
    <t>ILMN_1671703</t>
  </si>
  <si>
    <t>ACTA2</t>
  </si>
  <si>
    <t xml:space="preserve">actin, alpha 2, smooth muscle, aorta </t>
  </si>
  <si>
    <t>ILMN_1785646</t>
  </si>
  <si>
    <t>PMP22</t>
  </si>
  <si>
    <t xml:space="preserve">peripheral myelin protein 22 </t>
  </si>
  <si>
    <t>ILMN_1676088</t>
  </si>
  <si>
    <t>MSRB3</t>
  </si>
  <si>
    <t xml:space="preserve">methionine sulfoxide reductase B3 </t>
  </si>
  <si>
    <t>ILMN_1790529</t>
  </si>
  <si>
    <t>LUM</t>
  </si>
  <si>
    <t xml:space="preserve">lumican </t>
  </si>
  <si>
    <t>ILMN_2167805</t>
  </si>
  <si>
    <t>ILMN_1773079</t>
  </si>
  <si>
    <t>COL3A1</t>
  </si>
  <si>
    <t xml:space="preserve">collagen type III alpha 1 chain </t>
  </si>
  <si>
    <t>ILMN_1776151</t>
  </si>
  <si>
    <t>OLFML1</t>
  </si>
  <si>
    <t xml:space="preserve">olfactomedin like 1 </t>
  </si>
  <si>
    <t>ILMN_1810172</t>
  </si>
  <si>
    <t>SFRP4</t>
  </si>
  <si>
    <t xml:space="preserve">secreted frizzled related protein 4 </t>
  </si>
  <si>
    <t>ILMN_2391150</t>
  </si>
  <si>
    <t>FILIP1L</t>
  </si>
  <si>
    <t xml:space="preserve">filamin A interacting protein 1 like </t>
  </si>
  <si>
    <t>ILMN_2410929</t>
  </si>
  <si>
    <t>PAPSS2</t>
  </si>
  <si>
    <t xml:space="preserve">3'-phosphoadenosine 5'-phosphosulfate synthase 2 </t>
  </si>
  <si>
    <t>ILMN_1676563</t>
  </si>
  <si>
    <t>HTRA1</t>
  </si>
  <si>
    <t xml:space="preserve">HtrA serine peptidase 1 </t>
  </si>
  <si>
    <t>ILMN_1706643</t>
  </si>
  <si>
    <t>COL6A3</t>
  </si>
  <si>
    <t xml:space="preserve">collagen type VI alpha 3 chain </t>
  </si>
  <si>
    <t>ILMN_1730906</t>
  </si>
  <si>
    <t>ILMN_1795442</t>
  </si>
  <si>
    <t>LAMA4</t>
  </si>
  <si>
    <t xml:space="preserve">laminin subunit alpha 4 </t>
  </si>
  <si>
    <t>ILMN_1732151</t>
  </si>
  <si>
    <t>COL6A1</t>
  </si>
  <si>
    <t xml:space="preserve">collagen type VI alpha 1 chain </t>
  </si>
  <si>
    <t>ILMN_1684554</t>
  </si>
  <si>
    <t>COL16A1</t>
  </si>
  <si>
    <t xml:space="preserve">collagen type XVI alpha 1 chain </t>
  </si>
  <si>
    <t>ILMN_1714523</t>
  </si>
  <si>
    <t>HEPH</t>
  </si>
  <si>
    <t xml:space="preserve">hephaestin </t>
  </si>
  <si>
    <t>ILMN_2307861</t>
  </si>
  <si>
    <t>ILMN_1796734</t>
  </si>
  <si>
    <t>SPARC</t>
  </si>
  <si>
    <t xml:space="preserve">secreted protein acidic and cysteine rich </t>
  </si>
  <si>
    <t>ILMN_2141482</t>
  </si>
  <si>
    <t>SERPINF1</t>
  </si>
  <si>
    <t xml:space="preserve">serpin family F member 1 </t>
  </si>
  <si>
    <t>ILMN_1795251</t>
  </si>
  <si>
    <t>SPARCL1</t>
  </si>
  <si>
    <t xml:space="preserve">SPARC like 1 </t>
  </si>
  <si>
    <t>ILMN_1815057</t>
  </si>
  <si>
    <t>PDGFRB</t>
  </si>
  <si>
    <t xml:space="preserve">platelet derived growth factor receptor beta </t>
  </si>
  <si>
    <t>ILMN_1706505</t>
  </si>
  <si>
    <t>COL5A1</t>
  </si>
  <si>
    <t xml:space="preserve">collagen type V alpha 1 chain </t>
  </si>
  <si>
    <t>ILMN_1717737</t>
  </si>
  <si>
    <t>FKBP7</t>
  </si>
  <si>
    <t xml:space="preserve">FK506 binding protein 7 </t>
  </si>
  <si>
    <t>ILMN_2328094</t>
  </si>
  <si>
    <t>ILMN_1705035</t>
  </si>
  <si>
    <t>FBXL7</t>
  </si>
  <si>
    <t xml:space="preserve">F-box and leucine rich repeat protein 7 </t>
  </si>
  <si>
    <t>ILMN_1772612</t>
  </si>
  <si>
    <t>ANGPTL2</t>
  </si>
  <si>
    <t xml:space="preserve">angiopoietin like 2 </t>
  </si>
  <si>
    <t>ILMN_2096719</t>
  </si>
  <si>
    <t>GRK5</t>
  </si>
  <si>
    <t xml:space="preserve">G protein-coupled receptor kinase 5 </t>
  </si>
  <si>
    <t>ILMN_1701308</t>
  </si>
  <si>
    <t>COL1A1</t>
  </si>
  <si>
    <t xml:space="preserve">collagen type I alpha 1 chain </t>
  </si>
  <si>
    <t>ILMN_2140059</t>
  </si>
  <si>
    <t>ILMN_2082585</t>
  </si>
  <si>
    <t>SNAI2</t>
  </si>
  <si>
    <t xml:space="preserve">snail family transcriptional repressor 2 </t>
  </si>
  <si>
    <t>ILMN_1743933</t>
  </si>
  <si>
    <t>TSHZ3</t>
  </si>
  <si>
    <t xml:space="preserve">teashirt zinc finger homeobox 3 </t>
  </si>
  <si>
    <t>ILMN_3187324</t>
  </si>
  <si>
    <t>ILMN_2120210</t>
  </si>
  <si>
    <t>RCAN2</t>
  </si>
  <si>
    <t xml:space="preserve">regulator of calcineurin 2 </t>
  </si>
  <si>
    <t>ILMN_1770800</t>
  </si>
  <si>
    <t>PODN</t>
  </si>
  <si>
    <t xml:space="preserve">podocan </t>
  </si>
  <si>
    <t>ILMN_3249032</t>
  </si>
  <si>
    <t>EPCAM</t>
  </si>
  <si>
    <t xml:space="preserve">epithelial cell adhesion molecule </t>
  </si>
  <si>
    <t>ILMN_1764228</t>
  </si>
  <si>
    <t>DAB2</t>
  </si>
  <si>
    <t xml:space="preserve">DAB2, clathrin adaptor protein </t>
  </si>
  <si>
    <t>ILMN_1790689</t>
  </si>
  <si>
    <t>CRISPLD2</t>
  </si>
  <si>
    <t xml:space="preserve">cysteine rich secretory protein LCCL domain containing 2 </t>
  </si>
  <si>
    <t>ILMN_1698706</t>
  </si>
  <si>
    <t>NID2</t>
  </si>
  <si>
    <t xml:space="preserve">nidogen 2 </t>
  </si>
  <si>
    <t>ILMN_1800697</t>
  </si>
  <si>
    <t>LDB2</t>
  </si>
  <si>
    <t xml:space="preserve">LIM domain binding 2 </t>
  </si>
  <si>
    <t>ILMN_1769615</t>
  </si>
  <si>
    <t>FLRT2</t>
  </si>
  <si>
    <t xml:space="preserve">fibronectin leucine rich transmembrane protein 2 </t>
  </si>
  <si>
    <t>ILMN_2160210</t>
  </si>
  <si>
    <t>ILMN_1753525</t>
  </si>
  <si>
    <t>TCEAL7</t>
  </si>
  <si>
    <t xml:space="preserve">transcription elongation factor A like 7 </t>
  </si>
  <si>
    <t>ILMN_1795325</t>
  </si>
  <si>
    <t>ACTG2</t>
  </si>
  <si>
    <t xml:space="preserve">actin, gamma 2, smooth muscle, enteric </t>
  </si>
  <si>
    <t>ILMN_1809928</t>
  </si>
  <si>
    <t>COL6A2</t>
  </si>
  <si>
    <t xml:space="preserve">collagen type VI alpha 2 chain </t>
  </si>
  <si>
    <t>ILMN_1665873</t>
  </si>
  <si>
    <t>DST</t>
  </si>
  <si>
    <t xml:space="preserve">dystonin </t>
  </si>
  <si>
    <t>ILMN_1815673</t>
  </si>
  <si>
    <t>DKK3</t>
  </si>
  <si>
    <t xml:space="preserve">dickkopf WNT signaling pathway inhibitor 3 </t>
  </si>
  <si>
    <t>ILMN_2398159</t>
  </si>
  <si>
    <t>ILMN_1738578</t>
  </si>
  <si>
    <t>ILMN_2218208</t>
  </si>
  <si>
    <t>ILMN_2128428</t>
  </si>
  <si>
    <t>ILMN_1665865</t>
  </si>
  <si>
    <t>IGFBP4</t>
  </si>
  <si>
    <t xml:space="preserve">insulin like growth factor binding protein 4 </t>
  </si>
  <si>
    <t>ILMN_2067269</t>
  </si>
  <si>
    <t>RECK</t>
  </si>
  <si>
    <t xml:space="preserve">reversion inducing cysteine rich protein with kazal motifs </t>
  </si>
  <si>
    <t>ILMN_1662470</t>
  </si>
  <si>
    <t>FAM241B</t>
  </si>
  <si>
    <t xml:space="preserve">family with sequence similarity 241 member B </t>
  </si>
  <si>
    <t>ILMN_2173004</t>
  </si>
  <si>
    <t>RAB8B</t>
  </si>
  <si>
    <t xml:space="preserve">RAB8B, member RAS oncogene family </t>
  </si>
  <si>
    <t>ILMN_1810864</t>
  </si>
  <si>
    <t>ILMN_1730487</t>
  </si>
  <si>
    <t>CALD1</t>
  </si>
  <si>
    <t xml:space="preserve">caldesmon 1 </t>
  </si>
  <si>
    <t>ILMN_2061435</t>
  </si>
  <si>
    <t>MEG3</t>
  </si>
  <si>
    <t xml:space="preserve">maternally expressed 3 (non-protein coding) </t>
  </si>
  <si>
    <t>ILMN_1767448</t>
  </si>
  <si>
    <t>LHFPL6</t>
  </si>
  <si>
    <t xml:space="preserve">LHFPL tetraspan subfamily member 6 </t>
  </si>
  <si>
    <t>ILMN_1783276</t>
  </si>
  <si>
    <t>NEXN</t>
  </si>
  <si>
    <t xml:space="preserve">nexilin F-actin binding protein </t>
  </si>
  <si>
    <t>ILMN_2410523</t>
  </si>
  <si>
    <t>DDR2</t>
  </si>
  <si>
    <t xml:space="preserve">discoidin domain receptor tyrosine kinase 2 </t>
  </si>
  <si>
    <t>ILMN_2060413</t>
  </si>
  <si>
    <t>CD24</t>
  </si>
  <si>
    <t xml:space="preserve">CD24 molecule </t>
  </si>
  <si>
    <t>ILMN_2160209</t>
  </si>
  <si>
    <t>ILMN_1706498</t>
  </si>
  <si>
    <t>DSE</t>
  </si>
  <si>
    <t xml:space="preserve">dermatan sulfate epimerase </t>
  </si>
  <si>
    <t>ILMN_2324002</t>
  </si>
  <si>
    <t>ILMN_1884165</t>
  </si>
  <si>
    <t>ILMN_2307903</t>
  </si>
  <si>
    <t>VCAM1</t>
  </si>
  <si>
    <t xml:space="preserve">vascular cell adhesion molecule 1 </t>
  </si>
  <si>
    <t>ILMN_1773059</t>
  </si>
  <si>
    <t>ADGRA2</t>
  </si>
  <si>
    <t xml:space="preserve">adhesion G protein-coupled receptor A2 </t>
  </si>
  <si>
    <t>ILMN_1667692</t>
  </si>
  <si>
    <t>PTGIS</t>
  </si>
  <si>
    <t xml:space="preserve">prostaglandin I2 synthase </t>
  </si>
  <si>
    <t>ILMN_1912185</t>
  </si>
  <si>
    <t>GPC6</t>
  </si>
  <si>
    <t xml:space="preserve">glypican 6 </t>
  </si>
  <si>
    <t>ILMN_2380237</t>
  </si>
  <si>
    <t>C1QTNF1</t>
  </si>
  <si>
    <t xml:space="preserve">C1q and TNF related 1 </t>
  </si>
  <si>
    <t>ILMN_2389876</t>
  </si>
  <si>
    <t>TGFB1I1</t>
  </si>
  <si>
    <t xml:space="preserve">transforming growth factor beta 1 induced transcript 1 </t>
  </si>
  <si>
    <t>ILMN_1670379</t>
  </si>
  <si>
    <t>ANTXR1</t>
  </si>
  <si>
    <t xml:space="preserve">anthrax toxin receptor 1 </t>
  </si>
  <si>
    <t>ILMN_1791447</t>
  </si>
  <si>
    <t>CXCL12</t>
  </si>
  <si>
    <t xml:space="preserve">C-X-C motif chemokine ligand 12 </t>
  </si>
  <si>
    <t>ILMN_1742473</t>
  </si>
  <si>
    <t>VSTM4</t>
  </si>
  <si>
    <t xml:space="preserve">V-set and transmembrane domain containing 4 </t>
  </si>
  <si>
    <t>ILMN_1744381</t>
  </si>
  <si>
    <t>SERPINE1</t>
  </si>
  <si>
    <t xml:space="preserve">serpin family E member 1 </t>
  </si>
  <si>
    <t>ILMN_1758067</t>
  </si>
  <si>
    <t>RGS4</t>
  </si>
  <si>
    <t xml:space="preserve">regulator of G protein signaling 4 </t>
  </si>
  <si>
    <t>ILMN_1689111</t>
  </si>
  <si>
    <t>ILMN_1746763</t>
  </si>
  <si>
    <t>ECM2</t>
  </si>
  <si>
    <t xml:space="preserve">extracellular matrix protein 2 </t>
  </si>
  <si>
    <t>ILMN_1770940</t>
  </si>
  <si>
    <t>CDH1</t>
  </si>
  <si>
    <t xml:space="preserve">cadherin 1 </t>
  </si>
  <si>
    <t>ILMN_1786720</t>
  </si>
  <si>
    <t>PROM1</t>
  </si>
  <si>
    <t xml:space="preserve">prominin 1 </t>
  </si>
  <si>
    <t>ILMN_1756408</t>
  </si>
  <si>
    <t>ILMN_1809850</t>
  </si>
  <si>
    <t>RCN3</t>
  </si>
  <si>
    <t xml:space="preserve">reticulocalbin 3 </t>
  </si>
  <si>
    <t>ILMN_1676213</t>
  </si>
  <si>
    <t>SRPX2</t>
  </si>
  <si>
    <t xml:space="preserve">sushi repeat containing protein, X-linked 2 </t>
  </si>
  <si>
    <t>ILMN_2084043</t>
  </si>
  <si>
    <t>ILMN_1666785</t>
  </si>
  <si>
    <t>SYNE1</t>
  </si>
  <si>
    <t xml:space="preserve">spectrin repeat containing nuclear envelope protein 1 </t>
  </si>
  <si>
    <t>ILMN_2201678</t>
  </si>
  <si>
    <t>FSTL1</t>
  </si>
  <si>
    <t xml:space="preserve">follistatin like 1 </t>
  </si>
  <si>
    <t>ILMN_1754103</t>
  </si>
  <si>
    <t>CLDN11</t>
  </si>
  <si>
    <t xml:space="preserve">claudin 11 </t>
  </si>
  <si>
    <t>ILMN_1785402</t>
  </si>
  <si>
    <t>LTBP1</t>
  </si>
  <si>
    <t xml:space="preserve">latent transforming growth factor beta binding protein 1 </t>
  </si>
  <si>
    <t>ILMN_1854469</t>
  </si>
  <si>
    <t>BICC1</t>
  </si>
  <si>
    <t xml:space="preserve">BicC family RNA binding protein 1 </t>
  </si>
  <si>
    <t>ILMN_1686981</t>
  </si>
  <si>
    <t>SULF2</t>
  </si>
  <si>
    <t xml:space="preserve">sulfatase 2 </t>
  </si>
  <si>
    <t>ILMN_1719641</t>
  </si>
  <si>
    <t>SMOC2</t>
  </si>
  <si>
    <t xml:space="preserve">SPARC related modular calcium binding 2 </t>
  </si>
  <si>
    <t>ILMN_1780894</t>
  </si>
  <si>
    <t>ILMN_2325763</t>
  </si>
  <si>
    <t>ILMN_1729117</t>
  </si>
  <si>
    <t>COL5A2</t>
  </si>
  <si>
    <t xml:space="preserve">collagen type V alpha 2 chain </t>
  </si>
  <si>
    <t>ILMN_1747593</t>
  </si>
  <si>
    <t>ISLR</t>
  </si>
  <si>
    <t xml:space="preserve">immunoglobulin superfamily containing leucine rich repeat </t>
  </si>
  <si>
    <t>ILMN_1811877</t>
  </si>
  <si>
    <t>ILMN_2228938</t>
  </si>
  <si>
    <t>ILMN_1688630</t>
  </si>
  <si>
    <t>ILMN_1699552</t>
  </si>
  <si>
    <t>PDZRN3</t>
  </si>
  <si>
    <t xml:space="preserve">PDZ domain containing ring finger 3 </t>
  </si>
  <si>
    <t>ILMN_2406304</t>
  </si>
  <si>
    <t>ILMN_3233930</t>
  </si>
  <si>
    <t>ILMN_1775708</t>
  </si>
  <si>
    <t>ILMN_1780170</t>
  </si>
  <si>
    <t>APOD</t>
  </si>
  <si>
    <t xml:space="preserve">apolipoprotein D </t>
  </si>
  <si>
    <t>ILMN_1745954</t>
  </si>
  <si>
    <t>CORO1C</t>
  </si>
  <si>
    <t xml:space="preserve">coronin 1C </t>
  </si>
  <si>
    <t>ILMN_1766955</t>
  </si>
  <si>
    <t>ILMN_1682799</t>
  </si>
  <si>
    <t>STAMBPL1</t>
  </si>
  <si>
    <t xml:space="preserve">STAM binding protein like 1 </t>
  </si>
  <si>
    <t>ILMN_2111294</t>
  </si>
  <si>
    <t>NUDT10</t>
  </si>
  <si>
    <t xml:space="preserve">nudix hydrolase 10 </t>
  </si>
  <si>
    <t>ILMN_1655740</t>
  </si>
  <si>
    <t>ILMN_1740938</t>
  </si>
  <si>
    <t>APOE</t>
  </si>
  <si>
    <t xml:space="preserve">apolipoprotein E </t>
  </si>
  <si>
    <t>ILMN_1717990</t>
  </si>
  <si>
    <t>ILMN_1758895</t>
  </si>
  <si>
    <t>CTSK</t>
  </si>
  <si>
    <t xml:space="preserve">cathepsin K </t>
  </si>
  <si>
    <t>ILMN_1786598</t>
  </si>
  <si>
    <t>COL14A1</t>
  </si>
  <si>
    <t xml:space="preserve">collagen type XIV alpha 1 chain </t>
  </si>
  <si>
    <t>ILMN_2225548</t>
  </si>
  <si>
    <t>ZNF521</t>
  </si>
  <si>
    <t xml:space="preserve">zinc finger protein 521 </t>
  </si>
  <si>
    <t>ILMN_1725387</t>
  </si>
  <si>
    <t>TMEM200A</t>
  </si>
  <si>
    <t xml:space="preserve">transmembrane protein 200A </t>
  </si>
  <si>
    <t>ILMN_1755822</t>
  </si>
  <si>
    <t>SYDE1</t>
  </si>
  <si>
    <t xml:space="preserve">synapse defective Rho GTPase homolog 1 </t>
  </si>
  <si>
    <t>ILMN_1667417</t>
  </si>
  <si>
    <t>RAB23</t>
  </si>
  <si>
    <t xml:space="preserve">RAB23, member RAS oncogene family </t>
  </si>
  <si>
    <t>ILMN_1746801</t>
  </si>
  <si>
    <t>CGN</t>
  </si>
  <si>
    <t xml:space="preserve">cingulin </t>
  </si>
  <si>
    <t>ILMN_1702301</t>
  </si>
  <si>
    <t>DOCK10</t>
  </si>
  <si>
    <t xml:space="preserve">dedicator of cytokinesis 10 </t>
  </si>
  <si>
    <t>ILMN_1769575</t>
  </si>
  <si>
    <t>JAM3</t>
  </si>
  <si>
    <t xml:space="preserve">junctional adhesion molecule 3 </t>
  </si>
  <si>
    <t>ILMN_1741406</t>
  </si>
  <si>
    <t>HOOK1</t>
  </si>
  <si>
    <t xml:space="preserve">hook microtubule tethering protein 1 </t>
  </si>
  <si>
    <t>ILMN_1796629</t>
  </si>
  <si>
    <t>EDNRA</t>
  </si>
  <si>
    <t xml:space="preserve">endothelin receptor type A </t>
  </si>
  <si>
    <t>ILMN_1691476</t>
  </si>
  <si>
    <t>MYLK</t>
  </si>
  <si>
    <t xml:space="preserve">myosin light chain kinase </t>
  </si>
  <si>
    <t>ILMN_1769245</t>
  </si>
  <si>
    <t>GLIPR1</t>
  </si>
  <si>
    <t xml:space="preserve">GLI pathogenesis related 1 </t>
  </si>
  <si>
    <t>ILMN_1768940</t>
  </si>
  <si>
    <t>COL15A1</t>
  </si>
  <si>
    <t xml:space="preserve">collagen type XV alpha 1 chain </t>
  </si>
  <si>
    <t>ILMN_1656248</t>
  </si>
  <si>
    <t>CLMP</t>
  </si>
  <si>
    <t xml:space="preserve">CXADR like membrane protein </t>
  </si>
  <si>
    <t>ILMN_2148913</t>
  </si>
  <si>
    <t>TMEM45A</t>
  </si>
  <si>
    <t xml:space="preserve">transmembrane protein 45A </t>
  </si>
  <si>
    <t>ILMN_1713995</t>
  </si>
  <si>
    <t>SCNN1A</t>
  </si>
  <si>
    <t xml:space="preserve">sodium channel epithelial 1 alpha subunit </t>
  </si>
  <si>
    <t>ILMN_1736178</t>
  </si>
  <si>
    <t>AEBP1</t>
  </si>
  <si>
    <t xml:space="preserve">AE binding protein 1 </t>
  </si>
  <si>
    <t>ILMN_1669772</t>
  </si>
  <si>
    <t>LRP1</t>
  </si>
  <si>
    <t xml:space="preserve">LDL receptor related protein 1 </t>
  </si>
  <si>
    <t>ILMN_2104356</t>
  </si>
  <si>
    <t>COL1A2</t>
  </si>
  <si>
    <t xml:space="preserve">collagen type I alpha 2 chain </t>
  </si>
  <si>
    <t>ILMN_1653133</t>
  </si>
  <si>
    <t>SH3D19</t>
  </si>
  <si>
    <t xml:space="preserve">SH3 domain containing 19 </t>
  </si>
  <si>
    <t>ILMN_1739496</t>
  </si>
  <si>
    <t>PRRX1</t>
  </si>
  <si>
    <t xml:space="preserve">paired related homeobox 1 </t>
  </si>
  <si>
    <t>ILMN_2163873</t>
  </si>
  <si>
    <t>FNDC1</t>
  </si>
  <si>
    <t xml:space="preserve">fibronectin type III domain containing 1 </t>
  </si>
  <si>
    <t>ILMN_1712046</t>
  </si>
  <si>
    <t>CPXM1</t>
  </si>
  <si>
    <t xml:space="preserve">carboxypeptidase X, M14 family member 1 </t>
  </si>
  <si>
    <t>ILMN_1800739</t>
  </si>
  <si>
    <t>SPINT2</t>
  </si>
  <si>
    <t xml:space="preserve">serine peptidase inhibitor, Kunitz type 2 </t>
  </si>
  <si>
    <t>ILMN_1743103</t>
  </si>
  <si>
    <t>SH3PXD2A</t>
  </si>
  <si>
    <t xml:space="preserve">SH3 and PX domains 2A </t>
  </si>
  <si>
    <t>ILMN_1880457</t>
  </si>
  <si>
    <t>ILMN_2149226</t>
  </si>
  <si>
    <t>CAV1</t>
  </si>
  <si>
    <t xml:space="preserve">caveolin 1 </t>
  </si>
  <si>
    <t>ILMN_1782419</t>
  </si>
  <si>
    <t>GNG11</t>
  </si>
  <si>
    <t xml:space="preserve">G protein subunit gamma 11 </t>
  </si>
  <si>
    <t>ILMN_1806403</t>
  </si>
  <si>
    <t>RASL12</t>
  </si>
  <si>
    <t xml:space="preserve">RAS like family 12 </t>
  </si>
  <si>
    <t>ILMN_2386849</t>
  </si>
  <si>
    <t>ILMN_1711542</t>
  </si>
  <si>
    <t>CHMP4C</t>
  </si>
  <si>
    <t xml:space="preserve">charged multivesicular body protein 4C </t>
  </si>
  <si>
    <t>ILMN_1708107</t>
  </si>
  <si>
    <t>DPT</t>
  </si>
  <si>
    <t xml:space="preserve">dermatopontin </t>
  </si>
  <si>
    <t>ILMN_1670490</t>
  </si>
  <si>
    <t>PDPN</t>
  </si>
  <si>
    <t xml:space="preserve">podoplanin </t>
  </si>
  <si>
    <t>ILMN_2352097</t>
  </si>
  <si>
    <t>ADGRG1</t>
  </si>
  <si>
    <t xml:space="preserve">adhesion G protein-coupled receptor G1 </t>
  </si>
  <si>
    <t>ILMN_1796461</t>
  </si>
  <si>
    <t>PRSS8</t>
  </si>
  <si>
    <t xml:space="preserve">serine protease 8 </t>
  </si>
  <si>
    <t>ILMN_1782086</t>
  </si>
  <si>
    <t>AOC3</t>
  </si>
  <si>
    <t xml:space="preserve">amine oxidase, copper containing 3 </t>
  </si>
  <si>
    <t>ILMN_1701877</t>
  </si>
  <si>
    <t>AXL</t>
  </si>
  <si>
    <t xml:space="preserve">AXL receptor tyrosine kinase </t>
  </si>
  <si>
    <t>ILMN_1740571</t>
  </si>
  <si>
    <t>OCLN</t>
  </si>
  <si>
    <t xml:space="preserve">occludin </t>
  </si>
  <si>
    <t>ILMN_1795507</t>
  </si>
  <si>
    <t>ABCA6</t>
  </si>
  <si>
    <t xml:space="preserve">ATP binding cassette subfamily A member 6 </t>
  </si>
  <si>
    <t>ILMN_2052891</t>
  </si>
  <si>
    <t>PKD2</t>
  </si>
  <si>
    <t xml:space="preserve">polycystin 2, transient receptor potential cation channel </t>
  </si>
  <si>
    <t>ILMN_2387105</t>
  </si>
  <si>
    <t>OGN</t>
  </si>
  <si>
    <t xml:space="preserve">osteoglycin </t>
  </si>
  <si>
    <t>ILMN_1754660</t>
  </si>
  <si>
    <t>ZCCHC24</t>
  </si>
  <si>
    <t xml:space="preserve">zinc finger CCHC-type containing 24 </t>
  </si>
  <si>
    <t>ILMN_1712505</t>
  </si>
  <si>
    <t>KDELC1</t>
  </si>
  <si>
    <t xml:space="preserve">KDEL motif containing 1 </t>
  </si>
  <si>
    <t>ILMN_1783182</t>
  </si>
  <si>
    <t>FBN1</t>
  </si>
  <si>
    <t xml:space="preserve">fibrillin 1 </t>
  </si>
  <si>
    <t>ILMN_1788783</t>
  </si>
  <si>
    <t>TRAM2</t>
  </si>
  <si>
    <t xml:space="preserve">translocation associated membrane protein 2 </t>
  </si>
  <si>
    <t>ILMN_2345142</t>
  </si>
  <si>
    <t>ILMN_1808777</t>
  </si>
  <si>
    <t>EHD2</t>
  </si>
  <si>
    <t xml:space="preserve">EH domain containing 2 </t>
  </si>
  <si>
    <t>ILMN_2129886</t>
  </si>
  <si>
    <t>ABCA8</t>
  </si>
  <si>
    <t xml:space="preserve">ATP binding cassette subfamily A member 8 </t>
  </si>
  <si>
    <t>ILMN_1724533</t>
  </si>
  <si>
    <t>LY96</t>
  </si>
  <si>
    <t xml:space="preserve">lymphocyte antigen 96 </t>
  </si>
  <si>
    <t>ILMN_1668039</t>
  </si>
  <si>
    <t>GYPC</t>
  </si>
  <si>
    <t xml:space="preserve">glycophorin C (Gerbich blood group) </t>
  </si>
  <si>
    <t>ILMN_1722206</t>
  </si>
  <si>
    <t>MAF</t>
  </si>
  <si>
    <t xml:space="preserve">MAF bZIP transcription factor </t>
  </si>
  <si>
    <t>ILMN_2284744</t>
  </si>
  <si>
    <t>HNMT</t>
  </si>
  <si>
    <t xml:space="preserve">histamine N-methyltransferase </t>
  </si>
  <si>
    <t>ILMN_1677092</t>
  </si>
  <si>
    <t>GEM</t>
  </si>
  <si>
    <t xml:space="preserve">GTP binding protein overexpressed in skeletal muscle </t>
  </si>
  <si>
    <t>ILMN_1666122</t>
  </si>
  <si>
    <t>HEG1</t>
  </si>
  <si>
    <t xml:space="preserve">heart development protein with EGF like domains 1 </t>
  </si>
  <si>
    <t>ILMN_2387995</t>
  </si>
  <si>
    <t>ILMN_1703511</t>
  </si>
  <si>
    <t>ILMN_1758315</t>
  </si>
  <si>
    <t>SLC9A9</t>
  </si>
  <si>
    <t xml:space="preserve">solute carrier family 9 member A9 </t>
  </si>
  <si>
    <t>ILMN_1713561</t>
  </si>
  <si>
    <t>LAMP5</t>
  </si>
  <si>
    <t xml:space="preserve">lysosomal associated membrane protein family member 5 </t>
  </si>
  <si>
    <t>ILMN_1748755</t>
  </si>
  <si>
    <t>KCND2</t>
  </si>
  <si>
    <t xml:space="preserve">potassium voltage-gated channel subfamily D member 2 </t>
  </si>
  <si>
    <t>ILMN_1787378</t>
  </si>
  <si>
    <t>ADD3</t>
  </si>
  <si>
    <t xml:space="preserve">adducin 3 </t>
  </si>
  <si>
    <t>ILMN_1753143</t>
  </si>
  <si>
    <t>RHPN2</t>
  </si>
  <si>
    <t xml:space="preserve">rhophilin Rho GTPase binding protein 2 </t>
  </si>
  <si>
    <t>ILMN_1700880</t>
  </si>
  <si>
    <t>ILMN_1665040</t>
  </si>
  <si>
    <t>RBMS3</t>
  </si>
  <si>
    <t xml:space="preserve">RNA binding motif single stranded interacting protein 3 </t>
  </si>
  <si>
    <t>ILMN_1804277</t>
  </si>
  <si>
    <t>SPRED1</t>
  </si>
  <si>
    <t xml:space="preserve">sprouty related EVH1 domain containing 1 </t>
  </si>
  <si>
    <t>ILMN_1661799</t>
  </si>
  <si>
    <t>HIGD1AP1</t>
  </si>
  <si>
    <t xml:space="preserve">HIG1 hypoxia inducible domain family member 1A pseudogene 1 </t>
  </si>
  <si>
    <t>ILMN_1812669</t>
  </si>
  <si>
    <t>ILMN_1791576</t>
  </si>
  <si>
    <t>CHSY1</t>
  </si>
  <si>
    <t xml:space="preserve">chondroitin sulfate synthase 1 </t>
  </si>
  <si>
    <t>ILMN_3307892</t>
  </si>
  <si>
    <t>PARVA</t>
  </si>
  <si>
    <t xml:space="preserve">parvin alpha </t>
  </si>
  <si>
    <t>ILMN_1694070</t>
  </si>
  <si>
    <t>FAM114A1</t>
  </si>
  <si>
    <t xml:space="preserve">family with sequence similarity 114 member A1 </t>
  </si>
  <si>
    <t>ILMN_1671600</t>
  </si>
  <si>
    <t>EPS8L1</t>
  </si>
  <si>
    <t xml:space="preserve">EPS8 like 1 </t>
  </si>
  <si>
    <t>ILMN_1749396</t>
  </si>
  <si>
    <t>LSR</t>
  </si>
  <si>
    <t xml:space="preserve">lipolysis stimulated lipoprotein receptor </t>
  </si>
  <si>
    <t>ILMN_2168166</t>
  </si>
  <si>
    <t>ASPN</t>
  </si>
  <si>
    <t xml:space="preserve">asporin </t>
  </si>
  <si>
    <t>ILMN_1717262</t>
  </si>
  <si>
    <t>PROCR</t>
  </si>
  <si>
    <t xml:space="preserve">protein C receptor </t>
  </si>
  <si>
    <t>ILMN_2400407</t>
  </si>
  <si>
    <t>CNTN1</t>
  </si>
  <si>
    <t xml:space="preserve">contactin 1 </t>
  </si>
  <si>
    <t>ILMN_1719570</t>
  </si>
  <si>
    <t>ILMN_1709348</t>
  </si>
  <si>
    <t>ALDH1A1</t>
  </si>
  <si>
    <t xml:space="preserve">aldehyde dehydrogenase 1 family member A1 </t>
  </si>
  <si>
    <t>ILMN_1789186</t>
  </si>
  <si>
    <t>STN1</t>
  </si>
  <si>
    <t xml:space="preserve">STN1, CST complex subunit </t>
  </si>
  <si>
    <t>ILMN_1651429</t>
  </si>
  <si>
    <t>SELENOM</t>
  </si>
  <si>
    <t xml:space="preserve">selenoprotein M </t>
  </si>
  <si>
    <t>ILMN_1783909</t>
  </si>
  <si>
    <t>ILMN_1653028</t>
  </si>
  <si>
    <t>COL4A1</t>
  </si>
  <si>
    <t xml:space="preserve">collagen type IV alpha 1 chain </t>
  </si>
  <si>
    <t>ILMN_1689088</t>
  </si>
  <si>
    <t>COLEC12</t>
  </si>
  <si>
    <t xml:space="preserve">collectin subfamily member 12 </t>
  </si>
  <si>
    <t>ILMN_1707088</t>
  </si>
  <si>
    <t>DENND2D</t>
  </si>
  <si>
    <t xml:space="preserve">DENN domain containing 2D </t>
  </si>
  <si>
    <t>ILMN_1771878</t>
  </si>
  <si>
    <t>SUSD5</t>
  </si>
  <si>
    <t xml:space="preserve">sushi domain containing 5 </t>
  </si>
  <si>
    <t>ILMN_1713499</t>
  </si>
  <si>
    <t>WISP1</t>
  </si>
  <si>
    <t xml:space="preserve">WNT1 inducible signaling pathway protein 1 </t>
  </si>
  <si>
    <t>ILMN_1705442</t>
  </si>
  <si>
    <t>CMTM3</t>
  </si>
  <si>
    <t xml:space="preserve">CKLF like MARVEL transmembrane domain containing 3 </t>
  </si>
  <si>
    <t>ILMN_1769911</t>
  </si>
  <si>
    <t>SLC38A1</t>
  </si>
  <si>
    <t xml:space="preserve">solute carrier family 38 member 1 </t>
  </si>
  <si>
    <t>ILMN_1764109</t>
  </si>
  <si>
    <t>C1R</t>
  </si>
  <si>
    <t xml:space="preserve">complement C1r </t>
  </si>
  <si>
    <t>ILMN_1655690</t>
  </si>
  <si>
    <t>CDR1</t>
  </si>
  <si>
    <t xml:space="preserve">cerebellar degeneration related protein 1 </t>
  </si>
  <si>
    <t>ILMN_1666503</t>
  </si>
  <si>
    <t>DENND2A</t>
  </si>
  <si>
    <t xml:space="preserve">DENN domain containing 2A </t>
  </si>
  <si>
    <t>ILMN_1719696</t>
  </si>
  <si>
    <t>PLD1</t>
  </si>
  <si>
    <t xml:space="preserve">phospholipase D1 </t>
  </si>
  <si>
    <t>ILMN_2139396</t>
  </si>
  <si>
    <t>IGDCC4</t>
  </si>
  <si>
    <t xml:space="preserve">immunoglobulin superfamily DCC subclass member 4 </t>
  </si>
  <si>
    <t>ILMN_2077905</t>
  </si>
  <si>
    <t>PTGFRN</t>
  </si>
  <si>
    <t xml:space="preserve">prostaglandin F2 receptor inhibitor </t>
  </si>
  <si>
    <t>ILMN_3307729</t>
  </si>
  <si>
    <t>CXXC5</t>
  </si>
  <si>
    <t xml:space="preserve">CXXC finger protein 5 </t>
  </si>
  <si>
    <t>ILMN_1656386</t>
  </si>
  <si>
    <t>SEC24D</t>
  </si>
  <si>
    <t xml:space="preserve">SEC24 homolog D, COPII coat complex component </t>
  </si>
  <si>
    <t>ILMN_1711439</t>
  </si>
  <si>
    <t>EMILIN1</t>
  </si>
  <si>
    <t xml:space="preserve">elastin microfibril interfacer 1 </t>
  </si>
  <si>
    <t>ILMN_1737308</t>
  </si>
  <si>
    <t>GLRX</t>
  </si>
  <si>
    <t xml:space="preserve">glutaredoxin </t>
  </si>
  <si>
    <t>ILMN_1677308</t>
  </si>
  <si>
    <t>HMCN1</t>
  </si>
  <si>
    <t xml:space="preserve">hemicentin 1 </t>
  </si>
  <si>
    <t>ILMN_1666323</t>
  </si>
  <si>
    <t>ILMN_1651950</t>
  </si>
  <si>
    <t>TPST1</t>
  </si>
  <si>
    <t xml:space="preserve">tyrosylprotein sulfotransferase 1 </t>
  </si>
  <si>
    <t>ILMN_2197128</t>
  </si>
  <si>
    <t>OSR1</t>
  </si>
  <si>
    <t xml:space="preserve">odd-skipped related transciption factor 1 </t>
  </si>
  <si>
    <t>ILMN_2346997</t>
  </si>
  <si>
    <t>ILMN_1802082</t>
  </si>
  <si>
    <t>PRDM8</t>
  </si>
  <si>
    <t xml:space="preserve">PR/SET domain 8 </t>
  </si>
  <si>
    <t>ILMN_1803219</t>
  </si>
  <si>
    <t>TMC4</t>
  </si>
  <si>
    <t xml:space="preserve">transmembrane channel like 4 </t>
  </si>
  <si>
    <t>ILMN_2412172</t>
  </si>
  <si>
    <t>APOBEC3F</t>
  </si>
  <si>
    <t xml:space="preserve">apolipoprotein B mRNA editing enzyme catalytic subunit 3F </t>
  </si>
  <si>
    <t>ILMN_2250923</t>
  </si>
  <si>
    <t>FOXP1</t>
  </si>
  <si>
    <t xml:space="preserve">forkhead box P1 </t>
  </si>
  <si>
    <t>ILMN_2230025</t>
  </si>
  <si>
    <t>PDLIM3</t>
  </si>
  <si>
    <t xml:space="preserve">PDZ and LIM domain 3 </t>
  </si>
  <si>
    <t>ILMN_1802654</t>
  </si>
  <si>
    <t>GLT8D2</t>
  </si>
  <si>
    <t xml:space="preserve">glycosyltransferase 8 domain containing 2 </t>
  </si>
  <si>
    <t>ILMN_3236080</t>
  </si>
  <si>
    <t>CALHM5</t>
  </si>
  <si>
    <t xml:space="preserve">calcium homeostasis modulator family member 5 </t>
  </si>
  <si>
    <t>ILMN_1683148</t>
  </si>
  <si>
    <t>PRICKLE2</t>
  </si>
  <si>
    <t xml:space="preserve">prickle planar cell polarity protein 2 </t>
  </si>
  <si>
    <t>ILMN_2367883</t>
  </si>
  <si>
    <t>ILMN_1791114</t>
  </si>
  <si>
    <t>ILMN_2406267</t>
  </si>
  <si>
    <t>MARVELD2</t>
  </si>
  <si>
    <t xml:space="preserve">MARVEL domain containing 2 </t>
  </si>
  <si>
    <t>ILMN_2316236</t>
  </si>
  <si>
    <t>HOPX</t>
  </si>
  <si>
    <t xml:space="preserve">HOP homeobox </t>
  </si>
  <si>
    <t>ILMN_1814077</t>
  </si>
  <si>
    <t>ZFPM2</t>
  </si>
  <si>
    <t xml:space="preserve">zinc finger protein, FOG family member 2 </t>
  </si>
  <si>
    <t>ILMN_2406532</t>
  </si>
  <si>
    <t>F11R</t>
  </si>
  <si>
    <t xml:space="preserve">F11 receptor </t>
  </si>
  <si>
    <t>ILMN_1769633</t>
  </si>
  <si>
    <t>CTSO</t>
  </si>
  <si>
    <t xml:space="preserve">cathepsin O </t>
  </si>
  <si>
    <t>ILMN_2068747</t>
  </si>
  <si>
    <t>OAT</t>
  </si>
  <si>
    <t xml:space="preserve">ornithine aminotransferase </t>
  </si>
  <si>
    <t>ILMN_1785272</t>
  </si>
  <si>
    <t>ILMN_1685625</t>
  </si>
  <si>
    <t>UCP2</t>
  </si>
  <si>
    <t xml:space="preserve">uncoupling protein 2 </t>
  </si>
  <si>
    <t>ILMN_1775814</t>
  </si>
  <si>
    <t>GHR</t>
  </si>
  <si>
    <t xml:space="preserve">growth hormone receptor </t>
  </si>
  <si>
    <t>ILMN_1689176</t>
  </si>
  <si>
    <t>NDNF</t>
  </si>
  <si>
    <t xml:space="preserve">neuron derived neurotrophic factor </t>
  </si>
  <si>
    <t>ILMN_1766657</t>
  </si>
  <si>
    <t>STOM</t>
  </si>
  <si>
    <t xml:space="preserve">stomatin </t>
  </si>
  <si>
    <t>ILMN_1849013</t>
  </si>
  <si>
    <t>IL6ST</t>
  </si>
  <si>
    <t xml:space="preserve">interleukin 6 signal transducer </t>
  </si>
  <si>
    <t>ILMN_1796801</t>
  </si>
  <si>
    <t>ILMN_1752526</t>
  </si>
  <si>
    <t>RNF144B</t>
  </si>
  <si>
    <t xml:space="preserve">ring finger protein 144B </t>
  </si>
  <si>
    <t>ILMN_2281225</t>
  </si>
  <si>
    <t>ILMN_2330787</t>
  </si>
  <si>
    <t>FRMD6</t>
  </si>
  <si>
    <t xml:space="preserve">FERM domain containing 6 </t>
  </si>
  <si>
    <t>ILMN_1668865</t>
  </si>
  <si>
    <t>SLC2A14</t>
  </si>
  <si>
    <t xml:space="preserve">solute carrier family 2 member 14 </t>
  </si>
  <si>
    <t>ILMN_1723042</t>
  </si>
  <si>
    <t>CLDN3</t>
  </si>
  <si>
    <t xml:space="preserve">claudin 3 </t>
  </si>
  <si>
    <t>ILMN_1784083</t>
  </si>
  <si>
    <t>ILMN_1675979</t>
  </si>
  <si>
    <t>ILMN_1739154</t>
  </si>
  <si>
    <t>LSAMP</t>
  </si>
  <si>
    <t xml:space="preserve">limbic system-associated membrane protein </t>
  </si>
  <si>
    <t>ILMN_1726589</t>
  </si>
  <si>
    <t>CD248</t>
  </si>
  <si>
    <t xml:space="preserve">CD248 molecule </t>
  </si>
  <si>
    <t>ILMN_1672503</t>
  </si>
  <si>
    <t>DPYSL2</t>
  </si>
  <si>
    <t xml:space="preserve">dihydropyrimidinase like 2 </t>
  </si>
  <si>
    <t>ILMN_1803825</t>
  </si>
  <si>
    <t>ILMN_1708143</t>
  </si>
  <si>
    <t>RTL8C</t>
  </si>
  <si>
    <t xml:space="preserve">retrotransposon Gag like 8C </t>
  </si>
  <si>
    <t>ILMN_1805519</t>
  </si>
  <si>
    <t>ILMN_1675062</t>
  </si>
  <si>
    <t>MYL9</t>
  </si>
  <si>
    <t xml:space="preserve">myosin light chain 9 </t>
  </si>
  <si>
    <t>ILMN_1674719</t>
  </si>
  <si>
    <t>NID1</t>
  </si>
  <si>
    <t xml:space="preserve">nidogen 1 </t>
  </si>
  <si>
    <t>ILMN_1765446</t>
  </si>
  <si>
    <t>EMP3</t>
  </si>
  <si>
    <t xml:space="preserve">epithelial membrane protein 3 </t>
  </si>
  <si>
    <t>ILMN_1660086</t>
  </si>
  <si>
    <t>MYH11</t>
  </si>
  <si>
    <t xml:space="preserve">myosin heavy chain 11 </t>
  </si>
  <si>
    <t>ILMN_1709486</t>
  </si>
  <si>
    <t>SRPX</t>
  </si>
  <si>
    <t xml:space="preserve">sushi repeat containing protein, X-linked </t>
  </si>
  <si>
    <t>ILMN_2342033</t>
  </si>
  <si>
    <t>ILMN_3224926</t>
  </si>
  <si>
    <t>RBM47</t>
  </si>
  <si>
    <t xml:space="preserve">RNA binding motif protein 47 </t>
  </si>
  <si>
    <t>ILMN_3235133</t>
  </si>
  <si>
    <t>MYO5BP2</t>
  </si>
  <si>
    <t xml:space="preserve">myosin VB pseudogene 2 </t>
  </si>
  <si>
    <t>ILMN_2351298</t>
  </si>
  <si>
    <t>WIPF1</t>
  </si>
  <si>
    <t xml:space="preserve">WAS/WASL interacting protein family member 1 </t>
  </si>
  <si>
    <t>ILMN_2384122</t>
  </si>
  <si>
    <t>ILMN_1785699</t>
  </si>
  <si>
    <t>PTHLH</t>
  </si>
  <si>
    <t xml:space="preserve">parathyroid hormone like hormone </t>
  </si>
  <si>
    <t>ILMN_1708098</t>
  </si>
  <si>
    <t>LIX1L</t>
  </si>
  <si>
    <t xml:space="preserve">limb and CNS expressed 1 like </t>
  </si>
  <si>
    <t>ILMN_1720916</t>
  </si>
  <si>
    <t>SETD7</t>
  </si>
  <si>
    <t xml:space="preserve">SET domain containing lysine methyltransferase 7 </t>
  </si>
  <si>
    <t>ILMN_1741632</t>
  </si>
  <si>
    <t>RAB3IL1</t>
  </si>
  <si>
    <t xml:space="preserve">RAB3A interacting protein like 1 </t>
  </si>
  <si>
    <t>ILMN_1797861</t>
  </si>
  <si>
    <t>ILMN_1804248</t>
  </si>
  <si>
    <t>FDPS</t>
  </si>
  <si>
    <t xml:space="preserve">farnesyl diphosphate synthase </t>
  </si>
  <si>
    <t>ILMN_1729019</t>
  </si>
  <si>
    <t xml:space="preserve">septin 7 </t>
  </si>
  <si>
    <t>ILMN_1769288</t>
  </si>
  <si>
    <t>MAGI2-AS3</t>
  </si>
  <si>
    <t xml:space="preserve">MAGI2 antisense RNA 3 </t>
  </si>
  <si>
    <t>ILMN_1770653</t>
  </si>
  <si>
    <t>MAL2</t>
  </si>
  <si>
    <t xml:space="preserve">mal, T cell differentiation protein 2 (gene/pseudogene) </t>
  </si>
  <si>
    <t>ILMN_1807300</t>
  </si>
  <si>
    <t>ILMN_2112638</t>
  </si>
  <si>
    <t>SVEP1</t>
  </si>
  <si>
    <t xml:space="preserve">sushi, von Willebrand factor type A, EGF and pentraxin domain containing 1 </t>
  </si>
  <si>
    <t>ILMN_1742866</t>
  </si>
  <si>
    <t>F2R</t>
  </si>
  <si>
    <t xml:space="preserve">coagulation factor II thrombin receptor </t>
  </si>
  <si>
    <t>ILMN_1733756</t>
  </si>
  <si>
    <t>COL12A1</t>
  </si>
  <si>
    <t xml:space="preserve">collagen type XII alpha 1 chain </t>
  </si>
  <si>
    <t>ILMN_1792679</t>
  </si>
  <si>
    <t>ITGA5</t>
  </si>
  <si>
    <t xml:space="preserve">integrin subunit alpha 5 </t>
  </si>
  <si>
    <t>ILMN_1733110</t>
  </si>
  <si>
    <t>RASSF7</t>
  </si>
  <si>
    <t xml:space="preserve">Ras association domain family member 7 </t>
  </si>
  <si>
    <t>ILMN_2076602</t>
  </si>
  <si>
    <t>ITM2A</t>
  </si>
  <si>
    <t xml:space="preserve">integral membrane protein 2A </t>
  </si>
  <si>
    <t>ILMN_1806015</t>
  </si>
  <si>
    <t>SLC2A3P2</t>
  </si>
  <si>
    <t xml:space="preserve">solute carrier family 2 member 3 pseudogene 2 </t>
  </si>
  <si>
    <t>ILMN_1653203</t>
  </si>
  <si>
    <t>EFEMP2</t>
  </si>
  <si>
    <t xml:space="preserve">EGF containing fibulin extracellular matrix protein 2 </t>
  </si>
  <si>
    <t>ILMN_2380163</t>
  </si>
  <si>
    <t>PTPRF</t>
  </si>
  <si>
    <t xml:space="preserve">protein tyrosine phosphatase, receptor type F </t>
  </si>
  <si>
    <t>ILMN_1659749</t>
  </si>
  <si>
    <t>DSP</t>
  </si>
  <si>
    <t xml:space="preserve">desmoplakin </t>
  </si>
  <si>
    <t>ILMN_1873278</t>
  </si>
  <si>
    <t>FAM155A</t>
  </si>
  <si>
    <t xml:space="preserve">family with sequence similarity 155 member A </t>
  </si>
  <si>
    <t>ILMN_1692077</t>
  </si>
  <si>
    <t>MXRA7</t>
  </si>
  <si>
    <t xml:space="preserve">matrix remodeling associated 7 </t>
  </si>
  <si>
    <t>ILMN_2222065</t>
  </si>
  <si>
    <t>FZD1</t>
  </si>
  <si>
    <t xml:space="preserve">frizzled class receptor 1 </t>
  </si>
  <si>
    <t>ILMN_2111237</t>
  </si>
  <si>
    <t>MN1</t>
  </si>
  <si>
    <t xml:space="preserve">MN1 proto-oncogene, transcriptional regulator </t>
  </si>
  <si>
    <t>ILMN_1730777</t>
  </si>
  <si>
    <t>KRT19</t>
  </si>
  <si>
    <t xml:space="preserve">keratin 19 </t>
  </si>
  <si>
    <t>ILMN_1693452</t>
  </si>
  <si>
    <t>GAL3ST4</t>
  </si>
  <si>
    <t xml:space="preserve">galactose-3-O-sulfotransferase 4 </t>
  </si>
  <si>
    <t>ILMN_1716089</t>
  </si>
  <si>
    <t>KANK2</t>
  </si>
  <si>
    <t xml:space="preserve">KN motif and ankyrin repeat domains 2 </t>
  </si>
  <si>
    <t>ILMN_2054297</t>
  </si>
  <si>
    <t>PTGS2</t>
  </si>
  <si>
    <t xml:space="preserve">prostaglandin-endoperoxide synthase 2 </t>
  </si>
  <si>
    <t>ILMN_1705258</t>
  </si>
  <si>
    <t>CPZ</t>
  </si>
  <si>
    <t xml:space="preserve">carboxypeptidase Z </t>
  </si>
  <si>
    <t>ILMN_1707070</t>
  </si>
  <si>
    <t>ILMN_1738784</t>
  </si>
  <si>
    <t>PPP2R5A</t>
  </si>
  <si>
    <t xml:space="preserve">protein phosphatase 2 regulatory subunit B'alpha </t>
  </si>
  <si>
    <t>ILMN_1660021</t>
  </si>
  <si>
    <t>PLIN3</t>
  </si>
  <si>
    <t xml:space="preserve">perilipin 3 </t>
  </si>
  <si>
    <t>ILMN_2058795</t>
  </si>
  <si>
    <t>CPQ</t>
  </si>
  <si>
    <t xml:space="preserve">carboxypeptidase Q </t>
  </si>
  <si>
    <t>ILMN_1781626</t>
  </si>
  <si>
    <t>C1S</t>
  </si>
  <si>
    <t xml:space="preserve">complement C1s </t>
  </si>
  <si>
    <t>ILMN_1807925</t>
  </si>
  <si>
    <t>GNG2</t>
  </si>
  <si>
    <t xml:space="preserve">G protein subunit gamma 2 </t>
  </si>
  <si>
    <t>ILMN_1798081</t>
  </si>
  <si>
    <t>ILMN_1677038</t>
  </si>
  <si>
    <t>CPED1</t>
  </si>
  <si>
    <t xml:space="preserve">cadherin like and PC-esterase domain containing 1 </t>
  </si>
  <si>
    <t>ILMN_1669376</t>
  </si>
  <si>
    <t>DRAM1</t>
  </si>
  <si>
    <t xml:space="preserve">DNA damage regulated autophagy modulator 1 </t>
  </si>
  <si>
    <t>ILMN_1695423</t>
  </si>
  <si>
    <t>CD9</t>
  </si>
  <si>
    <t xml:space="preserve">CD9 molecule </t>
  </si>
  <si>
    <t>ILMN_1724946</t>
  </si>
  <si>
    <t>SPINT1</t>
  </si>
  <si>
    <t xml:space="preserve">serine peptidase inhibitor, Kunitz type 1 </t>
  </si>
  <si>
    <t>ILMN_1798619</t>
  </si>
  <si>
    <t>KCTD17</t>
  </si>
  <si>
    <t xml:space="preserve">potassium channel tetramerization domain containing 17 </t>
  </si>
  <si>
    <t>ILMN_1805466</t>
  </si>
  <si>
    <t>SOX9</t>
  </si>
  <si>
    <t xml:space="preserve">SRY-box 9 </t>
  </si>
  <si>
    <t>ILMN_1666819</t>
  </si>
  <si>
    <t>PHLDB1</t>
  </si>
  <si>
    <t xml:space="preserve">pleckstrin homology like domain family B member 1 </t>
  </si>
  <si>
    <t>ILMN_1776953</t>
  </si>
  <si>
    <t>ILMN_1734653</t>
  </si>
  <si>
    <t>ILMN_1697418</t>
  </si>
  <si>
    <t>RBFOX2</t>
  </si>
  <si>
    <t xml:space="preserve">RNA binding fox-1 homolog 2 </t>
  </si>
  <si>
    <t>ILMN_1785265</t>
  </si>
  <si>
    <t>PLS3</t>
  </si>
  <si>
    <t xml:space="preserve">plastin 3 </t>
  </si>
  <si>
    <t>ILMN_1652604</t>
  </si>
  <si>
    <t>GGT4P</t>
  </si>
  <si>
    <t xml:space="preserve">gamma-glutamyltransferase 4 pseudogene </t>
  </si>
  <si>
    <t>ILMN_1660691</t>
  </si>
  <si>
    <t>RAB31</t>
  </si>
  <si>
    <t xml:space="preserve">RAB31, member RAS oncogene family </t>
  </si>
  <si>
    <t>ILMN_1814194</t>
  </si>
  <si>
    <t>TCF4</t>
  </si>
  <si>
    <t xml:space="preserve">transcription factor 4 </t>
  </si>
  <si>
    <t>ILMN_1790311</t>
  </si>
  <si>
    <t>SEC23A</t>
  </si>
  <si>
    <t xml:space="preserve">Sec23 homolog A, coat complex II component </t>
  </si>
  <si>
    <t>ILMN_3239445</t>
  </si>
  <si>
    <t>ZBTB42</t>
  </si>
  <si>
    <t xml:space="preserve">zinc finger and BTB domain containing 42 </t>
  </si>
  <si>
    <t>ILMN_1740466</t>
  </si>
  <si>
    <t>FAM46A</t>
  </si>
  <si>
    <t xml:space="preserve">family with sequence similarity 46 member A </t>
  </si>
  <si>
    <t>ILMN_1720941</t>
  </si>
  <si>
    <t>ILMN_2364768</t>
  </si>
  <si>
    <t>ILMN_2319544</t>
  </si>
  <si>
    <t>CAMK2D</t>
  </si>
  <si>
    <t xml:space="preserve">calcium/calmodulin dependent protein kinase II delta </t>
  </si>
  <si>
    <t>ILMN_2151056</t>
  </si>
  <si>
    <t>BORCS7</t>
  </si>
  <si>
    <t xml:space="preserve">BLOC-1 related complex subunit 7 </t>
  </si>
  <si>
    <t>ILMN_2096372</t>
  </si>
  <si>
    <t>ILMN_2283001</t>
  </si>
  <si>
    <t>ILMN_2320480</t>
  </si>
  <si>
    <t>ILMN_1717793</t>
  </si>
  <si>
    <t>ILMN_1687848</t>
  </si>
  <si>
    <t>C7</t>
  </si>
  <si>
    <t xml:space="preserve">complement C7 </t>
  </si>
  <si>
    <t>ILMN_1735930</t>
  </si>
  <si>
    <t>KLF2</t>
  </si>
  <si>
    <t xml:space="preserve">Kruppel like factor 2 </t>
  </si>
  <si>
    <t>ILMN_1672350</t>
  </si>
  <si>
    <t>JAM2</t>
  </si>
  <si>
    <t xml:space="preserve">junctional adhesion molecule 2 </t>
  </si>
  <si>
    <t>ILMN_1685433</t>
  </si>
  <si>
    <t>COL8A1</t>
  </si>
  <si>
    <t xml:space="preserve">collagen type VIII alpha 1 chain </t>
  </si>
  <si>
    <t>ILMN_1687301</t>
  </si>
  <si>
    <t>VCAN</t>
  </si>
  <si>
    <t xml:space="preserve">versican </t>
  </si>
  <si>
    <t>ILMN_1886719</t>
  </si>
  <si>
    <t>ILMN_2332553</t>
  </si>
  <si>
    <t>ILMN_1795503</t>
  </si>
  <si>
    <t>MCC</t>
  </si>
  <si>
    <t xml:space="preserve">mutated in colorectal cancers </t>
  </si>
  <si>
    <t>ILMN_3253456</t>
  </si>
  <si>
    <t>FNDC3B</t>
  </si>
  <si>
    <t xml:space="preserve">fibronectin type III domain containing 3B </t>
  </si>
  <si>
    <t>ILMN_1701551</t>
  </si>
  <si>
    <t>ILMN_2192245</t>
  </si>
  <si>
    <t>PLN</t>
  </si>
  <si>
    <t xml:space="preserve">phospholamban </t>
  </si>
  <si>
    <t>ILMN_1721067</t>
  </si>
  <si>
    <t>ILMN_1803476</t>
  </si>
  <si>
    <t>KCTD20</t>
  </si>
  <si>
    <t xml:space="preserve">potassium channel tetramerization domain containing 20 </t>
  </si>
  <si>
    <t>ILMN_1803367</t>
  </si>
  <si>
    <t>MECOM</t>
  </si>
  <si>
    <t xml:space="preserve">MDS1 and EVI1 complex locus </t>
  </si>
  <si>
    <t>ILMN_1723978</t>
  </si>
  <si>
    <t>LGALS1</t>
  </si>
  <si>
    <t xml:space="preserve">galectin 1 </t>
  </si>
  <si>
    <t>ILMN_1721876</t>
  </si>
  <si>
    <t>TIMP2</t>
  </si>
  <si>
    <t xml:space="preserve">TIMP metallopeptidase inhibitor 2 </t>
  </si>
  <si>
    <t>ILMN_1746604</t>
  </si>
  <si>
    <t>ILMN_2325612</t>
  </si>
  <si>
    <t>AKT3</t>
  </si>
  <si>
    <t xml:space="preserve">AKT serine/threonine kinase 3 </t>
  </si>
  <si>
    <t>ILMN_1806293</t>
  </si>
  <si>
    <t>LIN7A</t>
  </si>
  <si>
    <t xml:space="preserve">lin-7 homolog A, crumbs cell polarity complex component </t>
  </si>
  <si>
    <t>ILMN_1770922</t>
  </si>
  <si>
    <t>ILMN_1661852</t>
  </si>
  <si>
    <t>ILMN_1783627</t>
  </si>
  <si>
    <t>CAST</t>
  </si>
  <si>
    <t xml:space="preserve">calpastatin </t>
  </si>
  <si>
    <t>ILMN_2189668</t>
  </si>
  <si>
    <t>NUDT11</t>
  </si>
  <si>
    <t xml:space="preserve">nudix hydrolase 11 </t>
  </si>
  <si>
    <t>ILMN_1719064</t>
  </si>
  <si>
    <t>KCTD10</t>
  </si>
  <si>
    <t xml:space="preserve">potassium channel tetramerization domain containing 10 </t>
  </si>
  <si>
    <t>ILMN_2402392</t>
  </si>
  <si>
    <t>ILMN_1689046</t>
  </si>
  <si>
    <t>ILMN_1677198</t>
  </si>
  <si>
    <t>ILMN_1779071</t>
  </si>
  <si>
    <t>FEZ1</t>
  </si>
  <si>
    <t xml:space="preserve">fasciculation and elongation protein zeta 1 </t>
  </si>
  <si>
    <t>ILMN_1808163</t>
  </si>
  <si>
    <t>C11orf24</t>
  </si>
  <si>
    <t xml:space="preserve">chromosome 11 open reading frame 24 </t>
  </si>
  <si>
    <t>ILMN_1788213</t>
  </si>
  <si>
    <t>FRAT2</t>
  </si>
  <si>
    <t xml:space="preserve">FRAT2, WNT signaling pathway regulator </t>
  </si>
  <si>
    <t>ILMN_1778523</t>
  </si>
  <si>
    <t>KLF9</t>
  </si>
  <si>
    <t xml:space="preserve">Kruppel like factor 9 </t>
  </si>
  <si>
    <t>ILMN_1805216</t>
  </si>
  <si>
    <t>ILMN_3179844</t>
  </si>
  <si>
    <t>HIGD1AP14</t>
  </si>
  <si>
    <t xml:space="preserve">HIG1 hypoxia inducible domain family member 1A pseudogene 14 </t>
  </si>
  <si>
    <t>ILMN_2062468</t>
  </si>
  <si>
    <t>IGFBP7</t>
  </si>
  <si>
    <t xml:space="preserve">insulin like growth factor binding protein 7 </t>
  </si>
  <si>
    <t>ILMN_1682332</t>
  </si>
  <si>
    <t>ILMN_3236481</t>
  </si>
  <si>
    <t>HIGD1A</t>
  </si>
  <si>
    <t xml:space="preserve">HIG1 hypoxia inducible domain family member 1A </t>
  </si>
  <si>
    <t>ILMN_1675507</t>
  </si>
  <si>
    <t>PALM2-AKAP2</t>
  </si>
  <si>
    <t xml:space="preserve">PALM2-AKAP2 readthrough </t>
  </si>
  <si>
    <t>ILMN_1776519</t>
  </si>
  <si>
    <t>RAP1GAP</t>
  </si>
  <si>
    <t xml:space="preserve">RAP1 GTPase activating protein </t>
  </si>
  <si>
    <t>ILMN_1654441</t>
  </si>
  <si>
    <t>ILMN_2190084</t>
  </si>
  <si>
    <t>VAMP8</t>
  </si>
  <si>
    <t xml:space="preserve">vesicle associated membrane protein 8 </t>
  </si>
  <si>
    <t>ILMN_1695299</t>
  </si>
  <si>
    <t>ILMN_2041222</t>
  </si>
  <si>
    <t>KRT18P55</t>
  </si>
  <si>
    <t xml:space="preserve">keratin 18 pseudogene 55 </t>
  </si>
  <si>
    <t>ILMN_3236220</t>
  </si>
  <si>
    <t>LPAR2</t>
  </si>
  <si>
    <t xml:space="preserve">lysophosphatidic acid receptor 2 </t>
  </si>
  <si>
    <t>ILMN_2250344</t>
  </si>
  <si>
    <t>ILMN_2087692</t>
  </si>
  <si>
    <t>CYBRD1</t>
  </si>
  <si>
    <t xml:space="preserve">cytochrome b reductase 1 </t>
  </si>
  <si>
    <t>ILMN_1691409</t>
  </si>
  <si>
    <t>SEC31A</t>
  </si>
  <si>
    <t xml:space="preserve">SEC31 homolog A, COPII coat complex component </t>
  </si>
  <si>
    <t>ILMN_1714600</t>
  </si>
  <si>
    <t>NAV3</t>
  </si>
  <si>
    <t xml:space="preserve">neuron navigator 3 </t>
  </si>
  <si>
    <t>ILMN_3306730</t>
  </si>
  <si>
    <t>ILMN_3178307</t>
  </si>
  <si>
    <t>KRT18P28</t>
  </si>
  <si>
    <t xml:space="preserve">keratin 18 pseudogene 28 </t>
  </si>
  <si>
    <t>ILMN_2329735</t>
  </si>
  <si>
    <t>ECM1</t>
  </si>
  <si>
    <t xml:space="preserve">extracellular matrix protein 1 </t>
  </si>
  <si>
    <t>ILMN_2252408</t>
  </si>
  <si>
    <t>CNPY4</t>
  </si>
  <si>
    <t xml:space="preserve">canopy FGF signaling regulator 4 </t>
  </si>
  <si>
    <t>ILMN_1797753</t>
  </si>
  <si>
    <t>ARHGAP28</t>
  </si>
  <si>
    <t xml:space="preserve">Rho GTPase activating protein 28 </t>
  </si>
  <si>
    <t>ILMN_2104106</t>
  </si>
  <si>
    <t>XPR1</t>
  </si>
  <si>
    <t xml:space="preserve">xenotropic and polytropic retrovirus receptor 1 </t>
  </si>
  <si>
    <t>ILMN_1790098</t>
  </si>
  <si>
    <t>ILMN_1678612</t>
  </si>
  <si>
    <t>ANXA6</t>
  </si>
  <si>
    <t xml:space="preserve">annexin A6 </t>
  </si>
  <si>
    <t>ILMN_1790761</t>
  </si>
  <si>
    <t>POSTN</t>
  </si>
  <si>
    <t xml:space="preserve">periostin </t>
  </si>
  <si>
    <t>ILMN_2214790</t>
  </si>
  <si>
    <t>LAMB1</t>
  </si>
  <si>
    <t xml:space="preserve">laminin subunit beta 1 </t>
  </si>
  <si>
    <t>ILMN_1651699</t>
  </si>
  <si>
    <t>EPS8</t>
  </si>
  <si>
    <t xml:space="preserve">epidermal growth factor receptor pathway substrate 8 </t>
  </si>
  <si>
    <t>ILMN_2325610</t>
  </si>
  <si>
    <t>ILMN_1726030</t>
  </si>
  <si>
    <t>GPX7</t>
  </si>
  <si>
    <t xml:space="preserve">glutathione peroxidase 7 </t>
  </si>
  <si>
    <t>ILMN_3191393</t>
  </si>
  <si>
    <t>CCDC80</t>
  </si>
  <si>
    <t xml:space="preserve">coiled-coil domain containing 80 </t>
  </si>
  <si>
    <t>ILMN_1658015</t>
  </si>
  <si>
    <t>MBNL2</t>
  </si>
  <si>
    <t xml:space="preserve">muscleblind like splicing regulator 2 </t>
  </si>
  <si>
    <t>ILMN_2196328</t>
  </si>
  <si>
    <t>ILMN_1654324</t>
  </si>
  <si>
    <t>HEYL</t>
  </si>
  <si>
    <t xml:space="preserve">hes related family bHLH transcription factor with YRPW motif-like </t>
  </si>
  <si>
    <t>ILMN_1742544</t>
  </si>
  <si>
    <t>MEF2C</t>
  </si>
  <si>
    <t xml:space="preserve">myocyte enhancer factor 2C </t>
  </si>
  <si>
    <t>ILMN_2374234</t>
  </si>
  <si>
    <t>PRKACB</t>
  </si>
  <si>
    <t xml:space="preserve">protein kinase cAMP-activated catalytic subunit beta </t>
  </si>
  <si>
    <t>ILMN_1825249</t>
  </si>
  <si>
    <t>ILMN_1732296</t>
  </si>
  <si>
    <t>ID3</t>
  </si>
  <si>
    <t xml:space="preserve">inhibitor of DNA binding 3, HLH protein </t>
  </si>
  <si>
    <t>ILMN_1805448</t>
  </si>
  <si>
    <t>EPB41L2</t>
  </si>
  <si>
    <t xml:space="preserve">erythrocyte membrane protein band 4.1 like 2 </t>
  </si>
  <si>
    <t>ILMN_1749846</t>
  </si>
  <si>
    <t>OMD</t>
  </si>
  <si>
    <t xml:space="preserve">osteomodulin </t>
  </si>
  <si>
    <t>ILMN_1674380</t>
  </si>
  <si>
    <t>TRPC1</t>
  </si>
  <si>
    <t xml:space="preserve">transient receptor potential cation channel subfamily C member 1 </t>
  </si>
  <si>
    <t>ILMN_1776157</t>
  </si>
  <si>
    <t xml:space="preserve">septin 4 </t>
  </si>
  <si>
    <t>ILMN_1791296</t>
  </si>
  <si>
    <t>DPY19L1</t>
  </si>
  <si>
    <t xml:space="preserve">dpy-19 like C-mannosyltransferase 1 </t>
  </si>
  <si>
    <t>ILMN_1667460</t>
  </si>
  <si>
    <t>ILMN_1743130</t>
  </si>
  <si>
    <t>ILMN_2353161</t>
  </si>
  <si>
    <t>MSLN</t>
  </si>
  <si>
    <t xml:space="preserve">mesothelin </t>
  </si>
  <si>
    <t>ILMN_1668732</t>
  </si>
  <si>
    <t>STARD9</t>
  </si>
  <si>
    <t xml:space="preserve">StAR related lipid transfer domain containing 9 </t>
  </si>
  <si>
    <t>ILMN_2182148</t>
  </si>
  <si>
    <t>ILMN_1725946</t>
  </si>
  <si>
    <t>IRF6</t>
  </si>
  <si>
    <t xml:space="preserve">interferon regulatory factor 6 </t>
  </si>
  <si>
    <t>ILMN_2364272</t>
  </si>
  <si>
    <t>ILMN_1686116</t>
  </si>
  <si>
    <t>THBS1</t>
  </si>
  <si>
    <t xml:space="preserve">thrombospondin 1 </t>
  </si>
  <si>
    <t>ILMN_2353143</t>
  </si>
  <si>
    <t>FBLIM1</t>
  </si>
  <si>
    <t xml:space="preserve">filamin binding LIM protein 1 </t>
  </si>
  <si>
    <t>ILMN_1676099</t>
  </si>
  <si>
    <t>SPON2</t>
  </si>
  <si>
    <t xml:space="preserve">spondin 2 </t>
  </si>
  <si>
    <t>ILMN_1691959</t>
  </si>
  <si>
    <t>ILMN_2097858</t>
  </si>
  <si>
    <t>CIPC</t>
  </si>
  <si>
    <t xml:space="preserve">CLOCK interacting pacemaker </t>
  </si>
  <si>
    <t>ILMN_1677032</t>
  </si>
  <si>
    <t>ILMN_1698732</t>
  </si>
  <si>
    <t>PALLD</t>
  </si>
  <si>
    <t xml:space="preserve">palladin, cytoskeletal associated protein </t>
  </si>
  <si>
    <t>ILMN_1683415</t>
  </si>
  <si>
    <t>ILMN_1785406</t>
  </si>
  <si>
    <t>NAP1L3</t>
  </si>
  <si>
    <t xml:space="preserve">nucleosome assembly protein 1 like 3 </t>
  </si>
  <si>
    <t>ILMN_3238560</t>
  </si>
  <si>
    <t>IFI27L2</t>
  </si>
  <si>
    <t xml:space="preserve">interferon alpha inducible protein 27 like 2 </t>
  </si>
  <si>
    <t>ILMN_1668446</t>
  </si>
  <si>
    <t>ABCA9</t>
  </si>
  <si>
    <t xml:space="preserve">ATP binding cassette subfamily A member 9 </t>
  </si>
  <si>
    <t>ILMN_1787345</t>
  </si>
  <si>
    <t>FKBP11</t>
  </si>
  <si>
    <t xml:space="preserve">FK506 binding protein 11 </t>
  </si>
  <si>
    <t>ILMN_1837935</t>
  </si>
  <si>
    <t>TNPO1</t>
  </si>
  <si>
    <t xml:space="preserve">transportin 1 </t>
  </si>
  <si>
    <t>ILMN_1776602</t>
  </si>
  <si>
    <t>RNASE4</t>
  </si>
  <si>
    <t xml:space="preserve">ribonuclease A family member 4 </t>
  </si>
  <si>
    <t>ILMN_1680925</t>
  </si>
  <si>
    <t>SLC9A3R1</t>
  </si>
  <si>
    <t xml:space="preserve">SLC9A3 regulator 1 </t>
  </si>
  <si>
    <t>ILMN_1662419</t>
  </si>
  <si>
    <t>COX7A1</t>
  </si>
  <si>
    <t xml:space="preserve">cytochrome c oxidase subunit 7A1 </t>
  </si>
  <si>
    <t>ILMN_2298159</t>
  </si>
  <si>
    <t>PRDM1</t>
  </si>
  <si>
    <t xml:space="preserve">PR/SET domain 1 </t>
  </si>
  <si>
    <t>ILMN_1665219</t>
  </si>
  <si>
    <t>LTBP4</t>
  </si>
  <si>
    <t xml:space="preserve">latent transforming growth factor beta binding protein 4 </t>
  </si>
  <si>
    <t>ILMN_1714586</t>
  </si>
  <si>
    <t>VGLL3</t>
  </si>
  <si>
    <t xml:space="preserve">vestigial like family member 3 </t>
  </si>
  <si>
    <t>ILMN_3245006</t>
  </si>
  <si>
    <t>CCDC184</t>
  </si>
  <si>
    <t xml:space="preserve">coiled-coil domain containing 184 </t>
  </si>
  <si>
    <t>ILMN_1750800</t>
  </si>
  <si>
    <t>ACO1</t>
  </si>
  <si>
    <t xml:space="preserve">aconitase 1 </t>
  </si>
  <si>
    <t>ILMN_1695880</t>
  </si>
  <si>
    <t>LOX</t>
  </si>
  <si>
    <t xml:space="preserve">lysyl oxidase </t>
  </si>
  <si>
    <t>ILMN_1781149</t>
  </si>
  <si>
    <t>INMT</t>
  </si>
  <si>
    <t xml:space="preserve">indolethylamine N-methyltransferase </t>
  </si>
  <si>
    <t>ILMN_1704369</t>
  </si>
  <si>
    <t>LIMA1</t>
  </si>
  <si>
    <t xml:space="preserve">LIM domain and actin binding 1 </t>
  </si>
  <si>
    <t>ILMN_1708130</t>
  </si>
  <si>
    <t>ILMN_1744949</t>
  </si>
  <si>
    <t>RHOBTB3</t>
  </si>
  <si>
    <t xml:space="preserve">Rho related BTB domain containing 3 </t>
  </si>
  <si>
    <t>ILMN_3307693</t>
  </si>
  <si>
    <t>WFDC2</t>
  </si>
  <si>
    <t xml:space="preserve">WAP four-disulfide core domain 2 </t>
  </si>
  <si>
    <t>ILMN_1684401</t>
  </si>
  <si>
    <t>FMO1</t>
  </si>
  <si>
    <t xml:space="preserve">flavin containing monooxygenase 1 </t>
  </si>
  <si>
    <t>ILMN_1764723</t>
  </si>
  <si>
    <t>SH3PXD2B</t>
  </si>
  <si>
    <t xml:space="preserve">SH3 and PX domains 2B </t>
  </si>
  <si>
    <t>ILMN_1773901</t>
  </si>
  <si>
    <t>STX12</t>
  </si>
  <si>
    <t xml:space="preserve">syntaxin 12 </t>
  </si>
  <si>
    <t>ILMN_2376502</t>
  </si>
  <si>
    <t>RHOBTB1</t>
  </si>
  <si>
    <t xml:space="preserve">Rho related BTB domain containing 1 </t>
  </si>
  <si>
    <t>ILMN_1663648</t>
  </si>
  <si>
    <t>MTUS1</t>
  </si>
  <si>
    <t xml:space="preserve">microtubule associated scaffold protein 1 </t>
  </si>
  <si>
    <t>ILMN_2163723</t>
  </si>
  <si>
    <t>KRT7</t>
  </si>
  <si>
    <t xml:space="preserve">keratin 7 </t>
  </si>
  <si>
    <t>ILMN_2218648</t>
  </si>
  <si>
    <t>SLC50A1</t>
  </si>
  <si>
    <t xml:space="preserve">solute carrier family 50 member 1 </t>
  </si>
  <si>
    <t>ILMN_1802411</t>
  </si>
  <si>
    <t>ITGA1</t>
  </si>
  <si>
    <t xml:space="preserve">integrin subunit alpha 1 </t>
  </si>
  <si>
    <t>ILMN_1913641</t>
  </si>
  <si>
    <t>PYGO1</t>
  </si>
  <si>
    <t xml:space="preserve">pygopus family PHD finger 1 </t>
  </si>
  <si>
    <t>ILMN_2412475</t>
  </si>
  <si>
    <t>PRR5-ARHGAP8</t>
  </si>
  <si>
    <t xml:space="preserve">PRR5-ARHGAP8 readthrough </t>
  </si>
  <si>
    <t>ILMN_1807969</t>
  </si>
  <si>
    <t>SNCAIP</t>
  </si>
  <si>
    <t xml:space="preserve">synuclein alpha interacting protein </t>
  </si>
  <si>
    <t>ILMN_2376859</t>
  </si>
  <si>
    <t>PDGFD</t>
  </si>
  <si>
    <t xml:space="preserve">platelet derived growth factor D </t>
  </si>
  <si>
    <t>ILMN_1799026</t>
  </si>
  <si>
    <t>PCDH18</t>
  </si>
  <si>
    <t xml:space="preserve">protocadherin 18 </t>
  </si>
  <si>
    <t>ILMN_2174215</t>
  </si>
  <si>
    <t>DIRAS3</t>
  </si>
  <si>
    <t xml:space="preserve">DIRAS family GTPase 3 </t>
  </si>
  <si>
    <t>ILMN_2377536</t>
  </si>
  <si>
    <t>CDKL5</t>
  </si>
  <si>
    <t xml:space="preserve">cyclin dependent kinase like 5 </t>
  </si>
  <si>
    <t>ILMN_1711208</t>
  </si>
  <si>
    <t>CELSR2</t>
  </si>
  <si>
    <t xml:space="preserve">cadherin EGF LAG seven-pass G-type receptor 2 </t>
  </si>
  <si>
    <t>ILMN_1720048</t>
  </si>
  <si>
    <t>CCL2</t>
  </si>
  <si>
    <t xml:space="preserve">C-C motif chemokine ligand 2 </t>
  </si>
  <si>
    <t>ILMN_1771962</t>
  </si>
  <si>
    <t>GLI3</t>
  </si>
  <si>
    <t xml:space="preserve">GLI family zinc finger 3 </t>
  </si>
  <si>
    <t>ILMN_2206746</t>
  </si>
  <si>
    <t>BGN</t>
  </si>
  <si>
    <t xml:space="preserve">biglycan </t>
  </si>
  <si>
    <t>ILMN_1717765</t>
  </si>
  <si>
    <t>ILMN_1657254</t>
  </si>
  <si>
    <t>SGCD</t>
  </si>
  <si>
    <t xml:space="preserve">sarcoglycan delta </t>
  </si>
  <si>
    <t>ILMN_1767934</t>
  </si>
  <si>
    <t>PCSK5</t>
  </si>
  <si>
    <t xml:space="preserve">proprotein convertase subtilisin/kexin type 5 </t>
  </si>
  <si>
    <t>ILMN_2400935</t>
  </si>
  <si>
    <t>TAGLN</t>
  </si>
  <si>
    <t xml:space="preserve">transgelin </t>
  </si>
  <si>
    <t>ILMN_3210565</t>
  </si>
  <si>
    <t>ILMN_1769282</t>
  </si>
  <si>
    <t>ILMN_1702835</t>
  </si>
  <si>
    <t>SH3BGRL</t>
  </si>
  <si>
    <t xml:space="preserve">SH3 domain binding glutamate rich protein like </t>
  </si>
  <si>
    <t>ILMN_1793836</t>
  </si>
  <si>
    <t>ILMN_1878029</t>
  </si>
  <si>
    <t>ZBTB20</t>
  </si>
  <si>
    <t xml:space="preserve">zinc finger and BTB domain containing 20 </t>
  </si>
  <si>
    <t>ILMN_2070940</t>
  </si>
  <si>
    <t>CD302</t>
  </si>
  <si>
    <t xml:space="preserve">CD302 molecule </t>
  </si>
  <si>
    <t>ILMN_1796628</t>
  </si>
  <si>
    <t>ADAMTS2</t>
  </si>
  <si>
    <t xml:space="preserve">ADAM metallopeptidase with thrombospondin type 1 motif 2 </t>
  </si>
  <si>
    <t>ILMN_3247286</t>
  </si>
  <si>
    <t>KRT8P51</t>
  </si>
  <si>
    <t xml:space="preserve">keratin 8 pseudogene 51 </t>
  </si>
  <si>
    <t>ILMN_1786197</t>
  </si>
  <si>
    <t>NR2F1</t>
  </si>
  <si>
    <t xml:space="preserve">nuclear receptor subfamily 2 group F member 1 </t>
  </si>
  <si>
    <t>ILMN_1801441</t>
  </si>
  <si>
    <t>RFTN2</t>
  </si>
  <si>
    <t xml:space="preserve">raftlin family member 2 </t>
  </si>
  <si>
    <t>ILMN_2362581</t>
  </si>
  <si>
    <t>FNDC3A</t>
  </si>
  <si>
    <t xml:space="preserve">fibronectin type III domain containing 3A </t>
  </si>
  <si>
    <t>ILMN_3284429</t>
  </si>
  <si>
    <t>SMIM22</t>
  </si>
  <si>
    <t xml:space="preserve">small integral membrane protein 22 </t>
  </si>
  <si>
    <t>ILMN_1820146</t>
  </si>
  <si>
    <t>ILMN_1810797</t>
  </si>
  <si>
    <t>WASF3</t>
  </si>
  <si>
    <t xml:space="preserve">WAS protein family member 3 </t>
  </si>
  <si>
    <t>ILMN_3280416</t>
  </si>
  <si>
    <t>MSC-AS1</t>
  </si>
  <si>
    <t xml:space="preserve">MSC antisense RNA 1 </t>
  </si>
  <si>
    <t>ILMN_1743199</t>
  </si>
  <si>
    <t>ILMN_2315789</t>
  </si>
  <si>
    <t>PTPRD</t>
  </si>
  <si>
    <t xml:space="preserve">protein tyrosine phosphatase, receptor type D </t>
  </si>
  <si>
    <t>ILMN_3248591</t>
  </si>
  <si>
    <t>LTBP2</t>
  </si>
  <si>
    <t xml:space="preserve">latent transforming growth factor beta binding protein 2 </t>
  </si>
  <si>
    <t>ILMN_2406106</t>
  </si>
  <si>
    <t>CACNB2</t>
  </si>
  <si>
    <t xml:space="preserve">calcium voltage-gated channel auxiliary subunit beta 2 </t>
  </si>
  <si>
    <t>ILMN_1672080</t>
  </si>
  <si>
    <t>NR2F6</t>
  </si>
  <si>
    <t xml:space="preserve">nuclear receptor subfamily 2 group F member 6 </t>
  </si>
  <si>
    <t>ILMN_2223941</t>
  </si>
  <si>
    <t>FBLN5</t>
  </si>
  <si>
    <t xml:space="preserve">fibulin 5 </t>
  </si>
  <si>
    <t>ILMN_1743836</t>
  </si>
  <si>
    <t>ILMN_1667361</t>
  </si>
  <si>
    <t>COPZ2</t>
  </si>
  <si>
    <t xml:space="preserve">coatomer protein complex subunit zeta 2 </t>
  </si>
  <si>
    <t>ILMN_1802669</t>
  </si>
  <si>
    <t>PPP3CB</t>
  </si>
  <si>
    <t xml:space="preserve">protein phosphatase 3 catalytic subunit beta </t>
  </si>
  <si>
    <t>ILMN_3200830</t>
  </si>
  <si>
    <t>CCT6P3</t>
  </si>
  <si>
    <t xml:space="preserve">chaperonin containing TCP1 subunit 6 pseudogene 3 </t>
  </si>
  <si>
    <t>ILMN_3308753</t>
  </si>
  <si>
    <t>SNORD114-1</t>
  </si>
  <si>
    <t xml:space="preserve">small nucleolar RNA, C/D box 114-1 </t>
  </si>
  <si>
    <t>ILMN_1810037</t>
  </si>
  <si>
    <t>RUSC2</t>
  </si>
  <si>
    <t xml:space="preserve">RUN and SH3 domain containing 2 </t>
  </si>
  <si>
    <t>ILMN_1826566</t>
  </si>
  <si>
    <t>ILMN_1789733</t>
  </si>
  <si>
    <t>CLIP3</t>
  </si>
  <si>
    <t xml:space="preserve">CAP-Gly domain containing linker protein 3 </t>
  </si>
  <si>
    <t>ILMN_1810431</t>
  </si>
  <si>
    <t>ILMN_1655614</t>
  </si>
  <si>
    <t>ILMN_1672536</t>
  </si>
  <si>
    <t>FBLN1</t>
  </si>
  <si>
    <t xml:space="preserve">fibulin 1 </t>
  </si>
  <si>
    <t>ILMN_1765520</t>
  </si>
  <si>
    <t>MTIF2</t>
  </si>
  <si>
    <t xml:space="preserve">mitochondrial translational initiation factor 2 </t>
  </si>
  <si>
    <t>ILMN_2041788</t>
  </si>
  <si>
    <t>ILMN_1690546</t>
  </si>
  <si>
    <t>PPP3CC</t>
  </si>
  <si>
    <t xml:space="preserve">protein phosphatase 3 catalytic subunit gamma </t>
  </si>
  <si>
    <t>ILMN_2366463</t>
  </si>
  <si>
    <t>FN1</t>
  </si>
  <si>
    <t xml:space="preserve">fibronectin 1 </t>
  </si>
  <si>
    <t>ILMN_1801443</t>
  </si>
  <si>
    <t>TSKU</t>
  </si>
  <si>
    <t xml:space="preserve">tsukushi, small leucine rich proteoglycan </t>
  </si>
  <si>
    <t>ILMN_1694778</t>
  </si>
  <si>
    <t>KRT18P31</t>
  </si>
  <si>
    <t xml:space="preserve">keratin 18 pseudogene 31 </t>
  </si>
  <si>
    <t>ILMN_1781761</t>
  </si>
  <si>
    <t>ENPP4</t>
  </si>
  <si>
    <t xml:space="preserve">ectonucleotide pyrophosphatase/phosphodiesterase 4 </t>
  </si>
  <si>
    <t>ILMN_1706404</t>
  </si>
  <si>
    <t>KRT18P40</t>
  </si>
  <si>
    <t xml:space="preserve">keratin 18 pseudogene 40 </t>
  </si>
  <si>
    <t>ILMN_1656373</t>
  </si>
  <si>
    <t>BNC2</t>
  </si>
  <si>
    <t xml:space="preserve">basonuclin 2 </t>
  </si>
  <si>
    <t>ILMN_1659659</t>
  </si>
  <si>
    <t>MAGEH1</t>
  </si>
  <si>
    <t xml:space="preserve">MAGE family member H1 </t>
  </si>
  <si>
    <t>ILMN_2064606</t>
  </si>
  <si>
    <t>TBC1D2B</t>
  </si>
  <si>
    <t xml:space="preserve">TBC1 domain family member 2B </t>
  </si>
  <si>
    <t>ILMN_2370208</t>
  </si>
  <si>
    <t>ILMN_1722781</t>
  </si>
  <si>
    <t>EGR3</t>
  </si>
  <si>
    <t xml:space="preserve">early growth response 3 </t>
  </si>
  <si>
    <t>ILMN_2263054</t>
  </si>
  <si>
    <t>ILMN_1778237</t>
  </si>
  <si>
    <t>ILMN_1763891</t>
  </si>
  <si>
    <t>SSC5D</t>
  </si>
  <si>
    <t xml:space="preserve">scavenger receptor cysteine rich family member with 5 domains </t>
  </si>
  <si>
    <t>ILMN_1745154</t>
  </si>
  <si>
    <t>PARD6B</t>
  </si>
  <si>
    <t xml:space="preserve">par-6 family cell polarity regulator beta </t>
  </si>
  <si>
    <t>ILMN_1794782</t>
  </si>
  <si>
    <t>ABCG1</t>
  </si>
  <si>
    <t xml:space="preserve">ATP binding cassette subfamily G member 1 </t>
  </si>
  <si>
    <t>ILMN_1738675</t>
  </si>
  <si>
    <t>PTPN6</t>
  </si>
  <si>
    <t xml:space="preserve">protein tyrosine phosphatase, non-receptor type 6 </t>
  </si>
  <si>
    <t>ILMN_1655077</t>
  </si>
  <si>
    <t>ILMN_1687583</t>
  </si>
  <si>
    <t>ILMN_1658835</t>
  </si>
  <si>
    <t>CAV2</t>
  </si>
  <si>
    <t xml:space="preserve">caveolin 2 </t>
  </si>
  <si>
    <t>ILMN_2056087</t>
  </si>
  <si>
    <t>IGF1</t>
  </si>
  <si>
    <t xml:space="preserve">insulin like growth factor 1 </t>
  </si>
  <si>
    <t>ILMN_2359287</t>
  </si>
  <si>
    <t>ITGA6</t>
  </si>
  <si>
    <t xml:space="preserve">integrin subunit alpha 6 </t>
  </si>
  <si>
    <t>ILMN_1772817</t>
  </si>
  <si>
    <t>TAB1</t>
  </si>
  <si>
    <t xml:space="preserve">TGF-beta activated kinase 1 (MAP3K7) binding protein 1 </t>
  </si>
  <si>
    <t>ILMN_1762106</t>
  </si>
  <si>
    <t>MMP2</t>
  </si>
  <si>
    <t xml:space="preserve">matrix metallopeptidase 2 </t>
  </si>
  <si>
    <t>ILMN_1800412</t>
  </si>
  <si>
    <t>BMP1</t>
  </si>
  <si>
    <t xml:space="preserve">bone morphogenetic protein 1 </t>
  </si>
  <si>
    <t>ILMN_2350634</t>
  </si>
  <si>
    <t>EFEMP1</t>
  </si>
  <si>
    <t xml:space="preserve">EGF containing fibulin extracellular matrix protein 1 </t>
  </si>
  <si>
    <t>ILMN_2072357</t>
  </si>
  <si>
    <t>ILMN_1788778</t>
  </si>
  <si>
    <t xml:space="preserve">septin 11 </t>
  </si>
  <si>
    <t>ILMN_1769092</t>
  </si>
  <si>
    <t>EVA1B</t>
  </si>
  <si>
    <t xml:space="preserve">eva-1 homolog B </t>
  </si>
  <si>
    <t>ILMN_1861376</t>
  </si>
  <si>
    <t>PLXDC2</t>
  </si>
  <si>
    <t xml:space="preserve">plexin domain containing 2 </t>
  </si>
  <si>
    <t>ILMN_1716797</t>
  </si>
  <si>
    <t>ILMN_1713807</t>
  </si>
  <si>
    <t>MAN1C1</t>
  </si>
  <si>
    <t xml:space="preserve">mannosidase alpha class 1C member 1 </t>
  </si>
  <si>
    <t>ILMN_1668408</t>
  </si>
  <si>
    <t>AIFM1</t>
  </si>
  <si>
    <t xml:space="preserve">apoptosis inducing factor mitochondria associated 1 </t>
  </si>
  <si>
    <t>ILMN_1727917</t>
  </si>
  <si>
    <t>ILMN_1686920</t>
  </si>
  <si>
    <t>CCDC58</t>
  </si>
  <si>
    <t xml:space="preserve">coiled-coil domain containing 58 </t>
  </si>
  <si>
    <t>ILMN_1796407</t>
  </si>
  <si>
    <t>SS18L2</t>
  </si>
  <si>
    <t xml:space="preserve">SS18 like 2 </t>
  </si>
  <si>
    <t>ILMN_1758978</t>
  </si>
  <si>
    <t>KLHL4</t>
  </si>
  <si>
    <t xml:space="preserve">kelch like family member 4 </t>
  </si>
  <si>
    <t>ILMN_1785891</t>
  </si>
  <si>
    <t>PRKD1</t>
  </si>
  <si>
    <t xml:space="preserve">protein kinase D1 </t>
  </si>
  <si>
    <t>ILMN_3270833</t>
  </si>
  <si>
    <t>ILMN_2129309</t>
  </si>
  <si>
    <t>ILMN_1839481</t>
  </si>
  <si>
    <t>ILMN_1711087</t>
  </si>
  <si>
    <t>EPPK1</t>
  </si>
  <si>
    <t xml:space="preserve">epiplakin 1 </t>
  </si>
  <si>
    <t>ILMN_1695290</t>
  </si>
  <si>
    <t>FERMT2</t>
  </si>
  <si>
    <t xml:space="preserve">fermitin family member 2 </t>
  </si>
  <si>
    <t>ILMN_1668345</t>
  </si>
  <si>
    <t>OAF</t>
  </si>
  <si>
    <t xml:space="preserve">out at first homolog </t>
  </si>
  <si>
    <t>ILMN_1779333</t>
  </si>
  <si>
    <t>ILMN_1820767</t>
  </si>
  <si>
    <t>ILMN_3267748</t>
  </si>
  <si>
    <t>KRT18P19</t>
  </si>
  <si>
    <t xml:space="preserve">keratin 18 pseudogene 19 </t>
  </si>
  <si>
    <t>ILMN_1651496</t>
  </si>
  <si>
    <t>HIST1H2BD</t>
  </si>
  <si>
    <t xml:space="preserve">histone cluster 1 H2B family member d </t>
  </si>
  <si>
    <t>ILMN_1742781</t>
  </si>
  <si>
    <t>KIRREL1</t>
  </si>
  <si>
    <t xml:space="preserve">kirre like nephrin family adhesion molecule 1 </t>
  </si>
  <si>
    <t>ILMN_1711566</t>
  </si>
  <si>
    <t>TIMP1</t>
  </si>
  <si>
    <t xml:space="preserve">TIMP metallopeptidase inhibitor 1 </t>
  </si>
  <si>
    <t>ILMN_2053281</t>
  </si>
  <si>
    <t>L3HYPDH</t>
  </si>
  <si>
    <t xml:space="preserve">trans-L-3-hydroxyproline dehydratase </t>
  </si>
  <si>
    <t>ILMN_3252936</t>
  </si>
  <si>
    <t>KRT18P17</t>
  </si>
  <si>
    <t xml:space="preserve">keratin 18 pseudogene 17 </t>
  </si>
  <si>
    <t>ILMN_2288070</t>
  </si>
  <si>
    <t>FTO</t>
  </si>
  <si>
    <t xml:space="preserve">FTO, alpha-ketoglutarate dependent dioxygenase </t>
  </si>
  <si>
    <t>ILMN_1751328</t>
  </si>
  <si>
    <t>FAM83H</t>
  </si>
  <si>
    <t xml:space="preserve">family with sequence similarity 83 member H </t>
  </si>
  <si>
    <t>ILMN_1671092</t>
  </si>
  <si>
    <t>SOX17</t>
  </si>
  <si>
    <t xml:space="preserve">SRY-box 17 </t>
  </si>
  <si>
    <t>ILMN_2341067</t>
  </si>
  <si>
    <t>NLGN4X</t>
  </si>
  <si>
    <t xml:space="preserve">neuroligin 4, X-linked </t>
  </si>
  <si>
    <t>ILMN_2081162</t>
  </si>
  <si>
    <t>ILMN_2064902</t>
  </si>
  <si>
    <t>HAND2</t>
  </si>
  <si>
    <t xml:space="preserve">heart and neural crest derivatives expressed 2 </t>
  </si>
  <si>
    <t>ILMN_2053921</t>
  </si>
  <si>
    <t>CAPZB</t>
  </si>
  <si>
    <t xml:space="preserve">capping actin protein of muscle Z-line beta subunit </t>
  </si>
  <si>
    <t>ILMN_1651554</t>
  </si>
  <si>
    <t>RGS5</t>
  </si>
  <si>
    <t xml:space="preserve">regulator of G protein signaling 5 </t>
  </si>
  <si>
    <t>ILMN_2290204</t>
  </si>
  <si>
    <t>ILMN_1769201</t>
  </si>
  <si>
    <t>ILMN_1664802</t>
  </si>
  <si>
    <t>WSB1</t>
  </si>
  <si>
    <t xml:space="preserve">WD repeat and SOCS box containing 1 </t>
  </si>
  <si>
    <t>ILMN_1720501</t>
  </si>
  <si>
    <t>ILMN_1739640</t>
  </si>
  <si>
    <t>DCHS1</t>
  </si>
  <si>
    <t xml:space="preserve">dachsous cadherin-related 1 </t>
  </si>
  <si>
    <t>ILMN_1680018</t>
  </si>
  <si>
    <t>RIPK4</t>
  </si>
  <si>
    <t xml:space="preserve">receptor interacting serine/threonine kinase 4 </t>
  </si>
  <si>
    <t>ILMN_1796377</t>
  </si>
  <si>
    <t>C14orf37</t>
  </si>
  <si>
    <t xml:space="preserve">chromosome 14 open reading frame 37 </t>
  </si>
  <si>
    <t>ILMN_2394264</t>
  </si>
  <si>
    <t>UBTF</t>
  </si>
  <si>
    <t xml:space="preserve">upstream binding transcription factor, RNA polymerase I </t>
  </si>
  <si>
    <t>ILMN_2043079</t>
  </si>
  <si>
    <t>ILDR1</t>
  </si>
  <si>
    <t xml:space="preserve">immunoglobulin like domain containing receptor 1 </t>
  </si>
  <si>
    <t>ILMN_2139970</t>
  </si>
  <si>
    <t>ALDH1A3</t>
  </si>
  <si>
    <t xml:space="preserve">aldehyde dehydrogenase 1 family member A3 </t>
  </si>
  <si>
    <t>ILMN_1756289</t>
  </si>
  <si>
    <t>PPP1R12B</t>
  </si>
  <si>
    <t xml:space="preserve">protein phosphatase 1 regulatory subunit 12B </t>
  </si>
  <si>
    <t>ILMN_1715771</t>
  </si>
  <si>
    <t>PEAK1</t>
  </si>
  <si>
    <t xml:space="preserve">pseudopodium enriched atypical kinase 1 </t>
  </si>
  <si>
    <t>ILMN_1741674</t>
  </si>
  <si>
    <t>PPP1R9A</t>
  </si>
  <si>
    <t xml:space="preserve">protein phosphatase 1 regulatory subunit 9A </t>
  </si>
  <si>
    <t>ILMN_1761010</t>
  </si>
  <si>
    <t>PCCB</t>
  </si>
  <si>
    <t xml:space="preserve">propionyl-CoA carboxylase beta subunit </t>
  </si>
  <si>
    <t>ILMN_1789338</t>
  </si>
  <si>
    <t>SORBS3</t>
  </si>
  <si>
    <t xml:space="preserve">sorbin and SH3 domain containing 3 </t>
  </si>
  <si>
    <t>ILMN_2162860</t>
  </si>
  <si>
    <t>ILMN_1658709</t>
  </si>
  <si>
    <t>ILMN_1687392</t>
  </si>
  <si>
    <t>NRK</t>
  </si>
  <si>
    <t xml:space="preserve">Nik related kinase </t>
  </si>
  <si>
    <t>ILMN_3248877</t>
  </si>
  <si>
    <t>FGF7P2</t>
  </si>
  <si>
    <t xml:space="preserve">fibroblast growth factor 7 pseudogene 2 </t>
  </si>
  <si>
    <t>ILMN_2179229</t>
  </si>
  <si>
    <t>ILMN_1662741</t>
  </si>
  <si>
    <t>ILMN_1779517</t>
  </si>
  <si>
    <t>RASEF</t>
  </si>
  <si>
    <t xml:space="preserve">RAS and EF-hand domain containing </t>
  </si>
  <si>
    <t>ILMN_2082273</t>
  </si>
  <si>
    <t>ILMN_1692517</t>
  </si>
  <si>
    <t>SORD2P</t>
  </si>
  <si>
    <t xml:space="preserve">sorbitol dehydrogenase 2, pseudogene </t>
  </si>
  <si>
    <t>ILMN_1749410</t>
  </si>
  <si>
    <t>PKP4</t>
  </si>
  <si>
    <t xml:space="preserve">plakophilin 4 </t>
  </si>
  <si>
    <t>ILMN_1732967</t>
  </si>
  <si>
    <t>PPP1R18</t>
  </si>
  <si>
    <t xml:space="preserve">protein phosphatase 1 regulatory subunit 18 </t>
  </si>
  <si>
    <t>ILMN_1677603</t>
  </si>
  <si>
    <t>ILMN_1751346</t>
  </si>
  <si>
    <t>ERBB3</t>
  </si>
  <si>
    <t xml:space="preserve">erb-b2 receptor tyrosine kinase 3 </t>
  </si>
  <si>
    <t>ILMN_3203444</t>
  </si>
  <si>
    <t>CERCAM</t>
  </si>
  <si>
    <t xml:space="preserve">cerebral endothelial cell adhesion molecule </t>
  </si>
  <si>
    <t>ILMN_1747744</t>
  </si>
  <si>
    <t>LHFPL2</t>
  </si>
  <si>
    <t xml:space="preserve">LHFPL tetraspan subfamily member 2 </t>
  </si>
  <si>
    <t>ILMN_1709613</t>
  </si>
  <si>
    <t>ILMN_1754969</t>
  </si>
  <si>
    <t>LMCD1</t>
  </si>
  <si>
    <t xml:space="preserve">LIM and cysteine rich domains 1 </t>
  </si>
  <si>
    <t>ILMN_1730218</t>
  </si>
  <si>
    <t>SYNPO2</t>
  </si>
  <si>
    <t xml:space="preserve">synaptopodin 2 </t>
  </si>
  <si>
    <t>ILMN_3247023</t>
  </si>
  <si>
    <t>CASC15</t>
  </si>
  <si>
    <t xml:space="preserve">cancer susceptibility 15 (non-protein coding) </t>
  </si>
  <si>
    <t>ILMN_1678678</t>
  </si>
  <si>
    <t>SLC37A4</t>
  </si>
  <si>
    <t xml:space="preserve">solute carrier family 37 member 4 </t>
  </si>
  <si>
    <t>ILMN_1799104</t>
  </si>
  <si>
    <t>SPAG9</t>
  </si>
  <si>
    <t xml:space="preserve">sperm associated antigen 9 </t>
  </si>
  <si>
    <t>ILMN_1670926</t>
  </si>
  <si>
    <t>CHST15</t>
  </si>
  <si>
    <t xml:space="preserve">carbohydrate sulfotransferase 15 </t>
  </si>
  <si>
    <t>ILMN_1862909</t>
  </si>
  <si>
    <t>RORA</t>
  </si>
  <si>
    <t xml:space="preserve">RAR related orphan receptor A </t>
  </si>
  <si>
    <t>ILMN_1669362</t>
  </si>
  <si>
    <t>IGFBP6</t>
  </si>
  <si>
    <t xml:space="preserve">insulin like growth factor binding protein 6 </t>
  </si>
  <si>
    <t>ILMN_1740441</t>
  </si>
  <si>
    <t>CYB5R3</t>
  </si>
  <si>
    <t xml:space="preserve">cytochrome b5 reductase 3 </t>
  </si>
  <si>
    <t>ILMN_1671149</t>
  </si>
  <si>
    <t>ILMN_1878019</t>
  </si>
  <si>
    <t>DOK6</t>
  </si>
  <si>
    <t xml:space="preserve">docking protein 6 </t>
  </si>
  <si>
    <t>ILMN_1696704</t>
  </si>
  <si>
    <t>TLE4</t>
  </si>
  <si>
    <t xml:space="preserve">transducin like enhancer of split 4 </t>
  </si>
  <si>
    <t>ILMN_3209399</t>
  </si>
  <si>
    <t>KRT18P59</t>
  </si>
  <si>
    <t xml:space="preserve">keratin 18 pseudogene 59 </t>
  </si>
  <si>
    <t>ILMN_1786789</t>
  </si>
  <si>
    <t>FAM102B</t>
  </si>
  <si>
    <t xml:space="preserve">family with sequence similarity 102 member B </t>
  </si>
  <si>
    <t>ILMN_1757552</t>
  </si>
  <si>
    <t>CAVIN1</t>
  </si>
  <si>
    <t xml:space="preserve">caveolae associated protein 1 </t>
  </si>
  <si>
    <t>ILMN_1808226</t>
  </si>
  <si>
    <t>RGS16</t>
  </si>
  <si>
    <t xml:space="preserve">regulator of G protein signaling 16 </t>
  </si>
  <si>
    <t>ILMN_2140999</t>
  </si>
  <si>
    <t>ZFYVE16</t>
  </si>
  <si>
    <t xml:space="preserve">zinc finger FYVE-type containing 16 </t>
  </si>
  <si>
    <t>ILMN_2132458</t>
  </si>
  <si>
    <t>CLDN4</t>
  </si>
  <si>
    <t xml:space="preserve">claudin 4 </t>
  </si>
  <si>
    <t>ILMN_1779875</t>
  </si>
  <si>
    <t>THY1</t>
  </si>
  <si>
    <t xml:space="preserve">Thy-1 cell surface antigen </t>
  </si>
  <si>
    <t>ILMN_1756501</t>
  </si>
  <si>
    <t>ST6GAL1</t>
  </si>
  <si>
    <t xml:space="preserve">ST6 beta-galactoside alpha-2,6-sialyltransferase 1 </t>
  </si>
  <si>
    <t>ILMN_1752935</t>
  </si>
  <si>
    <t>TMEM30B</t>
  </si>
  <si>
    <t xml:space="preserve">transmembrane protein 30B </t>
  </si>
  <si>
    <t>ILMN_1758623</t>
  </si>
  <si>
    <t>ILMN_1705111</t>
  </si>
  <si>
    <t>ILMN_3238950</t>
  </si>
  <si>
    <t>MEG8</t>
  </si>
  <si>
    <t xml:space="preserve">maternally expressed 8, small nucleolar RNA host gene </t>
  </si>
  <si>
    <t>ILMN_1807372</t>
  </si>
  <si>
    <t>SPECC1L-ADORA2A</t>
  </si>
  <si>
    <t xml:space="preserve">SPECC1L-ADORA2A readthrough (NMD candidate) </t>
  </si>
  <si>
    <t>ILMN_1749078</t>
  </si>
  <si>
    <t>ILMN_1809467</t>
  </si>
  <si>
    <t>VAMP5</t>
  </si>
  <si>
    <t xml:space="preserve">vesicle associated membrane protein 5 </t>
  </si>
  <si>
    <t>ILMN_1753584</t>
  </si>
  <si>
    <t>KRT8</t>
  </si>
  <si>
    <t xml:space="preserve">keratin 8 </t>
  </si>
  <si>
    <t>ILMN_1729533</t>
  </si>
  <si>
    <t>NAXE</t>
  </si>
  <si>
    <t xml:space="preserve">NAD(P)HX epimerase </t>
  </si>
  <si>
    <t>ILMN_2205896</t>
  </si>
  <si>
    <t>ILMN_3236458</t>
  </si>
  <si>
    <t>AK2P2</t>
  </si>
  <si>
    <t xml:space="preserve">adenylate kinase 2 pseudogene 2 </t>
  </si>
  <si>
    <t>ILMN_1763457</t>
  </si>
  <si>
    <t>ILMN_2117623</t>
  </si>
  <si>
    <t>PLXNC1</t>
  </si>
  <si>
    <t xml:space="preserve">plexin C1 </t>
  </si>
  <si>
    <t>ILMN_2339266</t>
  </si>
  <si>
    <t>LAMA2</t>
  </si>
  <si>
    <t xml:space="preserve">laminin subunit alpha 2 </t>
  </si>
  <si>
    <t>ILMN_3263974</t>
  </si>
  <si>
    <t>KRT18P13</t>
  </si>
  <si>
    <t xml:space="preserve">keratin 18 pseudogene 13 </t>
  </si>
  <si>
    <t>ILMN_1709683</t>
  </si>
  <si>
    <t>RASSF2</t>
  </si>
  <si>
    <t xml:space="preserve">Ras association domain family member 2 </t>
  </si>
  <si>
    <t>ILMN_1803094</t>
  </si>
  <si>
    <t>ILMN_2387078</t>
  </si>
  <si>
    <t>MPZL2</t>
  </si>
  <si>
    <t xml:space="preserve">myelin protein zero like 2 </t>
  </si>
  <si>
    <t>ILMN_1654013</t>
  </si>
  <si>
    <t>HID1</t>
  </si>
  <si>
    <t xml:space="preserve">HID1 domain containing </t>
  </si>
  <si>
    <t>ILMN_1684158</t>
  </si>
  <si>
    <t>GPT2</t>
  </si>
  <si>
    <t xml:space="preserve">glutamic--pyruvic transaminase 2 </t>
  </si>
  <si>
    <t>ILMN_1718607</t>
  </si>
  <si>
    <t>TSPAN4</t>
  </si>
  <si>
    <t xml:space="preserve">tetraspanin 4 </t>
  </si>
  <si>
    <t>ILMN_1685709</t>
  </si>
  <si>
    <t>TMEM125</t>
  </si>
  <si>
    <t xml:space="preserve">transmembrane protein 125 </t>
  </si>
  <si>
    <t>ILMN_2143685</t>
  </si>
  <si>
    <t>ILMN_1687821</t>
  </si>
  <si>
    <t>ILMN_1800602</t>
  </si>
  <si>
    <t>GCA</t>
  </si>
  <si>
    <t xml:space="preserve">grancalcin </t>
  </si>
  <si>
    <t>ILMN_2396956</t>
  </si>
  <si>
    <t>AKAP13</t>
  </si>
  <si>
    <t xml:space="preserve">A-kinase anchoring protein 13 </t>
  </si>
  <si>
    <t>ILMN_1699574</t>
  </si>
  <si>
    <t>NRP1</t>
  </si>
  <si>
    <t xml:space="preserve">neuropilin 1 </t>
  </si>
  <si>
    <t>ILMN_1765651</t>
  </si>
  <si>
    <t>ILMN_3310321</t>
  </si>
  <si>
    <t>SNORD113-3</t>
  </si>
  <si>
    <t xml:space="preserve">small nucleolar RNA, C/D box 113-3 </t>
  </si>
  <si>
    <t>ILMN_1752520</t>
  </si>
  <si>
    <t>SLFN11</t>
  </si>
  <si>
    <t xml:space="preserve">schlafen family member 11 </t>
  </si>
  <si>
    <t>ILMN_1769580</t>
  </si>
  <si>
    <t>PRSS35</t>
  </si>
  <si>
    <t xml:space="preserve">serine protease 35 </t>
  </si>
  <si>
    <t>ILMN_1661695</t>
  </si>
  <si>
    <t>IRAK3</t>
  </si>
  <si>
    <t xml:space="preserve">interleukin 1 receptor associated kinase 3 </t>
  </si>
  <si>
    <t>ILMN_1732197</t>
  </si>
  <si>
    <t>ILMN_2229877</t>
  </si>
  <si>
    <t>ILMN_2075603</t>
  </si>
  <si>
    <t>MRGPRF</t>
  </si>
  <si>
    <t xml:space="preserve">MAS related GPR family member F </t>
  </si>
  <si>
    <t>ILMN_1664176</t>
  </si>
  <si>
    <t>ILMN_1668417</t>
  </si>
  <si>
    <t>ILMN_1761474</t>
  </si>
  <si>
    <t>ILMN_1812262</t>
  </si>
  <si>
    <t>DDR1</t>
  </si>
  <si>
    <t xml:space="preserve">discoidin domain receptor tyrosine kinase 1 </t>
  </si>
  <si>
    <t>ILMN_3246401</t>
  </si>
  <si>
    <t>AIF1L</t>
  </si>
  <si>
    <t xml:space="preserve">allograft inflammatory factor 1 like </t>
  </si>
  <si>
    <t>ILMN_1716608</t>
  </si>
  <si>
    <t>NGF</t>
  </si>
  <si>
    <t xml:space="preserve">nerve growth factor </t>
  </si>
  <si>
    <t>ILMN_1801236</t>
  </si>
  <si>
    <t>SPART</t>
  </si>
  <si>
    <t xml:space="preserve">spartin </t>
  </si>
  <si>
    <t>ILMN_1752932</t>
  </si>
  <si>
    <t>ILMN_1740319</t>
  </si>
  <si>
    <t>ILMN_1672121</t>
  </si>
  <si>
    <t>ILMN_2197365</t>
  </si>
  <si>
    <t>RGS2</t>
  </si>
  <si>
    <t xml:space="preserve">regulator of G protein signaling 2 </t>
  </si>
  <si>
    <t>ILMN_1660095</t>
  </si>
  <si>
    <t>ILMN_1678493</t>
  </si>
  <si>
    <t>CHN1</t>
  </si>
  <si>
    <t xml:space="preserve">chimerin 1 </t>
  </si>
  <si>
    <t>ILMN_1726245</t>
  </si>
  <si>
    <t>TGFBR2</t>
  </si>
  <si>
    <t xml:space="preserve">transforming growth factor beta receptor 2 </t>
  </si>
  <si>
    <t>ILMN_1671971</t>
  </si>
  <si>
    <t>KRT8P47</t>
  </si>
  <si>
    <t xml:space="preserve">keratin 8 pseudogene 47 </t>
  </si>
  <si>
    <t>ILMN_2078226</t>
  </si>
  <si>
    <t>ILMN_1701441</t>
  </si>
  <si>
    <t>LPAR1</t>
  </si>
  <si>
    <t xml:space="preserve">lysophosphatidic acid receptor 1 </t>
  </si>
  <si>
    <t>ILMN_1799139</t>
  </si>
  <si>
    <t>PLOD2</t>
  </si>
  <si>
    <t xml:space="preserve">procollagen-lysine,2-oxoglutarate 5-dioxygenase 2 </t>
  </si>
  <si>
    <t>ILMN_1713031</t>
  </si>
  <si>
    <t>ILMN_1813206</t>
  </si>
  <si>
    <t>CP</t>
  </si>
  <si>
    <t xml:space="preserve">ceruloplasmin </t>
  </si>
  <si>
    <t>ILMN_1863647</t>
  </si>
  <si>
    <t>LINC01638</t>
  </si>
  <si>
    <t xml:space="preserve">long intergenic non-protein coding RNA 1638 </t>
  </si>
  <si>
    <t>ILMN_1713732</t>
  </si>
  <si>
    <t>ABL1</t>
  </si>
  <si>
    <t xml:space="preserve">ABL proto-oncogene 1, non-receptor tyrosine kinase </t>
  </si>
  <si>
    <t>ILMN_1692938</t>
  </si>
  <si>
    <t>PSAT1</t>
  </si>
  <si>
    <t xml:space="preserve">phosphoserine aminotransferase 1 </t>
  </si>
  <si>
    <t>ILMN_1701661</t>
  </si>
  <si>
    <t>CYP7B1</t>
  </si>
  <si>
    <t xml:space="preserve">cytochrome P450 family 7 subfamily B member 1 </t>
  </si>
  <si>
    <t>ILMN_1703558</t>
  </si>
  <si>
    <t>FHL3</t>
  </si>
  <si>
    <t xml:space="preserve">four and a half LIM domains 3 </t>
  </si>
  <si>
    <t>ILMN_1724832</t>
  </si>
  <si>
    <t>OVOL2</t>
  </si>
  <si>
    <t xml:space="preserve">ovo like zinc finger 2 </t>
  </si>
  <si>
    <t>ILMN_1692398</t>
  </si>
  <si>
    <t>CNTNAP1</t>
  </si>
  <si>
    <t xml:space="preserve">contactin associated protein 1 </t>
  </si>
  <si>
    <t>ILMN_1811851</t>
  </si>
  <si>
    <t>ILMN_1700690</t>
  </si>
  <si>
    <t>VAT1</t>
  </si>
  <si>
    <t xml:space="preserve">vesicle amine transport 1 </t>
  </si>
  <si>
    <t>ILMN_1782538</t>
  </si>
  <si>
    <t>VIM</t>
  </si>
  <si>
    <t xml:space="preserve">vimentin </t>
  </si>
  <si>
    <t>ILMN_1740407</t>
  </si>
  <si>
    <t>CHSY3</t>
  </si>
  <si>
    <t xml:space="preserve">chondroitin sulfate synthase 3 </t>
  </si>
  <si>
    <t>ILMN_1664294</t>
  </si>
  <si>
    <t>P3H1</t>
  </si>
  <si>
    <t xml:space="preserve">prolyl 3-hydroxylase 1 </t>
  </si>
  <si>
    <t>ILMN_1802190</t>
  </si>
  <si>
    <t>FOXJ1</t>
  </si>
  <si>
    <t xml:space="preserve">forkhead box J1 </t>
  </si>
  <si>
    <t>ILMN_2266948</t>
  </si>
  <si>
    <t>ILMN_3245062</t>
  </si>
  <si>
    <t>SHROOM3</t>
  </si>
  <si>
    <t xml:space="preserve">shroom family member 3 </t>
  </si>
  <si>
    <t>ILMN_1703886</t>
  </si>
  <si>
    <t>SLC16A2</t>
  </si>
  <si>
    <t xml:space="preserve">solute carrier family 16 member 2 </t>
  </si>
  <si>
    <t>ILMN_1662935</t>
  </si>
  <si>
    <t>C1QTNF7</t>
  </si>
  <si>
    <t xml:space="preserve">C1q and TNF related 7 </t>
  </si>
  <si>
    <t>ILMN_1711062</t>
  </si>
  <si>
    <t>MMP19</t>
  </si>
  <si>
    <t xml:space="preserve">matrix metallopeptidase 19 </t>
  </si>
  <si>
    <t>ILMN_1653878</t>
  </si>
  <si>
    <t>ILMN_1715662</t>
  </si>
  <si>
    <t>ILMN_1677511</t>
  </si>
  <si>
    <t>ILMN_1773801</t>
  </si>
  <si>
    <t>ILMN_1806304</t>
  </si>
  <si>
    <t>ENTPD4</t>
  </si>
  <si>
    <t xml:space="preserve">ectonucleoside triphosphate diphosphohydrolase 4 </t>
  </si>
  <si>
    <t>ILMN_1749372</t>
  </si>
  <si>
    <t>GGT5</t>
  </si>
  <si>
    <t xml:space="preserve">gamma-glutamyltransferase 5 </t>
  </si>
  <si>
    <t>ILMN_2326591</t>
  </si>
  <si>
    <t>ILMN_2308582</t>
  </si>
  <si>
    <t>ILMN_2389506</t>
  </si>
  <si>
    <t>HSD11B1</t>
  </si>
  <si>
    <t xml:space="preserve">hydroxysteroid 11-beta dehydrogenase 1 </t>
  </si>
  <si>
    <t>ILMN_1778668</t>
  </si>
  <si>
    <t>ILMN_1739001</t>
  </si>
  <si>
    <t>TACSTD2</t>
  </si>
  <si>
    <t xml:space="preserve">tumor associated calcium signal transducer 2 </t>
  </si>
  <si>
    <t>ILMN_1750324</t>
  </si>
  <si>
    <t>IGFBP5</t>
  </si>
  <si>
    <t xml:space="preserve">insulin like growth factor binding protein 5 </t>
  </si>
  <si>
    <t>ILMN_1751028</t>
  </si>
  <si>
    <t>SERPINH1</t>
  </si>
  <si>
    <t xml:space="preserve">serpin family H member 1 </t>
  </si>
  <si>
    <t>ILMN_1756992</t>
  </si>
  <si>
    <t>MUC1</t>
  </si>
  <si>
    <t xml:space="preserve">mucin 1, cell surface associated </t>
  </si>
  <si>
    <t>ILMN_3241378</t>
  </si>
  <si>
    <t>PPIEL</t>
  </si>
  <si>
    <t xml:space="preserve">peptidylprolyl isomerase E like pseudogene </t>
  </si>
  <si>
    <t>ILMN_1785427</t>
  </si>
  <si>
    <t>ILMN_2131861</t>
  </si>
  <si>
    <t>SOCS2</t>
  </si>
  <si>
    <t xml:space="preserve">suppressor of cytokine signaling 2 </t>
  </si>
  <si>
    <t>ILMN_1674297</t>
  </si>
  <si>
    <t>HCFC2</t>
  </si>
  <si>
    <t xml:space="preserve">host cell factor C2 </t>
  </si>
  <si>
    <t>ILMN_1718961</t>
  </si>
  <si>
    <t>BNIP3L</t>
  </si>
  <si>
    <t xml:space="preserve">BCL2 interacting protein 3 like </t>
  </si>
  <si>
    <t>ILMN_1652826</t>
  </si>
  <si>
    <t>LRRC17</t>
  </si>
  <si>
    <t xml:space="preserve">leucine rich repeat containing 17 </t>
  </si>
  <si>
    <t>ILMN_1779214</t>
  </si>
  <si>
    <t>ATM</t>
  </si>
  <si>
    <t xml:space="preserve">ATM serine/threonine kinase </t>
  </si>
  <si>
    <t>ILMN_2117508</t>
  </si>
  <si>
    <t>CTHRC1</t>
  </si>
  <si>
    <t xml:space="preserve">collagen triple helix repeat containing 1 </t>
  </si>
  <si>
    <t>ILMN_1778478</t>
  </si>
  <si>
    <t>CCDC28B</t>
  </si>
  <si>
    <t xml:space="preserve">coiled-coil domain containing 28B </t>
  </si>
  <si>
    <t>ILMN_2103761</t>
  </si>
  <si>
    <t>ILMN_1791186</t>
  </si>
  <si>
    <t>ARHGAP18</t>
  </si>
  <si>
    <t xml:space="preserve">Rho GTPase activating protein 18 </t>
  </si>
  <si>
    <t>ILMN_2234343</t>
  </si>
  <si>
    <t>ACP6</t>
  </si>
  <si>
    <t xml:space="preserve">acid phosphatase 6, lysophosphatidic </t>
  </si>
  <si>
    <t>ILMN_1699489</t>
  </si>
  <si>
    <t>TUBB6</t>
  </si>
  <si>
    <t xml:space="preserve">tubulin beta 6 class V </t>
  </si>
  <si>
    <t>ILMN_1652806</t>
  </si>
  <si>
    <t>ATP5PF</t>
  </si>
  <si>
    <t xml:space="preserve">ATP synthase peripheral stalk subunit F6 </t>
  </si>
  <si>
    <t>ILMN_2296644</t>
  </si>
  <si>
    <t>PCDHGA5</t>
  </si>
  <si>
    <t xml:space="preserve">protocadherin gamma subfamily A, 5 </t>
  </si>
  <si>
    <t>ILMN_1872404</t>
  </si>
  <si>
    <t>CCDC50</t>
  </si>
  <si>
    <t xml:space="preserve">coiled-coil domain containing 50 </t>
  </si>
  <si>
    <t>ILMN_1673880</t>
  </si>
  <si>
    <t>ILMN_1707649</t>
  </si>
  <si>
    <t>MPDZ</t>
  </si>
  <si>
    <t xml:space="preserve">multiple PDZ domain crumbs cell polarity complex component </t>
  </si>
  <si>
    <t>ILMN_1732921</t>
  </si>
  <si>
    <t>ITGB8</t>
  </si>
  <si>
    <t xml:space="preserve">integrin subunit beta 8 </t>
  </si>
  <si>
    <t>ILMN_3249501</t>
  </si>
  <si>
    <t>ZNF697</t>
  </si>
  <si>
    <t xml:space="preserve">zinc finger protein 697 </t>
  </si>
  <si>
    <t>ILMN_1745994</t>
  </si>
  <si>
    <t>GAS7</t>
  </si>
  <si>
    <t xml:space="preserve">growth arrest specific 7 </t>
  </si>
  <si>
    <t>ILMN_1808765</t>
  </si>
  <si>
    <t>ZNF25</t>
  </si>
  <si>
    <t xml:space="preserve">zinc finger protein 25 </t>
  </si>
  <si>
    <t>ILMN_3184724</t>
  </si>
  <si>
    <t>ILMN_2313821</t>
  </si>
  <si>
    <t>ILMN_1766914</t>
  </si>
  <si>
    <t>MFAP4</t>
  </si>
  <si>
    <t xml:space="preserve">microfibril associated protein 4 </t>
  </si>
  <si>
    <t>ILMN_1693092</t>
  </si>
  <si>
    <t>ILMN_1743340</t>
  </si>
  <si>
    <t>CHST14</t>
  </si>
  <si>
    <t xml:space="preserve">carbohydrate sulfotransferase 14 </t>
  </si>
  <si>
    <t>ILMN_1687978</t>
  </si>
  <si>
    <t>PHLDA1</t>
  </si>
  <si>
    <t xml:space="preserve">pleckstrin homology like domain family A member 1 </t>
  </si>
  <si>
    <t>ILMN_2056032</t>
  </si>
  <si>
    <t>CD99</t>
  </si>
  <si>
    <t xml:space="preserve">CD99 molecule (Xg blood group) </t>
  </si>
  <si>
    <t>ILMN_2375992</t>
  </si>
  <si>
    <t>ILMN_1680774</t>
  </si>
  <si>
    <t>NLRP1</t>
  </si>
  <si>
    <t xml:space="preserve">NLR family pyrin domain containing 1 </t>
  </si>
  <si>
    <t>ILMN_2060145</t>
  </si>
  <si>
    <t>ILMN_1727360</t>
  </si>
  <si>
    <t>MAOB</t>
  </si>
  <si>
    <t xml:space="preserve">monoamine oxidase B </t>
  </si>
  <si>
    <t>ILMN_3188425</t>
  </si>
  <si>
    <t>KRT18P64</t>
  </si>
  <si>
    <t xml:space="preserve">keratin 18 pseudogene 64 </t>
  </si>
  <si>
    <t>ILMN_2293744</t>
  </si>
  <si>
    <t>ILMN_3244176</t>
  </si>
  <si>
    <t>MIR100HG</t>
  </si>
  <si>
    <t xml:space="preserve">mir-100-let-7a-2-mir-125b-1 cluster host gene </t>
  </si>
  <si>
    <t>ILMN_1738116</t>
  </si>
  <si>
    <t>TMEM119</t>
  </si>
  <si>
    <t xml:space="preserve">transmembrane protein 119 </t>
  </si>
  <si>
    <t>ILMN_1808874</t>
  </si>
  <si>
    <t>PCSK7</t>
  </si>
  <si>
    <t xml:space="preserve">proprotein convertase subtilisin/kexin type 7 </t>
  </si>
  <si>
    <t>ILMN_1731358</t>
  </si>
  <si>
    <t>ZNF532</t>
  </si>
  <si>
    <t xml:space="preserve">zinc finger protein 532 </t>
  </si>
  <si>
    <t>ILMN_1794442</t>
  </si>
  <si>
    <t>ZNF469</t>
  </si>
  <si>
    <t xml:space="preserve">zinc finger protein 469 </t>
  </si>
  <si>
    <t>ILMN_3309428</t>
  </si>
  <si>
    <t>SNORD114-17</t>
  </si>
  <si>
    <t xml:space="preserve">small nucleolar RNA, C/D box 114-17 </t>
  </si>
  <si>
    <t>ILMN_1726388</t>
  </si>
  <si>
    <t>ILMN_1718769</t>
  </si>
  <si>
    <t>ITSN1</t>
  </si>
  <si>
    <t xml:space="preserve">intersectin 1 </t>
  </si>
  <si>
    <t>ILMN_1745256</t>
  </si>
  <si>
    <t>ILMN_1659027</t>
  </si>
  <si>
    <t>SLC2A1</t>
  </si>
  <si>
    <t xml:space="preserve">solute carrier family 2 member 1 </t>
  </si>
  <si>
    <t>ILMN_1663683</t>
  </si>
  <si>
    <t>ILMN_1810584</t>
  </si>
  <si>
    <t>IL1R1</t>
  </si>
  <si>
    <t xml:space="preserve">interleukin 1 receptor type 1 </t>
  </si>
  <si>
    <t>ILMN_1665243</t>
  </si>
  <si>
    <t>FKBP14</t>
  </si>
  <si>
    <t xml:space="preserve">FK506 binding protein 14 </t>
  </si>
  <si>
    <t>ILMN_2384241</t>
  </si>
  <si>
    <t>ILMN_1767113</t>
  </si>
  <si>
    <t>AOX1</t>
  </si>
  <si>
    <t xml:space="preserve">aldehyde oxidase 1 </t>
  </si>
  <si>
    <t>ILMN_1725090</t>
  </si>
  <si>
    <t>ILMN_1693293</t>
  </si>
  <si>
    <t>CRACR2A</t>
  </si>
  <si>
    <t xml:space="preserve">calcium release activated channel regulator 2A </t>
  </si>
  <si>
    <t>ILMN_2100357</t>
  </si>
  <si>
    <t>SMPDL3A</t>
  </si>
  <si>
    <t xml:space="preserve">sphingomyelin phosphodiesterase acid like 3A </t>
  </si>
  <si>
    <t>ILMN_1731446</t>
  </si>
  <si>
    <t>COL11A1</t>
  </si>
  <si>
    <t xml:space="preserve">collagen type XI alpha 1 chain </t>
  </si>
  <si>
    <t>ILMN_1796179</t>
  </si>
  <si>
    <t>ILMN_1716766</t>
  </si>
  <si>
    <t>CEBPG</t>
  </si>
  <si>
    <t xml:space="preserve">CCAAT/enhancer binding protein gamma </t>
  </si>
  <si>
    <t>ILMN_2398627</t>
  </si>
  <si>
    <t>TNS2</t>
  </si>
  <si>
    <t xml:space="preserve">tensin 2 </t>
  </si>
  <si>
    <t>ILMN_1782389</t>
  </si>
  <si>
    <t>LAD1</t>
  </si>
  <si>
    <t xml:space="preserve">ladinin 1 </t>
  </si>
  <si>
    <t>ILMN_1672879</t>
  </si>
  <si>
    <t>MPST</t>
  </si>
  <si>
    <t xml:space="preserve">mercaptopyruvate sulfurtransferase </t>
  </si>
  <si>
    <t>ILMN_2388669</t>
  </si>
  <si>
    <t>GRIA3</t>
  </si>
  <si>
    <t xml:space="preserve">glutamate ionotropic receptor AMPA type subunit 3 </t>
  </si>
  <si>
    <t>ILMN_1785356</t>
  </si>
  <si>
    <t>DENND5A</t>
  </si>
  <si>
    <t xml:space="preserve">DENN domain containing 5A </t>
  </si>
  <si>
    <t>ILMN_1813131</t>
  </si>
  <si>
    <t>KRT8P33</t>
  </si>
  <si>
    <t xml:space="preserve">keratin 8 pseudogene 33 </t>
  </si>
  <si>
    <t>ILMN_1665823</t>
  </si>
  <si>
    <t>TPT1P9</t>
  </si>
  <si>
    <t xml:space="preserve">tumor protein, translationally-controlled 1 pseudogene 9 </t>
  </si>
  <si>
    <t>ILMN_1773485</t>
  </si>
  <si>
    <t>QKI</t>
  </si>
  <si>
    <t xml:space="preserve">QKI, KH domain containing RNA binding </t>
  </si>
  <si>
    <t>ILMN_1796018</t>
  </si>
  <si>
    <t>NFATC4</t>
  </si>
  <si>
    <t xml:space="preserve">nuclear factor of activated T cells 4 </t>
  </si>
  <si>
    <t>ILMN_3245370</t>
  </si>
  <si>
    <t>ILMN_1723481</t>
  </si>
  <si>
    <t>CHST3</t>
  </si>
  <si>
    <t xml:space="preserve">carbohydrate sulfotransferase 3 </t>
  </si>
  <si>
    <t>ILMN_2407669</t>
  </si>
  <si>
    <t>PEAR1</t>
  </si>
  <si>
    <t xml:space="preserve">platelet endothelial aggregation receptor 1 </t>
  </si>
  <si>
    <t>ILMN_1802027</t>
  </si>
  <si>
    <t>MGST2</t>
  </si>
  <si>
    <t xml:space="preserve">microsomal glutathione S-transferase 2 </t>
  </si>
  <si>
    <t>ILMN_1669094</t>
  </si>
  <si>
    <t>ZNF672</t>
  </si>
  <si>
    <t xml:space="preserve">zinc finger protein 672 </t>
  </si>
  <si>
    <t>ILMN_1803423</t>
  </si>
  <si>
    <t>ARHGEF6</t>
  </si>
  <si>
    <t xml:space="preserve">Rac/Cdc42 guanine nucleotide exchange factor 6 </t>
  </si>
  <si>
    <t>ILMN_1705682</t>
  </si>
  <si>
    <t>P3H3</t>
  </si>
  <si>
    <t xml:space="preserve">prolyl 3-hydroxylase 3 </t>
  </si>
  <si>
    <t>ILMN_1719543</t>
  </si>
  <si>
    <t>ILMN_1698144</t>
  </si>
  <si>
    <t>CFH</t>
  </si>
  <si>
    <t xml:space="preserve">complement factor H </t>
  </si>
  <si>
    <t>ILMN_2408851</t>
  </si>
  <si>
    <t>ARHGAP30</t>
  </si>
  <si>
    <t xml:space="preserve">Rho GTPase activating protein 30 </t>
  </si>
  <si>
    <t>ILMN_1674344</t>
  </si>
  <si>
    <t>PARD6G</t>
  </si>
  <si>
    <t xml:space="preserve">par-6 family cell polarity regulator gamma </t>
  </si>
  <si>
    <t>ILMN_1782953</t>
  </si>
  <si>
    <t>ILMN_2358474</t>
  </si>
  <si>
    <t>TMPRSS3</t>
  </si>
  <si>
    <t xml:space="preserve">transmembrane serine protease 3 </t>
  </si>
  <si>
    <t>ILMN_1656560</t>
  </si>
  <si>
    <t>PARM1</t>
  </si>
  <si>
    <t xml:space="preserve">prostate androgen-regulated mucin-like protein 1 </t>
  </si>
  <si>
    <t>ILMN_1727087</t>
  </si>
  <si>
    <t>GJA1</t>
  </si>
  <si>
    <t xml:space="preserve">gap junction protein alpha 1 </t>
  </si>
  <si>
    <t>ILMN_1705984</t>
  </si>
  <si>
    <t>ILMN_1745904</t>
  </si>
  <si>
    <t>CCDC6</t>
  </si>
  <si>
    <t xml:space="preserve">coiled-coil domain containing 6 </t>
  </si>
  <si>
    <t>ILMN_1731353</t>
  </si>
  <si>
    <t>CHPF</t>
  </si>
  <si>
    <t xml:space="preserve">chondroitin polymerizing factor </t>
  </si>
  <si>
    <t>ILMN_1729453</t>
  </si>
  <si>
    <t>TSPAN9</t>
  </si>
  <si>
    <t xml:space="preserve">tetraspanin 9 </t>
  </si>
  <si>
    <t>ILMN_2131880</t>
  </si>
  <si>
    <t>DPY30</t>
  </si>
  <si>
    <t xml:space="preserve">dpy-30, histone methyltransferase complex regulatory subunit </t>
  </si>
  <si>
    <t>ILMN_1657870</t>
  </si>
  <si>
    <t>ABL2</t>
  </si>
  <si>
    <t xml:space="preserve">ABL proto-oncogene 2, non-receptor tyrosine kinase </t>
  </si>
  <si>
    <t>ILMN_1689976</t>
  </si>
  <si>
    <t>EDIL3</t>
  </si>
  <si>
    <t xml:space="preserve">EGF like repeats and discoidin domains 3 </t>
  </si>
  <si>
    <t>ILMN_1696469</t>
  </si>
  <si>
    <t>PKP4P1</t>
  </si>
  <si>
    <t xml:space="preserve">plakophilin 4 pseudogene 1 </t>
  </si>
  <si>
    <t>ILMN_1773312</t>
  </si>
  <si>
    <t>PATJ</t>
  </si>
  <si>
    <t xml:space="preserve">PATJ, crumbs cell polarity complex component </t>
  </si>
  <si>
    <t>ILMN_3305938</t>
  </si>
  <si>
    <t>SGK1</t>
  </si>
  <si>
    <t xml:space="preserve">serum/glucocorticoid regulated kinase 1 </t>
  </si>
  <si>
    <t>ILMN_1662848</t>
  </si>
  <si>
    <t>TXNDC15</t>
  </si>
  <si>
    <t xml:space="preserve">thioredoxin domain containing 15 </t>
  </si>
  <si>
    <t>ILMN_2285375</t>
  </si>
  <si>
    <t>SORD</t>
  </si>
  <si>
    <t xml:space="preserve">sorbitol dehydrogenase </t>
  </si>
  <si>
    <t>ILMN_1687867</t>
  </si>
  <si>
    <t>ILMN_2406169</t>
  </si>
  <si>
    <t>PKIG</t>
  </si>
  <si>
    <t xml:space="preserve">cAMP-dependent protein kinase inhibitor gamma </t>
  </si>
  <si>
    <t>ILMN_1755383</t>
  </si>
  <si>
    <t>LRRC1</t>
  </si>
  <si>
    <t xml:space="preserve">leucine rich repeat containing 1 </t>
  </si>
  <si>
    <t>ILMN_1810100</t>
  </si>
  <si>
    <t>PBX3</t>
  </si>
  <si>
    <t xml:space="preserve">PBX homeobox 3 </t>
  </si>
  <si>
    <t>ILMN_1735877</t>
  </si>
  <si>
    <t>ILMN_1723962</t>
  </si>
  <si>
    <t>LXN</t>
  </si>
  <si>
    <t xml:space="preserve">latexin </t>
  </si>
  <si>
    <t>ILMN_1661363</t>
  </si>
  <si>
    <t>CDC14B</t>
  </si>
  <si>
    <t xml:space="preserve">cell division cycle 14B </t>
  </si>
  <si>
    <t>ILMN_3178302</t>
  </si>
  <si>
    <t>ILMN_2364521</t>
  </si>
  <si>
    <t>ILMN_1798030</t>
  </si>
  <si>
    <t>ILMN_1711272</t>
  </si>
  <si>
    <t>SERPING1</t>
  </si>
  <si>
    <t xml:space="preserve">serpin family G member 1 </t>
  </si>
  <si>
    <t>ILMN_3229324</t>
  </si>
  <si>
    <t>ILMN_1712419</t>
  </si>
  <si>
    <t>DCDC2</t>
  </si>
  <si>
    <t xml:space="preserve">doublecortin domain containing 2 </t>
  </si>
  <si>
    <t>ILMN_3280842</t>
  </si>
  <si>
    <t>KRT8P45</t>
  </si>
  <si>
    <t xml:space="preserve">keratin 8 pseudogene 45 </t>
  </si>
  <si>
    <t>ILMN_3244521</t>
  </si>
  <si>
    <t>LINC00294</t>
  </si>
  <si>
    <t xml:space="preserve">long intergenic non-protein coding RNA 294 </t>
  </si>
  <si>
    <t>ILMN_1680339</t>
  </si>
  <si>
    <t>PDGFRL</t>
  </si>
  <si>
    <t xml:space="preserve">platelet derived growth factor receptor like </t>
  </si>
  <si>
    <t>ILMN_3307916</t>
  </si>
  <si>
    <t>BMPER</t>
  </si>
  <si>
    <t xml:space="preserve">BMP binding endothelial regulator </t>
  </si>
  <si>
    <t>ILMN_1799208</t>
  </si>
  <si>
    <t>CSGALNACT2</t>
  </si>
  <si>
    <t xml:space="preserve">chondroitin sulfate N-acetylgalactosaminyltransferase 2 </t>
  </si>
  <si>
    <t>ILMN_3271300</t>
  </si>
  <si>
    <t>ILMN_1806533</t>
  </si>
  <si>
    <t>PDE7B</t>
  </si>
  <si>
    <t xml:space="preserve">phosphodiesterase 7B </t>
  </si>
  <si>
    <t>ILMN_1652246</t>
  </si>
  <si>
    <t>NACAD</t>
  </si>
  <si>
    <t xml:space="preserve">NAC alpha domain containing </t>
  </si>
  <si>
    <t>ILMN_1742949</t>
  </si>
  <si>
    <t>ILMN_1807689</t>
  </si>
  <si>
    <t>PKNOX2</t>
  </si>
  <si>
    <t xml:space="preserve">PBX/knotted 1 homeobox 2 </t>
  </si>
  <si>
    <t>ILMN_1781251</t>
  </si>
  <si>
    <t>HNRNPA3P6</t>
  </si>
  <si>
    <t xml:space="preserve">heterogeneous nuclear ribonucleoprotein A3 pseudogene 6 </t>
  </si>
  <si>
    <t>ILMN_1752117</t>
  </si>
  <si>
    <t>PIP4P2</t>
  </si>
  <si>
    <t xml:space="preserve">phosphatidylinositol-4,5-bisphosphate 4-phosphatase 2 </t>
  </si>
  <si>
    <t>ILMN_1709674</t>
  </si>
  <si>
    <t>GFPT2</t>
  </si>
  <si>
    <t xml:space="preserve">glutamine-fructose-6-phosphate transaminase 2 </t>
  </si>
  <si>
    <t>ILMN_1812995</t>
  </si>
  <si>
    <t>CTSL</t>
  </si>
  <si>
    <t xml:space="preserve">cathepsin L </t>
  </si>
  <si>
    <t>ILMN_1759232</t>
  </si>
  <si>
    <t>IRS1</t>
  </si>
  <si>
    <t xml:space="preserve">insulin receptor substrate 1 </t>
  </si>
  <si>
    <t>ILMN_1751034</t>
  </si>
  <si>
    <t>ITPRIPL2</t>
  </si>
  <si>
    <t xml:space="preserve">ITPRIP like 2 </t>
  </si>
  <si>
    <t>ILMN_1692535</t>
  </si>
  <si>
    <t>DPP4</t>
  </si>
  <si>
    <t xml:space="preserve">dipeptidyl peptidase 4 </t>
  </si>
  <si>
    <t>ILMN_1803889</t>
  </si>
  <si>
    <t>BICDL2</t>
  </si>
  <si>
    <t xml:space="preserve">BICD family like cargo adaptor 2 </t>
  </si>
  <si>
    <t>ILMN_1766157</t>
  </si>
  <si>
    <t>MRVI1</t>
  </si>
  <si>
    <t xml:space="preserve">murine retrovirus integration site 1 homolog </t>
  </si>
  <si>
    <t>ILMN_1785393</t>
  </si>
  <si>
    <t>ADAM12</t>
  </si>
  <si>
    <t xml:space="preserve">ADAM metallopeptidase domain 12 </t>
  </si>
  <si>
    <t>ILMN_1765310</t>
  </si>
  <si>
    <t>TCEAL2</t>
  </si>
  <si>
    <t xml:space="preserve">transcription elongation factor A like 2 </t>
  </si>
  <si>
    <t>ILMN_3234884</t>
  </si>
  <si>
    <t>KIF22</t>
  </si>
  <si>
    <t xml:space="preserve">kinesin family member 22 </t>
  </si>
  <si>
    <t>ILMN_1703244</t>
  </si>
  <si>
    <t>MAP1LC3B</t>
  </si>
  <si>
    <t xml:space="preserve">microtubule associated protein 1 light chain 3 beta </t>
  </si>
  <si>
    <t>ILMN_3249866</t>
  </si>
  <si>
    <t>ILMN_1788108</t>
  </si>
  <si>
    <t>TXNDC5</t>
  </si>
  <si>
    <t xml:space="preserve">thioredoxin domain containing 5 </t>
  </si>
  <si>
    <t>ILMN_2412192</t>
  </si>
  <si>
    <t>ILMN_1749180</t>
  </si>
  <si>
    <t>ESRP1</t>
  </si>
  <si>
    <t xml:space="preserve">epithelial splicing regulatory protein 1 </t>
  </si>
  <si>
    <t>ILMN_1701204</t>
  </si>
  <si>
    <t>VEGFC</t>
  </si>
  <si>
    <t xml:space="preserve">vascular endothelial growth factor C </t>
  </si>
  <si>
    <t>ILMN_1671486</t>
  </si>
  <si>
    <t>HOMER2</t>
  </si>
  <si>
    <t xml:space="preserve">homer scaffolding protein 2 </t>
  </si>
  <si>
    <t>ILMN_1789599</t>
  </si>
  <si>
    <t>NBL1</t>
  </si>
  <si>
    <t xml:space="preserve">neuroblastoma 1, DAN family BMP antagonist </t>
  </si>
  <si>
    <t>ILMN_1780298</t>
  </si>
  <si>
    <t>EEF2KMT</t>
  </si>
  <si>
    <t xml:space="preserve">eukaryotic elongation factor 2 lysine methyltransferase </t>
  </si>
  <si>
    <t>ILMN_1794677</t>
  </si>
  <si>
    <t>TMC6</t>
  </si>
  <si>
    <t xml:space="preserve">transmembrane channel like 6 </t>
  </si>
  <si>
    <t>ILMN_2058251</t>
  </si>
  <si>
    <t>ILMN_1681503</t>
  </si>
  <si>
    <t>MCM2</t>
  </si>
  <si>
    <t xml:space="preserve">minichromosome maintenance complex component 2 </t>
  </si>
  <si>
    <t>ILMN_1782439</t>
  </si>
  <si>
    <t>CNN3</t>
  </si>
  <si>
    <t xml:space="preserve">calponin 3 </t>
  </si>
  <si>
    <t>ILMN_1725105</t>
  </si>
  <si>
    <t>EEF1E1</t>
  </si>
  <si>
    <t xml:space="preserve">eukaryotic translation elongation factor 1 epsilon 1 </t>
  </si>
  <si>
    <t>ILMN_2069128</t>
  </si>
  <si>
    <t>ILMN_1798980</t>
  </si>
  <si>
    <t>ILMN_1760778</t>
  </si>
  <si>
    <t>ENG</t>
  </si>
  <si>
    <t xml:space="preserve">endoglin </t>
  </si>
  <si>
    <t>ILMN_1809566</t>
  </si>
  <si>
    <t>ZSCAN16</t>
  </si>
  <si>
    <t xml:space="preserve">zinc finger and SCAN domain containing 16 </t>
  </si>
  <si>
    <t>ILMN_2348268</t>
  </si>
  <si>
    <t>IFFO1</t>
  </si>
  <si>
    <t xml:space="preserve">intermediate filament family orphan 1 </t>
  </si>
  <si>
    <t>ILMN_2319077</t>
  </si>
  <si>
    <t>FAS</t>
  </si>
  <si>
    <t xml:space="preserve">Fas cell surface death receptor </t>
  </si>
  <si>
    <t>ILMN_1806752</t>
  </si>
  <si>
    <t>PLEKHH2</t>
  </si>
  <si>
    <t xml:space="preserve">pleckstrin homology, MyTH4 and FERM domain containing H2 </t>
  </si>
  <si>
    <t>ILMN_2344216</t>
  </si>
  <si>
    <t>STX2</t>
  </si>
  <si>
    <t xml:space="preserve">syntaxin 2 </t>
  </si>
  <si>
    <t>ILMN_1702018</t>
  </si>
  <si>
    <t>ILMN_1781386</t>
  </si>
  <si>
    <t>WIPI1</t>
  </si>
  <si>
    <t xml:space="preserve">WD repeat domain, phosphoinositide interacting 1 </t>
  </si>
  <si>
    <t>ILMN_2160727</t>
  </si>
  <si>
    <t>CYTH3</t>
  </si>
  <si>
    <t xml:space="preserve">cytohesin 3 </t>
  </si>
  <si>
    <t>ILMN_1779428</t>
  </si>
  <si>
    <t>ILMN_1785618</t>
  </si>
  <si>
    <t>SMTN</t>
  </si>
  <si>
    <t xml:space="preserve">smoothelin </t>
  </si>
  <si>
    <t>ILMN_1768753</t>
  </si>
  <si>
    <t>ILMN_1673160</t>
  </si>
  <si>
    <t>PSD3</t>
  </si>
  <si>
    <t xml:space="preserve">pleckstrin and Sec7 domain containing 3 </t>
  </si>
  <si>
    <t>ILMN_3187508</t>
  </si>
  <si>
    <t>ILMN_1722537</t>
  </si>
  <si>
    <t>ILMN_2047856</t>
  </si>
  <si>
    <t>MICU3</t>
  </si>
  <si>
    <t xml:space="preserve">mitochondrial calcium uptake family member 3 </t>
  </si>
  <si>
    <t>ILMN_2402172</t>
  </si>
  <si>
    <t>ILMN_2096012</t>
  </si>
  <si>
    <t>UHMK1</t>
  </si>
  <si>
    <t xml:space="preserve">U2AF homology motif kinase 1 </t>
  </si>
  <si>
    <t>ILMN_1733680</t>
  </si>
  <si>
    <t>AZI2</t>
  </si>
  <si>
    <t xml:space="preserve">5-azacytidine induced 2 </t>
  </si>
  <si>
    <t>ILMN_1808789</t>
  </si>
  <si>
    <t>MYO5C</t>
  </si>
  <si>
    <t xml:space="preserve">myosin VC </t>
  </si>
  <si>
    <t>ILMN_1672908</t>
  </si>
  <si>
    <t>TWIST1</t>
  </si>
  <si>
    <t xml:space="preserve">twist family bHLH transcription factor 1 </t>
  </si>
  <si>
    <t>ILMN_1670145</t>
  </si>
  <si>
    <t>GSDME</t>
  </si>
  <si>
    <t xml:space="preserve">gasdermin E </t>
  </si>
  <si>
    <t>ILMN_1751097</t>
  </si>
  <si>
    <t>CREB3L2</t>
  </si>
  <si>
    <t xml:space="preserve">cAMP responsive element binding protein 3 like 2 </t>
  </si>
  <si>
    <t>ILMN_1697348</t>
  </si>
  <si>
    <t>BUD23</t>
  </si>
  <si>
    <t xml:space="preserve">BUD23, rRNA methyltransferase and ribosome maturation factor </t>
  </si>
  <si>
    <t>ILMN_2243036</t>
  </si>
  <si>
    <t>HAS2</t>
  </si>
  <si>
    <t xml:space="preserve">hyaluronan synthase 2 </t>
  </si>
  <si>
    <t>ILMN_2153332</t>
  </si>
  <si>
    <t>ATXN1</t>
  </si>
  <si>
    <t xml:space="preserve">ataxin 1 </t>
  </si>
  <si>
    <t>ILMN_1812297</t>
  </si>
  <si>
    <t>CYP26B1</t>
  </si>
  <si>
    <t xml:space="preserve">cytochrome P450 family 26 subfamily B member 1 </t>
  </si>
  <si>
    <t>ILMN_1796349</t>
  </si>
  <si>
    <t>ILMN_1800317</t>
  </si>
  <si>
    <t>WNT5A</t>
  </si>
  <si>
    <t xml:space="preserve">Wnt family member 5A </t>
  </si>
  <si>
    <t>ILMN_1731240</t>
  </si>
  <si>
    <t>FGF7</t>
  </si>
  <si>
    <t xml:space="preserve">fibroblast growth factor 7 </t>
  </si>
  <si>
    <t>ILMN_1690945</t>
  </si>
  <si>
    <t>ILMN_2202894</t>
  </si>
  <si>
    <t>F2RL2</t>
  </si>
  <si>
    <t xml:space="preserve">coagulation factor II thrombin receptor like 2 </t>
  </si>
  <si>
    <t>ILMN_1853876</t>
  </si>
  <si>
    <t>TMEM64</t>
  </si>
  <si>
    <t xml:space="preserve">transmembrane protein 64 </t>
  </si>
  <si>
    <t>ILMN_1719547</t>
  </si>
  <si>
    <t>INHBA</t>
  </si>
  <si>
    <t xml:space="preserve">inhibin beta A subunit </t>
  </si>
  <si>
    <t>ILMN_1776522</t>
  </si>
  <si>
    <t>ILMN_1797950</t>
  </si>
  <si>
    <t>EXTL2</t>
  </si>
  <si>
    <t xml:space="preserve">exostosin like glycosyltransferase 2 </t>
  </si>
  <si>
    <t>ILMN_1666775</t>
  </si>
  <si>
    <t>CACNA1C</t>
  </si>
  <si>
    <t xml:space="preserve">calcium voltage-gated channel subunit alpha1 C </t>
  </si>
  <si>
    <t>ILMN_1733811</t>
  </si>
  <si>
    <t>JUP</t>
  </si>
  <si>
    <t xml:space="preserve">junction plakoglobin </t>
  </si>
  <si>
    <t>ILMN_1712305</t>
  </si>
  <si>
    <t>ILMN_2120247</t>
  </si>
  <si>
    <t>SLC2A10</t>
  </si>
  <si>
    <t xml:space="preserve">solute carrier family 2 member 10 </t>
  </si>
  <si>
    <t>ILMN_1669818</t>
  </si>
  <si>
    <t>ESD</t>
  </si>
  <si>
    <t xml:space="preserve">esterase D </t>
  </si>
  <si>
    <t>ILMN_2045419</t>
  </si>
  <si>
    <t>ILMN_1670008</t>
  </si>
  <si>
    <t>FLCN</t>
  </si>
  <si>
    <t xml:space="preserve">folliculin </t>
  </si>
  <si>
    <t>ILMN_1851244</t>
  </si>
  <si>
    <t>ILMN_1713471</t>
  </si>
  <si>
    <t>ENOX1</t>
  </si>
  <si>
    <t xml:space="preserve">ecto-NOX disulfide-thiol exchanger 1 </t>
  </si>
  <si>
    <t>ILMN_1803018</t>
  </si>
  <si>
    <t>KIFC2</t>
  </si>
  <si>
    <t xml:space="preserve">kinesin family member C2 </t>
  </si>
  <si>
    <t>ILMN_3304850</t>
  </si>
  <si>
    <t>ILMN_2094718</t>
  </si>
  <si>
    <t>TPT1</t>
  </si>
  <si>
    <t xml:space="preserve">tumor protein, translationally-controlled 1 </t>
  </si>
  <si>
    <t>ILMN_3239181</t>
  </si>
  <si>
    <t>ITPRIP</t>
  </si>
  <si>
    <t xml:space="preserve">inositol 1,4,5-trisphosphate receptor interacting protein </t>
  </si>
  <si>
    <t>ILMN_2180677</t>
  </si>
  <si>
    <t>ARMCX1</t>
  </si>
  <si>
    <t xml:space="preserve">armadillo repeat containing, X-linked 1 </t>
  </si>
  <si>
    <t>ILMN_1670807</t>
  </si>
  <si>
    <t>FAM84B</t>
  </si>
  <si>
    <t xml:space="preserve">family with sequence similarity 84 member B </t>
  </si>
  <si>
    <t>ILMN_2358980</t>
  </si>
  <si>
    <t>ILK</t>
  </si>
  <si>
    <t xml:space="preserve">integrin linked kinase </t>
  </si>
  <si>
    <t>ILMN_1830462</t>
  </si>
  <si>
    <t>XYLT1</t>
  </si>
  <si>
    <t xml:space="preserve">xylosyltransferase 1 </t>
  </si>
  <si>
    <t>ILMN_2347068</t>
  </si>
  <si>
    <t>MKNK2</t>
  </si>
  <si>
    <t xml:space="preserve">MAP kinase interacting serine/threonine kinase 2 </t>
  </si>
  <si>
    <t>ILMN_1691249</t>
  </si>
  <si>
    <t>ILMN_2086095</t>
  </si>
  <si>
    <t>ID2</t>
  </si>
  <si>
    <t xml:space="preserve">inhibitor of DNA binding 2 </t>
  </si>
  <si>
    <t>ILMN_1676062</t>
  </si>
  <si>
    <t>DIP2C</t>
  </si>
  <si>
    <t xml:space="preserve">disco interacting protein 2 homolog C </t>
  </si>
  <si>
    <t>ILMN_1670692</t>
  </si>
  <si>
    <t>LPAR4</t>
  </si>
  <si>
    <t xml:space="preserve">lysophosphatidic acid receptor 4 </t>
  </si>
  <si>
    <t>ILMN_3268067</t>
  </si>
  <si>
    <t>STAG3L5P</t>
  </si>
  <si>
    <t xml:space="preserve">stromal antigen 3-like 5 pseudogene </t>
  </si>
  <si>
    <t>ILMN_1745130</t>
  </si>
  <si>
    <t>ILMN_1687538</t>
  </si>
  <si>
    <t>ETS1</t>
  </si>
  <si>
    <t xml:space="preserve">ETS proto-oncogene 1, transcription factor </t>
  </si>
  <si>
    <t>ILMN_3213964</t>
  </si>
  <si>
    <t>KRT18P65</t>
  </si>
  <si>
    <t xml:space="preserve">keratin 18 pseudogene 65 </t>
  </si>
  <si>
    <t>ILMN_1713143</t>
  </si>
  <si>
    <t>MRPL3</t>
  </si>
  <si>
    <t xml:space="preserve">mitochondrial ribosomal protein L3 </t>
  </si>
  <si>
    <t>ILMN_2360730</t>
  </si>
  <si>
    <t>ILMN_2405009</t>
  </si>
  <si>
    <t>ILMN_1695475</t>
  </si>
  <si>
    <t>SEMA3C</t>
  </si>
  <si>
    <t xml:space="preserve">semaphorin 3C </t>
  </si>
  <si>
    <t>ILMN_1655915</t>
  </si>
  <si>
    <t>MMP11</t>
  </si>
  <si>
    <t xml:space="preserve">matrix metallopeptidase 11 </t>
  </si>
  <si>
    <t>ILMN_1700728</t>
  </si>
  <si>
    <t>ILMN_1810910</t>
  </si>
  <si>
    <t>ILMN_1688098</t>
  </si>
  <si>
    <t>TBC1D4</t>
  </si>
  <si>
    <t xml:space="preserve">TBC1 domain family member 4 </t>
  </si>
  <si>
    <t>ILMN_3231577</t>
  </si>
  <si>
    <t>ILMN_1768533</t>
  </si>
  <si>
    <t>CACNA2D1</t>
  </si>
  <si>
    <t xml:space="preserve">calcium voltage-gated channel auxiliary subunit alpha2delta 1 </t>
  </si>
  <si>
    <t>ILMN_1898691</t>
  </si>
  <si>
    <t>ILMN_1806710</t>
  </si>
  <si>
    <t>ESPN</t>
  </si>
  <si>
    <t xml:space="preserve">espin </t>
  </si>
  <si>
    <t>ILMN_3236160</t>
  </si>
  <si>
    <t>MGARP</t>
  </si>
  <si>
    <t xml:space="preserve">mitochondria localized glutamic acid rich protein </t>
  </si>
  <si>
    <t>ILMN_1655930</t>
  </si>
  <si>
    <t>ELL2</t>
  </si>
  <si>
    <t xml:space="preserve">elongation factor for RNA polymerase II 2 </t>
  </si>
  <si>
    <t>ILMN_1761912</t>
  </si>
  <si>
    <t>MGAT1</t>
  </si>
  <si>
    <t xml:space="preserve">mannosyl (alpha-1,3-)-glycoprotein beta-1,2-N-acetylglucosaminyltransferase </t>
  </si>
  <si>
    <t>ILMN_1722898</t>
  </si>
  <si>
    <t>SFRP2</t>
  </si>
  <si>
    <t xml:space="preserve">secreted frizzled related protein 2 </t>
  </si>
  <si>
    <t>ILMN_1687375</t>
  </si>
  <si>
    <t>ATP2A2</t>
  </si>
  <si>
    <t xml:space="preserve">ATPase sarcoplasmic/endoplasmic reticulum Ca2+ transporting 2 </t>
  </si>
  <si>
    <t>ILMN_1784436</t>
  </si>
  <si>
    <t>ARHGAP39</t>
  </si>
  <si>
    <t xml:space="preserve">Rho GTPase activating protein 39 </t>
  </si>
  <si>
    <t>ILMN_2379375</t>
  </si>
  <si>
    <t>ILMN_2194467</t>
  </si>
  <si>
    <t>SGCB</t>
  </si>
  <si>
    <t xml:space="preserve">sarcoglycan beta </t>
  </si>
  <si>
    <t>ILMN_1674522</t>
  </si>
  <si>
    <t>ILMN_1787627</t>
  </si>
  <si>
    <t>GPRASP1</t>
  </si>
  <si>
    <t xml:space="preserve">G protein-coupled receptor associated sorting protein 1 </t>
  </si>
  <si>
    <t>ILMN_1800179</t>
  </si>
  <si>
    <t>KCNJ4</t>
  </si>
  <si>
    <t xml:space="preserve">potassium voltage-gated channel subfamily J member 4 </t>
  </si>
  <si>
    <t>ILMN_1806387</t>
  </si>
  <si>
    <t>KRT18P48</t>
  </si>
  <si>
    <t xml:space="preserve">keratin 18 pseudogene 48 </t>
  </si>
  <si>
    <t>ILMN_1761946</t>
  </si>
  <si>
    <t>PROM2</t>
  </si>
  <si>
    <t xml:space="preserve">prominin 2 </t>
  </si>
  <si>
    <t>ILMN_1702861</t>
  </si>
  <si>
    <t>ILMN_3251550</t>
  </si>
  <si>
    <t>ILMN_1713491</t>
  </si>
  <si>
    <t>VAMP2</t>
  </si>
  <si>
    <t xml:space="preserve">vesicle associated membrane protein 2 </t>
  </si>
  <si>
    <t>ILMN_1701424</t>
  </si>
  <si>
    <t>LAMC2</t>
  </si>
  <si>
    <t xml:space="preserve">laminin subunit gamma 2 </t>
  </si>
  <si>
    <t>ILMN_1764158</t>
  </si>
  <si>
    <t>NLGN2</t>
  </si>
  <si>
    <t xml:space="preserve">neuroligin 2 </t>
  </si>
  <si>
    <t>ILMN_1792455</t>
  </si>
  <si>
    <t>TMEM158</t>
  </si>
  <si>
    <t xml:space="preserve">transmembrane protein 158 (gene/pseudogene) </t>
  </si>
  <si>
    <t>ILMN_1684368</t>
  </si>
  <si>
    <t>SMIM3</t>
  </si>
  <si>
    <t xml:space="preserve">small integral membrane protein 3 </t>
  </si>
  <si>
    <t>ILMN_1679391</t>
  </si>
  <si>
    <t>MAMDC2</t>
  </si>
  <si>
    <t xml:space="preserve">MAM domain containing 2 </t>
  </si>
  <si>
    <t>ILMN_1789196</t>
  </si>
  <si>
    <t>TPM2</t>
  </si>
  <si>
    <t xml:space="preserve">tropomyosin 2 </t>
  </si>
  <si>
    <t>ILMN_1734880</t>
  </si>
  <si>
    <t>ILMN_1667374</t>
  </si>
  <si>
    <t>ILMN_3245507</t>
  </si>
  <si>
    <t>ILMN_1807881</t>
  </si>
  <si>
    <t>NEDD4</t>
  </si>
  <si>
    <t xml:space="preserve">neural precursor cell expressed, developmentally down-regulated 4, E3 ubiquitin protein ligase </t>
  </si>
  <si>
    <t>ILMN_1772286</t>
  </si>
  <si>
    <t>OCIAD2</t>
  </si>
  <si>
    <t xml:space="preserve">OCIA domain containing 2 </t>
  </si>
  <si>
    <t>ILMN_1750790</t>
  </si>
  <si>
    <t>GSTM5</t>
  </si>
  <si>
    <t xml:space="preserve">glutathione S-transferase mu 5 </t>
  </si>
  <si>
    <t>ILMN_1802151</t>
  </si>
  <si>
    <t>OSBPL5</t>
  </si>
  <si>
    <t xml:space="preserve">oxysterol binding protein like 5 </t>
  </si>
  <si>
    <t>ILMN_1697054</t>
  </si>
  <si>
    <t>LRRN4CL</t>
  </si>
  <si>
    <t xml:space="preserve">LRRN4 C-terminal like </t>
  </si>
  <si>
    <t>ILMN_1811313</t>
  </si>
  <si>
    <t>SLIT3</t>
  </si>
  <si>
    <t xml:space="preserve">slit guidance ligand 3 </t>
  </si>
  <si>
    <t>ILMN_3242900</t>
  </si>
  <si>
    <t>HIST2H2AA3</t>
  </si>
  <si>
    <t xml:space="preserve">histone cluster 2 H2A family member a3 </t>
  </si>
  <si>
    <t>ILMN_2355033</t>
  </si>
  <si>
    <t>ILMN_1761259</t>
  </si>
  <si>
    <t>EXT2</t>
  </si>
  <si>
    <t xml:space="preserve">exostosin glycosyltransferase 2 </t>
  </si>
  <si>
    <t>ILMN_2055156</t>
  </si>
  <si>
    <t>PAG1</t>
  </si>
  <si>
    <t xml:space="preserve">phosphoprotein membrane anchor with glycosphingolipid microdomains 1 </t>
  </si>
  <si>
    <t>ILMN_1730007</t>
  </si>
  <si>
    <t>ILMN_2066151</t>
  </si>
  <si>
    <t>TEK</t>
  </si>
  <si>
    <t xml:space="preserve">TEK receptor tyrosine kinase </t>
  </si>
  <si>
    <t>ILMN_1677946</t>
  </si>
  <si>
    <t>ILMN_2144426</t>
  </si>
  <si>
    <t>ILMN_1700950</t>
  </si>
  <si>
    <t>OSTCP2</t>
  </si>
  <si>
    <t xml:space="preserve">oligosaccharyltransferase complex subunit pseudogene 2 </t>
  </si>
  <si>
    <t>ILMN_2115125</t>
  </si>
  <si>
    <t>CTGF</t>
  </si>
  <si>
    <t xml:space="preserve">connective tissue growth factor </t>
  </si>
  <si>
    <t>ILMN_2287157</t>
  </si>
  <si>
    <t>ILMN_2099586</t>
  </si>
  <si>
    <t>ILMN_1754727</t>
  </si>
  <si>
    <t>GPRASP2</t>
  </si>
  <si>
    <t xml:space="preserve">G protein-coupled receptor associated sorting protein 2 </t>
  </si>
  <si>
    <t>ILMN_2107613</t>
  </si>
  <si>
    <t>RHOJ</t>
  </si>
  <si>
    <t xml:space="preserve">ras homolog family member J </t>
  </si>
  <si>
    <t>ILMN_2371055</t>
  </si>
  <si>
    <t>EFNA1</t>
  </si>
  <si>
    <t xml:space="preserve">ephrin A1 </t>
  </si>
  <si>
    <t>ILMN_2367782</t>
  </si>
  <si>
    <t>STARD7</t>
  </si>
  <si>
    <t xml:space="preserve">StAR related lipid transfer domain containing 7 </t>
  </si>
  <si>
    <t>ILMN_1715991</t>
  </si>
  <si>
    <t>CAVIN2</t>
  </si>
  <si>
    <t xml:space="preserve">caveolae associated protein 2 </t>
  </si>
  <si>
    <t>ILMN_1721657</t>
  </si>
  <si>
    <t>RSU1</t>
  </si>
  <si>
    <t xml:space="preserve">Ras suppressor protein 1 </t>
  </si>
  <si>
    <t>ILMN_2341343</t>
  </si>
  <si>
    <t>AGTR1</t>
  </si>
  <si>
    <t xml:space="preserve">angiotensin II receptor type 1 </t>
  </si>
  <si>
    <t>ILMN_1747650</t>
  </si>
  <si>
    <t>BMP6</t>
  </si>
  <si>
    <t xml:space="preserve">bone morphogenetic protein 6 </t>
  </si>
  <si>
    <t>ILMN_1767665</t>
  </si>
  <si>
    <t>GPX8</t>
  </si>
  <si>
    <t xml:space="preserve">glutathione peroxidase 8 (putative) </t>
  </si>
  <si>
    <t>ILMN_1725485</t>
  </si>
  <si>
    <t>RGS17</t>
  </si>
  <si>
    <t xml:space="preserve">regulator of G protein signaling 17 </t>
  </si>
  <si>
    <t>ILMN_3237187</t>
  </si>
  <si>
    <t>ILMN_1765621</t>
  </si>
  <si>
    <t>HDGF</t>
  </si>
  <si>
    <t xml:space="preserve">heparin binding growth factor </t>
  </si>
  <si>
    <t>ILMN_1738075</t>
  </si>
  <si>
    <t>CMIP</t>
  </si>
  <si>
    <t xml:space="preserve">c-Maf inducing protein </t>
  </si>
  <si>
    <t>ILMN_1742410</t>
  </si>
  <si>
    <t>BCL2L1</t>
  </si>
  <si>
    <t xml:space="preserve">BCL2 like 1 </t>
  </si>
  <si>
    <t>ILMN_1664607</t>
  </si>
  <si>
    <t>NRIP2</t>
  </si>
  <si>
    <t xml:space="preserve">nuclear receptor interacting protein 2 </t>
  </si>
  <si>
    <t>ILMN_1736112</t>
  </si>
  <si>
    <t>ARHGAP10</t>
  </si>
  <si>
    <t xml:space="preserve">Rho GTPase activating protein 10 </t>
  </si>
  <si>
    <t>ILMN_2364700</t>
  </si>
  <si>
    <t>ENSAP2</t>
  </si>
  <si>
    <t xml:space="preserve">endosulfine alpha pseudogene 2 </t>
  </si>
  <si>
    <t>ILMN_1670305</t>
  </si>
  <si>
    <t>ILMN_1676191</t>
  </si>
  <si>
    <t>DARS2</t>
  </si>
  <si>
    <t xml:space="preserve">aspartyl-tRNA synthetase 2, mitochondrial </t>
  </si>
  <si>
    <t>ILMN_2313901</t>
  </si>
  <si>
    <t>PAM</t>
  </si>
  <si>
    <t xml:space="preserve">peptidylglycine alpha-amidating monooxygenase </t>
  </si>
  <si>
    <t>ILMN_1693119</t>
  </si>
  <si>
    <t>LYPD6B</t>
  </si>
  <si>
    <t xml:space="preserve">LY6/PLAUR domain containing 6B </t>
  </si>
  <si>
    <t>ILMN_1880012</t>
  </si>
  <si>
    <t>SEMA5A</t>
  </si>
  <si>
    <t xml:space="preserve">semaphorin 5A </t>
  </si>
  <si>
    <t>ILMN_1736327</t>
  </si>
  <si>
    <t>CDC42EP3</t>
  </si>
  <si>
    <t xml:space="preserve">CDC42 effector protein 3 </t>
  </si>
  <si>
    <t>ILMN_1785095</t>
  </si>
  <si>
    <t>ATP6V0E2</t>
  </si>
  <si>
    <t xml:space="preserve">ATPase H+ transporting V0 subunit e2 </t>
  </si>
  <si>
    <t>ILMN_1748827</t>
  </si>
  <si>
    <t>TMEM238</t>
  </si>
  <si>
    <t xml:space="preserve">transmembrane protein 238 </t>
  </si>
  <si>
    <t>ILMN_1805192</t>
  </si>
  <si>
    <t>ILMN_3245418</t>
  </si>
  <si>
    <t>FAM180A</t>
  </si>
  <si>
    <t xml:space="preserve">family with sequence similarity 180 member A </t>
  </si>
  <si>
    <t>ILMN_1720270</t>
  </si>
  <si>
    <t>CDR2</t>
  </si>
  <si>
    <t xml:space="preserve">cerebellar degeneration related protein 2 </t>
  </si>
  <si>
    <t>ILMN_3195198</t>
  </si>
  <si>
    <t>KRT17P3</t>
  </si>
  <si>
    <t xml:space="preserve">keratin 17 pseudogene 3 </t>
  </si>
  <si>
    <t>ILMN_1685534</t>
  </si>
  <si>
    <t>ILMN_1673639</t>
  </si>
  <si>
    <t>ABI3BP</t>
  </si>
  <si>
    <t xml:space="preserve">ABI family member 3 binding protein </t>
  </si>
  <si>
    <t>ILMN_1655663</t>
  </si>
  <si>
    <t>P3H4</t>
  </si>
  <si>
    <t xml:space="preserve">prolyl 3-hydroxylase family member 4 (non-enzymatic) </t>
  </si>
  <si>
    <t>ILMN_1784300</t>
  </si>
  <si>
    <t>TUBA4A</t>
  </si>
  <si>
    <t xml:space="preserve">tubulin alpha 4a </t>
  </si>
  <si>
    <t>ILMN_1700888</t>
  </si>
  <si>
    <t>ENPP1</t>
  </si>
  <si>
    <t xml:space="preserve">ectonucleotide pyrophosphatase/phosphodiesterase 1 </t>
  </si>
  <si>
    <t>ILMN_2334760</t>
  </si>
  <si>
    <t>ARMCX3</t>
  </si>
  <si>
    <t xml:space="preserve">armadillo repeat containing, X-linked 3 </t>
  </si>
  <si>
    <t>ILMN_1671928</t>
  </si>
  <si>
    <t>PROS2P</t>
  </si>
  <si>
    <t xml:space="preserve">protein S (beta) pseudogene </t>
  </si>
  <si>
    <t>ILMN_1703316</t>
  </si>
  <si>
    <t>INAFM1</t>
  </si>
  <si>
    <t xml:space="preserve">InaF motif containing 1 </t>
  </si>
  <si>
    <t>ILMN_1751559</t>
  </si>
  <si>
    <t>TMEM204</t>
  </si>
  <si>
    <t xml:space="preserve">transmembrane protein 204 </t>
  </si>
  <si>
    <t>ILMN_2380418</t>
  </si>
  <si>
    <t>BICD2</t>
  </si>
  <si>
    <t xml:space="preserve">BICD cargo adaptor 2 </t>
  </si>
  <si>
    <t>ILMN_2351230</t>
  </si>
  <si>
    <t>RUFY3</t>
  </si>
  <si>
    <t xml:space="preserve">RUN and FYVE domain containing 3 </t>
  </si>
  <si>
    <t>ILMN_1690469</t>
  </si>
  <si>
    <t>SMG7</t>
  </si>
  <si>
    <t xml:space="preserve">SMG7, nonsense mediated mRNA decay factor </t>
  </si>
  <si>
    <t>ILMN_1703593</t>
  </si>
  <si>
    <t>BAIAP2L1</t>
  </si>
  <si>
    <t xml:space="preserve">BAI1 associated protein 2 like 1 </t>
  </si>
  <si>
    <t>ILMN_1770290</t>
  </si>
  <si>
    <t>CNN2</t>
  </si>
  <si>
    <t xml:space="preserve">calponin 2 </t>
  </si>
  <si>
    <t>ILMN_1734950</t>
  </si>
  <si>
    <t>LOXL1</t>
  </si>
  <si>
    <t xml:space="preserve">lysyl oxidase like 1 </t>
  </si>
  <si>
    <t>ILMN_1746252</t>
  </si>
  <si>
    <t>POLD2</t>
  </si>
  <si>
    <t xml:space="preserve">DNA polymerase delta 2, accessory subunit </t>
  </si>
  <si>
    <t>ILMN_1775829</t>
  </si>
  <si>
    <t>PERP</t>
  </si>
  <si>
    <t xml:space="preserve">PERP, TP53 apoptosis effector </t>
  </si>
  <si>
    <t>ILMN_1761733</t>
  </si>
  <si>
    <t>HLA-DMB</t>
  </si>
  <si>
    <t xml:space="preserve">major histocompatibility complex, class II, DM beta </t>
  </si>
  <si>
    <t>ILMN_2352917</t>
  </si>
  <si>
    <t>ILMN_2228162</t>
  </si>
  <si>
    <t>KRT16</t>
  </si>
  <si>
    <t xml:space="preserve">keratin 16 </t>
  </si>
  <si>
    <t>ILMN_1718285</t>
  </si>
  <si>
    <t>ILMN_1685891</t>
  </si>
  <si>
    <t>ETV1</t>
  </si>
  <si>
    <t xml:space="preserve">ETS variant 1 </t>
  </si>
  <si>
    <t>ILMN_1671152</t>
  </si>
  <si>
    <t>ILMN_1746175</t>
  </si>
  <si>
    <t>TNFSF4</t>
  </si>
  <si>
    <t xml:space="preserve">TNF superfamily member 4 </t>
  </si>
  <si>
    <t>ILMN_1676897</t>
  </si>
  <si>
    <t>HSPA12B</t>
  </si>
  <si>
    <t xml:space="preserve">heat shock protein family A (Hsp70) member 12B </t>
  </si>
  <si>
    <t>ILMN_1812191</t>
  </si>
  <si>
    <t>C12orf57</t>
  </si>
  <si>
    <t xml:space="preserve">chromosome 12 open reading frame 57 </t>
  </si>
  <si>
    <t>ILMN_2346479</t>
  </si>
  <si>
    <t>ILMN_1742187</t>
  </si>
  <si>
    <t>MAN1A1</t>
  </si>
  <si>
    <t xml:space="preserve">mannosidase alpha class 1A member 1 </t>
  </si>
  <si>
    <t>ILMN_1717357</t>
  </si>
  <si>
    <t>ILMN_1659047</t>
  </si>
  <si>
    <t>HIST2H2AA4</t>
  </si>
  <si>
    <t xml:space="preserve">histone cluster 2 H2A family member a4 </t>
  </si>
  <si>
    <t>ILMN_2388965</t>
  </si>
  <si>
    <t>ARHGEF25</t>
  </si>
  <si>
    <t xml:space="preserve">Rho guanine nucleotide exchange factor 25 </t>
  </si>
  <si>
    <t>ILMN_2185728</t>
  </si>
  <si>
    <t>ILMN_1814327</t>
  </si>
  <si>
    <t>ILMN_1661490</t>
  </si>
  <si>
    <t>PFDN6</t>
  </si>
  <si>
    <t xml:space="preserve">prefoldin subunit 6 </t>
  </si>
  <si>
    <t>ILMN_2399896</t>
  </si>
  <si>
    <t>ILMN_1752343</t>
  </si>
  <si>
    <t>FAM13C</t>
  </si>
  <si>
    <t xml:space="preserve">family with sequence similarity 13 member C </t>
  </si>
  <si>
    <t>ILMN_1654586</t>
  </si>
  <si>
    <t>RASA3</t>
  </si>
  <si>
    <t xml:space="preserve">RAS p21 protein activator 3 </t>
  </si>
  <si>
    <t>ILMN_2207816</t>
  </si>
  <si>
    <t>DTWD1</t>
  </si>
  <si>
    <t xml:space="preserve">DTW domain containing 1 </t>
  </si>
  <si>
    <t>ILMN_2360710</t>
  </si>
  <si>
    <t>TPM1</t>
  </si>
  <si>
    <t xml:space="preserve">tropomyosin 1 </t>
  </si>
  <si>
    <t>ILMN_1658989</t>
  </si>
  <si>
    <t>MEX3B</t>
  </si>
  <si>
    <t xml:space="preserve">mex-3 RNA binding family member B </t>
  </si>
  <si>
    <t>ILMN_3254848</t>
  </si>
  <si>
    <t>ILMN_1665235</t>
  </si>
  <si>
    <t>CRTAP</t>
  </si>
  <si>
    <t xml:space="preserve">cartilage associated protein </t>
  </si>
  <si>
    <t>ILMN_1732398</t>
  </si>
  <si>
    <t>SCGB2A1</t>
  </si>
  <si>
    <t xml:space="preserve">secretoglobin family 2A member 1 </t>
  </si>
  <si>
    <t>ILMN_2251963</t>
  </si>
  <si>
    <t>ILMN_1685540</t>
  </si>
  <si>
    <t>ILMN_2082035</t>
  </si>
  <si>
    <t>ILMN_1790781</t>
  </si>
  <si>
    <t>FLOT2</t>
  </si>
  <si>
    <t xml:space="preserve">flotillin 2 </t>
  </si>
  <si>
    <t>ILMN_1747775</t>
  </si>
  <si>
    <t>ILMN_1700453</t>
  </si>
  <si>
    <t>ILMN_1736316</t>
  </si>
  <si>
    <t>MUC16</t>
  </si>
  <si>
    <t xml:space="preserve">mucin 16, cell surface associated </t>
  </si>
  <si>
    <t>ILMN_2274355</t>
  </si>
  <si>
    <t>ILMN_2232854</t>
  </si>
  <si>
    <t>FAP</t>
  </si>
  <si>
    <t xml:space="preserve">fibroblast activation protein alpha </t>
  </si>
  <si>
    <t>ILMN_1805842</t>
  </si>
  <si>
    <t>FHL1</t>
  </si>
  <si>
    <t xml:space="preserve">four and a half LIM domains 1 </t>
  </si>
  <si>
    <t>ILMN_2336280</t>
  </si>
  <si>
    <t>ILMN_1845086</t>
  </si>
  <si>
    <t>ILMN_1689445</t>
  </si>
  <si>
    <t>POLR2H</t>
  </si>
  <si>
    <t xml:space="preserve">RNA polymerase II subunit H </t>
  </si>
  <si>
    <t>ILMN_3294741</t>
  </si>
  <si>
    <t>CTSLP2</t>
  </si>
  <si>
    <t xml:space="preserve">cathepsin L pseudogene 2 </t>
  </si>
  <si>
    <t>ILMN_1728168</t>
  </si>
  <si>
    <t>PRELID3B</t>
  </si>
  <si>
    <t xml:space="preserve">PRELI domain containing 3B </t>
  </si>
  <si>
    <t>ILMN_1673380</t>
  </si>
  <si>
    <t>GNG12</t>
  </si>
  <si>
    <t xml:space="preserve">G protein subunit gamma 12 </t>
  </si>
  <si>
    <t>ILMN_3260715</t>
  </si>
  <si>
    <t>CRTC3</t>
  </si>
  <si>
    <t xml:space="preserve">CREB regulated transcription coactivator 3 </t>
  </si>
  <si>
    <t>ILMN_1790052</t>
  </si>
  <si>
    <t>ILMN_1727495</t>
  </si>
  <si>
    <t>L3MBTL3</t>
  </si>
  <si>
    <t xml:space="preserve">L3MBTL3, histone methyl-lysine binding protein </t>
  </si>
  <si>
    <t>ILMN_1700606</t>
  </si>
  <si>
    <t>RNF43</t>
  </si>
  <si>
    <t xml:space="preserve">ring finger protein 43 </t>
  </si>
  <si>
    <t>ILMN_3211986</t>
  </si>
  <si>
    <t>ILMN_2132982</t>
  </si>
  <si>
    <t>ILMN_2374036</t>
  </si>
  <si>
    <t>ILMN_1716195</t>
  </si>
  <si>
    <t>HIST1H2BG</t>
  </si>
  <si>
    <t xml:space="preserve">histone cluster 1 H2B family member g </t>
  </si>
  <si>
    <t>ILMN_1734184</t>
  </si>
  <si>
    <t>PLBD2</t>
  </si>
  <si>
    <t xml:space="preserve">phospholipase B domain containing 2 </t>
  </si>
  <si>
    <t>ILMN_1687947</t>
  </si>
  <si>
    <t>HIST1H2BE</t>
  </si>
  <si>
    <t xml:space="preserve">histone cluster 1 H2B family member e </t>
  </si>
  <si>
    <t>ILMN_1682857</t>
  </si>
  <si>
    <t>NDUFAF2</t>
  </si>
  <si>
    <t xml:space="preserve">NADH:ubiquinone oxidoreductase complex assembly factor 2 </t>
  </si>
  <si>
    <t>ILMN_1731206</t>
  </si>
  <si>
    <t>NKD2</t>
  </si>
  <si>
    <t xml:space="preserve">naked cuticle homolog 2 </t>
  </si>
  <si>
    <t>ILMN_1660519</t>
  </si>
  <si>
    <t>C3orf70</t>
  </si>
  <si>
    <t xml:space="preserve">chromosome 3 open reading frame 70 </t>
  </si>
  <si>
    <t>ILMN_1757660</t>
  </si>
  <si>
    <t>CAPS</t>
  </si>
  <si>
    <t xml:space="preserve">calcyphosine </t>
  </si>
  <si>
    <t>ILMN_1798926</t>
  </si>
  <si>
    <t>ILMN_1763129</t>
  </si>
  <si>
    <t>DCTPP1</t>
  </si>
  <si>
    <t xml:space="preserve">dCTP pyrophosphatase 1 </t>
  </si>
  <si>
    <t>ILMN_1802642</t>
  </si>
  <si>
    <t>TOM1L1</t>
  </si>
  <si>
    <t xml:space="preserve">target of myb1 like 1 membrane trafficking protein </t>
  </si>
  <si>
    <t>ILMN_1719256</t>
  </si>
  <si>
    <t>CKS1BP2</t>
  </si>
  <si>
    <t xml:space="preserve">CDC28 protein kinase regulatory subunit 1B pseudogene 2 </t>
  </si>
  <si>
    <t>ILMN_2388746</t>
  </si>
  <si>
    <t>ARHGAP6</t>
  </si>
  <si>
    <t xml:space="preserve">Rho GTPase activating protein 6 </t>
  </si>
  <si>
    <t>ILMN_2295280</t>
  </si>
  <si>
    <t>ILMN_3245297</t>
  </si>
  <si>
    <t>ILMN_1659845</t>
  </si>
  <si>
    <t>KIAA0355</t>
  </si>
  <si>
    <t xml:space="preserve">KIAA0355 </t>
  </si>
  <si>
    <t>ILMN_2363621</t>
  </si>
  <si>
    <t>RBBP8</t>
  </si>
  <si>
    <t xml:space="preserve">RB binding protein 8, endonuclease </t>
  </si>
  <si>
    <t>ILMN_1748123</t>
  </si>
  <si>
    <t>KLHL14</t>
  </si>
  <si>
    <t xml:space="preserve">kelch like family member 14 </t>
  </si>
  <si>
    <t>ILMN_1734814</t>
  </si>
  <si>
    <t>HSPA4</t>
  </si>
  <si>
    <t xml:space="preserve">heat shock protein family A (Hsp70) member 4 </t>
  </si>
  <si>
    <t>ILMN_1713823</t>
  </si>
  <si>
    <t>ILMN_2193325</t>
  </si>
  <si>
    <t>ILMN_2381037</t>
  </si>
  <si>
    <t>LIMS1</t>
  </si>
  <si>
    <t xml:space="preserve">LIM zinc finger domain containing 1 </t>
  </si>
  <si>
    <t>ILMN_1751941</t>
  </si>
  <si>
    <t>TMEM106A</t>
  </si>
  <si>
    <t xml:space="preserve">transmembrane protein 106A </t>
  </si>
  <si>
    <t>ILMN_1666894</t>
  </si>
  <si>
    <t>CSPG4</t>
  </si>
  <si>
    <t xml:space="preserve">chondroitin sulfate proteoglycan 4 </t>
  </si>
  <si>
    <t>ILMN_2125346</t>
  </si>
  <si>
    <t>ILMN_1682495</t>
  </si>
  <si>
    <t>ILMN_1767722</t>
  </si>
  <si>
    <t>AFTPH</t>
  </si>
  <si>
    <t xml:space="preserve">aftiphilin </t>
  </si>
  <si>
    <t>ILMN_3231638</t>
  </si>
  <si>
    <t>FAM160B1</t>
  </si>
  <si>
    <t xml:space="preserve">family with sequence similarity 160 member B1 </t>
  </si>
  <si>
    <t>ILMN_1793990</t>
  </si>
  <si>
    <t>ILMN_2049536</t>
  </si>
  <si>
    <t>TRPV2</t>
  </si>
  <si>
    <t xml:space="preserve">transient receptor potential cation channel subfamily V member 2 </t>
  </si>
  <si>
    <t>ILMN_1670273</t>
  </si>
  <si>
    <t>ILMN_1716687</t>
  </si>
  <si>
    <t>ILMN_1720162</t>
  </si>
  <si>
    <t>FAT4</t>
  </si>
  <si>
    <t xml:space="preserve">FAT atypical cadherin 4 </t>
  </si>
  <si>
    <t>ILMN_1760779</t>
  </si>
  <si>
    <t>ENSA</t>
  </si>
  <si>
    <t xml:space="preserve">endosulfine alpha </t>
  </si>
  <si>
    <t>ILMN_2366445</t>
  </si>
  <si>
    <t>KRT80</t>
  </si>
  <si>
    <t xml:space="preserve">keratin 80 </t>
  </si>
  <si>
    <t>ILMN_1700074</t>
  </si>
  <si>
    <t>RPSA</t>
  </si>
  <si>
    <t xml:space="preserve">ribosomal protein SA </t>
  </si>
  <si>
    <t>ILMN_1715748</t>
  </si>
  <si>
    <t>FLNC</t>
  </si>
  <si>
    <t xml:space="preserve">filamin C </t>
  </si>
  <si>
    <t>ILMN_1761531</t>
  </si>
  <si>
    <t>SGPL1</t>
  </si>
  <si>
    <t xml:space="preserve">sphingosine-1-phosphate lyase 1 </t>
  </si>
  <si>
    <t>ILMN_1723092</t>
  </si>
  <si>
    <t>CRB3</t>
  </si>
  <si>
    <t xml:space="preserve">crumbs 3, cell polarity complex component </t>
  </si>
  <si>
    <t>ILMN_1696546</t>
  </si>
  <si>
    <t>ILMN_1744487</t>
  </si>
  <si>
    <t>C1QTNF5</t>
  </si>
  <si>
    <t xml:space="preserve">C1q and TNF related 5 </t>
  </si>
  <si>
    <t>ILMN_1728785</t>
  </si>
  <si>
    <t>ADGRF5</t>
  </si>
  <si>
    <t xml:space="preserve">adhesion G protein-coupled receptor F5 </t>
  </si>
  <si>
    <t>ILMN_1839019</t>
  </si>
  <si>
    <t>ILMN_3248352</t>
  </si>
  <si>
    <t>CCDC88C</t>
  </si>
  <si>
    <t xml:space="preserve">coiled-coil domain containing 88C </t>
  </si>
  <si>
    <t>ILMN_3187741</t>
  </si>
  <si>
    <t>ILMN_3246054</t>
  </si>
  <si>
    <t>ILMN_1784553</t>
  </si>
  <si>
    <t>SDC2</t>
  </si>
  <si>
    <t xml:space="preserve">syndecan 2 </t>
  </si>
  <si>
    <t>ILMN_1745110</t>
  </si>
  <si>
    <t>LAPTM4A</t>
  </si>
  <si>
    <t xml:space="preserve">lysosomal protein transmembrane 4 alpha </t>
  </si>
  <si>
    <t>ILMN_1778677</t>
  </si>
  <si>
    <t>MRS2</t>
  </si>
  <si>
    <t xml:space="preserve">MRS2, magnesium transporter </t>
  </si>
  <si>
    <t>ILMN_2115991</t>
  </si>
  <si>
    <t>TNNT1</t>
  </si>
  <si>
    <t xml:space="preserve">troponin T1, slow skeletal type </t>
  </si>
  <si>
    <t>ILMN_1806502</t>
  </si>
  <si>
    <t>ZNF165</t>
  </si>
  <si>
    <t xml:space="preserve">zinc finger protein 165 </t>
  </si>
  <si>
    <t>ILMN_1715864</t>
  </si>
  <si>
    <t>NHS</t>
  </si>
  <si>
    <t xml:space="preserve">NHS actin remodeling regulator </t>
  </si>
  <si>
    <t>ILMN_1803338</t>
  </si>
  <si>
    <t>ILMN_1824566</t>
  </si>
  <si>
    <t>ILMN_1859030</t>
  </si>
  <si>
    <t>CACNA1C-AS4</t>
  </si>
  <si>
    <t xml:space="preserve">CACNA1C antisense RNA 4 </t>
  </si>
  <si>
    <t>ILMN_2324989</t>
  </si>
  <si>
    <t>IKBIP</t>
  </si>
  <si>
    <t xml:space="preserve">IKBKB interacting protein </t>
  </si>
  <si>
    <t>ILMN_1686388</t>
  </si>
  <si>
    <t>ILMN_2076600</t>
  </si>
  <si>
    <t>ILMN_3263428</t>
  </si>
  <si>
    <t>KRT18P44</t>
  </si>
  <si>
    <t xml:space="preserve">keratin 18 pseudogene 44 </t>
  </si>
  <si>
    <t>ILMN_1739161</t>
  </si>
  <si>
    <t>PLPP1</t>
  </si>
  <si>
    <t xml:space="preserve">phospholipid phosphatase 1 </t>
  </si>
  <si>
    <t>ILMN_1813236</t>
  </si>
  <si>
    <t>C6orf136</t>
  </si>
  <si>
    <t xml:space="preserve">chromosome 6 open reading frame 136 </t>
  </si>
  <si>
    <t>ILMN_2395652</t>
  </si>
  <si>
    <t>PTGFR</t>
  </si>
  <si>
    <t xml:space="preserve">prostaglandin F receptor </t>
  </si>
  <si>
    <t>ILMN_1709719</t>
  </si>
  <si>
    <t>LPAR3</t>
  </si>
  <si>
    <t xml:space="preserve">lysophosphatidic acid receptor 3 </t>
  </si>
  <si>
    <t>ILMN_1779404</t>
  </si>
  <si>
    <t>PUF60</t>
  </si>
  <si>
    <t xml:space="preserve">poly(U) binding splicing factor 60 </t>
  </si>
  <si>
    <t>ILMN_1801504</t>
  </si>
  <si>
    <t>RUNX1</t>
  </si>
  <si>
    <t xml:space="preserve">runt related transcription factor 1 </t>
  </si>
  <si>
    <t>ILMN_2237474</t>
  </si>
  <si>
    <t>TBC1D8B</t>
  </si>
  <si>
    <t xml:space="preserve">TBC1 domain family member 8B </t>
  </si>
  <si>
    <t>ILMN_2114720</t>
  </si>
  <si>
    <t>SLPI</t>
  </si>
  <si>
    <t xml:space="preserve">secretory leukocyte peptidase inhibitor </t>
  </si>
  <si>
    <t>ILMN_1660970</t>
  </si>
  <si>
    <t>ADAMTS12</t>
  </si>
  <si>
    <t xml:space="preserve">ADAM metallopeptidase with thrombospondin type 1 motif 12 </t>
  </si>
  <si>
    <t>ILMN_1693941</t>
  </si>
  <si>
    <t>IGSF9</t>
  </si>
  <si>
    <t xml:space="preserve">immunoglobulin superfamily member 9 </t>
  </si>
  <si>
    <t>ILMN_1789541</t>
  </si>
  <si>
    <t>CRMP1</t>
  </si>
  <si>
    <t xml:space="preserve">collapsin response mediator protein 1 </t>
  </si>
  <si>
    <t>ILMN_1824136</t>
  </si>
  <si>
    <t>SAMD12</t>
  </si>
  <si>
    <t xml:space="preserve">sterile alpha motif domain containing 12 </t>
  </si>
  <si>
    <t>ILMN_2414165</t>
  </si>
  <si>
    <t>ILMN_2373495</t>
  </si>
  <si>
    <t>H2AFY</t>
  </si>
  <si>
    <t xml:space="preserve">H2A histone family member Y </t>
  </si>
  <si>
    <t>ILMN_1732060</t>
  </si>
  <si>
    <t>ARHGAP1</t>
  </si>
  <si>
    <t xml:space="preserve">Rho GTPase activating protein 1 </t>
  </si>
  <si>
    <t>ILMN_2394276</t>
  </si>
  <si>
    <t>ILMN_1757604</t>
  </si>
  <si>
    <t>ILMN_1675677</t>
  </si>
  <si>
    <t>ILMN_1654289</t>
  </si>
  <si>
    <t>ELK1</t>
  </si>
  <si>
    <t xml:space="preserve">ELK1, ETS transcription factor </t>
  </si>
  <si>
    <t>ILMN_2341254</t>
  </si>
  <si>
    <t>STARD13</t>
  </si>
  <si>
    <t xml:space="preserve">StAR related lipid transfer domain containing 13 </t>
  </si>
  <si>
    <t>ILMN_1804611</t>
  </si>
  <si>
    <t>TMEM263</t>
  </si>
  <si>
    <t xml:space="preserve">transmembrane protein 263 </t>
  </si>
  <si>
    <t>ILMN_1692058</t>
  </si>
  <si>
    <t>NDN</t>
  </si>
  <si>
    <t xml:space="preserve">necdin, MAGE family member </t>
  </si>
  <si>
    <t>ILMN_1727532</t>
  </si>
  <si>
    <t>OLFML3</t>
  </si>
  <si>
    <t xml:space="preserve">olfactomedin like 3 </t>
  </si>
  <si>
    <t>ILMN_1743456</t>
  </si>
  <si>
    <t>ZCCHC14</t>
  </si>
  <si>
    <t xml:space="preserve">zinc finger CCHC-type containing 14 </t>
  </si>
  <si>
    <t>ILMN_1793476</t>
  </si>
  <si>
    <t>CAVIN3</t>
  </si>
  <si>
    <t xml:space="preserve">caveolae associated protein 3 </t>
  </si>
  <si>
    <t>ILMN_1769187</t>
  </si>
  <si>
    <t>ILMN_1699829</t>
  </si>
  <si>
    <t>ILMN_1755158</t>
  </si>
  <si>
    <t>TLL2</t>
  </si>
  <si>
    <t xml:space="preserve">tolloid like 2 </t>
  </si>
  <si>
    <t>ILMN_1766718</t>
  </si>
  <si>
    <t>LYSMD3</t>
  </si>
  <si>
    <t xml:space="preserve">LysM domain containing 3 </t>
  </si>
  <si>
    <t>ILMN_2356786</t>
  </si>
  <si>
    <t>ADD1</t>
  </si>
  <si>
    <t xml:space="preserve">adducin 1 </t>
  </si>
  <si>
    <t>ILMN_2321416</t>
  </si>
  <si>
    <t>DIAPH1</t>
  </si>
  <si>
    <t xml:space="preserve">diaphanous related formin 1 </t>
  </si>
  <si>
    <t>ILMN_1690476</t>
  </si>
  <si>
    <t>ILMN_1792978</t>
  </si>
  <si>
    <t>ILMN_3181397</t>
  </si>
  <si>
    <t>ILMN_1796288</t>
  </si>
  <si>
    <t>COL5A3</t>
  </si>
  <si>
    <t xml:space="preserve">collagen type V alpha 3 chain </t>
  </si>
  <si>
    <t>ILMN_2251759</t>
  </si>
  <si>
    <t>ILMN_2106902</t>
  </si>
  <si>
    <t>FOXN3</t>
  </si>
  <si>
    <t xml:space="preserve">forkhead box N3 </t>
  </si>
  <si>
    <t>ILMN_1670705</t>
  </si>
  <si>
    <t>STON2</t>
  </si>
  <si>
    <t xml:space="preserve">stonin 2 </t>
  </si>
  <si>
    <t>ILMN_1714067</t>
  </si>
  <si>
    <t>NTRK2</t>
  </si>
  <si>
    <t xml:space="preserve">neurotrophic receptor tyrosine kinase 2 </t>
  </si>
  <si>
    <t>ILMN_1785732</t>
  </si>
  <si>
    <t>TNFAIP6</t>
  </si>
  <si>
    <t xml:space="preserve">TNF alpha induced protein 6 </t>
  </si>
  <si>
    <t>ILMN_1692394</t>
  </si>
  <si>
    <t>KIAA1024</t>
  </si>
  <si>
    <t xml:space="preserve">KIAA1024 </t>
  </si>
  <si>
    <t>ILMN_2346339</t>
  </si>
  <si>
    <t>FOLR1</t>
  </si>
  <si>
    <t xml:space="preserve">folate receptor 1 </t>
  </si>
  <si>
    <t>ILMN_1708534</t>
  </si>
  <si>
    <t>PAX8</t>
  </si>
  <si>
    <t xml:space="preserve">paired box 8 </t>
  </si>
  <si>
    <t>ILMN_3258346</t>
  </si>
  <si>
    <t>HMGA1P8</t>
  </si>
  <si>
    <t xml:space="preserve">high mobility group AT-hook 1 pseudogene 8 </t>
  </si>
  <si>
    <t>ILMN_1722045</t>
  </si>
  <si>
    <t>ARSB</t>
  </si>
  <si>
    <t xml:space="preserve">arylsulfatase B </t>
  </si>
  <si>
    <t>ILMN_1731412</t>
  </si>
  <si>
    <t>UBTD2</t>
  </si>
  <si>
    <t xml:space="preserve">ubiquitin domain containing 2 </t>
  </si>
  <si>
    <t>ILMN_2062701</t>
  </si>
  <si>
    <t>GAS1</t>
  </si>
  <si>
    <t xml:space="preserve">growth arrest specific 1 </t>
  </si>
  <si>
    <t>ILMN_2069821</t>
  </si>
  <si>
    <t>FAM241A</t>
  </si>
  <si>
    <t xml:space="preserve">family with sequence similarity 241 member A </t>
  </si>
  <si>
    <t>ILMN_1730809</t>
  </si>
  <si>
    <t>SLC29A2</t>
  </si>
  <si>
    <t xml:space="preserve">solute carrier family 29 member 2 </t>
  </si>
  <si>
    <t>ILMN_1706553</t>
  </si>
  <si>
    <t>ILMN_1792689</t>
  </si>
  <si>
    <t>HIST1H2AC</t>
  </si>
  <si>
    <t xml:space="preserve">histone cluster 1 H2A family member c </t>
  </si>
  <si>
    <t>ILMN_1726516</t>
  </si>
  <si>
    <t>SCRIB</t>
  </si>
  <si>
    <t xml:space="preserve">scribbled planar cell polarity protein </t>
  </si>
  <si>
    <t>ILMN_2311537</t>
  </si>
  <si>
    <t>HMGA1</t>
  </si>
  <si>
    <t xml:space="preserve">high mobility group AT-hook 1 </t>
  </si>
  <si>
    <t>ILMN_1788099</t>
  </si>
  <si>
    <t>LSM4</t>
  </si>
  <si>
    <t xml:space="preserve">LSM4 homolog, U6 small nuclear RNA and mRNA degradation associated </t>
  </si>
  <si>
    <t>ILMN_1724959</t>
  </si>
  <si>
    <t>ILMN_1675797</t>
  </si>
  <si>
    <t>EPDR1</t>
  </si>
  <si>
    <t xml:space="preserve">ependymin related 1 </t>
  </si>
  <si>
    <t>ILMN_2285404</t>
  </si>
  <si>
    <t>DMKN</t>
  </si>
  <si>
    <t xml:space="preserve">dermokine </t>
  </si>
  <si>
    <t>ILMN_3242459</t>
  </si>
  <si>
    <t>ILMN_1812073</t>
  </si>
  <si>
    <t>ATP6V1B1</t>
  </si>
  <si>
    <t xml:space="preserve">ATPase H+ transporting V1 subunit B1 </t>
  </si>
  <si>
    <t>ILMN_1719599</t>
  </si>
  <si>
    <t>SYTL4</t>
  </si>
  <si>
    <t xml:space="preserve">synaptotagmin like 4 </t>
  </si>
  <si>
    <t>ILMN_1672776</t>
  </si>
  <si>
    <t>COL10A1</t>
  </si>
  <si>
    <t xml:space="preserve">collagen type X alpha 1 chain </t>
  </si>
  <si>
    <t>ILMN_1832656</t>
  </si>
  <si>
    <t>HIST1H2BH</t>
  </si>
  <si>
    <t xml:space="preserve">histone cluster 1 H2B family member h </t>
  </si>
  <si>
    <t>ILMN_1799028</t>
  </si>
  <si>
    <t>TSPAN5</t>
  </si>
  <si>
    <t xml:space="preserve">tetraspanin 5 </t>
  </si>
  <si>
    <t>ILMN_1738816</t>
  </si>
  <si>
    <t>FOXO1</t>
  </si>
  <si>
    <t xml:space="preserve">forkhead box O1 </t>
  </si>
  <si>
    <t>ILMN_1727194</t>
  </si>
  <si>
    <t>CALU</t>
  </si>
  <si>
    <t xml:space="preserve">calumenin </t>
  </si>
  <si>
    <t>ILMN_1760890</t>
  </si>
  <si>
    <t>SELENON</t>
  </si>
  <si>
    <t xml:space="preserve">selenoprotein N </t>
  </si>
  <si>
    <t>ILMN_1720285</t>
  </si>
  <si>
    <t>ILMN_2397188</t>
  </si>
  <si>
    <t>CACNA1H</t>
  </si>
  <si>
    <t xml:space="preserve">calcium voltage-gated channel subunit alpha1 H </t>
  </si>
  <si>
    <t>ILMN_2063586</t>
  </si>
  <si>
    <t>CLIC4</t>
  </si>
  <si>
    <t xml:space="preserve">chloride intracellular channel 4 </t>
  </si>
  <si>
    <t>ILMN_1711124</t>
  </si>
  <si>
    <t>ILMN_1765557</t>
  </si>
  <si>
    <t>OLFML2B</t>
  </si>
  <si>
    <t xml:space="preserve">olfactomedin like 2B </t>
  </si>
  <si>
    <t>ILMN_3246214</t>
  </si>
  <si>
    <t>B4GAT1</t>
  </si>
  <si>
    <t xml:space="preserve">beta-1,4-glucuronyltransferase 1 </t>
  </si>
  <si>
    <t>ILMN_1682139</t>
  </si>
  <si>
    <t>RAI14</t>
  </si>
  <si>
    <t xml:space="preserve">retinoic acid induced 14 </t>
  </si>
  <si>
    <t>ILMN_2322806</t>
  </si>
  <si>
    <t>ILMN_1703178</t>
  </si>
  <si>
    <t>SCG2</t>
  </si>
  <si>
    <t xml:space="preserve">secretogranin II </t>
  </si>
  <si>
    <t>ILMN_1693009</t>
  </si>
  <si>
    <t>FGL2</t>
  </si>
  <si>
    <t xml:space="preserve">fibrinogen like 2 </t>
  </si>
  <si>
    <t>ILMN_1704753</t>
  </si>
  <si>
    <t>EPAS1</t>
  </si>
  <si>
    <t xml:space="preserve">endothelial PAS domain protein 1 </t>
  </si>
  <si>
    <t>ILMN_2081269</t>
  </si>
  <si>
    <t>OR2A9P</t>
  </si>
  <si>
    <t xml:space="preserve">olfactory receptor family 2 subfamily A member 9 pseudogene </t>
  </si>
  <si>
    <t>ILMN_2242937</t>
  </si>
  <si>
    <t>ILMN_1807042</t>
  </si>
  <si>
    <t>MARCKS</t>
  </si>
  <si>
    <t xml:space="preserve">myristoylated alanine rich protein kinase C substrate </t>
  </si>
  <si>
    <t>ILMN_1799106</t>
  </si>
  <si>
    <t xml:space="preserve">mitochondrial amidoxime reducing component 1 </t>
  </si>
  <si>
    <t>ILMN_3290470</t>
  </si>
  <si>
    <t>ILMN_1801833</t>
  </si>
  <si>
    <t>ARHGAP24</t>
  </si>
  <si>
    <t xml:space="preserve">Rho GTPase activating protein 24 </t>
  </si>
  <si>
    <t>ILMN_3243185</t>
  </si>
  <si>
    <t>RERGL</t>
  </si>
  <si>
    <t xml:space="preserve">RERG like </t>
  </si>
  <si>
    <t>ILMN_1684690</t>
  </si>
  <si>
    <t>HDAC11</t>
  </si>
  <si>
    <t xml:space="preserve">histone deacetylase 11 </t>
  </si>
  <si>
    <t>ILMN_1663562</t>
  </si>
  <si>
    <t>OR2A42</t>
  </si>
  <si>
    <t xml:space="preserve">olfactory receptor family 2 subfamily A member 42 </t>
  </si>
  <si>
    <t>ILMN_1679195</t>
  </si>
  <si>
    <t>C20orf24</t>
  </si>
  <si>
    <t xml:space="preserve">chromosome 20 open reading frame 24 </t>
  </si>
  <si>
    <t>ILMN_2047206</t>
  </si>
  <si>
    <t>TMX3</t>
  </si>
  <si>
    <t xml:space="preserve">thioredoxin related transmembrane protein 3 </t>
  </si>
  <si>
    <t>ILMN_1852159</t>
  </si>
  <si>
    <t>ILMN_1708105</t>
  </si>
  <si>
    <t>EZH2</t>
  </si>
  <si>
    <t xml:space="preserve">enhancer of zeste 2 polycomb repressive complex 2 subunit </t>
  </si>
  <si>
    <t>ILMN_1760922</t>
  </si>
  <si>
    <t>GIT2</t>
  </si>
  <si>
    <t xml:space="preserve">GIT ArfGAP 2 </t>
  </si>
  <si>
    <t>ILMN_2174380</t>
  </si>
  <si>
    <t>MAP3K21</t>
  </si>
  <si>
    <t xml:space="preserve">mitogen-activated protein kinase kinase kinase 21 </t>
  </si>
  <si>
    <t>ILMN_1777405</t>
  </si>
  <si>
    <t>ILMN_1806607</t>
  </si>
  <si>
    <t>SFN</t>
  </si>
  <si>
    <t xml:space="preserve">stratifin </t>
  </si>
  <si>
    <t>ILMN_1807439</t>
  </si>
  <si>
    <t>ILMN_1759030</t>
  </si>
  <si>
    <t>MAP4K5</t>
  </si>
  <si>
    <t xml:space="preserve">mitogen-activated protein kinase kinase kinase kinase 5 </t>
  </si>
  <si>
    <t>ILMN_2072603</t>
  </si>
  <si>
    <t>MRPL14</t>
  </si>
  <si>
    <t xml:space="preserve">mitochondrial ribosomal protein L14 </t>
  </si>
  <si>
    <t>ILMN_1693635</t>
  </si>
  <si>
    <t>TSPYL2</t>
  </si>
  <si>
    <t xml:space="preserve">TSPY like 2 </t>
  </si>
  <si>
    <t>ILMN_1676719</t>
  </si>
  <si>
    <t>ILMN_1663786</t>
  </si>
  <si>
    <t>EPB41</t>
  </si>
  <si>
    <t xml:space="preserve">erythrocyte membrane protein band 4.1 </t>
  </si>
  <si>
    <t>ILMN_3250642</t>
  </si>
  <si>
    <t>ILMN_2371911</t>
  </si>
  <si>
    <t>ILMN_1757406</t>
  </si>
  <si>
    <t>HIST1H1C</t>
  </si>
  <si>
    <t xml:space="preserve">histone cluster 1 H1 family member c </t>
  </si>
  <si>
    <t>ILMN_3244395</t>
  </si>
  <si>
    <t>ILMN_1717366</t>
  </si>
  <si>
    <t>MDFIC</t>
  </si>
  <si>
    <t xml:space="preserve">MyoD family inhibitor domain containing </t>
  </si>
  <si>
    <t>ILMN_1655307</t>
  </si>
  <si>
    <t>FAM136A</t>
  </si>
  <si>
    <t xml:space="preserve">family with sequence similarity 136 member A </t>
  </si>
  <si>
    <t>ILMN_1808590</t>
  </si>
  <si>
    <t>GUCY1A1</t>
  </si>
  <si>
    <t xml:space="preserve">guanylate cyclase 1 soluble subunit alpha 1 </t>
  </si>
  <si>
    <t>ILMN_2122103</t>
  </si>
  <si>
    <t>ILMN_1658706</t>
  </si>
  <si>
    <t>ST6GALNAC2</t>
  </si>
  <si>
    <t xml:space="preserve">ST6 N-acetylgalactosaminide alpha-2,6-sialyltransferase 2 </t>
  </si>
  <si>
    <t>ILMN_1752668</t>
  </si>
  <si>
    <t>DAAM2</t>
  </si>
  <si>
    <t xml:space="preserve">dishevelled associated activator of morphogenesis 2 </t>
  </si>
  <si>
    <t>ILMN_3220265</t>
  </si>
  <si>
    <t>ILMN_3310416</t>
  </si>
  <si>
    <t>ILMN_2257607</t>
  </si>
  <si>
    <t>ILMN_1788019</t>
  </si>
  <si>
    <t>ILMN_2273331</t>
  </si>
  <si>
    <t>CEP112</t>
  </si>
  <si>
    <t xml:space="preserve">centrosomal protein 112 </t>
  </si>
  <si>
    <t>ILMN_2129161</t>
  </si>
  <si>
    <t>LRRC32</t>
  </si>
  <si>
    <t xml:space="preserve">leucine rich repeat containing 32 </t>
  </si>
  <si>
    <t>ILMN_1769702</t>
  </si>
  <si>
    <t>GPAA1</t>
  </si>
  <si>
    <t xml:space="preserve">glycosylphosphatidylinositol anchor attachment 1 </t>
  </si>
  <si>
    <t>ILMN_1748926</t>
  </si>
  <si>
    <t>TMEM209</t>
  </si>
  <si>
    <t xml:space="preserve">transmembrane protein 209 </t>
  </si>
  <si>
    <t>ILMN_1805395</t>
  </si>
  <si>
    <t>LTBP3</t>
  </si>
  <si>
    <t xml:space="preserve">latent transforming growth factor beta binding protein 3 </t>
  </si>
  <si>
    <t>ILMN_3296793</t>
  </si>
  <si>
    <t>ILMN_1703531</t>
  </si>
  <si>
    <t>S1PR3</t>
  </si>
  <si>
    <t xml:space="preserve">sphingosine-1-phosphate receptor 3 </t>
  </si>
  <si>
    <t>ILMN_2188451</t>
  </si>
  <si>
    <t>HIST1H2AH</t>
  </si>
  <si>
    <t xml:space="preserve">histone cluster 1 H2A family member h </t>
  </si>
  <si>
    <t>ILMN_2207720</t>
  </si>
  <si>
    <t>ITM2B</t>
  </si>
  <si>
    <t xml:space="preserve">integral membrane protein 2B </t>
  </si>
  <si>
    <t>ILMN_1661809</t>
  </si>
  <si>
    <t>PRRG4</t>
  </si>
  <si>
    <t xml:space="preserve">proline rich and Gla domain 4 </t>
  </si>
  <si>
    <t>ILMN_1827396</t>
  </si>
  <si>
    <t>ILMN_1761797</t>
  </si>
  <si>
    <t>CSTB</t>
  </si>
  <si>
    <t xml:space="preserve">cystatin B </t>
  </si>
  <si>
    <t>ILMN_2226763</t>
  </si>
  <si>
    <t>H2AFB2</t>
  </si>
  <si>
    <t xml:space="preserve">H2A histone family member B2 </t>
  </si>
  <si>
    <t>ILMN_1789507</t>
  </si>
  <si>
    <t>ILMN_2271149</t>
  </si>
  <si>
    <t>PGM5</t>
  </si>
  <si>
    <t xml:space="preserve">phosphoglucomutase 5 </t>
  </si>
  <si>
    <t>ILMN_1722945</t>
  </si>
  <si>
    <t>C6orf52</t>
  </si>
  <si>
    <t xml:space="preserve">chromosome 6 open reading frame 52 </t>
  </si>
  <si>
    <t>ILMN_1683664</t>
  </si>
  <si>
    <t>SINHCAF</t>
  </si>
  <si>
    <t xml:space="preserve">SIN3-HDAC complex associated factor </t>
  </si>
  <si>
    <t>ILMN_3204010</t>
  </si>
  <si>
    <t>DNAJC19P9</t>
  </si>
  <si>
    <t xml:space="preserve">DnaJ heat shock protein family (Hsp40) member C19 pseudogene 9 </t>
  </si>
  <si>
    <t>ILMN_1729234</t>
  </si>
  <si>
    <t>TPP1</t>
  </si>
  <si>
    <t xml:space="preserve">tripeptidyl peptidase 1 </t>
  </si>
  <si>
    <t>ILMN_2089875</t>
  </si>
  <si>
    <t>ILMN_2129234</t>
  </si>
  <si>
    <t>TMEM47</t>
  </si>
  <si>
    <t xml:space="preserve">transmembrane protein 47 </t>
  </si>
  <si>
    <t>ILMN_1718972</t>
  </si>
  <si>
    <t>MFSD3</t>
  </si>
  <si>
    <t xml:space="preserve">major facilitator superfamily domain containing 3 </t>
  </si>
  <si>
    <t>ILMN_1864370</t>
  </si>
  <si>
    <t>ILMN_2340259</t>
  </si>
  <si>
    <t>PDE4B</t>
  </si>
  <si>
    <t xml:space="preserve">phosphodiesterase 4B </t>
  </si>
  <si>
    <t>ILMN_1651343</t>
  </si>
  <si>
    <t>ITGA11</t>
  </si>
  <si>
    <t xml:space="preserve">integrin subunit alpha 11 </t>
  </si>
  <si>
    <t>ILMN_1766712</t>
  </si>
  <si>
    <t>TCF21</t>
  </si>
  <si>
    <t xml:space="preserve">transcription factor 21 </t>
  </si>
  <si>
    <t>ILMN_1796126</t>
  </si>
  <si>
    <t>ILMN_1776327</t>
  </si>
  <si>
    <t>ILMN_2087702</t>
  </si>
  <si>
    <t>MYH9</t>
  </si>
  <si>
    <t xml:space="preserve">myosin heavy chain 9 </t>
  </si>
  <si>
    <t>ILMN_1716053</t>
  </si>
  <si>
    <t>AK2</t>
  </si>
  <si>
    <t xml:space="preserve">adenylate kinase 2 </t>
  </si>
  <si>
    <t>ILMN_1770084</t>
  </si>
  <si>
    <t>TACC1</t>
  </si>
  <si>
    <t xml:space="preserve">transforming acidic coiled-coil containing protein 1 </t>
  </si>
  <si>
    <t>ILMN_3307705</t>
  </si>
  <si>
    <t>SERINC5</t>
  </si>
  <si>
    <t xml:space="preserve">serine incorporator 5 </t>
  </si>
  <si>
    <t>ILMN_1782057</t>
  </si>
  <si>
    <t>ATP8B2</t>
  </si>
  <si>
    <t xml:space="preserve">ATPase phospholipid transporting 8B2 </t>
  </si>
  <si>
    <t>ILMN_2120273</t>
  </si>
  <si>
    <t>AP1S2</t>
  </si>
  <si>
    <t xml:space="preserve">adaptor related protein complex 1 sigma 2 subunit </t>
  </si>
  <si>
    <t>ILMN_1741003</t>
  </si>
  <si>
    <t>ANXA5</t>
  </si>
  <si>
    <t xml:space="preserve">annexin A5 </t>
  </si>
  <si>
    <t>ILMN_2399036</t>
  </si>
  <si>
    <t>ILMN_2306565</t>
  </si>
  <si>
    <t>MTX2</t>
  </si>
  <si>
    <t xml:space="preserve">metaxin 2 </t>
  </si>
  <si>
    <t>ILMN_1755303</t>
  </si>
  <si>
    <t>ZNF217</t>
  </si>
  <si>
    <t xml:space="preserve">zinc finger protein 217 </t>
  </si>
  <si>
    <t>ILMN_1690846</t>
  </si>
  <si>
    <t>ILMN_1724994</t>
  </si>
  <si>
    <t>COL4A2</t>
  </si>
  <si>
    <t xml:space="preserve">collagen type IV alpha 2 chain </t>
  </si>
  <si>
    <t>ILMN_3220769</t>
  </si>
  <si>
    <t>ILMN_1752914</t>
  </si>
  <si>
    <t>ARHGAP31</t>
  </si>
  <si>
    <t xml:space="preserve">Rho GTPase activating protein 31 </t>
  </si>
  <si>
    <t>ILMN_3305273</t>
  </si>
  <si>
    <t>PSAT1P3</t>
  </si>
  <si>
    <t xml:space="preserve">phosphoserine aminotransferase 1 pseudogene 3 </t>
  </si>
  <si>
    <t>ILMN_1722533</t>
  </si>
  <si>
    <t>KATNAL1</t>
  </si>
  <si>
    <t xml:space="preserve">katanin catalytic subunit A1 like 1 </t>
  </si>
  <si>
    <t>ILMN_3307897</t>
  </si>
  <si>
    <t>ILMN_1745623</t>
  </si>
  <si>
    <t>CRACR2B</t>
  </si>
  <si>
    <t xml:space="preserve">calcium release activated channel regulator 2B </t>
  </si>
  <si>
    <t>ILMN_1791375</t>
  </si>
  <si>
    <t>STAG3L2</t>
  </si>
  <si>
    <t xml:space="preserve">stromal antigen 3-like 2 (pseudogene) </t>
  </si>
  <si>
    <t>ILMN_1701558</t>
  </si>
  <si>
    <t>MAP1A</t>
  </si>
  <si>
    <t xml:space="preserve">microtubule associated protein 1A </t>
  </si>
  <si>
    <t>ILMN_1673917</t>
  </si>
  <si>
    <t>GTF2I</t>
  </si>
  <si>
    <t xml:space="preserve">general transcription factor IIi </t>
  </si>
  <si>
    <t>ILMN_1808132</t>
  </si>
  <si>
    <t>ILMN_2204545</t>
  </si>
  <si>
    <t>ST3GAL4</t>
  </si>
  <si>
    <t xml:space="preserve">ST3 beta-galactoside alpha-2,3-sialyltransferase 4 </t>
  </si>
  <si>
    <t>ILMN_2347298</t>
  </si>
  <si>
    <t>ILMN_2409055</t>
  </si>
  <si>
    <t>ILMN_1757370</t>
  </si>
  <si>
    <t>SMPD1</t>
  </si>
  <si>
    <t xml:space="preserve">sphingomyelin phosphodiesterase 1 </t>
  </si>
  <si>
    <t>ILMN_1724474</t>
  </si>
  <si>
    <t>CARD16</t>
  </si>
  <si>
    <t xml:space="preserve">caspase recruitment domain family member 16 </t>
  </si>
  <si>
    <t>ILMN_1683470</t>
  </si>
  <si>
    <t>TMEM139</t>
  </si>
  <si>
    <t xml:space="preserve">transmembrane protein 139 </t>
  </si>
  <si>
    <t>ILMN_2380801</t>
  </si>
  <si>
    <t>FYN</t>
  </si>
  <si>
    <t xml:space="preserve">FYN proto-oncogene, Src family tyrosine kinase </t>
  </si>
  <si>
    <t>ILMN_1693836</t>
  </si>
  <si>
    <t>ILMN_2388142</t>
  </si>
  <si>
    <t>CD99L2</t>
  </si>
  <si>
    <t xml:space="preserve">CD99 molecule like 2 </t>
  </si>
  <si>
    <t>ILMN_3259275</t>
  </si>
  <si>
    <t>KRT18P34</t>
  </si>
  <si>
    <t xml:space="preserve">keratin 18 pseudogene 34 </t>
  </si>
  <si>
    <t>ILMN_1681890</t>
  </si>
  <si>
    <t>DYNLT3</t>
  </si>
  <si>
    <t xml:space="preserve">dynein light chain Tctex-type 3 </t>
  </si>
  <si>
    <t>ILMN_3243253</t>
  </si>
  <si>
    <t>ILMN_3225983</t>
  </si>
  <si>
    <t>ZNF736</t>
  </si>
  <si>
    <t xml:space="preserve">zinc finger protein 736 </t>
  </si>
  <si>
    <t>ILMN_1740586</t>
  </si>
  <si>
    <t>PLA2G2A</t>
  </si>
  <si>
    <t xml:space="preserve">phospholipase A2 group IIA </t>
  </si>
  <si>
    <t>ILMN_1687652</t>
  </si>
  <si>
    <t>ILMN_1684959</t>
  </si>
  <si>
    <t>ASTN1</t>
  </si>
  <si>
    <t xml:space="preserve">astrotactin 1 </t>
  </si>
  <si>
    <t>ILMN_1737715</t>
  </si>
  <si>
    <t>OSR2</t>
  </si>
  <si>
    <t xml:space="preserve">odd-skipped related transciption factor 2 </t>
  </si>
  <si>
    <t>ILMN_1755405</t>
  </si>
  <si>
    <t>PGAP2</t>
  </si>
  <si>
    <t xml:space="preserve">post-GPI attachment to proteins 2 </t>
  </si>
  <si>
    <t>ILMN_2415748</t>
  </si>
  <si>
    <t>ILMN_2345119</t>
  </si>
  <si>
    <t>ILMN_1651365</t>
  </si>
  <si>
    <t>ZBED2</t>
  </si>
  <si>
    <t xml:space="preserve">zinc finger BED-type containing 2 </t>
  </si>
  <si>
    <t>ILMN_1790455</t>
  </si>
  <si>
    <t>BCAM</t>
  </si>
  <si>
    <t xml:space="preserve">basal cell adhesion molecule (Lutheran blood group) </t>
  </si>
  <si>
    <t>ILMN_1737965</t>
  </si>
  <si>
    <t>ELOVL4</t>
  </si>
  <si>
    <t xml:space="preserve">ELOVL fatty acid elongase 4 </t>
  </si>
  <si>
    <t>ILMN_1654594</t>
  </si>
  <si>
    <t>ILMN_1758829</t>
  </si>
  <si>
    <t>JPH4</t>
  </si>
  <si>
    <t xml:space="preserve">junctophilin 4 </t>
  </si>
  <si>
    <t>ILMN_1805827</t>
  </si>
  <si>
    <t>PPA1</t>
  </si>
  <si>
    <t xml:space="preserve">pyrophosphatase (inorganic) 1 </t>
  </si>
  <si>
    <t>ILMN_2366864</t>
  </si>
  <si>
    <t>ILMN_1687592</t>
  </si>
  <si>
    <t>WWC3</t>
  </si>
  <si>
    <t xml:space="preserve">WWC family member 3 </t>
  </si>
  <si>
    <t>ILMN_1659610</t>
  </si>
  <si>
    <t>TJP3</t>
  </si>
  <si>
    <t xml:space="preserve">tight junction protein 3 </t>
  </si>
  <si>
    <t>ILMN_1680973</t>
  </si>
  <si>
    <t>FOXF1</t>
  </si>
  <si>
    <t xml:space="preserve">forkhead box F1 </t>
  </si>
  <si>
    <t>ILMN_1795715</t>
  </si>
  <si>
    <t>DPYD</t>
  </si>
  <si>
    <t xml:space="preserve">dihydropyrimidine dehydrogenase </t>
  </si>
  <si>
    <t>ILMN_3233229</t>
  </si>
  <si>
    <t>SNHG7</t>
  </si>
  <si>
    <t xml:space="preserve">small nucleolar RNA host gene 7 </t>
  </si>
  <si>
    <t>ILMN_1805643</t>
  </si>
  <si>
    <t>RILPL1</t>
  </si>
  <si>
    <t xml:space="preserve">Rab interacting lysosomal protein like 1 </t>
  </si>
  <si>
    <t>ILMN_2294274</t>
  </si>
  <si>
    <t>S100PBP</t>
  </si>
  <si>
    <t xml:space="preserve">S100P binding protein </t>
  </si>
  <si>
    <t>ILMN_2084059</t>
  </si>
  <si>
    <t>SLC12A4</t>
  </si>
  <si>
    <t xml:space="preserve">solute carrier family 12 member 4 </t>
  </si>
  <si>
    <t>ILMN_3238893</t>
  </si>
  <si>
    <t>NBPF3</t>
  </si>
  <si>
    <t xml:space="preserve">NBPF member 3 </t>
  </si>
  <si>
    <t>ILMN_1728102</t>
  </si>
  <si>
    <t>ILMN_2124241</t>
  </si>
  <si>
    <t>MUM1L1</t>
  </si>
  <si>
    <t xml:space="preserve">MUM1 like 1 </t>
  </si>
  <si>
    <t>ILMN_1783287</t>
  </si>
  <si>
    <t>S100A14</t>
  </si>
  <si>
    <t xml:space="preserve">S100 calcium binding protein A14 </t>
  </si>
  <si>
    <t>ILMN_1715661</t>
  </si>
  <si>
    <t>TFAM</t>
  </si>
  <si>
    <t xml:space="preserve">transcription factor A, mitochondrial </t>
  </si>
  <si>
    <t>ILMN_1702636</t>
  </si>
  <si>
    <t>ILMN_1654340</t>
  </si>
  <si>
    <t>ILMN_2135798</t>
  </si>
  <si>
    <t>NR2C2AP</t>
  </si>
  <si>
    <t xml:space="preserve">nuclear receptor 2C2 associated protein </t>
  </si>
  <si>
    <t>ILMN_1864685</t>
  </si>
  <si>
    <t>ILMN_2271762</t>
  </si>
  <si>
    <t>SCN2A</t>
  </si>
  <si>
    <t xml:space="preserve">sodium voltage-gated channel alpha subunit 2 </t>
  </si>
  <si>
    <t>ILMN_3269112</t>
  </si>
  <si>
    <t>KRT18P42</t>
  </si>
  <si>
    <t xml:space="preserve">keratin 18 pseudogene 42 </t>
  </si>
  <si>
    <t>ILMN_2103295</t>
  </si>
  <si>
    <t>NSA2</t>
  </si>
  <si>
    <t xml:space="preserve">NSA2, ribosome biogenesis homolog </t>
  </si>
  <si>
    <t>ILMN_1784608</t>
  </si>
  <si>
    <t>ILMN_1809895</t>
  </si>
  <si>
    <t>FNBP1L</t>
  </si>
  <si>
    <t xml:space="preserve">formin binding protein 1 like </t>
  </si>
  <si>
    <t>ILMN_1743402</t>
  </si>
  <si>
    <t>SIX4</t>
  </si>
  <si>
    <t xml:space="preserve">SIX homeobox 4 </t>
  </si>
  <si>
    <t>ILMN_2405254</t>
  </si>
  <si>
    <t>GRB7</t>
  </si>
  <si>
    <t xml:space="preserve">growth factor receptor bound protein 7 </t>
  </si>
  <si>
    <t>ILMN_1668012</t>
  </si>
  <si>
    <t>SLC25A13</t>
  </si>
  <si>
    <t xml:space="preserve">solute carrier family 25 member 13 </t>
  </si>
  <si>
    <t>ILMN_2050617</t>
  </si>
  <si>
    <t>CCT6P1</t>
  </si>
  <si>
    <t xml:space="preserve">chaperonin containing TCP1 subunit 6 pseudogene 1 </t>
  </si>
  <si>
    <t>ILMN_1708416</t>
  </si>
  <si>
    <t>ARL6IP1</t>
  </si>
  <si>
    <t xml:space="preserve">ADP ribosylation factor like GTPase 6 interacting protein 1 </t>
  </si>
  <si>
    <t>ILMN_1746784</t>
  </si>
  <si>
    <t>SLAIN1</t>
  </si>
  <si>
    <t xml:space="preserve">SLAIN motif family member 1 </t>
  </si>
  <si>
    <t>ILMN_2355776</t>
  </si>
  <si>
    <t>ILMN_3309654</t>
  </si>
  <si>
    <t>SNORD114-18</t>
  </si>
  <si>
    <t xml:space="preserve">small nucleolar RNA, C/D box 114-18 </t>
  </si>
  <si>
    <t>ILMN_1737754</t>
  </si>
  <si>
    <t>AKAP2</t>
  </si>
  <si>
    <t xml:space="preserve">A-kinase anchoring protein 2 </t>
  </si>
  <si>
    <t>ILMN_1776993</t>
  </si>
  <si>
    <t>COG2</t>
  </si>
  <si>
    <t xml:space="preserve">component of oligomeric golgi complex 2 </t>
  </si>
  <si>
    <t>ILMN_2357134</t>
  </si>
  <si>
    <t>SPHK1</t>
  </si>
  <si>
    <t xml:space="preserve">sphingosine kinase 1 </t>
  </si>
  <si>
    <t>ILMN_1805826</t>
  </si>
  <si>
    <t>BIVM</t>
  </si>
  <si>
    <t xml:space="preserve">basic, immunoglobulin-like variable motif containing </t>
  </si>
  <si>
    <t>ILMN_1740861</t>
  </si>
  <si>
    <t>ILMN_1790637</t>
  </si>
  <si>
    <t>C11orf80</t>
  </si>
  <si>
    <t xml:space="preserve">chromosome 11 open reading frame 80 </t>
  </si>
  <si>
    <t>ILMN_1783946</t>
  </si>
  <si>
    <t>MRC2</t>
  </si>
  <si>
    <t xml:space="preserve">mannose receptor C type 2 </t>
  </si>
  <si>
    <t>ILMN_1732831</t>
  </si>
  <si>
    <t>CHST7</t>
  </si>
  <si>
    <t xml:space="preserve">carbohydrate sulfotransferase 7 </t>
  </si>
  <si>
    <t>ILMN_3293182</t>
  </si>
  <si>
    <t>CKS1BP6</t>
  </si>
  <si>
    <t xml:space="preserve">CDC28 protein kinase regulatory subunit 1B pseudogene 6 </t>
  </si>
  <si>
    <t>ILMN_1655595</t>
  </si>
  <si>
    <t>SERPINE2</t>
  </si>
  <si>
    <t xml:space="preserve">serpin family E member 2 </t>
  </si>
  <si>
    <t>ILMN_1741356</t>
  </si>
  <si>
    <t>PRICKLE1</t>
  </si>
  <si>
    <t xml:space="preserve">prickle planar cell polarity protein 1 </t>
  </si>
  <si>
    <t>ILMN_3239969</t>
  </si>
  <si>
    <t>ILMN_2089977</t>
  </si>
  <si>
    <t>FKBP9P1</t>
  </si>
  <si>
    <t xml:space="preserve">FK506 binding protein 9 pseudogene 1 </t>
  </si>
  <si>
    <t>ILMN_1711139</t>
  </si>
  <si>
    <t>VPS37A</t>
  </si>
  <si>
    <t xml:space="preserve">VPS37A, ESCRT-I subunit </t>
  </si>
  <si>
    <t>ILMN_1748881</t>
  </si>
  <si>
    <t>MRAS</t>
  </si>
  <si>
    <t xml:space="preserve">muscle RAS oncogene homolog </t>
  </si>
  <si>
    <t>ILMN_1725510</t>
  </si>
  <si>
    <t>DHCR24</t>
  </si>
  <si>
    <t xml:space="preserve">24-dehydrocholesterol reductase </t>
  </si>
  <si>
    <t>ILMN_1661733</t>
  </si>
  <si>
    <t>ILMN_1680948</t>
  </si>
  <si>
    <t>LMOD1</t>
  </si>
  <si>
    <t xml:space="preserve">leiomodin 1 </t>
  </si>
  <si>
    <t>ILMN_2376258</t>
  </si>
  <si>
    <t>SMARCA1</t>
  </si>
  <si>
    <t xml:space="preserve">SWI/SNF related, matrix associated, actin dependent regulator of chromatin, subfamily a, member 1 </t>
  </si>
  <si>
    <t>ILMN_1657803</t>
  </si>
  <si>
    <t>ILMN_1717173</t>
  </si>
  <si>
    <t>ECT2</t>
  </si>
  <si>
    <t xml:space="preserve">epithelial cell transforming 2 </t>
  </si>
  <si>
    <t>ILMN_2350574</t>
  </si>
  <si>
    <t>MYADM</t>
  </si>
  <si>
    <t xml:space="preserve">myeloid associated differentiation marker </t>
  </si>
  <si>
    <t>ILMN_1805197</t>
  </si>
  <si>
    <t>TAS1R1</t>
  </si>
  <si>
    <t xml:space="preserve">taste 1 receptor member 1 </t>
  </si>
  <si>
    <t>ILMN_3236093</t>
  </si>
  <si>
    <t>ILMN_1691980</t>
  </si>
  <si>
    <t>FAM126A</t>
  </si>
  <si>
    <t xml:space="preserve">family with sequence similarity 126 member A </t>
  </si>
  <si>
    <t>ILMN_2412564</t>
  </si>
  <si>
    <t>NCBP2</t>
  </si>
  <si>
    <t xml:space="preserve">nuclear cap binding protein subunit 2 </t>
  </si>
  <si>
    <t>ILMN_1715324</t>
  </si>
  <si>
    <t>HSD17B8</t>
  </si>
  <si>
    <t xml:space="preserve">hydroxysteroid 17-beta dehydrogenase 8 </t>
  </si>
  <si>
    <t>ILMN_1757723</t>
  </si>
  <si>
    <t>C6orf106</t>
  </si>
  <si>
    <t xml:space="preserve">chromosome 6 open reading frame 106 </t>
  </si>
  <si>
    <t>ILMN_2055036</t>
  </si>
  <si>
    <t>KLHDC1</t>
  </si>
  <si>
    <t xml:space="preserve">kelch domain containing 1 </t>
  </si>
  <si>
    <t>ILMN_1658768</t>
  </si>
  <si>
    <t>ILMN_1801697</t>
  </si>
  <si>
    <t>SYNE4</t>
  </si>
  <si>
    <t xml:space="preserve">spectrin repeat containing nuclear envelope family member 4 </t>
  </si>
  <si>
    <t>ILMN_1675325</t>
  </si>
  <si>
    <t>ENPEP</t>
  </si>
  <si>
    <t xml:space="preserve">glutamyl aminopeptidase </t>
  </si>
  <si>
    <t>ILMN_1699585</t>
  </si>
  <si>
    <t>BHLHE22</t>
  </si>
  <si>
    <t xml:space="preserve">basic helix-loop-helix family member e22 </t>
  </si>
  <si>
    <t>ILMN_2243553</t>
  </si>
  <si>
    <t>ZNF275</t>
  </si>
  <si>
    <t xml:space="preserve">zinc finger protein 275 </t>
  </si>
  <si>
    <t>ILMN_1656287</t>
  </si>
  <si>
    <t>SPOCK2</t>
  </si>
  <si>
    <t xml:space="preserve">SPARC/osteonectin, cwcv and kazal like domains proteoglycan 2 </t>
  </si>
  <si>
    <t>ILMN_1765860</t>
  </si>
  <si>
    <t>DOCK11</t>
  </si>
  <si>
    <t xml:space="preserve">dedicator of cytokinesis 11 </t>
  </si>
  <si>
    <t>ILMN_1728570</t>
  </si>
  <si>
    <t>ILMN_3245413</t>
  </si>
  <si>
    <t>ILMN_2168564</t>
  </si>
  <si>
    <t>ILMN_1752589</t>
  </si>
  <si>
    <t>ILMN_1788192</t>
  </si>
  <si>
    <t>ILMN_1698419</t>
  </si>
  <si>
    <t>NCOR2</t>
  </si>
  <si>
    <t xml:space="preserve">nuclear receptor corepressor 2 </t>
  </si>
  <si>
    <t>ILMN_1772821</t>
  </si>
  <si>
    <t>KIAA1671</t>
  </si>
  <si>
    <t xml:space="preserve">KIAA1671 </t>
  </si>
  <si>
    <t>ILMN_1723467</t>
  </si>
  <si>
    <t>ITGB1</t>
  </si>
  <si>
    <t xml:space="preserve">integrin subunit beta 1 </t>
  </si>
  <si>
    <t>ILMN_1701749</t>
  </si>
  <si>
    <t>UQCRFS1</t>
  </si>
  <si>
    <t xml:space="preserve">ubiquinol-cytochrome c reductase, Rieske iron-sulfur polypeptide 1 </t>
  </si>
  <si>
    <t>ILMN_1799516</t>
  </si>
  <si>
    <t>DNAJC9</t>
  </si>
  <si>
    <t xml:space="preserve">DnaJ heat shock protein family (Hsp40) member C9 </t>
  </si>
  <si>
    <t>ILMN_2148668</t>
  </si>
  <si>
    <t>RCBTB2</t>
  </si>
  <si>
    <t xml:space="preserve">RCC1 and BTB domain containing protein 2 </t>
  </si>
  <si>
    <t>ILMN_1750563</t>
  </si>
  <si>
    <t>ILMN_1749478</t>
  </si>
  <si>
    <t>TCEAL3</t>
  </si>
  <si>
    <t xml:space="preserve">transcription elongation factor A like 3 </t>
  </si>
  <si>
    <t>ILMN_1750321</t>
  </si>
  <si>
    <t>TRANK1</t>
  </si>
  <si>
    <t xml:space="preserve">tetratricopeptide repeat and ankyrin repeat containing 1 </t>
  </si>
  <si>
    <t>ILMN_1768110</t>
  </si>
  <si>
    <t>MAP3K20</t>
  </si>
  <si>
    <t xml:space="preserve">mitogen-activated protein kinase kinase kinase 20 </t>
  </si>
  <si>
    <t>ILMN_1882112</t>
  </si>
  <si>
    <t>ILMN_3239548</t>
  </si>
  <si>
    <t>ILMN_1684663</t>
  </si>
  <si>
    <t>ZDHHC13</t>
  </si>
  <si>
    <t xml:space="preserve">zinc finger DHHC-type containing 13 </t>
  </si>
  <si>
    <t>ILMN_1651958</t>
  </si>
  <si>
    <t>MGP</t>
  </si>
  <si>
    <t xml:space="preserve">matrix Gla protein </t>
  </si>
  <si>
    <t>ILMN_1801633</t>
  </si>
  <si>
    <t>ROMO1</t>
  </si>
  <si>
    <t xml:space="preserve">reactive oxygen species modulator 1 </t>
  </si>
  <si>
    <t>ILMN_2167915</t>
  </si>
  <si>
    <t>DSEL</t>
  </si>
  <si>
    <t xml:space="preserve">dermatan sulfate epimerase-like </t>
  </si>
  <si>
    <t>ILMN_3244117</t>
  </si>
  <si>
    <t>STMN3</t>
  </si>
  <si>
    <t xml:space="preserve">stathmin 3 </t>
  </si>
  <si>
    <t>ILMN_2380698</t>
  </si>
  <si>
    <t>DSTN</t>
  </si>
  <si>
    <t xml:space="preserve">destrin, actin depolymerizing factor </t>
  </si>
  <si>
    <t>ILMN_1760332</t>
  </si>
  <si>
    <t>PIGL</t>
  </si>
  <si>
    <t xml:space="preserve">phosphatidylinositol glycan anchor biosynthesis class L </t>
  </si>
  <si>
    <t>ILMN_1716552</t>
  </si>
  <si>
    <t>ENAH</t>
  </si>
  <si>
    <t xml:space="preserve">ENAH, actin regulator </t>
  </si>
  <si>
    <t>ILMN_1741768</t>
  </si>
  <si>
    <t>ILMN_1766411</t>
  </si>
  <si>
    <t>ILMN_1741404</t>
  </si>
  <si>
    <t>MSC</t>
  </si>
  <si>
    <t xml:space="preserve">musculin </t>
  </si>
  <si>
    <t>ILMN_2086064</t>
  </si>
  <si>
    <t>SNRPC</t>
  </si>
  <si>
    <t xml:space="preserve">small nuclear ribonucleoprotein polypeptide C </t>
  </si>
  <si>
    <t>ILMN_2363658</t>
  </si>
  <si>
    <t>PXDN</t>
  </si>
  <si>
    <t xml:space="preserve">peroxidasin </t>
  </si>
  <si>
    <t>ILMN_2352090</t>
  </si>
  <si>
    <t>GPRC5C</t>
  </si>
  <si>
    <t xml:space="preserve">G protein-coupled receptor class C group 5 member C </t>
  </si>
  <si>
    <t>ILMN_1793025</t>
  </si>
  <si>
    <t>ILMN_1777740</t>
  </si>
  <si>
    <t>THEM6</t>
  </si>
  <si>
    <t xml:space="preserve">thioesterase superfamily member 6 </t>
  </si>
  <si>
    <t>ILMN_1663866</t>
  </si>
  <si>
    <t>TGFBI</t>
  </si>
  <si>
    <t xml:space="preserve">transforming growth factor beta induced </t>
  </si>
  <si>
    <t>ILMN_1706426</t>
  </si>
  <si>
    <t>ILMN_2059549</t>
  </si>
  <si>
    <t>SYK</t>
  </si>
  <si>
    <t xml:space="preserve">spleen associated tyrosine kinase </t>
  </si>
  <si>
    <t>ILMN_1694608</t>
  </si>
  <si>
    <t>ILMN_1757882</t>
  </si>
  <si>
    <t>PPP1R16A</t>
  </si>
  <si>
    <t xml:space="preserve">protein phosphatase 1 regulatory subunit 16A </t>
  </si>
  <si>
    <t>ILMN_2367239</t>
  </si>
  <si>
    <t>RCAN1</t>
  </si>
  <si>
    <t xml:space="preserve">regulator of calcineurin 1 </t>
  </si>
  <si>
    <t>ILMN_1791511</t>
  </si>
  <si>
    <t>TMEM176A</t>
  </si>
  <si>
    <t xml:space="preserve">transmembrane protein 176A </t>
  </si>
  <si>
    <t>ILMN_1656424</t>
  </si>
  <si>
    <t>SNRPEP2</t>
  </si>
  <si>
    <t xml:space="preserve">small nuclear ribonucleoprotein polypeptide E pseudogene 2 </t>
  </si>
  <si>
    <t>ILMN_1693108</t>
  </si>
  <si>
    <t>RUVBL1</t>
  </si>
  <si>
    <t xml:space="preserve">RuvB like AAA ATPase 1 </t>
  </si>
  <si>
    <t>ILMN_1655405</t>
  </si>
  <si>
    <t>ILMN_1691119</t>
  </si>
  <si>
    <t>RNF122</t>
  </si>
  <si>
    <t xml:space="preserve">ring finger protein 122 </t>
  </si>
  <si>
    <t>ILMN_1729288</t>
  </si>
  <si>
    <t>C1QTNF6</t>
  </si>
  <si>
    <t xml:space="preserve">C1q and TNF related 6 </t>
  </si>
  <si>
    <t>ILMN_1789505</t>
  </si>
  <si>
    <t>ITPR1</t>
  </si>
  <si>
    <t xml:space="preserve">inositol 1,4,5-trisphosphate receptor type 1 </t>
  </si>
  <si>
    <t>ILMN_2207419</t>
  </si>
  <si>
    <t>INTS6L</t>
  </si>
  <si>
    <t xml:space="preserve">integrator complex subunit 6 like </t>
  </si>
  <si>
    <t>ILMN_1660880</t>
  </si>
  <si>
    <t>RNH1</t>
  </si>
  <si>
    <t xml:space="preserve">ribonuclease/angiogenin inhibitor 1 </t>
  </si>
  <si>
    <t>ILMN_1664314</t>
  </si>
  <si>
    <t>FIRRE</t>
  </si>
  <si>
    <t xml:space="preserve">firre intergenic repeating RNA element </t>
  </si>
  <si>
    <t>ILMN_1659371</t>
  </si>
  <si>
    <t>ADRA2A</t>
  </si>
  <si>
    <t xml:space="preserve">adrenoceptor alpha 2A </t>
  </si>
  <si>
    <t>ILMN_1663032</t>
  </si>
  <si>
    <t>FNDC4</t>
  </si>
  <si>
    <t xml:space="preserve">fibronectin type III domain containing 4 </t>
  </si>
  <si>
    <t>ILMN_3231558</t>
  </si>
  <si>
    <t>ILMN_1695924</t>
  </si>
  <si>
    <t>KLK11</t>
  </si>
  <si>
    <t xml:space="preserve">kallikrein related peptidase 11 </t>
  </si>
  <si>
    <t>ILMN_1752247</t>
  </si>
  <si>
    <t>ILMN_2330341</t>
  </si>
  <si>
    <t>TCEAL4</t>
  </si>
  <si>
    <t xml:space="preserve">transcription elongation factor A like 4 </t>
  </si>
  <si>
    <t>ILMN_1702487</t>
  </si>
  <si>
    <t>ILMN_1760490</t>
  </si>
  <si>
    <t>ACVR1</t>
  </si>
  <si>
    <t xml:space="preserve">activin A receptor type 1 </t>
  </si>
  <si>
    <t>ILMN_1724489</t>
  </si>
  <si>
    <t>RFC4</t>
  </si>
  <si>
    <t xml:space="preserve">replication factor C subunit 4 </t>
  </si>
  <si>
    <t>ILMN_2398403</t>
  </si>
  <si>
    <t>ILMN_1673892</t>
  </si>
  <si>
    <t>GK5</t>
  </si>
  <si>
    <t xml:space="preserve">glycerol kinase 5 (putative) </t>
  </si>
  <si>
    <t>ILMN_1896051</t>
  </si>
  <si>
    <t>ILMN_1671791</t>
  </si>
  <si>
    <t>PCK2</t>
  </si>
  <si>
    <t xml:space="preserve">phosphoenolpyruvate carboxykinase 2, mitochondrial </t>
  </si>
  <si>
    <t>ILMN_1690963</t>
  </si>
  <si>
    <t>ASAP1</t>
  </si>
  <si>
    <t xml:space="preserve">ArfGAP with SH3 domain, ankyrin repeat and PH domain 1 </t>
  </si>
  <si>
    <t>ILMN_1656540</t>
  </si>
  <si>
    <t>ILMN_2372403</t>
  </si>
  <si>
    <t>ALDH5A1</t>
  </si>
  <si>
    <t xml:space="preserve">aldehyde dehydrogenase 5 family member A1 </t>
  </si>
  <si>
    <t>ILMN_1801476</t>
  </si>
  <si>
    <t>CDS1</t>
  </si>
  <si>
    <t xml:space="preserve">CDP-diacylglycerol synthase 1 </t>
  </si>
  <si>
    <t>ILMN_1727036</t>
  </si>
  <si>
    <t>ILMN_1671404</t>
  </si>
  <si>
    <t>SVIL</t>
  </si>
  <si>
    <t xml:space="preserve">supervillin </t>
  </si>
  <si>
    <t>ILMN_1790149</t>
  </si>
  <si>
    <t>HGF</t>
  </si>
  <si>
    <t xml:space="preserve">hepatocyte growth factor </t>
  </si>
  <si>
    <t>ILMN_3237217</t>
  </si>
  <si>
    <t>ILMN_2314998</t>
  </si>
  <si>
    <t>ILMN_1777499</t>
  </si>
  <si>
    <t>AK4</t>
  </si>
  <si>
    <t xml:space="preserve">adenylate kinase 4 </t>
  </si>
  <si>
    <t>ILMN_1687974</t>
  </si>
  <si>
    <t>ILMN_1734897</t>
  </si>
  <si>
    <t>SLC4A4</t>
  </si>
  <si>
    <t xml:space="preserve">solute carrier family 4 member 4 </t>
  </si>
  <si>
    <t>ILMN_1693560</t>
  </si>
  <si>
    <t>ILMN_1768282</t>
  </si>
  <si>
    <t>SNX21</t>
  </si>
  <si>
    <t xml:space="preserve">sorting nexin family member 21 </t>
  </si>
  <si>
    <t>ILMN_2376263</t>
  </si>
  <si>
    <t>ILMN_1756550</t>
  </si>
  <si>
    <t>NUP62CL</t>
  </si>
  <si>
    <t xml:space="preserve">nucleoporin 62 C-terminal like </t>
  </si>
  <si>
    <t>ILMN_1699887</t>
  </si>
  <si>
    <t>ST14</t>
  </si>
  <si>
    <t xml:space="preserve">suppression of tumorigenicity 14 </t>
  </si>
  <si>
    <t>ILMN_1756849</t>
  </si>
  <si>
    <t>HIST1H2AE</t>
  </si>
  <si>
    <t xml:space="preserve">histone cluster 1 H2A family member e </t>
  </si>
  <si>
    <t>ILMN_1707077</t>
  </si>
  <si>
    <t>SORT1</t>
  </si>
  <si>
    <t xml:space="preserve">sortilin 1 </t>
  </si>
  <si>
    <t>ILMN_2389501</t>
  </si>
  <si>
    <t>ILMN_1696419</t>
  </si>
  <si>
    <t>ILMN_1799600</t>
  </si>
  <si>
    <t>STARD8</t>
  </si>
  <si>
    <t xml:space="preserve">StAR related lipid transfer domain containing 8 </t>
  </si>
  <si>
    <t>ILMN_1685854</t>
  </si>
  <si>
    <t>IGIP</t>
  </si>
  <si>
    <t xml:space="preserve">IgA inducing protein </t>
  </si>
  <si>
    <t>ILMN_1691736</t>
  </si>
  <si>
    <t>ILMN_1743275</t>
  </si>
  <si>
    <t>SH3RF3</t>
  </si>
  <si>
    <t xml:space="preserve">SH3 domain containing ring finger 3 </t>
  </si>
  <si>
    <t>ILMN_1748894</t>
  </si>
  <si>
    <t>GTPBP3</t>
  </si>
  <si>
    <t xml:space="preserve">GTP binding protein 3, mitochondrial </t>
  </si>
  <si>
    <t>ILMN_3283032</t>
  </si>
  <si>
    <t>ILMN_1708728</t>
  </si>
  <si>
    <t>H2AFJ</t>
  </si>
  <si>
    <t xml:space="preserve">H2A histone family member J </t>
  </si>
  <si>
    <t>ILMN_1709590</t>
  </si>
  <si>
    <t>ILMN_1701461</t>
  </si>
  <si>
    <t>TIMP3</t>
  </si>
  <si>
    <t xml:space="preserve">TIMP metallopeptidase inhibitor 3 </t>
  </si>
  <si>
    <t>ILMN_3235113</t>
  </si>
  <si>
    <t>TOMM6</t>
  </si>
  <si>
    <t xml:space="preserve">translocase of outer mitochondrial membrane 6 </t>
  </si>
  <si>
    <t>ILMN_1696048</t>
  </si>
  <si>
    <t>MEDAG</t>
  </si>
  <si>
    <t xml:space="preserve">mesenteric estrogen dependent adipogenesis </t>
  </si>
  <si>
    <t>ILMN_3238359</t>
  </si>
  <si>
    <t>ILMN_3239254</t>
  </si>
  <si>
    <t>UCA1</t>
  </si>
  <si>
    <t xml:space="preserve">urothelial cancer associated 1 (non-protein coding) </t>
  </si>
  <si>
    <t>ILMN_1732644</t>
  </si>
  <si>
    <t>ILMN_1665738</t>
  </si>
  <si>
    <t>FLI1</t>
  </si>
  <si>
    <t xml:space="preserve">Fli-1 proto-oncogene, ETS transcription factor </t>
  </si>
  <si>
    <t>ILMN_1806733</t>
  </si>
  <si>
    <t>COL18A1</t>
  </si>
  <si>
    <t xml:space="preserve">collagen type XVIII alpha 1 chain </t>
  </si>
  <si>
    <t>ILMN_3243846</t>
  </si>
  <si>
    <t>IZUMO1R</t>
  </si>
  <si>
    <t xml:space="preserve">IZUMO1 receptor, JUNO </t>
  </si>
  <si>
    <t>ILMN_1655796</t>
  </si>
  <si>
    <t xml:space="preserve">membrane associated ring-CH-type finger 3 </t>
  </si>
  <si>
    <t>ILMN_2234187</t>
  </si>
  <si>
    <t>CDO1</t>
  </si>
  <si>
    <t xml:space="preserve">cysteine dioxygenase type 1 </t>
  </si>
  <si>
    <t>ILMN_2251961</t>
  </si>
  <si>
    <t>ILMN_2397602</t>
  </si>
  <si>
    <t>ILMN_1740819</t>
  </si>
  <si>
    <t>ILMN_1747630</t>
  </si>
  <si>
    <t>DEK</t>
  </si>
  <si>
    <t xml:space="preserve">DEK proto-oncogene </t>
  </si>
  <si>
    <t>ILMN_1914073</t>
  </si>
  <si>
    <t>ILMN_1673370</t>
  </si>
  <si>
    <t>FBXL5</t>
  </si>
  <si>
    <t xml:space="preserve">F-box and leucine rich repeat protein 5 </t>
  </si>
  <si>
    <t>ILMN_1782459</t>
  </si>
  <si>
    <t>OSBPL8</t>
  </si>
  <si>
    <t xml:space="preserve">oxysterol binding protein like 8 </t>
  </si>
  <si>
    <t>ILMN_1675857</t>
  </si>
  <si>
    <t>COL4A6</t>
  </si>
  <si>
    <t xml:space="preserve">collagen type IV alpha 6 chain </t>
  </si>
  <si>
    <t>ILMN_1705414</t>
  </si>
  <si>
    <t>ELP5</t>
  </si>
  <si>
    <t xml:space="preserve">elongator acetyltransferase complex subunit 5 </t>
  </si>
  <si>
    <t>ILMN_2284327</t>
  </si>
  <si>
    <t>DCAF11</t>
  </si>
  <si>
    <t xml:space="preserve">DDB1 and CUL4 associated factor 11 </t>
  </si>
  <si>
    <t>ILMN_2353202</t>
  </si>
  <si>
    <t>PTK7</t>
  </si>
  <si>
    <t xml:space="preserve">protein tyrosine kinase 7 (inactive) </t>
  </si>
  <si>
    <t>ILMN_1694426</t>
  </si>
  <si>
    <t>ROR2</t>
  </si>
  <si>
    <t xml:space="preserve">receptor tyrosine kinase like orphan receptor 2 </t>
  </si>
  <si>
    <t>ILMN_2308950</t>
  </si>
  <si>
    <t>AKAP12</t>
  </si>
  <si>
    <t xml:space="preserve">A-kinase anchoring protein 12 </t>
  </si>
  <si>
    <t>ILMN_2386008</t>
  </si>
  <si>
    <t>MPZL1</t>
  </si>
  <si>
    <t xml:space="preserve">myelin protein zero like 1 </t>
  </si>
  <si>
    <t>ILMN_1716247</t>
  </si>
  <si>
    <t>ILMN_2052373</t>
  </si>
  <si>
    <t>RAB17</t>
  </si>
  <si>
    <t xml:space="preserve">RAB17, member RAS oncogene family </t>
  </si>
  <si>
    <t>ILMN_2232177</t>
  </si>
  <si>
    <t>ACTN1</t>
  </si>
  <si>
    <t xml:space="preserve">actinin alpha 1 </t>
  </si>
  <si>
    <t>ILMN_1803197</t>
  </si>
  <si>
    <t>RAB3IP</t>
  </si>
  <si>
    <t xml:space="preserve">RAB3A interacting protein </t>
  </si>
  <si>
    <t>ILMN_1774161</t>
  </si>
  <si>
    <t>ARL15</t>
  </si>
  <si>
    <t xml:space="preserve">ADP ribosylation factor like GTPase 15 </t>
  </si>
  <si>
    <t>ILMN_1716859</t>
  </si>
  <si>
    <t>TDO2</t>
  </si>
  <si>
    <t xml:space="preserve">tryptophan 2,3-dioxygenase </t>
  </si>
  <si>
    <t>ILMN_1738684</t>
  </si>
  <si>
    <t>NRXN2</t>
  </si>
  <si>
    <t xml:space="preserve">neurexin 2 </t>
  </si>
  <si>
    <t>ILMN_1779147</t>
  </si>
  <si>
    <t>ILMN_1749327</t>
  </si>
  <si>
    <t>MAPK13</t>
  </si>
  <si>
    <t xml:space="preserve">mitogen-activated protein kinase 13 </t>
  </si>
  <si>
    <t>ILMN_1700306</t>
  </si>
  <si>
    <t>ILMN_1653200</t>
  </si>
  <si>
    <t>SLC22A17</t>
  </si>
  <si>
    <t xml:space="preserve">solute carrier family 22 member 17 </t>
  </si>
  <si>
    <t>ILMN_2072101</t>
  </si>
  <si>
    <t>ILMN_1725075</t>
  </si>
  <si>
    <t>ILMN_1797009</t>
  </si>
  <si>
    <t>F3</t>
  </si>
  <si>
    <t xml:space="preserve">coagulation factor III, tissue factor </t>
  </si>
  <si>
    <t>ILMN_2343278</t>
  </si>
  <si>
    <t>ILMN_1667030</t>
  </si>
  <si>
    <t>HSBP1</t>
  </si>
  <si>
    <t xml:space="preserve">heat shock factor binding protein 1 </t>
  </si>
  <si>
    <t>ILMN_1779182</t>
  </si>
  <si>
    <t>TMEM98</t>
  </si>
  <si>
    <t xml:space="preserve">transmembrane protein 98 </t>
  </si>
  <si>
    <t>ILMN_1702585</t>
  </si>
  <si>
    <t>SETSIP</t>
  </si>
  <si>
    <t xml:space="preserve">SET-like protein </t>
  </si>
  <si>
    <t>ILMN_1804673</t>
  </si>
  <si>
    <t>SLC16A4</t>
  </si>
  <si>
    <t xml:space="preserve">solute carrier family 16 member 4 </t>
  </si>
  <si>
    <t>ILMN_3242544</t>
  </si>
  <si>
    <t>BAHCC1</t>
  </si>
  <si>
    <t xml:space="preserve">BAH domain and coiled-coil containing 1 </t>
  </si>
  <si>
    <t>ILMN_1756311</t>
  </si>
  <si>
    <t>UFSP2</t>
  </si>
  <si>
    <t xml:space="preserve">UFM1 specific peptidase 2 </t>
  </si>
  <si>
    <t>ILMN_1798657</t>
  </si>
  <si>
    <t>TBL1XR1</t>
  </si>
  <si>
    <t xml:space="preserve">transducin beta like 1 X-linked receptor 1 </t>
  </si>
  <si>
    <t>ILMN_1725188</t>
  </si>
  <si>
    <t>PRKCI</t>
  </si>
  <si>
    <t xml:space="preserve">protein kinase C iota </t>
  </si>
  <si>
    <t>ILMN_1651254</t>
  </si>
  <si>
    <t>LPP</t>
  </si>
  <si>
    <t xml:space="preserve">LIM domain containing preferred translocation partner in lipoma </t>
  </si>
  <si>
    <t>ILMN_1788629</t>
  </si>
  <si>
    <t>ILMN_1738976</t>
  </si>
  <si>
    <t>ILMN_3234993</t>
  </si>
  <si>
    <t>ILMN_1692824</t>
  </si>
  <si>
    <t>ASPA</t>
  </si>
  <si>
    <t xml:space="preserve">aspartoacylase </t>
  </si>
  <si>
    <t>ILMN_1699768</t>
  </si>
  <si>
    <t>CBLN4</t>
  </si>
  <si>
    <t xml:space="preserve">cerebellin 4 precursor </t>
  </si>
  <si>
    <t>ILMN_2327860</t>
  </si>
  <si>
    <t>MAL</t>
  </si>
  <si>
    <t xml:space="preserve">mal, T cell differentiation protein </t>
  </si>
  <si>
    <t>ILMN_1705302</t>
  </si>
  <si>
    <t>FCGRT</t>
  </si>
  <si>
    <t xml:space="preserve">Fc fragment of IgG receptor and transporter </t>
  </si>
  <si>
    <t>ILMN_1796772</t>
  </si>
  <si>
    <t>ILMN_1812721</t>
  </si>
  <si>
    <t>HIP1R</t>
  </si>
  <si>
    <t xml:space="preserve">huntingtin interacting protein 1 related </t>
  </si>
  <si>
    <t>ILMN_1702698</t>
  </si>
  <si>
    <t>LSM11</t>
  </si>
  <si>
    <t xml:space="preserve">LSM11, U7 small nuclear RNA associated </t>
  </si>
  <si>
    <t>ILMN_1730622</t>
  </si>
  <si>
    <t>EVL</t>
  </si>
  <si>
    <t xml:space="preserve">Enah/Vasp-like </t>
  </si>
  <si>
    <t>ILMN_1671891</t>
  </si>
  <si>
    <t>PID1</t>
  </si>
  <si>
    <t xml:space="preserve">phosphotyrosine interaction domain containing 1 </t>
  </si>
  <si>
    <t>ILMN_1788347</t>
  </si>
  <si>
    <t>ILMN_1771179</t>
  </si>
  <si>
    <t>CYB561</t>
  </si>
  <si>
    <t xml:space="preserve">cytochrome b561 </t>
  </si>
  <si>
    <t>ILMN_1708223</t>
  </si>
  <si>
    <t>PAK6</t>
  </si>
  <si>
    <t xml:space="preserve">p21 (RAC1) activated kinase 6 </t>
  </si>
  <si>
    <t>ILMN_2316806</t>
  </si>
  <si>
    <t>RWDD1</t>
  </si>
  <si>
    <t xml:space="preserve">RWD domain containing 1 </t>
  </si>
  <si>
    <t>ILMN_2162564</t>
  </si>
  <si>
    <t>ILMN_1728957</t>
  </si>
  <si>
    <t>ANKEF1</t>
  </si>
  <si>
    <t xml:space="preserve">ankyrin repeat and EF-hand domain containing 1 </t>
  </si>
  <si>
    <t>ILMN_1761425</t>
  </si>
  <si>
    <t>OLFML2A</t>
  </si>
  <si>
    <t xml:space="preserve">olfactomedin like 2A </t>
  </si>
  <si>
    <t>ILMN_1653719</t>
  </si>
  <si>
    <t>ITGBL1</t>
  </si>
  <si>
    <t xml:space="preserve">integrin subunit beta like 1 </t>
  </si>
  <si>
    <t>ILMN_1786319</t>
  </si>
  <si>
    <t>MME</t>
  </si>
  <si>
    <t xml:space="preserve">membrane metalloendopeptidase </t>
  </si>
  <si>
    <t>ILMN_3260026</t>
  </si>
  <si>
    <t>HIGD1AP12</t>
  </si>
  <si>
    <t xml:space="preserve">HIG1 hypoxia inducible domain family member 1A pseudogene 12 </t>
  </si>
  <si>
    <t>ILMN_1764163</t>
  </si>
  <si>
    <t>ILMN_1768637</t>
  </si>
  <si>
    <t>ILMN_1779648</t>
  </si>
  <si>
    <t>HIST3H2A</t>
  </si>
  <si>
    <t xml:space="preserve">histone cluster 3 H2A </t>
  </si>
  <si>
    <t>ILMN_3278170</t>
  </si>
  <si>
    <t>ILMN_1668285</t>
  </si>
  <si>
    <t>APBA1</t>
  </si>
  <si>
    <t xml:space="preserve">amyloid beta precursor protein binding family A member 1 </t>
  </si>
  <si>
    <t>ILMN_2406815</t>
  </si>
  <si>
    <t>ILMN_1796595</t>
  </si>
  <si>
    <t>ILMN_1706149</t>
  </si>
  <si>
    <t>PDCD2L</t>
  </si>
  <si>
    <t xml:space="preserve">programmed cell death 2 like </t>
  </si>
  <si>
    <t>ILMN_2081087</t>
  </si>
  <si>
    <t>HSPA12A</t>
  </si>
  <si>
    <t xml:space="preserve">heat shock protein family A (Hsp70) member 12A </t>
  </si>
  <si>
    <t>ILMN_2206141</t>
  </si>
  <si>
    <t>ILMN_1731966</t>
  </si>
  <si>
    <t>LEPR</t>
  </si>
  <si>
    <t xml:space="preserve">leptin receptor </t>
  </si>
  <si>
    <t>ILMN_1804861</t>
  </si>
  <si>
    <t>CTAGE9</t>
  </si>
  <si>
    <t xml:space="preserve">CTAGE family member 9 </t>
  </si>
  <si>
    <t>ILMN_2375032</t>
  </si>
  <si>
    <t>BEND3</t>
  </si>
  <si>
    <t xml:space="preserve">BEN domain containing 3 </t>
  </si>
  <si>
    <t>ILMN_1804444</t>
  </si>
  <si>
    <t>PDIA2</t>
  </si>
  <si>
    <t xml:space="preserve">protein disulfide isomerase family A member 2 </t>
  </si>
  <si>
    <t>ILMN_1746696</t>
  </si>
  <si>
    <t>PDS5B</t>
  </si>
  <si>
    <t xml:space="preserve">PDS5 cohesin associated factor B </t>
  </si>
  <si>
    <t>ILMN_1704385</t>
  </si>
  <si>
    <t>ILMN_3236156</t>
  </si>
  <si>
    <t>OSTC</t>
  </si>
  <si>
    <t xml:space="preserve">oligosaccharyltransferase complex non-catalytic subunit </t>
  </si>
  <si>
    <t>ILMN_2375002</t>
  </si>
  <si>
    <t>MAP4K4</t>
  </si>
  <si>
    <t xml:space="preserve">mitogen-activated protein kinase kinase kinase kinase 4 </t>
  </si>
  <si>
    <t>ILMN_3249645</t>
  </si>
  <si>
    <t>HSPA13</t>
  </si>
  <si>
    <t xml:space="preserve">heat shock protein family A (Hsp70) member 13 </t>
  </si>
  <si>
    <t>ILMN_1805543</t>
  </si>
  <si>
    <t>ADAMTS9</t>
  </si>
  <si>
    <t xml:space="preserve">ADAM metallopeptidase with thrombospondin type 1 motif 9 </t>
  </si>
  <si>
    <t>ILMN_1712204</t>
  </si>
  <si>
    <t>ILMN_2387599</t>
  </si>
  <si>
    <t>ILMN_1713901</t>
  </si>
  <si>
    <t>KDELR3</t>
  </si>
  <si>
    <t xml:space="preserve">KDEL endoplasmic reticulum protein retention receptor 3 </t>
  </si>
  <si>
    <t>ILMN_3235216</t>
  </si>
  <si>
    <t>IFT20</t>
  </si>
  <si>
    <t xml:space="preserve">intraflagellar transport 20 </t>
  </si>
  <si>
    <t>ILMN_1798975</t>
  </si>
  <si>
    <t>EGFR</t>
  </si>
  <si>
    <t xml:space="preserve">epidermal growth factor receptor </t>
  </si>
  <si>
    <t>ILMN_1722820</t>
  </si>
  <si>
    <t>ILMN_1801105</t>
  </si>
  <si>
    <t>PRKCD</t>
  </si>
  <si>
    <t xml:space="preserve">protein kinase C delta </t>
  </si>
  <si>
    <t>ILMN_1717180</t>
  </si>
  <si>
    <t>MTMR6</t>
  </si>
  <si>
    <t xml:space="preserve">myotubularin related protein 6 </t>
  </si>
  <si>
    <t>ILMN_1738742</t>
  </si>
  <si>
    <t>PLAT</t>
  </si>
  <si>
    <t xml:space="preserve">plasminogen activator, tissue type </t>
  </si>
  <si>
    <t>ILMN_3276794</t>
  </si>
  <si>
    <t>RPL23AP65</t>
  </si>
  <si>
    <t xml:space="preserve">ribosomal protein L23a pseudogene 65 </t>
  </si>
  <si>
    <t>ILMN_1718331</t>
  </si>
  <si>
    <t>MMP16</t>
  </si>
  <si>
    <t xml:space="preserve">matrix metallopeptidase 16 </t>
  </si>
  <si>
    <t>ILMN_1682778</t>
  </si>
  <si>
    <t>MXRA8</t>
  </si>
  <si>
    <t xml:space="preserve">matrix remodeling associated 8 </t>
  </si>
  <si>
    <t>ILMN_2375599</t>
  </si>
  <si>
    <t>ILMN_3250257</t>
  </si>
  <si>
    <t>ACVRL1</t>
  </si>
  <si>
    <t xml:space="preserve">activin A receptor like type 1 </t>
  </si>
  <si>
    <t>ILMN_1740857</t>
  </si>
  <si>
    <t>PCDHB15</t>
  </si>
  <si>
    <t xml:space="preserve">protocadherin beta 15 </t>
  </si>
  <si>
    <t>ILMN_1700935</t>
  </si>
  <si>
    <t>ILMN_2090802</t>
  </si>
  <si>
    <t>TMEM79</t>
  </si>
  <si>
    <t xml:space="preserve">transmembrane protein 79 </t>
  </si>
  <si>
    <t>ILMN_1697228</t>
  </si>
  <si>
    <t>ILMN_1669023</t>
  </si>
  <si>
    <t>FHL5</t>
  </si>
  <si>
    <t xml:space="preserve">four and a half LIM domains 5 </t>
  </si>
  <si>
    <t>ILMN_1715684</t>
  </si>
  <si>
    <t>LAMB3</t>
  </si>
  <si>
    <t xml:space="preserve">laminin subunit beta 3 </t>
  </si>
  <si>
    <t>ILMN_1688702</t>
  </si>
  <si>
    <t>PJA2</t>
  </si>
  <si>
    <t xml:space="preserve">praja ring finger ubiquitin ligase 2 </t>
  </si>
  <si>
    <t>ILMN_3310156</t>
  </si>
  <si>
    <t>ILMN_2395043</t>
  </si>
  <si>
    <t>ILMN_1723139</t>
  </si>
  <si>
    <t>GPD2</t>
  </si>
  <si>
    <t xml:space="preserve">glycerol-3-phosphate dehydrogenase 2 </t>
  </si>
  <si>
    <t>ILMN_1789543</t>
  </si>
  <si>
    <t>ILMN_1740512</t>
  </si>
  <si>
    <t>TMSB15B</t>
  </si>
  <si>
    <t xml:space="preserve">thymosin beta 15B </t>
  </si>
  <si>
    <t>ILMN_1783956</t>
  </si>
  <si>
    <t>ATP8B4</t>
  </si>
  <si>
    <t xml:space="preserve">ATPase phospholipid transporting 8B4 (putative) </t>
  </si>
  <si>
    <t>ILMN_2135339</t>
  </si>
  <si>
    <t>ILMN_1687084</t>
  </si>
  <si>
    <t>EOGT</t>
  </si>
  <si>
    <t xml:space="preserve">EGF domain specific O-linked N-acetylglucosamine transferase </t>
  </si>
  <si>
    <t>ILMN_1783954</t>
  </si>
  <si>
    <t>ILMN_1736154</t>
  </si>
  <si>
    <t>LZTS3</t>
  </si>
  <si>
    <t xml:space="preserve">leucine zipper tumor suppressor family member 3 </t>
  </si>
  <si>
    <t>ILMN_1718646</t>
  </si>
  <si>
    <t>MMP15</t>
  </si>
  <si>
    <t xml:space="preserve">matrix metallopeptidase 15 </t>
  </si>
  <si>
    <t>ILMN_2308849</t>
  </si>
  <si>
    <t>ILMN_2401978</t>
  </si>
  <si>
    <t>STAT3</t>
  </si>
  <si>
    <t xml:space="preserve">signal transducer and activator of transcription 3 </t>
  </si>
  <si>
    <t>ILMN_1670542</t>
  </si>
  <si>
    <t>ILMN_2307740</t>
  </si>
  <si>
    <t>CD46</t>
  </si>
  <si>
    <t xml:space="preserve">CD46 molecule </t>
  </si>
  <si>
    <t>ILMN_2352563</t>
  </si>
  <si>
    <t>CLDND1</t>
  </si>
  <si>
    <t xml:space="preserve">claudin domain containing 1 </t>
  </si>
  <si>
    <t>ILMN_1754538</t>
  </si>
  <si>
    <t>FAM213A</t>
  </si>
  <si>
    <t xml:space="preserve">family with sequence similarity 213 member A </t>
  </si>
  <si>
    <t>ILMN_1761801</t>
  </si>
  <si>
    <t>TPM3P9</t>
  </si>
  <si>
    <t xml:space="preserve">tropomyosin 3 pseudogene 9 </t>
  </si>
  <si>
    <t>ILMN_2355004</t>
  </si>
  <si>
    <t>HMGN3</t>
  </si>
  <si>
    <t xml:space="preserve">high mobility group nucleosomal binding domain 3 </t>
  </si>
  <si>
    <t>ILMN_1803977</t>
  </si>
  <si>
    <t>GALNT1</t>
  </si>
  <si>
    <t xml:space="preserve">polypeptide N-acetylgalactosaminyltransferase 1 </t>
  </si>
  <si>
    <t>ILMN_1660775</t>
  </si>
  <si>
    <t>TPM3</t>
  </si>
  <si>
    <t xml:space="preserve">tropomyosin 3 </t>
  </si>
  <si>
    <t>ILMN_1651316</t>
  </si>
  <si>
    <t>CD69</t>
  </si>
  <si>
    <t xml:space="preserve">CD69 molecule </t>
  </si>
  <si>
    <t>ILMN_1865663</t>
  </si>
  <si>
    <t>ILMN_1662023</t>
  </si>
  <si>
    <t>KLF7</t>
  </si>
  <si>
    <t xml:space="preserve">Kruppel like factor 7 </t>
  </si>
  <si>
    <t>ILMN_1703370</t>
  </si>
  <si>
    <t>ZDHHC12</t>
  </si>
  <si>
    <t xml:space="preserve">zinc finger DHHC-type containing 12 </t>
  </si>
  <si>
    <t>ILMN_3272603</t>
  </si>
  <si>
    <t>ILMN_1800654</t>
  </si>
  <si>
    <t>MCM7</t>
  </si>
  <si>
    <t xml:space="preserve">minichromosome maintenance complex component 7 </t>
  </si>
  <si>
    <t>ILMN_1698934</t>
  </si>
  <si>
    <t>CMTM7</t>
  </si>
  <si>
    <t xml:space="preserve">CKLF like MARVEL transmembrane domain containing 7 </t>
  </si>
  <si>
    <t>ILMN_1813633</t>
  </si>
  <si>
    <t>ILMN_3243961</t>
  </si>
  <si>
    <t>ZNF252P</t>
  </si>
  <si>
    <t xml:space="preserve">zinc finger protein 252, pseudogene </t>
  </si>
  <si>
    <t>ILMN_2328029</t>
  </si>
  <si>
    <t>ILMN_2383934</t>
  </si>
  <si>
    <t>ITGB1P1</t>
  </si>
  <si>
    <t xml:space="preserve">integrin subunit beta 1 pseudogene 1 </t>
  </si>
  <si>
    <t>ILMN_2406084</t>
  </si>
  <si>
    <t>ILMN_2413158</t>
  </si>
  <si>
    <t>PODXL</t>
  </si>
  <si>
    <t xml:space="preserve">podocalyxin like </t>
  </si>
  <si>
    <t>ILMN_2311020</t>
  </si>
  <si>
    <t>DNAJC12</t>
  </si>
  <si>
    <t xml:space="preserve">DnaJ heat shock protein family (Hsp40) member C12 </t>
  </si>
  <si>
    <t>ILMN_1683678</t>
  </si>
  <si>
    <t>SPATS2L</t>
  </si>
  <si>
    <t xml:space="preserve">spermatogenesis associated serine rich 2 like </t>
  </si>
  <si>
    <t>ILMN_2230016</t>
  </si>
  <si>
    <t>ILMN_1723847</t>
  </si>
  <si>
    <t>CILP</t>
  </si>
  <si>
    <t xml:space="preserve">cartilage intermediate layer protein </t>
  </si>
  <si>
    <t>ILMN_1680196</t>
  </si>
  <si>
    <t>LAPTM4B</t>
  </si>
  <si>
    <t xml:space="preserve">lysosomal protein transmembrane 4 beta </t>
  </si>
  <si>
    <t>ILMN_1785444</t>
  </si>
  <si>
    <t>LEMD1</t>
  </si>
  <si>
    <t xml:space="preserve">LEM domain containing 1 </t>
  </si>
  <si>
    <t>ILMN_3183470</t>
  </si>
  <si>
    <t>ILMN_1666385</t>
  </si>
  <si>
    <t>CALM3</t>
  </si>
  <si>
    <t xml:space="preserve">calmodulin 3 </t>
  </si>
  <si>
    <t>ILMN_1722276</t>
  </si>
  <si>
    <t>PAFAH1B1</t>
  </si>
  <si>
    <t xml:space="preserve">platelet activating factor acetylhydrolase 1b regulatory subunit 1 </t>
  </si>
  <si>
    <t>ILMN_2161832</t>
  </si>
  <si>
    <t>ILMN_1742124</t>
  </si>
  <si>
    <t>ILMN_1770767</t>
  </si>
  <si>
    <t>ILMN_1804090</t>
  </si>
  <si>
    <t>SLC25A10</t>
  </si>
  <si>
    <t xml:space="preserve">solute carrier family 25 member 10 </t>
  </si>
  <si>
    <t>ILMN_3234371</t>
  </si>
  <si>
    <t>ILMN_1796925</t>
  </si>
  <si>
    <t>CXADR</t>
  </si>
  <si>
    <t xml:space="preserve">CXADR, Ig-like cell adhesion molecule </t>
  </si>
  <si>
    <t>ILMN_2093027</t>
  </si>
  <si>
    <t>MYO1B</t>
  </si>
  <si>
    <t xml:space="preserve">myosin IB </t>
  </si>
  <si>
    <t>ILMN_2138745</t>
  </si>
  <si>
    <t>ILMN_1721342</t>
  </si>
  <si>
    <t>ILMN_1752741</t>
  </si>
  <si>
    <t>TRIM23</t>
  </si>
  <si>
    <t xml:space="preserve">tripartite motif containing 23 </t>
  </si>
  <si>
    <t>ILMN_1699651</t>
  </si>
  <si>
    <t>IL6</t>
  </si>
  <si>
    <t xml:space="preserve">interleukin 6 </t>
  </si>
  <si>
    <t>ILMN_1731374</t>
  </si>
  <si>
    <t>CPE</t>
  </si>
  <si>
    <t xml:space="preserve">carboxypeptidase E </t>
  </si>
  <si>
    <t>ILMN_2386179</t>
  </si>
  <si>
    <t>ZMYND8</t>
  </si>
  <si>
    <t xml:space="preserve">zinc finger MYND-type containing 8 </t>
  </si>
  <si>
    <t>ILMN_2169439</t>
  </si>
  <si>
    <t>ITGAV</t>
  </si>
  <si>
    <t xml:space="preserve">integrin subunit alpha V </t>
  </si>
  <si>
    <t>ILMN_1810191</t>
  </si>
  <si>
    <t>PLA2G4C</t>
  </si>
  <si>
    <t xml:space="preserve">phospholipase A2 group IVC </t>
  </si>
  <si>
    <t>ILMN_2341595</t>
  </si>
  <si>
    <t>KITLG</t>
  </si>
  <si>
    <t xml:space="preserve">KIT ligand </t>
  </si>
  <si>
    <t>ILMN_3178273</t>
  </si>
  <si>
    <t>PSPN</t>
  </si>
  <si>
    <t xml:space="preserve">persephin </t>
  </si>
  <si>
    <t>ILMN_2350114</t>
  </si>
  <si>
    <t>TRIM13</t>
  </si>
  <si>
    <t xml:space="preserve">tripartite motif containing 13 </t>
  </si>
  <si>
    <t>ILMN_1697567</t>
  </si>
  <si>
    <t>ILMN_1758128</t>
  </si>
  <si>
    <t>CYGB</t>
  </si>
  <si>
    <t xml:space="preserve">cytoglobin </t>
  </si>
  <si>
    <t>ILMN_3299682</t>
  </si>
  <si>
    <t>ILMN_1782633</t>
  </si>
  <si>
    <t>BOLA2B</t>
  </si>
  <si>
    <t xml:space="preserve">bolA family member 2B </t>
  </si>
  <si>
    <t>ILMN_2055330</t>
  </si>
  <si>
    <t>KIF26B</t>
  </si>
  <si>
    <t xml:space="preserve">kinesin family member 26B </t>
  </si>
  <si>
    <t>ILMN_2171102</t>
  </si>
  <si>
    <t>MSL2</t>
  </si>
  <si>
    <t xml:space="preserve">MSL complex subunit 2 </t>
  </si>
  <si>
    <t>ILMN_1765966</t>
  </si>
  <si>
    <t>CHGB</t>
  </si>
  <si>
    <t xml:space="preserve">chromogranin B </t>
  </si>
  <si>
    <t>ILMN_2311761</t>
  </si>
  <si>
    <t>AP3S1</t>
  </si>
  <si>
    <t xml:space="preserve">adaptor related protein complex 3 sigma 1 subunit </t>
  </si>
  <si>
    <t>ILMN_1802907</t>
  </si>
  <si>
    <t>CBWD1</t>
  </si>
  <si>
    <t xml:space="preserve">COBW domain containing 1 </t>
  </si>
  <si>
    <t>ILMN_1665686</t>
  </si>
  <si>
    <t>PIEZO2</t>
  </si>
  <si>
    <t xml:space="preserve">piezo type mechanosensitive ion channel component 2 </t>
  </si>
  <si>
    <t>ILMN_1675936</t>
  </si>
  <si>
    <t>HIGD1B</t>
  </si>
  <si>
    <t xml:space="preserve">HIG1 hypoxia inducible domain family member 1B </t>
  </si>
  <si>
    <t>ILMN_1703110</t>
  </si>
  <si>
    <t>KCNE4</t>
  </si>
  <si>
    <t xml:space="preserve">potassium voltage-gated channel subfamily E regulatory subunit 4 </t>
  </si>
  <si>
    <t>ILMN_3249064</t>
  </si>
  <si>
    <t>ILMN_1659343</t>
  </si>
  <si>
    <t>ILMN_1735151</t>
  </si>
  <si>
    <t>EIF5A2</t>
  </si>
  <si>
    <t xml:space="preserve">eukaryotic translation initiation factor 5A2 </t>
  </si>
  <si>
    <t>ILMN_2357855</t>
  </si>
  <si>
    <t>ILMN_1678353</t>
  </si>
  <si>
    <t>FARP1</t>
  </si>
  <si>
    <t xml:space="preserve">FERM, ARH/RhoGEF and pleckstrin domain protein 1 </t>
  </si>
  <si>
    <t>ILMN_2216815</t>
  </si>
  <si>
    <t>MAP7</t>
  </si>
  <si>
    <t xml:space="preserve">microtubule associated protein 7 </t>
  </si>
  <si>
    <t>ILMN_1776363</t>
  </si>
  <si>
    <t>ANK2</t>
  </si>
  <si>
    <t xml:space="preserve">ankyrin 2 </t>
  </si>
  <si>
    <t>ILMN_2307032</t>
  </si>
  <si>
    <t>ILMN_1813650</t>
  </si>
  <si>
    <t>INPP5F</t>
  </si>
  <si>
    <t xml:space="preserve">inositol polyphosphate-5-phosphatase F </t>
  </si>
  <si>
    <t>ILMN_1698605</t>
  </si>
  <si>
    <t>TMEM43</t>
  </si>
  <si>
    <t xml:space="preserve">transmembrane protein 43 </t>
  </si>
  <si>
    <t>ILMN_1658619</t>
  </si>
  <si>
    <t>WWC1</t>
  </si>
  <si>
    <t xml:space="preserve">WW and C2 domain containing 1 </t>
  </si>
  <si>
    <t>ILMN_1683992</t>
  </si>
  <si>
    <t>OXSM</t>
  </si>
  <si>
    <t xml:space="preserve">3-oxoacyl-ACP synthase, mitochondrial </t>
  </si>
  <si>
    <t>ILMN_2283388</t>
  </si>
  <si>
    <t>ILMN_3240916</t>
  </si>
  <si>
    <t>ILMN_1791826</t>
  </si>
  <si>
    <t>RAB25</t>
  </si>
  <si>
    <t xml:space="preserve">RAB25, member RAS oncogene family </t>
  </si>
  <si>
    <t>ILMN_2342841</t>
  </si>
  <si>
    <t>ILMN_1713751</t>
  </si>
  <si>
    <t>ADAM19</t>
  </si>
  <si>
    <t xml:space="preserve">ADAM metallopeptidase domain 19 </t>
  </si>
  <si>
    <t>ILMN_1732799</t>
  </si>
  <si>
    <t>CD34</t>
  </si>
  <si>
    <t xml:space="preserve">CD34 molecule </t>
  </si>
  <si>
    <t>ILMN_1808783</t>
  </si>
  <si>
    <t>STRBP</t>
  </si>
  <si>
    <t xml:space="preserve">spermatid perinuclear RNA binding protein </t>
  </si>
  <si>
    <t>ILMN_2129572</t>
  </si>
  <si>
    <t>ILMN_3239343</t>
  </si>
  <si>
    <t>STAG3L3</t>
  </si>
  <si>
    <t xml:space="preserve">stromal antigen 3-like 3 (pseudogene) </t>
  </si>
  <si>
    <t>ILMN_2370825</t>
  </si>
  <si>
    <t>ILMN_1742833</t>
  </si>
  <si>
    <t>ILMN_2387712</t>
  </si>
  <si>
    <t>AK5</t>
  </si>
  <si>
    <t xml:space="preserve">adenylate kinase 5 </t>
  </si>
  <si>
    <t>ILMN_1748767</t>
  </si>
  <si>
    <t>H3F3AP6</t>
  </si>
  <si>
    <t xml:space="preserve">H3 histone, family 3A, pseudogene 6 </t>
  </si>
  <si>
    <t>ILMN_1672604</t>
  </si>
  <si>
    <t>SETP4</t>
  </si>
  <si>
    <t xml:space="preserve">SET pseudogene 4 </t>
  </si>
  <si>
    <t>ILMN_1714159</t>
  </si>
  <si>
    <t>LUZP1</t>
  </si>
  <si>
    <t xml:space="preserve">leucine zipper protein 1 </t>
  </si>
  <si>
    <t>ILMN_1717757</t>
  </si>
  <si>
    <t>ILMN_1714820</t>
  </si>
  <si>
    <t>ILMN_1722718</t>
  </si>
  <si>
    <t>BMP2</t>
  </si>
  <si>
    <t xml:space="preserve">bone morphogenetic protein 2 </t>
  </si>
  <si>
    <t>ILMN_3298400</t>
  </si>
  <si>
    <t>SVILP1</t>
  </si>
  <si>
    <t xml:space="preserve">supervillin pseudogene 1 </t>
  </si>
  <si>
    <t>ILMN_2056167</t>
  </si>
  <si>
    <t>ILMN_2074044</t>
  </si>
  <si>
    <t>PLS1</t>
  </si>
  <si>
    <t xml:space="preserve">plastin 1 </t>
  </si>
  <si>
    <t>ILMN_1745034</t>
  </si>
  <si>
    <t>SLC11A2</t>
  </si>
  <si>
    <t xml:space="preserve">solute carrier family 11 member 2 </t>
  </si>
  <si>
    <t>ILMN_1685323</t>
  </si>
  <si>
    <t>CXADRP2</t>
  </si>
  <si>
    <t xml:space="preserve">CXADR pseudogene 2 </t>
  </si>
  <si>
    <t>ILMN_1726547</t>
  </si>
  <si>
    <t>MAP3K5</t>
  </si>
  <si>
    <t xml:space="preserve">mitogen-activated protein kinase kinase kinase 5 </t>
  </si>
  <si>
    <t>ILMN_3289934</t>
  </si>
  <si>
    <t>MYO5BP3</t>
  </si>
  <si>
    <t xml:space="preserve">myosin VB pseudogene 3 </t>
  </si>
  <si>
    <t>ILMN_1810844</t>
  </si>
  <si>
    <t>RARRES2</t>
  </si>
  <si>
    <t xml:space="preserve">retinoic acid receptor responder 2 </t>
  </si>
  <si>
    <t>ILMN_2159453</t>
  </si>
  <si>
    <t>STXBP2</t>
  </si>
  <si>
    <t xml:space="preserve">syntaxin binding protein 2 </t>
  </si>
  <si>
    <t>ILMN_2365196</t>
  </si>
  <si>
    <t>PDCD10</t>
  </si>
  <si>
    <t xml:space="preserve">programmed cell death 10 </t>
  </si>
  <si>
    <t>ILMN_1745778</t>
  </si>
  <si>
    <t>SLC45A4</t>
  </si>
  <si>
    <t xml:space="preserve">solute carrier family 45 member 4 </t>
  </si>
  <si>
    <t>ILMN_1810852</t>
  </si>
  <si>
    <t>ILMN_3310491</t>
  </si>
  <si>
    <t>ILMN_1736806</t>
  </si>
  <si>
    <t>ILMN_3274187</t>
  </si>
  <si>
    <t>ILMN_1759818</t>
  </si>
  <si>
    <t>SORL1</t>
  </si>
  <si>
    <t xml:space="preserve">sortilin related receptor 1 </t>
  </si>
  <si>
    <t>ILMN_1708093</t>
  </si>
  <si>
    <t>ARHGEF5</t>
  </si>
  <si>
    <t xml:space="preserve">Rho guanine nucleotide exchange factor 5 </t>
  </si>
  <si>
    <t>ILMN_1731729</t>
  </si>
  <si>
    <t>ILMN_1709396</t>
  </si>
  <si>
    <t>ILMN_1808238</t>
  </si>
  <si>
    <t>RBPMS2</t>
  </si>
  <si>
    <t xml:space="preserve">RNA binding protein, mRNA processing factor 2 </t>
  </si>
  <si>
    <t>ILMN_1688137</t>
  </si>
  <si>
    <t>GOLGA2P10</t>
  </si>
  <si>
    <t xml:space="preserve">golgin A2 pseudogene 10 </t>
  </si>
  <si>
    <t>ILMN_3248273</t>
  </si>
  <si>
    <t>ILMN_1711470</t>
  </si>
  <si>
    <t>UBE2T</t>
  </si>
  <si>
    <t xml:space="preserve">ubiquitin conjugating enzyme E2 T </t>
  </si>
  <si>
    <t>ILMN_2123217</t>
  </si>
  <si>
    <t>ILMN_1796216</t>
  </si>
  <si>
    <t>VASH1</t>
  </si>
  <si>
    <t xml:space="preserve">vasohibin 1 </t>
  </si>
  <si>
    <t>ILMN_1806787</t>
  </si>
  <si>
    <t>CSDC2</t>
  </si>
  <si>
    <t xml:space="preserve">cold shock domain containing C2 </t>
  </si>
  <si>
    <t>ILMN_1697220</t>
  </si>
  <si>
    <t>NT5E</t>
  </si>
  <si>
    <t xml:space="preserve">5'-nucleotidase ecto </t>
  </si>
  <si>
    <t>ILMN_1675992</t>
  </si>
  <si>
    <t>ILMN_1666502</t>
  </si>
  <si>
    <t>SOBP</t>
  </si>
  <si>
    <t xml:space="preserve">sine oculis binding protein homolog </t>
  </si>
  <si>
    <t>ILMN_1762167</t>
  </si>
  <si>
    <t>GTDC1</t>
  </si>
  <si>
    <t xml:space="preserve">glycosyltransferase like domain containing 1 </t>
  </si>
  <si>
    <t>ILMN_2205999</t>
  </si>
  <si>
    <t>OSMR</t>
  </si>
  <si>
    <t xml:space="preserve">oncostatin M receptor </t>
  </si>
  <si>
    <t>ILMN_1915188</t>
  </si>
  <si>
    <t>ILMN_1651557</t>
  </si>
  <si>
    <t>KDELC2</t>
  </si>
  <si>
    <t xml:space="preserve">KDEL motif containing 2 </t>
  </si>
  <si>
    <t>ILMN_2372915</t>
  </si>
  <si>
    <t>P2RY2</t>
  </si>
  <si>
    <t xml:space="preserve">purinergic receptor P2Y2 </t>
  </si>
  <si>
    <t>ILMN_1787673</t>
  </si>
  <si>
    <t>PLLP</t>
  </si>
  <si>
    <t xml:space="preserve">plasmolipin </t>
  </si>
  <si>
    <t>ILMN_1770293</t>
  </si>
  <si>
    <t>KLF5</t>
  </si>
  <si>
    <t xml:space="preserve">Kruppel like factor 5 </t>
  </si>
  <si>
    <t>ILMN_1749044</t>
  </si>
  <si>
    <t>NECTIN4</t>
  </si>
  <si>
    <t xml:space="preserve">nectin cell adhesion molecule 4 </t>
  </si>
  <si>
    <t>ILMN_1655904</t>
  </si>
  <si>
    <t>ROR1</t>
  </si>
  <si>
    <t xml:space="preserve">receptor tyrosine kinase like orphan receptor 1 </t>
  </si>
  <si>
    <t>ILMN_1794595</t>
  </si>
  <si>
    <t>GAMT</t>
  </si>
  <si>
    <t xml:space="preserve">guanidinoacetate N-methyltransferase </t>
  </si>
  <si>
    <t>ILMN_2126239</t>
  </si>
  <si>
    <t>SMG5</t>
  </si>
  <si>
    <t xml:space="preserve">SMG5, nonsense mediated mRNA decay factor </t>
  </si>
  <si>
    <t>ILMN_1691402</t>
  </si>
  <si>
    <t>SEPT7P9</t>
  </si>
  <si>
    <t xml:space="preserve">septin 7 pseudogene 9 </t>
  </si>
  <si>
    <t>ILMN_1674984</t>
  </si>
  <si>
    <t>ILMN_1798855</t>
  </si>
  <si>
    <t>RASSF9</t>
  </si>
  <si>
    <t xml:space="preserve">Ras association domain family member 9 </t>
  </si>
  <si>
    <t>ILMN_1664265</t>
  </si>
  <si>
    <t>EPHA1</t>
  </si>
  <si>
    <t xml:space="preserve">EPH receptor A1 </t>
  </si>
  <si>
    <t>ILMN_1812795</t>
  </si>
  <si>
    <t>RUNX1T1</t>
  </si>
  <si>
    <t xml:space="preserve">RUNX1 translocation partner 1 </t>
  </si>
  <si>
    <t>ILMN_1654916</t>
  </si>
  <si>
    <t>KIF7</t>
  </si>
  <si>
    <t xml:space="preserve">kinesin family member 7 </t>
  </si>
  <si>
    <t>ILMN_1755391</t>
  </si>
  <si>
    <t>ARL2BP</t>
  </si>
  <si>
    <t xml:space="preserve">ADP ribosylation factor like GTPase 2 binding protein </t>
  </si>
  <si>
    <t>ILMN_1759252</t>
  </si>
  <si>
    <t>ILMN_2269256</t>
  </si>
  <si>
    <t>ILMN_1749962</t>
  </si>
  <si>
    <t>NCAM2</t>
  </si>
  <si>
    <t xml:space="preserve">neural cell adhesion molecule 2 </t>
  </si>
  <si>
    <t>ILMN_2408572</t>
  </si>
  <si>
    <t>ANG</t>
  </si>
  <si>
    <t xml:space="preserve">angiogenin </t>
  </si>
  <si>
    <t>ILMN_1768812</t>
  </si>
  <si>
    <t>FXYD6</t>
  </si>
  <si>
    <t xml:space="preserve">FXYD domain containing ion transport regulator 6 </t>
  </si>
  <si>
    <t>ILMN_2365307</t>
  </si>
  <si>
    <t>CD276</t>
  </si>
  <si>
    <t xml:space="preserve">CD276 molecule </t>
  </si>
  <si>
    <t>ILMN_1653274</t>
  </si>
  <si>
    <t>ILMN_1809400</t>
  </si>
  <si>
    <t>FAM49B</t>
  </si>
  <si>
    <t xml:space="preserve">family with sequence similarity 49 member B </t>
  </si>
  <si>
    <t>ILMN_3254413</t>
  </si>
  <si>
    <t>ILMN_1695041</t>
  </si>
  <si>
    <t>GATA6</t>
  </si>
  <si>
    <t xml:space="preserve">GATA binding protein 6 </t>
  </si>
  <si>
    <t>ILMN_2335604</t>
  </si>
  <si>
    <t>SKAP1</t>
  </si>
  <si>
    <t xml:space="preserve">src kinase associated phosphoprotein 1 </t>
  </si>
  <si>
    <t>ILMN_1713141</t>
  </si>
  <si>
    <t>ILMN_1693431</t>
  </si>
  <si>
    <t>LACC1</t>
  </si>
  <si>
    <t xml:space="preserve">laccase domain containing 1 </t>
  </si>
  <si>
    <t>ILMN_1740180</t>
  </si>
  <si>
    <t>SNX3</t>
  </si>
  <si>
    <t xml:space="preserve">sorting nexin 3 </t>
  </si>
  <si>
    <t>ILMN_1659601</t>
  </si>
  <si>
    <t>CCL26</t>
  </si>
  <si>
    <t xml:space="preserve">C-C motif chemokine ligand 26 </t>
  </si>
  <si>
    <t>ILMN_1729563</t>
  </si>
  <si>
    <t>UGDH</t>
  </si>
  <si>
    <t xml:space="preserve">UDP-glucose 6-dehydrogenase </t>
  </si>
  <si>
    <t>ILMN_1702363</t>
  </si>
  <si>
    <t>SULF1</t>
  </si>
  <si>
    <t xml:space="preserve">sulfatase 1 </t>
  </si>
  <si>
    <t>ILMN_1652918</t>
  </si>
  <si>
    <t>RHOF</t>
  </si>
  <si>
    <t xml:space="preserve">ras homolog family member F, filopodia associated </t>
  </si>
  <si>
    <t>ILMN_1658575</t>
  </si>
  <si>
    <t>GALNT5</t>
  </si>
  <si>
    <t xml:space="preserve">polypeptide N-acetylgalactosaminyltransferase 5 </t>
  </si>
  <si>
    <t>ILMN_2075643</t>
  </si>
  <si>
    <t>ANKRD29</t>
  </si>
  <si>
    <t xml:space="preserve">ankyrin repeat domain 29 </t>
  </si>
  <si>
    <t>ILMN_1741695</t>
  </si>
  <si>
    <t>ILMN_1803348</t>
  </si>
  <si>
    <t>EHBP1</t>
  </si>
  <si>
    <t xml:space="preserve">EH domain binding protein 1 </t>
  </si>
  <si>
    <t>ILMN_2361181</t>
  </si>
  <si>
    <t>ILMN_1811933</t>
  </si>
  <si>
    <t>SHMT1</t>
  </si>
  <si>
    <t xml:space="preserve">serine hydroxymethyltransferase 1 </t>
  </si>
  <si>
    <t>ILMN_1785900</t>
  </si>
  <si>
    <t>ILMN_2074477</t>
  </si>
  <si>
    <t>GPR4</t>
  </si>
  <si>
    <t xml:space="preserve">G protein-coupled receptor 4 </t>
  </si>
  <si>
    <t>ILMN_1721283</t>
  </si>
  <si>
    <t>HSPB6</t>
  </si>
  <si>
    <t xml:space="preserve">heat shock protein family B (small) member 6 </t>
  </si>
  <si>
    <t>ILMN_2150402</t>
  </si>
  <si>
    <t>ILMN_1654398</t>
  </si>
  <si>
    <t>RGL1</t>
  </si>
  <si>
    <t xml:space="preserve">ral guanine nucleotide dissociation stimulator like 1 </t>
  </si>
  <si>
    <t>ILMN_2113362</t>
  </si>
  <si>
    <t>ILMN_1777562</t>
  </si>
  <si>
    <t>ILMN_2378376</t>
  </si>
  <si>
    <t>ILMN_1739429</t>
  </si>
  <si>
    <t>HS6ST2</t>
  </si>
  <si>
    <t xml:space="preserve">heparan sulfate 6-O-sulfotransferase 2 </t>
  </si>
  <si>
    <t>ILMN_1811955</t>
  </si>
  <si>
    <t>PRMT5</t>
  </si>
  <si>
    <t xml:space="preserve">protein arginine methyltransferase 5 </t>
  </si>
  <si>
    <t>ILMN_1675819</t>
  </si>
  <si>
    <t>RFLNA</t>
  </si>
  <si>
    <t xml:space="preserve">refilin A </t>
  </si>
  <si>
    <t>ILMN_3237946</t>
  </si>
  <si>
    <t>ILMN_1779373</t>
  </si>
  <si>
    <t>HIST1H2BF</t>
  </si>
  <si>
    <t xml:space="preserve">histone cluster 1 H2B family member f </t>
  </si>
  <si>
    <t>ILMN_1824337</t>
  </si>
  <si>
    <t>ACVR2B</t>
  </si>
  <si>
    <t xml:space="preserve">activin A receptor type 2B </t>
  </si>
  <si>
    <t>ILMN_1657818</t>
  </si>
  <si>
    <t>IQCB1</t>
  </si>
  <si>
    <t xml:space="preserve">IQ motif containing B1 </t>
  </si>
  <si>
    <t>ILMN_1774228</t>
  </si>
  <si>
    <t>PDCD6</t>
  </si>
  <si>
    <t xml:space="preserve">programmed cell death 6 </t>
  </si>
  <si>
    <t>ILMN_1656563</t>
  </si>
  <si>
    <t>ILMN_2071809</t>
  </si>
  <si>
    <t>ILMN_1763207</t>
  </si>
  <si>
    <t>BATF3</t>
  </si>
  <si>
    <t xml:space="preserve">basic leucine zipper ATF-like transcription factor 3 </t>
  </si>
  <si>
    <t>ILMN_1778681</t>
  </si>
  <si>
    <t>EBF1</t>
  </si>
  <si>
    <t xml:space="preserve">early B cell factor 1 </t>
  </si>
  <si>
    <t>ILMN_3244893</t>
  </si>
  <si>
    <t>BAG2</t>
  </si>
  <si>
    <t xml:space="preserve">BCL2 associated athanogene 2 </t>
  </si>
  <si>
    <t>ILMN_2122374</t>
  </si>
  <si>
    <t>ILMN_2288915</t>
  </si>
  <si>
    <t>DNAJB14</t>
  </si>
  <si>
    <t xml:space="preserve">DnaJ heat shock protein family (Hsp40) member B14 </t>
  </si>
  <si>
    <t>ILMN_1690371</t>
  </si>
  <si>
    <t>MRPL11</t>
  </si>
  <si>
    <t xml:space="preserve">mitochondrial ribosomal protein L11 </t>
  </si>
  <si>
    <t>ILMN_1882590</t>
  </si>
  <si>
    <t>NACC2</t>
  </si>
  <si>
    <t xml:space="preserve">NACC family member 2 </t>
  </si>
  <si>
    <t>ILMN_1678651</t>
  </si>
  <si>
    <t>ILMN_1655701</t>
  </si>
  <si>
    <t>C2orf27A</t>
  </si>
  <si>
    <t xml:space="preserve">chromosome 2 open reading frame 27A </t>
  </si>
  <si>
    <t>ILMN_1810324</t>
  </si>
  <si>
    <t>ILMN_1718852</t>
  </si>
  <si>
    <t>PLCL1</t>
  </si>
  <si>
    <t xml:space="preserve">phospholipase C like 1 (inactive) </t>
  </si>
  <si>
    <t>ILMN_2354269</t>
  </si>
  <si>
    <t>ZC2HC1C</t>
  </si>
  <si>
    <t xml:space="preserve">zinc finger C2HC-type containing 1C </t>
  </si>
  <si>
    <t>ILMN_1778964</t>
  </si>
  <si>
    <t>CLIC5</t>
  </si>
  <si>
    <t xml:space="preserve">chloride intracellular channel 5 </t>
  </si>
  <si>
    <t>ILMN_1735192</t>
  </si>
  <si>
    <t>COLEC11</t>
  </si>
  <si>
    <t xml:space="preserve">collectin subfamily member 11 </t>
  </si>
  <si>
    <t>ILMN_1659544</t>
  </si>
  <si>
    <t>STX3</t>
  </si>
  <si>
    <t xml:space="preserve">syntaxin 3 </t>
  </si>
  <si>
    <t>ILMN_1651719</t>
  </si>
  <si>
    <t>MBTPS1</t>
  </si>
  <si>
    <t xml:space="preserve">membrane bound transcription factor peptidase, site 1 </t>
  </si>
  <si>
    <t>ILMN_2041327</t>
  </si>
  <si>
    <t>MRPL37</t>
  </si>
  <si>
    <t xml:space="preserve">mitochondrial ribosomal protein L37 </t>
  </si>
  <si>
    <t>ILMN_2099301</t>
  </si>
  <si>
    <t>SUN2</t>
  </si>
  <si>
    <t xml:space="preserve">Sad1 and UNC84 domain containing 2 </t>
  </si>
  <si>
    <t>ILMN_1656399</t>
  </si>
  <si>
    <t>TCEAL8</t>
  </si>
  <si>
    <t xml:space="preserve">transcription elongation factor A like 8 </t>
  </si>
  <si>
    <t>ILMN_1727605</t>
  </si>
  <si>
    <t>FRK</t>
  </si>
  <si>
    <t xml:space="preserve">fyn related Src family tyrosine kinase </t>
  </si>
  <si>
    <t>ILMN_1686555</t>
  </si>
  <si>
    <t>ILMN_1668411</t>
  </si>
  <si>
    <t>FHL2</t>
  </si>
  <si>
    <t xml:space="preserve">four and a half LIM domains 2 </t>
  </si>
  <si>
    <t>ILMN_1800659</t>
  </si>
  <si>
    <t>PGM1</t>
  </si>
  <si>
    <t xml:space="preserve">phosphoglucomutase 1 </t>
  </si>
  <si>
    <t>ILMN_2076250</t>
  </si>
  <si>
    <t>GPBP1L1</t>
  </si>
  <si>
    <t xml:space="preserve">GC-rich promoter binding protein 1 like 1 </t>
  </si>
  <si>
    <t>ILMN_1770725</t>
  </si>
  <si>
    <t>ILMN_2369018</t>
  </si>
  <si>
    <t>EVI2A</t>
  </si>
  <si>
    <t xml:space="preserve">ecotropic viral integration site 2A </t>
  </si>
  <si>
    <t>ILMN_1748970</t>
  </si>
  <si>
    <t>PRR15L</t>
  </si>
  <si>
    <t xml:space="preserve">proline rich 15 like </t>
  </si>
  <si>
    <t>ILMN_1741475</t>
  </si>
  <si>
    <t>PPP1R35</t>
  </si>
  <si>
    <t xml:space="preserve">protein phosphatase 1 regulatory subunit 35 </t>
  </si>
  <si>
    <t>ILMN_1678423</t>
  </si>
  <si>
    <t>SPA17</t>
  </si>
  <si>
    <t xml:space="preserve">sperm autoantigenic protein 17 </t>
  </si>
  <si>
    <t>ILMN_1683859</t>
  </si>
  <si>
    <t>SLC7A1</t>
  </si>
  <si>
    <t xml:space="preserve">solute carrier family 7 member 1 </t>
  </si>
  <si>
    <t>ILMN_1751326</t>
  </si>
  <si>
    <t>FAM162B</t>
  </si>
  <si>
    <t xml:space="preserve">family with sequence similarity 162 member B </t>
  </si>
  <si>
    <t>ILMN_1658830</t>
  </si>
  <si>
    <t>WBP1L</t>
  </si>
  <si>
    <t xml:space="preserve">WW domain binding protein 1 like </t>
  </si>
  <si>
    <t>ILMN_1890614</t>
  </si>
  <si>
    <t>FAM212B</t>
  </si>
  <si>
    <t xml:space="preserve">family with sequence similarity 212 member B </t>
  </si>
  <si>
    <t>ILMN_1738554</t>
  </si>
  <si>
    <t>ADH5P4</t>
  </si>
  <si>
    <t xml:space="preserve">alcohol dehydrogenase 5 (class III), chi polypeptide, pseudogene 4 </t>
  </si>
  <si>
    <t>ILMN_1691570</t>
  </si>
  <si>
    <t>METTL5</t>
  </si>
  <si>
    <t xml:space="preserve">methyltransferase like 5 </t>
  </si>
  <si>
    <t>ILMN_1759542</t>
  </si>
  <si>
    <t>PTGER3</t>
  </si>
  <si>
    <t xml:space="preserve">prostaglandin E receptor 3 </t>
  </si>
  <si>
    <t>ILMN_3187792</t>
  </si>
  <si>
    <t>SNRPCP3</t>
  </si>
  <si>
    <t xml:space="preserve">small nuclear ribonucleoprotein polypeptide C pseudogene 3 </t>
  </si>
  <si>
    <t>ILMN_1662334</t>
  </si>
  <si>
    <t>DNAJA3</t>
  </si>
  <si>
    <t xml:space="preserve">DnaJ heat shock protein family (Hsp40) member A3 </t>
  </si>
  <si>
    <t>ILMN_1748625</t>
  </si>
  <si>
    <t>ILMN_1722872</t>
  </si>
  <si>
    <t>ILMN_1666392</t>
  </si>
  <si>
    <t>WNT4</t>
  </si>
  <si>
    <t xml:space="preserve">Wnt family member 4 </t>
  </si>
  <si>
    <t>ILMN_1675331</t>
  </si>
  <si>
    <t>PEG3</t>
  </si>
  <si>
    <t xml:space="preserve">paternally expressed 3 </t>
  </si>
  <si>
    <t>ILMN_1715384</t>
  </si>
  <si>
    <t>ILMN_1729417</t>
  </si>
  <si>
    <t>GNE</t>
  </si>
  <si>
    <t xml:space="preserve">glucosamine (UDP-N-acetyl)-2-epimerase/N-acetylmannosamine kinase </t>
  </si>
  <si>
    <t>ILMN_1870658</t>
  </si>
  <si>
    <t>ILMN_2410713</t>
  </si>
  <si>
    <t>FGFR4</t>
  </si>
  <si>
    <t xml:space="preserve">fibroblast growth factor receptor 4 </t>
  </si>
  <si>
    <t>ILMN_2131523</t>
  </si>
  <si>
    <t>SACS</t>
  </si>
  <si>
    <t xml:space="preserve">sacsin molecular chaperone </t>
  </si>
  <si>
    <t>ILMN_1794046</t>
  </si>
  <si>
    <t>ILMN_1806790</t>
  </si>
  <si>
    <t>ROBO1</t>
  </si>
  <si>
    <t xml:space="preserve">roundabout guidance receptor 1 </t>
  </si>
  <si>
    <t>ILMN_1763347</t>
  </si>
  <si>
    <t>PIK3CB</t>
  </si>
  <si>
    <t xml:space="preserve">phosphatidylinositol-4,5-bisphosphate 3-kinase catalytic subunit beta </t>
  </si>
  <si>
    <t>ILMN_1654772</t>
  </si>
  <si>
    <t>ILMN_2369756</t>
  </si>
  <si>
    <t>ILMN_2160428</t>
  </si>
  <si>
    <t>IL1RAPL1</t>
  </si>
  <si>
    <t xml:space="preserve">interleukin 1 receptor accessory protein like 1 </t>
  </si>
  <si>
    <t>ILMN_2115752</t>
  </si>
  <si>
    <t>ILMN_1658909</t>
  </si>
  <si>
    <t>ILMN_2314169</t>
  </si>
  <si>
    <t>ILMN_1795463</t>
  </si>
  <si>
    <t>MORC4</t>
  </si>
  <si>
    <t xml:space="preserve">MORC family CW-type zinc finger 4 </t>
  </si>
  <si>
    <t>ILMN_3305304</t>
  </si>
  <si>
    <t>ILMN_1737413</t>
  </si>
  <si>
    <t>MSH2</t>
  </si>
  <si>
    <t xml:space="preserve">mutS homolog 2 </t>
  </si>
  <si>
    <t>ILMN_1653730</t>
  </si>
  <si>
    <t>OXCT2P1</t>
  </si>
  <si>
    <t xml:space="preserve">3-oxoacid CoA-transferase 2 pseudogene 1 </t>
  </si>
  <si>
    <t>ILMN_1663351</t>
  </si>
  <si>
    <t>ILMN_1751576</t>
  </si>
  <si>
    <t>ILMN_1722713</t>
  </si>
  <si>
    <t>ILMN_1694757</t>
  </si>
  <si>
    <t>ILMN_1787931</t>
  </si>
  <si>
    <t>DTX2P1-UPK3BP1-PMS2P11</t>
  </si>
  <si>
    <t xml:space="preserve">DTX2P1-UPK3BP1-PMS2P11 readthrough, transcribed pseudogene </t>
  </si>
  <si>
    <t>ILMN_2214098</t>
  </si>
  <si>
    <t>ILMN_1814688</t>
  </si>
  <si>
    <t>ILMN_3298544</t>
  </si>
  <si>
    <t>HNRNPA3P11</t>
  </si>
  <si>
    <t xml:space="preserve">heterogeneous nuclear ribonucleoprotein A3 pseudogene 11 </t>
  </si>
  <si>
    <t>ILMN_2405470</t>
  </si>
  <si>
    <t>KLHDC9</t>
  </si>
  <si>
    <t xml:space="preserve">kelch domain containing 9 </t>
  </si>
  <si>
    <t>ILMN_1703908</t>
  </si>
  <si>
    <t>ILMN_3234837</t>
  </si>
  <si>
    <t>PKDCC</t>
  </si>
  <si>
    <t xml:space="preserve">protein kinase domain containing, cytoplasmic </t>
  </si>
  <si>
    <t>ILMN_1700556</t>
  </si>
  <si>
    <t>ILMN_1743187</t>
  </si>
  <si>
    <t>ILMN_3211488</t>
  </si>
  <si>
    <t>ILMN_1651346</t>
  </si>
  <si>
    <t>TICAM2</t>
  </si>
  <si>
    <t xml:space="preserve">toll like receptor adaptor molecule 2 </t>
  </si>
  <si>
    <t>ILMN_1783497</t>
  </si>
  <si>
    <t>PANK1</t>
  </si>
  <si>
    <t xml:space="preserve">pantothenate kinase 1 </t>
  </si>
  <si>
    <t>ILMN_1710209</t>
  </si>
  <si>
    <t>MFSD6</t>
  </si>
  <si>
    <t xml:space="preserve">major facilitator superfamily domain containing 6 </t>
  </si>
  <si>
    <t>ILMN_1753823</t>
  </si>
  <si>
    <t>IL17D</t>
  </si>
  <si>
    <t xml:space="preserve">interleukin 17D </t>
  </si>
  <si>
    <t>ILMN_1745223</t>
  </si>
  <si>
    <t>CDC42EP4</t>
  </si>
  <si>
    <t xml:space="preserve">CDC42 effector protein 4 </t>
  </si>
  <si>
    <t>ILMN_1781700</t>
  </si>
  <si>
    <t>IL18R1</t>
  </si>
  <si>
    <t xml:space="preserve">interleukin 18 receptor 1 </t>
  </si>
  <si>
    <t>ILMN_1742981</t>
  </si>
  <si>
    <t>TUBA1A</t>
  </si>
  <si>
    <t xml:space="preserve">tubulin alpha 1a </t>
  </si>
  <si>
    <t>ILMN_1772207</t>
  </si>
  <si>
    <t>COX20P1</t>
  </si>
  <si>
    <t xml:space="preserve">COX20, cytochrome c oxidase assembly factor pseudogene 1 </t>
  </si>
  <si>
    <t>ILMN_2184109</t>
  </si>
  <si>
    <t>SLC34A2</t>
  </si>
  <si>
    <t xml:space="preserve">solute carrier family 34 member 2 </t>
  </si>
  <si>
    <t>ILMN_3238319</t>
  </si>
  <si>
    <t>BEND6</t>
  </si>
  <si>
    <t xml:space="preserve">BEN domain containing 6 </t>
  </si>
  <si>
    <t>ILMN_1782098</t>
  </si>
  <si>
    <t>SMO</t>
  </si>
  <si>
    <t xml:space="preserve">smoothened, frizzled class receptor </t>
  </si>
  <si>
    <t>ILMN_1777998</t>
  </si>
  <si>
    <t>ARHGAP25</t>
  </si>
  <si>
    <t xml:space="preserve">Rho GTPase activating protein 25 </t>
  </si>
  <si>
    <t>ILMN_1790891</t>
  </si>
  <si>
    <t>ILMN_1678968</t>
  </si>
  <si>
    <t>ILMN_1688877</t>
  </si>
  <si>
    <t>ILMN_1723846</t>
  </si>
  <si>
    <t>EEF1AKMT3</t>
  </si>
  <si>
    <t xml:space="preserve">EEF1A lysine methyltransferase 3 </t>
  </si>
  <si>
    <t>ILMN_1776121</t>
  </si>
  <si>
    <t>KIAA1211L</t>
  </si>
  <si>
    <t xml:space="preserve">KIAA1211 like </t>
  </si>
  <si>
    <t>ILMN_2099773</t>
  </si>
  <si>
    <t>SEMA3D</t>
  </si>
  <si>
    <t xml:space="preserve">semaphorin 3D </t>
  </si>
  <si>
    <t>ILMN_1776000</t>
  </si>
  <si>
    <t>EID3</t>
  </si>
  <si>
    <t xml:space="preserve">EP300 interacting inhibitor of differentiation 3 </t>
  </si>
  <si>
    <t>ILMN_3307940</t>
  </si>
  <si>
    <t>DLGAP1-AS1</t>
  </si>
  <si>
    <t xml:space="preserve">DLGAP1 antisense RNA 1 </t>
  </si>
  <si>
    <t>ILMN_1755643</t>
  </si>
  <si>
    <t>MGAT4A</t>
  </si>
  <si>
    <t xml:space="preserve">mannosyl (alpha-1,3-)-glycoprotein beta-1,4-N-acetylglucosaminyltransferase, isozyme A </t>
  </si>
  <si>
    <t>ILMN_2263718</t>
  </si>
  <si>
    <t>ILMN_1852224</t>
  </si>
  <si>
    <t>ILMN_1811121</t>
  </si>
  <si>
    <t>FAM199X</t>
  </si>
  <si>
    <t xml:space="preserve">family with sequence similarity 199, X-linked </t>
  </si>
  <si>
    <t>ILMN_1804461</t>
  </si>
  <si>
    <t>MYH14</t>
  </si>
  <si>
    <t xml:space="preserve">myosin heavy chain 14 </t>
  </si>
  <si>
    <t>ILMN_1760676</t>
  </si>
  <si>
    <t>MORF4L1P1</t>
  </si>
  <si>
    <t xml:space="preserve">mortality factor 4 like 1 pseudogene 1 </t>
  </si>
  <si>
    <t>ILMN_1685258</t>
  </si>
  <si>
    <t>TMEM14B</t>
  </si>
  <si>
    <t xml:space="preserve">transmembrane protein 14B </t>
  </si>
  <si>
    <t>ILMN_1652407</t>
  </si>
  <si>
    <t>ILMN_1795344</t>
  </si>
  <si>
    <t>GOLIM4</t>
  </si>
  <si>
    <t xml:space="preserve">golgi integral membrane protein 4 </t>
  </si>
  <si>
    <t>ILMN_1686043</t>
  </si>
  <si>
    <t>ILMN_1811364</t>
  </si>
  <si>
    <t>ILMN_3245116</t>
  </si>
  <si>
    <t>ILMN_3249240</t>
  </si>
  <si>
    <t>C4orf46</t>
  </si>
  <si>
    <t xml:space="preserve">chromosome 4 open reading frame 46 </t>
  </si>
  <si>
    <t>ILMN_1769082</t>
  </si>
  <si>
    <t>ILMN_1701998</t>
  </si>
  <si>
    <t>AFAP1</t>
  </si>
  <si>
    <t xml:space="preserve">actin filament associated protein 1 </t>
  </si>
  <si>
    <t>ILMN_1651767</t>
  </si>
  <si>
    <t>MKL1</t>
  </si>
  <si>
    <t xml:space="preserve">megakaryoblastic leukemia (translocation) 1 </t>
  </si>
  <si>
    <t>ILMN_1797964</t>
  </si>
  <si>
    <t>ARL6IP6</t>
  </si>
  <si>
    <t xml:space="preserve">ADP ribosylation factor like GTPase 6 interacting protein 6 </t>
  </si>
  <si>
    <t>ILMN_1693519</t>
  </si>
  <si>
    <t>PRKG1</t>
  </si>
  <si>
    <t xml:space="preserve">protein kinase, cGMP-dependent, type I </t>
  </si>
  <si>
    <t>ILMN_1789614</t>
  </si>
  <si>
    <t>ILMN_1730516</t>
  </si>
  <si>
    <t>ARHGAP42</t>
  </si>
  <si>
    <t xml:space="preserve">Rho GTPase activating protein 42 </t>
  </si>
  <si>
    <t>ILMN_1726769</t>
  </si>
  <si>
    <t>CNDP2</t>
  </si>
  <si>
    <t xml:space="preserve">carnosine dipeptidase 2 </t>
  </si>
  <si>
    <t>ILMN_1663195</t>
  </si>
  <si>
    <t>ILMN_1656951</t>
  </si>
  <si>
    <t>APCDD1</t>
  </si>
  <si>
    <t xml:space="preserve">APC down-regulated 1 </t>
  </si>
  <si>
    <t>ILMN_1732404</t>
  </si>
  <si>
    <t>C2orf15</t>
  </si>
  <si>
    <t xml:space="preserve">chromosome 2 open reading frame 15 </t>
  </si>
  <si>
    <t>ILMN_3204117</t>
  </si>
  <si>
    <t>ILMN_1672843</t>
  </si>
  <si>
    <t>FBXO8</t>
  </si>
  <si>
    <t xml:space="preserve">F-box protein 8 </t>
  </si>
  <si>
    <t>ILMN_2070300</t>
  </si>
  <si>
    <t>LSM2</t>
  </si>
  <si>
    <t xml:space="preserve">LSM2 homolog, U6 small nuclear RNA and mRNA degradation associated </t>
  </si>
  <si>
    <t>ILMN_3236637</t>
  </si>
  <si>
    <t>PIP4K2A</t>
  </si>
  <si>
    <t xml:space="preserve">phosphatidylinositol-5-phosphate 4-kinase type 2 alpha </t>
  </si>
  <si>
    <t>ILMN_1775441</t>
  </si>
  <si>
    <t>ILMN_1815306</t>
  </si>
  <si>
    <t>AP2A1</t>
  </si>
  <si>
    <t xml:space="preserve">adaptor related protein complex 2 alpha 1 subunit </t>
  </si>
  <si>
    <t>ILMN_1659800</t>
  </si>
  <si>
    <t>BCL11A</t>
  </si>
  <si>
    <t xml:space="preserve">B cell CLL/lymphoma 11A </t>
  </si>
  <si>
    <t>ILMN_1734190</t>
  </si>
  <si>
    <t>ILMN_1656915</t>
  </si>
  <si>
    <t>ILMN_1811786</t>
  </si>
  <si>
    <t>CCDC102B</t>
  </si>
  <si>
    <t xml:space="preserve">coiled-coil domain containing 102B </t>
  </si>
  <si>
    <t>ILMN_2340935</t>
  </si>
  <si>
    <t>TCEAL9</t>
  </si>
  <si>
    <t xml:space="preserve">transcription elongation factor A like 9 </t>
  </si>
  <si>
    <t>ILMN_3241005</t>
  </si>
  <si>
    <t>MFSD6L</t>
  </si>
  <si>
    <t xml:space="preserve">major facilitator superfamily domain containing 6 like </t>
  </si>
  <si>
    <t>ILMN_1664464</t>
  </si>
  <si>
    <t>PTGDS</t>
  </si>
  <si>
    <t xml:space="preserve">prostaglandin D2 synthase </t>
  </si>
  <si>
    <t>ILMN_2395373</t>
  </si>
  <si>
    <t>GABBR1</t>
  </si>
  <si>
    <t xml:space="preserve">gamma-aminobutyric acid type B receptor subunit 1 </t>
  </si>
  <si>
    <t>ILMN_1660793</t>
  </si>
  <si>
    <t>PAQR4</t>
  </si>
  <si>
    <t xml:space="preserve">progestin and adipoQ receptor family member 4 </t>
  </si>
  <si>
    <t>ILMN_1730325</t>
  </si>
  <si>
    <t>FLAD1</t>
  </si>
  <si>
    <t xml:space="preserve">flavin adenine dinucleotide synthetase 1 </t>
  </si>
  <si>
    <t>ILMN_2234956</t>
  </si>
  <si>
    <t>ILMN_1807972</t>
  </si>
  <si>
    <t>MICAL1</t>
  </si>
  <si>
    <t xml:space="preserve">microtubule associated monooxygenase, calponin and LIM domain containing 1 </t>
  </si>
  <si>
    <t>ILMN_2228845</t>
  </si>
  <si>
    <t>CCL28</t>
  </si>
  <si>
    <t xml:space="preserve">C-C motif chemokine ligand 28 </t>
  </si>
  <si>
    <t>ILMN_1733176</t>
  </si>
  <si>
    <t>ILMN_1684391</t>
  </si>
  <si>
    <t>PLOD1</t>
  </si>
  <si>
    <t xml:space="preserve">procollagen-lysine,2-oxoglutarate 5-dioxygenase 1 </t>
  </si>
  <si>
    <t>ILMN_3237941</t>
  </si>
  <si>
    <t>ILMN_2367681</t>
  </si>
  <si>
    <t>SPAG1</t>
  </si>
  <si>
    <t xml:space="preserve">sperm associated antigen 1 </t>
  </si>
  <si>
    <t>ILMN_3238845</t>
  </si>
  <si>
    <t>SMIM11B</t>
  </si>
  <si>
    <t xml:space="preserve">small integral membrane protein 11B </t>
  </si>
  <si>
    <t>ILMN_3311085</t>
  </si>
  <si>
    <t>SNORD114-2</t>
  </si>
  <si>
    <t xml:space="preserve">small nucleolar RNA, C/D box 114-2 </t>
  </si>
  <si>
    <t>ILMN_3200555</t>
  </si>
  <si>
    <t>ILMN_2048647</t>
  </si>
  <si>
    <t>NBEA</t>
  </si>
  <si>
    <t xml:space="preserve">neurobeachin </t>
  </si>
  <si>
    <t>ILMN_1712719</t>
  </si>
  <si>
    <t>ILMN_1688299</t>
  </si>
  <si>
    <t>RCAN3</t>
  </si>
  <si>
    <t xml:space="preserve">RCAN family member 3 </t>
  </si>
  <si>
    <t>ILMN_1662768</t>
  </si>
  <si>
    <t>SLC9B2</t>
  </si>
  <si>
    <t xml:space="preserve">solute carrier family 9 member B2 </t>
  </si>
  <si>
    <t>ILMN_3242330</t>
  </si>
  <si>
    <t>RIPOR3</t>
  </si>
  <si>
    <t xml:space="preserve">RIPOR family member 3 </t>
  </si>
  <si>
    <t>ILMN_1701604</t>
  </si>
  <si>
    <t>ILMN_1667239</t>
  </si>
  <si>
    <t>INPP1</t>
  </si>
  <si>
    <t xml:space="preserve">inositol polyphosphate-1-phosphatase </t>
  </si>
  <si>
    <t>ILMN_2403965</t>
  </si>
  <si>
    <t>ILMN_2365686</t>
  </si>
  <si>
    <t>ALG8</t>
  </si>
  <si>
    <t xml:space="preserve">ALG8, alpha-1,3-glucosyltransferase </t>
  </si>
  <si>
    <t>ILMN_1811450</t>
  </si>
  <si>
    <t>FAM151B</t>
  </si>
  <si>
    <t xml:space="preserve">family with sequence similarity 151 member B </t>
  </si>
  <si>
    <t>ILMN_2352303</t>
  </si>
  <si>
    <t>ILMN_1768798</t>
  </si>
  <si>
    <t>ILMN_2370365</t>
  </si>
  <si>
    <t>ILMN_2406586</t>
  </si>
  <si>
    <t>CC2D2A</t>
  </si>
  <si>
    <t xml:space="preserve">coiled-coil and C2 domain containing 2A </t>
  </si>
  <si>
    <t>ILMN_1747314</t>
  </si>
  <si>
    <t>MYO5B</t>
  </si>
  <si>
    <t xml:space="preserve">myosin VB </t>
  </si>
  <si>
    <t>ILMN_1689456</t>
  </si>
  <si>
    <t>ILMN_1753890</t>
  </si>
  <si>
    <t>ILMN_1753101</t>
  </si>
  <si>
    <t>VTCN1</t>
  </si>
  <si>
    <t xml:space="preserve">V-set domain containing T cell activation inhibitor 1 </t>
  </si>
  <si>
    <t>ILMN_1728011</t>
  </si>
  <si>
    <t>ILMN_3243859</t>
  </si>
  <si>
    <t>NDUFB9</t>
  </si>
  <si>
    <t xml:space="preserve">NADH:ubiquinone oxidoreductase subunit B9 </t>
  </si>
  <si>
    <t>ILMN_1666156</t>
  </si>
  <si>
    <t>MORF4L2</t>
  </si>
  <si>
    <t xml:space="preserve">mortality factor 4 like 2 </t>
  </si>
  <si>
    <t>ILMN_1658635</t>
  </si>
  <si>
    <t>ILMN_1676322</t>
  </si>
  <si>
    <t>KDF1</t>
  </si>
  <si>
    <t xml:space="preserve">keratinocyte differentiation factor 1 </t>
  </si>
  <si>
    <t>ILMN_1694259</t>
  </si>
  <si>
    <t>ILMN_1700257</t>
  </si>
  <si>
    <t>ILMN_1772910</t>
  </si>
  <si>
    <t>ILMN_2063584</t>
  </si>
  <si>
    <t>ILMN_2064150</t>
  </si>
  <si>
    <t>PRRG2</t>
  </si>
  <si>
    <t xml:space="preserve">proline rich and Gla domain 2 </t>
  </si>
  <si>
    <t>ILMN_1711009</t>
  </si>
  <si>
    <t>ILMN_1660125</t>
  </si>
  <si>
    <t>SFMBT2</t>
  </si>
  <si>
    <t xml:space="preserve">Scm like with four mbt domains 2 </t>
  </si>
  <si>
    <t>ILMN_1751362</t>
  </si>
  <si>
    <t>FASTKD1</t>
  </si>
  <si>
    <t xml:space="preserve">FAST kinase domains 1 </t>
  </si>
  <si>
    <t>ILMN_1731984</t>
  </si>
  <si>
    <t>ILMN_1669788</t>
  </si>
  <si>
    <t>NUDT14</t>
  </si>
  <si>
    <t xml:space="preserve">nudix hydrolase 14 </t>
  </si>
  <si>
    <t>ILMN_1903568</t>
  </si>
  <si>
    <t>CNIH1</t>
  </si>
  <si>
    <t xml:space="preserve">cornichon family AMPA receptor auxiliary protein 1 </t>
  </si>
  <si>
    <t>ILMN_1679158</t>
  </si>
  <si>
    <t>FAAH2</t>
  </si>
  <si>
    <t xml:space="preserve">fatty acid amide hydrolase 2 </t>
  </si>
  <si>
    <t>ILMN_2256953</t>
  </si>
  <si>
    <t>CASZ1</t>
  </si>
  <si>
    <t xml:space="preserve">castor zinc finger 1 </t>
  </si>
  <si>
    <t>ILMN_2133100</t>
  </si>
  <si>
    <t>LPIN2</t>
  </si>
  <si>
    <t xml:space="preserve">lipin 2 </t>
  </si>
  <si>
    <t>ILMN_2060115</t>
  </si>
  <si>
    <t>ILMN_1675646</t>
  </si>
  <si>
    <t>ILMN_1729509</t>
  </si>
  <si>
    <t>C1orf43</t>
  </si>
  <si>
    <t xml:space="preserve">chromosome 1 open reading frame 43 </t>
  </si>
  <si>
    <t>ILMN_1816774</t>
  </si>
  <si>
    <t>ILMN_1684836</t>
  </si>
  <si>
    <t>ILMN_1671585</t>
  </si>
  <si>
    <t>ILMN_3239946</t>
  </si>
  <si>
    <t>ILMN_2246563</t>
  </si>
  <si>
    <t>ILMN_1678215</t>
  </si>
  <si>
    <t>ILMN_2097259</t>
  </si>
  <si>
    <t>CYP2U1</t>
  </si>
  <si>
    <t xml:space="preserve">cytochrome P450 family 2 subfamily U member 1 </t>
  </si>
  <si>
    <t>ILMN_1796229</t>
  </si>
  <si>
    <t>FGFR1</t>
  </si>
  <si>
    <t xml:space="preserve">fibroblast growth factor receptor 1 </t>
  </si>
  <si>
    <t>ILMN_1732923</t>
  </si>
  <si>
    <t>SIPA1L2</t>
  </si>
  <si>
    <t xml:space="preserve">signal induced proliferation associated 1 like 2 </t>
  </si>
  <si>
    <t>ILMN_1745785</t>
  </si>
  <si>
    <t>NR2F2</t>
  </si>
  <si>
    <t xml:space="preserve">nuclear receptor subfamily 2 group F member 2 </t>
  </si>
  <si>
    <t>ILMN_2094360</t>
  </si>
  <si>
    <t>ILMN_2334112</t>
  </si>
  <si>
    <t>NSD2</t>
  </si>
  <si>
    <t xml:space="preserve">nuclear receptor binding SET domain protein 2 </t>
  </si>
  <si>
    <t>ILMN_2404385</t>
  </si>
  <si>
    <t>REPIN1</t>
  </si>
  <si>
    <t xml:space="preserve">replication initiator 1 </t>
  </si>
  <si>
    <t>ILMN_1706118</t>
  </si>
  <si>
    <t>JPT2</t>
  </si>
  <si>
    <t xml:space="preserve">Jupiter microtubule associated homolog 2 </t>
  </si>
  <si>
    <t>ILMN_1791912</t>
  </si>
  <si>
    <t>SIDT2</t>
  </si>
  <si>
    <t xml:space="preserve">SID1 transmembrane family member 2 </t>
  </si>
  <si>
    <t>ILMN_2151114</t>
  </si>
  <si>
    <t>VSNL1</t>
  </si>
  <si>
    <t xml:space="preserve">visinin like 1 </t>
  </si>
  <si>
    <t>ILMN_2341467</t>
  </si>
  <si>
    <t>PARL</t>
  </si>
  <si>
    <t xml:space="preserve">presenilin associated rhomboid like </t>
  </si>
  <si>
    <t>ILMN_1697959</t>
  </si>
  <si>
    <t>SLC35B4</t>
  </si>
  <si>
    <t xml:space="preserve">solute carrier family 35 member B4 </t>
  </si>
  <si>
    <t>ILMN_2395974</t>
  </si>
  <si>
    <t>PRDX3</t>
  </si>
  <si>
    <t xml:space="preserve">peroxiredoxin 3 </t>
  </si>
  <si>
    <t>ILMN_1776005</t>
  </si>
  <si>
    <t>ILMN_1695868</t>
  </si>
  <si>
    <t>ILMN_1684034</t>
  </si>
  <si>
    <t>STAT5B</t>
  </si>
  <si>
    <t xml:space="preserve">signal transducer and activator of transcription 5B </t>
  </si>
  <si>
    <t>ILMN_1693338</t>
  </si>
  <si>
    <t>CYP1B1</t>
  </si>
  <si>
    <t xml:space="preserve">cytochrome P450 family 1 subfamily B member 1 </t>
  </si>
  <si>
    <t>ILMN_1718771</t>
  </si>
  <si>
    <t>CCDC24</t>
  </si>
  <si>
    <t xml:space="preserve">coiled-coil domain containing 24 </t>
  </si>
  <si>
    <t>ILMN_3239775</t>
  </si>
  <si>
    <t>TENM4</t>
  </si>
  <si>
    <t xml:space="preserve">teneurin transmembrane protein 4 </t>
  </si>
  <si>
    <t>ILMN_2312386</t>
  </si>
  <si>
    <t>PAIP1</t>
  </si>
  <si>
    <t xml:space="preserve">poly(A) binding protein interacting protein 1 </t>
  </si>
  <si>
    <t>ILMN_1771688</t>
  </si>
  <si>
    <t>RAB7B</t>
  </si>
  <si>
    <t xml:space="preserve">RAB7B, member RAS oncogene family </t>
  </si>
  <si>
    <t>ILMN_1708486</t>
  </si>
  <si>
    <t>ILMN_3311030</t>
  </si>
  <si>
    <t>MIR185</t>
  </si>
  <si>
    <t xml:space="preserve">microRNA 185 </t>
  </si>
  <si>
    <t>ILMN_1771523</t>
  </si>
  <si>
    <t>ILMN_1694548</t>
  </si>
  <si>
    <t>ANXA3</t>
  </si>
  <si>
    <t xml:space="preserve">annexin A3 </t>
  </si>
  <si>
    <t>ILMN_1706935</t>
  </si>
  <si>
    <t>CCDC136</t>
  </si>
  <si>
    <t xml:space="preserve">coiled-coil domain containing 136 </t>
  </si>
  <si>
    <t>ILMN_1708959</t>
  </si>
  <si>
    <t>MFN1</t>
  </si>
  <si>
    <t xml:space="preserve">mitofusin 1 </t>
  </si>
  <si>
    <t>ILMN_2298511</t>
  </si>
  <si>
    <t>ILMN_1654542</t>
  </si>
  <si>
    <t>FAM172A</t>
  </si>
  <si>
    <t xml:space="preserve">family with sequence similarity 172 member A </t>
  </si>
  <si>
    <t>ILMN_1719250</t>
  </si>
  <si>
    <t>SLC44A4</t>
  </si>
  <si>
    <t xml:space="preserve">solute carrier family 44 member 4 </t>
  </si>
  <si>
    <t>ILMN_3248202</t>
  </si>
  <si>
    <t>ILMN_2342437</t>
  </si>
  <si>
    <t>KLHL5</t>
  </si>
  <si>
    <t xml:space="preserve">kelch like family member 5 </t>
  </si>
  <si>
    <t>ILMN_1782045</t>
  </si>
  <si>
    <t>FKBP4</t>
  </si>
  <si>
    <t xml:space="preserve">FK506 binding protein 4 </t>
  </si>
  <si>
    <t>ILMN_1787308</t>
  </si>
  <si>
    <t>PIP4K2C</t>
  </si>
  <si>
    <t xml:space="preserve">phosphatidylinositol-5-phosphate 4-kinase type 2 gamma </t>
  </si>
  <si>
    <t>ILMN_1763228</t>
  </si>
  <si>
    <t>MEF2D</t>
  </si>
  <si>
    <t xml:space="preserve">myocyte enhancer factor 2D </t>
  </si>
  <si>
    <t>ILMN_1807610</t>
  </si>
  <si>
    <t>PRPH2</t>
  </si>
  <si>
    <t xml:space="preserve">peripherin 2 </t>
  </si>
  <si>
    <t>ILMN_3224126</t>
  </si>
  <si>
    <t>ILMN_1773567</t>
  </si>
  <si>
    <t>LAMA5</t>
  </si>
  <si>
    <t xml:space="preserve">laminin subunit alpha 5 </t>
  </si>
  <si>
    <t>ILMN_1660635</t>
  </si>
  <si>
    <t>LACTB2</t>
  </si>
  <si>
    <t xml:space="preserve">lactamase beta 2 </t>
  </si>
  <si>
    <t>ILMN_2106331</t>
  </si>
  <si>
    <t>ILMN_1672741</t>
  </si>
  <si>
    <t>ILMN_1781155</t>
  </si>
  <si>
    <t>LYN</t>
  </si>
  <si>
    <t xml:space="preserve">LYN proto-oncogene, Src family tyrosine kinase </t>
  </si>
  <si>
    <t>ILMN_1766713</t>
  </si>
  <si>
    <t>HSPD1</t>
  </si>
  <si>
    <t xml:space="preserve">heat shock protein family D (Hsp60) member 1 </t>
  </si>
  <si>
    <t>ILMN_3309854</t>
  </si>
  <si>
    <t>ILMN_1767219</t>
  </si>
  <si>
    <t>POLR1C</t>
  </si>
  <si>
    <t xml:space="preserve">RNA polymerase I subunit C </t>
  </si>
  <si>
    <t>ILMN_1662166</t>
  </si>
  <si>
    <t>ILMN_1807298</t>
  </si>
  <si>
    <t>NR4A3</t>
  </si>
  <si>
    <t xml:space="preserve">nuclear receptor subfamily 4 group A member 3 </t>
  </si>
  <si>
    <t>ILMN_1752810</t>
  </si>
  <si>
    <t>LARP6</t>
  </si>
  <si>
    <t xml:space="preserve">La ribonucleoprotein domain family member 6 </t>
  </si>
  <si>
    <t>ILMN_3241522</t>
  </si>
  <si>
    <t>ASS1P11</t>
  </si>
  <si>
    <t xml:space="preserve">argininosuccinate synthetase 1 pseudogene 11 </t>
  </si>
  <si>
    <t>ILMN_1754894</t>
  </si>
  <si>
    <t>C1orf162</t>
  </si>
  <si>
    <t xml:space="preserve">chromosome 1 open reading frame 162 </t>
  </si>
  <si>
    <t>ILMN_1751453</t>
  </si>
  <si>
    <t>ABCC9</t>
  </si>
  <si>
    <t xml:space="preserve">ATP binding cassette subfamily C member 9 </t>
  </si>
  <si>
    <t>ILMN_3291709</t>
  </si>
  <si>
    <t>NDUFB4P12</t>
  </si>
  <si>
    <t xml:space="preserve">NADH:ubiquinone oxidoreductase subunit B4 pseudogene 12 </t>
  </si>
  <si>
    <t>ILMN_1728605</t>
  </si>
  <si>
    <t>TTC3</t>
  </si>
  <si>
    <t xml:space="preserve">tetratricopeptide repeat domain 3 </t>
  </si>
  <si>
    <t>ILMN_2101832</t>
  </si>
  <si>
    <t>ILMN_3248583</t>
  </si>
  <si>
    <t>DCTN1-AS1</t>
  </si>
  <si>
    <t xml:space="preserve">DCTN1 antisense RNA 1 </t>
  </si>
  <si>
    <t>ILMN_1667081</t>
  </si>
  <si>
    <t>CCND2</t>
  </si>
  <si>
    <t xml:space="preserve">cyclin D2 </t>
  </si>
  <si>
    <t>ILMN_3246292</t>
  </si>
  <si>
    <t>RPL23A</t>
  </si>
  <si>
    <t xml:space="preserve">ribosomal protein L23a </t>
  </si>
  <si>
    <t>ILMN_1753312</t>
  </si>
  <si>
    <t>ILMN_3235345</t>
  </si>
  <si>
    <t>ILMN_1755173</t>
  </si>
  <si>
    <t>ILMN_1678323</t>
  </si>
  <si>
    <t>AASS</t>
  </si>
  <si>
    <t xml:space="preserve">aminoadipate-semialdehyde synthase </t>
  </si>
  <si>
    <t>ILMN_1776493</t>
  </si>
  <si>
    <t>ILMN_1808769</t>
  </si>
  <si>
    <t>LINC00467</t>
  </si>
  <si>
    <t xml:space="preserve">long intergenic non-protein coding RNA 467 </t>
  </si>
  <si>
    <t>ILMN_1794306</t>
  </si>
  <si>
    <t>USP28</t>
  </si>
  <si>
    <t xml:space="preserve">ubiquitin specific peptidase 28 </t>
  </si>
  <si>
    <t>ILMN_2382687</t>
  </si>
  <si>
    <t>ILMN_1684964</t>
  </si>
  <si>
    <t>ZNF212</t>
  </si>
  <si>
    <t xml:space="preserve">zinc finger protein 212 </t>
  </si>
  <si>
    <t>ILMN_1687896</t>
  </si>
  <si>
    <t>PIK3C3</t>
  </si>
  <si>
    <t xml:space="preserve">phosphatidylinositol 3-kinase catalytic subunit type 3 </t>
  </si>
  <si>
    <t>ILMN_2172269</t>
  </si>
  <si>
    <t>TMEM183B</t>
  </si>
  <si>
    <t xml:space="preserve">transmembrane protein 183B </t>
  </si>
  <si>
    <t>ILMN_1797585</t>
  </si>
  <si>
    <t>ILMN_3288587</t>
  </si>
  <si>
    <t>ILMN_1775677</t>
  </si>
  <si>
    <t>TYSND1</t>
  </si>
  <si>
    <t xml:space="preserve">trypsin domain containing 1 </t>
  </si>
  <si>
    <t>ILMN_1728435</t>
  </si>
  <si>
    <t>C12orf45</t>
  </si>
  <si>
    <t xml:space="preserve">chromosome 12 open reading frame 45 </t>
  </si>
  <si>
    <t>ILMN_1837167</t>
  </si>
  <si>
    <t>ILMN_1730995</t>
  </si>
  <si>
    <t>AFAP1L2</t>
  </si>
  <si>
    <t xml:space="preserve">actin filament associated protein 1 like 2 </t>
  </si>
  <si>
    <t>ILMN_1784655</t>
  </si>
  <si>
    <t>TLCD1</t>
  </si>
  <si>
    <t xml:space="preserve">TLC domain containing 1 </t>
  </si>
  <si>
    <t>ILMN_1709377</t>
  </si>
  <si>
    <t>ZNF28</t>
  </si>
  <si>
    <t xml:space="preserve">zinc finger protein 28 </t>
  </si>
  <si>
    <t>ILMN_1694470</t>
  </si>
  <si>
    <t>ILMN_1663512</t>
  </si>
  <si>
    <t>COX5B</t>
  </si>
  <si>
    <t xml:space="preserve">cytochrome c oxidase subunit 5B </t>
  </si>
  <si>
    <t>ILMN_1813314</t>
  </si>
  <si>
    <t>HIST1H2BK</t>
  </si>
  <si>
    <t xml:space="preserve">histone cluster 1 H2B family member k </t>
  </si>
  <si>
    <t>ILMN_1656082</t>
  </si>
  <si>
    <t>ILMN_1759766</t>
  </si>
  <si>
    <t>CTXN1</t>
  </si>
  <si>
    <t xml:space="preserve">cortexin 1 </t>
  </si>
  <si>
    <t>ILMN_1716276</t>
  </si>
  <si>
    <t>CCL4L2</t>
  </si>
  <si>
    <t xml:space="preserve">C-C motif chemokine ligand 4 like 2 </t>
  </si>
  <si>
    <t>ILMN_1674941</t>
  </si>
  <si>
    <t>ANO6</t>
  </si>
  <si>
    <t xml:space="preserve">anoctamin 6 </t>
  </si>
  <si>
    <t>ILMN_1741613</t>
  </si>
  <si>
    <t>SERINC1</t>
  </si>
  <si>
    <t xml:space="preserve">serine incorporator 1 </t>
  </si>
  <si>
    <t>ILMN_2086890</t>
  </si>
  <si>
    <t>ANGPT1</t>
  </si>
  <si>
    <t xml:space="preserve">angiopoietin 1 </t>
  </si>
  <si>
    <t>ILMN_3185593</t>
  </si>
  <si>
    <t>ILMN_1730811</t>
  </si>
  <si>
    <t>ILMN_2227573</t>
  </si>
  <si>
    <t>GSTO1</t>
  </si>
  <si>
    <t xml:space="preserve">glutathione S-transferase omega 1 </t>
  </si>
  <si>
    <t>ILMN_2105643</t>
  </si>
  <si>
    <t>ILMN_1657478</t>
  </si>
  <si>
    <t>MAGEL2</t>
  </si>
  <si>
    <t xml:space="preserve">MAGE family member L2 </t>
  </si>
  <si>
    <t>ILMN_1771695</t>
  </si>
  <si>
    <t>ILMN_1779855</t>
  </si>
  <si>
    <t>HSD17B6</t>
  </si>
  <si>
    <t xml:space="preserve">hydroxysteroid 17-beta dehydrogenase 6 </t>
  </si>
  <si>
    <t>ILMN_2210601</t>
  </si>
  <si>
    <t>RNASEL</t>
  </si>
  <si>
    <t xml:space="preserve">ribonuclease L </t>
  </si>
  <si>
    <t>ILMN_1689585</t>
  </si>
  <si>
    <t>C20orf194</t>
  </si>
  <si>
    <t xml:space="preserve">chromosome 20 open reading frame 194 </t>
  </si>
  <si>
    <t>ILMN_1740024</t>
  </si>
  <si>
    <t>NAALAD2</t>
  </si>
  <si>
    <t xml:space="preserve">N-acetylated alpha-linked acidic dipeptidase 2 </t>
  </si>
  <si>
    <t>ILMN_2404049</t>
  </si>
  <si>
    <t>RBM38</t>
  </si>
  <si>
    <t xml:space="preserve">RNA binding motif protein 38 </t>
  </si>
  <si>
    <t>ILMN_1737650</t>
  </si>
  <si>
    <t>DIO2</t>
  </si>
  <si>
    <t xml:space="preserve">iodothyronine deiodinase 2 </t>
  </si>
  <si>
    <t>ILMN_1819783</t>
  </si>
  <si>
    <t>FNIP2</t>
  </si>
  <si>
    <t xml:space="preserve">folliculin interacting protein 2 </t>
  </si>
  <si>
    <t>ILMN_3244611</t>
  </si>
  <si>
    <t>ILMN_1807359</t>
  </si>
  <si>
    <t>CLEC11A</t>
  </si>
  <si>
    <t xml:space="preserve">C-type lectin domain containing 11A </t>
  </si>
  <si>
    <t>ILMN_3290428</t>
  </si>
  <si>
    <t>ILMN_1675130</t>
  </si>
  <si>
    <t>NFIC</t>
  </si>
  <si>
    <t xml:space="preserve">nuclear factor I C </t>
  </si>
  <si>
    <t>ILMN_3230442</t>
  </si>
  <si>
    <t>ILMN_1723709</t>
  </si>
  <si>
    <t>C9orf116</t>
  </si>
  <si>
    <t xml:space="preserve">chromosome 9 open reading frame 116 </t>
  </si>
  <si>
    <t>ILMN_1687533</t>
  </si>
  <si>
    <t>SEMA4D</t>
  </si>
  <si>
    <t xml:space="preserve">semaphorin 4D </t>
  </si>
  <si>
    <t>ILMN_1670565</t>
  </si>
  <si>
    <t>ILMN_1651396</t>
  </si>
  <si>
    <t>ILMN_1774547</t>
  </si>
  <si>
    <t>MPRIP</t>
  </si>
  <si>
    <t xml:space="preserve">myosin phosphatase Rho interacting protein </t>
  </si>
  <si>
    <t>ILMN_1708660</t>
  </si>
  <si>
    <t>RWDD4</t>
  </si>
  <si>
    <t xml:space="preserve">RWD domain containing 4 </t>
  </si>
  <si>
    <t>ILMN_1803673</t>
  </si>
  <si>
    <t>MISP3</t>
  </si>
  <si>
    <t xml:space="preserve">MISP family member 3 </t>
  </si>
  <si>
    <t>ILMN_1800082</t>
  </si>
  <si>
    <t>B3GNT3</t>
  </si>
  <si>
    <t xml:space="preserve">UDP-GlcNAc:betaGal beta-1,3-N-acetylglucosaminyltransferase 3 </t>
  </si>
  <si>
    <t>ILMN_2048011</t>
  </si>
  <si>
    <t>ST8SIA1</t>
  </si>
  <si>
    <t xml:space="preserve">ST8 alpha-N-acetyl-neuraminide alpha-2,8-sialyltransferase 1 </t>
  </si>
  <si>
    <t>ILMN_1742731</t>
  </si>
  <si>
    <t>SLC35A2</t>
  </si>
  <si>
    <t xml:space="preserve">solute carrier family 35 member A2 </t>
  </si>
  <si>
    <t>ILMN_3196019</t>
  </si>
  <si>
    <t>ILMN_1867149</t>
  </si>
  <si>
    <t>ILMN_3235171</t>
  </si>
  <si>
    <t>ILMN_1651769</t>
  </si>
  <si>
    <t>ILMN_1747589</t>
  </si>
  <si>
    <t>HIST2H2AB</t>
  </si>
  <si>
    <t xml:space="preserve">histone cluster 2 H2A family member b </t>
  </si>
  <si>
    <t>ILMN_3201577</t>
  </si>
  <si>
    <t>ILMN_1683700</t>
  </si>
  <si>
    <t>TNFSF12</t>
  </si>
  <si>
    <t xml:space="preserve">TNF superfamily member 12 </t>
  </si>
  <si>
    <t>ILMN_1808707</t>
  </si>
  <si>
    <t>FSCN1</t>
  </si>
  <si>
    <t xml:space="preserve">fascin actin-bundling protein 1 </t>
  </si>
  <si>
    <t>ILMN_1677384</t>
  </si>
  <si>
    <t>ILMN_1664682</t>
  </si>
  <si>
    <t>DNA2</t>
  </si>
  <si>
    <t xml:space="preserve">DNA replication helicase/nuclease 2 </t>
  </si>
  <si>
    <t>ILMN_1764813</t>
  </si>
  <si>
    <t>B3GLCT</t>
  </si>
  <si>
    <t xml:space="preserve">beta 3-glucosyltransferase </t>
  </si>
  <si>
    <t>ILMN_1734611</t>
  </si>
  <si>
    <t>BDKRB1</t>
  </si>
  <si>
    <t xml:space="preserve">bradykinin receptor B1 </t>
  </si>
  <si>
    <t>ILMN_1657810</t>
  </si>
  <si>
    <t>PPM1M</t>
  </si>
  <si>
    <t xml:space="preserve">protein phosphatase, Mg2+/Mn2+ dependent 1M </t>
  </si>
  <si>
    <t>ILMN_1727577</t>
  </si>
  <si>
    <t>GLI2</t>
  </si>
  <si>
    <t xml:space="preserve">GLI family zinc finger 2 </t>
  </si>
  <si>
    <t>ILMN_1671114</t>
  </si>
  <si>
    <t>ZNF865</t>
  </si>
  <si>
    <t xml:space="preserve">zinc finger protein 865 </t>
  </si>
  <si>
    <t>ILMN_3245314</t>
  </si>
  <si>
    <t>ILMN_1698803</t>
  </si>
  <si>
    <t>ILMN_1730504</t>
  </si>
  <si>
    <t>AGPAT4</t>
  </si>
  <si>
    <t xml:space="preserve">1-acylglycerol-3-phosphate O-acyltransferase 4 </t>
  </si>
  <si>
    <t>ILMN_1718619</t>
  </si>
  <si>
    <t>TRIM11</t>
  </si>
  <si>
    <t xml:space="preserve">tripartite motif containing 11 </t>
  </si>
  <si>
    <t>ILMN_1803073</t>
  </si>
  <si>
    <t>ILMN_1752965</t>
  </si>
  <si>
    <t>GREM1</t>
  </si>
  <si>
    <t xml:space="preserve">gremlin 1, DAN family BMP antagonist </t>
  </si>
  <si>
    <t>ILMN_2214144</t>
  </si>
  <si>
    <t>TWSG1</t>
  </si>
  <si>
    <t xml:space="preserve">twisted gastrulation BMP signaling modulator 1 </t>
  </si>
  <si>
    <t>ILMN_2162234</t>
  </si>
  <si>
    <t>NEK1</t>
  </si>
  <si>
    <t xml:space="preserve">NIMA related kinase 1 </t>
  </si>
  <si>
    <t>ILMN_3209921</t>
  </si>
  <si>
    <t>NEK2P4</t>
  </si>
  <si>
    <t xml:space="preserve">NEK2 pseudogene 4 </t>
  </si>
  <si>
    <t>ILMN_1798448</t>
  </si>
  <si>
    <t>IDS</t>
  </si>
  <si>
    <t xml:space="preserve">iduronate 2-sulfatase </t>
  </si>
  <si>
    <t>ILMN_1678579</t>
  </si>
  <si>
    <t>CPT2</t>
  </si>
  <si>
    <t xml:space="preserve">carnitine palmitoyltransferase 2 </t>
  </si>
  <si>
    <t>ILMN_3230315</t>
  </si>
  <si>
    <t>ILMN_2306189</t>
  </si>
  <si>
    <t>MAGED1</t>
  </si>
  <si>
    <t xml:space="preserve">MAGE family member D1 </t>
  </si>
  <si>
    <t>ILMN_1660533</t>
  </si>
  <si>
    <t>RPN1</t>
  </si>
  <si>
    <t xml:space="preserve">ribophorin I </t>
  </si>
  <si>
    <t>ILMN_3238116</t>
  </si>
  <si>
    <t>NBPF11</t>
  </si>
  <si>
    <t xml:space="preserve">NBPF member 11 </t>
  </si>
  <si>
    <t>ILMN_1774604</t>
  </si>
  <si>
    <t>PNKD</t>
  </si>
  <si>
    <t xml:space="preserve">paroxysmal nonkinesigenic dyskinesia </t>
  </si>
  <si>
    <t>ILMN_2337941</t>
  </si>
  <si>
    <t>COPS8</t>
  </si>
  <si>
    <t xml:space="preserve">COP9 signalosome subunit 8 </t>
  </si>
  <si>
    <t>ILMN_1855746</t>
  </si>
  <si>
    <t>VPS13A</t>
  </si>
  <si>
    <t xml:space="preserve">vacuolar protein sorting 13 homolog A </t>
  </si>
  <si>
    <t>ILMN_1814985</t>
  </si>
  <si>
    <t>PDLIM7</t>
  </si>
  <si>
    <t xml:space="preserve">PDZ and LIM domain 7 </t>
  </si>
  <si>
    <t>ILMN_1804735</t>
  </si>
  <si>
    <t>CBSL</t>
  </si>
  <si>
    <t xml:space="preserve">cystathionine-beta-synthase like </t>
  </si>
  <si>
    <t>ILMN_1749032</t>
  </si>
  <si>
    <t>CREB3L1</t>
  </si>
  <si>
    <t xml:space="preserve">cAMP responsive element binding protein 3 like 1 </t>
  </si>
  <si>
    <t>ILMN_1712563</t>
  </si>
  <si>
    <t>ILMN_1789266</t>
  </si>
  <si>
    <t>CCDC25</t>
  </si>
  <si>
    <t xml:space="preserve">coiled-coil domain containing 25 </t>
  </si>
  <si>
    <t>ILMN_1768396</t>
  </si>
  <si>
    <t>AURKAIP1</t>
  </si>
  <si>
    <t xml:space="preserve">aurora kinase A interacting protein 1 </t>
  </si>
  <si>
    <t>ILMN_1812805</t>
  </si>
  <si>
    <t>ZNF699</t>
  </si>
  <si>
    <t xml:space="preserve">zinc finger protein 699 </t>
  </si>
  <si>
    <t>ILMN_1755115</t>
  </si>
  <si>
    <t>RPL23</t>
  </si>
  <si>
    <t xml:space="preserve">ribosomal protein L23 </t>
  </si>
  <si>
    <t>ILMN_1716246</t>
  </si>
  <si>
    <t>FRZB</t>
  </si>
  <si>
    <t xml:space="preserve">frizzled related protein </t>
  </si>
  <si>
    <t>ILMN_2352190</t>
  </si>
  <si>
    <t>CLIP2</t>
  </si>
  <si>
    <t xml:space="preserve">CAP-Gly domain containing linker protein 2 </t>
  </si>
  <si>
    <t>ILMN_2339835</t>
  </si>
  <si>
    <t>PTGS1</t>
  </si>
  <si>
    <t xml:space="preserve">prostaglandin-endoperoxide synthase 1 </t>
  </si>
  <si>
    <t>ILMN_1808196</t>
  </si>
  <si>
    <t>ILMN_1711227</t>
  </si>
  <si>
    <t>GMDS</t>
  </si>
  <si>
    <t xml:space="preserve">GDP-mannose 4,6-dehydratase </t>
  </si>
  <si>
    <t>ILMN_1706217</t>
  </si>
  <si>
    <t>TLR4</t>
  </si>
  <si>
    <t xml:space="preserve">toll like receptor 4 </t>
  </si>
  <si>
    <t>ILMN_3204734</t>
  </si>
  <si>
    <t>ILMN_1791593</t>
  </si>
  <si>
    <t>DENND5B</t>
  </si>
  <si>
    <t xml:space="preserve">DENN domain containing 5B </t>
  </si>
  <si>
    <t>ILMN_1720542</t>
  </si>
  <si>
    <t>POLR2I</t>
  </si>
  <si>
    <t xml:space="preserve">RNA polymerase II subunit I </t>
  </si>
  <si>
    <t>ILMN_1651878</t>
  </si>
  <si>
    <t>EVC</t>
  </si>
  <si>
    <t xml:space="preserve">EvC ciliary complex subunit 1 </t>
  </si>
  <si>
    <t>ILMN_2172221</t>
  </si>
  <si>
    <t>SUMO1P3</t>
  </si>
  <si>
    <t xml:space="preserve">SUMO1 pseudogene 3 </t>
  </si>
  <si>
    <t>ILMN_1827517</t>
  </si>
  <si>
    <t>ILMN_1701402</t>
  </si>
  <si>
    <t>ILMN_2314007</t>
  </si>
  <si>
    <t>TCF12</t>
  </si>
  <si>
    <t xml:space="preserve">transcription factor 12 </t>
  </si>
  <si>
    <t>ILMN_2402930</t>
  </si>
  <si>
    <t>ILMN_2395451</t>
  </si>
  <si>
    <t>ASS1</t>
  </si>
  <si>
    <t xml:space="preserve">argininosuccinate synthase 1 </t>
  </si>
  <si>
    <t>ILMN_1847308</t>
  </si>
  <si>
    <t>FAM168A</t>
  </si>
  <si>
    <t xml:space="preserve">family with sequence similarity 168 member A </t>
  </si>
  <si>
    <t>ILMN_1751464</t>
  </si>
  <si>
    <t>TNFSF9</t>
  </si>
  <si>
    <t xml:space="preserve">TNF superfamily member 9 </t>
  </si>
  <si>
    <t>ILMN_1699015</t>
  </si>
  <si>
    <t>H3F3BP1</t>
  </si>
  <si>
    <t xml:space="preserve">H3 histone, family 3B pseudogene 1 </t>
  </si>
  <si>
    <t>ILMN_1740010</t>
  </si>
  <si>
    <t>PCNX1</t>
  </si>
  <si>
    <t xml:space="preserve">pecanex homolog 1 </t>
  </si>
  <si>
    <t>ILMN_1750008</t>
  </si>
  <si>
    <t>SUPV3L1</t>
  </si>
  <si>
    <t xml:space="preserve">Suv3 like RNA helicase </t>
  </si>
  <si>
    <t>ILMN_1764801</t>
  </si>
  <si>
    <t>LINC01914</t>
  </si>
  <si>
    <t xml:space="preserve">long intergenic non-protein coding RNA 1914 </t>
  </si>
  <si>
    <t>ILMN_1660858</t>
  </si>
  <si>
    <t>RIN1</t>
  </si>
  <si>
    <t xml:space="preserve">Ras and Rab interactor 1 </t>
  </si>
  <si>
    <t>ILMN_3290562</t>
  </si>
  <si>
    <t>PPIAP70</t>
  </si>
  <si>
    <t xml:space="preserve">peptidylprolyl isomerase A pseudogene 70 </t>
  </si>
  <si>
    <t>ILMN_3208546</t>
  </si>
  <si>
    <t>ILMN_1805228</t>
  </si>
  <si>
    <t>LRG1</t>
  </si>
  <si>
    <t xml:space="preserve">leucine rich alpha-2-glycoprotein 1 </t>
  </si>
  <si>
    <t>ILMN_1702911</t>
  </si>
  <si>
    <t>ILMN_1752895</t>
  </si>
  <si>
    <t>STX8</t>
  </si>
  <si>
    <t xml:space="preserve">syntaxin 8 </t>
  </si>
  <si>
    <t>ILMN_1683023</t>
  </si>
  <si>
    <t>PDGFC</t>
  </si>
  <si>
    <t xml:space="preserve">platelet derived growth factor C </t>
  </si>
  <si>
    <t>ILMN_1764619</t>
  </si>
  <si>
    <t>DICER1-AS1</t>
  </si>
  <si>
    <t xml:space="preserve">DICER1 antisense RNA 1 </t>
  </si>
  <si>
    <t>ILMN_1772929</t>
  </si>
  <si>
    <t>ILMN_1708778</t>
  </si>
  <si>
    <t>ILMN_3192645</t>
  </si>
  <si>
    <t>ILMN_1719811</t>
  </si>
  <si>
    <t>REM1</t>
  </si>
  <si>
    <t xml:space="preserve">RRAD and GEM like GTPase 1 </t>
  </si>
  <si>
    <t>ILMN_1764851</t>
  </si>
  <si>
    <t>TP53RK</t>
  </si>
  <si>
    <t xml:space="preserve">TP53 regulating kinase </t>
  </si>
  <si>
    <t>ILMN_2047511</t>
  </si>
  <si>
    <t>ADAP1</t>
  </si>
  <si>
    <t xml:space="preserve">ArfGAP with dual PH domains 1 </t>
  </si>
  <si>
    <t>ILMN_1754716</t>
  </si>
  <si>
    <t>HAS1</t>
  </si>
  <si>
    <t xml:space="preserve">hyaluronan synthase 1 </t>
  </si>
  <si>
    <t>ILMN_1663281</t>
  </si>
  <si>
    <t>ZNF702P</t>
  </si>
  <si>
    <t xml:space="preserve">zinc finger protein 702, pseudogene </t>
  </si>
  <si>
    <t>ILMN_2357781</t>
  </si>
  <si>
    <t>ZNF436</t>
  </si>
  <si>
    <t xml:space="preserve">zinc finger protein 436 </t>
  </si>
  <si>
    <t>ILMN_2041046</t>
  </si>
  <si>
    <t>ILMN_1659306</t>
  </si>
  <si>
    <t>ILMN_1704554</t>
  </si>
  <si>
    <t>ILMN_1657373</t>
  </si>
  <si>
    <t>P3H2</t>
  </si>
  <si>
    <t xml:space="preserve">prolyl 3-hydroxylase 2 </t>
  </si>
  <si>
    <t>ILMN_1772261</t>
  </si>
  <si>
    <t>GLG1</t>
  </si>
  <si>
    <t xml:space="preserve">golgi glycoprotein 1 </t>
  </si>
  <si>
    <t>ILMN_1683120</t>
  </si>
  <si>
    <t>UNG</t>
  </si>
  <si>
    <t xml:space="preserve">uracil DNA glycosylase </t>
  </si>
  <si>
    <t>ILMN_1771964</t>
  </si>
  <si>
    <t>GSTA4</t>
  </si>
  <si>
    <t xml:space="preserve">glutathione S-transferase alpha 4 </t>
  </si>
  <si>
    <t>ILMN_2392370</t>
  </si>
  <si>
    <t>ILMN_2376205</t>
  </si>
  <si>
    <t>LTB</t>
  </si>
  <si>
    <t xml:space="preserve">lymphotoxin beta </t>
  </si>
  <si>
    <t>ILMN_2330806</t>
  </si>
  <si>
    <t>MYO18A</t>
  </si>
  <si>
    <t xml:space="preserve">myosin XVIIIA </t>
  </si>
  <si>
    <t>ILMN_1704079</t>
  </si>
  <si>
    <t>ILMN_1789007</t>
  </si>
  <si>
    <t>APOC1</t>
  </si>
  <si>
    <t xml:space="preserve">apolipoprotein C1 </t>
  </si>
  <si>
    <t>ILMN_1685396</t>
  </si>
  <si>
    <t>ILMN_2342851</t>
  </si>
  <si>
    <t>ILMN_1803846</t>
  </si>
  <si>
    <t>EIF1</t>
  </si>
  <si>
    <t xml:space="preserve">eukaryotic translation initiation factor 1 </t>
  </si>
  <si>
    <t>ILMN_1786105</t>
  </si>
  <si>
    <t>PCBD1</t>
  </si>
  <si>
    <t xml:space="preserve">pterin-4 alpha-carbinolamine dehydratase 1 </t>
  </si>
  <si>
    <t>ILMN_1697906</t>
  </si>
  <si>
    <t>WBP4</t>
  </si>
  <si>
    <t xml:space="preserve">WW domain binding protein 4 </t>
  </si>
  <si>
    <t>ILMN_1666932</t>
  </si>
  <si>
    <t>FCGR2C</t>
  </si>
  <si>
    <t xml:space="preserve">Fc fragment of IgG receptor IIc (gene/pseudogene) </t>
  </si>
  <si>
    <t>ILMN_1741684</t>
  </si>
  <si>
    <t>ILMN_1753931</t>
  </si>
  <si>
    <t>ILMN_2224143</t>
  </si>
  <si>
    <t>MCM3</t>
  </si>
  <si>
    <t xml:space="preserve">minichromosome maintenance complex component 3 </t>
  </si>
  <si>
    <t>ILMN_1742143</t>
  </si>
  <si>
    <t>HIST1H2AD</t>
  </si>
  <si>
    <t xml:space="preserve">histone cluster 1 H2A family member d </t>
  </si>
  <si>
    <t>ILMN_1679640</t>
  </si>
  <si>
    <t>FXR1</t>
  </si>
  <si>
    <t xml:space="preserve">FMR1 autosomal homolog 1 </t>
  </si>
  <si>
    <t>ILMN_1722532</t>
  </si>
  <si>
    <t>KDM3A</t>
  </si>
  <si>
    <t xml:space="preserve">lysine demethylase 3A </t>
  </si>
  <si>
    <t>ILMN_1653278</t>
  </si>
  <si>
    <t>MUC20-OT1</t>
  </si>
  <si>
    <t xml:space="preserve">MUC20 overlapping transcript </t>
  </si>
  <si>
    <t>ILMN_2381476</t>
  </si>
  <si>
    <t>ATL1</t>
  </si>
  <si>
    <t xml:space="preserve">atlastin GTPase 1 </t>
  </si>
  <si>
    <t>ILMN_2179778</t>
  </si>
  <si>
    <t>ILMN_1714965</t>
  </si>
  <si>
    <t>NFKB1</t>
  </si>
  <si>
    <t xml:space="preserve">nuclear factor kappa B subunit 1 </t>
  </si>
  <si>
    <t>ILMN_1916160</t>
  </si>
  <si>
    <t>ILMN_1703412</t>
  </si>
  <si>
    <t>LATS2</t>
  </si>
  <si>
    <t xml:space="preserve">large tumor suppressor kinase 2 </t>
  </si>
  <si>
    <t>ILMN_3245057</t>
  </si>
  <si>
    <t>ILMN_1713550</t>
  </si>
  <si>
    <t>LGR6</t>
  </si>
  <si>
    <t xml:space="preserve">leucine rich repeat containing G protein-coupled receptor 6 </t>
  </si>
  <si>
    <t>ILMN_2128639</t>
  </si>
  <si>
    <t>ILMN_2164152</t>
  </si>
  <si>
    <t>ILMN_1813341</t>
  </si>
  <si>
    <t>ILMN_1678692</t>
  </si>
  <si>
    <t>ILMN_1671478</t>
  </si>
  <si>
    <t>CKB</t>
  </si>
  <si>
    <t xml:space="preserve">creatine kinase B </t>
  </si>
  <si>
    <t>ILMN_1683263</t>
  </si>
  <si>
    <t>TSPAN8</t>
  </si>
  <si>
    <t xml:space="preserve">tetraspanin 8 </t>
  </si>
  <si>
    <t>ILMN_1777066</t>
  </si>
  <si>
    <t>NIF3L1</t>
  </si>
  <si>
    <t xml:space="preserve">NGG1 interacting factor 3 like 1 </t>
  </si>
  <si>
    <t>ILMN_3290136</t>
  </si>
  <si>
    <t>ILMN_1766405</t>
  </si>
  <si>
    <t>GOLM1</t>
  </si>
  <si>
    <t xml:space="preserve">golgi membrane protein 1 </t>
  </si>
  <si>
    <t>ILMN_1756701</t>
  </si>
  <si>
    <t>DHRS11</t>
  </si>
  <si>
    <t xml:space="preserve">dehydrogenase/reductase 11 </t>
  </si>
  <si>
    <t>ILMN_1736184</t>
  </si>
  <si>
    <t>GSTM3</t>
  </si>
  <si>
    <t xml:space="preserve">glutathione S-transferase mu 3 </t>
  </si>
  <si>
    <t>ILMN_1714197</t>
  </si>
  <si>
    <t>ACSS2</t>
  </si>
  <si>
    <t xml:space="preserve">acyl-CoA synthetase short chain family member 2 </t>
  </si>
  <si>
    <t>ILMN_1671257</t>
  </si>
  <si>
    <t>DKC1</t>
  </si>
  <si>
    <t xml:space="preserve">dyskerin pseudouridine synthase 1 </t>
  </si>
  <si>
    <t>ILMN_2308689</t>
  </si>
  <si>
    <t>AGBL5</t>
  </si>
  <si>
    <t xml:space="preserve">ATP/GTP binding protein like 5 </t>
  </si>
  <si>
    <t>ILMN_1909247</t>
  </si>
  <si>
    <t>ILMN_1849784</t>
  </si>
  <si>
    <t>ILMN_1746232</t>
  </si>
  <si>
    <t>ILMN_1699772</t>
  </si>
  <si>
    <t>RRAGD</t>
  </si>
  <si>
    <t xml:space="preserve">Ras related GTP binding D </t>
  </si>
  <si>
    <t>ILMN_2415235</t>
  </si>
  <si>
    <t>ILMN_1678535</t>
  </si>
  <si>
    <t>ESR1</t>
  </si>
  <si>
    <t xml:space="preserve">estrogen receptor 1 </t>
  </si>
  <si>
    <t>ILMN_1737283</t>
  </si>
  <si>
    <t>ILMN_1756139</t>
  </si>
  <si>
    <t>ST13P5</t>
  </si>
  <si>
    <t xml:space="preserve">ST13, Hsp70 interacting protein pseudogene 5 </t>
  </si>
  <si>
    <t>ILMN_1683234</t>
  </si>
  <si>
    <t>DNAJC1</t>
  </si>
  <si>
    <t xml:space="preserve">DnaJ heat shock protein family (Hsp40) member C1 </t>
  </si>
  <si>
    <t>ILMN_1881526</t>
  </si>
  <si>
    <t>ILMN_1682147</t>
  </si>
  <si>
    <t>HOOK2</t>
  </si>
  <si>
    <t xml:space="preserve">hook microtubule tethering protein 2 </t>
  </si>
  <si>
    <t>ILMN_1739594</t>
  </si>
  <si>
    <t>ACOT11</t>
  </si>
  <si>
    <t xml:space="preserve">acyl-CoA thioesterase 11 </t>
  </si>
  <si>
    <t>ILMN_2129877</t>
  </si>
  <si>
    <t>PARP11</t>
  </si>
  <si>
    <t xml:space="preserve">poly(ADP-ribose) polymerase family member 11 </t>
  </si>
  <si>
    <t>ILMN_2324162</t>
  </si>
  <si>
    <t>SLC45A1</t>
  </si>
  <si>
    <t xml:space="preserve">solute carrier family 45 member 1 </t>
  </si>
  <si>
    <t>ILMN_1763011</t>
  </si>
  <si>
    <t>SUGCT</t>
  </si>
  <si>
    <t xml:space="preserve">succinyl-CoA:glutarate-CoA transferase </t>
  </si>
  <si>
    <t>ILMN_1756920</t>
  </si>
  <si>
    <t>ADAM15</t>
  </si>
  <si>
    <t xml:space="preserve">ADAM metallopeptidase domain 15 </t>
  </si>
  <si>
    <t>ILMN_2395375</t>
  </si>
  <si>
    <t>ILMN_2067656</t>
  </si>
  <si>
    <t>ILMN_2255133</t>
  </si>
  <si>
    <t>ILMN_1666845</t>
  </si>
  <si>
    <t>KRT17</t>
  </si>
  <si>
    <t xml:space="preserve">keratin 17 </t>
  </si>
  <si>
    <t>ILMN_3202109</t>
  </si>
  <si>
    <t>NGRN</t>
  </si>
  <si>
    <t xml:space="preserve">neugrin, neurite outgrowth associated </t>
  </si>
  <si>
    <t>ILMN_1659006</t>
  </si>
  <si>
    <t>ILMN_1814221</t>
  </si>
  <si>
    <t>NPTX1</t>
  </si>
  <si>
    <t xml:space="preserve">neuronal pentraxin 1 </t>
  </si>
  <si>
    <t>ILMN_1712518</t>
  </si>
  <si>
    <t>ATP6V0B</t>
  </si>
  <si>
    <t xml:space="preserve">ATPase H+ transporting V0 subunit b </t>
  </si>
  <si>
    <t>ILMN_1738383</t>
  </si>
  <si>
    <t>EEF2</t>
  </si>
  <si>
    <t xml:space="preserve">eukaryotic translation elongation factor 2 </t>
  </si>
  <si>
    <t>ILMN_3206343</t>
  </si>
  <si>
    <t>ILMN_1690320</t>
  </si>
  <si>
    <t>TTC23</t>
  </si>
  <si>
    <t xml:space="preserve">tetratricopeptide repeat domain 23 </t>
  </si>
  <si>
    <t>ILMN_1651339</t>
  </si>
  <si>
    <t>UHRF1BP1L</t>
  </si>
  <si>
    <t xml:space="preserve">UHRF1 binding protein 1 like </t>
  </si>
  <si>
    <t>ILMN_1757255</t>
  </si>
  <si>
    <t>CDKN2A</t>
  </si>
  <si>
    <t xml:space="preserve">cyclin dependent kinase inhibitor 2A </t>
  </si>
  <si>
    <t>ILMN_1693987</t>
  </si>
  <si>
    <t>MLXIP</t>
  </si>
  <si>
    <t xml:space="preserve">MLX interacting protein </t>
  </si>
  <si>
    <t>ILMN_1781388</t>
  </si>
  <si>
    <t>ILMN_3221865</t>
  </si>
  <si>
    <t>ILMN_1653824</t>
  </si>
  <si>
    <t>ILMN_1814967</t>
  </si>
  <si>
    <t>ILMN_1753279</t>
  </si>
  <si>
    <t>HNRNPA0</t>
  </si>
  <si>
    <t xml:space="preserve">heterogeneous nuclear ribonucleoprotein A0 </t>
  </si>
  <si>
    <t>ILMN_3293173</t>
  </si>
  <si>
    <t>SUPT5H</t>
  </si>
  <si>
    <t xml:space="preserve">SPT5 homolog, DSIF elongation factor subunit </t>
  </si>
  <si>
    <t>ILMN_2210729</t>
  </si>
  <si>
    <t>STYXL1</t>
  </si>
  <si>
    <t xml:space="preserve">serine/threonine/tyrosine interacting like 1 </t>
  </si>
  <si>
    <t>ILMN_1729165</t>
  </si>
  <si>
    <t>TCEAL6</t>
  </si>
  <si>
    <t xml:space="preserve">transcription elongation factor A like 6 </t>
  </si>
  <si>
    <t>ILMN_1807662</t>
  </si>
  <si>
    <t>IGF2R</t>
  </si>
  <si>
    <t xml:space="preserve">insulin like growth factor 2 receptor </t>
  </si>
  <si>
    <t>ILMN_1772869</t>
  </si>
  <si>
    <t>ISM1</t>
  </si>
  <si>
    <t xml:space="preserve">isthmin 1 </t>
  </si>
  <si>
    <t>ILMN_1680154</t>
  </si>
  <si>
    <t>MAP1B</t>
  </si>
  <si>
    <t xml:space="preserve">microtubule associated protein 1B </t>
  </si>
  <si>
    <t>ILMN_1798841</t>
  </si>
  <si>
    <t>PLCXD3</t>
  </si>
  <si>
    <t xml:space="preserve">phosphatidylinositol specific phospholipase C X domain containing 3 </t>
  </si>
  <si>
    <t>ILMN_1780255</t>
  </si>
  <si>
    <t>KLK6</t>
  </si>
  <si>
    <t xml:space="preserve">kallikrein related peptidase 6 </t>
  </si>
  <si>
    <t>ILMN_3264100</t>
  </si>
  <si>
    <t>SEPT7P7</t>
  </si>
  <si>
    <t xml:space="preserve">septin 7 pseudogene 7 </t>
  </si>
  <si>
    <t>ILMN_2373106</t>
  </si>
  <si>
    <t>DMD</t>
  </si>
  <si>
    <t xml:space="preserve">dystrophin </t>
  </si>
  <si>
    <t>ILMN_1788254</t>
  </si>
  <si>
    <t>PGAM5</t>
  </si>
  <si>
    <t xml:space="preserve">PGAM family member 5, mitochondrial serine/threonine protein phosphatase </t>
  </si>
  <si>
    <t>ILMN_2150802</t>
  </si>
  <si>
    <t>ILMN_1685602</t>
  </si>
  <si>
    <t>TMEM41A</t>
  </si>
  <si>
    <t xml:space="preserve">transmembrane protein 41A </t>
  </si>
  <si>
    <t>ILMN_1786215</t>
  </si>
  <si>
    <t>ZNF3</t>
  </si>
  <si>
    <t xml:space="preserve">zinc finger protein 3 </t>
  </si>
  <si>
    <t>ILMN_1908989</t>
  </si>
  <si>
    <t>TIAL1</t>
  </si>
  <si>
    <t xml:space="preserve">TIA1 cytotoxic granule associated RNA binding protein like 1 </t>
  </si>
  <si>
    <t>ILMN_1717229</t>
  </si>
  <si>
    <t>AAED1</t>
  </si>
  <si>
    <t xml:space="preserve">AhpC/TSA antioxidant enzyme domain containing 1 </t>
  </si>
  <si>
    <t>ILMN_1726308</t>
  </si>
  <si>
    <t>ST13P4</t>
  </si>
  <si>
    <t xml:space="preserve">ST13, Hsp70 interacting protein pseudogene 4 </t>
  </si>
  <si>
    <t>ILMN_2364376</t>
  </si>
  <si>
    <t>ILMN_1700831</t>
  </si>
  <si>
    <t>SLC27A2</t>
  </si>
  <si>
    <t xml:space="preserve">solute carrier family 27 member 2 </t>
  </si>
  <si>
    <t>ILMN_1773307</t>
  </si>
  <si>
    <t>NAP1L5</t>
  </si>
  <si>
    <t xml:space="preserve">nucleosome assembly protein 1 like 5 </t>
  </si>
  <si>
    <t>ILMN_1911042</t>
  </si>
  <si>
    <t>ILMN_1714170</t>
  </si>
  <si>
    <t>SPSB1</t>
  </si>
  <si>
    <t xml:space="preserve">splA/ryanodine receptor domain and SOCS box containing 1 </t>
  </si>
  <si>
    <t>ILMN_1690040</t>
  </si>
  <si>
    <t>TM7SF2</t>
  </si>
  <si>
    <t xml:space="preserve">transmembrane 7 superfamily member 2 </t>
  </si>
  <si>
    <t>ILMN_1733931</t>
  </si>
  <si>
    <t>ILMN_1696510</t>
  </si>
  <si>
    <t>GPR89A</t>
  </si>
  <si>
    <t xml:space="preserve">G protein-coupled receptor 89A </t>
  </si>
  <si>
    <t>ILMN_1796627</t>
  </si>
  <si>
    <t>ILMN_2277537</t>
  </si>
  <si>
    <t>MUTYH</t>
  </si>
  <si>
    <t xml:space="preserve">mutY DNA glycosylase </t>
  </si>
  <si>
    <t>ILMN_1704253</t>
  </si>
  <si>
    <t>ILMN_2316918</t>
  </si>
  <si>
    <t>ILMN_2102069</t>
  </si>
  <si>
    <t>ILMN_2041161</t>
  </si>
  <si>
    <t>DENND4A</t>
  </si>
  <si>
    <t xml:space="preserve">DENN domain containing 4A </t>
  </si>
  <si>
    <t>ILMN_1661683</t>
  </si>
  <si>
    <t>THRA</t>
  </si>
  <si>
    <t xml:space="preserve">thyroid hormone receptor, alpha </t>
  </si>
  <si>
    <t>ILMN_2186626</t>
  </si>
  <si>
    <t>ZNF485</t>
  </si>
  <si>
    <t xml:space="preserve">zinc finger protein 485 </t>
  </si>
  <si>
    <t>ILMN_1738657</t>
  </si>
  <si>
    <t>SATB2</t>
  </si>
  <si>
    <t xml:space="preserve">SATB homeobox 2 </t>
  </si>
  <si>
    <t>ILMN_3237932</t>
  </si>
  <si>
    <t>COL6A6</t>
  </si>
  <si>
    <t xml:space="preserve">collagen type VI alpha 6 chain </t>
  </si>
  <si>
    <t>ILMN_1763491</t>
  </si>
  <si>
    <t>CKMT1B</t>
  </si>
  <si>
    <t xml:space="preserve">creatine kinase, mitochondrial 1B </t>
  </si>
  <si>
    <t>ILMN_2399363</t>
  </si>
  <si>
    <t>CLEC4A</t>
  </si>
  <si>
    <t xml:space="preserve">C-type lectin domain family 4 member A </t>
  </si>
  <si>
    <t>ILMN_1717294</t>
  </si>
  <si>
    <t>PTPN3</t>
  </si>
  <si>
    <t xml:space="preserve">protein tyrosine phosphatase, non-receptor type 3 </t>
  </si>
  <si>
    <t>ILMN_3280618</t>
  </si>
  <si>
    <t>ILMN_1801586</t>
  </si>
  <si>
    <t>ILMN_3219550</t>
  </si>
  <si>
    <t>ILMN_1719611</t>
  </si>
  <si>
    <t>ILMN_1751400</t>
  </si>
  <si>
    <t>ILMN_1803036</t>
  </si>
  <si>
    <t>TARBP1</t>
  </si>
  <si>
    <t xml:space="preserve">TAR (HIV-1) RNA binding protein 1 </t>
  </si>
  <si>
    <t>ILMN_1792283</t>
  </si>
  <si>
    <t>RPP30</t>
  </si>
  <si>
    <t xml:space="preserve">ribonuclease P/MRP subunit p30 </t>
  </si>
  <si>
    <t>ILMN_1746171</t>
  </si>
  <si>
    <t>ILMN_1675830</t>
  </si>
  <si>
    <t>H3F3AP3</t>
  </si>
  <si>
    <t xml:space="preserve">H3 histone family member 3A pseudogene 3 </t>
  </si>
  <si>
    <t>ILMN_2104924</t>
  </si>
  <si>
    <t>FAM207A</t>
  </si>
  <si>
    <t xml:space="preserve">family with sequence similarity 207 member A </t>
  </si>
  <si>
    <t>ILMN_1661650</t>
  </si>
  <si>
    <t>ILMN_1678501</t>
  </si>
  <si>
    <t>ILMN_1690839</t>
  </si>
  <si>
    <t>PLPP7</t>
  </si>
  <si>
    <t xml:space="preserve">phospholipid phosphatase 7 (inactive) </t>
  </si>
  <si>
    <t>ILMN_2397646</t>
  </si>
  <si>
    <t>GPM6A</t>
  </si>
  <si>
    <t xml:space="preserve">glycoprotein M6A </t>
  </si>
  <si>
    <t>ILMN_2400448</t>
  </si>
  <si>
    <t>ILMN_2354222</t>
  </si>
  <si>
    <t>SPAG8</t>
  </si>
  <si>
    <t xml:space="preserve">sperm associated antigen 8 </t>
  </si>
  <si>
    <t>ILMN_2230530</t>
  </si>
  <si>
    <t>PHF8</t>
  </si>
  <si>
    <t xml:space="preserve">PHD finger protein 8 </t>
  </si>
  <si>
    <t>ILMN_1728106</t>
  </si>
  <si>
    <t>TNF</t>
  </si>
  <si>
    <t xml:space="preserve">tumor necrosis factor </t>
  </si>
  <si>
    <t>ILMN_1666178</t>
  </si>
  <si>
    <t>TP53I13</t>
  </si>
  <si>
    <t xml:space="preserve">tumor protein p53 inducible protein 13 </t>
  </si>
  <si>
    <t>ILMN_3202418</t>
  </si>
  <si>
    <t>ILMN_1671565</t>
  </si>
  <si>
    <t>RNASET2</t>
  </si>
  <si>
    <t xml:space="preserve">ribonuclease T2 </t>
  </si>
  <si>
    <t>ILMN_2415617</t>
  </si>
  <si>
    <t>ILMN_1796956</t>
  </si>
  <si>
    <t>ILMN_1804851</t>
  </si>
  <si>
    <t>ILMN_1664706</t>
  </si>
  <si>
    <t>HIST2H3PS2</t>
  </si>
  <si>
    <t xml:space="preserve">histone cluster 2 H3 pseudogene 2 </t>
  </si>
  <si>
    <t>ILMN_2188264</t>
  </si>
  <si>
    <t>CYR61</t>
  </si>
  <si>
    <t xml:space="preserve">cysteine rich angiogenic inducer 61 </t>
  </si>
  <si>
    <t>ILMN_1715476</t>
  </si>
  <si>
    <t>ILMN_1791896</t>
  </si>
  <si>
    <t>EBAG9</t>
  </si>
  <si>
    <t xml:space="preserve">estrogen receptor binding site associated, antigen, 9 </t>
  </si>
  <si>
    <t>ILMN_2051373</t>
  </si>
  <si>
    <t>NEK2</t>
  </si>
  <si>
    <t xml:space="preserve">NIMA related kinase 2 </t>
  </si>
  <si>
    <t>ILMN_1764309</t>
  </si>
  <si>
    <t>ADH1A</t>
  </si>
  <si>
    <t xml:space="preserve">alcohol dehydrogenase 1A (class I), alpha polypeptide </t>
  </si>
  <si>
    <t>ILMN_1762308</t>
  </si>
  <si>
    <t>ILMN_1806320</t>
  </si>
  <si>
    <t>PPFIBP1</t>
  </si>
  <si>
    <t xml:space="preserve">PPFIA binding protein 1 </t>
  </si>
  <si>
    <t>ILMN_1669820</t>
  </si>
  <si>
    <t>KRT6B</t>
  </si>
  <si>
    <t xml:space="preserve">keratin 6B </t>
  </si>
  <si>
    <t>ILMN_1689251</t>
  </si>
  <si>
    <t>ILMN_1659206</t>
  </si>
  <si>
    <t>RARA</t>
  </si>
  <si>
    <t xml:space="preserve">retinoic acid receptor alpha </t>
  </si>
  <si>
    <t>ILMN_1795911</t>
  </si>
  <si>
    <t>TTC37</t>
  </si>
  <si>
    <t xml:space="preserve">tetratricopeptide repeat domain 37 </t>
  </si>
  <si>
    <t>ILMN_1789639</t>
  </si>
  <si>
    <t>FMOD</t>
  </si>
  <si>
    <t xml:space="preserve">fibromodulin </t>
  </si>
  <si>
    <t>ILMN_1677723</t>
  </si>
  <si>
    <t>ILMN_1754062</t>
  </si>
  <si>
    <t>ILMN_1763666</t>
  </si>
  <si>
    <t>ALDH3B2</t>
  </si>
  <si>
    <t xml:space="preserve">aldehyde dehydrogenase 3 family member B2 </t>
  </si>
  <si>
    <t>ILMN_1738987</t>
  </si>
  <si>
    <t>HS2ST1</t>
  </si>
  <si>
    <t xml:space="preserve">heparan sulfate 2-O-sulfotransferase 1 </t>
  </si>
  <si>
    <t>ILMN_1795170</t>
  </si>
  <si>
    <t>SLITRK2</t>
  </si>
  <si>
    <t xml:space="preserve">SLIT and NTRK like family member 2 </t>
  </si>
  <si>
    <t>ILMN_3239263</t>
  </si>
  <si>
    <t>ILMN_1686889</t>
  </si>
  <si>
    <t>FAM229B</t>
  </si>
  <si>
    <t xml:space="preserve">family with sequence similarity 229 member B </t>
  </si>
  <si>
    <t>ILMN_1665357</t>
  </si>
  <si>
    <t>EPS15</t>
  </si>
  <si>
    <t xml:space="preserve">epidermal growth factor receptor pathway substrate 15 </t>
  </si>
  <si>
    <t>ILMN_1755215</t>
  </si>
  <si>
    <t>SAMD5</t>
  </si>
  <si>
    <t xml:space="preserve">sterile alpha motif domain containing 5 </t>
  </si>
  <si>
    <t>ILMN_1687041</t>
  </si>
  <si>
    <t>ILMN_2249920</t>
  </si>
  <si>
    <t>ILMN_1714577</t>
  </si>
  <si>
    <t>OGDHL</t>
  </si>
  <si>
    <t xml:space="preserve">oxoglutarate dehydrogenase like </t>
  </si>
  <si>
    <t>ILMN_1659462</t>
  </si>
  <si>
    <t>DUSP23</t>
  </si>
  <si>
    <t xml:space="preserve">dual specificity phosphatase 23 </t>
  </si>
  <si>
    <t>ILMN_1664283</t>
  </si>
  <si>
    <t>TPRN</t>
  </si>
  <si>
    <t xml:space="preserve">taperin </t>
  </si>
  <si>
    <t>ILMN_3209232</t>
  </si>
  <si>
    <t>CTSLP4</t>
  </si>
  <si>
    <t xml:space="preserve">cathepsin L pseudogene 4 </t>
  </si>
  <si>
    <t>ILMN_3232806</t>
  </si>
  <si>
    <t>ILMN_1669607</t>
  </si>
  <si>
    <t>PHKG2</t>
  </si>
  <si>
    <t xml:space="preserve">phosphorylase kinase catalytic subunit gamma 2 </t>
  </si>
  <si>
    <t>ILMN_1783636</t>
  </si>
  <si>
    <t>COX6A1P2</t>
  </si>
  <si>
    <t xml:space="preserve">cytochrome c oxidase subunit 6A1 pseudogene 2 </t>
  </si>
  <si>
    <t>ILMN_3181695</t>
  </si>
  <si>
    <t>LSM3P4</t>
  </si>
  <si>
    <t xml:space="preserve">LSM3 homolog, U6 small nuclear RNA and mRNA degradation associated pseudogene 4 </t>
  </si>
  <si>
    <t>ILMN_1675501</t>
  </si>
  <si>
    <t>SENP5</t>
  </si>
  <si>
    <t xml:space="preserve">SUMO1/sentrin specific peptidase 5 </t>
  </si>
  <si>
    <t>ILMN_1799744</t>
  </si>
  <si>
    <t>GALC</t>
  </si>
  <si>
    <t xml:space="preserve">galactosylceramidase </t>
  </si>
  <si>
    <t>ILMN_3234547</t>
  </si>
  <si>
    <t>HNRNPA3P12</t>
  </si>
  <si>
    <t xml:space="preserve">heterogeneous nuclear ribonucleoprotein A3 pseudogene 12 </t>
  </si>
  <si>
    <t>ILMN_2206953</t>
  </si>
  <si>
    <t>ILMN_1677376</t>
  </si>
  <si>
    <t>CHD7</t>
  </si>
  <si>
    <t xml:space="preserve">chromodomain helicase DNA binding protein 7 </t>
  </si>
  <si>
    <t>ILMN_1753322</t>
  </si>
  <si>
    <t>FGF1</t>
  </si>
  <si>
    <t xml:space="preserve">fibroblast growth factor 1 </t>
  </si>
  <si>
    <t>ILMN_1692223</t>
  </si>
  <si>
    <t>LCN2</t>
  </si>
  <si>
    <t xml:space="preserve">lipocalin 2 </t>
  </si>
  <si>
    <t>ILMN_2085012</t>
  </si>
  <si>
    <t>TMEM176B</t>
  </si>
  <si>
    <t xml:space="preserve">transmembrane protein 176B </t>
  </si>
  <si>
    <t>ILMN_1790881</t>
  </si>
  <si>
    <t>ILMN_1748476</t>
  </si>
  <si>
    <t>NOP58</t>
  </si>
  <si>
    <t xml:space="preserve">NOP58 ribonucleoprotein </t>
  </si>
  <si>
    <t>ILMN_1814589</t>
  </si>
  <si>
    <t>ILMN_1755504</t>
  </si>
  <si>
    <t>CALCOCO2</t>
  </si>
  <si>
    <t xml:space="preserve">calcium binding and coiled-coil domain 2 </t>
  </si>
  <si>
    <t>ILMN_1779530</t>
  </si>
  <si>
    <t>COG6</t>
  </si>
  <si>
    <t xml:space="preserve">component of oligomeric golgi complex 6 </t>
  </si>
  <si>
    <t>ILMN_1673409</t>
  </si>
  <si>
    <t>MIR503HG</t>
  </si>
  <si>
    <t xml:space="preserve">MIR503 host gene </t>
  </si>
  <si>
    <t>ILMN_1806692</t>
  </si>
  <si>
    <t>HEXB</t>
  </si>
  <si>
    <t xml:space="preserve">hexosaminidase subunit beta </t>
  </si>
  <si>
    <t>ILMN_1778796</t>
  </si>
  <si>
    <t>ADSS</t>
  </si>
  <si>
    <t xml:space="preserve">adenylosuccinate synthase </t>
  </si>
  <si>
    <t>ILMN_1745005</t>
  </si>
  <si>
    <t>GGCT</t>
  </si>
  <si>
    <t xml:space="preserve">gamma-glutamylcyclotransferase </t>
  </si>
  <si>
    <t>ILMN_2325506</t>
  </si>
  <si>
    <t>BCAS4</t>
  </si>
  <si>
    <t xml:space="preserve">breast carcinoma amplified sequence 4 </t>
  </si>
  <si>
    <t>ILMN_3236381</t>
  </si>
  <si>
    <t>ILMN_1730572</t>
  </si>
  <si>
    <t>HNRNPDL</t>
  </si>
  <si>
    <t xml:space="preserve">heterogeneous nuclear ribonucleoprotein D like </t>
  </si>
  <si>
    <t>ILMN_2130525</t>
  </si>
  <si>
    <t>TSPAN13</t>
  </si>
  <si>
    <t xml:space="preserve">tetraspanin 13 </t>
  </si>
  <si>
    <t>ILMN_1730977</t>
  </si>
  <si>
    <t>ILMN_3280402</t>
  </si>
  <si>
    <t>GLRXP3</t>
  </si>
  <si>
    <t xml:space="preserve">glutaredoxin pseudogene 3 </t>
  </si>
  <si>
    <t>ILMN_1741264</t>
  </si>
  <si>
    <t>MRPS33</t>
  </si>
  <si>
    <t xml:space="preserve">mitochondrial ribosomal protein S33 </t>
  </si>
  <si>
    <t>ILMN_1740957</t>
  </si>
  <si>
    <t>NVL</t>
  </si>
  <si>
    <t xml:space="preserve">nuclear VCP-like </t>
  </si>
  <si>
    <t>ILMN_1671969</t>
  </si>
  <si>
    <t>UGP2</t>
  </si>
  <si>
    <t xml:space="preserve">UDP-glucose pyrophosphorylase 2 </t>
  </si>
  <si>
    <t>ILMN_1839793</t>
  </si>
  <si>
    <t>ILMN_1760866</t>
  </si>
  <si>
    <t>FRRS1L</t>
  </si>
  <si>
    <t xml:space="preserve">ferric chelate reductase 1 like </t>
  </si>
  <si>
    <t>ILMN_1724480</t>
  </si>
  <si>
    <t>AXIN2</t>
  </si>
  <si>
    <t xml:space="preserve">axin 2 </t>
  </si>
  <si>
    <t>ILMN_1687556</t>
  </si>
  <si>
    <t>DAPL1</t>
  </si>
  <si>
    <t xml:space="preserve">death associated protein like 1 </t>
  </si>
  <si>
    <t>ILMN_2324994</t>
  </si>
  <si>
    <t>ILMN_3272702</t>
  </si>
  <si>
    <t>ILMN_1726815</t>
  </si>
  <si>
    <t>HIST1H3G</t>
  </si>
  <si>
    <t xml:space="preserve">histone cluster 1 H3 family member g </t>
  </si>
  <si>
    <t>ILMN_2352590</t>
  </si>
  <si>
    <t>ZNF33A</t>
  </si>
  <si>
    <t xml:space="preserve">zinc finger protein 33A </t>
  </si>
  <si>
    <t>ILMN_2205050</t>
  </si>
  <si>
    <t>ILMN_2203453</t>
  </si>
  <si>
    <t>ILMN_1710985</t>
  </si>
  <si>
    <t>GLIS2</t>
  </si>
  <si>
    <t xml:space="preserve">GLIS family zinc finger 2 </t>
  </si>
  <si>
    <t>ILMN_2132809</t>
  </si>
  <si>
    <t>ARHGEF10</t>
  </si>
  <si>
    <t xml:space="preserve">Rho guanine nucleotide exchange factor 10 </t>
  </si>
  <si>
    <t>ILMN_1806030</t>
  </si>
  <si>
    <t>PPL</t>
  </si>
  <si>
    <t xml:space="preserve">periplakin </t>
  </si>
  <si>
    <t>ILMN_3247261</t>
  </si>
  <si>
    <t>RAPGEF2</t>
  </si>
  <si>
    <t xml:space="preserve">Rap guanine nucleotide exchange factor 2 </t>
  </si>
  <si>
    <t>ILMN_1660199</t>
  </si>
  <si>
    <t>ACAA2</t>
  </si>
  <si>
    <t xml:space="preserve">acetyl-CoA acyltransferase 2 </t>
  </si>
  <si>
    <t>ILMN_1736901</t>
  </si>
  <si>
    <t>ZDHHC23</t>
  </si>
  <si>
    <t xml:space="preserve">zinc finger DHHC-type containing 23 </t>
  </si>
  <si>
    <t>ILMN_3243032</t>
  </si>
  <si>
    <t>ILMN_1813148</t>
  </si>
  <si>
    <t>TOM1</t>
  </si>
  <si>
    <t xml:space="preserve">target of myb1 membrane trafficking protein </t>
  </si>
  <si>
    <t>ILMN_1785060</t>
  </si>
  <si>
    <t>ILMN_1793919</t>
  </si>
  <si>
    <t>KCNT2</t>
  </si>
  <si>
    <t xml:space="preserve">potassium sodium-activated channel subfamily T member 2 </t>
  </si>
  <si>
    <t>ILMN_3257145</t>
  </si>
  <si>
    <t>ILMN_1664859</t>
  </si>
  <si>
    <t>ILMN_1685413</t>
  </si>
  <si>
    <t>ILMN_1786601</t>
  </si>
  <si>
    <t>PLAGL2</t>
  </si>
  <si>
    <t xml:space="preserve">PLAG1 like zinc finger 2 </t>
  </si>
  <si>
    <t>ILMN_1757210</t>
  </si>
  <si>
    <t>ILMN_2214473</t>
  </si>
  <si>
    <t>ARHGEF35</t>
  </si>
  <si>
    <t xml:space="preserve">Rho guanine nucleotide exchange factor 35 </t>
  </si>
  <si>
    <t>ILMN_1676411</t>
  </si>
  <si>
    <t>PMS2P10</t>
  </si>
  <si>
    <t xml:space="preserve">PMS1 homolog 2, mismatch repair system component pseudogene 10 </t>
  </si>
  <si>
    <t>ILMN_1692365</t>
  </si>
  <si>
    <t>ILMN_1677314</t>
  </si>
  <si>
    <t>ILMN_2396875</t>
  </si>
  <si>
    <t>IGFBP3</t>
  </si>
  <si>
    <t xml:space="preserve">insulin like growth factor binding protein 3 </t>
  </si>
  <si>
    <t>ILMN_2210482</t>
  </si>
  <si>
    <t>MRPS34</t>
  </si>
  <si>
    <t xml:space="preserve">mitochondrial ribosomal protein S34 </t>
  </si>
  <si>
    <t>ILMN_1669832</t>
  </si>
  <si>
    <t>ILMN_1805590</t>
  </si>
  <si>
    <t>LSM8</t>
  </si>
  <si>
    <t xml:space="preserve">LSM8 homolog, U6 small nuclear RNA associated </t>
  </si>
  <si>
    <t>ILMN_1898404</t>
  </si>
  <si>
    <t>ILMN_1695941</t>
  </si>
  <si>
    <t>NECAB1</t>
  </si>
  <si>
    <t xml:space="preserve">N-terminal EF-hand calcium binding protein 1 </t>
  </si>
  <si>
    <t>ILMN_1681984</t>
  </si>
  <si>
    <t>GALNT10</t>
  </si>
  <si>
    <t xml:space="preserve">polypeptide N-acetylgalactosaminyltransferase 10 </t>
  </si>
  <si>
    <t>ILMN_1662417</t>
  </si>
  <si>
    <t>LRPPRC</t>
  </si>
  <si>
    <t xml:space="preserve">leucine rich pentatricopeptide repeat containing </t>
  </si>
  <si>
    <t>ILMN_2259119</t>
  </si>
  <si>
    <t>PRMT2</t>
  </si>
  <si>
    <t xml:space="preserve">protein arginine methyltransferase 2 </t>
  </si>
  <si>
    <t>ILMN_2296057</t>
  </si>
  <si>
    <t>CASP2</t>
  </si>
  <si>
    <t xml:space="preserve">caspase 2 </t>
  </si>
  <si>
    <t>ILMN_3227782</t>
  </si>
  <si>
    <t>MARVELD1</t>
  </si>
  <si>
    <t xml:space="preserve">MARVEL domain containing 1 </t>
  </si>
  <si>
    <t>ILMN_1701134</t>
  </si>
  <si>
    <t>PTEN</t>
  </si>
  <si>
    <t xml:space="preserve">phosphatase and tensin homolog </t>
  </si>
  <si>
    <t>ILMN_2293758</t>
  </si>
  <si>
    <t>AKAP11</t>
  </si>
  <si>
    <t xml:space="preserve">A-kinase anchoring protein 11 </t>
  </si>
  <si>
    <t>ILMN_2351548</t>
  </si>
  <si>
    <t>FAIM</t>
  </si>
  <si>
    <t xml:space="preserve">Fas apoptotic inhibitory molecule </t>
  </si>
  <si>
    <t>ILMN_3241756</t>
  </si>
  <si>
    <t>FAM136BP</t>
  </si>
  <si>
    <t xml:space="preserve">family with sequence similarity 136 member B, pseudogene </t>
  </si>
  <si>
    <t>ILMN_2145143</t>
  </si>
  <si>
    <t>FKBP9</t>
  </si>
  <si>
    <t xml:space="preserve">FK506 binding protein 9 </t>
  </si>
  <si>
    <t>ILMN_2101526</t>
  </si>
  <si>
    <t>ILMN_1661335</t>
  </si>
  <si>
    <t>SPTBN1</t>
  </si>
  <si>
    <t xml:space="preserve">spectrin beta, non-erythrocytic 1 </t>
  </si>
  <si>
    <t>ILMN_2377900</t>
  </si>
  <si>
    <t>ILMN_2073446</t>
  </si>
  <si>
    <t>C1orf116</t>
  </si>
  <si>
    <t xml:space="preserve">chromosome 1 open reading frame 116 </t>
  </si>
  <si>
    <t>ILMN_1788017</t>
  </si>
  <si>
    <t>HSH2D</t>
  </si>
  <si>
    <t xml:space="preserve">hematopoietic SH2 domain containing </t>
  </si>
  <si>
    <t>ILMN_1655563</t>
  </si>
  <si>
    <t>CTIF</t>
  </si>
  <si>
    <t xml:space="preserve">cap binding complex dependent translation initiation factor </t>
  </si>
  <si>
    <t>ILMN_1793384</t>
  </si>
  <si>
    <t>JAK1</t>
  </si>
  <si>
    <t xml:space="preserve">Janus kinase 1 </t>
  </si>
  <si>
    <t>ILMN_2353633</t>
  </si>
  <si>
    <t>ADGRE2</t>
  </si>
  <si>
    <t xml:space="preserve">adhesion G protein-coupled receptor E2 </t>
  </si>
  <si>
    <t>ILMN_1701855</t>
  </si>
  <si>
    <t>PPP1CC</t>
  </si>
  <si>
    <t xml:space="preserve">protein phosphatase 1 catalytic subunit gamma </t>
  </si>
  <si>
    <t>ILMN_3235188</t>
  </si>
  <si>
    <t>TSTD1</t>
  </si>
  <si>
    <t xml:space="preserve">thiosulfate sulfurtransferase like domain containing 1 </t>
  </si>
  <si>
    <t>ILMN_1797776</t>
  </si>
  <si>
    <t>PRSS23</t>
  </si>
  <si>
    <t xml:space="preserve">serine protease 23 </t>
  </si>
  <si>
    <t>ILMN_1679838</t>
  </si>
  <si>
    <t>ILMN_1706687</t>
  </si>
  <si>
    <t>ILMN_2049303</t>
  </si>
  <si>
    <t>ECI1</t>
  </si>
  <si>
    <t xml:space="preserve">enoyl-CoA delta isomerase 1 </t>
  </si>
  <si>
    <t>ILMN_2127605</t>
  </si>
  <si>
    <t>ILMN_3285819</t>
  </si>
  <si>
    <t>ILMN_1676631</t>
  </si>
  <si>
    <t>CCNO</t>
  </si>
  <si>
    <t xml:space="preserve">cyclin O </t>
  </si>
  <si>
    <t>ILMN_1750912</t>
  </si>
  <si>
    <t>STXBP6</t>
  </si>
  <si>
    <t xml:space="preserve">syntaxin binding protein 6 </t>
  </si>
  <si>
    <t>ILMN_1771800</t>
  </si>
  <si>
    <t>PRKCA</t>
  </si>
  <si>
    <t xml:space="preserve">protein kinase C alpha </t>
  </si>
  <si>
    <t>ILMN_1721921</t>
  </si>
  <si>
    <t>BLMH</t>
  </si>
  <si>
    <t xml:space="preserve">bleomycin hydrolase </t>
  </si>
  <si>
    <t>ILMN_3243366</t>
  </si>
  <si>
    <t>ILMN_1715789</t>
  </si>
  <si>
    <t>DOCK1</t>
  </si>
  <si>
    <t xml:space="preserve">dedicator of cytokinesis 1 </t>
  </si>
  <si>
    <t>ILMN_1664630</t>
  </si>
  <si>
    <t>CHEK1</t>
  </si>
  <si>
    <t xml:space="preserve">checkpoint kinase 1 </t>
  </si>
  <si>
    <t>ILMN_1849941</t>
  </si>
  <si>
    <t>MAPK8</t>
  </si>
  <si>
    <t xml:space="preserve">mitogen-activated protein kinase 8 </t>
  </si>
  <si>
    <t>ILMN_2355831</t>
  </si>
  <si>
    <t>ILMN_2299795</t>
  </si>
  <si>
    <t>CPM</t>
  </si>
  <si>
    <t xml:space="preserve">carboxypeptidase M </t>
  </si>
  <si>
    <t>ILMN_1724376</t>
  </si>
  <si>
    <t>ERLEC1</t>
  </si>
  <si>
    <t xml:space="preserve">endoplasmic reticulum lectin 1 </t>
  </si>
  <si>
    <t>ILMN_2085844</t>
  </si>
  <si>
    <t>GXYLT2</t>
  </si>
  <si>
    <t xml:space="preserve">glucoside xylosyltransferase 2 </t>
  </si>
  <si>
    <t>ILMN_1749502</t>
  </si>
  <si>
    <t>ZNF215</t>
  </si>
  <si>
    <t xml:space="preserve">zinc finger protein 215 </t>
  </si>
  <si>
    <t>ILMN_1664154</t>
  </si>
  <si>
    <t>LINC00958</t>
  </si>
  <si>
    <t xml:space="preserve">long intergenic non-protein coding RNA 958 </t>
  </si>
  <si>
    <t>ILMN_1708337</t>
  </si>
  <si>
    <t>NOXO1</t>
  </si>
  <si>
    <t xml:space="preserve">NADPH oxidase organizer 1 </t>
  </si>
  <si>
    <t>ILMN_3308030</t>
  </si>
  <si>
    <t>SNORD114-24</t>
  </si>
  <si>
    <t xml:space="preserve">small nucleolar RNA, C/D box 114-24 </t>
  </si>
  <si>
    <t>ILMN_1713449</t>
  </si>
  <si>
    <t>TBX3</t>
  </si>
  <si>
    <t xml:space="preserve">T-box 3 </t>
  </si>
  <si>
    <t>ILMN_3262193</t>
  </si>
  <si>
    <t>KRT18P26</t>
  </si>
  <si>
    <t xml:space="preserve">keratin 18 pseudogene 26 </t>
  </si>
  <si>
    <t>ILMN_1702604</t>
  </si>
  <si>
    <t>ILMN_2371964</t>
  </si>
  <si>
    <t>MRPS12</t>
  </si>
  <si>
    <t xml:space="preserve">mitochondrial ribosomal protein S12 </t>
  </si>
  <si>
    <t>ILMN_1663980</t>
  </si>
  <si>
    <t>ILMN_2319292</t>
  </si>
  <si>
    <t>ILMN_1743421</t>
  </si>
  <si>
    <t>RCOR1</t>
  </si>
  <si>
    <t xml:space="preserve">REST corepressor 1 </t>
  </si>
  <si>
    <t>ILMN_1679262</t>
  </si>
  <si>
    <t>DPYSL3</t>
  </si>
  <si>
    <t xml:space="preserve">dihydropyrimidinase like 3 </t>
  </si>
  <si>
    <t>ILMN_1704730</t>
  </si>
  <si>
    <t>CD93</t>
  </si>
  <si>
    <t xml:space="preserve">CD93 molecule </t>
  </si>
  <si>
    <t>ILMN_1666222</t>
  </si>
  <si>
    <t>PHACTR3</t>
  </si>
  <si>
    <t xml:space="preserve">phosphatase and actin regulator 3 </t>
  </si>
  <si>
    <t>ILMN_1791494</t>
  </si>
  <si>
    <t>ILMN_1669497</t>
  </si>
  <si>
    <t>OSBPL10</t>
  </si>
  <si>
    <t xml:space="preserve">oxysterol binding protein like 10 </t>
  </si>
  <si>
    <t>ILMN_1702822</t>
  </si>
  <si>
    <t>ILMN_1651776</t>
  </si>
  <si>
    <t>FHOD1</t>
  </si>
  <si>
    <t xml:space="preserve">formin homology 2 domain containing 1 </t>
  </si>
  <si>
    <t>ILMN_3282587</t>
  </si>
  <si>
    <t>ILMN_2371984</t>
  </si>
  <si>
    <t>SMAD5</t>
  </si>
  <si>
    <t xml:space="preserve">SMAD family member 5 </t>
  </si>
  <si>
    <t>ILMN_2405156</t>
  </si>
  <si>
    <t>PLPP2</t>
  </si>
  <si>
    <t xml:space="preserve">phospholipid phosphatase 2 </t>
  </si>
  <si>
    <t>ILMN_1757338</t>
  </si>
  <si>
    <t>PLSCR4</t>
  </si>
  <si>
    <t xml:space="preserve">phospholipid scramblase 4 </t>
  </si>
  <si>
    <t>ILMN_1733043</t>
  </si>
  <si>
    <t>ILMN_2352633</t>
  </si>
  <si>
    <t>ILMN_1657111</t>
  </si>
  <si>
    <t>AHNAK2</t>
  </si>
  <si>
    <t xml:space="preserve">AHNAK nucleoprotein 2 </t>
  </si>
  <si>
    <t>ILMN_1654732</t>
  </si>
  <si>
    <t>ILMN_1777314</t>
  </si>
  <si>
    <t>ILMN_1806951</t>
  </si>
  <si>
    <t>CSTF3</t>
  </si>
  <si>
    <t xml:space="preserve">cleavage stimulation factor subunit 3 </t>
  </si>
  <si>
    <t>ILMN_1733511</t>
  </si>
  <si>
    <t>GOLGA3</t>
  </si>
  <si>
    <t xml:space="preserve">golgin A3 </t>
  </si>
  <si>
    <t>ILMN_3245591</t>
  </si>
  <si>
    <t>DIO3OS</t>
  </si>
  <si>
    <t xml:space="preserve">DIO3 opposite strand/antisense RNA (head to head) </t>
  </si>
  <si>
    <t>ILMN_2396702</t>
  </si>
  <si>
    <t>GRIK2</t>
  </si>
  <si>
    <t xml:space="preserve">glutamate ionotropic receptor kainate type subunit 2 </t>
  </si>
  <si>
    <t>ILMN_1746085</t>
  </si>
  <si>
    <t>ILMN_2189306</t>
  </si>
  <si>
    <t>ROBO2</t>
  </si>
  <si>
    <t xml:space="preserve">roundabout guidance receptor 2 </t>
  </si>
  <si>
    <t>ILMN_1703433</t>
  </si>
  <si>
    <t>TMEM256-PLSCR3</t>
  </si>
  <si>
    <t xml:space="preserve">TMEM256-PLSCR3 readthrough (NMD candidate) </t>
  </si>
  <si>
    <t>ILMN_1750130</t>
  </si>
  <si>
    <t>ILMN_3180196</t>
  </si>
  <si>
    <t>ILMN_3201975</t>
  </si>
  <si>
    <t>PPIAP33</t>
  </si>
  <si>
    <t xml:space="preserve">peptidylprolyl isomerase A pseudogene 33 </t>
  </si>
  <si>
    <t>ILMN_1675239</t>
  </si>
  <si>
    <t>ILMN_3204890</t>
  </si>
  <si>
    <t>HSPD1P5</t>
  </si>
  <si>
    <t xml:space="preserve">heat shock protein family D (Hsp60) member 1 pseudogene 5 </t>
  </si>
  <si>
    <t>ILMN_1785574</t>
  </si>
  <si>
    <t>HTRA2</t>
  </si>
  <si>
    <t xml:space="preserve">HtrA serine peptidase 2 </t>
  </si>
  <si>
    <t>ILMN_1710644</t>
  </si>
  <si>
    <t>MARVELD3</t>
  </si>
  <si>
    <t xml:space="preserve">MARVEL domain containing 3 </t>
  </si>
  <si>
    <t>ILMN_1780987</t>
  </si>
  <si>
    <t>RFXANK</t>
  </si>
  <si>
    <t xml:space="preserve">regulatory factor X associated ankyrin containing protein </t>
  </si>
  <si>
    <t>ILMN_1795429</t>
  </si>
  <si>
    <t>VCL</t>
  </si>
  <si>
    <t xml:space="preserve">vinculin </t>
  </si>
  <si>
    <t>ILMN_1813528</t>
  </si>
  <si>
    <t>CCBE1</t>
  </si>
  <si>
    <t xml:space="preserve">collagen and calcium binding EGF domains 1 </t>
  </si>
  <si>
    <t>ILMN_3280628</t>
  </si>
  <si>
    <t>ILMN_2057479</t>
  </si>
  <si>
    <t>EGFL6</t>
  </si>
  <si>
    <t xml:space="preserve">EGF like domain multiple 6 </t>
  </si>
  <si>
    <t>ILMN_1773063</t>
  </si>
  <si>
    <t>OSBPL1A</t>
  </si>
  <si>
    <t xml:space="preserve">oxysterol binding protein like 1A </t>
  </si>
  <si>
    <t>ILMN_1772706</t>
  </si>
  <si>
    <t>BORCS7-ASMT</t>
  </si>
  <si>
    <t xml:space="preserve">BORCS7-ASMT readthrough (NMD candidate) </t>
  </si>
  <si>
    <t>ILMN_1704196</t>
  </si>
  <si>
    <t>DSG2</t>
  </si>
  <si>
    <t xml:space="preserve">desmoglein 2 </t>
  </si>
  <si>
    <t>ILMN_3216336</t>
  </si>
  <si>
    <t>TPT1P4</t>
  </si>
  <si>
    <t xml:space="preserve">tumor protein, translationally-controlled 1 pseudogene 4 </t>
  </si>
  <si>
    <t>ILMN_1705064</t>
  </si>
  <si>
    <t>NDEL1</t>
  </si>
  <si>
    <t xml:space="preserve">nudE neurodevelopment protein 1 like 1 </t>
  </si>
  <si>
    <t>ILMN_2347314</t>
  </si>
  <si>
    <t>ARNT</t>
  </si>
  <si>
    <t xml:space="preserve">aryl hydrocarbon receptor nuclear translocator </t>
  </si>
  <si>
    <t>ILMN_2388425</t>
  </si>
  <si>
    <t>ILMN_1663667</t>
  </si>
  <si>
    <t>ILMN_3298549</t>
  </si>
  <si>
    <t>ILMN_1794132</t>
  </si>
  <si>
    <t>NDUFS8</t>
  </si>
  <si>
    <t xml:space="preserve">NADH:ubiquinone oxidoreductase core subunit S8 </t>
  </si>
  <si>
    <t>ILMN_1746243</t>
  </si>
  <si>
    <t>TES</t>
  </si>
  <si>
    <t xml:space="preserve">testin LIM domain protein </t>
  </si>
  <si>
    <t>ILMN_1723884</t>
  </si>
  <si>
    <t>ARF4</t>
  </si>
  <si>
    <t xml:space="preserve">ADP ribosylation factor 4 </t>
  </si>
  <si>
    <t>ILMN_1775762</t>
  </si>
  <si>
    <t>GNAI2</t>
  </si>
  <si>
    <t xml:space="preserve">G protein subunit alpha i2 </t>
  </si>
  <si>
    <t>ILMN_1668795</t>
  </si>
  <si>
    <t>TTC30B</t>
  </si>
  <si>
    <t xml:space="preserve">tetratricopeptide repeat domain 30B </t>
  </si>
  <si>
    <t>ILMN_1858289</t>
  </si>
  <si>
    <t>ILMN_1659905</t>
  </si>
  <si>
    <t>FKBP10</t>
  </si>
  <si>
    <t xml:space="preserve">FK506 binding protein 10 </t>
  </si>
  <si>
    <t>ILMN_1695506</t>
  </si>
  <si>
    <t>DKK2</t>
  </si>
  <si>
    <t xml:space="preserve">dickkopf WNT signaling pathway inhibitor 2 </t>
  </si>
  <si>
    <t>ILMN_1727288</t>
  </si>
  <si>
    <t>EVPL</t>
  </si>
  <si>
    <t xml:space="preserve">envoplakin </t>
  </si>
  <si>
    <t>ILMN_1705861</t>
  </si>
  <si>
    <t>AP1M2</t>
  </si>
  <si>
    <t xml:space="preserve">adaptor related protein complex 1 mu 2 subunit </t>
  </si>
  <si>
    <t>ILMN_2119555</t>
  </si>
  <si>
    <t>TMTC3</t>
  </si>
  <si>
    <t xml:space="preserve">transmembrane and tetratricopeptide repeat containing 3 </t>
  </si>
  <si>
    <t>ILMN_1699071</t>
  </si>
  <si>
    <t>MAP3K7CL</t>
  </si>
  <si>
    <t xml:space="preserve">MAP3K7 C-terminal like </t>
  </si>
  <si>
    <t>ILMN_2051972</t>
  </si>
  <si>
    <t>GPC3</t>
  </si>
  <si>
    <t xml:space="preserve">glypican 3 </t>
  </si>
  <si>
    <t>ILMN_2349982</t>
  </si>
  <si>
    <t>ILMN_2284181</t>
  </si>
  <si>
    <t>ILMN_1684352</t>
  </si>
  <si>
    <t>TRIM45</t>
  </si>
  <si>
    <t xml:space="preserve">tripartite motif containing 45 </t>
  </si>
  <si>
    <t>ILMN_2131467</t>
  </si>
  <si>
    <t>GNAI1</t>
  </si>
  <si>
    <t xml:space="preserve">G protein subunit alpha i1 </t>
  </si>
  <si>
    <t>ILMN_1784535</t>
  </si>
  <si>
    <t>ARMC10</t>
  </si>
  <si>
    <t xml:space="preserve">armadillo repeat containing 10 </t>
  </si>
  <si>
    <t>ILMN_2413527</t>
  </si>
  <si>
    <t>ILMN_2310296</t>
  </si>
  <si>
    <t>C21orf58</t>
  </si>
  <si>
    <t xml:space="preserve">chromosome 21 open reading frame 58 </t>
  </si>
  <si>
    <t>ILMN_1656927</t>
  </si>
  <si>
    <t>ILMN_1733288</t>
  </si>
  <si>
    <t>C1RL</t>
  </si>
  <si>
    <t xml:space="preserve">complement C1r subcomponent like </t>
  </si>
  <si>
    <t>ILMN_1760727</t>
  </si>
  <si>
    <t>ILMN_1660808</t>
  </si>
  <si>
    <t>WFDC1</t>
  </si>
  <si>
    <t xml:space="preserve">WAP four-disulfide core domain 1 </t>
  </si>
  <si>
    <t>ILMN_1768248</t>
  </si>
  <si>
    <t>ILMN_2387471</t>
  </si>
  <si>
    <t>PRR36</t>
  </si>
  <si>
    <t xml:space="preserve">proline rich 36 </t>
  </si>
  <si>
    <t>ILMN_1735333</t>
  </si>
  <si>
    <t>NBR1</t>
  </si>
  <si>
    <t xml:space="preserve">NBR1, autophagy cargo receptor </t>
  </si>
  <si>
    <t>ILMN_2334210</t>
  </si>
  <si>
    <t>ITGB4</t>
  </si>
  <si>
    <t xml:space="preserve">integrin subunit beta 4 </t>
  </si>
  <si>
    <t>ILMN_1727134</t>
  </si>
  <si>
    <t>KLHL42</t>
  </si>
  <si>
    <t xml:space="preserve">kelch like family member 42 </t>
  </si>
  <si>
    <t>ILMN_1716309</t>
  </si>
  <si>
    <t>ILMN_1800787</t>
  </si>
  <si>
    <t>RFTN1</t>
  </si>
  <si>
    <t xml:space="preserve">raftlin, lipid raft linker 1 </t>
  </si>
  <si>
    <t>ILMN_2230683</t>
  </si>
  <si>
    <t>CDCA7L</t>
  </si>
  <si>
    <t xml:space="preserve">cell division cycle associated 7 like </t>
  </si>
  <si>
    <t>ILMN_1811515</t>
  </si>
  <si>
    <t>DLG3</t>
  </si>
  <si>
    <t xml:space="preserve">discs large MAGUK scaffold protein 3 </t>
  </si>
  <si>
    <t>ILMN_1669015</t>
  </si>
  <si>
    <t>XPNPEP1</t>
  </si>
  <si>
    <t xml:space="preserve">X-prolyl aminopeptidase 1 </t>
  </si>
  <si>
    <t>ILMN_2075189</t>
  </si>
  <si>
    <t>SLC35F2</t>
  </si>
  <si>
    <t xml:space="preserve">solute carrier family 35 member F2 </t>
  </si>
  <si>
    <t>ILMN_1700024</t>
  </si>
  <si>
    <t>UST</t>
  </si>
  <si>
    <t xml:space="preserve">uronyl 2-sulfotransferase </t>
  </si>
  <si>
    <t>ILMN_1764629</t>
  </si>
  <si>
    <t>SLC39A14</t>
  </si>
  <si>
    <t xml:space="preserve">solute carrier family 39 member 14 </t>
  </si>
  <si>
    <t>ILMN_2391522</t>
  </si>
  <si>
    <t>MRPL47</t>
  </si>
  <si>
    <t xml:space="preserve">mitochondrial ribosomal protein L47 </t>
  </si>
  <si>
    <t>ILMN_1724162</t>
  </si>
  <si>
    <t>ARX</t>
  </si>
  <si>
    <t xml:space="preserve">aristaless related homeobox </t>
  </si>
  <si>
    <t>ILMN_2381064</t>
  </si>
  <si>
    <t>TPD52</t>
  </si>
  <si>
    <t xml:space="preserve">tumor protein D52 </t>
  </si>
  <si>
    <t>ILMN_2257833</t>
  </si>
  <si>
    <t>BBS7</t>
  </si>
  <si>
    <t xml:space="preserve">Bardet-Biedl syndrome 7 </t>
  </si>
  <si>
    <t>ILMN_1700681</t>
  </si>
  <si>
    <t>ILMN_1730391</t>
  </si>
  <si>
    <t>MRPS18A</t>
  </si>
  <si>
    <t xml:space="preserve">mitochondrial ribosomal protein S18A </t>
  </si>
  <si>
    <t>ILMN_1749586</t>
  </si>
  <si>
    <t>ILMN_1651826</t>
  </si>
  <si>
    <t>BASP1</t>
  </si>
  <si>
    <t xml:space="preserve">brain abundant membrane attached signal protein 1 </t>
  </si>
  <si>
    <t>ILMN_1721022</t>
  </si>
  <si>
    <t>SHC1</t>
  </si>
  <si>
    <t xml:space="preserve">SHC adaptor protein 1 </t>
  </si>
  <si>
    <t>ILMN_2173451</t>
  </si>
  <si>
    <t>GPI</t>
  </si>
  <si>
    <t xml:space="preserve">glucose-6-phosphate isomerase </t>
  </si>
  <si>
    <t>ILMN_1768595</t>
  </si>
  <si>
    <t>DLG4</t>
  </si>
  <si>
    <t xml:space="preserve">discs large MAGUK scaffold protein 4 </t>
  </si>
  <si>
    <t>ILMN_1685641</t>
  </si>
  <si>
    <t>BCHE</t>
  </si>
  <si>
    <t xml:space="preserve">butyrylcholinesterase </t>
  </si>
  <si>
    <t>ILMN_1662910</t>
  </si>
  <si>
    <t>SFXN3</t>
  </si>
  <si>
    <t xml:space="preserve">sideroflexin 3 </t>
  </si>
  <si>
    <t>ILMN_2344956</t>
  </si>
  <si>
    <t>ACP1</t>
  </si>
  <si>
    <t xml:space="preserve">acid phosphatase 1 </t>
  </si>
  <si>
    <t>ILMN_1783695</t>
  </si>
  <si>
    <t>EPRS</t>
  </si>
  <si>
    <t xml:space="preserve">glutamyl-prolyl-tRNA synthetase </t>
  </si>
  <si>
    <t>ILMN_3256004</t>
  </si>
  <si>
    <t>SNRPGP2</t>
  </si>
  <si>
    <t xml:space="preserve">small nuclear ribonucleoprotein polypeptide G pseudogene 2 </t>
  </si>
  <si>
    <t>ILMN_1690209</t>
  </si>
  <si>
    <t>RHEX</t>
  </si>
  <si>
    <t xml:space="preserve">regulator of hemoglobinization and erythroid cell expansion </t>
  </si>
  <si>
    <t>ILMN_3248309</t>
  </si>
  <si>
    <t>ILMN_1897091</t>
  </si>
  <si>
    <t>ILMN_1865764</t>
  </si>
  <si>
    <t>ZMAT3</t>
  </si>
  <si>
    <t xml:space="preserve">zinc finger matrin-type 3 </t>
  </si>
  <si>
    <t>ILMN_3239937</t>
  </si>
  <si>
    <t>NUDT16P1</t>
  </si>
  <si>
    <t xml:space="preserve">nudix hydrolase 16 pseudogene 1 </t>
  </si>
  <si>
    <t>ILMN_1747318</t>
  </si>
  <si>
    <t>ILMN_1807425</t>
  </si>
  <si>
    <t>IKZF2</t>
  </si>
  <si>
    <t xml:space="preserve">IKAROS family zinc finger 2 </t>
  </si>
  <si>
    <t>ILMN_2328280</t>
  </si>
  <si>
    <t>ACTL6A</t>
  </si>
  <si>
    <t xml:space="preserve">actin like 6A </t>
  </si>
  <si>
    <t>ILMN_1746343</t>
  </si>
  <si>
    <t>ILMN_3237991</t>
  </si>
  <si>
    <t>ILMN_1654262</t>
  </si>
  <si>
    <t>ILMN_2415949</t>
  </si>
  <si>
    <t>MRRF</t>
  </si>
  <si>
    <t xml:space="preserve">mitochondrial ribosome recycling factor </t>
  </si>
  <si>
    <t>ILMN_1715175</t>
  </si>
  <si>
    <t>MET</t>
  </si>
  <si>
    <t xml:space="preserve">MET proto-oncogene, receptor tyrosine kinase </t>
  </si>
  <si>
    <t>ILMN_1799579</t>
  </si>
  <si>
    <t>CCDC51</t>
  </si>
  <si>
    <t xml:space="preserve">coiled-coil domain containing 51 </t>
  </si>
  <si>
    <t>ILMN_1789846</t>
  </si>
  <si>
    <t>ITGB6</t>
  </si>
  <si>
    <t xml:space="preserve">integrin subunit beta 6 </t>
  </si>
  <si>
    <t>ILMN_1685427</t>
  </si>
  <si>
    <t>ILMN_1742705</t>
  </si>
  <si>
    <t>SLC39A11</t>
  </si>
  <si>
    <t xml:space="preserve">solute carrier family 39 member 11 </t>
  </si>
  <si>
    <t>ILMN_2336595</t>
  </si>
  <si>
    <t>ILMN_1734929</t>
  </si>
  <si>
    <t>BBOX1</t>
  </si>
  <si>
    <t xml:space="preserve">gamma-butyrobetaine hydroxylase 1 </t>
  </si>
  <si>
    <t>ILMN_1766045</t>
  </si>
  <si>
    <t>SH3GLB1</t>
  </si>
  <si>
    <t xml:space="preserve">SH3 domain containing GRB2 like, endophilin B1 </t>
  </si>
  <si>
    <t>ILMN_1755234</t>
  </si>
  <si>
    <t>SSH3</t>
  </si>
  <si>
    <t xml:space="preserve">slingshot protein phosphatase 3 </t>
  </si>
  <si>
    <t>ILMN_1662719</t>
  </si>
  <si>
    <t>ILMN_1740762</t>
  </si>
  <si>
    <t>ILMN_1802888</t>
  </si>
  <si>
    <t>ZNF185</t>
  </si>
  <si>
    <t xml:space="preserve">zinc finger protein 185 with LIM domain </t>
  </si>
  <si>
    <t>ILMN_3209070</t>
  </si>
  <si>
    <t>ILMN_1722923</t>
  </si>
  <si>
    <t>SRGAP3</t>
  </si>
  <si>
    <t xml:space="preserve">SLIT-ROBO Rho GTPase activating protein 3 </t>
  </si>
  <si>
    <t>ILMN_3182171</t>
  </si>
  <si>
    <t>FGGY</t>
  </si>
  <si>
    <t xml:space="preserve">FGGY carbohydrate kinase domain containing </t>
  </si>
  <si>
    <t>ILMN_1708340</t>
  </si>
  <si>
    <t>DAPK1</t>
  </si>
  <si>
    <t xml:space="preserve">death associated protein kinase 1 </t>
  </si>
  <si>
    <t>ILMN_1784202</t>
  </si>
  <si>
    <t>CBWD6</t>
  </si>
  <si>
    <t xml:space="preserve">COBW domain containing 6 </t>
  </si>
  <si>
    <t>ILMN_1685275</t>
  </si>
  <si>
    <t>MCAM</t>
  </si>
  <si>
    <t xml:space="preserve">melanoma cell adhesion molecule </t>
  </si>
  <si>
    <t>ILMN_3294642</t>
  </si>
  <si>
    <t>ILMN_1662453</t>
  </si>
  <si>
    <t>PRDM6</t>
  </si>
  <si>
    <t xml:space="preserve">PR/SET domain 6 </t>
  </si>
  <si>
    <t>ILMN_2392803</t>
  </si>
  <si>
    <t>ILMN_1723735</t>
  </si>
  <si>
    <t>ILMN_1695311</t>
  </si>
  <si>
    <t>HLA-DMA</t>
  </si>
  <si>
    <t xml:space="preserve">major histocompatibility complex, class II, DM alpha </t>
  </si>
  <si>
    <t>ILMN_1710598</t>
  </si>
  <si>
    <t>SKI</t>
  </si>
  <si>
    <t xml:space="preserve">SKI proto-oncogene </t>
  </si>
  <si>
    <t>ILMN_2052717</t>
  </si>
  <si>
    <t>GRAMD1C</t>
  </si>
  <si>
    <t xml:space="preserve">GRAM domain containing 1C </t>
  </si>
  <si>
    <t>ILMN_1674231</t>
  </si>
  <si>
    <t>CHAF1B</t>
  </si>
  <si>
    <t xml:space="preserve">chromatin assembly factor 1 subunit B </t>
  </si>
  <si>
    <t>ILMN_1775336</t>
  </si>
  <si>
    <t>ILMN_1706275</t>
  </si>
  <si>
    <t>C8orf33</t>
  </si>
  <si>
    <t xml:space="preserve">chromosome 8 open reading frame 33 </t>
  </si>
  <si>
    <t>ILMN_1815115</t>
  </si>
  <si>
    <t>CYC1</t>
  </si>
  <si>
    <t xml:space="preserve">cytochrome c1 </t>
  </si>
  <si>
    <t>ILMN_1728262</t>
  </si>
  <si>
    <t>ILMN_3275499</t>
  </si>
  <si>
    <t>ILMN_1657983</t>
  </si>
  <si>
    <t>TERF2IP</t>
  </si>
  <si>
    <t xml:space="preserve">TERF2 interacting protein </t>
  </si>
  <si>
    <t>ILMN_1813091</t>
  </si>
  <si>
    <t>ARL1</t>
  </si>
  <si>
    <t xml:space="preserve">ADP ribosylation factor like GTPase 1 </t>
  </si>
  <si>
    <t>ILMN_3239288</t>
  </si>
  <si>
    <t>ILMN_2181892</t>
  </si>
  <si>
    <t>BEX2</t>
  </si>
  <si>
    <t xml:space="preserve">brain expressed X-linked 2 </t>
  </si>
  <si>
    <t>ILMN_1702231</t>
  </si>
  <si>
    <t>ILMN_1685431</t>
  </si>
  <si>
    <t>DZIP1</t>
  </si>
  <si>
    <t xml:space="preserve">DAZ interacting zinc finger protein 1 </t>
  </si>
  <si>
    <t>ILMN_1893909</t>
  </si>
  <si>
    <t>ILMN_2115005</t>
  </si>
  <si>
    <t>FGD2</t>
  </si>
  <si>
    <t xml:space="preserve">FYVE, RhoGEF and PH domain containing 2 </t>
  </si>
  <si>
    <t>ILMN_1799860</t>
  </si>
  <si>
    <t>PIGM</t>
  </si>
  <si>
    <t xml:space="preserve">phosphatidylinositol glycan anchor biosynthesis class M </t>
  </si>
  <si>
    <t>ILMN_2360054</t>
  </si>
  <si>
    <t>ILMN_2343757</t>
  </si>
  <si>
    <t xml:space="preserve">septin 10 </t>
  </si>
  <si>
    <t>ILMN_1801869</t>
  </si>
  <si>
    <t>WDR75</t>
  </si>
  <si>
    <t xml:space="preserve">WD repeat domain 75 </t>
  </si>
  <si>
    <t>ILMN_1751644</t>
  </si>
  <si>
    <t>ILMN_2172091</t>
  </si>
  <si>
    <t>ILMN_1652660</t>
  </si>
  <si>
    <t>CCZ1B</t>
  </si>
  <si>
    <t xml:space="preserve">CCZ1 homolog B, vacuolar protein trafficking and biogenesis associated </t>
  </si>
  <si>
    <t>ILMN_2098446</t>
  </si>
  <si>
    <t>PMAIP1</t>
  </si>
  <si>
    <t xml:space="preserve">phorbol-12-myristate-13-acetate-induced protein 1 </t>
  </si>
  <si>
    <t>ILMN_1726306</t>
  </si>
  <si>
    <t>HMBS</t>
  </si>
  <si>
    <t xml:space="preserve">hydroxymethylbilane synthase </t>
  </si>
  <si>
    <t>ILMN_1811592</t>
  </si>
  <si>
    <t>ARHGAP21</t>
  </si>
  <si>
    <t xml:space="preserve">Rho GTPase activating protein 21 </t>
  </si>
  <si>
    <t>ILMN_2299843</t>
  </si>
  <si>
    <t>ATP5S</t>
  </si>
  <si>
    <t xml:space="preserve">ATP synthase, H+ transporting, mitochondrial Fo complex subunit s (factor B) </t>
  </si>
  <si>
    <t>ILMN_1721626</t>
  </si>
  <si>
    <t>ARID5B</t>
  </si>
  <si>
    <t xml:space="preserve">AT-rich interaction domain 5B </t>
  </si>
  <si>
    <t>ILMN_1791507</t>
  </si>
  <si>
    <t>ILMN_1654118</t>
  </si>
  <si>
    <t>ILMN_1785191</t>
  </si>
  <si>
    <t>TMEM14A</t>
  </si>
  <si>
    <t xml:space="preserve">transmembrane protein 14A </t>
  </si>
  <si>
    <t>ILMN_1747046</t>
  </si>
  <si>
    <t>ILMN_1714444</t>
  </si>
  <si>
    <t>KLF12</t>
  </si>
  <si>
    <t xml:space="preserve">Kruppel like factor 12 </t>
  </si>
  <si>
    <t>ILMN_2394561</t>
  </si>
  <si>
    <t>IRF2BP2</t>
  </si>
  <si>
    <t xml:space="preserve">interferon regulatory factor 2 binding protein 2 </t>
  </si>
  <si>
    <t>ILMN_1786834</t>
  </si>
  <si>
    <t>PRKX</t>
  </si>
  <si>
    <t xml:space="preserve">protein kinase, X-linked </t>
  </si>
  <si>
    <t>ILMN_1765923</t>
  </si>
  <si>
    <t>OGFOD3</t>
  </si>
  <si>
    <t xml:space="preserve">2-oxoglutarate and iron dependent oxygenase domain containing 3 </t>
  </si>
  <si>
    <t>ILMN_1680591</t>
  </si>
  <si>
    <t>RTKN</t>
  </si>
  <si>
    <t xml:space="preserve">rhotekin </t>
  </si>
  <si>
    <t>ILMN_2077886</t>
  </si>
  <si>
    <t>C1orf109</t>
  </si>
  <si>
    <t xml:space="preserve">chromosome 1 open reading frame 109 </t>
  </si>
  <si>
    <t>ILMN_2342271</t>
  </si>
  <si>
    <t>ILMN_2367530</t>
  </si>
  <si>
    <t>ZNF280D</t>
  </si>
  <si>
    <t xml:space="preserve">zinc finger protein 280D </t>
  </si>
  <si>
    <t>ILMN_1734445</t>
  </si>
  <si>
    <t>ILMN_2390162</t>
  </si>
  <si>
    <t>PHF11</t>
  </si>
  <si>
    <t xml:space="preserve">PHD finger protein 11 </t>
  </si>
  <si>
    <t>ILMN_2258958</t>
  </si>
  <si>
    <t>ILMN_3292990</t>
  </si>
  <si>
    <t>ILMN_3243334</t>
  </si>
  <si>
    <t>PPIAP76</t>
  </si>
  <si>
    <t xml:space="preserve">peptidylprolyl isomerase A pseudogene 76 </t>
  </si>
  <si>
    <t>ILMN_1685834</t>
  </si>
  <si>
    <t>AMPH</t>
  </si>
  <si>
    <t xml:space="preserve">amphiphysin </t>
  </si>
  <si>
    <t>ILMN_1680662</t>
  </si>
  <si>
    <t>SASS6</t>
  </si>
  <si>
    <t xml:space="preserve">SAS-6 centriolar assembly protein </t>
  </si>
  <si>
    <t>ILMN_1656920</t>
  </si>
  <si>
    <t>ILMN_2187206</t>
  </si>
  <si>
    <t>STYK1</t>
  </si>
  <si>
    <t xml:space="preserve">serine/threonine/tyrosine kinase 1 </t>
  </si>
  <si>
    <t>ILMN_1678862</t>
  </si>
  <si>
    <t>FUT11</t>
  </si>
  <si>
    <t xml:space="preserve">fucosyltransferase 11 </t>
  </si>
  <si>
    <t>ILMN_1867517</t>
  </si>
  <si>
    <t>ILMN_1761322</t>
  </si>
  <si>
    <t>FHOD3</t>
  </si>
  <si>
    <t xml:space="preserve">formin homology 2 domain containing 3 </t>
  </si>
  <si>
    <t>ILMN_1694466</t>
  </si>
  <si>
    <t>ZBED1</t>
  </si>
  <si>
    <t xml:space="preserve">zinc finger BED-type containing 1 </t>
  </si>
  <si>
    <t>ILMN_1756779</t>
  </si>
  <si>
    <t>CLTC</t>
  </si>
  <si>
    <t xml:space="preserve">clathrin heavy chain </t>
  </si>
  <si>
    <t>ILMN_1752927</t>
  </si>
  <si>
    <t>ILMN_1701052</t>
  </si>
  <si>
    <t>TUBG2</t>
  </si>
  <si>
    <t xml:space="preserve">tubulin gamma 2 </t>
  </si>
  <si>
    <t>ILMN_1821473</t>
  </si>
  <si>
    <t>OTUD7A</t>
  </si>
  <si>
    <t xml:space="preserve">OTU deubiquitinase 7A </t>
  </si>
  <si>
    <t>ILMN_2106893</t>
  </si>
  <si>
    <t>ILMN_1739719</t>
  </si>
  <si>
    <t>ASPH</t>
  </si>
  <si>
    <t xml:space="preserve">aspartate beta-hydroxylase </t>
  </si>
  <si>
    <t>ILMN_1774207</t>
  </si>
  <si>
    <t>ANGPT2</t>
  </si>
  <si>
    <t xml:space="preserve">angiopoietin 2 </t>
  </si>
  <si>
    <t>ILMN_3206352</t>
  </si>
  <si>
    <t>CARMN</t>
  </si>
  <si>
    <t xml:space="preserve">cardiac mesoderm enhancer-associated non-coding RNA </t>
  </si>
  <si>
    <t>ILMN_1761968</t>
  </si>
  <si>
    <t>PPP1R14A</t>
  </si>
  <si>
    <t xml:space="preserve">protein phosphatase 1 regulatory inhibitor subunit 14A </t>
  </si>
  <si>
    <t>ILMN_1838313</t>
  </si>
  <si>
    <t>LRRC8B</t>
  </si>
  <si>
    <t xml:space="preserve">leucine rich repeat containing 8 VRAC subunit B </t>
  </si>
  <si>
    <t>ILMN_2101885</t>
  </si>
  <si>
    <t>TUBB</t>
  </si>
  <si>
    <t xml:space="preserve">tubulin beta class I </t>
  </si>
  <si>
    <t>ILMN_1659099</t>
  </si>
  <si>
    <t>ROCK2</t>
  </si>
  <si>
    <t xml:space="preserve">Rho associated coiled-coil containing protein kinase 2 </t>
  </si>
  <si>
    <t>ILMN_2360784</t>
  </si>
  <si>
    <t>RRBP1</t>
  </si>
  <si>
    <t xml:space="preserve">ribosome binding protein 1 </t>
  </si>
  <si>
    <t>ILMN_2184049</t>
  </si>
  <si>
    <t>COX7B</t>
  </si>
  <si>
    <t xml:space="preserve">cytochrome c oxidase subunit 7B </t>
  </si>
  <si>
    <t>ILMN_1725250</t>
  </si>
  <si>
    <t>ILMN_1803398</t>
  </si>
  <si>
    <t>SRF</t>
  </si>
  <si>
    <t xml:space="preserve">serum response factor </t>
  </si>
  <si>
    <t>ILMN_1906423</t>
  </si>
  <si>
    <t>LINC01943</t>
  </si>
  <si>
    <t xml:space="preserve">long intergenic non-protein coding RNA 1943 </t>
  </si>
  <si>
    <t>ILMN_1657697</t>
  </si>
  <si>
    <t>SAR1A</t>
  </si>
  <si>
    <t xml:space="preserve">secretion associated Ras related GTPase 1A </t>
  </si>
  <si>
    <t>ILMN_2348093</t>
  </si>
  <si>
    <t>ILMN_1806474</t>
  </si>
  <si>
    <t>ILMN_1745607</t>
  </si>
  <si>
    <t>A2M</t>
  </si>
  <si>
    <t xml:space="preserve">alpha-2-macroglobulin </t>
  </si>
  <si>
    <t>ILMN_1735499</t>
  </si>
  <si>
    <t>DCBLD2</t>
  </si>
  <si>
    <t xml:space="preserve">discoidin, CUB and LCCL domain containing 2 </t>
  </si>
  <si>
    <t>ILMN_1664878</t>
  </si>
  <si>
    <t>NLRP2</t>
  </si>
  <si>
    <t xml:space="preserve">NLR family pyrin domain containing 2 </t>
  </si>
  <si>
    <t>ILMN_1779934</t>
  </si>
  <si>
    <t>CDH23</t>
  </si>
  <si>
    <t xml:space="preserve">cadherin related 23 </t>
  </si>
  <si>
    <t>ILMN_1676265</t>
  </si>
  <si>
    <t>ILMN_2379835</t>
  </si>
  <si>
    <t>SUMO1</t>
  </si>
  <si>
    <t xml:space="preserve">small ubiquitin-like modifier 1 </t>
  </si>
  <si>
    <t>ILMN_2341952</t>
  </si>
  <si>
    <t>MRPL35</t>
  </si>
  <si>
    <t xml:space="preserve">mitochondrial ribosomal protein L35 </t>
  </si>
  <si>
    <t>ILMN_1814799</t>
  </si>
  <si>
    <t>ILMN_3289287</t>
  </si>
  <si>
    <t>ILMN_1731354</t>
  </si>
  <si>
    <t>ILMN_1797903</t>
  </si>
  <si>
    <t>ZNF544</t>
  </si>
  <si>
    <t xml:space="preserve">zinc finger protein 544 </t>
  </si>
  <si>
    <t>ILMN_1739283</t>
  </si>
  <si>
    <t>UPF2</t>
  </si>
  <si>
    <t xml:space="preserve">UPF2, regulator of nonsense mediated mRNA decay </t>
  </si>
  <si>
    <t>ILMN_1800253</t>
  </si>
  <si>
    <t>ZNF711</t>
  </si>
  <si>
    <t xml:space="preserve">zinc finger protein 711 </t>
  </si>
  <si>
    <t>ILMN_1809099</t>
  </si>
  <si>
    <t>IL33</t>
  </si>
  <si>
    <t xml:space="preserve">interleukin 33 </t>
  </si>
  <si>
    <t>ILMN_1705814</t>
  </si>
  <si>
    <t>ILMN_3242077</t>
  </si>
  <si>
    <t>ILMN_1786429</t>
  </si>
  <si>
    <t>LPAR6</t>
  </si>
  <si>
    <t xml:space="preserve">lysophosphatidic acid receptor 6 </t>
  </si>
  <si>
    <t>ILMN_1760412</t>
  </si>
  <si>
    <t>SHISA2</t>
  </si>
  <si>
    <t xml:space="preserve">shisa family member 2 </t>
  </si>
  <si>
    <t>ILMN_1682165</t>
  </si>
  <si>
    <t>NT5C2</t>
  </si>
  <si>
    <t xml:space="preserve">5'-nucleotidase, cytosolic II </t>
  </si>
  <si>
    <t>ILMN_1785831</t>
  </si>
  <si>
    <t>ILMN_2385672</t>
  </si>
  <si>
    <t>ELN</t>
  </si>
  <si>
    <t xml:space="preserve">elastin </t>
  </si>
  <si>
    <t>ILMN_1661409</t>
  </si>
  <si>
    <t>FAM208A</t>
  </si>
  <si>
    <t xml:space="preserve">family with sequence similarity 208 member A </t>
  </si>
  <si>
    <t>ILMN_1755016</t>
  </si>
  <si>
    <t>SLC26A10</t>
  </si>
  <si>
    <t xml:space="preserve">solute carrier family 26 member 10 </t>
  </si>
  <si>
    <t>ILMN_1790603</t>
  </si>
  <si>
    <t>ATPAF1</t>
  </si>
  <si>
    <t xml:space="preserve">ATP synthase mitochondrial F1 complex assembly factor 1 </t>
  </si>
  <si>
    <t>ILMN_3235128</t>
  </si>
  <si>
    <t>ILMN_1800935</t>
  </si>
  <si>
    <t>ARV1</t>
  </si>
  <si>
    <t xml:space="preserve">ARV1 homolog, fatty acid homeostasis modulator </t>
  </si>
  <si>
    <t>ILMN_2396697</t>
  </si>
  <si>
    <t>ILMN_1761551</t>
  </si>
  <si>
    <t>ILMN_2094377</t>
  </si>
  <si>
    <t>TRPC3</t>
  </si>
  <si>
    <t xml:space="preserve">transient receptor potential cation channel subfamily C member 3 </t>
  </si>
  <si>
    <t>ILMN_2337618</t>
  </si>
  <si>
    <t>ILMN_1652913</t>
  </si>
  <si>
    <t>ILMN_1756355</t>
  </si>
  <si>
    <t>NDUFS3</t>
  </si>
  <si>
    <t xml:space="preserve">NADH:ubiquinone oxidoreductase core subunit S3 </t>
  </si>
  <si>
    <t>ILMN_1798804</t>
  </si>
  <si>
    <t>SRPK1</t>
  </si>
  <si>
    <t xml:space="preserve">SRSF protein kinase 1 </t>
  </si>
  <si>
    <t>ILMN_1704477</t>
  </si>
  <si>
    <t>COX5A</t>
  </si>
  <si>
    <t xml:space="preserve">cytochrome c oxidase subunit 5A </t>
  </si>
  <si>
    <t>ILMN_2390310</t>
  </si>
  <si>
    <t>MIR22HG</t>
  </si>
  <si>
    <t xml:space="preserve">MIR22 host gene </t>
  </si>
  <si>
    <t>ILMN_1655348</t>
  </si>
  <si>
    <t>GPR1</t>
  </si>
  <si>
    <t xml:space="preserve">G protein-coupled receptor 1 </t>
  </si>
  <si>
    <t>ILMN_1788283</t>
  </si>
  <si>
    <t>COTL1</t>
  </si>
  <si>
    <t xml:space="preserve">coactosin like F-actin binding protein 1 </t>
  </si>
  <si>
    <t>ILMN_1734596</t>
  </si>
  <si>
    <t>TC2N</t>
  </si>
  <si>
    <t xml:space="preserve">tandem C2 domains, nuclear </t>
  </si>
  <si>
    <t>ILMN_1696643</t>
  </si>
  <si>
    <t>TLN1</t>
  </si>
  <si>
    <t xml:space="preserve">talin 1 </t>
  </si>
  <si>
    <t>ILMN_1695334</t>
  </si>
  <si>
    <t>PYGO2</t>
  </si>
  <si>
    <t xml:space="preserve">pygopus family PHD finger 2 </t>
  </si>
  <si>
    <t>ILMN_1799796</t>
  </si>
  <si>
    <t>DIS3</t>
  </si>
  <si>
    <t xml:space="preserve">DIS3 homolog, exosome endoribonuclease and 3'-5' exoribonuclease </t>
  </si>
  <si>
    <t>ILMN_3266666</t>
  </si>
  <si>
    <t>ILMN_1658356</t>
  </si>
  <si>
    <t>PAMR1</t>
  </si>
  <si>
    <t xml:space="preserve">peptidase domain containing associated with muscle regeneration 1 </t>
  </si>
  <si>
    <t>ILMN_3290261</t>
  </si>
  <si>
    <t>CACYBPP2</t>
  </si>
  <si>
    <t xml:space="preserve">calcyclin binding protein pseudogene 2 </t>
  </si>
  <si>
    <t>ILMN_2157441</t>
  </si>
  <si>
    <t>HLA-DRA</t>
  </si>
  <si>
    <t xml:space="preserve">major histocompatibility complex, class II, DR alpha </t>
  </si>
  <si>
    <t>ILMN_1764082</t>
  </si>
  <si>
    <t>ILMN_1652996</t>
  </si>
  <si>
    <t>SMG1P4</t>
  </si>
  <si>
    <t xml:space="preserve">SMG1 pseudogene 4 </t>
  </si>
  <si>
    <t>ILMN_2189993</t>
  </si>
  <si>
    <t>MRPS35</t>
  </si>
  <si>
    <t xml:space="preserve">mitochondrial ribosomal protein S35 </t>
  </si>
  <si>
    <t>ILMN_1776723</t>
  </si>
  <si>
    <t>ILMN_1653991</t>
  </si>
  <si>
    <t>ILMN_1790202</t>
  </si>
  <si>
    <t>C1orf35</t>
  </si>
  <si>
    <t xml:space="preserve">chromosome 1 open reading frame 35 </t>
  </si>
  <si>
    <t>ILMN_2152010</t>
  </si>
  <si>
    <t>ILMN_1796206</t>
  </si>
  <si>
    <t>ILMN_1671583</t>
  </si>
  <si>
    <t>MKRN1</t>
  </si>
  <si>
    <t xml:space="preserve">makorin ring finger protein 1 </t>
  </si>
  <si>
    <t>ILMN_1677997</t>
  </si>
  <si>
    <t>MAZ</t>
  </si>
  <si>
    <t xml:space="preserve">MYC associated zinc finger protein </t>
  </si>
  <si>
    <t>ILMN_1749417</t>
  </si>
  <si>
    <t>TTPA</t>
  </si>
  <si>
    <t xml:space="preserve">alpha tocopherol transfer protein </t>
  </si>
  <si>
    <t>ILMN_2043865</t>
  </si>
  <si>
    <t>DCUN1D1</t>
  </si>
  <si>
    <t xml:space="preserve">defective in cullin neddylation 1 domain containing 1 </t>
  </si>
  <si>
    <t>ILMN_2231985</t>
  </si>
  <si>
    <t>ILMN_2383964</t>
  </si>
  <si>
    <t>CDCA4</t>
  </si>
  <si>
    <t xml:space="preserve">cell division cycle associated 4 </t>
  </si>
  <si>
    <t>ILMN_2399523</t>
  </si>
  <si>
    <t>JAG2</t>
  </si>
  <si>
    <t xml:space="preserve">jagged 2 </t>
  </si>
  <si>
    <t>ILMN_1711617</t>
  </si>
  <si>
    <t>ILMN_1805266</t>
  </si>
  <si>
    <t>ILMN_1764770</t>
  </si>
  <si>
    <t>OXNAD1</t>
  </si>
  <si>
    <t xml:space="preserve">oxidoreductase NAD binding domain containing 1 </t>
  </si>
  <si>
    <t>ILMN_1784465</t>
  </si>
  <si>
    <t>ILMN_2360415</t>
  </si>
  <si>
    <t>PRNP</t>
  </si>
  <si>
    <t xml:space="preserve">prion protein </t>
  </si>
  <si>
    <t>ILMN_2350801</t>
  </si>
  <si>
    <t>SLC25A29</t>
  </si>
  <si>
    <t xml:space="preserve">solute carrier family 25 member 29 </t>
  </si>
  <si>
    <t>ILMN_1669281</t>
  </si>
  <si>
    <t>ILMN_1711886</t>
  </si>
  <si>
    <t>ALG3</t>
  </si>
  <si>
    <t xml:space="preserve">ALG3, alpha-1,3- mannosyltransferase </t>
  </si>
  <si>
    <t>ILMN_1758281</t>
  </si>
  <si>
    <t>CALCRL</t>
  </si>
  <si>
    <t xml:space="preserve">calcitonin receptor like receptor </t>
  </si>
  <si>
    <t>ILMN_1795767</t>
  </si>
  <si>
    <t>GRHL1</t>
  </si>
  <si>
    <t xml:space="preserve">grainyhead like transcription factor 1 </t>
  </si>
  <si>
    <t>ILMN_3184682</t>
  </si>
  <si>
    <t>ILMN_1885728</t>
  </si>
  <si>
    <t>KIAA1147</t>
  </si>
  <si>
    <t xml:space="preserve">KIAA1147 </t>
  </si>
  <si>
    <t>ILMN_1789627</t>
  </si>
  <si>
    <t>GP1BB</t>
  </si>
  <si>
    <t xml:space="preserve">glycoprotein Ib platelet beta subunit </t>
  </si>
  <si>
    <t>ILMN_1687864</t>
  </si>
  <si>
    <t>POP5</t>
  </si>
  <si>
    <t xml:space="preserve">POP5 homolog, ribonuclease P/MRP subunit </t>
  </si>
  <si>
    <t>ILMN_1687315</t>
  </si>
  <si>
    <t>RXRA</t>
  </si>
  <si>
    <t xml:space="preserve">retinoid X receptor alpha </t>
  </si>
  <si>
    <t>ILMN_2310621</t>
  </si>
  <si>
    <t>ATP5MF</t>
  </si>
  <si>
    <t xml:space="preserve">ATP synthase membrane subunit f </t>
  </si>
  <si>
    <t>ILMN_1652687</t>
  </si>
  <si>
    <t>TMEM198B</t>
  </si>
  <si>
    <t xml:space="preserve">transmembrane protein 198B (pseudogene) </t>
  </si>
  <si>
    <t>ILMN_1661622</t>
  </si>
  <si>
    <t>TBC1D7</t>
  </si>
  <si>
    <t xml:space="preserve">TBC1 domain family member 7 </t>
  </si>
  <si>
    <t>ILMN_2307744</t>
  </si>
  <si>
    <t>ILMN_1720053</t>
  </si>
  <si>
    <t>ZFAND3</t>
  </si>
  <si>
    <t xml:space="preserve">zinc finger AN1-type containing 3 </t>
  </si>
  <si>
    <t>ILMN_1806867</t>
  </si>
  <si>
    <t>PPM1G</t>
  </si>
  <si>
    <t xml:space="preserve">protein phosphatase, Mg2+/Mn2+ dependent 1G </t>
  </si>
  <si>
    <t>ILMN_2150352</t>
  </si>
  <si>
    <t>CBWD5</t>
  </si>
  <si>
    <t xml:space="preserve">COBW domain containing 5 </t>
  </si>
  <si>
    <t>ILMN_1760180</t>
  </si>
  <si>
    <t>MID2</t>
  </si>
  <si>
    <t xml:space="preserve">midline 2 </t>
  </si>
  <si>
    <t>ILMN_1743445</t>
  </si>
  <si>
    <t>FAM107A</t>
  </si>
  <si>
    <t xml:space="preserve">family with sequence similarity 107 member A </t>
  </si>
  <si>
    <t>ILMN_1807171</t>
  </si>
  <si>
    <t>PLA2G5</t>
  </si>
  <si>
    <t xml:space="preserve">phospholipase A2 group V </t>
  </si>
  <si>
    <t>ILMN_1795754</t>
  </si>
  <si>
    <t>CLIC2</t>
  </si>
  <si>
    <t xml:space="preserve">chloride intracellular channel 2 </t>
  </si>
  <si>
    <t>ILMN_1684357</t>
  </si>
  <si>
    <t>SYNE3</t>
  </si>
  <si>
    <t xml:space="preserve">spectrin repeat containing nuclear envelope family member 3 </t>
  </si>
  <si>
    <t>ILMN_2345824</t>
  </si>
  <si>
    <t>PCDHGC3</t>
  </si>
  <si>
    <t xml:space="preserve">protocadherin gamma subfamily C, 3 </t>
  </si>
  <si>
    <t>ILMN_1727080</t>
  </si>
  <si>
    <t>MYO6</t>
  </si>
  <si>
    <t xml:space="preserve">myosin VI </t>
  </si>
  <si>
    <t>ILMN_3239073</t>
  </si>
  <si>
    <t>PGM5P3-AS1</t>
  </si>
  <si>
    <t xml:space="preserve">PGM5P3 antisense RNA 1 </t>
  </si>
  <si>
    <t>ILMN_2129715</t>
  </si>
  <si>
    <t>COG3</t>
  </si>
  <si>
    <t xml:space="preserve">component of oligomeric golgi complex 3 </t>
  </si>
  <si>
    <t>ILMN_1791388</t>
  </si>
  <si>
    <t>ZNF787</t>
  </si>
  <si>
    <t xml:space="preserve">zinc finger protein 787 </t>
  </si>
  <si>
    <t>ILMN_1810729</t>
  </si>
  <si>
    <t>ILMN_2383611</t>
  </si>
  <si>
    <t>PTPRE</t>
  </si>
  <si>
    <t xml:space="preserve">protein tyrosine phosphatase, receptor type E </t>
  </si>
  <si>
    <t>ILMN_1797372</t>
  </si>
  <si>
    <t>C3orf58</t>
  </si>
  <si>
    <t xml:space="preserve">chromosome 3 open reading frame 58 </t>
  </si>
  <si>
    <t>ILMN_1683939</t>
  </si>
  <si>
    <t>VIPR2</t>
  </si>
  <si>
    <t xml:space="preserve">vasoactive intestinal peptide receptor 2 </t>
  </si>
  <si>
    <t>ILMN_3308020</t>
  </si>
  <si>
    <t>MIR548J</t>
  </si>
  <si>
    <t xml:space="preserve">microRNA 548j </t>
  </si>
  <si>
    <t>ILMN_1716468</t>
  </si>
  <si>
    <t>ILMN_2154671</t>
  </si>
  <si>
    <t>COX6B1</t>
  </si>
  <si>
    <t xml:space="preserve">cytochrome c oxidase subunit 6B1 </t>
  </si>
  <si>
    <t>ILMN_3247578</t>
  </si>
  <si>
    <t>FAT1</t>
  </si>
  <si>
    <t xml:space="preserve">FAT atypical cadherin 1 </t>
  </si>
  <si>
    <t>ILMN_1803254</t>
  </si>
  <si>
    <t>PPP4R3A</t>
  </si>
  <si>
    <t xml:space="preserve">protein phosphatase 4 regulatory subunit 3A </t>
  </si>
  <si>
    <t>ILMN_1707815</t>
  </si>
  <si>
    <t>SDHAP2</t>
  </si>
  <si>
    <t xml:space="preserve">succinate dehydrogenase complex flavoprotein subunit A pseudogene 2 </t>
  </si>
  <si>
    <t>ILMN_2411864</t>
  </si>
  <si>
    <t>ILMN_1692020</t>
  </si>
  <si>
    <t>PRSS16</t>
  </si>
  <si>
    <t xml:space="preserve">serine protease 16 </t>
  </si>
  <si>
    <t>ILMN_1746686</t>
  </si>
  <si>
    <t>ILMN_1671005</t>
  </si>
  <si>
    <t>ILMN_2403247</t>
  </si>
  <si>
    <t>ILMN_1769694</t>
  </si>
  <si>
    <t>ASIC1</t>
  </si>
  <si>
    <t xml:space="preserve">acid sensing ion channel subunit 1 </t>
  </si>
  <si>
    <t>ILMN_1811392</t>
  </si>
  <si>
    <t>ARHGAP45</t>
  </si>
  <si>
    <t xml:space="preserve">Rho GTPase activating protein 45 </t>
  </si>
  <si>
    <t>ILMN_3243244</t>
  </si>
  <si>
    <t>GAS5</t>
  </si>
  <si>
    <t xml:space="preserve">growth arrest specific 5 (non-protein coding) </t>
  </si>
  <si>
    <t>ILMN_1663618</t>
  </si>
  <si>
    <t>ILMN_1710495</t>
  </si>
  <si>
    <t>PAPLN</t>
  </si>
  <si>
    <t xml:space="preserve">papilin, proteoglycan like sulfated glycoprotein </t>
  </si>
  <si>
    <t>ILMN_1810680</t>
  </si>
  <si>
    <t>ILMN_1675701</t>
  </si>
  <si>
    <t>FAM114A2</t>
  </si>
  <si>
    <t xml:space="preserve">family with sequence similarity 114 member A2 </t>
  </si>
  <si>
    <t>ILMN_1714473</t>
  </si>
  <si>
    <t>ILMN_2337923</t>
  </si>
  <si>
    <t>TPD52L1</t>
  </si>
  <si>
    <t xml:space="preserve">tumor protein D52 like 1 </t>
  </si>
  <si>
    <t>ILMN_3295235</t>
  </si>
  <si>
    <t>NUPR2</t>
  </si>
  <si>
    <t xml:space="preserve">nuclear protein 2, transcriptional regulator </t>
  </si>
  <si>
    <t>ILMN_1690170</t>
  </si>
  <si>
    <t>CRABP2</t>
  </si>
  <si>
    <t xml:space="preserve">cellular retinoic acid binding protein 2 </t>
  </si>
  <si>
    <t>ILMN_1651279</t>
  </si>
  <si>
    <t>ILMN_1737475</t>
  </si>
  <si>
    <t>ABHD11</t>
  </si>
  <si>
    <t xml:space="preserve">abhydrolase domain containing 11 </t>
  </si>
  <si>
    <t>ILMN_1802456</t>
  </si>
  <si>
    <t>DCTD</t>
  </si>
  <si>
    <t xml:space="preserve">dCMP deaminase </t>
  </si>
  <si>
    <t>ILMN_1671151</t>
  </si>
  <si>
    <t>ILMN_1694432</t>
  </si>
  <si>
    <t>CRIP2</t>
  </si>
  <si>
    <t xml:space="preserve">cysteine rich protein 2 </t>
  </si>
  <si>
    <t>ILMN_1665943</t>
  </si>
  <si>
    <t>MAP4K1</t>
  </si>
  <si>
    <t xml:space="preserve">mitogen-activated protein kinase kinase kinase kinase 1 </t>
  </si>
  <si>
    <t>ILMN_1687501</t>
  </si>
  <si>
    <t>MOXD1</t>
  </si>
  <si>
    <t xml:space="preserve">monooxygenase DBH like 1 </t>
  </si>
  <si>
    <t>ILMN_1799598</t>
  </si>
  <si>
    <t>SIRT5</t>
  </si>
  <si>
    <t xml:space="preserve">sirtuin 5 </t>
  </si>
  <si>
    <t>ILMN_1709717</t>
  </si>
  <si>
    <t>LRRC15</t>
  </si>
  <si>
    <t xml:space="preserve">leucine rich repeat containing 15 </t>
  </si>
  <si>
    <t>ILMN_2135272</t>
  </si>
  <si>
    <t>GIMAP2</t>
  </si>
  <si>
    <t xml:space="preserve">GTPase, IMAP family member 2 </t>
  </si>
  <si>
    <t>ILMN_1776188</t>
  </si>
  <si>
    <t>MAP1LC3A</t>
  </si>
  <si>
    <t xml:space="preserve">microtubule associated protein 1 light chain 3 alpha </t>
  </si>
  <si>
    <t>ILMN_1683891</t>
  </si>
  <si>
    <t>TFAP2C</t>
  </si>
  <si>
    <t xml:space="preserve">transcription factor AP-2 gamma </t>
  </si>
  <si>
    <t>ILMN_1717524</t>
  </si>
  <si>
    <t>LIPT1</t>
  </si>
  <si>
    <t xml:space="preserve">lipoyltransferase 1 </t>
  </si>
  <si>
    <t>ILMN_3241182</t>
  </si>
  <si>
    <t>ILMN_3262345</t>
  </si>
  <si>
    <t>MROH1</t>
  </si>
  <si>
    <t xml:space="preserve">maestro heat like repeat family member 1 </t>
  </si>
  <si>
    <t>ILMN_2352036</t>
  </si>
  <si>
    <t>RTN4</t>
  </si>
  <si>
    <t xml:space="preserve">reticulon 4 </t>
  </si>
  <si>
    <t>ILMN_1695965</t>
  </si>
  <si>
    <t>ILMN_1663453</t>
  </si>
  <si>
    <t>HIST1H2AI</t>
  </si>
  <si>
    <t xml:space="preserve">histone cluster 1 H2A family member i </t>
  </si>
  <si>
    <t>ILMN_3238331</t>
  </si>
  <si>
    <t>ILMN_3247556</t>
  </si>
  <si>
    <t>MROH6</t>
  </si>
  <si>
    <t xml:space="preserve">maestro heat like repeat family member 6 </t>
  </si>
  <si>
    <t>ILMN_1688772</t>
  </si>
  <si>
    <t>RHPN1-AS1</t>
  </si>
  <si>
    <t xml:space="preserve">RHPN1 antisense RNA 1 (head to head) </t>
  </si>
  <si>
    <t>ILMN_3236284</t>
  </si>
  <si>
    <t>ANAPC11</t>
  </si>
  <si>
    <t xml:space="preserve">anaphase promoting complex subunit 11 </t>
  </si>
  <si>
    <t>ILMN_1731237</t>
  </si>
  <si>
    <t>CLSTN2</t>
  </si>
  <si>
    <t xml:space="preserve">calsyntenin 2 </t>
  </si>
  <si>
    <t>ILMN_2169761</t>
  </si>
  <si>
    <t>CPNE8</t>
  </si>
  <si>
    <t xml:space="preserve">copine 8 </t>
  </si>
  <si>
    <t>ILMN_1771746</t>
  </si>
  <si>
    <t>CFAP206</t>
  </si>
  <si>
    <t xml:space="preserve">cilia and flagella associated protein 206 </t>
  </si>
  <si>
    <t>ILMN_1738604</t>
  </si>
  <si>
    <t>ADH5</t>
  </si>
  <si>
    <t xml:space="preserve">alcohol dehydrogenase 5 (class III), chi polypeptide </t>
  </si>
  <si>
    <t>ILMN_3246634</t>
  </si>
  <si>
    <t>ILMN_3234605</t>
  </si>
  <si>
    <t>ILMN_1674874</t>
  </si>
  <si>
    <t>MFSD10</t>
  </si>
  <si>
    <t xml:space="preserve">major facilitator superfamily domain containing 10 </t>
  </si>
  <si>
    <t>ILMN_1787526</t>
  </si>
  <si>
    <t>C2orf88</t>
  </si>
  <si>
    <t xml:space="preserve">chromosome 2 open reading frame 88 </t>
  </si>
  <si>
    <t>ILMN_1787813</t>
  </si>
  <si>
    <t>SLC5A3</t>
  </si>
  <si>
    <t xml:space="preserve">solute carrier family 5 member 3 </t>
  </si>
  <si>
    <t>ILMN_1772148</t>
  </si>
  <si>
    <t>SULT1C4</t>
  </si>
  <si>
    <t xml:space="preserve">sulfotransferase family 1C member 4 </t>
  </si>
  <si>
    <t>ILMN_1680937</t>
  </si>
  <si>
    <t>HIST1H2BC</t>
  </si>
  <si>
    <t xml:space="preserve">histone cluster 1 H2B family member c </t>
  </si>
  <si>
    <t>ILMN_1662328</t>
  </si>
  <si>
    <t>CNNM3</t>
  </si>
  <si>
    <t xml:space="preserve">cyclin and CBS domain divalent metal cation transport mediator 3 </t>
  </si>
  <si>
    <t>ILMN_2126706</t>
  </si>
  <si>
    <t>LMNB1</t>
  </si>
  <si>
    <t xml:space="preserve">lamin B1 </t>
  </si>
  <si>
    <t>ILMN_1764297</t>
  </si>
  <si>
    <t>ILMN_1751773</t>
  </si>
  <si>
    <t>POLD3</t>
  </si>
  <si>
    <t xml:space="preserve">DNA polymerase delta 3, accessory subunit </t>
  </si>
  <si>
    <t>ILMN_1731044</t>
  </si>
  <si>
    <t>KCTD14</t>
  </si>
  <si>
    <t xml:space="preserve">potassium channel tetramerization domain containing 14 </t>
  </si>
  <si>
    <t>ILMN_1689817</t>
  </si>
  <si>
    <t>LCOR</t>
  </si>
  <si>
    <t xml:space="preserve">ligand dependent nuclear receptor corepressor </t>
  </si>
  <si>
    <t>ILMN_1721391</t>
  </si>
  <si>
    <t>ILMN_1713835</t>
  </si>
  <si>
    <t>ENHO</t>
  </si>
  <si>
    <t xml:space="preserve">energy homeostasis associated </t>
  </si>
  <si>
    <t>ILMN_3284177</t>
  </si>
  <si>
    <t>SNRPGP5</t>
  </si>
  <si>
    <t xml:space="preserve">small nuclear ribonucleoprotein polypeptide G pseudogene 5 </t>
  </si>
  <si>
    <t>ILMN_1656131</t>
  </si>
  <si>
    <t>ILMN_2113074</t>
  </si>
  <si>
    <t>UFM1</t>
  </si>
  <si>
    <t xml:space="preserve">ubiquitin fold modifier 1 </t>
  </si>
  <si>
    <t>ILMN_1681741</t>
  </si>
  <si>
    <t>COA6</t>
  </si>
  <si>
    <t xml:space="preserve">cytochrome c oxidase assembly factor 6 </t>
  </si>
  <si>
    <t>ILMN_1757130</t>
  </si>
  <si>
    <t>ILMN_2215881</t>
  </si>
  <si>
    <t xml:space="preserve">Rho GTPase-activating protein 11B  </t>
  </si>
  <si>
    <t>ILMN_2415189</t>
  </si>
  <si>
    <t>ATP1A1</t>
  </si>
  <si>
    <t xml:space="preserve">ATPase Na+/K+ transporting subunit alpha 1 </t>
  </si>
  <si>
    <t>ILMN_1719876</t>
  </si>
  <si>
    <t>ILMN_2106449</t>
  </si>
  <si>
    <t>PLEKHF2</t>
  </si>
  <si>
    <t xml:space="preserve">pleckstrin homology and FYVE domain containing 2 </t>
  </si>
  <si>
    <t>ILMN_1786658</t>
  </si>
  <si>
    <t>BOLA3</t>
  </si>
  <si>
    <t xml:space="preserve">bolA family member 3 </t>
  </si>
  <si>
    <t>ILMN_1662482</t>
  </si>
  <si>
    <t>PLPPR4</t>
  </si>
  <si>
    <t xml:space="preserve">phospholipid phosphatase related 4 </t>
  </si>
  <si>
    <t>ILMN_1744517</t>
  </si>
  <si>
    <t>GNS</t>
  </si>
  <si>
    <t xml:space="preserve">glucosamine (N-acetyl)-6-sulfatase </t>
  </si>
  <si>
    <t>ILMN_1747759</t>
  </si>
  <si>
    <t>ILMN_1722012</t>
  </si>
  <si>
    <t>ILMN_1663042</t>
  </si>
  <si>
    <t>SDC4</t>
  </si>
  <si>
    <t xml:space="preserve">syndecan 4 </t>
  </si>
  <si>
    <t>ILMN_1713387</t>
  </si>
  <si>
    <t>ILMN_1666022</t>
  </si>
  <si>
    <t>TNFRSF10D</t>
  </si>
  <si>
    <t xml:space="preserve">TNF receptor superfamily member 10d </t>
  </si>
  <si>
    <t>ILMN_1800276</t>
  </si>
  <si>
    <t>RCN1</t>
  </si>
  <si>
    <t xml:space="preserve">reticulocalbin 1 </t>
  </si>
  <si>
    <t>ILMN_1663884</t>
  </si>
  <si>
    <t>ARHGEF34P</t>
  </si>
  <si>
    <t xml:space="preserve">Rho guanine nucleotide exchange factor 34, pseudogene </t>
  </si>
  <si>
    <t>ILMN_1797531</t>
  </si>
  <si>
    <t>PRKAG2</t>
  </si>
  <si>
    <t xml:space="preserve">protein kinase AMP-activated non-catalytic subunit gamma 2 </t>
  </si>
  <si>
    <t>ILMN_2178618</t>
  </si>
  <si>
    <t>WDR44</t>
  </si>
  <si>
    <t xml:space="preserve">WD repeat domain 44 </t>
  </si>
  <si>
    <t>ILMN_2043615</t>
  </si>
  <si>
    <t>OXLD1</t>
  </si>
  <si>
    <t xml:space="preserve">oxidoreductase like domain containing 1 </t>
  </si>
  <si>
    <t>ILMN_2131177</t>
  </si>
  <si>
    <t>ILMN_3181411</t>
  </si>
  <si>
    <t>ILMN_2319234</t>
  </si>
  <si>
    <t>ILMN_1751958</t>
  </si>
  <si>
    <t>NSUN5</t>
  </si>
  <si>
    <t xml:space="preserve">NOP2/Sun RNA methyltransferase family member 5 </t>
  </si>
  <si>
    <t>ILMN_1690064</t>
  </si>
  <si>
    <t>SNX29P1</t>
  </si>
  <si>
    <t xml:space="preserve">sorting nexin 29 pseudogene 1 </t>
  </si>
  <si>
    <t>ILMN_2094952</t>
  </si>
  <si>
    <t>NUAK2</t>
  </si>
  <si>
    <t xml:space="preserve">NUAK family kinase 2 </t>
  </si>
  <si>
    <t>ILMN_1737110</t>
  </si>
  <si>
    <t>ILMN_1787691</t>
  </si>
  <si>
    <t>CITED4</t>
  </si>
  <si>
    <t xml:space="preserve">Cbp/p300 interacting transactivator with Glu/Asp rich carboxy-terminal domain 4 </t>
  </si>
  <si>
    <t>ILMN_1663519</t>
  </si>
  <si>
    <t>SLC24A3</t>
  </si>
  <si>
    <t xml:space="preserve">solute carrier family 24 member 3 </t>
  </si>
  <si>
    <t>ILMN_2368068</t>
  </si>
  <si>
    <t>TCF20</t>
  </si>
  <si>
    <t xml:space="preserve">transcription factor 20 </t>
  </si>
  <si>
    <t>ILMN_3178043</t>
  </si>
  <si>
    <t>BEND7</t>
  </si>
  <si>
    <t xml:space="preserve">BEN domain containing 7 </t>
  </si>
  <si>
    <t>ILMN_1723020</t>
  </si>
  <si>
    <t>MAP3K1</t>
  </si>
  <si>
    <t xml:space="preserve">mitogen-activated protein kinase kinase kinase 1 </t>
  </si>
  <si>
    <t>ILMN_1795739</t>
  </si>
  <si>
    <t>MPZL3</t>
  </si>
  <si>
    <t xml:space="preserve">myelin protein zero like 3 </t>
  </si>
  <si>
    <t>ILMN_1769546</t>
  </si>
  <si>
    <t>RIN2</t>
  </si>
  <si>
    <t xml:space="preserve">Ras and Rab interactor 2 </t>
  </si>
  <si>
    <t>ILMN_2384496</t>
  </si>
  <si>
    <t>ILMN_1760303</t>
  </si>
  <si>
    <t>PIK3R1</t>
  </si>
  <si>
    <t xml:space="preserve">phosphoinositide-3-kinase regulatory subunit 1 </t>
  </si>
  <si>
    <t>ILMN_1667315</t>
  </si>
  <si>
    <t>ILMN_2402766</t>
  </si>
  <si>
    <t>ILMN_1737107</t>
  </si>
  <si>
    <t>ILMN_1694325</t>
  </si>
  <si>
    <t>NFIX</t>
  </si>
  <si>
    <t xml:space="preserve">nuclear factor I X </t>
  </si>
  <si>
    <t>ILMN_1792384</t>
  </si>
  <si>
    <t>HABP4</t>
  </si>
  <si>
    <t xml:space="preserve">hyaluronan binding protein 4 </t>
  </si>
  <si>
    <t>ILMN_1813055</t>
  </si>
  <si>
    <t>MBNL1-AS1</t>
  </si>
  <si>
    <t xml:space="preserve">MBNL1 antisense RNA 1 </t>
  </si>
  <si>
    <t>ILMN_1654109</t>
  </si>
  <si>
    <t>EGFLAM</t>
  </si>
  <si>
    <t xml:space="preserve">EGF like, fibronectin type III and laminin G domains </t>
  </si>
  <si>
    <t>ILMN_1730433</t>
  </si>
  <si>
    <t>CD2AP</t>
  </si>
  <si>
    <t xml:space="preserve">CD2 associated protein </t>
  </si>
  <si>
    <t>ILMN_1689057</t>
  </si>
  <si>
    <t>ILMN_3208715</t>
  </si>
  <si>
    <t>PPIAP43</t>
  </si>
  <si>
    <t xml:space="preserve">peptidylprolyl isomerase A pseudogene 43 </t>
  </si>
  <si>
    <t>ILMN_2293511</t>
  </si>
  <si>
    <t>CTNND1</t>
  </si>
  <si>
    <t xml:space="preserve">catenin delta 1 </t>
  </si>
  <si>
    <t>ILMN_3219806</t>
  </si>
  <si>
    <t>UNC93B4</t>
  </si>
  <si>
    <t xml:space="preserve">unc-93 homolog B4, pseudogene </t>
  </si>
  <si>
    <t>ILMN_1807397</t>
  </si>
  <si>
    <t>NDUFB5</t>
  </si>
  <si>
    <t xml:space="preserve">NADH:ubiquinone oxidoreductase subunit B5 </t>
  </si>
  <si>
    <t>ILMN_1810915</t>
  </si>
  <si>
    <t>FAAH</t>
  </si>
  <si>
    <t xml:space="preserve">fatty acid amide hydrolase </t>
  </si>
  <si>
    <t>ILMN_1720710</t>
  </si>
  <si>
    <t>HSPB3</t>
  </si>
  <si>
    <t xml:space="preserve">heat shock protein family B (small) member 3 </t>
  </si>
  <si>
    <t>ILMN_1761808</t>
  </si>
  <si>
    <t>MCFD2</t>
  </si>
  <si>
    <t xml:space="preserve">multiple coagulation factor deficiency 2 </t>
  </si>
  <si>
    <t>ILMN_3220934</t>
  </si>
  <si>
    <t>MIR4435-2HG</t>
  </si>
  <si>
    <t xml:space="preserve">MIR4435-2 host gene </t>
  </si>
  <si>
    <t>ILMN_1808508</t>
  </si>
  <si>
    <t>ILMN_1697309</t>
  </si>
  <si>
    <t>NCF1</t>
  </si>
  <si>
    <t xml:space="preserve">neutrophil cytosolic factor 1 </t>
  </si>
  <si>
    <t>ILMN_2170476</t>
  </si>
  <si>
    <t>PCDHB18P</t>
  </si>
  <si>
    <t xml:space="preserve">protocadherin beta 18 pseudogene </t>
  </si>
  <si>
    <t>ILMN_1697820</t>
  </si>
  <si>
    <t>HINT2</t>
  </si>
  <si>
    <t xml:space="preserve">histidine triad nucleotide binding protein 2 </t>
  </si>
  <si>
    <t>ILMN_2395969</t>
  </si>
  <si>
    <t>ILMN_2307883</t>
  </si>
  <si>
    <t>ILMN_3221156</t>
  </si>
  <si>
    <t>NBPF20</t>
  </si>
  <si>
    <t xml:space="preserve">NBPF member 20 </t>
  </si>
  <si>
    <t>ILMN_1657509</t>
  </si>
  <si>
    <t>TSEN54</t>
  </si>
  <si>
    <t xml:space="preserve">tRNA splicing endonuclease subunit 54 </t>
  </si>
  <si>
    <t>ILMN_1687824</t>
  </si>
  <si>
    <t>SEPHS2</t>
  </si>
  <si>
    <t xml:space="preserve">selenophosphate synthetase 2 </t>
  </si>
  <si>
    <t>ILMN_2384770</t>
  </si>
  <si>
    <t>ILMN_2116594</t>
  </si>
  <si>
    <t>GPR89B</t>
  </si>
  <si>
    <t xml:space="preserve">G protein-coupled receptor 89B </t>
  </si>
  <si>
    <t>ILMN_1722953</t>
  </si>
  <si>
    <t>USP47</t>
  </si>
  <si>
    <t xml:space="preserve">ubiquitin specific peptidase 47 </t>
  </si>
  <si>
    <t>ILMN_1707670</t>
  </si>
  <si>
    <t>CLDN16</t>
  </si>
  <si>
    <t xml:space="preserve">claudin 16 </t>
  </si>
  <si>
    <t>ILMN_3238048</t>
  </si>
  <si>
    <t>ILMN_2136455</t>
  </si>
  <si>
    <t>ILMN_1773271</t>
  </si>
  <si>
    <t>SCN7A</t>
  </si>
  <si>
    <t xml:space="preserve">sodium voltage-gated channel alpha subunit 7 </t>
  </si>
  <si>
    <t>ILMN_1738832</t>
  </si>
  <si>
    <t>ILMN_3262250</t>
  </si>
  <si>
    <t>FAM86JP</t>
  </si>
  <si>
    <t xml:space="preserve">family with sequence similarity 86 member J, pseudogene </t>
  </si>
  <si>
    <t>ILMN_1704941</t>
  </si>
  <si>
    <t>PPCDC</t>
  </si>
  <si>
    <t xml:space="preserve">phosphopantothenoylcysteine decarboxylase </t>
  </si>
  <si>
    <t>ILMN_1739792</t>
  </si>
  <si>
    <t>RHOG</t>
  </si>
  <si>
    <t xml:space="preserve">ras homolog family member G </t>
  </si>
  <si>
    <t>ILMN_2394381</t>
  </si>
  <si>
    <t>ILMN_1688666</t>
  </si>
  <si>
    <t>ILMN_1659895</t>
  </si>
  <si>
    <t>MSN</t>
  </si>
  <si>
    <t xml:space="preserve">moesin </t>
  </si>
  <si>
    <t>ILMN_2095133</t>
  </si>
  <si>
    <t>ILMN_1699357</t>
  </si>
  <si>
    <t>SLC22A5</t>
  </si>
  <si>
    <t xml:space="preserve">solute carrier family 22 member 5 </t>
  </si>
  <si>
    <t>ILMN_1744968</t>
  </si>
  <si>
    <t>KCNAB1</t>
  </si>
  <si>
    <t xml:space="preserve">potassium voltage-gated channel subfamily A member regulatory beta subunit 1 </t>
  </si>
  <si>
    <t>ILMN_2373791</t>
  </si>
  <si>
    <t>ENPP2</t>
  </si>
  <si>
    <t xml:space="preserve">ectonucleotide pyrophosphatase/phosphodiesterase 2 </t>
  </si>
  <si>
    <t>ILMN_3295946</t>
  </si>
  <si>
    <t>ILMN_2405521</t>
  </si>
  <si>
    <t>MTHFD2</t>
  </si>
  <si>
    <t xml:space="preserve">methylenetetrahydrofolate dehydrogenase (NADP+ dependent) 2, methenyltetrahydrofolate cyclohydrolase </t>
  </si>
  <si>
    <t>ILMN_1654966</t>
  </si>
  <si>
    <t>SCARA3</t>
  </si>
  <si>
    <t xml:space="preserve">scavenger receptor class A member 3 </t>
  </si>
  <si>
    <t>ILMN_1746578</t>
  </si>
  <si>
    <t>SLC23A2</t>
  </si>
  <si>
    <t xml:space="preserve">solute carrier family 23 member 2 </t>
  </si>
  <si>
    <t>ILMN_1683052</t>
  </si>
  <si>
    <t>PTRH2</t>
  </si>
  <si>
    <t xml:space="preserve">peptidyl-tRNA hydrolase 2 </t>
  </si>
  <si>
    <t>ILMN_1689371</t>
  </si>
  <si>
    <t>ILMN_1838863</t>
  </si>
  <si>
    <t>CCDC85C</t>
  </si>
  <si>
    <t xml:space="preserve">coiled-coil domain containing 85C </t>
  </si>
  <si>
    <t>ILMN_1765725</t>
  </si>
  <si>
    <t>SBDSP1</t>
  </si>
  <si>
    <t xml:space="preserve">SBDS, ribosome maturation factor pseudogene 1 </t>
  </si>
  <si>
    <t>ILMN_2195892</t>
  </si>
  <si>
    <t>SPATA4</t>
  </si>
  <si>
    <t xml:space="preserve">spermatogenesis associated 4 </t>
  </si>
  <si>
    <t>ILMN_3285959</t>
  </si>
  <si>
    <t>ST13P15</t>
  </si>
  <si>
    <t xml:space="preserve">ST13, Hsp70 interacting protein pseudogene 15 </t>
  </si>
  <si>
    <t>ILMN_2311796</t>
  </si>
  <si>
    <t>ILMN_1674934</t>
  </si>
  <si>
    <t>FOXF2</t>
  </si>
  <si>
    <t xml:space="preserve">forkhead box F2 </t>
  </si>
  <si>
    <t>ILMN_2187718</t>
  </si>
  <si>
    <t>COX17P1</t>
  </si>
  <si>
    <t xml:space="preserve">COX17, cytochrome c oxidase copper chaperone pseudogene 1 </t>
  </si>
  <si>
    <t>ILMN_1690653</t>
  </si>
  <si>
    <t>CDK2AP2</t>
  </si>
  <si>
    <t xml:space="preserve">cyclin dependent kinase 2 associated protein 2 </t>
  </si>
  <si>
    <t>ILMN_1761463</t>
  </si>
  <si>
    <t>EFHD2</t>
  </si>
  <si>
    <t xml:space="preserve">EF-hand domain family member D2 </t>
  </si>
  <si>
    <t>ILMN_3181565</t>
  </si>
  <si>
    <t>ILMN_2052495</t>
  </si>
  <si>
    <t>DNAH6</t>
  </si>
  <si>
    <t xml:space="preserve">dynein axonemal heavy chain 6 </t>
  </si>
  <si>
    <t>ILMN_2170625</t>
  </si>
  <si>
    <t>ILMN_1661443</t>
  </si>
  <si>
    <t>GRAMD2A</t>
  </si>
  <si>
    <t xml:space="preserve">GRAM domain containing 2A </t>
  </si>
  <si>
    <t>ILMN_1775330</t>
  </si>
  <si>
    <t>ILMN_3182275</t>
  </si>
  <si>
    <t>ILMN_1672947</t>
  </si>
  <si>
    <t>ILMN_1735220</t>
  </si>
  <si>
    <t>ILMN_1708627</t>
  </si>
  <si>
    <t>SRP9P1</t>
  </si>
  <si>
    <t xml:space="preserve">signal recognition particle 9 pseudogene 1 </t>
  </si>
  <si>
    <t>ILMN_3244286</t>
  </si>
  <si>
    <t>TANC2</t>
  </si>
  <si>
    <t xml:space="preserve">tetratricopeptide repeat, ankyrin repeat and coiled-coil containing 2 </t>
  </si>
  <si>
    <t>ILMN_1793743</t>
  </si>
  <si>
    <t>DIRC2</t>
  </si>
  <si>
    <t xml:space="preserve">disrupted in renal carcinoma 2 </t>
  </si>
  <si>
    <t>ILMN_1790555</t>
  </si>
  <si>
    <t>CCDC146</t>
  </si>
  <si>
    <t xml:space="preserve">coiled-coil domain containing 146 </t>
  </si>
  <si>
    <t>ILMN_1874589</t>
  </si>
  <si>
    <t>ILMN_1652123</t>
  </si>
  <si>
    <t>HMGN1</t>
  </si>
  <si>
    <t xml:space="preserve">high mobility group nucleosome binding domain 1 </t>
  </si>
  <si>
    <t>ILMN_2177090</t>
  </si>
  <si>
    <t>ILMN_1773814</t>
  </si>
  <si>
    <t>MUSTN1</t>
  </si>
  <si>
    <t xml:space="preserve">musculoskeletal, embryonic nuclear protein 1 </t>
  </si>
  <si>
    <t>ILMN_2384188</t>
  </si>
  <si>
    <t>NFATC1</t>
  </si>
  <si>
    <t xml:space="preserve">nuclear factor of activated T cells 1 </t>
  </si>
  <si>
    <t>ILMN_1899404</t>
  </si>
  <si>
    <t>ILMN_2341229</t>
  </si>
  <si>
    <t>ILMN_1784661</t>
  </si>
  <si>
    <t>TMEM2</t>
  </si>
  <si>
    <t xml:space="preserve">transmembrane protein 2 </t>
  </si>
  <si>
    <t>ILMN_1658494</t>
  </si>
  <si>
    <t>RGCC</t>
  </si>
  <si>
    <t xml:space="preserve">regulator of cell cycle </t>
  </si>
  <si>
    <t>ILMN_1697153</t>
  </si>
  <si>
    <t>ZDHHC17</t>
  </si>
  <si>
    <t xml:space="preserve">zinc finger DHHC-type containing 17 </t>
  </si>
  <si>
    <t>ILMN_2134039</t>
  </si>
  <si>
    <t>SDHAF3</t>
  </si>
  <si>
    <t xml:space="preserve">succinate dehydrogenase complex assembly factor 3 </t>
  </si>
  <si>
    <t>ILMN_1746420</t>
  </si>
  <si>
    <t>FRMD4B</t>
  </si>
  <si>
    <t xml:space="preserve">FERM domain containing 4B </t>
  </si>
  <si>
    <t>ILMN_2280960</t>
  </si>
  <si>
    <t>DEPDC7</t>
  </si>
  <si>
    <t xml:space="preserve">DEP domain containing 7 </t>
  </si>
  <si>
    <t>ILMN_1696810</t>
  </si>
  <si>
    <t>GPR182</t>
  </si>
  <si>
    <t xml:space="preserve">G protein-coupled receptor 182 </t>
  </si>
  <si>
    <t>ILMN_2152865</t>
  </si>
  <si>
    <t>PHOSPHO2</t>
  </si>
  <si>
    <t xml:space="preserve">phosphatase, orphan 2 </t>
  </si>
  <si>
    <t>ILMN_2184602</t>
  </si>
  <si>
    <t>HIST1H2AG</t>
  </si>
  <si>
    <t xml:space="preserve">histone cluster 1 H2A family member g </t>
  </si>
  <si>
    <t>ILMN_3234762</t>
  </si>
  <si>
    <t>RNA5S9</t>
  </si>
  <si>
    <t xml:space="preserve">RNA, 5S ribosomal 9 </t>
  </si>
  <si>
    <t>ILMN_1667418</t>
  </si>
  <si>
    <t>TMEM114</t>
  </si>
  <si>
    <t xml:space="preserve">transmembrane protein 114 </t>
  </si>
  <si>
    <t>ILMN_1684461</t>
  </si>
  <si>
    <t>CADPS2</t>
  </si>
  <si>
    <t xml:space="preserve">calcium dependent secretion activator 2 </t>
  </si>
  <si>
    <t>ILMN_2384785</t>
  </si>
  <si>
    <t>CCNE1</t>
  </si>
  <si>
    <t xml:space="preserve">cyclin E1 </t>
  </si>
  <si>
    <t>ILMN_1813256</t>
  </si>
  <si>
    <t>CRIPT</t>
  </si>
  <si>
    <t xml:space="preserve">CXXC repeat containing interactor of PDZ3 domain </t>
  </si>
  <si>
    <t>ILMN_1676449</t>
  </si>
  <si>
    <t>SLIT2</t>
  </si>
  <si>
    <t xml:space="preserve">slit guidance ligand 2 </t>
  </si>
  <si>
    <t>ILMN_1744693</t>
  </si>
  <si>
    <t>FGF2</t>
  </si>
  <si>
    <t xml:space="preserve">fibroblast growth factor 2 </t>
  </si>
  <si>
    <t>ILMN_2361695</t>
  </si>
  <si>
    <t>BAG5</t>
  </si>
  <si>
    <t xml:space="preserve">BCL2 associated athanogene 5 </t>
  </si>
  <si>
    <t>ILMN_3287583</t>
  </si>
  <si>
    <t>UBBP1</t>
  </si>
  <si>
    <t xml:space="preserve">ubiquitin B pseudogene 1 </t>
  </si>
  <si>
    <t>ILMN_1713918</t>
  </si>
  <si>
    <t>ILMN_1780349</t>
  </si>
  <si>
    <t>PRG4</t>
  </si>
  <si>
    <t xml:space="preserve">proteoglycan 4 </t>
  </si>
  <si>
    <t>ILMN_1679045</t>
  </si>
  <si>
    <t>ILMN_1799389</t>
  </si>
  <si>
    <t>FBXL6</t>
  </si>
  <si>
    <t xml:space="preserve">F-box and leucine rich repeat protein 6 </t>
  </si>
  <si>
    <t>ILMN_2370296</t>
  </si>
  <si>
    <t>ILMN_1760649</t>
  </si>
  <si>
    <t>ILMN_2343010</t>
  </si>
  <si>
    <t>ILMN_1697548</t>
  </si>
  <si>
    <t>ADGRL2</t>
  </si>
  <si>
    <t xml:space="preserve">adhesion G protein-coupled receptor L2 </t>
  </si>
  <si>
    <t>ILMN_1712517</t>
  </si>
  <si>
    <t>ZNF696</t>
  </si>
  <si>
    <t xml:space="preserve">zinc finger protein 696 </t>
  </si>
  <si>
    <t>ILMN_1788817</t>
  </si>
  <si>
    <t>MAGED4B</t>
  </si>
  <si>
    <t xml:space="preserve">MAGE family member D4B </t>
  </si>
  <si>
    <t>ILMN_3282983</t>
  </si>
  <si>
    <t>HMGN1P30</t>
  </si>
  <si>
    <t xml:space="preserve">high mobility group nucleosome binding domain 1 pseudogene 30 </t>
  </si>
  <si>
    <t>ILMN_1675024</t>
  </si>
  <si>
    <t>BEND5</t>
  </si>
  <si>
    <t xml:space="preserve">BEN domain containing 5 </t>
  </si>
  <si>
    <t>ILMN_1759206</t>
  </si>
  <si>
    <t>ILMN_2343624</t>
  </si>
  <si>
    <t>METTL13</t>
  </si>
  <si>
    <t xml:space="preserve">methyltransferase like 13 </t>
  </si>
  <si>
    <t>ILMN_1675427</t>
  </si>
  <si>
    <t>NBPF15</t>
  </si>
  <si>
    <t xml:space="preserve">NBPF member 15 </t>
  </si>
  <si>
    <t>ILMN_1671207</t>
  </si>
  <si>
    <t>IARS2</t>
  </si>
  <si>
    <t xml:space="preserve">isoleucyl-tRNA synthetase 2, mitochondrial </t>
  </si>
  <si>
    <t>ILMN_1790985</t>
  </si>
  <si>
    <t>ILMN_1806906</t>
  </si>
  <si>
    <t>SSR3</t>
  </si>
  <si>
    <t xml:space="preserve">signal sequence receptor subunit 3 </t>
  </si>
  <si>
    <t>ILMN_1815682</t>
  </si>
  <si>
    <t>HMCES</t>
  </si>
  <si>
    <t xml:space="preserve">5-hydroxymethylcytosine binding, ES cell specific </t>
  </si>
  <si>
    <t>ILMN_1658044</t>
  </si>
  <si>
    <t>ILMN_1766753</t>
  </si>
  <si>
    <t>RBMS1P1</t>
  </si>
  <si>
    <t xml:space="preserve">RNA binding motif single stranded interacting protein 1 pseudogene 1 </t>
  </si>
  <si>
    <t>ILMN_1762003</t>
  </si>
  <si>
    <t>SEC62</t>
  </si>
  <si>
    <t xml:space="preserve">SEC62 homolog, preprotein translocation factor </t>
  </si>
  <si>
    <t>ILMN_1773048</t>
  </si>
  <si>
    <t>ILMN_2364674</t>
  </si>
  <si>
    <t>TRPT1</t>
  </si>
  <si>
    <t xml:space="preserve">tRNA phosphotransferase 1 </t>
  </si>
  <si>
    <t>ILMN_1814120</t>
  </si>
  <si>
    <t>PECR</t>
  </si>
  <si>
    <t xml:space="preserve">peroxisomal trans-2-enoyl-CoA reductase </t>
  </si>
  <si>
    <t>ILMN_1721967</t>
  </si>
  <si>
    <t>OR2A4</t>
  </si>
  <si>
    <t xml:space="preserve">olfactory receptor family 2 subfamily A member 4 </t>
  </si>
  <si>
    <t>ILMN_1662598</t>
  </si>
  <si>
    <t>AKAP1</t>
  </si>
  <si>
    <t xml:space="preserve">A-kinase anchoring protein 1 </t>
  </si>
  <si>
    <t>ILMN_3242448</t>
  </si>
  <si>
    <t>ILMN_1660723</t>
  </si>
  <si>
    <t>RDH13</t>
  </si>
  <si>
    <t xml:space="preserve">retinol dehydrogenase 13 </t>
  </si>
  <si>
    <t>ILMN_1679460</t>
  </si>
  <si>
    <t>ILMN_1743643</t>
  </si>
  <si>
    <t>ZXDC</t>
  </si>
  <si>
    <t xml:space="preserve">ZXD family zinc finger C </t>
  </si>
  <si>
    <t>ILMN_1725680</t>
  </si>
  <si>
    <t>ILMN_2179083</t>
  </si>
  <si>
    <t>LOXL4</t>
  </si>
  <si>
    <t xml:space="preserve">lysyl oxidase like 4 </t>
  </si>
  <si>
    <t>ILMN_1673360</t>
  </si>
  <si>
    <t>ILMN_1721818</t>
  </si>
  <si>
    <t>CLDN10</t>
  </si>
  <si>
    <t xml:space="preserve">claudin 10 </t>
  </si>
  <si>
    <t>ILMN_1686664</t>
  </si>
  <si>
    <t>ILMN_1662413</t>
  </si>
  <si>
    <t>HGSNAT</t>
  </si>
  <si>
    <t xml:space="preserve">heparan-alpha-glucosaminide N-acetyltransferase </t>
  </si>
  <si>
    <t>ILMN_1727084</t>
  </si>
  <si>
    <t>ADAMTSL1</t>
  </si>
  <si>
    <t xml:space="preserve">ADAMTS like 1 </t>
  </si>
  <si>
    <t>ILMN_1788942</t>
  </si>
  <si>
    <t>GGT6</t>
  </si>
  <si>
    <t xml:space="preserve">gamma-glutamyltransferase 6 </t>
  </si>
  <si>
    <t>ILMN_1766000</t>
  </si>
  <si>
    <t>PM20D2</t>
  </si>
  <si>
    <t xml:space="preserve">peptidase M20 domain containing 2 </t>
  </si>
  <si>
    <t>ILMN_3246544</t>
  </si>
  <si>
    <t>OSTCP1</t>
  </si>
  <si>
    <t xml:space="preserve">oligosaccharyltransferase complex subunit pseudogene 1 </t>
  </si>
  <si>
    <t>ILMN_1653039</t>
  </si>
  <si>
    <t>ILMN_1801664</t>
  </si>
  <si>
    <t>POLR3K</t>
  </si>
  <si>
    <t xml:space="preserve">RNA polymerase III subunit K </t>
  </si>
  <si>
    <t>ILMN_1667050</t>
  </si>
  <si>
    <t>PRPS1</t>
  </si>
  <si>
    <t xml:space="preserve">phosphoribosyl pyrophosphate synthetase 1 </t>
  </si>
  <si>
    <t>ILMN_1797698</t>
  </si>
  <si>
    <t>RBM12</t>
  </si>
  <si>
    <t xml:space="preserve">RNA binding motif protein 12 </t>
  </si>
  <si>
    <t>ILMN_1674620</t>
  </si>
  <si>
    <t>SGCE</t>
  </si>
  <si>
    <t xml:space="preserve">sarcoglycan epsilon </t>
  </si>
  <si>
    <t>ILMN_2316173</t>
  </si>
  <si>
    <t>AP1S1</t>
  </si>
  <si>
    <t xml:space="preserve">adaptor related protein complex 1 sigma 1 subunit </t>
  </si>
  <si>
    <t>ILMN_1775587</t>
  </si>
  <si>
    <t>STX19</t>
  </si>
  <si>
    <t xml:space="preserve">syntaxin 19 </t>
  </si>
  <si>
    <t>ILMN_2351466</t>
  </si>
  <si>
    <t>NTM</t>
  </si>
  <si>
    <t xml:space="preserve">neurotrimin </t>
  </si>
  <si>
    <t>ILMN_3236982</t>
  </si>
  <si>
    <t>NBPF1</t>
  </si>
  <si>
    <t xml:space="preserve">NBPF member 1 </t>
  </si>
  <si>
    <t>ILMN_1699737</t>
  </si>
  <si>
    <t>TRAP1</t>
  </si>
  <si>
    <t xml:space="preserve">TNF receptor associated protein 1 </t>
  </si>
  <si>
    <t>ILMN_1761281</t>
  </si>
  <si>
    <t>ILMN_1675453</t>
  </si>
  <si>
    <t>HHIP</t>
  </si>
  <si>
    <t xml:space="preserve">hedgehog interacting protein </t>
  </si>
  <si>
    <t>ILMN_2375003</t>
  </si>
  <si>
    <t>ILMN_1709101</t>
  </si>
  <si>
    <t>ILMN_1719344</t>
  </si>
  <si>
    <t>NRBF2</t>
  </si>
  <si>
    <t xml:space="preserve">nuclear receptor binding factor 2 </t>
  </si>
  <si>
    <t>ILMN_1781231</t>
  </si>
  <si>
    <t>SLC25A38</t>
  </si>
  <si>
    <t xml:space="preserve">solute carrier family 25 member 38 </t>
  </si>
  <si>
    <t>ILMN_1760667</t>
  </si>
  <si>
    <t>POLR3GL</t>
  </si>
  <si>
    <t xml:space="preserve">RNA polymerase III subunit G like </t>
  </si>
  <si>
    <t>ILMN_2398474</t>
  </si>
  <si>
    <t>RAP1B</t>
  </si>
  <si>
    <t xml:space="preserve">RAP1B, member of RAS oncogene family </t>
  </si>
  <si>
    <t>ILMN_1728001</t>
  </si>
  <si>
    <t>SREK1IP1</t>
  </si>
  <si>
    <t xml:space="preserve">SREK1 interacting protein 1 </t>
  </si>
  <si>
    <t>ILMN_1758487</t>
  </si>
  <si>
    <t>ILMN_3226514</t>
  </si>
  <si>
    <t>ILMN_1755649</t>
  </si>
  <si>
    <t>SLC16A5</t>
  </si>
  <si>
    <t xml:space="preserve">solute carrier family 16 member 5 </t>
  </si>
  <si>
    <t>ILMN_3245385</t>
  </si>
  <si>
    <t>ILMN_1698677</t>
  </si>
  <si>
    <t>HPF1</t>
  </si>
  <si>
    <t xml:space="preserve">histone PARylation factor 1 </t>
  </si>
  <si>
    <t>ILMN_2149164</t>
  </si>
  <si>
    <t>SFRP1</t>
  </si>
  <si>
    <t xml:space="preserve">secreted frizzled related protein 1 </t>
  </si>
  <si>
    <t>ILMN_1714383</t>
  </si>
  <si>
    <t>ILMN_1780799</t>
  </si>
  <si>
    <t>ILMN_1782142</t>
  </si>
  <si>
    <t>ILMN_2383349</t>
  </si>
  <si>
    <t>STEAP3</t>
  </si>
  <si>
    <t xml:space="preserve">STEAP3 metalloreductase </t>
  </si>
  <si>
    <t>ILMN_1803624</t>
  </si>
  <si>
    <t>TMEM147</t>
  </si>
  <si>
    <t xml:space="preserve">transmembrane protein 147 </t>
  </si>
  <si>
    <t>ILMN_3238067</t>
  </si>
  <si>
    <t>TOMM20P4</t>
  </si>
  <si>
    <t xml:space="preserve">TOMM20 pseudogene 4 </t>
  </si>
  <si>
    <t>ILMN_1755352</t>
  </si>
  <si>
    <t>TUB</t>
  </si>
  <si>
    <t xml:space="preserve">tubby bipartite transcription factor </t>
  </si>
  <si>
    <t>ILMN_1669046</t>
  </si>
  <si>
    <t>FOXQ1</t>
  </si>
  <si>
    <t xml:space="preserve">forkhead box Q1 </t>
  </si>
  <si>
    <t>ILMN_1684571</t>
  </si>
  <si>
    <t>RSPH1</t>
  </si>
  <si>
    <t xml:space="preserve">radial spoke head 1 homolog </t>
  </si>
  <si>
    <t>ILMN_1790537</t>
  </si>
  <si>
    <t>RMI2</t>
  </si>
  <si>
    <t xml:space="preserve">RecQ mediated genome instability 2 </t>
  </si>
  <si>
    <t>ILMN_1697817</t>
  </si>
  <si>
    <t>PANX1</t>
  </si>
  <si>
    <t xml:space="preserve">pannexin 1 </t>
  </si>
  <si>
    <t>ILMN_1797172</t>
  </si>
  <si>
    <t>ERCC1</t>
  </si>
  <si>
    <t xml:space="preserve">ERCC excision repair 1, endonuclease non-catalytic subunit </t>
  </si>
  <si>
    <t>ILMN_3203534</t>
  </si>
  <si>
    <t>ILMN_1711023</t>
  </si>
  <si>
    <t>CDK5RAP1</t>
  </si>
  <si>
    <t xml:space="preserve">CDK5 regulatory subunit associated protein 1 </t>
  </si>
  <si>
    <t>ILMN_1801456</t>
  </si>
  <si>
    <t>LUC7L3</t>
  </si>
  <si>
    <t xml:space="preserve">LUC7 like 3 pre-mRNA splicing factor </t>
  </si>
  <si>
    <t>ILMN_1790577</t>
  </si>
  <si>
    <t>ILMN_1760441</t>
  </si>
  <si>
    <t>MRPS5</t>
  </si>
  <si>
    <t xml:space="preserve">mitochondrial ribosomal protein S5 </t>
  </si>
  <si>
    <t>ILMN_1668092</t>
  </si>
  <si>
    <t>ESAM</t>
  </si>
  <si>
    <t xml:space="preserve">endothelial cell adhesion molecule </t>
  </si>
  <si>
    <t>ILMN_1784602</t>
  </si>
  <si>
    <t>CDKN1A</t>
  </si>
  <si>
    <t xml:space="preserve">cyclin dependent kinase inhibitor 1A </t>
  </si>
  <si>
    <t>ILMN_3185020</t>
  </si>
  <si>
    <t>ILMN_1913336</t>
  </si>
  <si>
    <t>PGGT1B</t>
  </si>
  <si>
    <t xml:space="preserve">protein geranylgeranyltransferase type I subunit beta </t>
  </si>
  <si>
    <t>ILMN_1730611</t>
  </si>
  <si>
    <t>ILMN_2334765</t>
  </si>
  <si>
    <t>ILMN_2156982</t>
  </si>
  <si>
    <t>IMP4</t>
  </si>
  <si>
    <t xml:space="preserve">IMP4, U3 small nucleolar ribonucleoprotein </t>
  </si>
  <si>
    <t>ILMN_1809639</t>
  </si>
  <si>
    <t>TMEM26</t>
  </si>
  <si>
    <t xml:space="preserve">transmembrane protein 26 </t>
  </si>
  <si>
    <t>ILMN_1809842</t>
  </si>
  <si>
    <t>TNNC1</t>
  </si>
  <si>
    <t xml:space="preserve">troponin C1, slow skeletal and cardiac type </t>
  </si>
  <si>
    <t>ILMN_2352131</t>
  </si>
  <si>
    <t>ERBB2</t>
  </si>
  <si>
    <t xml:space="preserve">erb-b2 receptor tyrosine kinase 2 </t>
  </si>
  <si>
    <t>ILMN_1801223</t>
  </si>
  <si>
    <t>WTIP</t>
  </si>
  <si>
    <t xml:space="preserve">WT1 interacting protein </t>
  </si>
  <si>
    <t>ILMN_1811238</t>
  </si>
  <si>
    <t>ALPK2</t>
  </si>
  <si>
    <t xml:space="preserve">alpha kinase 2 </t>
  </si>
  <si>
    <t>ILMN_1788506</t>
  </si>
  <si>
    <t>MXRA5Y</t>
  </si>
  <si>
    <t xml:space="preserve">matrix remodeling associated 5, Y-linked (pseudogene) </t>
  </si>
  <si>
    <t>ILMN_1676361</t>
  </si>
  <si>
    <t>ARHGAP22</t>
  </si>
  <si>
    <t xml:space="preserve">Rho GTPase activating protein 22 </t>
  </si>
  <si>
    <t>ILMN_1738147</t>
  </si>
  <si>
    <t>NES</t>
  </si>
  <si>
    <t xml:space="preserve">nestin </t>
  </si>
  <si>
    <t>ILMN_1753468</t>
  </si>
  <si>
    <t>CD63</t>
  </si>
  <si>
    <t xml:space="preserve">CD63 molecule </t>
  </si>
  <si>
    <t>ILMN_1652417</t>
  </si>
  <si>
    <t>ILMN_2172318</t>
  </si>
  <si>
    <t>FAM19A2</t>
  </si>
  <si>
    <t xml:space="preserve">family with sequence similarity 19 member A2, C-C motif chemokine like </t>
  </si>
  <si>
    <t>ILMN_3311105</t>
  </si>
  <si>
    <t>SNORD114-12</t>
  </si>
  <si>
    <t xml:space="preserve">small nucleolar RNA, C/D box 114-12 </t>
  </si>
  <si>
    <t>ILMN_1652906</t>
  </si>
  <si>
    <t>GBGT1</t>
  </si>
  <si>
    <t xml:space="preserve">globoside alpha-1,3-N-acetylgalactosaminyltransferase 1 (FORS blood group) </t>
  </si>
  <si>
    <t>ILMN_1748890</t>
  </si>
  <si>
    <t>GPR176</t>
  </si>
  <si>
    <t xml:space="preserve">G protein-coupled receptor 176 </t>
  </si>
  <si>
    <t>ILMN_1658472</t>
  </si>
  <si>
    <t>APH1A</t>
  </si>
  <si>
    <t xml:space="preserve">aph-1 homolog A, gamma-secretase subunit </t>
  </si>
  <si>
    <t>ILMN_2193591</t>
  </si>
  <si>
    <t>UNC93B1</t>
  </si>
  <si>
    <t xml:space="preserve">unc-93 homolog B1, TLR signaling regulator </t>
  </si>
  <si>
    <t>ILMN_2325056</t>
  </si>
  <si>
    <t>ILMN_1697510</t>
  </si>
  <si>
    <t>ILMN_1788538</t>
  </si>
  <si>
    <t>NCALD</t>
  </si>
  <si>
    <t xml:space="preserve">neurocalcin delta </t>
  </si>
  <si>
    <t>ILMN_1674116</t>
  </si>
  <si>
    <t>C5orf64</t>
  </si>
  <si>
    <t xml:space="preserve">chromosome 5 open reading frame 64 </t>
  </si>
  <si>
    <t>ILMN_1748578</t>
  </si>
  <si>
    <t>RAD21</t>
  </si>
  <si>
    <t xml:space="preserve">RAD21 cohesin complex component </t>
  </si>
  <si>
    <t>ILMN_1803180</t>
  </si>
  <si>
    <t>PRDX6</t>
  </si>
  <si>
    <t xml:space="preserve">peroxiredoxin 6 </t>
  </si>
  <si>
    <t>ILMN_1761981</t>
  </si>
  <si>
    <t>FAM96A</t>
  </si>
  <si>
    <t xml:space="preserve">family with sequence similarity 96 member A </t>
  </si>
  <si>
    <t>ILMN_1713818</t>
  </si>
  <si>
    <t>ILMN_2123665</t>
  </si>
  <si>
    <t>SBF2</t>
  </si>
  <si>
    <t xml:space="preserve">SET binding factor 2 </t>
  </si>
  <si>
    <t>ILMN_2151441</t>
  </si>
  <si>
    <t>FAM103A2P</t>
  </si>
  <si>
    <t xml:space="preserve">family with sequence similarity 103 member A2, pseudogene </t>
  </si>
  <si>
    <t>ILMN_1761519</t>
  </si>
  <si>
    <t>EIF4G2</t>
  </si>
  <si>
    <t xml:space="preserve">eukaryotic translation initiation factor 4 gamma 2 </t>
  </si>
  <si>
    <t>ILMN_1666632</t>
  </si>
  <si>
    <t>VPS52</t>
  </si>
  <si>
    <t xml:space="preserve">VPS52, GARP complex subunit </t>
  </si>
  <si>
    <t>ILMN_1801939</t>
  </si>
  <si>
    <t>CCNB2</t>
  </si>
  <si>
    <t xml:space="preserve">cyclin B2 </t>
  </si>
  <si>
    <t>ILMN_2207363</t>
  </si>
  <si>
    <t>RABAC1</t>
  </si>
  <si>
    <t xml:space="preserve">Rab acceptor 1 </t>
  </si>
  <si>
    <t>ILMN_1683204</t>
  </si>
  <si>
    <t>GMEB2</t>
  </si>
  <si>
    <t xml:space="preserve">glucocorticoid modulatory element binding protein 2 </t>
  </si>
  <si>
    <t>ILMN_1803775</t>
  </si>
  <si>
    <t>HSPE1</t>
  </si>
  <si>
    <t xml:space="preserve">heat shock protein family E (Hsp10) member 1 </t>
  </si>
  <si>
    <t>ILMN_1696162</t>
  </si>
  <si>
    <t>ILMN_1783846</t>
  </si>
  <si>
    <t>RAPH1</t>
  </si>
  <si>
    <t xml:space="preserve">Ras association (RalGDS/AF-6) and pleckstrin homology domains 1 </t>
  </si>
  <si>
    <t>ILMN_1720476</t>
  </si>
  <si>
    <t>PHF2</t>
  </si>
  <si>
    <t xml:space="preserve">PHD finger protein 2 </t>
  </si>
  <si>
    <t>ILMN_1716922</t>
  </si>
  <si>
    <t>DHX16</t>
  </si>
  <si>
    <t xml:space="preserve">DEAH-box helicase 16 </t>
  </si>
  <si>
    <t>ILMN_1660624</t>
  </si>
  <si>
    <t>LIMK2</t>
  </si>
  <si>
    <t xml:space="preserve">LIM domain kinase 2 </t>
  </si>
  <si>
    <t>ILMN_1738821</t>
  </si>
  <si>
    <t>GOLGA2</t>
  </si>
  <si>
    <t xml:space="preserve">golgin A2 </t>
  </si>
  <si>
    <t>ILMN_2106107</t>
  </si>
  <si>
    <t>RTL8B</t>
  </si>
  <si>
    <t xml:space="preserve">retrotransposon Gag like 8B </t>
  </si>
  <si>
    <t>ILMN_2365711</t>
  </si>
  <si>
    <t xml:space="preserve">septin 2 </t>
  </si>
  <si>
    <t>ILMN_1685441</t>
  </si>
  <si>
    <t>ASAP3</t>
  </si>
  <si>
    <t xml:space="preserve">ArfGAP with SH3 domain, ankyrin repeat and PH domain 3 </t>
  </si>
  <si>
    <t>ILMN_1806010</t>
  </si>
  <si>
    <t>CUL9</t>
  </si>
  <si>
    <t xml:space="preserve">cullin 9 </t>
  </si>
  <si>
    <t>ILMN_1685714</t>
  </si>
  <si>
    <t>INHBB</t>
  </si>
  <si>
    <t xml:space="preserve">inhibin beta B subunit </t>
  </si>
  <si>
    <t>ILMN_2226304</t>
  </si>
  <si>
    <t>ANKRD50</t>
  </si>
  <si>
    <t xml:space="preserve">ankyrin repeat domain 50 </t>
  </si>
  <si>
    <t>ILMN_1781745</t>
  </si>
  <si>
    <t>C9orf152</t>
  </si>
  <si>
    <t xml:space="preserve">chromosome 9 open reading frame 152 </t>
  </si>
  <si>
    <t>ILMN_2235137</t>
  </si>
  <si>
    <t>FANCD2</t>
  </si>
  <si>
    <t xml:space="preserve">Fanconi anemia complementation group D2 </t>
  </si>
  <si>
    <t>ILMN_2055165</t>
  </si>
  <si>
    <t>MRFAP1</t>
  </si>
  <si>
    <t xml:space="preserve">Morf4 family associated protein 1 </t>
  </si>
  <si>
    <t>ILMN_1722034</t>
  </si>
  <si>
    <t>KIAA1586</t>
  </si>
  <si>
    <t xml:space="preserve">KIAA1586 </t>
  </si>
  <si>
    <t>ILMN_1805175</t>
  </si>
  <si>
    <t>TGFA</t>
  </si>
  <si>
    <t xml:space="preserve">transforming growth factor alpha </t>
  </si>
  <si>
    <t>ILMN_1670641</t>
  </si>
  <si>
    <t>C2orf81</t>
  </si>
  <si>
    <t xml:space="preserve">chromosome 2 open reading frame 81 </t>
  </si>
  <si>
    <t>ILMN_2358760</t>
  </si>
  <si>
    <t>HPN</t>
  </si>
  <si>
    <t xml:space="preserve">hepsin </t>
  </si>
  <si>
    <t>ILMN_1744835</t>
  </si>
  <si>
    <t>MRPL21</t>
  </si>
  <si>
    <t xml:space="preserve">mitochondrial ribosomal protein L21 </t>
  </si>
  <si>
    <t>ILMN_2160929</t>
  </si>
  <si>
    <t>FEN1</t>
  </si>
  <si>
    <t xml:space="preserve">flap structure-specific endonuclease 1 </t>
  </si>
  <si>
    <t>ILMN_2107184</t>
  </si>
  <si>
    <t>SNRK</t>
  </si>
  <si>
    <t xml:space="preserve">SNF related kinase </t>
  </si>
  <si>
    <t>ILMN_1704284</t>
  </si>
  <si>
    <t>ILMN_2364529</t>
  </si>
  <si>
    <t>ILMN_3191861</t>
  </si>
  <si>
    <t>ZNF692</t>
  </si>
  <si>
    <t xml:space="preserve">zinc finger protein 692 </t>
  </si>
  <si>
    <t>ILMN_3299365</t>
  </si>
  <si>
    <t>PPP1R14BP2</t>
  </si>
  <si>
    <t xml:space="preserve">protein phosphatase 1 regulatory inhibitor subunit 14B pseudogene 2 </t>
  </si>
  <si>
    <t>ILMN_2055523</t>
  </si>
  <si>
    <t>CSGALNACT1</t>
  </si>
  <si>
    <t xml:space="preserve">chondroitin sulfate N-acetylgalactosaminyltransferase 1 </t>
  </si>
  <si>
    <t>ILMN_3288032</t>
  </si>
  <si>
    <t>HHIP-AS1</t>
  </si>
  <si>
    <t xml:space="preserve">HHIP antisense RNA 1 </t>
  </si>
  <si>
    <t>ILMN_1711786</t>
  </si>
  <si>
    <t>NFE2</t>
  </si>
  <si>
    <t xml:space="preserve">nuclear factor, erythroid 2 </t>
  </si>
  <si>
    <t>ILMN_1781812</t>
  </si>
  <si>
    <t>ILMN_2154115</t>
  </si>
  <si>
    <t>PSD4</t>
  </si>
  <si>
    <t xml:space="preserve">pleckstrin and Sec7 domain containing 4 </t>
  </si>
  <si>
    <t>ILMN_2138530</t>
  </si>
  <si>
    <t>ILMN_1661802</t>
  </si>
  <si>
    <t>RAPGEF4</t>
  </si>
  <si>
    <t xml:space="preserve">Rap guanine nucleotide exchange factor 4 </t>
  </si>
  <si>
    <t>ILMN_1703891</t>
  </si>
  <si>
    <t>TBC1D9</t>
  </si>
  <si>
    <t xml:space="preserve">TBC1 domain family member 9 </t>
  </si>
  <si>
    <t>ILMN_2398388</t>
  </si>
  <si>
    <t>ILMN_2395913</t>
  </si>
  <si>
    <t>ILMN_3306019</t>
  </si>
  <si>
    <t>FAM207BP</t>
  </si>
  <si>
    <t xml:space="preserve">family with sequence similarity 207 member B, pseudogene </t>
  </si>
  <si>
    <t>ILMN_1805916</t>
  </si>
  <si>
    <t>NIPSNAP1</t>
  </si>
  <si>
    <t xml:space="preserve">nipsnap homolog 1 </t>
  </si>
  <si>
    <t>ILMN_1720496</t>
  </si>
  <si>
    <t>GUCY1A2</t>
  </si>
  <si>
    <t xml:space="preserve">guanylate cyclase 1 soluble subunit alpha 2 </t>
  </si>
  <si>
    <t>ILMN_2348512</t>
  </si>
  <si>
    <t>ILMN_2202967</t>
  </si>
  <si>
    <t>ILMN_1675210</t>
  </si>
  <si>
    <t>ADAM22</t>
  </si>
  <si>
    <t xml:space="preserve">ADAM metallopeptidase domain 22 </t>
  </si>
  <si>
    <t>ILMN_2411282</t>
  </si>
  <si>
    <t>QSOX1</t>
  </si>
  <si>
    <t xml:space="preserve">quiescin sulfhydryl oxidase 1 </t>
  </si>
  <si>
    <t>ILMN_1716651</t>
  </si>
  <si>
    <t>RUNX2</t>
  </si>
  <si>
    <t xml:space="preserve">runt related transcription factor 2 </t>
  </si>
  <si>
    <t>ILMN_3234384</t>
  </si>
  <si>
    <t>RPS19P3</t>
  </si>
  <si>
    <t xml:space="preserve">ribosomal protein S19 pseudogene 3 </t>
  </si>
  <si>
    <t>ILMN_1673478</t>
  </si>
  <si>
    <t>FAM13B</t>
  </si>
  <si>
    <t xml:space="preserve">family with sequence similarity 13 member B </t>
  </si>
  <si>
    <t>ILMN_1784467</t>
  </si>
  <si>
    <t>NUP210</t>
  </si>
  <si>
    <t xml:space="preserve">nucleoporin 210 </t>
  </si>
  <si>
    <t>ILMN_2407703</t>
  </si>
  <si>
    <t>SYN1</t>
  </si>
  <si>
    <t xml:space="preserve">synapsin I </t>
  </si>
  <si>
    <t>ILMN_1819854</t>
  </si>
  <si>
    <t>ILMN_2181432</t>
  </si>
  <si>
    <t>SPC24</t>
  </si>
  <si>
    <t xml:space="preserve">SPC24, NDC80 kinetochore complex component </t>
  </si>
  <si>
    <t>ILMN_2128770</t>
  </si>
  <si>
    <t>CDR2L</t>
  </si>
  <si>
    <t xml:space="preserve">cerebellar degeneration related protein 2 like </t>
  </si>
  <si>
    <t>ILMN_1909156</t>
  </si>
  <si>
    <t>SNHG18</t>
  </si>
  <si>
    <t xml:space="preserve">small nucleolar RNA host gene 18 </t>
  </si>
  <si>
    <t>ILMN_2105441</t>
  </si>
  <si>
    <t>JCHAIN</t>
  </si>
  <si>
    <t xml:space="preserve">joining chain of multimeric IgA and IgM </t>
  </si>
  <si>
    <t>ILMN_1801710</t>
  </si>
  <si>
    <t>APBB1IP</t>
  </si>
  <si>
    <t xml:space="preserve">amyloid beta precursor protein binding family B member 1 interacting protein </t>
  </si>
  <si>
    <t>ILMN_1657554</t>
  </si>
  <si>
    <t>ILMN_2401057</t>
  </si>
  <si>
    <t>ILMN_1804357</t>
  </si>
  <si>
    <t>GNG4</t>
  </si>
  <si>
    <t xml:space="preserve">G protein subunit gamma 4 </t>
  </si>
  <si>
    <t>ILMN_1662658</t>
  </si>
  <si>
    <t>PUS1</t>
  </si>
  <si>
    <t xml:space="preserve">pseudouridylate synthase 1 </t>
  </si>
  <si>
    <t>ILMN_1727533</t>
  </si>
  <si>
    <t>ILMN_1691097</t>
  </si>
  <si>
    <t>HSP90AA1</t>
  </si>
  <si>
    <t xml:space="preserve">heat shock protein 90 alpha family class A member 1 </t>
  </si>
  <si>
    <t>ILMN_1654864</t>
  </si>
  <si>
    <t>BROX</t>
  </si>
  <si>
    <t xml:space="preserve">BRO1 domain and CAAX motif containing </t>
  </si>
  <si>
    <t>ILMN_3299583</t>
  </si>
  <si>
    <t>ILMN_2079786</t>
  </si>
  <si>
    <t>NUAK1</t>
  </si>
  <si>
    <t xml:space="preserve">NUAK family kinase 1 </t>
  </si>
  <si>
    <t>ILMN_1711699</t>
  </si>
  <si>
    <t>ILMN_3275580</t>
  </si>
  <si>
    <t>ZCCHC18</t>
  </si>
  <si>
    <t xml:space="preserve">zinc finger CCHC-type containing 18 </t>
  </si>
  <si>
    <t>ILMN_1773470</t>
  </si>
  <si>
    <t>ST5</t>
  </si>
  <si>
    <t xml:space="preserve">suppression of tumorigenicity 5 </t>
  </si>
  <si>
    <t>ILMN_2074401</t>
  </si>
  <si>
    <t>ILMN_2151281</t>
  </si>
  <si>
    <t>GABARAPL1</t>
  </si>
  <si>
    <t xml:space="preserve">GABA type A receptor associated protein like 1 </t>
  </si>
  <si>
    <t>ILMN_1731107</t>
  </si>
  <si>
    <t>CCDC92</t>
  </si>
  <si>
    <t xml:space="preserve">coiled-coil domain containing 92 </t>
  </si>
  <si>
    <t>ILMN_1722239</t>
  </si>
  <si>
    <t>TIMM8A</t>
  </si>
  <si>
    <t xml:space="preserve">translocase of inner mitochondrial membrane 8A </t>
  </si>
  <si>
    <t>ILMN_1748546</t>
  </si>
  <si>
    <t>ILMN_1774739</t>
  </si>
  <si>
    <t>MMP14</t>
  </si>
  <si>
    <t xml:space="preserve">matrix metallopeptidase 14 </t>
  </si>
  <si>
    <t>ILMN_1745860</t>
  </si>
  <si>
    <t>WEE2-AS1</t>
  </si>
  <si>
    <t xml:space="preserve">WEE2 antisense RNA 1 </t>
  </si>
  <si>
    <t>ILMN_1814726</t>
  </si>
  <si>
    <t>SCARB2</t>
  </si>
  <si>
    <t xml:space="preserve">scavenger receptor class B member 2 </t>
  </si>
  <si>
    <t>ILMN_1690708</t>
  </si>
  <si>
    <t>ILMN_1838575</t>
  </si>
  <si>
    <t>ILMN_1733696</t>
  </si>
  <si>
    <t>IMP3</t>
  </si>
  <si>
    <t xml:space="preserve">IMP3, U3 small nucleolar ribonucleoprotein </t>
  </si>
  <si>
    <t>ILMN_3176146</t>
  </si>
  <si>
    <t>C6orf132</t>
  </si>
  <si>
    <t xml:space="preserve">chromosome 6 open reading frame 132 </t>
  </si>
  <si>
    <t>ILMN_2316104</t>
  </si>
  <si>
    <t>ILMN_2044226</t>
  </si>
  <si>
    <t>PPP3CA</t>
  </si>
  <si>
    <t xml:space="preserve">protein phosphatase 3 catalytic subunit alpha </t>
  </si>
  <si>
    <t>ILMN_1733799</t>
  </si>
  <si>
    <t>MCRIP1</t>
  </si>
  <si>
    <t xml:space="preserve">MAPK regulated corepressor interacting protein 1 </t>
  </si>
  <si>
    <t>ILMN_1728872</t>
  </si>
  <si>
    <t>ILMN_2386891</t>
  </si>
  <si>
    <t>GLT8D1</t>
  </si>
  <si>
    <t xml:space="preserve">glycosyltransferase 8 domain containing 1 </t>
  </si>
  <si>
    <t>ILMN_1784178</t>
  </si>
  <si>
    <t>IFT172</t>
  </si>
  <si>
    <t xml:space="preserve">intraflagellar transport 172 </t>
  </si>
  <si>
    <t>ILMN_2186216</t>
  </si>
  <si>
    <t>ILMN_1796497</t>
  </si>
  <si>
    <t>IPCEF1</t>
  </si>
  <si>
    <t xml:space="preserve">interaction protein for cytohesin exchange factors 1 </t>
  </si>
  <si>
    <t>ILMN_1701347</t>
  </si>
  <si>
    <t>ILMN_2179029</t>
  </si>
  <si>
    <t>LRRTM1</t>
  </si>
  <si>
    <t xml:space="preserve">leucine rich repeat transmembrane neuronal 1 </t>
  </si>
  <si>
    <t>ILMN_1734640</t>
  </si>
  <si>
    <t>SDHA</t>
  </si>
  <si>
    <t xml:space="preserve">succinate dehydrogenase complex flavoprotein subunit A </t>
  </si>
  <si>
    <t>ILMN_2407389</t>
  </si>
  <si>
    <t>GPNMB</t>
  </si>
  <si>
    <t xml:space="preserve">glycoprotein nmb </t>
  </si>
  <si>
    <t>ILMN_1683059</t>
  </si>
  <si>
    <t>ILMN_1757847</t>
  </si>
  <si>
    <t>C11orf68</t>
  </si>
  <si>
    <t xml:space="preserve">chromosome 11 open reading frame 68 </t>
  </si>
  <si>
    <t>ILMN_1663119</t>
  </si>
  <si>
    <t>DSC2</t>
  </si>
  <si>
    <t xml:space="preserve">desmocollin 2 </t>
  </si>
  <si>
    <t>ILMN_1757084</t>
  </si>
  <si>
    <t>ILMN_1705390</t>
  </si>
  <si>
    <t>KLHL22</t>
  </si>
  <si>
    <t xml:space="preserve">kelch like family member 22 </t>
  </si>
  <si>
    <t>ILMN_1652066</t>
  </si>
  <si>
    <t>SNED1</t>
  </si>
  <si>
    <t xml:space="preserve">sushi, nidogen and EGF like domains 1 </t>
  </si>
  <si>
    <t>ILMN_1707380</t>
  </si>
  <si>
    <t>PRELP</t>
  </si>
  <si>
    <t xml:space="preserve">proline and arginine rich end leucine rich repeat protein </t>
  </si>
  <si>
    <t>ILMN_2385161</t>
  </si>
  <si>
    <t>CUL4B</t>
  </si>
  <si>
    <t xml:space="preserve">cullin 4B </t>
  </si>
  <si>
    <t>ILMN_1788489</t>
  </si>
  <si>
    <t>HIST1H3F</t>
  </si>
  <si>
    <t xml:space="preserve">histone cluster 1 H3 family member f </t>
  </si>
  <si>
    <t>ILMN_1749930</t>
  </si>
  <si>
    <t>NDC1</t>
  </si>
  <si>
    <t xml:space="preserve">NDC1 transmembrane nucleoporin </t>
  </si>
  <si>
    <t>ILMN_1710326</t>
  </si>
  <si>
    <t>ILMN_1697268</t>
  </si>
  <si>
    <t>EMILIN2</t>
  </si>
  <si>
    <t xml:space="preserve">elastin microfibril interfacer 2 </t>
  </si>
  <si>
    <t>ILMN_2053345</t>
  </si>
  <si>
    <t>ILMN_3242551</t>
  </si>
  <si>
    <t>SDHCP3</t>
  </si>
  <si>
    <t xml:space="preserve">succinate dehydrogenase complex subunit C pseudogene 3 </t>
  </si>
  <si>
    <t>ILMN_3230880</t>
  </si>
  <si>
    <t>ILMN_2381397</t>
  </si>
  <si>
    <t>ILMN_1795937</t>
  </si>
  <si>
    <t>EZR</t>
  </si>
  <si>
    <t xml:space="preserve">ezrin </t>
  </si>
  <si>
    <t>ILMN_1656185</t>
  </si>
  <si>
    <t>DEF8</t>
  </si>
  <si>
    <t xml:space="preserve">differentially expressed in FDCP 8 homolog </t>
  </si>
  <si>
    <t>ILMN_1809879</t>
  </si>
  <si>
    <t>ILMN_3266471</t>
  </si>
  <si>
    <t>SNRPCP2</t>
  </si>
  <si>
    <t xml:space="preserve">small nuclear ribonucleoprotein polypeptide C pseudogene 2 </t>
  </si>
  <si>
    <t>ILMN_2367428</t>
  </si>
  <si>
    <t>ILMN_1760347</t>
  </si>
  <si>
    <t>SRGN</t>
  </si>
  <si>
    <t xml:space="preserve">serglycin </t>
  </si>
  <si>
    <t>ILMN_1706238</t>
  </si>
  <si>
    <t>CSE1L</t>
  </si>
  <si>
    <t xml:space="preserve">chromosome segregation 1 like </t>
  </si>
  <si>
    <t>ILMN_1690761</t>
  </si>
  <si>
    <t>SURF4</t>
  </si>
  <si>
    <t xml:space="preserve">surfeit 4 </t>
  </si>
  <si>
    <t>ILMN_2410362</t>
  </si>
  <si>
    <t>ACBD5</t>
  </si>
  <si>
    <t xml:space="preserve">acyl-CoA binding domain containing 5 </t>
  </si>
  <si>
    <t>ILMN_1741171</t>
  </si>
  <si>
    <t>TM2D2</t>
  </si>
  <si>
    <t xml:space="preserve">TM2 domain containing 2 </t>
  </si>
  <si>
    <t>ILMN_1736568</t>
  </si>
  <si>
    <t>ILMN_3242753</t>
  </si>
  <si>
    <t>ILMN_2360028</t>
  </si>
  <si>
    <t>NFATC3</t>
  </si>
  <si>
    <t xml:space="preserve">nuclear factor of activated T cells 3 </t>
  </si>
  <si>
    <t>ILMN_2181540</t>
  </si>
  <si>
    <t>YY1</t>
  </si>
  <si>
    <t xml:space="preserve">YY1 transcription factor </t>
  </si>
  <si>
    <t>ILMN_1658333</t>
  </si>
  <si>
    <t>ILMN_1748283</t>
  </si>
  <si>
    <t>PIM2</t>
  </si>
  <si>
    <t xml:space="preserve">Pim-2 proto-oncogene, serine/threonine kinase </t>
  </si>
  <si>
    <t>ILMN_1661537</t>
  </si>
  <si>
    <t>LEPROT</t>
  </si>
  <si>
    <t xml:space="preserve">leptin receptor overlapping transcript </t>
  </si>
  <si>
    <t>ILMN_1661778</t>
  </si>
  <si>
    <t>TESMIN</t>
  </si>
  <si>
    <t xml:space="preserve">testis expressed metallothionein like protein </t>
  </si>
  <si>
    <t>ILMN_1763365</t>
  </si>
  <si>
    <t>ILMN_1681160</t>
  </si>
  <si>
    <t>ILMN_1679177</t>
  </si>
  <si>
    <t>MARS2</t>
  </si>
  <si>
    <t xml:space="preserve">methionyl-tRNA synthetase 2, mitochondrial </t>
  </si>
  <si>
    <t>ILMN_1719392</t>
  </si>
  <si>
    <t>FH</t>
  </si>
  <si>
    <t xml:space="preserve">fumarate hydratase </t>
  </si>
  <si>
    <t>ILMN_1726574</t>
  </si>
  <si>
    <t>CACYBP</t>
  </si>
  <si>
    <t xml:space="preserve">calcyclin binding protein </t>
  </si>
  <si>
    <t>ILMN_3287952</t>
  </si>
  <si>
    <t>CDC27P1</t>
  </si>
  <si>
    <t xml:space="preserve">cell division cycle 27 pseudogene 1 </t>
  </si>
  <si>
    <t>ILMN_1773114</t>
  </si>
  <si>
    <t>GRIK1</t>
  </si>
  <si>
    <t xml:space="preserve">glutamate ionotropic receptor kainate type subunit 1 </t>
  </si>
  <si>
    <t>ILMN_1740604</t>
  </si>
  <si>
    <t>RAB11FIP5</t>
  </si>
  <si>
    <t xml:space="preserve">RAB11 family interacting protein 5 </t>
  </si>
  <si>
    <t>ILMN_2082324</t>
  </si>
  <si>
    <t>SLC36A4</t>
  </si>
  <si>
    <t xml:space="preserve">solute carrier family 36 member 4 </t>
  </si>
  <si>
    <t>ILMN_1658163</t>
  </si>
  <si>
    <t>ILMN_1667230</t>
  </si>
  <si>
    <t>ILMN_3235379</t>
  </si>
  <si>
    <t>CALB2</t>
  </si>
  <si>
    <t xml:space="preserve">calbindin 2 </t>
  </si>
  <si>
    <t>ILMN_1674349</t>
  </si>
  <si>
    <t>HRASLS5</t>
  </si>
  <si>
    <t xml:space="preserve">HRAS like suppressor family member 5 </t>
  </si>
  <si>
    <t>ILMN_2214997</t>
  </si>
  <si>
    <t>LRRFIP1</t>
  </si>
  <si>
    <t xml:space="preserve">LRR binding FLII interacting protein 1 </t>
  </si>
  <si>
    <t>ILMN_1914927</t>
  </si>
  <si>
    <t>ILMN_1667925</t>
  </si>
  <si>
    <t>PDCL3</t>
  </si>
  <si>
    <t xml:space="preserve">phosducin like 3 </t>
  </si>
  <si>
    <t>ILMN_1762529</t>
  </si>
  <si>
    <t>SLC12A8</t>
  </si>
  <si>
    <t xml:space="preserve">solute carrier family 12 member 8 </t>
  </si>
  <si>
    <t>ILMN_1768617</t>
  </si>
  <si>
    <t>ILMN_1724666</t>
  </si>
  <si>
    <t>ILMN_3241750</t>
  </si>
  <si>
    <t>CCNI2</t>
  </si>
  <si>
    <t xml:space="preserve">cyclin I family member 2 </t>
  </si>
  <si>
    <t>ILMN_1768127</t>
  </si>
  <si>
    <t>EBNA1BP2</t>
  </si>
  <si>
    <t xml:space="preserve">EBNA1 binding protein 2 </t>
  </si>
  <si>
    <t>ILMN_1682738</t>
  </si>
  <si>
    <t>SMAD3</t>
  </si>
  <si>
    <t xml:space="preserve">SMAD family member 3 </t>
  </si>
  <si>
    <t>ILMN_1657058</t>
  </si>
  <si>
    <t>PPIL6</t>
  </si>
  <si>
    <t xml:space="preserve">peptidylprolyl isomerase like 6 </t>
  </si>
  <si>
    <t>ILMN_1797588</t>
  </si>
  <si>
    <t>ILMN_1654773</t>
  </si>
  <si>
    <t>CASK</t>
  </si>
  <si>
    <t xml:space="preserve">calcium/calmodulin dependent serine protein kinase </t>
  </si>
  <si>
    <t>ILMN_1775268</t>
  </si>
  <si>
    <t>HECW2</t>
  </si>
  <si>
    <t xml:space="preserve">HECT, C2 and WW domain containing E3 ubiquitin protein ligase 2 </t>
  </si>
  <si>
    <t>ILMN_1779252</t>
  </si>
  <si>
    <t>TRIM22</t>
  </si>
  <si>
    <t xml:space="preserve">tripartite motif containing 22 </t>
  </si>
  <si>
    <t>ILMN_1709434</t>
  </si>
  <si>
    <t>VIT</t>
  </si>
  <si>
    <t xml:space="preserve">vitrin </t>
  </si>
  <si>
    <t>ILMN_1659761</t>
  </si>
  <si>
    <t>SNX29</t>
  </si>
  <si>
    <t xml:space="preserve">sorting nexin 29 </t>
  </si>
  <si>
    <t>ILMN_1694780</t>
  </si>
  <si>
    <t>GCHFR</t>
  </si>
  <si>
    <t xml:space="preserve">GTP cyclohydrolase I feedback regulator </t>
  </si>
  <si>
    <t>ILMN_1797132</t>
  </si>
  <si>
    <t>CNNM2</t>
  </si>
  <si>
    <t xml:space="preserve">cyclin and CBS domain divalent metal cation transport mediator 2 </t>
  </si>
  <si>
    <t>ILMN_2253286</t>
  </si>
  <si>
    <t>PRKCZ</t>
  </si>
  <si>
    <t xml:space="preserve">protein kinase C zeta </t>
  </si>
  <si>
    <t>ILMN_1761031</t>
  </si>
  <si>
    <t>PTPDC1</t>
  </si>
  <si>
    <t xml:space="preserve">protein tyrosine phosphatase domain containing 1 </t>
  </si>
  <si>
    <t>ILMN_1689474</t>
  </si>
  <si>
    <t>PMS2P1</t>
  </si>
  <si>
    <t xml:space="preserve">PMS1 homolog 2, mismatch repair system component pseudogene 1 </t>
  </si>
  <si>
    <t>ILMN_2128358</t>
  </si>
  <si>
    <t>TPP2</t>
  </si>
  <si>
    <t xml:space="preserve">tripeptidyl peptidase 2 </t>
  </si>
  <si>
    <t>ILMN_2136068</t>
  </si>
  <si>
    <t>SEC63</t>
  </si>
  <si>
    <t xml:space="preserve">SEC63 homolog, protein translocation regulator </t>
  </si>
  <si>
    <t>ILMN_1763884</t>
  </si>
  <si>
    <t>CORO7-PAM16</t>
  </si>
  <si>
    <t xml:space="preserve">CORO7-PAM16 readthrough </t>
  </si>
  <si>
    <t>ILMN_2332105</t>
  </si>
  <si>
    <t>WRNIP1</t>
  </si>
  <si>
    <t xml:space="preserve">Werner helicase interacting protein 1 </t>
  </si>
  <si>
    <t>ILMN_1748812</t>
  </si>
  <si>
    <t>TMEM130</t>
  </si>
  <si>
    <t xml:space="preserve">transmembrane protein 130 </t>
  </si>
  <si>
    <t>ILMN_1674049</t>
  </si>
  <si>
    <t>TEAD1</t>
  </si>
  <si>
    <t xml:space="preserve">TEA domain transcription factor 1 </t>
  </si>
  <si>
    <t>ILMN_1773716</t>
  </si>
  <si>
    <t>MRPL9</t>
  </si>
  <si>
    <t xml:space="preserve">mitochondrial ribosomal protein L9 </t>
  </si>
  <si>
    <t>ILMN_2266184</t>
  </si>
  <si>
    <t>ILMN_1724280</t>
  </si>
  <si>
    <t>ILMN_1670532</t>
  </si>
  <si>
    <t>GMCL1</t>
  </si>
  <si>
    <t xml:space="preserve">germ cell-less, spermatogenesis associated 1 </t>
  </si>
  <si>
    <t>ILMN_2373779</t>
  </si>
  <si>
    <t>ILMN_1802646</t>
  </si>
  <si>
    <t>EPHB6</t>
  </si>
  <si>
    <t xml:space="preserve">EPH receptor B6 </t>
  </si>
  <si>
    <t>ILMN_1666050</t>
  </si>
  <si>
    <t>TMUB1</t>
  </si>
  <si>
    <t xml:space="preserve">transmembrane and ubiquitin like domain containing 1 </t>
  </si>
  <si>
    <t>ILMN_1751161</t>
  </si>
  <si>
    <t>COL7A1</t>
  </si>
  <si>
    <t xml:space="preserve">collagen type VII alpha 1 chain </t>
  </si>
  <si>
    <t>ILMN_1775016</t>
  </si>
  <si>
    <t>ILMN_1725726</t>
  </si>
  <si>
    <t>DHRS2</t>
  </si>
  <si>
    <t xml:space="preserve">dehydrogenase/reductase 2 </t>
  </si>
  <si>
    <t>ILMN_1746376</t>
  </si>
  <si>
    <t>ILMN_1708858</t>
  </si>
  <si>
    <t>CSNK1E</t>
  </si>
  <si>
    <t xml:space="preserve">casein kinase 1 epsilon </t>
  </si>
  <si>
    <t>ILMN_1760285</t>
  </si>
  <si>
    <t>ZNF321P</t>
  </si>
  <si>
    <t xml:space="preserve">zinc finger protein 321, pseudogene </t>
  </si>
  <si>
    <t>ILMN_1685194</t>
  </si>
  <si>
    <t>ILMN_3270542</t>
  </si>
  <si>
    <t>UQCRFS1P1</t>
  </si>
  <si>
    <t xml:space="preserve">ubiquinol-cytochrome c reductase, Rieske iron-sulfur polypeptide 1 pseudogene 1 </t>
  </si>
  <si>
    <t>ILMN_1666325</t>
  </si>
  <si>
    <t>ALG10B</t>
  </si>
  <si>
    <t xml:space="preserve">ALG10B, alpha-1,2-glucosyltransferase </t>
  </si>
  <si>
    <t>ILMN_3201517</t>
  </si>
  <si>
    <t>RPL23AP43</t>
  </si>
  <si>
    <t xml:space="preserve">ribosomal protein L23a pseudogene 43 </t>
  </si>
  <si>
    <t>ILMN_1653134</t>
  </si>
  <si>
    <t>CNEP1R1</t>
  </si>
  <si>
    <t xml:space="preserve">CTD nuclear envelope phosphatase 1 regulatory subunit 1 </t>
  </si>
  <si>
    <t>ILMN_1732066</t>
  </si>
  <si>
    <t>CKMT1A</t>
  </si>
  <si>
    <t xml:space="preserve">creatine kinase, mitochondrial 1A </t>
  </si>
  <si>
    <t>ILMN_1671433</t>
  </si>
  <si>
    <t>ILMN_3239168</t>
  </si>
  <si>
    <t>FAM86C2P</t>
  </si>
  <si>
    <t xml:space="preserve">family with sequence similarity 86 member C2, pseudogene </t>
  </si>
  <si>
    <t>ILMN_1687546</t>
  </si>
  <si>
    <t>ILMN_3213092</t>
  </si>
  <si>
    <t>ST13P11</t>
  </si>
  <si>
    <t xml:space="preserve">ST13, Hsp70 interacting protein pseudogene 11 </t>
  </si>
  <si>
    <t>ILMN_1703692</t>
  </si>
  <si>
    <t>TUBBP2</t>
  </si>
  <si>
    <t xml:space="preserve">tubulin beta pseudogene 2 </t>
  </si>
  <si>
    <t>ILMN_2157219</t>
  </si>
  <si>
    <t>ILMN_1855286</t>
  </si>
  <si>
    <t>CEP85L</t>
  </si>
  <si>
    <t xml:space="preserve">centrosomal protein 85 like </t>
  </si>
  <si>
    <t>ILMN_1735275</t>
  </si>
  <si>
    <t>WDSUB1</t>
  </si>
  <si>
    <t xml:space="preserve">WD repeat, sterile alpha motif and U-box domain containing 1 </t>
  </si>
  <si>
    <t>ILMN_2395214</t>
  </si>
  <si>
    <t>FMNL3</t>
  </si>
  <si>
    <t xml:space="preserve">formin like 3 </t>
  </si>
  <si>
    <t>ILMN_1859946</t>
  </si>
  <si>
    <t>ILMN_1733377</t>
  </si>
  <si>
    <t>FASTKD5</t>
  </si>
  <si>
    <t xml:space="preserve">FAST kinase domains 5 </t>
  </si>
  <si>
    <t>ILMN_2362545</t>
  </si>
  <si>
    <t>ZWINT</t>
  </si>
  <si>
    <t xml:space="preserve">ZW10 interacting kinetochore protein </t>
  </si>
  <si>
    <t>ILMN_1668514</t>
  </si>
  <si>
    <t>PIP5K1C</t>
  </si>
  <si>
    <t xml:space="preserve">phosphatidylinositol-4-phosphate 5-kinase type 1 gamma </t>
  </si>
  <si>
    <t>ILMN_1727049</t>
  </si>
  <si>
    <t>ILMN_3292163</t>
  </si>
  <si>
    <t>PPIAP47</t>
  </si>
  <si>
    <t xml:space="preserve">peptidylprolyl isomerase A pseudogene 47 </t>
  </si>
  <si>
    <t>ILMN_1696701</t>
  </si>
  <si>
    <t>DUBR</t>
  </si>
  <si>
    <t xml:space="preserve">DPPA2 upstream binding RNA </t>
  </si>
  <si>
    <t>ILMN_3280847</t>
  </si>
  <si>
    <t>ILMN_2374352</t>
  </si>
  <si>
    <t>DBNDD1</t>
  </si>
  <si>
    <t xml:space="preserve">dysbindin domain containing 1 </t>
  </si>
  <si>
    <t>ILMN_1675695</t>
  </si>
  <si>
    <t>ILMN_3235176</t>
  </si>
  <si>
    <t>TRABD2A</t>
  </si>
  <si>
    <t xml:space="preserve">TraB domain containing 2A </t>
  </si>
  <si>
    <t>ILMN_1742277</t>
  </si>
  <si>
    <t>ILMN_1682099</t>
  </si>
  <si>
    <t>TNFAIP8L3</t>
  </si>
  <si>
    <t xml:space="preserve">TNF alpha induced protein 8 like 3 </t>
  </si>
  <si>
    <t>ILMN_2413278</t>
  </si>
  <si>
    <t>RPL13</t>
  </si>
  <si>
    <t xml:space="preserve">ribosomal protein L13 </t>
  </si>
  <si>
    <t>ILMN_1773153</t>
  </si>
  <si>
    <t>SHC1P1</t>
  </si>
  <si>
    <t xml:space="preserve">SHC adaptor protein 1 pseudogene 1 </t>
  </si>
  <si>
    <t>ILMN_3247560</t>
  </si>
  <si>
    <t>BSPRY</t>
  </si>
  <si>
    <t xml:space="preserve">B-box and SPRY domain containing </t>
  </si>
  <si>
    <t>ILMN_1678810</t>
  </si>
  <si>
    <t>KIF27</t>
  </si>
  <si>
    <t xml:space="preserve">kinesin family member 27 </t>
  </si>
  <si>
    <t>ILMN_3225525</t>
  </si>
  <si>
    <t>ZNF726</t>
  </si>
  <si>
    <t xml:space="preserve">zinc finger protein 726 </t>
  </si>
  <si>
    <t>ILMN_1688242</t>
  </si>
  <si>
    <t>C6</t>
  </si>
  <si>
    <t xml:space="preserve">complement C6 </t>
  </si>
  <si>
    <t>ILMN_1682176</t>
  </si>
  <si>
    <t>EXOSC7</t>
  </si>
  <si>
    <t xml:space="preserve">exosome component 7 </t>
  </si>
  <si>
    <t>ILMN_1668876</t>
  </si>
  <si>
    <t>HECTD2</t>
  </si>
  <si>
    <t xml:space="preserve">HECT domain E3 ubiquitin protein ligase 2 </t>
  </si>
  <si>
    <t>ILMN_1747857</t>
  </si>
  <si>
    <t>ILMN_2379130</t>
  </si>
  <si>
    <t>IRAK1</t>
  </si>
  <si>
    <t xml:space="preserve">interleukin 1 receptor associated kinase 1 </t>
  </si>
  <si>
    <t>ILMN_1652065</t>
  </si>
  <si>
    <t>KCNMB1</t>
  </si>
  <si>
    <t xml:space="preserve">potassium calcium-activated channel subfamily M regulatory beta subunit 1 </t>
  </si>
  <si>
    <t>ILMN_1723522</t>
  </si>
  <si>
    <t>APOLD1</t>
  </si>
  <si>
    <t xml:space="preserve">apolipoprotein L domain containing 1 </t>
  </si>
  <si>
    <t>ILMN_1772459</t>
  </si>
  <si>
    <t>RPS23</t>
  </si>
  <si>
    <t xml:space="preserve">ribosomal protein S23 </t>
  </si>
  <si>
    <t>ILMN_1839750</t>
  </si>
  <si>
    <t>ILMN_1786444</t>
  </si>
  <si>
    <t>LPL</t>
  </si>
  <si>
    <t xml:space="preserve">lipoprotein lipase </t>
  </si>
  <si>
    <t>ILMN_1872600</t>
  </si>
  <si>
    <t>ILMN_1731800</t>
  </si>
  <si>
    <t>KRT33A</t>
  </si>
  <si>
    <t xml:space="preserve">keratin 33A </t>
  </si>
  <si>
    <t>ILMN_1674983</t>
  </si>
  <si>
    <t>RPL13AP20</t>
  </si>
  <si>
    <t xml:space="preserve">ribosomal protein L13a pseudogene 20 </t>
  </si>
  <si>
    <t>ILMN_1798006</t>
  </si>
  <si>
    <t>ANKRD35</t>
  </si>
  <si>
    <t xml:space="preserve">ankyrin repeat domain 35 </t>
  </si>
  <si>
    <t>ILMN_1761566</t>
  </si>
  <si>
    <t>CYSTM1</t>
  </si>
  <si>
    <t xml:space="preserve">cysteine rich transmembrane module containing 1 </t>
  </si>
  <si>
    <t>ILMN_1722829</t>
  </si>
  <si>
    <t>HLF</t>
  </si>
  <si>
    <t xml:space="preserve">HLF, PAR bZIP transcription factor </t>
  </si>
  <si>
    <t>ILMN_1662497</t>
  </si>
  <si>
    <t>KRTAP3-2</t>
  </si>
  <si>
    <t xml:space="preserve">keratin associated protein 3-2 </t>
  </si>
  <si>
    <t>ILMN_1653934</t>
  </si>
  <si>
    <t>ILMN_1733666</t>
  </si>
  <si>
    <t>BLOC1S6</t>
  </si>
  <si>
    <t xml:space="preserve">biogenesis of lysosomal organelles complex 1 subunit 6 </t>
  </si>
  <si>
    <t>ILMN_1777233</t>
  </si>
  <si>
    <t>E2F2</t>
  </si>
  <si>
    <t xml:space="preserve">E2F transcription factor 2 </t>
  </si>
  <si>
    <t>ILMN_3242011</t>
  </si>
  <si>
    <t>MOB1A</t>
  </si>
  <si>
    <t xml:space="preserve">MOB kinase activator 1A </t>
  </si>
  <si>
    <t>ILMN_1686906</t>
  </si>
  <si>
    <t>TP53INP2</t>
  </si>
  <si>
    <t xml:space="preserve">tumor protein p53 inducible nuclear protein 2 </t>
  </si>
  <si>
    <t>ILMN_1663234</t>
  </si>
  <si>
    <t>ILMN_2093720</t>
  </si>
  <si>
    <t>THG1L</t>
  </si>
  <si>
    <t xml:space="preserve">tRNA-histidine guanylyltransferase 1 like </t>
  </si>
  <si>
    <t>ILMN_1671260</t>
  </si>
  <si>
    <t>WLS</t>
  </si>
  <si>
    <t xml:space="preserve">wntless Wnt ligand secretion mediator </t>
  </si>
  <si>
    <t>ILMN_3214052</t>
  </si>
  <si>
    <t>ILMN_1751898</t>
  </si>
  <si>
    <t>C12orf4</t>
  </si>
  <si>
    <t xml:space="preserve">chromosome 12 open reading frame 4 </t>
  </si>
  <si>
    <t>ILMN_1675866</t>
  </si>
  <si>
    <t>ARRB2</t>
  </si>
  <si>
    <t xml:space="preserve">arrestin beta 2 </t>
  </si>
  <si>
    <t>ILMN_1659207</t>
  </si>
  <si>
    <t>ATP5MFP3</t>
  </si>
  <si>
    <t xml:space="preserve">ATP synthase membrane subunit f pseudogene 3 </t>
  </si>
  <si>
    <t>ILMN_1770963</t>
  </si>
  <si>
    <t>NAALADL1</t>
  </si>
  <si>
    <t xml:space="preserve">N-acetylated alpha-linked acidic dipeptidase like 1 </t>
  </si>
  <si>
    <t>ILMN_1778560</t>
  </si>
  <si>
    <t>ILMN_2114645</t>
  </si>
  <si>
    <t>SIAH3</t>
  </si>
  <si>
    <t xml:space="preserve">siah E3 ubiquitin protein ligase family member 3 </t>
  </si>
  <si>
    <t>ILMN_1786388</t>
  </si>
  <si>
    <t>RNF113A</t>
  </si>
  <si>
    <t xml:space="preserve">ring finger protein 113A </t>
  </si>
  <si>
    <t>ILMN_2398235</t>
  </si>
  <si>
    <t>ILMN_1689869</t>
  </si>
  <si>
    <t>ILMN_1751351</t>
  </si>
  <si>
    <t>ILMN_1788062</t>
  </si>
  <si>
    <t>SH3GL1</t>
  </si>
  <si>
    <t xml:space="preserve">SH3 domain containing GRB2 like 1, endophilin A2 </t>
  </si>
  <si>
    <t>ILMN_2174369</t>
  </si>
  <si>
    <t>ELOVL5</t>
  </si>
  <si>
    <t xml:space="preserve">ELOVL fatty acid elongase 5 </t>
  </si>
  <si>
    <t>ILMN_2149400</t>
  </si>
  <si>
    <t>SPC25</t>
  </si>
  <si>
    <t xml:space="preserve">SPC25, NDC80 kinetochore complex component </t>
  </si>
  <si>
    <t>ILMN_2119945</t>
  </si>
  <si>
    <t>NDUFB3</t>
  </si>
  <si>
    <t xml:space="preserve">NADH:ubiquinone oxidoreductase subunit B3 </t>
  </si>
  <si>
    <t>ILMN_3250879</t>
  </si>
  <si>
    <t>ILMN_1702797</t>
  </si>
  <si>
    <t>ILMN_3290862</t>
  </si>
  <si>
    <t>ILMN_1775522</t>
  </si>
  <si>
    <t>ILMN_1781173</t>
  </si>
  <si>
    <t>HDAC9</t>
  </si>
  <si>
    <t xml:space="preserve">histone deacetylase 9 </t>
  </si>
  <si>
    <t>ILMN_1745499</t>
  </si>
  <si>
    <t>UXT</t>
  </si>
  <si>
    <t xml:space="preserve">ubiquitously expressed prefoldin like chaperone </t>
  </si>
  <si>
    <t>ILMN_1881081</t>
  </si>
  <si>
    <t>HIST1H3E</t>
  </si>
  <si>
    <t xml:space="preserve">histone cluster 1 H3 family member e </t>
  </si>
  <si>
    <t>ILMN_3237291</t>
  </si>
  <si>
    <t>SIRT7</t>
  </si>
  <si>
    <t xml:space="preserve">sirtuin 7 </t>
  </si>
  <si>
    <t>ILMN_1731063</t>
  </si>
  <si>
    <t>ILMN_1880721</t>
  </si>
  <si>
    <t>ILMN_1836531</t>
  </si>
  <si>
    <t>PRRG3</t>
  </si>
  <si>
    <t xml:space="preserve">proline rich and Gla domain 3 </t>
  </si>
  <si>
    <t>ILMN_3240793</t>
  </si>
  <si>
    <t>ILMN_1657862</t>
  </si>
  <si>
    <t>AHCY</t>
  </si>
  <si>
    <t xml:space="preserve">adenosylhomocysteinase </t>
  </si>
  <si>
    <t>ILMN_1686805</t>
  </si>
  <si>
    <t>CRK</t>
  </si>
  <si>
    <t xml:space="preserve">CRK proto-oncogene, adaptor protein </t>
  </si>
  <si>
    <t>ILMN_3242953</t>
  </si>
  <si>
    <t>ILMN_1690982</t>
  </si>
  <si>
    <t>DDT</t>
  </si>
  <si>
    <t xml:space="preserve">D-dopachrome tautomerase </t>
  </si>
  <si>
    <t>ILMN_1736548</t>
  </si>
  <si>
    <t>PHACTR4</t>
  </si>
  <si>
    <t xml:space="preserve">phosphatase and actin regulator 4 </t>
  </si>
  <si>
    <t>ILMN_1782955</t>
  </si>
  <si>
    <t>PDE10A</t>
  </si>
  <si>
    <t xml:space="preserve">phosphodiesterase 10A </t>
  </si>
  <si>
    <t>ILMN_1747946</t>
  </si>
  <si>
    <t>ILMN_1738622</t>
  </si>
  <si>
    <t>NSMCE3</t>
  </si>
  <si>
    <t xml:space="preserve">NSE3 homolog, SMC5-SMC6 complex component </t>
  </si>
  <si>
    <t>ILMN_1702447</t>
  </si>
  <si>
    <t>IGF2BP2</t>
  </si>
  <si>
    <t xml:space="preserve">insulin like growth factor 2 mRNA binding protein 2 </t>
  </si>
  <si>
    <t>ILMN_1698472</t>
  </si>
  <si>
    <t>ILMN_3231554</t>
  </si>
  <si>
    <t>ILMN_1791232</t>
  </si>
  <si>
    <t>SPRED2</t>
  </si>
  <si>
    <t xml:space="preserve">sprouty related EVH1 domain containing 2 </t>
  </si>
  <si>
    <t>ILMN_1737988</t>
  </si>
  <si>
    <t>ILMN_1698404</t>
  </si>
  <si>
    <t>ERN1</t>
  </si>
  <si>
    <t xml:space="preserve">endoplasmic reticulum to nucleus signaling 1 </t>
  </si>
  <si>
    <t>ILMN_1760174</t>
  </si>
  <si>
    <t>MCCC1</t>
  </si>
  <si>
    <t xml:space="preserve">methylcrotonoyl-CoA carboxylase 1 </t>
  </si>
  <si>
    <t>ILMN_2340052</t>
  </si>
  <si>
    <t>ILMN_1689146</t>
  </si>
  <si>
    <t>GABRP</t>
  </si>
  <si>
    <t xml:space="preserve">gamma-aminobutyric acid type A receptor pi subunit </t>
  </si>
  <si>
    <t>ILMN_2043816</t>
  </si>
  <si>
    <t>ARPC5L</t>
  </si>
  <si>
    <t xml:space="preserve">actin related protein 2/3 complex subunit 5 like </t>
  </si>
  <si>
    <t>ILMN_2175474</t>
  </si>
  <si>
    <t>MTRF1L</t>
  </si>
  <si>
    <t xml:space="preserve">mitochondrial translational release factor 1 like </t>
  </si>
  <si>
    <t>ILMN_1653553</t>
  </si>
  <si>
    <t>ILMN_1752832</t>
  </si>
  <si>
    <t>NPIPB1P</t>
  </si>
  <si>
    <t xml:space="preserve">nuclear pore complex interacting protein family member B1, pseudogene </t>
  </si>
  <si>
    <t>ILMN_2323508</t>
  </si>
  <si>
    <t>ILMN_1711311</t>
  </si>
  <si>
    <t>ILMN_1669032</t>
  </si>
  <si>
    <t>PPIC</t>
  </si>
  <si>
    <t xml:space="preserve">peptidylprolyl isomerase C </t>
  </si>
  <si>
    <t>ILMN_1676893</t>
  </si>
  <si>
    <t>ADCY3</t>
  </si>
  <si>
    <t xml:space="preserve">adenylate cyclase 3 </t>
  </si>
  <si>
    <t>ILMN_1738773</t>
  </si>
  <si>
    <t>HRC</t>
  </si>
  <si>
    <t xml:space="preserve">histidine rich calcium binding protein </t>
  </si>
  <si>
    <t>ILMN_1652073</t>
  </si>
  <si>
    <t>RPS23P8</t>
  </si>
  <si>
    <t xml:space="preserve">ribosomal protein S23 pseudogene 8 </t>
  </si>
  <si>
    <t>ILMN_2327780</t>
  </si>
  <si>
    <t>ILMN_1847494</t>
  </si>
  <si>
    <t>SLC16A7</t>
  </si>
  <si>
    <t xml:space="preserve">solute carrier family 16 member 7 </t>
  </si>
  <si>
    <t>ILMN_2415583</t>
  </si>
  <si>
    <t>ILMN_1775744</t>
  </si>
  <si>
    <t>MRPS16</t>
  </si>
  <si>
    <t xml:space="preserve">mitochondrial ribosomal protein S16 </t>
  </si>
  <si>
    <t>ILMN_2412281</t>
  </si>
  <si>
    <t>PDLIM5</t>
  </si>
  <si>
    <t xml:space="preserve">PDZ and LIM domain 5 </t>
  </si>
  <si>
    <t>ILMN_1794150</t>
  </si>
  <si>
    <t>ILMN_1712678</t>
  </si>
  <si>
    <t>RPS27L</t>
  </si>
  <si>
    <t xml:space="preserve">ribosomal protein S27 like </t>
  </si>
  <si>
    <t>ILMN_1685042</t>
  </si>
  <si>
    <t>ILMN_3244114</t>
  </si>
  <si>
    <t>ILMN_1712159</t>
  </si>
  <si>
    <t>AVPR1A</t>
  </si>
  <si>
    <t xml:space="preserve">arginine vasopressin receptor 1A </t>
  </si>
  <si>
    <t>ILMN_1655867</t>
  </si>
  <si>
    <t>HRASLS</t>
  </si>
  <si>
    <t xml:space="preserve">HRAS like suppressor </t>
  </si>
  <si>
    <t>ILMN_3263918</t>
  </si>
  <si>
    <t>PRR13P3</t>
  </si>
  <si>
    <t xml:space="preserve">proline rich 13 pseudogene 3 </t>
  </si>
  <si>
    <t>ILMN_1746206</t>
  </si>
  <si>
    <t>CEP131</t>
  </si>
  <si>
    <t xml:space="preserve">centrosomal protein 131 </t>
  </si>
  <si>
    <t>ILMN_3247082</t>
  </si>
  <si>
    <t>ALKAL2</t>
  </si>
  <si>
    <t xml:space="preserve">ALK and LTK ligand 2 </t>
  </si>
  <si>
    <t>ILMN_2184556</t>
  </si>
  <si>
    <t>ILMN_1663390</t>
  </si>
  <si>
    <t>CDC20</t>
  </si>
  <si>
    <t xml:space="preserve">cell division cycle 20 </t>
  </si>
  <si>
    <t>ILMN_2042771</t>
  </si>
  <si>
    <t>PTTG1</t>
  </si>
  <si>
    <t xml:space="preserve">pituitary tumor-transforming 1 </t>
  </si>
  <si>
    <t>ILMN_3269775</t>
  </si>
  <si>
    <t>TMEM251</t>
  </si>
  <si>
    <t xml:space="preserve">transmembrane protein 251 </t>
  </si>
  <si>
    <t>ILMN_1894388</t>
  </si>
  <si>
    <t>ILMN_3225795</t>
  </si>
  <si>
    <t>ARHGEF4</t>
  </si>
  <si>
    <t xml:space="preserve">Rho guanine nucleotide exchange factor 4 </t>
  </si>
  <si>
    <t>ILMN_2316540</t>
  </si>
  <si>
    <t>ILMN_1709142</t>
  </si>
  <si>
    <t>PURA</t>
  </si>
  <si>
    <t xml:space="preserve">purine rich element binding protein A </t>
  </si>
  <si>
    <t>ILMN_3197097</t>
  </si>
  <si>
    <t>ILMN_3299129</t>
  </si>
  <si>
    <t>ILMN_1720968</t>
  </si>
  <si>
    <t>ILMN_3243945</t>
  </si>
  <si>
    <t>MZT1</t>
  </si>
  <si>
    <t xml:space="preserve">mitotic spindle organizing protein 1 </t>
  </si>
  <si>
    <t>ILMN_3244248</t>
  </si>
  <si>
    <t>TMEM14DP</t>
  </si>
  <si>
    <t xml:space="preserve">transmembrane protein 14D, pseudogene </t>
  </si>
  <si>
    <t>ILMN_3208330</t>
  </si>
  <si>
    <t>ILMN_3251592</t>
  </si>
  <si>
    <t>SAPCD2</t>
  </si>
  <si>
    <t xml:space="preserve">suppressor APC domain containing 2 </t>
  </si>
  <si>
    <t>ILMN_2268381</t>
  </si>
  <si>
    <t>ILMN_1719351</t>
  </si>
  <si>
    <t>ILMN_1676026</t>
  </si>
  <si>
    <t>MRPS26</t>
  </si>
  <si>
    <t xml:space="preserve">mitochondrial ribosomal protein S26 </t>
  </si>
  <si>
    <t>ILMN_2363880</t>
  </si>
  <si>
    <t>ILMN_1659257</t>
  </si>
  <si>
    <t>TNFRSF8</t>
  </si>
  <si>
    <t xml:space="preserve">TNF receptor superfamily member 8 </t>
  </si>
  <si>
    <t>ILMN_1711894</t>
  </si>
  <si>
    <t>MYB</t>
  </si>
  <si>
    <t xml:space="preserve">MYB proto-oncogene, transcription factor </t>
  </si>
  <si>
    <t>ILMN_3191596</t>
  </si>
  <si>
    <t>ILMN_2388585</t>
  </si>
  <si>
    <t>GOPC</t>
  </si>
  <si>
    <t xml:space="preserve">golgi associated PDZ and coiled-coil motif containing </t>
  </si>
  <si>
    <t>ILMN_1734878</t>
  </si>
  <si>
    <t>CD79A</t>
  </si>
  <si>
    <t xml:space="preserve">CD79a molecule </t>
  </si>
  <si>
    <t>ILMN_1774071</t>
  </si>
  <si>
    <t>CD177</t>
  </si>
  <si>
    <t xml:space="preserve">CD177 molecule </t>
  </si>
  <si>
    <t>ILMN_1739840</t>
  </si>
  <si>
    <t>LRRC8A</t>
  </si>
  <si>
    <t xml:space="preserve">leucine rich repeat containing 8 VRAC subunit A </t>
  </si>
  <si>
    <t>ILMN_3187470</t>
  </si>
  <si>
    <t>ILMN_1766024</t>
  </si>
  <si>
    <t>ILMN_3307659</t>
  </si>
  <si>
    <t>SFT2D2</t>
  </si>
  <si>
    <t xml:space="preserve">SFT2 domain containing 2 </t>
  </si>
  <si>
    <t>ILMN_1735552</t>
  </si>
  <si>
    <t>KIF1B</t>
  </si>
  <si>
    <t xml:space="preserve">kinesin family member 1B </t>
  </si>
  <si>
    <t>ILMN_2391264</t>
  </si>
  <si>
    <t>ILMN_1799280</t>
  </si>
  <si>
    <t>BDH1</t>
  </si>
  <si>
    <t xml:space="preserve">3-hydroxybutyrate dehydrogenase 1 </t>
  </si>
  <si>
    <t>ILMN_1815679</t>
  </si>
  <si>
    <t>ILMN_3268048</t>
  </si>
  <si>
    <t>ILMN_2062381</t>
  </si>
  <si>
    <t>ILMN_2363498</t>
  </si>
  <si>
    <t>ILMN_3236680</t>
  </si>
  <si>
    <t>PPATP1</t>
  </si>
  <si>
    <t xml:space="preserve">phosphoribosyl pyrophosphate amidotransferase pseudogene 1 </t>
  </si>
  <si>
    <t>ILMN_1674706</t>
  </si>
  <si>
    <t>ILMN_2068435</t>
  </si>
  <si>
    <t>ZNF700</t>
  </si>
  <si>
    <t xml:space="preserve">zinc finger protein 700 </t>
  </si>
  <si>
    <t>ILMN_3228688</t>
  </si>
  <si>
    <t>HLA-DRB3</t>
  </si>
  <si>
    <t xml:space="preserve">major histocompatibility complex, class II, DR beta 3 </t>
  </si>
  <si>
    <t>ILMN_1655026</t>
  </si>
  <si>
    <t>NORAD</t>
  </si>
  <si>
    <t xml:space="preserve">non-coding RNA activated by DNA damage </t>
  </si>
  <si>
    <t>ILMN_3234841</t>
  </si>
  <si>
    <t>RPL23AP24</t>
  </si>
  <si>
    <t xml:space="preserve">ribosomal protein L23a pseudogene 24 </t>
  </si>
  <si>
    <t>ILMN_3266304</t>
  </si>
  <si>
    <t>ILMN_1658802</t>
  </si>
  <si>
    <t>ILMN_1663171</t>
  </si>
  <si>
    <t>MATN3</t>
  </si>
  <si>
    <t xml:space="preserve">matrilin 3 </t>
  </si>
  <si>
    <t>ILMN_1740231</t>
  </si>
  <si>
    <t>ELMO1</t>
  </si>
  <si>
    <t xml:space="preserve">engulfment and cell motility 1 </t>
  </si>
  <si>
    <t>ILMN_3245564</t>
  </si>
  <si>
    <t>ARHGAP44</t>
  </si>
  <si>
    <t xml:space="preserve">Rho GTPase activating protein 44 </t>
  </si>
  <si>
    <t>ILMN_1812856</t>
  </si>
  <si>
    <t>ZSWIM1</t>
  </si>
  <si>
    <t xml:space="preserve">zinc finger SWIM-type containing 1 </t>
  </si>
  <si>
    <t>ILMN_1740234</t>
  </si>
  <si>
    <t>GSTO2</t>
  </si>
  <si>
    <t xml:space="preserve">glutathione S-transferase omega 2 </t>
  </si>
  <si>
    <t>ILMN_1796912</t>
  </si>
  <si>
    <t>ARHGEF7</t>
  </si>
  <si>
    <t xml:space="preserve">Rho guanine nucleotide exchange factor 7 </t>
  </si>
  <si>
    <t>ILMN_1665547</t>
  </si>
  <si>
    <t>CADPS</t>
  </si>
  <si>
    <t xml:space="preserve">calcium dependent secretion activator </t>
  </si>
  <si>
    <t>ILMN_2277201</t>
  </si>
  <si>
    <t>ATR</t>
  </si>
  <si>
    <t xml:space="preserve">ATR serine/threonine kinase </t>
  </si>
  <si>
    <t>ILMN_3243714</t>
  </si>
  <si>
    <t>ILMN_3251293</t>
  </si>
  <si>
    <t>TMX1</t>
  </si>
  <si>
    <t xml:space="preserve">thioredoxin related transmembrane protein 1 </t>
  </si>
  <si>
    <t>ILMN_1692865</t>
  </si>
  <si>
    <t>VPS37D</t>
  </si>
  <si>
    <t xml:space="preserve">VPS37D, ESCRT-I subunit </t>
  </si>
  <si>
    <t>ILMN_1658094</t>
  </si>
  <si>
    <t>ZNF365</t>
  </si>
  <si>
    <t xml:space="preserve">zinc finger protein 365 </t>
  </si>
  <si>
    <t>ILMN_2345739</t>
  </si>
  <si>
    <t>CAPRIN2</t>
  </si>
  <si>
    <t xml:space="preserve">caprin family member 2 </t>
  </si>
  <si>
    <t>ILMN_2399140</t>
  </si>
  <si>
    <t>ILMN_1744109</t>
  </si>
  <si>
    <t>ILMN_2118472</t>
  </si>
  <si>
    <t>ILMN_2376484</t>
  </si>
  <si>
    <t>NRP2</t>
  </si>
  <si>
    <t xml:space="preserve">neuropilin 2 </t>
  </si>
  <si>
    <t>ILMN_2299661</t>
  </si>
  <si>
    <t>TNFRSF25</t>
  </si>
  <si>
    <t xml:space="preserve">TNF receptor superfamily member 25 </t>
  </si>
  <si>
    <t>ILMN_2050813</t>
  </si>
  <si>
    <t>CLGN</t>
  </si>
  <si>
    <t xml:space="preserve">calmegin </t>
  </si>
  <si>
    <t>ILMN_1880406</t>
  </si>
  <si>
    <t>ILMN_1701058</t>
  </si>
  <si>
    <t>TATDN1</t>
  </si>
  <si>
    <t xml:space="preserve">TatD DNase domain containing 1 </t>
  </si>
  <si>
    <t>ILMN_1764314</t>
  </si>
  <si>
    <t>FGD1</t>
  </si>
  <si>
    <t xml:space="preserve">FYVE, RhoGEF and PH domain containing 1 </t>
  </si>
  <si>
    <t>ILMN_3206475</t>
  </si>
  <si>
    <t>ILMN_1756443</t>
  </si>
  <si>
    <t>INHA</t>
  </si>
  <si>
    <t xml:space="preserve">inhibin alpha subunit </t>
  </si>
  <si>
    <t>ILMN_1797926</t>
  </si>
  <si>
    <t>ILMN_3236344</t>
  </si>
  <si>
    <t>BMS1P4</t>
  </si>
  <si>
    <t xml:space="preserve">BMS1, ribosome biogenesis factor pseudogene 4 </t>
  </si>
  <si>
    <t>ILMN_1770811</t>
  </si>
  <si>
    <t>PELO</t>
  </si>
  <si>
    <t xml:space="preserve">pelota mRNA surveillance and ribosome rescue factor </t>
  </si>
  <si>
    <t>ILMN_1736527</t>
  </si>
  <si>
    <t>TFCP2L1</t>
  </si>
  <si>
    <t xml:space="preserve">transcription factor CP2 like 1 </t>
  </si>
  <si>
    <t>ILMN_1749792</t>
  </si>
  <si>
    <t>SORBS1</t>
  </si>
  <si>
    <t xml:space="preserve">sorbin and SH3 domain containing 1 </t>
  </si>
  <si>
    <t>ILMN_1803810</t>
  </si>
  <si>
    <t>ILMN_1703840</t>
  </si>
  <si>
    <t>ILMN_2398408</t>
  </si>
  <si>
    <t>ILMN_1781952</t>
  </si>
  <si>
    <t>MGST1</t>
  </si>
  <si>
    <t xml:space="preserve">microsomal glutathione S-transferase 1 </t>
  </si>
  <si>
    <t>ILMN_1722294</t>
  </si>
  <si>
    <t>ILMN_1749304</t>
  </si>
  <si>
    <t>ILMN_2096784</t>
  </si>
  <si>
    <t>ILMN_1804697</t>
  </si>
  <si>
    <t>ILMN_1655261</t>
  </si>
  <si>
    <t>ERP27</t>
  </si>
  <si>
    <t xml:space="preserve">endoplasmic reticulum protein 27 </t>
  </si>
  <si>
    <t>ILMN_3217610</t>
  </si>
  <si>
    <t>ILMN_2346727</t>
  </si>
  <si>
    <t>ILMN_1769388</t>
  </si>
  <si>
    <t>GJB2</t>
  </si>
  <si>
    <t xml:space="preserve">gap junction protein beta 2 </t>
  </si>
  <si>
    <t>ILMN_2405534</t>
  </si>
  <si>
    <t>GAB1</t>
  </si>
  <si>
    <t xml:space="preserve">GRB2 associated binding protein 1 </t>
  </si>
  <si>
    <t>ILMN_3279531</t>
  </si>
  <si>
    <t>FKBP4P1</t>
  </si>
  <si>
    <t xml:space="preserve">FK506 binding protein 4 pseudogene 1 </t>
  </si>
  <si>
    <t>ILMN_1775703</t>
  </si>
  <si>
    <t>TRAPPC6A</t>
  </si>
  <si>
    <t xml:space="preserve">trafficking protein particle complex 6A </t>
  </si>
  <si>
    <t>ILMN_1815882</t>
  </si>
  <si>
    <t>HNRNPA1</t>
  </si>
  <si>
    <t xml:space="preserve">heterogeneous nuclear ribonucleoprotein A1 </t>
  </si>
  <si>
    <t>ILMN_3202863</t>
  </si>
  <si>
    <t>SEPT10P1</t>
  </si>
  <si>
    <t xml:space="preserve">septin 10 pseudogene 1 </t>
  </si>
  <si>
    <t>ILMN_3279306</t>
  </si>
  <si>
    <t>RPL17P34</t>
  </si>
  <si>
    <t xml:space="preserve">ribosomal protein L17 pseudogene 34 </t>
  </si>
  <si>
    <t>ILMN_3200322</t>
  </si>
  <si>
    <t>TOMM20P1</t>
  </si>
  <si>
    <t xml:space="preserve">TOMM20 pseudogene 1 </t>
  </si>
  <si>
    <t>ILMN_1713290</t>
  </si>
  <si>
    <t>ILMN_1672149</t>
  </si>
  <si>
    <t>CHCHD1</t>
  </si>
  <si>
    <t xml:space="preserve">coiled-coil-helix-coiled-coil-helix domain containing 1 </t>
  </si>
  <si>
    <t>ILMN_1662129</t>
  </si>
  <si>
    <t>RCN2</t>
  </si>
  <si>
    <t xml:space="preserve">reticulocalbin 2 </t>
  </si>
  <si>
    <t>ILMN_1761999</t>
  </si>
  <si>
    <t>FYB2</t>
  </si>
  <si>
    <t xml:space="preserve">FYN binding protein 2 </t>
  </si>
  <si>
    <t>ILMN_1696827</t>
  </si>
  <si>
    <t>PARS2</t>
  </si>
  <si>
    <t xml:space="preserve">prolyl-tRNA synthetase 2, mitochondrial </t>
  </si>
  <si>
    <t>ILMN_1751276</t>
  </si>
  <si>
    <t>BDNF</t>
  </si>
  <si>
    <t xml:space="preserve">brain derived neurotrophic factor </t>
  </si>
  <si>
    <t>ILMN_1732566</t>
  </si>
  <si>
    <t>ILMN_1759097</t>
  </si>
  <si>
    <t>MLLT11</t>
  </si>
  <si>
    <t xml:space="preserve">MLLT11, transcription factor 7 cofactor </t>
  </si>
  <si>
    <t>ILMN_3240848</t>
  </si>
  <si>
    <t>ILMN_1751886</t>
  </si>
  <si>
    <t>REC8</t>
  </si>
  <si>
    <t xml:space="preserve">REC8 meiotic recombination protein </t>
  </si>
  <si>
    <t>ILMN_2410986</t>
  </si>
  <si>
    <t>ILMN_1710078</t>
  </si>
  <si>
    <t>TMEM181</t>
  </si>
  <si>
    <t xml:space="preserve">transmembrane protein 181 </t>
  </si>
  <si>
    <t>ILMN_1732080</t>
  </si>
  <si>
    <t>ILMN_1656898</t>
  </si>
  <si>
    <t>ATP5MFP5</t>
  </si>
  <si>
    <t xml:space="preserve">ATP synthase membrane subunit f pseudogene 5 </t>
  </si>
  <si>
    <t>ILMN_2112493</t>
  </si>
  <si>
    <t>DAP</t>
  </si>
  <si>
    <t xml:space="preserve">death associated protein </t>
  </si>
  <si>
    <t>ILMN_2380946</t>
  </si>
  <si>
    <t>ILMN_1691425</t>
  </si>
  <si>
    <t>RTL6</t>
  </si>
  <si>
    <t xml:space="preserve">retrotransposon Gag like 6 </t>
  </si>
  <si>
    <t>ILMN_1790859</t>
  </si>
  <si>
    <t>PLAC9</t>
  </si>
  <si>
    <t xml:space="preserve">placenta specific 9 </t>
  </si>
  <si>
    <t>ILMN_1815385</t>
  </si>
  <si>
    <t>SMAD9-IT1</t>
  </si>
  <si>
    <t xml:space="preserve">SMAD9 intronic transcript 1 </t>
  </si>
  <si>
    <t>ILMN_3230300</t>
  </si>
  <si>
    <t>ILMN_1654851</t>
  </si>
  <si>
    <t>RETREG2</t>
  </si>
  <si>
    <t xml:space="preserve">reticulophagy regulator family member 2 </t>
  </si>
  <si>
    <t>ILMN_1783835</t>
  </si>
  <si>
    <t>ZNF888</t>
  </si>
  <si>
    <t xml:space="preserve">zinc finger protein 888 </t>
  </si>
  <si>
    <t>ILMN_2115340</t>
  </si>
  <si>
    <t>HIST2H4A</t>
  </si>
  <si>
    <t xml:space="preserve">histone cluster 2 H4 family member a </t>
  </si>
  <si>
    <t>ILMN_1704154</t>
  </si>
  <si>
    <t>TNFRSF19</t>
  </si>
  <si>
    <t xml:space="preserve">TNF receptor superfamily member 19 </t>
  </si>
  <si>
    <t>ILMN_2174729</t>
  </si>
  <si>
    <t>ZNF318</t>
  </si>
  <si>
    <t xml:space="preserve">zinc finger protein 318 </t>
  </si>
  <si>
    <t>ILMN_1738849</t>
  </si>
  <si>
    <t>SLC9A2</t>
  </si>
  <si>
    <t xml:space="preserve">solute carrier family 9 member A2 </t>
  </si>
  <si>
    <t>ILMN_1774982</t>
  </si>
  <si>
    <t>CDC42EP5</t>
  </si>
  <si>
    <t xml:space="preserve">CDC42 effector protein 5 </t>
  </si>
  <si>
    <t>ILMN_1810836</t>
  </si>
  <si>
    <t>PDE5A</t>
  </si>
  <si>
    <t xml:space="preserve">phosphodiesterase 5A </t>
  </si>
  <si>
    <t>ILMN_3243156</t>
  </si>
  <si>
    <t>ILMN_3237062</t>
  </si>
  <si>
    <t>FAM47E</t>
  </si>
  <si>
    <t xml:space="preserve">family with sequence similarity 47 member E </t>
  </si>
  <si>
    <t>ILMN_2148469</t>
  </si>
  <si>
    <t>RASL11B</t>
  </si>
  <si>
    <t xml:space="preserve">RAS like family 11 member B </t>
  </si>
  <si>
    <t>ILMN_2172969</t>
  </si>
  <si>
    <t>ILMN_1665515</t>
  </si>
  <si>
    <t>ILMN_1714515</t>
  </si>
  <si>
    <t>ILMN_1724407</t>
  </si>
  <si>
    <t>TACC3</t>
  </si>
  <si>
    <t xml:space="preserve">transforming acidic coiled-coil containing protein 3 </t>
  </si>
  <si>
    <t>ILMN_2222317</t>
  </si>
  <si>
    <t>DNAJB4</t>
  </si>
  <si>
    <t xml:space="preserve">DnaJ heat shock protein family (Hsp40) member B4 </t>
  </si>
  <si>
    <t>ILMN_1849399</t>
  </si>
  <si>
    <t>ILMN_1789171</t>
  </si>
  <si>
    <t>EEF2K</t>
  </si>
  <si>
    <t xml:space="preserve">eukaryotic elongation factor 2 kinase </t>
  </si>
  <si>
    <t>ILMN_2385097</t>
  </si>
  <si>
    <t>NDRG3</t>
  </si>
  <si>
    <t xml:space="preserve">NDRG family member 3 </t>
  </si>
  <si>
    <t>ILMN_2224444</t>
  </si>
  <si>
    <t>SNX25</t>
  </si>
  <si>
    <t xml:space="preserve">sorting nexin 25 </t>
  </si>
  <si>
    <t>ILMN_1727618</t>
  </si>
  <si>
    <t>NDUFAF6</t>
  </si>
  <si>
    <t xml:space="preserve">NADH:ubiquinone oxidoreductase complex assembly factor 6 </t>
  </si>
  <si>
    <t>ILMN_1742044</t>
  </si>
  <si>
    <t>ILMN_1817479</t>
  </si>
  <si>
    <t>ILMN_2128967</t>
  </si>
  <si>
    <t>C11orf1</t>
  </si>
  <si>
    <t xml:space="preserve">chromosome 11 open reading frame 1 </t>
  </si>
  <si>
    <t>ILMN_1794594</t>
  </si>
  <si>
    <t>RASGRP2</t>
  </si>
  <si>
    <t xml:space="preserve">RAS guanyl releasing protein 2 </t>
  </si>
  <si>
    <t>ILMN_2071446</t>
  </si>
  <si>
    <t>PI15</t>
  </si>
  <si>
    <t xml:space="preserve">peptidase inhibitor 15 </t>
  </si>
  <si>
    <t>ILMN_1754312</t>
  </si>
  <si>
    <t>KLHDC7A</t>
  </si>
  <si>
    <t xml:space="preserve">kelch domain containing 7A </t>
  </si>
  <si>
    <t>ILMN_1765636</t>
  </si>
  <si>
    <t>ILMN_2317751</t>
  </si>
  <si>
    <t>ILMN_2278550</t>
  </si>
  <si>
    <t>MBOAT1</t>
  </si>
  <si>
    <t xml:space="preserve">membrane bound O-acyltransferase domain containing 1 </t>
  </si>
  <si>
    <t>ILMN_1714536</t>
  </si>
  <si>
    <t>SCGB1D2</t>
  </si>
  <si>
    <t xml:space="preserve">secretoglobin family 1D member 2 </t>
  </si>
  <si>
    <t>ILMN_1849046</t>
  </si>
  <si>
    <t>ILMN_1719518</t>
  </si>
  <si>
    <t>ILMN_2328327</t>
  </si>
  <si>
    <t>ILMN_1792710</t>
  </si>
  <si>
    <t>DAPK3</t>
  </si>
  <si>
    <t xml:space="preserve">death associated protein kinase 3 </t>
  </si>
  <si>
    <t>ILMN_1672174</t>
  </si>
  <si>
    <t>ECE1</t>
  </si>
  <si>
    <t xml:space="preserve">endothelin converting enzyme 1 </t>
  </si>
  <si>
    <t>ILMN_1682231</t>
  </si>
  <si>
    <t>TMEM200B</t>
  </si>
  <si>
    <t xml:space="preserve">transmembrane protein 200B </t>
  </si>
  <si>
    <t>ILMN_1781374</t>
  </si>
  <si>
    <t>TUFT1</t>
  </si>
  <si>
    <t xml:space="preserve">tuftelin 1 </t>
  </si>
  <si>
    <t>ILMN_1792660</t>
  </si>
  <si>
    <t>CAMSAP2</t>
  </si>
  <si>
    <t xml:space="preserve">calmodulin regulated spectrin associated protein family member 2 </t>
  </si>
  <si>
    <t>ILMN_2068257</t>
  </si>
  <si>
    <t>ILMN_2371053</t>
  </si>
  <si>
    <t>ILMN_1679809</t>
  </si>
  <si>
    <t>GSTP1</t>
  </si>
  <si>
    <t xml:space="preserve">glutathione S-transferase pi 1 </t>
  </si>
  <si>
    <t>ILMN_1778240</t>
  </si>
  <si>
    <t>GFOD1</t>
  </si>
  <si>
    <t xml:space="preserve">glucose-fructose oxidoreductase domain containing 1 </t>
  </si>
  <si>
    <t>ILMN_1775432</t>
  </si>
  <si>
    <t>CSMD2</t>
  </si>
  <si>
    <t xml:space="preserve">CUB and Sushi multiple domains 2 </t>
  </si>
  <si>
    <t>ILMN_1702683</t>
  </si>
  <si>
    <t>SLC33A1</t>
  </si>
  <si>
    <t xml:space="preserve">solute carrier family 33 member 1 </t>
  </si>
  <si>
    <t>ILMN_1658926</t>
  </si>
  <si>
    <t>NOTCH3</t>
  </si>
  <si>
    <t xml:space="preserve">notch 3 </t>
  </si>
  <si>
    <t>ILMN_1759883</t>
  </si>
  <si>
    <t>ILMN_1670300</t>
  </si>
  <si>
    <t>PMS2</t>
  </si>
  <si>
    <t xml:space="preserve">PMS1 homolog 2, mismatch repair system component </t>
  </si>
  <si>
    <t>ILMN_3196296</t>
  </si>
  <si>
    <t>ILMN_1687950</t>
  </si>
  <si>
    <t>MMP21</t>
  </si>
  <si>
    <t xml:space="preserve">matrix metallopeptidase 21 </t>
  </si>
  <si>
    <t>ILMN_1678919</t>
  </si>
  <si>
    <t>YOD1</t>
  </si>
  <si>
    <t xml:space="preserve">YOD1 deubiquitinase </t>
  </si>
  <si>
    <t>ILMN_1732750</t>
  </si>
  <si>
    <t>COA4</t>
  </si>
  <si>
    <t xml:space="preserve">cytochrome c oxidase assembly factor 4 homolog </t>
  </si>
  <si>
    <t>ILMN_1687235</t>
  </si>
  <si>
    <t>ILMN_1718833</t>
  </si>
  <si>
    <t>UGT2B7</t>
  </si>
  <si>
    <t xml:space="preserve">UDP glucuronosyltransferase family 2 member B7 </t>
  </si>
  <si>
    <t>ILMN_1774596</t>
  </si>
  <si>
    <t>BSCL2</t>
  </si>
  <si>
    <t xml:space="preserve">BSCL2, seipin lipid droplet biogenesis associated </t>
  </si>
  <si>
    <t>ILMN_1762436</t>
  </si>
  <si>
    <t>UBB</t>
  </si>
  <si>
    <t xml:space="preserve">ubiquitin B </t>
  </si>
  <si>
    <t>ILMN_3238735</t>
  </si>
  <si>
    <t>ILMN_2402272</t>
  </si>
  <si>
    <t>ILMN_1722127</t>
  </si>
  <si>
    <t>FSBP</t>
  </si>
  <si>
    <t xml:space="preserve">fibrinogen silencer binding protein </t>
  </si>
  <si>
    <t>ILMN_1775579</t>
  </si>
  <si>
    <t>ACAD9</t>
  </si>
  <si>
    <t xml:space="preserve">acyl-CoA dehydrogenase family member 9 </t>
  </si>
  <si>
    <t>ILMN_1660729</t>
  </si>
  <si>
    <t>ATP6V1C2</t>
  </si>
  <si>
    <t xml:space="preserve">ATPase H+ transporting V1 subunit C2 </t>
  </si>
  <si>
    <t>ILMN_1774088</t>
  </si>
  <si>
    <t>ILMN_2323087</t>
  </si>
  <si>
    <t>RBPMS</t>
  </si>
  <si>
    <t xml:space="preserve">RNA binding protein, mRNA processing factor </t>
  </si>
  <si>
    <t>ILMN_2298936</t>
  </si>
  <si>
    <t>ILMN_2340131</t>
  </si>
  <si>
    <t>MAPK10</t>
  </si>
  <si>
    <t xml:space="preserve">mitogen-activated protein kinase 10 </t>
  </si>
  <si>
    <t>ILMN_1661389</t>
  </si>
  <si>
    <t>PMS2P4</t>
  </si>
  <si>
    <t xml:space="preserve">PMS1 homolog 2, mismatch repair system component pseudogene 4 </t>
  </si>
  <si>
    <t>ILMN_1674551</t>
  </si>
  <si>
    <t>ILMN_1887267</t>
  </si>
  <si>
    <t>HAND2-AS1</t>
  </si>
  <si>
    <t xml:space="preserve">HAND2 antisense RNA 1 (head to head) </t>
  </si>
  <si>
    <t>ILMN_2082314</t>
  </si>
  <si>
    <t>ILMN_1746588</t>
  </si>
  <si>
    <t>TALDO1</t>
  </si>
  <si>
    <t xml:space="preserve">transaldolase 1 </t>
  </si>
  <si>
    <t>ILMN_1763127</t>
  </si>
  <si>
    <t>ACKR2</t>
  </si>
  <si>
    <t xml:space="preserve">atypical chemokine receptor 2 </t>
  </si>
  <si>
    <t>ILMN_1732071</t>
  </si>
  <si>
    <t>HIST2H2BE</t>
  </si>
  <si>
    <t xml:space="preserve">histone cluster 2 H2B family member e </t>
  </si>
  <si>
    <t>ILMN_1669605</t>
  </si>
  <si>
    <t>CLIC4P1</t>
  </si>
  <si>
    <t xml:space="preserve">chloride intracellular channel 4 pseudogene 1 </t>
  </si>
  <si>
    <t>ILMN_1659297</t>
  </si>
  <si>
    <t>FZD6</t>
  </si>
  <si>
    <t xml:space="preserve">frizzled class receptor 6 </t>
  </si>
  <si>
    <t>ILMN_1769040</t>
  </si>
  <si>
    <t>NCOA2</t>
  </si>
  <si>
    <t xml:space="preserve">nuclear receptor coactivator 2 </t>
  </si>
  <si>
    <t>ILMN_1688322</t>
  </si>
  <si>
    <t>ADIPOR1</t>
  </si>
  <si>
    <t xml:space="preserve">adiponectin receptor 1 </t>
  </si>
  <si>
    <t>ILMN_2199768</t>
  </si>
  <si>
    <t>SLITRK4</t>
  </si>
  <si>
    <t xml:space="preserve">SLIT and NTRK like family member 4 </t>
  </si>
  <si>
    <t>ILMN_1742330</t>
  </si>
  <si>
    <t>PLXNB1</t>
  </si>
  <si>
    <t xml:space="preserve">plexin B1 </t>
  </si>
  <si>
    <t>ILMN_1698213</t>
  </si>
  <si>
    <t>RBM3</t>
  </si>
  <si>
    <t xml:space="preserve">RNA binding motif protein 3 </t>
  </si>
  <si>
    <t>ILMN_1735156</t>
  </si>
  <si>
    <t>SLC4A11</t>
  </si>
  <si>
    <t xml:space="preserve">solute carrier family 4 member 11 </t>
  </si>
  <si>
    <t>ILMN_2219002</t>
  </si>
  <si>
    <t>KRT6A</t>
  </si>
  <si>
    <t xml:space="preserve">keratin 6A </t>
  </si>
  <si>
    <t>ILMN_2080637</t>
  </si>
  <si>
    <t>ZBTB44</t>
  </si>
  <si>
    <t xml:space="preserve">zinc finger and BTB domain containing 44 </t>
  </si>
  <si>
    <t>ILMN_1682102</t>
  </si>
  <si>
    <t>C14orf119</t>
  </si>
  <si>
    <t xml:space="preserve">chromosome 14 open reading frame 119 </t>
  </si>
  <si>
    <t>ILMN_1780036</t>
  </si>
  <si>
    <t>WDR1</t>
  </si>
  <si>
    <t xml:space="preserve">WD repeat domain 1 </t>
  </si>
  <si>
    <t>ILMN_1662340</t>
  </si>
  <si>
    <t>ZNF358</t>
  </si>
  <si>
    <t xml:space="preserve">zinc finger protein 358 </t>
  </si>
  <si>
    <t>ILMN_2295183</t>
  </si>
  <si>
    <t>KMT2C</t>
  </si>
  <si>
    <t xml:space="preserve">lysine methyltransferase 2C </t>
  </si>
  <si>
    <t>ILMN_2151488</t>
  </si>
  <si>
    <t>RMI1</t>
  </si>
  <si>
    <t xml:space="preserve">RecQ mediated genome instability 1 </t>
  </si>
  <si>
    <t>ILMN_2219246</t>
  </si>
  <si>
    <t>ILMN_1738093</t>
  </si>
  <si>
    <t>RNFT2</t>
  </si>
  <si>
    <t xml:space="preserve">ring finger protein, transmembrane 2 </t>
  </si>
  <si>
    <t>ILMN_1669881</t>
  </si>
  <si>
    <t>ILMN_1698067</t>
  </si>
  <si>
    <t>NBPF8</t>
  </si>
  <si>
    <t xml:space="preserve">NBPF member 8 </t>
  </si>
  <si>
    <t>ILMN_1804539</t>
  </si>
  <si>
    <t>ILMN_1794470</t>
  </si>
  <si>
    <t>ANKFY1</t>
  </si>
  <si>
    <t xml:space="preserve">ankyrin repeat and FYVE domain containing 1 </t>
  </si>
  <si>
    <t>ILMN_1801205</t>
  </si>
  <si>
    <t>ILMN_3272378</t>
  </si>
  <si>
    <t>ILMN_2381138</t>
  </si>
  <si>
    <t>SEH1L</t>
  </si>
  <si>
    <t xml:space="preserve">SEH1 like nucleoporin </t>
  </si>
  <si>
    <t>ILMN_1715569</t>
  </si>
  <si>
    <t>WASHC3</t>
  </si>
  <si>
    <t xml:space="preserve">WASH complex subunit 3 </t>
  </si>
  <si>
    <t>ILMN_1653283</t>
  </si>
  <si>
    <t>APP</t>
  </si>
  <si>
    <t xml:space="preserve">amyloid beta precursor protein </t>
  </si>
  <si>
    <t>ILMN_1684210</t>
  </si>
  <si>
    <t>NIPAL3</t>
  </si>
  <si>
    <t xml:space="preserve">NIPA like domain containing 3 </t>
  </si>
  <si>
    <t>ILMN_1678961</t>
  </si>
  <si>
    <t>FRMD4A</t>
  </si>
  <si>
    <t xml:space="preserve">FERM domain containing 4A </t>
  </si>
  <si>
    <t>ILMN_1653738</t>
  </si>
  <si>
    <t>INTS4P1</t>
  </si>
  <si>
    <t xml:space="preserve">integrator complex subunit 4 pseudogene 1 </t>
  </si>
  <si>
    <t>ILMN_3310750</t>
  </si>
  <si>
    <t>MIR657</t>
  </si>
  <si>
    <t xml:space="preserve">microRNA 657 </t>
  </si>
  <si>
    <t>ILMN_1726809</t>
  </si>
  <si>
    <t>BHLHE41</t>
  </si>
  <si>
    <t xml:space="preserve">basic helix-loop-helix family member e41 </t>
  </si>
  <si>
    <t>ILMN_2088172</t>
  </si>
  <si>
    <t>POLR2B</t>
  </si>
  <si>
    <t xml:space="preserve">RNA polymerase II subunit B </t>
  </si>
  <si>
    <t>ILMN_1787705</t>
  </si>
  <si>
    <t>ATP6V1B2</t>
  </si>
  <si>
    <t xml:space="preserve">ATPase H+ transporting V1 subunit B2 </t>
  </si>
  <si>
    <t>ILMN_1676984</t>
  </si>
  <si>
    <t>DDIT3</t>
  </si>
  <si>
    <t xml:space="preserve">DNA damage inducible transcript 3 </t>
  </si>
  <si>
    <t>ILMN_1676459</t>
  </si>
  <si>
    <t>ILMN_2186597</t>
  </si>
  <si>
    <t>RPP21</t>
  </si>
  <si>
    <t xml:space="preserve">ribonuclease P/MRP subunit p21 </t>
  </si>
  <si>
    <t>ILMN_1789696</t>
  </si>
  <si>
    <t>RABGAP1</t>
  </si>
  <si>
    <t xml:space="preserve">RAB GTPase activating protein 1 </t>
  </si>
  <si>
    <t>ILMN_1657680</t>
  </si>
  <si>
    <t>CCDC69</t>
  </si>
  <si>
    <t xml:space="preserve">coiled-coil domain containing 69 </t>
  </si>
  <si>
    <t>ILMN_1785892</t>
  </si>
  <si>
    <t>MASP1</t>
  </si>
  <si>
    <t xml:space="preserve">mannan binding lectin serine peptidase 1 </t>
  </si>
  <si>
    <t>ILMN_1702517</t>
  </si>
  <si>
    <t>CDON</t>
  </si>
  <si>
    <t xml:space="preserve">cell adhesion associated, oncogene regulated </t>
  </si>
  <si>
    <t>ILMN_2410421</t>
  </si>
  <si>
    <t>ILMN_1747016</t>
  </si>
  <si>
    <t>CEP55</t>
  </si>
  <si>
    <t xml:space="preserve">centrosomal protein 55 </t>
  </si>
  <si>
    <t>ILMN_3235168</t>
  </si>
  <si>
    <t>MUL1</t>
  </si>
  <si>
    <t xml:space="preserve">mitochondrial E3 ubiquitin protein ligase 1 </t>
  </si>
  <si>
    <t>ILMN_3248521</t>
  </si>
  <si>
    <t>UBXN8</t>
  </si>
  <si>
    <t xml:space="preserve">UBX domain protein 8 </t>
  </si>
  <si>
    <t>ILMN_1820244</t>
  </si>
  <si>
    <t>NRAV</t>
  </si>
  <si>
    <t xml:space="preserve">negative regulator of antiviral response (non-protein coding) </t>
  </si>
  <si>
    <t>ILMN_2376667</t>
  </si>
  <si>
    <t>POFUT2</t>
  </si>
  <si>
    <t xml:space="preserve">protein O-fucosyltransferase 2 </t>
  </si>
  <si>
    <t>ILMN_2066066</t>
  </si>
  <si>
    <t>HLA-DRB6</t>
  </si>
  <si>
    <t xml:space="preserve">major histocompatibility complex, class II, DR beta 6 (pseudogene) </t>
  </si>
  <si>
    <t>ILMN_1691648</t>
  </si>
  <si>
    <t>TRO</t>
  </si>
  <si>
    <t xml:space="preserve">trophinin </t>
  </si>
  <si>
    <t>ILMN_1741566</t>
  </si>
  <si>
    <t>BMP7</t>
  </si>
  <si>
    <t xml:space="preserve">bone morphogenetic protein 7 </t>
  </si>
  <si>
    <t>ILMN_1807945</t>
  </si>
  <si>
    <t>ANP32A</t>
  </si>
  <si>
    <t xml:space="preserve">acidic nuclear phosphoprotein 32 family member A </t>
  </si>
  <si>
    <t>ILMN_1712112</t>
  </si>
  <si>
    <t>ILMN_2350970</t>
  </si>
  <si>
    <t>SOCS5</t>
  </si>
  <si>
    <t xml:space="preserve">suppressor of cytokine signaling 5 </t>
  </si>
  <si>
    <t>ILMN_1711422</t>
  </si>
  <si>
    <t>PLEKHN1</t>
  </si>
  <si>
    <t xml:space="preserve">pleckstrin homology domain containing N1 </t>
  </si>
  <si>
    <t>ILMN_2108357</t>
  </si>
  <si>
    <t>RPL39L</t>
  </si>
  <si>
    <t xml:space="preserve">ribosomal protein L39 like </t>
  </si>
  <si>
    <t>ILMN_1708580</t>
  </si>
  <si>
    <t>PDZK1IP1</t>
  </si>
  <si>
    <t xml:space="preserve">PDZK1 interacting protein 1 </t>
  </si>
  <si>
    <t>ILMN_3209477</t>
  </si>
  <si>
    <t>ILMN_2215119</t>
  </si>
  <si>
    <t>SYNJ2</t>
  </si>
  <si>
    <t xml:space="preserve">synaptojanin 2 </t>
  </si>
  <si>
    <t>ILMN_1914405</t>
  </si>
  <si>
    <t>LINC00919</t>
  </si>
  <si>
    <t xml:space="preserve">long intergenic non-protein coding RNA 919 </t>
  </si>
  <si>
    <t>ILMN_1664369</t>
  </si>
  <si>
    <t>DHTKD1</t>
  </si>
  <si>
    <t xml:space="preserve">dehydrogenase E1 and transketolase domain containing 1 </t>
  </si>
  <si>
    <t>ILMN_1661083</t>
  </si>
  <si>
    <t>NFATC2</t>
  </si>
  <si>
    <t xml:space="preserve">nuclear factor of activated T cells 2 </t>
  </si>
  <si>
    <t>ILMN_1803213</t>
  </si>
  <si>
    <t>MXRA5</t>
  </si>
  <si>
    <t xml:space="preserve">matrix remodeling associated 5 </t>
  </si>
  <si>
    <t>ILMN_1778319</t>
  </si>
  <si>
    <t>ILMN_1745570</t>
  </si>
  <si>
    <t>KLK7</t>
  </si>
  <si>
    <t xml:space="preserve">kallikrein related peptidase 7 </t>
  </si>
  <si>
    <t>ILMN_1805766</t>
  </si>
  <si>
    <t>POU6F1</t>
  </si>
  <si>
    <t xml:space="preserve">POU class 6 homeobox 1 </t>
  </si>
  <si>
    <t>ILMN_1748241</t>
  </si>
  <si>
    <t>CENPP</t>
  </si>
  <si>
    <t xml:space="preserve">centromere protein P </t>
  </si>
  <si>
    <t>ILMN_2323944</t>
  </si>
  <si>
    <t>FAM110A</t>
  </si>
  <si>
    <t xml:space="preserve">family with sequence similarity 110 member A </t>
  </si>
  <si>
    <t>ILMN_1681983</t>
  </si>
  <si>
    <t>RSPO3</t>
  </si>
  <si>
    <t xml:space="preserve">R-spondin 3 </t>
  </si>
  <si>
    <t>ILMN_1716895</t>
  </si>
  <si>
    <t>RPA3</t>
  </si>
  <si>
    <t xml:space="preserve">replication protein A3 </t>
  </si>
  <si>
    <t>ILMN_3283015</t>
  </si>
  <si>
    <t>ILMN_1685140</t>
  </si>
  <si>
    <t>PRRC1</t>
  </si>
  <si>
    <t xml:space="preserve">proline rich coiled-coil 1 </t>
  </si>
  <si>
    <t>ILMN_1828556</t>
  </si>
  <si>
    <t>ILMN_1678669</t>
  </si>
  <si>
    <t>RRM2</t>
  </si>
  <si>
    <t xml:space="preserve">ribonucleotide reductase regulatory subunit M2 </t>
  </si>
  <si>
    <t>ILMN_1720799</t>
  </si>
  <si>
    <t>TECR</t>
  </si>
  <si>
    <t xml:space="preserve">trans-2,3-enoyl-CoA reductase </t>
  </si>
  <si>
    <t>ILMN_1796417</t>
  </si>
  <si>
    <t>ILMN_1801516</t>
  </si>
  <si>
    <t>GPC1</t>
  </si>
  <si>
    <t xml:space="preserve">glypican 1 </t>
  </si>
  <si>
    <t>ILMN_1844299</t>
  </si>
  <si>
    <t>ILMN_1766918</t>
  </si>
  <si>
    <t>KCNK5</t>
  </si>
  <si>
    <t xml:space="preserve">potassium two pore domain channel subfamily K member 5 </t>
  </si>
  <si>
    <t>ILMN_2056002</t>
  </si>
  <si>
    <t>ANP32AP1</t>
  </si>
  <si>
    <t xml:space="preserve">acidic nuclear phosphoprotein 32 family member A pseudogene 1 </t>
  </si>
  <si>
    <t>ILMN_3287106</t>
  </si>
  <si>
    <t>ILMN_2105960</t>
  </si>
  <si>
    <t>KIF12</t>
  </si>
  <si>
    <t xml:space="preserve">kinesin family member 12 </t>
  </si>
  <si>
    <t>ILMN_1773125</t>
  </si>
  <si>
    <t>ENTPD1</t>
  </si>
  <si>
    <t xml:space="preserve">ectonucleoside triphosphate diphosphohydrolase 1 </t>
  </si>
  <si>
    <t>ILMN_1812139</t>
  </si>
  <si>
    <t>ILMN_1757877</t>
  </si>
  <si>
    <t>HCFC1R1</t>
  </si>
  <si>
    <t xml:space="preserve">host cell factor C1 regulator 1 </t>
  </si>
  <si>
    <t>ILMN_1785389</t>
  </si>
  <si>
    <t>ABHD2</t>
  </si>
  <si>
    <t xml:space="preserve">abhydrolase domain containing 2 </t>
  </si>
  <si>
    <t>ILMN_3292678</t>
  </si>
  <si>
    <t>ILMN_1668378</t>
  </si>
  <si>
    <t>ILMN_1741997</t>
  </si>
  <si>
    <t>ILMN_1695827</t>
  </si>
  <si>
    <t>PPP1CA</t>
  </si>
  <si>
    <t xml:space="preserve">protein phosphatase 1 catalytic subunit alpha </t>
  </si>
  <si>
    <t>ILMN_2363165</t>
  </si>
  <si>
    <t>TACC2</t>
  </si>
  <si>
    <t xml:space="preserve">transforming acidic coiled-coil containing protein 2 </t>
  </si>
  <si>
    <t>ILMN_1652521</t>
  </si>
  <si>
    <t>MTMR9</t>
  </si>
  <si>
    <t xml:space="preserve">myotubularin related protein 9 </t>
  </si>
  <si>
    <t>ILMN_1665100</t>
  </si>
  <si>
    <t>ILMN_1750661</t>
  </si>
  <si>
    <t>FBXW9</t>
  </si>
  <si>
    <t xml:space="preserve">F-box and WD repeat domain containing 9 </t>
  </si>
  <si>
    <t>ILMN_1679025</t>
  </si>
  <si>
    <t>RPS3AP25</t>
  </si>
  <si>
    <t xml:space="preserve">ribosomal protein S3a pseudogene 25 </t>
  </si>
  <si>
    <t>ILMN_1774087</t>
  </si>
  <si>
    <t>ILMN_1785071</t>
  </si>
  <si>
    <t>SELENOP</t>
  </si>
  <si>
    <t xml:space="preserve">selenoprotein P </t>
  </si>
  <si>
    <t>ILMN_1807181</t>
  </si>
  <si>
    <t>BACH1</t>
  </si>
  <si>
    <t xml:space="preserve">BTB domain and CNC homolog 1 </t>
  </si>
  <si>
    <t>ILMN_1730670</t>
  </si>
  <si>
    <t>FSTL3</t>
  </si>
  <si>
    <t xml:space="preserve">follistatin like 3 </t>
  </si>
  <si>
    <t>ILMN_2400644</t>
  </si>
  <si>
    <t>ILMN_1757928</t>
  </si>
  <si>
    <t>EXOC6B</t>
  </si>
  <si>
    <t xml:space="preserve">exocyst complex component 6B </t>
  </si>
  <si>
    <t>ILMN_1696133</t>
  </si>
  <si>
    <t>SELENOI</t>
  </si>
  <si>
    <t xml:space="preserve">selenoprotein I </t>
  </si>
  <si>
    <t>ILMN_2275502</t>
  </si>
  <si>
    <t>ILMN_1758731</t>
  </si>
  <si>
    <t>CYP2J2</t>
  </si>
  <si>
    <t xml:space="preserve">cytochrome P450 family 2 subfamily J member 2 </t>
  </si>
  <si>
    <t>ILMN_2172174</t>
  </si>
  <si>
    <t>PNP</t>
  </si>
  <si>
    <t xml:space="preserve">purine nucleoside phosphorylase </t>
  </si>
  <si>
    <t>ILMN_1748840</t>
  </si>
  <si>
    <t>ILMN_1714228</t>
  </si>
  <si>
    <t>ILMN_1721651</t>
  </si>
  <si>
    <t>UBE2HP1</t>
  </si>
  <si>
    <t xml:space="preserve">ubiquitin conjugating enzyme E2 H pseudogene 1 </t>
  </si>
  <si>
    <t>ILMN_1660549</t>
  </si>
  <si>
    <t>ILMN_1758852</t>
  </si>
  <si>
    <t>ENTPD7</t>
  </si>
  <si>
    <t xml:space="preserve">ectonucleoside triphosphate diphosphohydrolase 7 </t>
  </si>
  <si>
    <t>ILMN_1729269</t>
  </si>
  <si>
    <t>ILMN_1732767</t>
  </si>
  <si>
    <t>PSMD9</t>
  </si>
  <si>
    <t xml:space="preserve">proteasome 26S subunit, non-ATPase 9 </t>
  </si>
  <si>
    <t>ILMN_1783728</t>
  </si>
  <si>
    <t>TBRG4</t>
  </si>
  <si>
    <t xml:space="preserve">transforming growth factor beta regulator 4 </t>
  </si>
  <si>
    <t>ILMN_1736042</t>
  </si>
  <si>
    <t>ME1</t>
  </si>
  <si>
    <t xml:space="preserve">malic enzyme 1 </t>
  </si>
  <si>
    <t>ILMN_1726352</t>
  </si>
  <si>
    <t>THSD4</t>
  </si>
  <si>
    <t xml:space="preserve">thrombospondin type 1 domain containing 4 </t>
  </si>
  <si>
    <t>ILMN_1749109</t>
  </si>
  <si>
    <t>PSAP</t>
  </si>
  <si>
    <t xml:space="preserve">prosaposin </t>
  </si>
  <si>
    <t>ILMN_1721770</t>
  </si>
  <si>
    <t>PAPPA</t>
  </si>
  <si>
    <t xml:space="preserve">pappalysin 1 </t>
  </si>
  <si>
    <t>ILMN_2399769</t>
  </si>
  <si>
    <t>ILMN_1721046</t>
  </si>
  <si>
    <t>PTMS</t>
  </si>
  <si>
    <t xml:space="preserve">parathymosin </t>
  </si>
  <si>
    <t>ILMN_1730825</t>
  </si>
  <si>
    <t>SGO1</t>
  </si>
  <si>
    <t xml:space="preserve">shugoshin 1 </t>
  </si>
  <si>
    <t>ILMN_2406390</t>
  </si>
  <si>
    <t>ZNF468</t>
  </si>
  <si>
    <t xml:space="preserve">zinc finger protein 468 </t>
  </si>
  <si>
    <t>ILMN_1691864</t>
  </si>
  <si>
    <t>ILMN_2223772</t>
  </si>
  <si>
    <t>GP6</t>
  </si>
  <si>
    <t xml:space="preserve">glycoprotein VI platelet </t>
  </si>
  <si>
    <t>ILMN_1798870</t>
  </si>
  <si>
    <t>RBPJL</t>
  </si>
  <si>
    <t xml:space="preserve">recombination signal binding protein for immunoglobulin kappa J region like </t>
  </si>
  <si>
    <t>ILMN_2219712</t>
  </si>
  <si>
    <t>HMGB2</t>
  </si>
  <si>
    <t xml:space="preserve">high mobility group box 2 </t>
  </si>
  <si>
    <t>ILMN_1800619</t>
  </si>
  <si>
    <t>BRI3BP</t>
  </si>
  <si>
    <t xml:space="preserve">BRI3 binding protein </t>
  </si>
  <si>
    <t>ILMN_2187533</t>
  </si>
  <si>
    <t>CSRNP2</t>
  </si>
  <si>
    <t xml:space="preserve">cysteine and serine rich nuclear protein 2 </t>
  </si>
  <si>
    <t>ILMN_1683250</t>
  </si>
  <si>
    <t>ILMN_1799535</t>
  </si>
  <si>
    <t>GJB1</t>
  </si>
  <si>
    <t xml:space="preserve">gap junction protein beta 1 </t>
  </si>
  <si>
    <t>ILMN_1772538</t>
  </si>
  <si>
    <t>ILMN_1691876</t>
  </si>
  <si>
    <t>ILMN_1661897</t>
  </si>
  <si>
    <t>WHAMMP2</t>
  </si>
  <si>
    <t xml:space="preserve">WAS protein homolog associated with actin, golgi membranes and microtubules pseudogene 2 </t>
  </si>
  <si>
    <t>ILMN_1811779</t>
  </si>
  <si>
    <t>ILMN_3255965</t>
  </si>
  <si>
    <t>ILMN_1792356</t>
  </si>
  <si>
    <t>DPYSL4</t>
  </si>
  <si>
    <t xml:space="preserve">dihydropyrimidinase like 4 </t>
  </si>
  <si>
    <t>ILMN_1667319</t>
  </si>
  <si>
    <t>PLPPR2</t>
  </si>
  <si>
    <t xml:space="preserve">phospholipid phosphatase related 2 </t>
  </si>
  <si>
    <t>ILMN_3294033</t>
  </si>
  <si>
    <t>ILMN_1875096</t>
  </si>
  <si>
    <t>LINC00284</t>
  </si>
  <si>
    <t xml:space="preserve">long intergenic non-protein coding RNA 284 </t>
  </si>
  <si>
    <t>ILMN_1799120</t>
  </si>
  <si>
    <t>ILMN_2358134</t>
  </si>
  <si>
    <t>ADAMTS14</t>
  </si>
  <si>
    <t xml:space="preserve">ADAM metallopeptidase with thrombospondin type 1 motif 14 </t>
  </si>
  <si>
    <t>ILMN_3182451</t>
  </si>
  <si>
    <t>ILMN_2151579</t>
  </si>
  <si>
    <t>ILMN_1804834</t>
  </si>
  <si>
    <t>OARD1</t>
  </si>
  <si>
    <t xml:space="preserve">O-acyl-ADP-ribose deacylase 1 </t>
  </si>
  <si>
    <t>ILMN_2175317</t>
  </si>
  <si>
    <t>CYP4X1</t>
  </si>
  <si>
    <t xml:space="preserve">cytochrome P450 family 4 subfamily X member 1 </t>
  </si>
  <si>
    <t>ILMN_1766054</t>
  </si>
  <si>
    <t>ABCA1</t>
  </si>
  <si>
    <t xml:space="preserve">ATP binding cassette subfamily A member 1 </t>
  </si>
  <si>
    <t>ILMN_2391750</t>
  </si>
  <si>
    <t>SFMBT1</t>
  </si>
  <si>
    <t xml:space="preserve">Scm like with four mbt domains 1 </t>
  </si>
  <si>
    <t>ILMN_1721774</t>
  </si>
  <si>
    <t>MPP7</t>
  </si>
  <si>
    <t xml:space="preserve">membrane palmitoylated protein 7 </t>
  </si>
  <si>
    <t>ILMN_1775655</t>
  </si>
  <si>
    <t>HSD3BP4</t>
  </si>
  <si>
    <t xml:space="preserve">hydroxy-delta-5-steroid dehydrogenase, 3 beta, pseudogene 4 </t>
  </si>
  <si>
    <t>ILMN_2067709</t>
  </si>
  <si>
    <t>TFB2M</t>
  </si>
  <si>
    <t xml:space="preserve">transcription factor B2, mitochondrial </t>
  </si>
  <si>
    <t>ILMN_3242196</t>
  </si>
  <si>
    <t>ILMN_1659000</t>
  </si>
  <si>
    <t>XPNPEP3</t>
  </si>
  <si>
    <t xml:space="preserve">X-prolyl aminopeptidase 3 </t>
  </si>
  <si>
    <t>ILMN_1788095</t>
  </si>
  <si>
    <t>SPRYD3</t>
  </si>
  <si>
    <t xml:space="preserve">SPRY domain containing 3 </t>
  </si>
  <si>
    <t>ILMN_1686432</t>
  </si>
  <si>
    <t>ACYP1</t>
  </si>
  <si>
    <t xml:space="preserve">acylphosphatase 1 </t>
  </si>
  <si>
    <t>ILMN_3241099</t>
  </si>
  <si>
    <t>ILMN_1798952</t>
  </si>
  <si>
    <t>ILMN_3308500</t>
  </si>
  <si>
    <t>TMEM258</t>
  </si>
  <si>
    <t xml:space="preserve">transmembrane protein 258 </t>
  </si>
  <si>
    <t>ILMN_1721669</t>
  </si>
  <si>
    <t>IDH3B</t>
  </si>
  <si>
    <t xml:space="preserve">isocitrate dehydrogenase 3 (NAD(+)) beta </t>
  </si>
  <si>
    <t>ILMN_1702305</t>
  </si>
  <si>
    <t>NCAM1</t>
  </si>
  <si>
    <t xml:space="preserve">neural cell adhesion molecule 1 </t>
  </si>
  <si>
    <t>ILMN_2365111</t>
  </si>
  <si>
    <t>ILMN_3304802</t>
  </si>
  <si>
    <t>ANKRD36BP1</t>
  </si>
  <si>
    <t xml:space="preserve">ankyrin repeat domain 36B pseudogene 1 </t>
  </si>
  <si>
    <t>ILMN_1750689</t>
  </si>
  <si>
    <t>MPP5</t>
  </si>
  <si>
    <t xml:space="preserve">membrane palmitoylated protein 5 </t>
  </si>
  <si>
    <t>ILMN_1679483</t>
  </si>
  <si>
    <t>INTS10</t>
  </si>
  <si>
    <t xml:space="preserve">integrator complex subunit 10 </t>
  </si>
  <si>
    <t>ILMN_1701314</t>
  </si>
  <si>
    <t>ILMN_3301715</t>
  </si>
  <si>
    <t>ILMN_3294968</t>
  </si>
  <si>
    <t>ILMN_1757099</t>
  </si>
  <si>
    <t>PLEKHS1</t>
  </si>
  <si>
    <t xml:space="preserve">pleckstrin homology domain containing S1 </t>
  </si>
  <si>
    <t>ILMN_1693220</t>
  </si>
  <si>
    <t>ILMN_1737588</t>
  </si>
  <si>
    <t>ILMN_1768610</t>
  </si>
  <si>
    <t>AP1S3</t>
  </si>
  <si>
    <t xml:space="preserve">adaptor related protein complex 1 sigma 3 subunit </t>
  </si>
  <si>
    <t>ILMN_3302508</t>
  </si>
  <si>
    <t>ILMN_1785141</t>
  </si>
  <si>
    <t>MICAL2</t>
  </si>
  <si>
    <t xml:space="preserve">microtubule associated monooxygenase, calponin and LIM domain containing 2 </t>
  </si>
  <si>
    <t>ILMN_1782581</t>
  </si>
  <si>
    <t>DUSP7</t>
  </si>
  <si>
    <t xml:space="preserve">dual specificity phosphatase 7 </t>
  </si>
  <si>
    <t>ILMN_1790227</t>
  </si>
  <si>
    <t>IGFL2</t>
  </si>
  <si>
    <t xml:space="preserve">IGF like family member 2 </t>
  </si>
  <si>
    <t>ILMN_1673609</t>
  </si>
  <si>
    <t>ILMN_2200503</t>
  </si>
  <si>
    <t>NIT2</t>
  </si>
  <si>
    <t xml:space="preserve">nitrilase family member 2 </t>
  </si>
  <si>
    <t>ILMN_1763404</t>
  </si>
  <si>
    <t>ILMN_1714756</t>
  </si>
  <si>
    <t>YIPF5</t>
  </si>
  <si>
    <t xml:space="preserve">Yip1 domain family member 5 </t>
  </si>
  <si>
    <t>ILMN_1791280</t>
  </si>
  <si>
    <t>HSPB8</t>
  </si>
  <si>
    <t xml:space="preserve">heat shock protein family B (small) member 8 </t>
  </si>
  <si>
    <t>ILMN_3309754</t>
  </si>
  <si>
    <t>MIR199A2</t>
  </si>
  <si>
    <t xml:space="preserve">microRNA 199a-2 </t>
  </si>
  <si>
    <t>ILMN_1772302</t>
  </si>
  <si>
    <t>ST20-MTHFS</t>
  </si>
  <si>
    <t xml:space="preserve">ST20-MTHFS readthrough </t>
  </si>
  <si>
    <t>ILMN_1897987</t>
  </si>
  <si>
    <t>ILMN_2405078</t>
  </si>
  <si>
    <t>ILMN_3246826</t>
  </si>
  <si>
    <t>LVRN</t>
  </si>
  <si>
    <t xml:space="preserve">laeverin </t>
  </si>
  <si>
    <t>ILMN_3226214</t>
  </si>
  <si>
    <t>ILMN_1789999</t>
  </si>
  <si>
    <t>SLC30A7</t>
  </si>
  <si>
    <t xml:space="preserve">solute carrier family 30 member 7 </t>
  </si>
  <si>
    <t>ILMN_1796180</t>
  </si>
  <si>
    <t>CRY2</t>
  </si>
  <si>
    <t xml:space="preserve">cryptochrome circadian regulator 2 </t>
  </si>
  <si>
    <t>ILMN_2352926</t>
  </si>
  <si>
    <t>BPGM</t>
  </si>
  <si>
    <t xml:space="preserve">bisphosphoglycerate mutase </t>
  </si>
  <si>
    <t>ILMN_3241818</t>
  </si>
  <si>
    <t>ILMN_1651253</t>
  </si>
  <si>
    <t>WIPF3</t>
  </si>
  <si>
    <t xml:space="preserve">WAS/WASL interacting protein family member 3 </t>
  </si>
  <si>
    <t>ILMN_1698551</t>
  </si>
  <si>
    <t>ILMN_1815500</t>
  </si>
  <si>
    <t>ITPR3</t>
  </si>
  <si>
    <t xml:space="preserve">inositol 1,4,5-trisphosphate receptor type 3 </t>
  </si>
  <si>
    <t>ILMN_1690921</t>
  </si>
  <si>
    <t>STAT2</t>
  </si>
  <si>
    <t xml:space="preserve">signal transducer and activator of transcription 2 </t>
  </si>
  <si>
    <t>ILMN_1815568</t>
  </si>
  <si>
    <t>PLXDC1</t>
  </si>
  <si>
    <t xml:space="preserve">plexin domain containing 1 </t>
  </si>
  <si>
    <t>ILMN_3213854</t>
  </si>
  <si>
    <t>ST13P2</t>
  </si>
  <si>
    <t xml:space="preserve">ST13, Hsp70 interacting protein pseudogene 2 </t>
  </si>
  <si>
    <t>ILMN_1757129</t>
  </si>
  <si>
    <t>TMEM88</t>
  </si>
  <si>
    <t xml:space="preserve">transmembrane protein 88 </t>
  </si>
  <si>
    <t>ILMN_1770719</t>
  </si>
  <si>
    <t>CLUH</t>
  </si>
  <si>
    <t xml:space="preserve">clustered mitochondria homolog </t>
  </si>
  <si>
    <t>ILMN_1653228</t>
  </si>
  <si>
    <t>C3orf22</t>
  </si>
  <si>
    <t xml:space="preserve">chromosome 3 open reading frame 22 </t>
  </si>
  <si>
    <t>ILMN_2301193</t>
  </si>
  <si>
    <t>ILMN_2211065</t>
  </si>
  <si>
    <t>TMEM91</t>
  </si>
  <si>
    <t xml:space="preserve">transmembrane protein 91 </t>
  </si>
  <si>
    <t>ILMN_1656977</t>
  </si>
  <si>
    <t>HIBCH</t>
  </si>
  <si>
    <t xml:space="preserve">3-hydroxyisobutyryl-CoA hydrolase </t>
  </si>
  <si>
    <t>ILMN_1657722</t>
  </si>
  <si>
    <t>RPS3AP26</t>
  </si>
  <si>
    <t xml:space="preserve">ribosomal protein S3a pseudogene 26 </t>
  </si>
  <si>
    <t>ILMN_1669552</t>
  </si>
  <si>
    <t>ILMN_1772312</t>
  </si>
  <si>
    <t>BARX1</t>
  </si>
  <si>
    <t xml:space="preserve">BARX homeobox 1 </t>
  </si>
  <si>
    <t>ILMN_2162819</t>
  </si>
  <si>
    <t>UGT2B11</t>
  </si>
  <si>
    <t xml:space="preserve">UDP glucuronosyltransferase family 2 member B11 </t>
  </si>
  <si>
    <t>ILMN_3236942</t>
  </si>
  <si>
    <t>ILMN_2375319</t>
  </si>
  <si>
    <t>ILMN_1783712</t>
  </si>
  <si>
    <t>KNOP1</t>
  </si>
  <si>
    <t xml:space="preserve">lysine rich nucleolar protein 1 </t>
  </si>
  <si>
    <t>ILMN_1844919</t>
  </si>
  <si>
    <t>EBF2</t>
  </si>
  <si>
    <t xml:space="preserve">early B cell factor 2 </t>
  </si>
  <si>
    <t>ILMN_1727078</t>
  </si>
  <si>
    <t>MIEN1</t>
  </si>
  <si>
    <t xml:space="preserve">migration and invasion enhancer 1 </t>
  </si>
  <si>
    <t>ILMN_1721868</t>
  </si>
  <si>
    <t>KPNA2</t>
  </si>
  <si>
    <t xml:space="preserve">karyopherin subunit alpha 2 </t>
  </si>
  <si>
    <t>ILMN_1898682</t>
  </si>
  <si>
    <t>PHIP</t>
  </si>
  <si>
    <t xml:space="preserve">pleckstrin homology domain interacting protein </t>
  </si>
  <si>
    <t>ILMN_1701975</t>
  </si>
  <si>
    <t>SLC9A4</t>
  </si>
  <si>
    <t xml:space="preserve">solute carrier family 9 member A4 </t>
  </si>
  <si>
    <t>ILMN_3287493</t>
  </si>
  <si>
    <t>PPIAP60</t>
  </si>
  <si>
    <t xml:space="preserve">peptidylprolyl isomerase A pseudogene 60 </t>
  </si>
  <si>
    <t>ILMN_1791905</t>
  </si>
  <si>
    <t>CCDC103</t>
  </si>
  <si>
    <t xml:space="preserve">coiled-coil domain containing 103 </t>
  </si>
  <si>
    <t>ILMN_1690638</t>
  </si>
  <si>
    <t>ILMN_2367010</t>
  </si>
  <si>
    <t>ADGRG6</t>
  </si>
  <si>
    <t xml:space="preserve">adhesion G protein-coupled receptor G6 </t>
  </si>
  <si>
    <t>ILMN_1783149</t>
  </si>
  <si>
    <t>ILMN_1737084</t>
  </si>
  <si>
    <t>TXLNA</t>
  </si>
  <si>
    <t xml:space="preserve">taxilin alpha </t>
  </si>
  <si>
    <t>ILMN_3297679</t>
  </si>
  <si>
    <t>CDC27P3</t>
  </si>
  <si>
    <t xml:space="preserve">cell division cycle 27 pseudogene 3 </t>
  </si>
  <si>
    <t>ILMN_1734276</t>
  </si>
  <si>
    <t>PMEPA1</t>
  </si>
  <si>
    <t xml:space="preserve">prostate transmembrane protein, androgen induced 1 </t>
  </si>
  <si>
    <t>ILMN_3292082</t>
  </si>
  <si>
    <t>NTAN1P2</t>
  </si>
  <si>
    <t xml:space="preserve">N-terminal asparagine amidase pseudogene 2 </t>
  </si>
  <si>
    <t>ILMN_1807710</t>
  </si>
  <si>
    <t>HINT1</t>
  </si>
  <si>
    <t xml:space="preserve">histidine triad nucleotide binding protein 1 </t>
  </si>
  <si>
    <t>ILMN_1658485</t>
  </si>
  <si>
    <t>ILMN_2197222</t>
  </si>
  <si>
    <t>ILMN_3284404</t>
  </si>
  <si>
    <t>ILMN_1685005</t>
  </si>
  <si>
    <t>TNFRSF1A</t>
  </si>
  <si>
    <t xml:space="preserve">TNF receptor superfamily member 1A </t>
  </si>
  <si>
    <t>ILMN_2415572</t>
  </si>
  <si>
    <t>ILMN_2385866</t>
  </si>
  <si>
    <t>PHF1</t>
  </si>
  <si>
    <t xml:space="preserve">PHD finger protein 1 </t>
  </si>
  <si>
    <t>ILMN_1803652</t>
  </si>
  <si>
    <t>TMEM268</t>
  </si>
  <si>
    <t xml:space="preserve">transmembrane protein 268 </t>
  </si>
  <si>
    <t>ILMN_1789508</t>
  </si>
  <si>
    <t>GTF3C3</t>
  </si>
  <si>
    <t xml:space="preserve">general transcription factor IIIC subunit 3 </t>
  </si>
  <si>
    <t>ILMN_2167758</t>
  </si>
  <si>
    <t>ILMN_1778203</t>
  </si>
  <si>
    <t>CLN5</t>
  </si>
  <si>
    <t xml:space="preserve">CLN5, intracellular trafficking protein </t>
  </si>
  <si>
    <t>ILMN_1753251</t>
  </si>
  <si>
    <t>SEMA6D</t>
  </si>
  <si>
    <t xml:space="preserve">semaphorin 6D </t>
  </si>
  <si>
    <t>ILMN_1780773</t>
  </si>
  <si>
    <t>ILMN_2054145</t>
  </si>
  <si>
    <t>PAK1IP1</t>
  </si>
  <si>
    <t xml:space="preserve">PAK1 interacting protein 1 </t>
  </si>
  <si>
    <t>ILMN_1716790</t>
  </si>
  <si>
    <t>APBB2</t>
  </si>
  <si>
    <t xml:space="preserve">amyloid beta precursor protein binding family B member 2 </t>
  </si>
  <si>
    <t>ILMN_1774258</t>
  </si>
  <si>
    <t>L3MBTL1</t>
  </si>
  <si>
    <t xml:space="preserve">L3MBTL1, histone methyl-lysine binding protein </t>
  </si>
  <si>
    <t>ILMN_2070570</t>
  </si>
  <si>
    <t>ABCA10</t>
  </si>
  <si>
    <t xml:space="preserve">ATP binding cassette subfamily A member 10 </t>
  </si>
  <si>
    <t>ILMN_3225938</t>
  </si>
  <si>
    <t>RPL21P93</t>
  </si>
  <si>
    <t xml:space="preserve">ribosomal protein L21 pseudogene 93 </t>
  </si>
  <si>
    <t>ILMN_1763311</t>
  </si>
  <si>
    <t>SPX</t>
  </si>
  <si>
    <t xml:space="preserve">spexin hormone </t>
  </si>
  <si>
    <t>ILMN_1742109</t>
  </si>
  <si>
    <t>DNAJC19</t>
  </si>
  <si>
    <t xml:space="preserve">DnaJ heat shock protein family (Hsp40) member C19 </t>
  </si>
  <si>
    <t>ILMN_2408024</t>
  </si>
  <si>
    <t>ILMN_1758102</t>
  </si>
  <si>
    <t>TMPPE</t>
  </si>
  <si>
    <t xml:space="preserve">transmembrane protein with metallophosphoesterase domain </t>
  </si>
  <si>
    <t>ILMN_1785286</t>
  </si>
  <si>
    <t>ILMN_1674793</t>
  </si>
  <si>
    <t>ILMN_1681260</t>
  </si>
  <si>
    <t>ILMN_1712628</t>
  </si>
  <si>
    <t>GTF2IRD1</t>
  </si>
  <si>
    <t xml:space="preserve">GTF2I repeat domain containing 1 </t>
  </si>
  <si>
    <t>ILMN_1760705</t>
  </si>
  <si>
    <t>POF1B</t>
  </si>
  <si>
    <t xml:space="preserve">POF1B, actin binding protein </t>
  </si>
  <si>
    <t>ILMN_1680738</t>
  </si>
  <si>
    <t>NREP</t>
  </si>
  <si>
    <t xml:space="preserve">neuronal regeneration related protein </t>
  </si>
  <si>
    <t>ILMN_2355486</t>
  </si>
  <si>
    <t>FAM3B</t>
  </si>
  <si>
    <t xml:space="preserve">family with sequence similarity 3 member B </t>
  </si>
  <si>
    <t>ILMN_1808374</t>
  </si>
  <si>
    <t>SNTB2</t>
  </si>
  <si>
    <t xml:space="preserve">syntrophin beta 2 </t>
  </si>
  <si>
    <t>ILMN_1678095</t>
  </si>
  <si>
    <t>SMPDL3B</t>
  </si>
  <si>
    <t xml:space="preserve">sphingomyelin phosphodiesterase acid like 3B </t>
  </si>
  <si>
    <t>ILMN_1790575</t>
  </si>
  <si>
    <t>ILMN_2129563</t>
  </si>
  <si>
    <t>LDLRAD3</t>
  </si>
  <si>
    <t xml:space="preserve">low density lipoprotein receptor class A domain containing 3 </t>
  </si>
  <si>
    <t>ILMN_1725519</t>
  </si>
  <si>
    <t>CCL11</t>
  </si>
  <si>
    <t xml:space="preserve">C-C motif chemokine ligand 11 </t>
  </si>
  <si>
    <t>ILMN_2105919</t>
  </si>
  <si>
    <t>ILMN_1657760</t>
  </si>
  <si>
    <t>SYT17</t>
  </si>
  <si>
    <t xml:space="preserve">synaptotagmin 17 </t>
  </si>
  <si>
    <t>ILMN_1684205</t>
  </si>
  <si>
    <t>CIB1</t>
  </si>
  <si>
    <t xml:space="preserve">calcium and integrin binding 1 </t>
  </si>
  <si>
    <t>ILMN_2073604</t>
  </si>
  <si>
    <t>EBP</t>
  </si>
  <si>
    <t xml:space="preserve">emopamil binding protein (sterol isomerase) </t>
  </si>
  <si>
    <t>ILMN_1757702</t>
  </si>
  <si>
    <t>ILMN_1708502</t>
  </si>
  <si>
    <t>AFF4</t>
  </si>
  <si>
    <t xml:space="preserve">AF4/FMR2 family member 4 </t>
  </si>
  <si>
    <t>ILMN_1712390</t>
  </si>
  <si>
    <t>CUTA</t>
  </si>
  <si>
    <t xml:space="preserve">cutA divalent cation tolerance homolog </t>
  </si>
  <si>
    <t>ILMN_1663577</t>
  </si>
  <si>
    <t>ILMN_1788387</t>
  </si>
  <si>
    <t>UGGT2</t>
  </si>
  <si>
    <t xml:space="preserve">UDP-glucose glycoprotein glucosyltransferase 2 </t>
  </si>
  <si>
    <t>ILMN_1665621</t>
  </si>
  <si>
    <t>HSF1</t>
  </si>
  <si>
    <t xml:space="preserve">heat shock transcription factor 1 </t>
  </si>
  <si>
    <t>ILMN_2043452</t>
  </si>
  <si>
    <t>FANCE</t>
  </si>
  <si>
    <t xml:space="preserve">Fanconi anemia complementation group E </t>
  </si>
  <si>
    <t>ILMN_3255805</t>
  </si>
  <si>
    <t>ILMN_2405602</t>
  </si>
  <si>
    <t>ILMN_1688901</t>
  </si>
  <si>
    <t>ALG1L5P</t>
  </si>
  <si>
    <t xml:space="preserve">asparagine-linked glycosylation 1-like 5, pseudogene </t>
  </si>
  <si>
    <t>ILMN_1723477</t>
  </si>
  <si>
    <t>ILMN_2285817</t>
  </si>
  <si>
    <t>FAM89A</t>
  </si>
  <si>
    <t xml:space="preserve">family with sequence similarity 89 member A </t>
  </si>
  <si>
    <t>ILMN_1816713</t>
  </si>
  <si>
    <t>ILMN_1699100</t>
  </si>
  <si>
    <t>SOAT1</t>
  </si>
  <si>
    <t xml:space="preserve">sterol O-acyltransferase 1 </t>
  </si>
  <si>
    <t>ILMN_1815723</t>
  </si>
  <si>
    <t>NUP35</t>
  </si>
  <si>
    <t xml:space="preserve">nucleoporin 35 </t>
  </si>
  <si>
    <t>ILMN_2322996</t>
  </si>
  <si>
    <t>EYA2</t>
  </si>
  <si>
    <t xml:space="preserve">EYA transcriptional coactivator and phosphatase 2 </t>
  </si>
  <si>
    <t>ILMN_1683905</t>
  </si>
  <si>
    <t>MISP</t>
  </si>
  <si>
    <t xml:space="preserve">mitotic spindle positioning </t>
  </si>
  <si>
    <t>ILMN_1782222</t>
  </si>
  <si>
    <t>WASHC4</t>
  </si>
  <si>
    <t xml:space="preserve">WASH complex subunit 4 </t>
  </si>
  <si>
    <t>ILMN_1774708</t>
  </si>
  <si>
    <t>ORMDL2</t>
  </si>
  <si>
    <t xml:space="preserve">ORMDL sphingolipid biosynthesis regulator 2 </t>
  </si>
  <si>
    <t>ILMN_1782043</t>
  </si>
  <si>
    <t>ILMN_3247217</t>
  </si>
  <si>
    <t>GTF2IRD1P1</t>
  </si>
  <si>
    <t xml:space="preserve">GTF2I repeat domain containing 1 pseudogene 1 </t>
  </si>
  <si>
    <t>ILMN_1781680</t>
  </si>
  <si>
    <t>DAP3</t>
  </si>
  <si>
    <t xml:space="preserve">death associated protein 3 </t>
  </si>
  <si>
    <t>ILMN_1718552</t>
  </si>
  <si>
    <t>CXCL13</t>
  </si>
  <si>
    <t xml:space="preserve">C-X-C motif chemokine ligand 13 </t>
  </si>
  <si>
    <t>ILMN_1780824</t>
  </si>
  <si>
    <t>CDK17</t>
  </si>
  <si>
    <t xml:space="preserve">cyclin dependent kinase 17 </t>
  </si>
  <si>
    <t>ILMN_1727043</t>
  </si>
  <si>
    <t>COLGALT1</t>
  </si>
  <si>
    <t xml:space="preserve">collagen beta(1-O)galactosyltransferase 1 </t>
  </si>
  <si>
    <t>ILMN_3177167</t>
  </si>
  <si>
    <t>ILMN_2098437</t>
  </si>
  <si>
    <t>ILMN_1791006</t>
  </si>
  <si>
    <t>AHI1</t>
  </si>
  <si>
    <t xml:space="preserve">Abelson helper integration site 1 </t>
  </si>
  <si>
    <t>ILMN_3247405</t>
  </si>
  <si>
    <t>ILMN_3258717</t>
  </si>
  <si>
    <t>ILMN_1858624</t>
  </si>
  <si>
    <t>ILMN_1671250</t>
  </si>
  <si>
    <t>ILMN_2191428</t>
  </si>
  <si>
    <t>ILMN_1653185</t>
  </si>
  <si>
    <t>ILMN_1808732</t>
  </si>
  <si>
    <t>SAA1</t>
  </si>
  <si>
    <t xml:space="preserve">serum amyloid A1 </t>
  </si>
  <si>
    <t>ILMN_1652185</t>
  </si>
  <si>
    <t>IL4R</t>
  </si>
  <si>
    <t xml:space="preserve">interleukin 4 receptor </t>
  </si>
  <si>
    <t>ILMN_1739744</t>
  </si>
  <si>
    <t>ILMN_1760741</t>
  </si>
  <si>
    <t>NDUFA9</t>
  </si>
  <si>
    <t xml:space="preserve">NADH:ubiquinone oxidoreductase subunit A9 </t>
  </si>
  <si>
    <t>ILMN_1661178</t>
  </si>
  <si>
    <t>NR4A1</t>
  </si>
  <si>
    <t xml:space="preserve">nuclear receptor subfamily 4 group A member 1 </t>
  </si>
  <si>
    <t>ILMN_1683576</t>
  </si>
  <si>
    <t>MAGED2</t>
  </si>
  <si>
    <t xml:space="preserve">MAGE family member D2 </t>
  </si>
  <si>
    <t>ILMN_1768582</t>
  </si>
  <si>
    <t>PPP2CB</t>
  </si>
  <si>
    <t xml:space="preserve">protein phosphatase 2 catalytic subunit beta </t>
  </si>
  <si>
    <t>ILMN_2204664</t>
  </si>
  <si>
    <t>ILMN_1769634</t>
  </si>
  <si>
    <t>CENPX</t>
  </si>
  <si>
    <t xml:space="preserve">centromere protein X </t>
  </si>
  <si>
    <t>ILMN_1805410</t>
  </si>
  <si>
    <t>C15orf48</t>
  </si>
  <si>
    <t xml:space="preserve">chromosome 15 open reading frame 48 </t>
  </si>
  <si>
    <t>ILMN_1697499</t>
  </si>
  <si>
    <t>HLA-DRB5</t>
  </si>
  <si>
    <t xml:space="preserve">major histocompatibility complex, class II, DR beta 5 </t>
  </si>
  <si>
    <t>ILMN_1657837</t>
  </si>
  <si>
    <t>ZC3H8</t>
  </si>
  <si>
    <t xml:space="preserve">zinc finger CCCH-type containing 8 </t>
  </si>
  <si>
    <t>ILMN_2354855</t>
  </si>
  <si>
    <t>OTUB1</t>
  </si>
  <si>
    <t xml:space="preserve">OTU deubiquitinase, ubiquitin aldehyde binding 1 </t>
  </si>
  <si>
    <t>ILMN_2233256</t>
  </si>
  <si>
    <t>ZNF607</t>
  </si>
  <si>
    <t xml:space="preserve">zinc finger protein 607 </t>
  </si>
  <si>
    <t>ILMN_1733415</t>
  </si>
  <si>
    <t>MFAP5</t>
  </si>
  <si>
    <t xml:space="preserve">microfibril associated protein 5 </t>
  </si>
  <si>
    <t>ILMN_1696670</t>
  </si>
  <si>
    <t>GOLGA2P5</t>
  </si>
  <si>
    <t xml:space="preserve">golgin A2 pseudogene 5 </t>
  </si>
  <si>
    <t>ILMN_2355559</t>
  </si>
  <si>
    <t>ILMN_1793630</t>
  </si>
  <si>
    <t>SLC4A3</t>
  </si>
  <si>
    <t xml:space="preserve">solute carrier family 4 member 3 </t>
  </si>
  <si>
    <t>ILMN_3237473</t>
  </si>
  <si>
    <t>ILMN_1716384</t>
  </si>
  <si>
    <t>ATL2</t>
  </si>
  <si>
    <t xml:space="preserve">atlastin GTPase 2 </t>
  </si>
  <si>
    <t>ILMN_1659854</t>
  </si>
  <si>
    <t>PRPF40A</t>
  </si>
  <si>
    <t xml:space="preserve">pre-mRNA processing factor 40 homolog A </t>
  </si>
  <si>
    <t>ILMN_1701434</t>
  </si>
  <si>
    <t>ILMN_3243204</t>
  </si>
  <si>
    <t>SVIP</t>
  </si>
  <si>
    <t xml:space="preserve">small VCP interacting protein </t>
  </si>
  <si>
    <t>ILMN_1705253</t>
  </si>
  <si>
    <t>ILMN_3247341</t>
  </si>
  <si>
    <t>ILMN_1777564</t>
  </si>
  <si>
    <t>MAD2L1</t>
  </si>
  <si>
    <t xml:space="preserve">mitotic arrest deficient 2 like 1 </t>
  </si>
  <si>
    <t>ILMN_1775823</t>
  </si>
  <si>
    <t>ILMN_1722838</t>
  </si>
  <si>
    <t>MRPL46</t>
  </si>
  <si>
    <t xml:space="preserve">mitochondrial ribosomal protein L46 </t>
  </si>
  <si>
    <t>ILMN_1800461</t>
  </si>
  <si>
    <t>CSNK2B</t>
  </si>
  <si>
    <t xml:space="preserve">casein kinase 2 beta </t>
  </si>
  <si>
    <t>ILMN_2155172</t>
  </si>
  <si>
    <t>BRIX1</t>
  </si>
  <si>
    <t xml:space="preserve">BRX1, biogenesis of ribosomes </t>
  </si>
  <si>
    <t>ILMN_2142935</t>
  </si>
  <si>
    <t>BLNK</t>
  </si>
  <si>
    <t xml:space="preserve">B cell linker </t>
  </si>
  <si>
    <t>ILMN_2403237</t>
  </si>
  <si>
    <t>CHN2</t>
  </si>
  <si>
    <t xml:space="preserve">chimerin 2 </t>
  </si>
  <si>
    <t>ILMN_2150856</t>
  </si>
  <si>
    <t>SERPINB2</t>
  </si>
  <si>
    <t xml:space="preserve">serpin family B member 2 </t>
  </si>
  <si>
    <t>ILMN_1703006</t>
  </si>
  <si>
    <t>MTCH1</t>
  </si>
  <si>
    <t xml:space="preserve">mitochondrial carrier 1 </t>
  </si>
  <si>
    <t>ILMN_1732023</t>
  </si>
  <si>
    <t>PRDM7</t>
  </si>
  <si>
    <t xml:space="preserve">PR/SET domain 7 </t>
  </si>
  <si>
    <t>ILMN_1698323</t>
  </si>
  <si>
    <t>PLEKHB2</t>
  </si>
  <si>
    <t xml:space="preserve">pleckstrin homology domain containing B2 </t>
  </si>
  <si>
    <t>ILMN_2341548</t>
  </si>
  <si>
    <t>ILMN_2168314</t>
  </si>
  <si>
    <t>PGM3</t>
  </si>
  <si>
    <t xml:space="preserve">phosphoglucomutase 3 </t>
  </si>
  <si>
    <t>ILMN_1785404</t>
  </si>
  <si>
    <t>FGFBP1</t>
  </si>
  <si>
    <t xml:space="preserve">fibroblast growth factor binding protein 1 </t>
  </si>
  <si>
    <t>ILMN_2352380</t>
  </si>
  <si>
    <t>TRPM2</t>
  </si>
  <si>
    <t xml:space="preserve">transient receptor potential cation channel subfamily M member 2 </t>
  </si>
  <si>
    <t>ILMN_1662147</t>
  </si>
  <si>
    <t>MANEAL</t>
  </si>
  <si>
    <t xml:space="preserve">mannosidase endo-alpha like </t>
  </si>
  <si>
    <t>ILMN_1691567</t>
  </si>
  <si>
    <t>GNPDA2</t>
  </si>
  <si>
    <t xml:space="preserve">glucosamine-6-phosphate deaminase 2 </t>
  </si>
  <si>
    <t>ILMN_1664071</t>
  </si>
  <si>
    <t>TNNT2</t>
  </si>
  <si>
    <t xml:space="preserve">troponin T2, cardiac type </t>
  </si>
  <si>
    <t>ILMN_2138856</t>
  </si>
  <si>
    <t>ILMN_1701131</t>
  </si>
  <si>
    <t>C2orf49</t>
  </si>
  <si>
    <t xml:space="preserve">chromosome 2 open reading frame 49 </t>
  </si>
  <si>
    <t>ILMN_1653867</t>
  </si>
  <si>
    <t>ZNF483</t>
  </si>
  <si>
    <t xml:space="preserve">zinc finger protein 483 </t>
  </si>
  <si>
    <t>ILMN_1712031</t>
  </si>
  <si>
    <t>SPDYE6</t>
  </si>
  <si>
    <t xml:space="preserve">speedy/RINGO cell cycle regulator family member E6 </t>
  </si>
  <si>
    <t>ILMN_1795026</t>
  </si>
  <si>
    <t>FAM189B</t>
  </si>
  <si>
    <t xml:space="preserve">family with sequence similarity 189 member B </t>
  </si>
  <si>
    <t>ILMN_1876778</t>
  </si>
  <si>
    <t>ILMN_1660871</t>
  </si>
  <si>
    <t>NEK6</t>
  </si>
  <si>
    <t xml:space="preserve">NIMA related kinase 6 </t>
  </si>
  <si>
    <t>ILMN_1690524</t>
  </si>
  <si>
    <t>VAMP7</t>
  </si>
  <si>
    <t xml:space="preserve">vesicle associated membrane protein 7 </t>
  </si>
  <si>
    <t>ILMN_1689655</t>
  </si>
  <si>
    <t>ILMN_1794392</t>
  </si>
  <si>
    <t>DDX3X</t>
  </si>
  <si>
    <t xml:space="preserve">DEAD-box helicase 3, X-linked </t>
  </si>
  <si>
    <t>ILMN_1735495</t>
  </si>
  <si>
    <t>TBC1D8</t>
  </si>
  <si>
    <t xml:space="preserve">TBC1 domain family member 8 </t>
  </si>
  <si>
    <t>ILMN_1715583</t>
  </si>
  <si>
    <t>ILMN_1741350</t>
  </si>
  <si>
    <t>CEP70</t>
  </si>
  <si>
    <t xml:space="preserve">centrosomal protein 70 </t>
  </si>
  <si>
    <t>ILMN_1769665</t>
  </si>
  <si>
    <t>RAB5C</t>
  </si>
  <si>
    <t xml:space="preserve">RAB5C, member RAS oncogene family </t>
  </si>
  <si>
    <t>ILMN_2255256</t>
  </si>
  <si>
    <t>ILMN_2351309</t>
  </si>
  <si>
    <t>ILMN_1658499</t>
  </si>
  <si>
    <t>SYT13</t>
  </si>
  <si>
    <t xml:space="preserve">synaptotagmin 13 </t>
  </si>
  <si>
    <t>ILMN_1909770</t>
  </si>
  <si>
    <t>ILMN_1696029</t>
  </si>
  <si>
    <t>CCDC71L</t>
  </si>
  <si>
    <t xml:space="preserve">coiled-coil domain containing 71 like </t>
  </si>
  <si>
    <t>ILMN_1702609</t>
  </si>
  <si>
    <t>B3GNT5</t>
  </si>
  <si>
    <t xml:space="preserve">UDP-GlcNAc:betaGal beta-1,3-N-acetylglucosaminyltransferase 5 </t>
  </si>
  <si>
    <t>ILMN_3263968</t>
  </si>
  <si>
    <t>ILMN_1679194</t>
  </si>
  <si>
    <t>ILMN_2139943</t>
  </si>
  <si>
    <t>RPS3A</t>
  </si>
  <si>
    <t xml:space="preserve">ribosomal protein S3A </t>
  </si>
  <si>
    <t>ILMN_2204826</t>
  </si>
  <si>
    <t>ILMN_3216699</t>
  </si>
  <si>
    <t>ANKRD18EP</t>
  </si>
  <si>
    <t xml:space="preserve">ankyrin repeat domain 18E, pseudogene </t>
  </si>
  <si>
    <t>ILMN_3183789</t>
  </si>
  <si>
    <t>ILMN_1734543</t>
  </si>
  <si>
    <t>ILMN_1758418</t>
  </si>
  <si>
    <t>TNFSF13B</t>
  </si>
  <si>
    <t xml:space="preserve">TNF superfamily member 13b </t>
  </si>
  <si>
    <t>ILMN_1688381</t>
  </si>
  <si>
    <t>BPTF</t>
  </si>
  <si>
    <t xml:space="preserve">bromodomain PHD finger transcription factor </t>
  </si>
  <si>
    <t>ILMN_1656452</t>
  </si>
  <si>
    <t>TEDC2</t>
  </si>
  <si>
    <t xml:space="preserve">tubulin epsilon and delta complex 2 </t>
  </si>
  <si>
    <t>ILMN_2289775</t>
  </si>
  <si>
    <t>HAX1</t>
  </si>
  <si>
    <t xml:space="preserve">HCLS1 associated protein X-1 </t>
  </si>
  <si>
    <t>ILMN_1798360</t>
  </si>
  <si>
    <t>ACKR3</t>
  </si>
  <si>
    <t xml:space="preserve">atypical chemokine receptor 3 </t>
  </si>
  <si>
    <t>ILMN_1795964</t>
  </si>
  <si>
    <t>UBR1</t>
  </si>
  <si>
    <t xml:space="preserve">ubiquitin protein ligase E3 component n-recognin 1 </t>
  </si>
  <si>
    <t>ILMN_1894470</t>
  </si>
  <si>
    <t>ILMN_1699709</t>
  </si>
  <si>
    <t>RFC5</t>
  </si>
  <si>
    <t xml:space="preserve">replication factor C subunit 5 </t>
  </si>
  <si>
    <t>ILMN_1655340</t>
  </si>
  <si>
    <t>RNF181</t>
  </si>
  <si>
    <t xml:space="preserve">ring finger protein 181 </t>
  </si>
  <si>
    <t>ILMN_1748281</t>
  </si>
  <si>
    <t>ILMN_2169025</t>
  </si>
  <si>
    <t>JOSD2</t>
  </si>
  <si>
    <t xml:space="preserve">Josephin domain containing 2 </t>
  </si>
  <si>
    <t>ILMN_1742935</t>
  </si>
  <si>
    <t>ZNF33B</t>
  </si>
  <si>
    <t xml:space="preserve">zinc finger protein 33B </t>
  </si>
  <si>
    <t>ILMN_2280053</t>
  </si>
  <si>
    <t>ILMN_1662198</t>
  </si>
  <si>
    <t>RANGAP1</t>
  </si>
  <si>
    <t xml:space="preserve">Ran GTPase activating protein 1 </t>
  </si>
  <si>
    <t>ILMN_2219683</t>
  </si>
  <si>
    <t>NEU4</t>
  </si>
  <si>
    <t xml:space="preserve">neuraminidase 4 </t>
  </si>
  <si>
    <t>ILMN_3304670</t>
  </si>
  <si>
    <t>TATDN1P1</t>
  </si>
  <si>
    <t xml:space="preserve">TatD DNase domain containing 1 pseudogene 1 </t>
  </si>
  <si>
    <t>ILMN_1699421</t>
  </si>
  <si>
    <t>ANXA10</t>
  </si>
  <si>
    <t xml:space="preserve">annexin A10 </t>
  </si>
  <si>
    <t>ILMN_1805828</t>
  </si>
  <si>
    <t>VRK1</t>
  </si>
  <si>
    <t xml:space="preserve">vaccinia related kinase 1 </t>
  </si>
  <si>
    <t>ILMN_1718977</t>
  </si>
  <si>
    <t>GADD45B</t>
  </si>
  <si>
    <t xml:space="preserve">growth arrest and DNA damage inducible beta </t>
  </si>
  <si>
    <t>ILMN_3277332</t>
  </si>
  <si>
    <t>OR7E14P</t>
  </si>
  <si>
    <t xml:space="preserve">olfactory receptor family 7 subfamily E member 14 pseudogene </t>
  </si>
  <si>
    <t>ILMN_1775566</t>
  </si>
  <si>
    <t>ILMN_1696046</t>
  </si>
  <si>
    <t>SIVA1</t>
  </si>
  <si>
    <t xml:space="preserve">SIVA1 apoptosis inducing factor </t>
  </si>
  <si>
    <t>ILMN_1768004</t>
  </si>
  <si>
    <t>PDCD4</t>
  </si>
  <si>
    <t xml:space="preserve">programmed cell death 4 </t>
  </si>
  <si>
    <t>ILMN_1666924</t>
  </si>
  <si>
    <t>PINK1</t>
  </si>
  <si>
    <t xml:space="preserve">PTEN induced putative kinase 1 </t>
  </si>
  <si>
    <t>ILMN_1780898</t>
  </si>
  <si>
    <t>PRKCH</t>
  </si>
  <si>
    <t xml:space="preserve">protein kinase C eta </t>
  </si>
  <si>
    <t>ILMN_1659627</t>
  </si>
  <si>
    <t>ILMN_1752899</t>
  </si>
  <si>
    <t>ILMN_2141398</t>
  </si>
  <si>
    <t>VEZT</t>
  </si>
  <si>
    <t xml:space="preserve">vezatin, adherens junctions transmembrane protein </t>
  </si>
  <si>
    <t>ILMN_1731783</t>
  </si>
  <si>
    <t>ILMN_2175220</t>
  </si>
  <si>
    <t>CYP39A1</t>
  </si>
  <si>
    <t xml:space="preserve">cytochrome P450 family 39 subfamily A member 1 </t>
  </si>
  <si>
    <t>ILMN_1653125</t>
  </si>
  <si>
    <t>PER1</t>
  </si>
  <si>
    <t xml:space="preserve">period circadian regulator 1 </t>
  </si>
  <si>
    <t>ILMN_1782069</t>
  </si>
  <si>
    <t>TRAK1</t>
  </si>
  <si>
    <t xml:space="preserve">trafficking kinesin protein 1 </t>
  </si>
  <si>
    <t>ILMN_1725678</t>
  </si>
  <si>
    <t>GFRA1</t>
  </si>
  <si>
    <t xml:space="preserve">GDNF family receptor alpha 1 </t>
  </si>
  <si>
    <t>ILMN_2294878</t>
  </si>
  <si>
    <t>ILMN_1664691</t>
  </si>
  <si>
    <t>DAPP1</t>
  </si>
  <si>
    <t xml:space="preserve">dual adaptor of phosphotyrosine and 3-phosphoinositides 1 </t>
  </si>
  <si>
    <t>ILMN_1683597</t>
  </si>
  <si>
    <t>ILMN_1812062</t>
  </si>
  <si>
    <t>SGPP2</t>
  </si>
  <si>
    <t xml:space="preserve">sphingosine-1-phosphate phosphatase 2 </t>
  </si>
  <si>
    <t>ILMN_1682326</t>
  </si>
  <si>
    <t>PCP4</t>
  </si>
  <si>
    <t xml:space="preserve">Purkinje cell protein 4 </t>
  </si>
  <si>
    <t>ILMN_3302484</t>
  </si>
  <si>
    <t>ILMN_1679800</t>
  </si>
  <si>
    <t>ILMN_1813275</t>
  </si>
  <si>
    <t>DUSP22</t>
  </si>
  <si>
    <t xml:space="preserve">dual specificity phosphatase 22 </t>
  </si>
  <si>
    <t>ILMN_2219351</t>
  </si>
  <si>
    <t>CENPO</t>
  </si>
  <si>
    <t xml:space="preserve">centromere protein O </t>
  </si>
  <si>
    <t>ILMN_1751099</t>
  </si>
  <si>
    <t>EFCC1</t>
  </si>
  <si>
    <t xml:space="preserve">EF-hand and coiled-coil domain containing 1 </t>
  </si>
  <si>
    <t>ILMN_1800181</t>
  </si>
  <si>
    <t>MCM9</t>
  </si>
  <si>
    <t xml:space="preserve">minichromosome maintenance 9 homologous recombination repair factor </t>
  </si>
  <si>
    <t>ILMN_1763433</t>
  </si>
  <si>
    <t>TRIM9</t>
  </si>
  <si>
    <t xml:space="preserve">tripartite motif containing 9 </t>
  </si>
  <si>
    <t>ILMN_1673241</t>
  </si>
  <si>
    <t>ILMN_1813604</t>
  </si>
  <si>
    <t>NDUFB7</t>
  </si>
  <si>
    <t xml:space="preserve">NADH:ubiquinone oxidoreductase subunit B7 </t>
  </si>
  <si>
    <t>ILMN_2399497</t>
  </si>
  <si>
    <t>ILMN_1673566</t>
  </si>
  <si>
    <t>ADAMTS1</t>
  </si>
  <si>
    <t xml:space="preserve">ADAM metallopeptidase with thrombospondin type 1 motif 1 </t>
  </si>
  <si>
    <t>ILMN_1659599</t>
  </si>
  <si>
    <t>AZIN2</t>
  </si>
  <si>
    <t xml:space="preserve">antizyme inhibitor 2 </t>
  </si>
  <si>
    <t>ILMN_2380101</t>
  </si>
  <si>
    <t>ILMN_1797379</t>
  </si>
  <si>
    <t>RBM43</t>
  </si>
  <si>
    <t xml:space="preserve">RNA binding motif protein 43 </t>
  </si>
  <si>
    <t>ILMN_1910180</t>
  </si>
  <si>
    <t>ILMN_1812461</t>
  </si>
  <si>
    <t>WISP2</t>
  </si>
  <si>
    <t xml:space="preserve">WNT1 inducible signaling pathway protein 2 </t>
  </si>
  <si>
    <t>ILMN_1912333</t>
  </si>
  <si>
    <t>ILMN_2218758</t>
  </si>
  <si>
    <t>ILMN_2127328</t>
  </si>
  <si>
    <t>ILMN_1679428</t>
  </si>
  <si>
    <t>CHIC2</t>
  </si>
  <si>
    <t xml:space="preserve">cysteine rich hydrophobic domain 2 </t>
  </si>
  <si>
    <t>ILMN_1788416</t>
  </si>
  <si>
    <t>ABHD17C</t>
  </si>
  <si>
    <t xml:space="preserve">abhydrolase domain containing 17C </t>
  </si>
  <si>
    <t>ILMN_3247325</t>
  </si>
  <si>
    <t>TPT1-AS1</t>
  </si>
  <si>
    <t xml:space="preserve">TPT1 antisense RNA 1 </t>
  </si>
  <si>
    <t>ILMN_1660727</t>
  </si>
  <si>
    <t>ENPP5</t>
  </si>
  <si>
    <t xml:space="preserve">ectonucleotide pyrophosphatase/phosphodiesterase 5 (putative) </t>
  </si>
  <si>
    <t>ILMN_1700541</t>
  </si>
  <si>
    <t>ILMN_2078466</t>
  </si>
  <si>
    <t>DZIP1L</t>
  </si>
  <si>
    <t xml:space="preserve">DAZ interacting zinc finger protein 1 like </t>
  </si>
  <si>
    <t>ILMN_1761961</t>
  </si>
  <si>
    <t>MCUR1</t>
  </si>
  <si>
    <t xml:space="preserve">mitochondrial calcium uniporter regulator 1 </t>
  </si>
  <si>
    <t>ILMN_1659766</t>
  </si>
  <si>
    <t>BAG3</t>
  </si>
  <si>
    <t xml:space="preserve">BCL2 associated athanogene 3 </t>
  </si>
  <si>
    <t>ILMN_1713174</t>
  </si>
  <si>
    <t>TCP11L1</t>
  </si>
  <si>
    <t xml:space="preserve">t-complex 11 like 1 </t>
  </si>
  <si>
    <t>ILMN_1837102</t>
  </si>
  <si>
    <t>ILMN_1708004</t>
  </si>
  <si>
    <t>GTSCR1</t>
  </si>
  <si>
    <t xml:space="preserve">Gilles de la Tourette syndrome chromosome region, candidate 1 </t>
  </si>
  <si>
    <t>ILMN_1732166</t>
  </si>
  <si>
    <t>ILMN_2415011</t>
  </si>
  <si>
    <t>ILMN_1683562</t>
  </si>
  <si>
    <t>SNRPG</t>
  </si>
  <si>
    <t xml:space="preserve">small nuclear ribonucleoprotein polypeptide G </t>
  </si>
  <si>
    <t>ILMN_2069399</t>
  </si>
  <si>
    <t>PGM5P2</t>
  </si>
  <si>
    <t xml:space="preserve">phosphoglucomutase 5 pseudogene 2 </t>
  </si>
  <si>
    <t>ILMN_2379644</t>
  </si>
  <si>
    <t>CD74</t>
  </si>
  <si>
    <t xml:space="preserve">CD74 molecule </t>
  </si>
  <si>
    <t>ILMN_1791702</t>
  </si>
  <si>
    <t>SMARCA2</t>
  </si>
  <si>
    <t xml:space="preserve">SWI/SNF related, matrix associated, actin dependent regulator of chromatin, subfamily a, member 2 </t>
  </si>
  <si>
    <t>ILMN_1748251</t>
  </si>
  <si>
    <t>ILMN_1801632</t>
  </si>
  <si>
    <t>KRT5</t>
  </si>
  <si>
    <t xml:space="preserve">keratin 5 </t>
  </si>
  <si>
    <t>ILMN_1651310</t>
  </si>
  <si>
    <t>AFDN</t>
  </si>
  <si>
    <t xml:space="preserve">afadin, adherens junction formation factor </t>
  </si>
  <si>
    <t>ILMN_1653434</t>
  </si>
  <si>
    <t>ILMN_1701293</t>
  </si>
  <si>
    <t>COX7A2</t>
  </si>
  <si>
    <t xml:space="preserve">cytochrome c oxidase subunit 7A2 </t>
  </si>
  <si>
    <t>ILMN_1754795</t>
  </si>
  <si>
    <t>ILMN_1724211</t>
  </si>
  <si>
    <t>ILMN_3175415</t>
  </si>
  <si>
    <t>ASH1L-AS1</t>
  </si>
  <si>
    <t xml:space="preserve">ASH1L antisense RNA 1 </t>
  </si>
  <si>
    <t>ILMN_1737945</t>
  </si>
  <si>
    <t>ALG2</t>
  </si>
  <si>
    <t xml:space="preserve">ALG2, alpha-1,3/1,6-mannosyltransferase </t>
  </si>
  <si>
    <t>ILMN_2358626</t>
  </si>
  <si>
    <t>ADK</t>
  </si>
  <si>
    <t xml:space="preserve">adenosine kinase </t>
  </si>
  <si>
    <t>ILMN_1769116</t>
  </si>
  <si>
    <t>LCN12</t>
  </si>
  <si>
    <t xml:space="preserve">lipocalin 12 </t>
  </si>
  <si>
    <t>ILMN_1749338</t>
  </si>
  <si>
    <t>ILMN_3231314</t>
  </si>
  <si>
    <t>FAM86MP</t>
  </si>
  <si>
    <t xml:space="preserve">family with sequence similarity 86 member M, pseudogene </t>
  </si>
  <si>
    <t>ILMN_1805564</t>
  </si>
  <si>
    <t>PDE1A</t>
  </si>
  <si>
    <t xml:space="preserve">phosphodiesterase 1A </t>
  </si>
  <si>
    <t>ILMN_3245822</t>
  </si>
  <si>
    <t>SNHG22</t>
  </si>
  <si>
    <t xml:space="preserve">small nucleolar RNA host gene 22 </t>
  </si>
  <si>
    <t>ILMN_1765606</t>
  </si>
  <si>
    <t>YAF2</t>
  </si>
  <si>
    <t xml:space="preserve">YY1 associated factor 2 </t>
  </si>
  <si>
    <t>ILMN_1659975</t>
  </si>
  <si>
    <t>C1orf216</t>
  </si>
  <si>
    <t xml:space="preserve">chromosome 1 open reading frame 216 </t>
  </si>
  <si>
    <t>ILMN_3181344</t>
  </si>
  <si>
    <t>C8orf89</t>
  </si>
  <si>
    <t xml:space="preserve">chromosome 8 open reading frame 89 </t>
  </si>
  <si>
    <t>ILMN_1756352</t>
  </si>
  <si>
    <t>LAMTOR2</t>
  </si>
  <si>
    <t xml:space="preserve">late endosomal/lysosomal adaptor, MAPK and MTOR activator 2 </t>
  </si>
  <si>
    <t>ILMN_1790461</t>
  </si>
  <si>
    <t>UQCC2</t>
  </si>
  <si>
    <t xml:space="preserve">ubiquinol-cytochrome c reductase complex assembly factor 2 </t>
  </si>
  <si>
    <t>ILMN_1807304</t>
  </si>
  <si>
    <t>MBNL1</t>
  </si>
  <si>
    <t xml:space="preserve">muscleblind like splicing regulator 1 </t>
  </si>
  <si>
    <t>ILMN_1757646</t>
  </si>
  <si>
    <t>ILMN_1719792</t>
  </si>
  <si>
    <t>PHLDB2</t>
  </si>
  <si>
    <t xml:space="preserve">pleckstrin homology like domain family B member 2 </t>
  </si>
  <si>
    <t>ILMN_3236627</t>
  </si>
  <si>
    <t>GTF2IP14</t>
  </si>
  <si>
    <t xml:space="preserve">general transcription factor IIi pseudogene 14 </t>
  </si>
  <si>
    <t>ILMN_1670000</t>
  </si>
  <si>
    <t>DCAF6</t>
  </si>
  <si>
    <t xml:space="preserve">DDB1 and CUL4 associated factor 6 </t>
  </si>
  <si>
    <t>ILMN_1699735</t>
  </si>
  <si>
    <t>ILMN_1694268</t>
  </si>
  <si>
    <t>HES6</t>
  </si>
  <si>
    <t xml:space="preserve">hes family bHLH transcription factor 6 </t>
  </si>
  <si>
    <t>ILMN_3250893</t>
  </si>
  <si>
    <t>ILMN_3279219</t>
  </si>
  <si>
    <t>SNRPGP9</t>
  </si>
  <si>
    <t xml:space="preserve">small nuclear ribonucleoprotein polypeptide G pseudogene 9 </t>
  </si>
  <si>
    <t>ILMN_2318568</t>
  </si>
  <si>
    <t>ILMN_1675878</t>
  </si>
  <si>
    <t>PDCL3P4</t>
  </si>
  <si>
    <t xml:space="preserve">phosducin-like 3 pseudogene 4 </t>
  </si>
  <si>
    <t>ILMN_1691341</t>
  </si>
  <si>
    <t>IL7R</t>
  </si>
  <si>
    <t xml:space="preserve">interleukin 7 receptor </t>
  </si>
  <si>
    <t>ILMN_2233366</t>
  </si>
  <si>
    <t>ILMN_2174127</t>
  </si>
  <si>
    <t>ILMN_1771537</t>
  </si>
  <si>
    <t>ILMN_2384857</t>
  </si>
  <si>
    <t>ILMN_1701933</t>
  </si>
  <si>
    <t>SNCA</t>
  </si>
  <si>
    <t xml:space="preserve">synuclein alpha </t>
  </si>
  <si>
    <t>ILMN_1713161</t>
  </si>
  <si>
    <t>USP16</t>
  </si>
  <si>
    <t xml:space="preserve">ubiquitin specific peptidase 16 </t>
  </si>
  <si>
    <t>ILMN_1758146</t>
  </si>
  <si>
    <t>SIRPA</t>
  </si>
  <si>
    <t xml:space="preserve">signal regulatory protein alpha </t>
  </si>
  <si>
    <t>ILMN_1694177</t>
  </si>
  <si>
    <t>PCNA</t>
  </si>
  <si>
    <t xml:space="preserve">proliferating cell nuclear antigen </t>
  </si>
  <si>
    <t>ILMN_1753912</t>
  </si>
  <si>
    <t>ILMN_1810199</t>
  </si>
  <si>
    <t>ILMN_1700766</t>
  </si>
  <si>
    <t>ZNF324B</t>
  </si>
  <si>
    <t xml:space="preserve">zinc finger protein 324B </t>
  </si>
  <si>
    <t>ILMN_1701958</t>
  </si>
  <si>
    <t>DLG1</t>
  </si>
  <si>
    <t xml:space="preserve">discs large MAGUK scaffold protein 1 </t>
  </si>
  <si>
    <t>ILMN_2069267</t>
  </si>
  <si>
    <t>ILMN_1805344</t>
  </si>
  <si>
    <t>DDX5</t>
  </si>
  <si>
    <t xml:space="preserve">DEAD-box helicase 5 </t>
  </si>
  <si>
    <t>ILMN_1695414</t>
  </si>
  <si>
    <t>ASF1B</t>
  </si>
  <si>
    <t xml:space="preserve">anti-silencing function 1B histone chaperone </t>
  </si>
  <si>
    <t>ILMN_1670752</t>
  </si>
  <si>
    <t>KHDC4</t>
  </si>
  <si>
    <t xml:space="preserve">KH domain containing 4, pre-mRNA splicing factor </t>
  </si>
  <si>
    <t>ILMN_1709650</t>
  </si>
  <si>
    <t>ILMN_1913678</t>
  </si>
  <si>
    <t>ILMN_1846732</t>
  </si>
  <si>
    <t>ILMN_1757506</t>
  </si>
  <si>
    <t>ILMN_1672565</t>
  </si>
  <si>
    <t>TRMT10C</t>
  </si>
  <si>
    <t xml:space="preserve">tRNA methyltransferase 10C, mitochondrial RNase P subunit </t>
  </si>
  <si>
    <t>ILMN_1798043</t>
  </si>
  <si>
    <t>LINC00634</t>
  </si>
  <si>
    <t xml:space="preserve">long intergenic non-protein coding RNA 634 </t>
  </si>
  <si>
    <t>ILMN_2396991</t>
  </si>
  <si>
    <t>HCST</t>
  </si>
  <si>
    <t xml:space="preserve">hematopoietic cell signal transducer </t>
  </si>
  <si>
    <t>ILMN_1728887</t>
  </si>
  <si>
    <t>PAK4</t>
  </si>
  <si>
    <t xml:space="preserve">p21 (RAC1) activated kinase 4 </t>
  </si>
  <si>
    <t>ILMN_1698001</t>
  </si>
  <si>
    <t>NCK1</t>
  </si>
  <si>
    <t xml:space="preserve">NCK adaptor protein 1 </t>
  </si>
  <si>
    <t>ILMN_2413599</t>
  </si>
  <si>
    <t>ILMN_3290052</t>
  </si>
  <si>
    <t>MAP3K14-AS1</t>
  </si>
  <si>
    <t xml:space="preserve">MAP3K14 antisense RNA 1 </t>
  </si>
  <si>
    <t>ILMN_3193306</t>
  </si>
  <si>
    <t>ILMN_1658911</t>
  </si>
  <si>
    <t>ILMN_1674953</t>
  </si>
  <si>
    <t>ILMN_1722662</t>
  </si>
  <si>
    <t>RAD23B</t>
  </si>
  <si>
    <t xml:space="preserve">RAD23 homolog B, nucleotide excision repair protein </t>
  </si>
  <si>
    <t>ILMN_2137464</t>
  </si>
  <si>
    <t>DVL3</t>
  </si>
  <si>
    <t xml:space="preserve">dishevelled segment polarity protein 3 </t>
  </si>
  <si>
    <t>ILMN_2208435</t>
  </si>
  <si>
    <t>ILMN_1669479</t>
  </si>
  <si>
    <t>MEST</t>
  </si>
  <si>
    <t xml:space="preserve">mesoderm specific transcript </t>
  </si>
  <si>
    <t>ILMN_1713952</t>
  </si>
  <si>
    <t>INAVA</t>
  </si>
  <si>
    <t xml:space="preserve">innate immunity activator </t>
  </si>
  <si>
    <t>ILMN_2066060</t>
  </si>
  <si>
    <t>ILMN_3282121</t>
  </si>
  <si>
    <t>PAXIP1-AS1</t>
  </si>
  <si>
    <t xml:space="preserve">PAXIP1 antisense RNA 1 (head to head) </t>
  </si>
  <si>
    <t>ILMN_1771060</t>
  </si>
  <si>
    <t>SNRPD2</t>
  </si>
  <si>
    <t xml:space="preserve">small nuclear ribonucleoprotein D2 polypeptide </t>
  </si>
  <si>
    <t>ILMN_3181400</t>
  </si>
  <si>
    <t>ILMN_1815154</t>
  </si>
  <si>
    <t>MYH10</t>
  </si>
  <si>
    <t xml:space="preserve">myosin heavy chain 10 </t>
  </si>
  <si>
    <t>ILMN_1802358</t>
  </si>
  <si>
    <t>ILMN_1753243</t>
  </si>
  <si>
    <t>DNAJB11</t>
  </si>
  <si>
    <t xml:space="preserve">DnaJ heat shock protein family (Hsp40) member B11 </t>
  </si>
  <si>
    <t>ILMN_3274572</t>
  </si>
  <si>
    <t>ILMN_2149766</t>
  </si>
  <si>
    <t>APPBP2</t>
  </si>
  <si>
    <t xml:space="preserve">amyloid beta precursor protein binding protein 2 </t>
  </si>
  <si>
    <t>ILMN_3307791</t>
  </si>
  <si>
    <t>FAM69A</t>
  </si>
  <si>
    <t xml:space="preserve">family with sequence similarity 69 member A </t>
  </si>
  <si>
    <t>ILMN_1870062</t>
  </si>
  <si>
    <t>ILMN_1660819</t>
  </si>
  <si>
    <t>ILMN_1731616</t>
  </si>
  <si>
    <t>DCLK1</t>
  </si>
  <si>
    <t xml:space="preserve">doublecortin like kinase 1 </t>
  </si>
  <si>
    <t>ILMN_1671263</t>
  </si>
  <si>
    <t>ILMN_2388874</t>
  </si>
  <si>
    <t>GRHL3</t>
  </si>
  <si>
    <t xml:space="preserve">grainyhead like transcription factor 3 </t>
  </si>
  <si>
    <t>ILMN_2159384</t>
  </si>
  <si>
    <t>ILMN_2053829</t>
  </si>
  <si>
    <t>CBLN3</t>
  </si>
  <si>
    <t xml:space="preserve">cerebellin 3 precursor </t>
  </si>
  <si>
    <t>ILMN_1677262</t>
  </si>
  <si>
    <t>ILMN_2176592</t>
  </si>
  <si>
    <t>ILMN_1703926</t>
  </si>
  <si>
    <t>PTGER2</t>
  </si>
  <si>
    <t xml:space="preserve">prostaglandin E receptor 2 </t>
  </si>
  <si>
    <t>ILMN_1655377</t>
  </si>
  <si>
    <t>MRPS22</t>
  </si>
  <si>
    <t xml:space="preserve">mitochondrial ribosomal protein S22 </t>
  </si>
  <si>
    <t>ILMN_1731891</t>
  </si>
  <si>
    <t>ILMN_1651664</t>
  </si>
  <si>
    <t>ILMN_2128931</t>
  </si>
  <si>
    <t>FAT2</t>
  </si>
  <si>
    <t xml:space="preserve">FAT atypical cadherin 2 </t>
  </si>
  <si>
    <t>ILMN_1758111</t>
  </si>
  <si>
    <t>PIBF1</t>
  </si>
  <si>
    <t xml:space="preserve">progesterone immunomodulatory binding factor 1 </t>
  </si>
  <si>
    <t>ILMN_1742534</t>
  </si>
  <si>
    <t>COL4A5</t>
  </si>
  <si>
    <t xml:space="preserve">collagen type IV alpha 5 chain </t>
  </si>
  <si>
    <t>ILMN_1738369</t>
  </si>
  <si>
    <t>TUFM</t>
  </si>
  <si>
    <t xml:space="preserve">Tu translation elongation factor, mitochondrial </t>
  </si>
  <si>
    <t>ILMN_1815552</t>
  </si>
  <si>
    <t>NTAN1</t>
  </si>
  <si>
    <t xml:space="preserve">N-terminal asparagine amidase </t>
  </si>
  <si>
    <t>ILMN_1768293</t>
  </si>
  <si>
    <t>NUP155</t>
  </si>
  <si>
    <t xml:space="preserve">nucleoporin 155 </t>
  </si>
  <si>
    <t>ILMN_2077952</t>
  </si>
  <si>
    <t>GALNT16</t>
  </si>
  <si>
    <t xml:space="preserve">polypeptide N-acetylgalactosaminyltransferase 16 </t>
  </si>
  <si>
    <t>ILMN_1795166</t>
  </si>
  <si>
    <t>PTH1R</t>
  </si>
  <si>
    <t xml:space="preserve">parathyroid hormone 1 receptor </t>
  </si>
  <si>
    <t>ILMN_1700955</t>
  </si>
  <si>
    <t>TCTEX1D2</t>
  </si>
  <si>
    <t xml:space="preserve">Tctex1 domain containing 2 </t>
  </si>
  <si>
    <t>ILMN_3210946</t>
  </si>
  <si>
    <t>ILMN_1685663</t>
  </si>
  <si>
    <t>CYP24A1</t>
  </si>
  <si>
    <t xml:space="preserve">cytochrome P450 family 24 subfamily A member 1 </t>
  </si>
  <si>
    <t>ILMN_1772466</t>
  </si>
  <si>
    <t>SH2D3A</t>
  </si>
  <si>
    <t xml:space="preserve">SH2 domain containing 3A </t>
  </si>
  <si>
    <t>ILMN_1709227</t>
  </si>
  <si>
    <t>CCDC84</t>
  </si>
  <si>
    <t xml:space="preserve">coiled-coil domain containing 84 </t>
  </si>
  <si>
    <t>ILMN_1746241</t>
  </si>
  <si>
    <t>ILMN_1733249</t>
  </si>
  <si>
    <t>GNB4</t>
  </si>
  <si>
    <t xml:space="preserve">G protein subunit beta 4 </t>
  </si>
  <si>
    <t>ILMN_2324998</t>
  </si>
  <si>
    <t>NGDN</t>
  </si>
  <si>
    <t xml:space="preserve">neuroguidin </t>
  </si>
  <si>
    <t>ILMN_3255124</t>
  </si>
  <si>
    <t>ILMN_1809478</t>
  </si>
  <si>
    <t>SSBP1</t>
  </si>
  <si>
    <t xml:space="preserve">single stranded DNA binding protein 1 </t>
  </si>
  <si>
    <t>ILMN_1688205</t>
  </si>
  <si>
    <t>KLK10</t>
  </si>
  <si>
    <t xml:space="preserve">kallikrein related peptidase 10 </t>
  </si>
  <si>
    <t>ILMN_1729294</t>
  </si>
  <si>
    <t>RNF130</t>
  </si>
  <si>
    <t xml:space="preserve">ring finger protein 130 </t>
  </si>
  <si>
    <t>ILMN_2295518</t>
  </si>
  <si>
    <t>ILMN_1739946</t>
  </si>
  <si>
    <t>VKORC1</t>
  </si>
  <si>
    <t xml:space="preserve">vitamin K epoxide reductase complex subunit 1 </t>
  </si>
  <si>
    <t>ILMN_3255931</t>
  </si>
  <si>
    <t>ILMN_1671337</t>
  </si>
  <si>
    <t>SLC2A5</t>
  </si>
  <si>
    <t xml:space="preserve">solute carrier family 2 member 5 </t>
  </si>
  <si>
    <t>ILMN_1815102</t>
  </si>
  <si>
    <t>LCAT</t>
  </si>
  <si>
    <t xml:space="preserve">lecithin-cholesterol acyltransferase </t>
  </si>
  <si>
    <t>ILMN_1706337</t>
  </si>
  <si>
    <t>ILMN_1675999</t>
  </si>
  <si>
    <t>ILMN_1723626</t>
  </si>
  <si>
    <t>APBA2</t>
  </si>
  <si>
    <t xml:space="preserve">amyloid beta precursor protein binding family A member 2 </t>
  </si>
  <si>
    <t>ILMN_1756541</t>
  </si>
  <si>
    <t>MXD4</t>
  </si>
  <si>
    <t xml:space="preserve">MAX dimerization protein 4 </t>
  </si>
  <si>
    <t>ILMN_1723874</t>
  </si>
  <si>
    <t>MRPS6</t>
  </si>
  <si>
    <t xml:space="preserve">mitochondrial ribosomal protein S6 </t>
  </si>
  <si>
    <t>ILMN_1688637</t>
  </si>
  <si>
    <t>TMEM198</t>
  </si>
  <si>
    <t xml:space="preserve">transmembrane protein 198 </t>
  </si>
  <si>
    <t>ILMN_1735680</t>
  </si>
  <si>
    <t>TMEM30A</t>
  </si>
  <si>
    <t xml:space="preserve">transmembrane protein 30A </t>
  </si>
  <si>
    <t>ILMN_1751636</t>
  </si>
  <si>
    <t>ANKS3</t>
  </si>
  <si>
    <t xml:space="preserve">ankyrin repeat and sterile alpha motif domain containing 3 </t>
  </si>
  <si>
    <t>ILMN_1802557</t>
  </si>
  <si>
    <t>HEBP1</t>
  </si>
  <si>
    <t xml:space="preserve">heme binding protein 1 </t>
  </si>
  <si>
    <t>ILMN_1800796</t>
  </si>
  <si>
    <t>RPL37</t>
  </si>
  <si>
    <t xml:space="preserve">ribosomal protein L37 </t>
  </si>
  <si>
    <t>ILMN_2391458</t>
  </si>
  <si>
    <t>ACSL4</t>
  </si>
  <si>
    <t xml:space="preserve">acyl-CoA synthetase long chain family member 4 </t>
  </si>
  <si>
    <t>ILMN_2243697</t>
  </si>
  <si>
    <t>ILMN_2317543</t>
  </si>
  <si>
    <t>ILMN_1790530</t>
  </si>
  <si>
    <t>ILMN_2049727</t>
  </si>
  <si>
    <t>OSER1</t>
  </si>
  <si>
    <t xml:space="preserve">oxidative stress responsive serine rich 1 </t>
  </si>
  <si>
    <t>ILMN_1699676</t>
  </si>
  <si>
    <t>SPTSSA</t>
  </si>
  <si>
    <t xml:space="preserve">serine palmitoyltransferase small subunit A </t>
  </si>
  <si>
    <t>ILMN_2129388</t>
  </si>
  <si>
    <t>CCSER2</t>
  </si>
  <si>
    <t xml:space="preserve">coiled-coil serine rich protein 2 </t>
  </si>
  <si>
    <t>ILMN_1813019</t>
  </si>
  <si>
    <t>ILMN_2181241</t>
  </si>
  <si>
    <t>RPL23AP64</t>
  </si>
  <si>
    <t xml:space="preserve">ribosomal protein L23a pseudogene 64 </t>
  </si>
  <si>
    <t>ILMN_1767168</t>
  </si>
  <si>
    <t>CAMK4</t>
  </si>
  <si>
    <t xml:space="preserve">calcium/calmodulin dependent protein kinase IV </t>
  </si>
  <si>
    <t>ILMN_1786684</t>
  </si>
  <si>
    <t>ILMN_1736567</t>
  </si>
  <si>
    <t>ILMN_1694213</t>
  </si>
  <si>
    <t>PLEKHO1</t>
  </si>
  <si>
    <t xml:space="preserve">pleckstrin homology domain containing O1 </t>
  </si>
  <si>
    <t>ILMN_3219455</t>
  </si>
  <si>
    <t>HSPD1P4</t>
  </si>
  <si>
    <t xml:space="preserve">heat shock protein family D (Hsp60) member 1 pseudogene 4 </t>
  </si>
  <si>
    <t>ILMN_2178226</t>
  </si>
  <si>
    <t>KRT86</t>
  </si>
  <si>
    <t xml:space="preserve">keratin 86 </t>
  </si>
  <si>
    <t>ILMN_2187830</t>
  </si>
  <si>
    <t>CCNH</t>
  </si>
  <si>
    <t xml:space="preserve">cyclin H </t>
  </si>
  <si>
    <t>ILMN_1713706</t>
  </si>
  <si>
    <t>ZNF786</t>
  </si>
  <si>
    <t xml:space="preserve">zinc finger protein 786 </t>
  </si>
  <si>
    <t>ILMN_1656910</t>
  </si>
  <si>
    <t>TRIM6</t>
  </si>
  <si>
    <t xml:space="preserve">tripartite motif containing 6 </t>
  </si>
  <si>
    <t>ILMN_1720513</t>
  </si>
  <si>
    <t>SETBP1</t>
  </si>
  <si>
    <t xml:space="preserve">SET binding protein 1 </t>
  </si>
  <si>
    <t>ILMN_1729987</t>
  </si>
  <si>
    <t>SRC</t>
  </si>
  <si>
    <t xml:space="preserve">SRC proto-oncogene, non-receptor tyrosine kinase </t>
  </si>
  <si>
    <t>ILMN_1797578</t>
  </si>
  <si>
    <t>CASP10</t>
  </si>
  <si>
    <t xml:space="preserve">caspase 10 </t>
  </si>
  <si>
    <t>ILMN_1759012</t>
  </si>
  <si>
    <t>PPP1R1B</t>
  </si>
  <si>
    <t xml:space="preserve">protein phosphatase 1 regulatory inhibitor subunit 1B </t>
  </si>
  <si>
    <t>ILMN_1750308</t>
  </si>
  <si>
    <t>ILMN_1791840</t>
  </si>
  <si>
    <t>RALBP1</t>
  </si>
  <si>
    <t xml:space="preserve">ralA binding protein 1 </t>
  </si>
  <si>
    <t>ILMN_1714809</t>
  </si>
  <si>
    <t>RPIA</t>
  </si>
  <si>
    <t xml:space="preserve">ribose 5-phosphate isomerase A </t>
  </si>
  <si>
    <t>ILMN_1801121</t>
  </si>
  <si>
    <t>SENP2</t>
  </si>
  <si>
    <t xml:space="preserve">SUMO1/sentrin/SMT3 specific peptidase 2 </t>
  </si>
  <si>
    <t>ILMN_1758816</t>
  </si>
  <si>
    <t>UGT8</t>
  </si>
  <si>
    <t xml:space="preserve">UDP glycosyltransferase 8 </t>
  </si>
  <si>
    <t>ILMN_1790778</t>
  </si>
  <si>
    <t>PNMA2</t>
  </si>
  <si>
    <t xml:space="preserve">PNMA family member 2 </t>
  </si>
  <si>
    <t>ILMN_1739156</t>
  </si>
  <si>
    <t>DOPEY1</t>
  </si>
  <si>
    <t xml:space="preserve">dopey family member 1 </t>
  </si>
  <si>
    <t>ILMN_1661051</t>
  </si>
  <si>
    <t>WBP11</t>
  </si>
  <si>
    <t xml:space="preserve">WW domain binding protein 11 </t>
  </si>
  <si>
    <t>ILMN_1786343</t>
  </si>
  <si>
    <t>ILMN_1697773</t>
  </si>
  <si>
    <t>ZNF517</t>
  </si>
  <si>
    <t xml:space="preserve">zinc finger protein 517 </t>
  </si>
  <si>
    <t>ILMN_1768973</t>
  </si>
  <si>
    <t>HIST2H2AC</t>
  </si>
  <si>
    <t xml:space="preserve">histone cluster 2 H2A family member c </t>
  </si>
  <si>
    <t>ILMN_3235148</t>
  </si>
  <si>
    <t>RPL23AP87</t>
  </si>
  <si>
    <t xml:space="preserve">ribosomal protein L23a pseudogene 87 </t>
  </si>
  <si>
    <t>ILMN_1708516</t>
  </si>
  <si>
    <t>PRTFDC1</t>
  </si>
  <si>
    <t xml:space="preserve">phosphoribosyl transferase domain containing 1 </t>
  </si>
  <si>
    <t>ILMN_1656743</t>
  </si>
  <si>
    <t>CTAGE5</t>
  </si>
  <si>
    <t xml:space="preserve">CTAGE family member 5, ER export factor </t>
  </si>
  <si>
    <t>ILMN_1803615</t>
  </si>
  <si>
    <t>MATK</t>
  </si>
  <si>
    <t xml:space="preserve">megakaryocyte-associated tyrosine kinase </t>
  </si>
  <si>
    <t>ILMN_2147440</t>
  </si>
  <si>
    <t>MAN2A1</t>
  </si>
  <si>
    <t xml:space="preserve">mannosidase alpha class 2A member 1 </t>
  </si>
  <si>
    <t>ILMN_1682685</t>
  </si>
  <si>
    <t>SPDYE8P</t>
  </si>
  <si>
    <t xml:space="preserve">speedy/RINGO cell cycle regulator family member E8, pseudogene </t>
  </si>
  <si>
    <t>ILMN_1745172</t>
  </si>
  <si>
    <t>ILF2</t>
  </si>
  <si>
    <t xml:space="preserve">interleukin enhancer binding factor 2 </t>
  </si>
  <si>
    <t>ILMN_2172497</t>
  </si>
  <si>
    <t>ILMN_1776674</t>
  </si>
  <si>
    <t>SAC3D1</t>
  </si>
  <si>
    <t xml:space="preserve">SAC3 domain containing 1 </t>
  </si>
  <si>
    <t>ILMN_2277077</t>
  </si>
  <si>
    <t>PRKAR1A</t>
  </si>
  <si>
    <t xml:space="preserve">protein kinase cAMP-dependent type I regulatory subunit alpha </t>
  </si>
  <si>
    <t>ILMN_1784905</t>
  </si>
  <si>
    <t>ILMN_2304512</t>
  </si>
  <si>
    <t>ILMN_1814971</t>
  </si>
  <si>
    <t>TCF25</t>
  </si>
  <si>
    <t xml:space="preserve">transcription factor 25 </t>
  </si>
  <si>
    <t>ILMN_1715273</t>
  </si>
  <si>
    <t>PICALM</t>
  </si>
  <si>
    <t xml:space="preserve">phosphatidylinositol binding clathrin assembly protein </t>
  </si>
  <si>
    <t>ILMN_1718866</t>
  </si>
  <si>
    <t>C5orf46</t>
  </si>
  <si>
    <t xml:space="preserve">chromosome 5 open reading frame 46 </t>
  </si>
  <si>
    <t>ILMN_1671777</t>
  </si>
  <si>
    <t>FGF13</t>
  </si>
  <si>
    <t xml:space="preserve">fibroblast growth factor 13 </t>
  </si>
  <si>
    <t>ILMN_3277297</t>
  </si>
  <si>
    <t>RPL23AP44</t>
  </si>
  <si>
    <t xml:space="preserve">ribosomal protein L23a pseudogene 44 </t>
  </si>
  <si>
    <t>ILMN_1810085</t>
  </si>
  <si>
    <t>ABCF3</t>
  </si>
  <si>
    <t xml:space="preserve">ATP binding cassette subfamily F member 3 </t>
  </si>
  <si>
    <t>ILMN_1719883</t>
  </si>
  <si>
    <t>CYP4F11</t>
  </si>
  <si>
    <t xml:space="preserve">cytochrome P450 family 4 subfamily F member 11 </t>
  </si>
  <si>
    <t>ILMN_1745697</t>
  </si>
  <si>
    <t>MGRN1</t>
  </si>
  <si>
    <t xml:space="preserve">mahogunin ring finger 1 </t>
  </si>
  <si>
    <t>ILMN_1764871</t>
  </si>
  <si>
    <t>PIGP</t>
  </si>
  <si>
    <t xml:space="preserve">phosphatidylinositol glycan anchor biosynthesis class P </t>
  </si>
  <si>
    <t>ILMN_1657746</t>
  </si>
  <si>
    <t>BPHL</t>
  </si>
  <si>
    <t xml:space="preserve">biphenyl hydrolase like </t>
  </si>
  <si>
    <t>ILMN_1720297</t>
  </si>
  <si>
    <t>CHKA</t>
  </si>
  <si>
    <t xml:space="preserve">choline kinase alpha </t>
  </si>
  <si>
    <t>ILMN_1655611</t>
  </si>
  <si>
    <t>TSHZ2</t>
  </si>
  <si>
    <t xml:space="preserve">teashirt zinc finger homeobox 2 </t>
  </si>
  <si>
    <t>ILMN_3251560</t>
  </si>
  <si>
    <t>TMEM167A</t>
  </si>
  <si>
    <t xml:space="preserve">transmembrane protein 167A </t>
  </si>
  <si>
    <t>ILMN_1750352</t>
  </si>
  <si>
    <t>ILMN_2319996</t>
  </si>
  <si>
    <t>RPL3</t>
  </si>
  <si>
    <t xml:space="preserve">ribosomal protein L3 </t>
  </si>
  <si>
    <t>ILMN_1790533</t>
  </si>
  <si>
    <t>PHACTR2</t>
  </si>
  <si>
    <t xml:space="preserve">phosphatase and actin regulator 2 </t>
  </si>
  <si>
    <t>ILMN_1657011</t>
  </si>
  <si>
    <t>SLC25A25-AS1</t>
  </si>
  <si>
    <t xml:space="preserve">SLC25A25 antisense RNA 1 </t>
  </si>
  <si>
    <t>ILMN_1665730</t>
  </si>
  <si>
    <t>ABCB10</t>
  </si>
  <si>
    <t xml:space="preserve">ATP binding cassette subfamily B member 10 </t>
  </si>
  <si>
    <t>ILMN_3239440</t>
  </si>
  <si>
    <t>GAGE10</t>
  </si>
  <si>
    <t xml:space="preserve">G antigen 10 </t>
  </si>
  <si>
    <t>ILMN_1715607</t>
  </si>
  <si>
    <t>ILMN_1795419</t>
  </si>
  <si>
    <t>CNPPD1</t>
  </si>
  <si>
    <t xml:space="preserve">cyclin Pas1/PHO80 domain containing 1 </t>
  </si>
  <si>
    <t>ILMN_1703374</t>
  </si>
  <si>
    <t>NAV1</t>
  </si>
  <si>
    <t xml:space="preserve">neuron navigator 1 </t>
  </si>
  <si>
    <t>ILMN_3285621</t>
  </si>
  <si>
    <t>GPX1P1</t>
  </si>
  <si>
    <t xml:space="preserve">glutathione peroxidase pseudogene 1 </t>
  </si>
  <si>
    <t>ILMN_1699723</t>
  </si>
  <si>
    <t>RARB</t>
  </si>
  <si>
    <t xml:space="preserve">retinoic acid receptor beta </t>
  </si>
  <si>
    <t>ILMN_1652104</t>
  </si>
  <si>
    <t>KRAS</t>
  </si>
  <si>
    <t xml:space="preserve">KRAS proto-oncogene, GTPase </t>
  </si>
  <si>
    <t>ILMN_3286131</t>
  </si>
  <si>
    <t>ILMN_1663062</t>
  </si>
  <si>
    <t>DEUP1</t>
  </si>
  <si>
    <t xml:space="preserve">deuterosome assembly protein 1 </t>
  </si>
  <si>
    <t>ILMN_1731561</t>
  </si>
  <si>
    <t>ROBO3</t>
  </si>
  <si>
    <t xml:space="preserve">roundabout guidance receptor 3 </t>
  </si>
  <si>
    <t>ILMN_1788689</t>
  </si>
  <si>
    <t>ILMN_2291619</t>
  </si>
  <si>
    <t>ILMN_2202481</t>
  </si>
  <si>
    <t>UBLCP1</t>
  </si>
  <si>
    <t xml:space="preserve">ubiquitin like domain containing CTD phosphatase 1 </t>
  </si>
  <si>
    <t>ILMN_1709032</t>
  </si>
  <si>
    <t>FYCO1</t>
  </si>
  <si>
    <t xml:space="preserve">FYVE and coiled-coil domain containing 1 </t>
  </si>
  <si>
    <t>ILMN_1680129</t>
  </si>
  <si>
    <t>NSUN2</t>
  </si>
  <si>
    <t xml:space="preserve">NOP2/Sun RNA methyltransferase family member 2 </t>
  </si>
  <si>
    <t>ILMN_1651498</t>
  </si>
  <si>
    <t>ILMN_3286286</t>
  </si>
  <si>
    <t>ILMN_1662557</t>
  </si>
  <si>
    <t>MAP7D3</t>
  </si>
  <si>
    <t xml:space="preserve">MAP7 domain containing 3 </t>
  </si>
  <si>
    <t>ILMN_1667825</t>
  </si>
  <si>
    <t>MLKL</t>
  </si>
  <si>
    <t xml:space="preserve">mixed lineage kinase domain like pseudokinase </t>
  </si>
  <si>
    <t>ILMN_1652409</t>
  </si>
  <si>
    <t>SPATA7</t>
  </si>
  <si>
    <t xml:space="preserve">spermatogenesis associated 7 </t>
  </si>
  <si>
    <t>ILMN_1767642</t>
  </si>
  <si>
    <t>ARL14EP</t>
  </si>
  <si>
    <t xml:space="preserve">ADP ribosylation factor like GTPase 14 effector protein </t>
  </si>
  <si>
    <t>ILMN_2406892</t>
  </si>
  <si>
    <t>URI1</t>
  </si>
  <si>
    <t xml:space="preserve">URI1, prefoldin like chaperone </t>
  </si>
  <si>
    <t>ILMN_1801119</t>
  </si>
  <si>
    <t>BCL2</t>
  </si>
  <si>
    <t xml:space="preserve">BCL2, apoptosis regulator </t>
  </si>
  <si>
    <t>ILMN_1747227</t>
  </si>
  <si>
    <t>ADORA1</t>
  </si>
  <si>
    <t xml:space="preserve">adenosine A1 receptor </t>
  </si>
  <si>
    <t>ILMN_1800733</t>
  </si>
  <si>
    <t>MANBA</t>
  </si>
  <si>
    <t xml:space="preserve">mannosidase beta </t>
  </si>
  <si>
    <t>ILMN_1685156</t>
  </si>
  <si>
    <t>ADCY6</t>
  </si>
  <si>
    <t xml:space="preserve">adenylate cyclase 6 </t>
  </si>
  <si>
    <t>ILMN_1728380</t>
  </si>
  <si>
    <t>ILMN_1711888</t>
  </si>
  <si>
    <t>COBL</t>
  </si>
  <si>
    <t xml:space="preserve">cordon-bleu WH2 repeat protein </t>
  </si>
  <si>
    <t>ILMN_1813581</t>
  </si>
  <si>
    <t>CNR1</t>
  </si>
  <si>
    <t xml:space="preserve">cannabinoid receptor 1 </t>
  </si>
  <si>
    <t>ILMN_1673252</t>
  </si>
  <si>
    <t>AIMP2</t>
  </si>
  <si>
    <t xml:space="preserve">aminoacyl tRNA synthetase complex interacting multifunctional protein 2 </t>
  </si>
  <si>
    <t>ILMN_1679209</t>
  </si>
  <si>
    <t>HSPA9</t>
  </si>
  <si>
    <t xml:space="preserve">heat shock protein family A (Hsp70) member 9 </t>
  </si>
  <si>
    <t>ILMN_1731064</t>
  </si>
  <si>
    <t>COQ8A</t>
  </si>
  <si>
    <t xml:space="preserve">coenzyme Q8A </t>
  </si>
  <si>
    <t>ILMN_1764729</t>
  </si>
  <si>
    <t>ILMN_2094938</t>
  </si>
  <si>
    <t>OMA1</t>
  </si>
  <si>
    <t xml:space="preserve">OMA1 zinc metallopeptidase </t>
  </si>
  <si>
    <t>ILMN_1790508</t>
  </si>
  <si>
    <t>KCNA5</t>
  </si>
  <si>
    <t xml:space="preserve">potassium voltage-gated channel subfamily A member 5 </t>
  </si>
  <si>
    <t>ILMN_3264549</t>
  </si>
  <si>
    <t>RBM17P4</t>
  </si>
  <si>
    <t xml:space="preserve">RNA binding motif protein 17 pseudogene 4 </t>
  </si>
  <si>
    <t>ILMN_1705107</t>
  </si>
  <si>
    <t>SDCBP2</t>
  </si>
  <si>
    <t xml:space="preserve">syndecan binding protein 2 </t>
  </si>
  <si>
    <t>ILMN_1702244</t>
  </si>
  <si>
    <t>TMEM68</t>
  </si>
  <si>
    <t xml:space="preserve">transmembrane protein 68 </t>
  </si>
  <si>
    <t>ILMN_2096031</t>
  </si>
  <si>
    <t>TRHDE-AS1</t>
  </si>
  <si>
    <t xml:space="preserve">TRHDE antisense RNA 1 </t>
  </si>
  <si>
    <t>ILMN_1661348</t>
  </si>
  <si>
    <t>HSPD1P1</t>
  </si>
  <si>
    <t xml:space="preserve">heat shock protein family D (Hsp60) member 1 pseudogene 1 </t>
  </si>
  <si>
    <t>ILMN_1757278</t>
  </si>
  <si>
    <t>ILMN_2396287</t>
  </si>
  <si>
    <t>RFX2</t>
  </si>
  <si>
    <t xml:space="preserve">regulatory factor X2 </t>
  </si>
  <si>
    <t>ILMN_1701711</t>
  </si>
  <si>
    <t>BRD8</t>
  </si>
  <si>
    <t xml:space="preserve">bromodomain containing 8 </t>
  </si>
  <si>
    <t>ILMN_1776147</t>
  </si>
  <si>
    <t>ILMN_1738866</t>
  </si>
  <si>
    <t>DEXI</t>
  </si>
  <si>
    <t xml:space="preserve">Dexi homolog </t>
  </si>
  <si>
    <t>ILMN_1721127</t>
  </si>
  <si>
    <t>HIST1H3D</t>
  </si>
  <si>
    <t xml:space="preserve">histone cluster 1 H3 family member d </t>
  </si>
  <si>
    <t>ILMN_1709645</t>
  </si>
  <si>
    <t>CBX2</t>
  </si>
  <si>
    <t xml:space="preserve">chromobox 2 </t>
  </si>
  <si>
    <t>ILMN_1697777</t>
  </si>
  <si>
    <t>TSTA3</t>
  </si>
  <si>
    <t xml:space="preserve">tissue specific transplantation antigen P35B </t>
  </si>
  <si>
    <t>ILMN_1793302</t>
  </si>
  <si>
    <t>WDR4</t>
  </si>
  <si>
    <t xml:space="preserve">WD repeat domain 4 </t>
  </si>
  <si>
    <t>ILMN_1670561</t>
  </si>
  <si>
    <t>ILMN_2205882</t>
  </si>
  <si>
    <t>NSUN7</t>
  </si>
  <si>
    <t xml:space="preserve">NOP2/Sun RNA methyltransferase family member 7 </t>
  </si>
  <si>
    <t>ILMN_1691410</t>
  </si>
  <si>
    <t>BAMBI</t>
  </si>
  <si>
    <t xml:space="preserve">BMP and activin membrane bound inhibitor </t>
  </si>
  <si>
    <t>ILMN_1651506</t>
  </si>
  <si>
    <t>TGS1</t>
  </si>
  <si>
    <t xml:space="preserve">trimethylguanosine synthase 1 </t>
  </si>
  <si>
    <t>ILMN_2368718</t>
  </si>
  <si>
    <t>CENPM</t>
  </si>
  <si>
    <t xml:space="preserve">centromere protein M </t>
  </si>
  <si>
    <t>ILMN_1765060</t>
  </si>
  <si>
    <t>FBXO34</t>
  </si>
  <si>
    <t xml:space="preserve">F-box protein 34 </t>
  </si>
  <si>
    <t>ILMN_1693367</t>
  </si>
  <si>
    <t>ILMN_1761788</t>
  </si>
  <si>
    <t>ILMN_1770005</t>
  </si>
  <si>
    <t>PTPN18</t>
  </si>
  <si>
    <t xml:space="preserve">protein tyrosine phosphatase, non-receptor type 18 </t>
  </si>
  <si>
    <t>ILMN_3228108</t>
  </si>
  <si>
    <t>ILMN_1774387</t>
  </si>
  <si>
    <t>ZHX3</t>
  </si>
  <si>
    <t xml:space="preserve">zinc fingers and homeoboxes 3 </t>
  </si>
  <si>
    <t>ILMN_1795865</t>
  </si>
  <si>
    <t>FGFRL1</t>
  </si>
  <si>
    <t xml:space="preserve">fibroblast growth factor receptor like 1 </t>
  </si>
  <si>
    <t>ILMN_1755897</t>
  </si>
  <si>
    <t>ILMN_1658818</t>
  </si>
  <si>
    <t>ILMN_1778226</t>
  </si>
  <si>
    <t>EXTL3</t>
  </si>
  <si>
    <t xml:space="preserve">exostosin like glycosyltransferase 3 </t>
  </si>
  <si>
    <t>ILMN_1713679</t>
  </si>
  <si>
    <t>MREG</t>
  </si>
  <si>
    <t xml:space="preserve">melanoregulin </t>
  </si>
  <si>
    <t>ILMN_1699254</t>
  </si>
  <si>
    <t>PLEKHH1</t>
  </si>
  <si>
    <t xml:space="preserve">pleckstrin homology, MyTH4 and FERM domain containing H1 </t>
  </si>
  <si>
    <t>ILMN_3258795</t>
  </si>
  <si>
    <t>ILMN_1726967</t>
  </si>
  <si>
    <t>ILMN_1721128</t>
  </si>
  <si>
    <t>TOMM34</t>
  </si>
  <si>
    <t xml:space="preserve">translocase of outer mitochondrial membrane 34 </t>
  </si>
  <si>
    <t>ILMN_1657682</t>
  </si>
  <si>
    <t>GFM1</t>
  </si>
  <si>
    <t xml:space="preserve">G elongation factor mitochondrial 1 </t>
  </si>
  <si>
    <t>ILMN_1904628</t>
  </si>
  <si>
    <t>S100A6</t>
  </si>
  <si>
    <t xml:space="preserve">S100 calcium binding protein A6 </t>
  </si>
  <si>
    <t>ILMN_1723689</t>
  </si>
  <si>
    <t>RANBP3</t>
  </si>
  <si>
    <t xml:space="preserve">RAN binding protein 3 </t>
  </si>
  <si>
    <t>ILMN_3243682</t>
  </si>
  <si>
    <t>FAM213B</t>
  </si>
  <si>
    <t xml:space="preserve">family with sequence similarity 213 member B </t>
  </si>
  <si>
    <t>ILMN_3229203</t>
  </si>
  <si>
    <t>ILMN_1777040</t>
  </si>
  <si>
    <t>GOLGA8M</t>
  </si>
  <si>
    <t xml:space="preserve">golgin A8 family member M </t>
  </si>
  <si>
    <t>ILMN_1715179</t>
  </si>
  <si>
    <t>SNRPA1</t>
  </si>
  <si>
    <t xml:space="preserve">small nuclear ribonucleoprotein polypeptide A' </t>
  </si>
  <si>
    <t>ILMN_1813704</t>
  </si>
  <si>
    <t>CEMIP</t>
  </si>
  <si>
    <t xml:space="preserve">cell migration inducing hyaluronan binding protein </t>
  </si>
  <si>
    <t>ILMN_1777483</t>
  </si>
  <si>
    <t>APOOL</t>
  </si>
  <si>
    <t xml:space="preserve">apolipoprotein O like </t>
  </si>
  <si>
    <t>ILMN_1727692</t>
  </si>
  <si>
    <t>TRIT1</t>
  </si>
  <si>
    <t xml:space="preserve">tRNA isopentenyltransferase 1 </t>
  </si>
  <si>
    <t>ILMN_1674985</t>
  </si>
  <si>
    <t>TMEM51</t>
  </si>
  <si>
    <t xml:space="preserve">transmembrane protein 51 </t>
  </si>
  <si>
    <t>ILMN_2150851</t>
  </si>
  <si>
    <t>ILMN_2355549</t>
  </si>
  <si>
    <t>GSTT2</t>
  </si>
  <si>
    <t xml:space="preserve">glutathione S-transferase theta 2 (gene/pseudogene) </t>
  </si>
  <si>
    <t>ILMN_1662165</t>
  </si>
  <si>
    <t>ZNF862</t>
  </si>
  <si>
    <t xml:space="preserve">zinc finger protein 862 </t>
  </si>
  <si>
    <t>ILMN_2112460</t>
  </si>
  <si>
    <t>ILMN_1744210</t>
  </si>
  <si>
    <t>ILMN_3235044</t>
  </si>
  <si>
    <t>ILMN_1765076</t>
  </si>
  <si>
    <t>APPL2</t>
  </si>
  <si>
    <t xml:space="preserve">adaptor protein, phosphotyrosine interacting with PH domain and leucine zipper 2 </t>
  </si>
  <si>
    <t>ILMN_1728256</t>
  </si>
  <si>
    <t>ILMN_1758812</t>
  </si>
  <si>
    <t>LDHAL6A</t>
  </si>
  <si>
    <t xml:space="preserve">lactate dehydrogenase A like 6A </t>
  </si>
  <si>
    <t>ILMN_1762337</t>
  </si>
  <si>
    <t>MACC1</t>
  </si>
  <si>
    <t xml:space="preserve">MACC1, MET transcriptional regulator </t>
  </si>
  <si>
    <t>ILMN_2154053</t>
  </si>
  <si>
    <t>KDSR</t>
  </si>
  <si>
    <t xml:space="preserve">3-ketodihydrosphingosine reductase </t>
  </si>
  <si>
    <t>ILMN_1756705</t>
  </si>
  <si>
    <t>CHTF18</t>
  </si>
  <si>
    <t xml:space="preserve">chromosome transmission fidelity factor 18 </t>
  </si>
  <si>
    <t>ILMN_1679217</t>
  </si>
  <si>
    <t>FAM110B</t>
  </si>
  <si>
    <t xml:space="preserve">family with sequence similarity 110 member B </t>
  </si>
  <si>
    <t>ILMN_1805161</t>
  </si>
  <si>
    <t>LZTR1</t>
  </si>
  <si>
    <t xml:space="preserve">leucine zipper like transcription regulator 1 </t>
  </si>
  <si>
    <t>ILMN_3251672</t>
  </si>
  <si>
    <t>ILMN_3201944</t>
  </si>
  <si>
    <t>ILMN_3200140</t>
  </si>
  <si>
    <t>WFDC21P</t>
  </si>
  <si>
    <t xml:space="preserve">WAP four-disulfide core domain 21, pseudogene </t>
  </si>
  <si>
    <t>ILMN_1716264</t>
  </si>
  <si>
    <t>ANKRD1</t>
  </si>
  <si>
    <t xml:space="preserve">ankyrin repeat domain 1 </t>
  </si>
  <si>
    <t>ILMN_1658486</t>
  </si>
  <si>
    <t>MRPL54</t>
  </si>
  <si>
    <t xml:space="preserve">mitochondrial ribosomal protein L54 </t>
  </si>
  <si>
    <t>ILMN_1790471</t>
  </si>
  <si>
    <t>ILMN_1678300</t>
  </si>
  <si>
    <t>ILMN_3249059</t>
  </si>
  <si>
    <t>SNHG12</t>
  </si>
  <si>
    <t xml:space="preserve">small nucleolar RNA host gene 12 </t>
  </si>
  <si>
    <t>ILMN_3244526</t>
  </si>
  <si>
    <t>TCTN3</t>
  </si>
  <si>
    <t xml:space="preserve">tectonic family member 3 </t>
  </si>
  <si>
    <t>ILMN_3248795</t>
  </si>
  <si>
    <t>ACTR3B</t>
  </si>
  <si>
    <t xml:space="preserve">ARP3 actin related protein 3 homolog B </t>
  </si>
  <si>
    <t>ILMN_1768510</t>
  </si>
  <si>
    <t>MAN2B2</t>
  </si>
  <si>
    <t xml:space="preserve">mannosidase alpha class 2B member 2 </t>
  </si>
  <si>
    <t>ILMN_1735958</t>
  </si>
  <si>
    <t>METTL2B</t>
  </si>
  <si>
    <t xml:space="preserve">methyltransferase like 2B </t>
  </si>
  <si>
    <t>ILMN_1724009</t>
  </si>
  <si>
    <t>SETD6</t>
  </si>
  <si>
    <t xml:space="preserve">SET domain containing 6 </t>
  </si>
  <si>
    <t>ILMN_1798172</t>
  </si>
  <si>
    <t>IPO4</t>
  </si>
  <si>
    <t xml:space="preserve">importin 4 </t>
  </si>
  <si>
    <t>ILMN_1808898</t>
  </si>
  <si>
    <t>NPR2</t>
  </si>
  <si>
    <t xml:space="preserve">natriuretic peptide receptor 2 </t>
  </si>
  <si>
    <t>ILMN_2372698</t>
  </si>
  <si>
    <t>RGN</t>
  </si>
  <si>
    <t xml:space="preserve">regucalcin </t>
  </si>
  <si>
    <t>ILMN_1779015</t>
  </si>
  <si>
    <t>ZNF467</t>
  </si>
  <si>
    <t xml:space="preserve">zinc finger protein 467 </t>
  </si>
  <si>
    <t>ILMN_1725300</t>
  </si>
  <si>
    <t>ILMN_3203801</t>
  </si>
  <si>
    <t>ILMN_1762888</t>
  </si>
  <si>
    <t>METTL21A</t>
  </si>
  <si>
    <t xml:space="preserve">methyltransferase like 21A </t>
  </si>
  <si>
    <t>ILMN_3251132</t>
  </si>
  <si>
    <t>TMOD2</t>
  </si>
  <si>
    <t xml:space="preserve">tropomodulin 2 </t>
  </si>
  <si>
    <t>ILMN_2038775</t>
  </si>
  <si>
    <t>TUBB2A</t>
  </si>
  <si>
    <t xml:space="preserve">tubulin beta 2A class IIa </t>
  </si>
  <si>
    <t>ILMN_1741200</t>
  </si>
  <si>
    <t>RFX5</t>
  </si>
  <si>
    <t xml:space="preserve">regulatory factor X5 </t>
  </si>
  <si>
    <t>ILMN_1688515</t>
  </si>
  <si>
    <t>ZNF195</t>
  </si>
  <si>
    <t xml:space="preserve">zinc finger protein 195 </t>
  </si>
  <si>
    <t>ILMN_3242191</t>
  </si>
  <si>
    <t>POTEG</t>
  </si>
  <si>
    <t xml:space="preserve">POTE ankyrin domain family member G </t>
  </si>
  <si>
    <t>ILMN_2078995</t>
  </si>
  <si>
    <t>CSRNP3</t>
  </si>
  <si>
    <t xml:space="preserve">cysteine and serine rich nuclear protein 3 </t>
  </si>
  <si>
    <t>ILMN_2401352</t>
  </si>
  <si>
    <t>ILMN_3248975</t>
  </si>
  <si>
    <t>PPP4C</t>
  </si>
  <si>
    <t xml:space="preserve">protein phosphatase 4 catalytic subunit </t>
  </si>
  <si>
    <t>ILMN_1810826</t>
  </si>
  <si>
    <t>NAA35</t>
  </si>
  <si>
    <t xml:space="preserve">N(alpha)-acetyltransferase 35, NatC auxiliary subunit </t>
  </si>
  <si>
    <t>ILMN_1764090</t>
  </si>
  <si>
    <t>ILMN_2409642</t>
  </si>
  <si>
    <t>ILMN_1806405</t>
  </si>
  <si>
    <t>CDKN2AIPNL</t>
  </si>
  <si>
    <t xml:space="preserve">CDKN2A interacting protein N-terminal like </t>
  </si>
  <si>
    <t>ILMN_1719870</t>
  </si>
  <si>
    <t>FAM72D</t>
  </si>
  <si>
    <t xml:space="preserve">family with sequence similarity 72 member D </t>
  </si>
  <si>
    <t>ILMN_1705261</t>
  </si>
  <si>
    <t>CAPN1</t>
  </si>
  <si>
    <t xml:space="preserve">calpain 1 </t>
  </si>
  <si>
    <t>ILMN_1814282</t>
  </si>
  <si>
    <t>AEN</t>
  </si>
  <si>
    <t xml:space="preserve">apoptosis enhancing nuclease </t>
  </si>
  <si>
    <t>ILMN_1706945</t>
  </si>
  <si>
    <t>ILMN_3307863</t>
  </si>
  <si>
    <t>TAOK3</t>
  </si>
  <si>
    <t xml:space="preserve">TAO kinase 3 </t>
  </si>
  <si>
    <t>ILMN_1703301</t>
  </si>
  <si>
    <t>MRPL45P2</t>
  </si>
  <si>
    <t xml:space="preserve">mitochondrial ribosomal protein L45 pseudogene 2 </t>
  </si>
  <si>
    <t>ILMN_1656647</t>
  </si>
  <si>
    <t>ILMN_3297898</t>
  </si>
  <si>
    <t>UQCRHP2</t>
  </si>
  <si>
    <t xml:space="preserve">ubiquinol-cytochrome c reductase hinge protein pseudogene 2 </t>
  </si>
  <si>
    <t>ILMN_1730454</t>
  </si>
  <si>
    <t>FOLR3</t>
  </si>
  <si>
    <t xml:space="preserve">folate receptor 3 </t>
  </si>
  <si>
    <t>ILMN_1674559</t>
  </si>
  <si>
    <t>SNTN</t>
  </si>
  <si>
    <t xml:space="preserve">sentan, cilia apical structure protein </t>
  </si>
  <si>
    <t>ILMN_3201643</t>
  </si>
  <si>
    <t>ILMN_1726901</t>
  </si>
  <si>
    <t>KLC1</t>
  </si>
  <si>
    <t xml:space="preserve">kinesin light chain 1 </t>
  </si>
  <si>
    <t>ILMN_2166384</t>
  </si>
  <si>
    <t>IPO5</t>
  </si>
  <si>
    <t xml:space="preserve">importin 5 </t>
  </si>
  <si>
    <t>ILMN_1715181</t>
  </si>
  <si>
    <t>ARRDC2</t>
  </si>
  <si>
    <t xml:space="preserve">arrestin domain containing 2 </t>
  </si>
  <si>
    <t>ILMN_1716925</t>
  </si>
  <si>
    <t>FSIP1</t>
  </si>
  <si>
    <t xml:space="preserve">fibrous sheath interacting protein 1 </t>
  </si>
  <si>
    <t>ILMN_1709124</t>
  </si>
  <si>
    <t>ANO8</t>
  </si>
  <si>
    <t xml:space="preserve">anoctamin 8 </t>
  </si>
  <si>
    <t>ILMN_3225432</t>
  </si>
  <si>
    <t>LAMTOR3</t>
  </si>
  <si>
    <t xml:space="preserve">late endosomal/lysosomal adaptor, MAPK and MTOR activator 3 </t>
  </si>
  <si>
    <t>ILMN_1685679</t>
  </si>
  <si>
    <t>RNF146</t>
  </si>
  <si>
    <t xml:space="preserve">ring finger protein 146 </t>
  </si>
  <si>
    <t>ILMN_2145280</t>
  </si>
  <si>
    <t>ILMN_1807970</t>
  </si>
  <si>
    <t>GCNT2</t>
  </si>
  <si>
    <t xml:space="preserve">glucosaminyl (N-acetyl) transferase 2, I-branching enzyme (I blood group) </t>
  </si>
  <si>
    <t>ILMN_1651710</t>
  </si>
  <si>
    <t>IQCD</t>
  </si>
  <si>
    <t xml:space="preserve">IQ motif containing D </t>
  </si>
  <si>
    <t>ILMN_1795204</t>
  </si>
  <si>
    <t>ADAM3A</t>
  </si>
  <si>
    <t xml:space="preserve">ADAM metallopeptidase domain 3A (pseudogene) </t>
  </si>
  <si>
    <t>ILMN_2067708</t>
  </si>
  <si>
    <t>ILMN_1757837</t>
  </si>
  <si>
    <t>ILMN_1677404</t>
  </si>
  <si>
    <t>RAP2A</t>
  </si>
  <si>
    <t xml:space="preserve">RAP2A, member of RAS oncogene family </t>
  </si>
  <si>
    <t>ILMN_3287157</t>
  </si>
  <si>
    <t>ILMN_1740555</t>
  </si>
  <si>
    <t>SNAP25</t>
  </si>
  <si>
    <t xml:space="preserve">synaptosome associated protein 25 </t>
  </si>
  <si>
    <t>ILMN_3241237</t>
  </si>
  <si>
    <t>RNF208</t>
  </si>
  <si>
    <t xml:space="preserve">ring finger protein 208 </t>
  </si>
  <si>
    <t>ILMN_3244338</t>
  </si>
  <si>
    <t>ILMN_2408080</t>
  </si>
  <si>
    <t>ILMN_3191922</t>
  </si>
  <si>
    <t>KRT8P9</t>
  </si>
  <si>
    <t xml:space="preserve">keratin 8 pseudogene 9 </t>
  </si>
  <si>
    <t>ILMN_2083588</t>
  </si>
  <si>
    <t>TTC32</t>
  </si>
  <si>
    <t xml:space="preserve">tetratricopeptide repeat domain 32 </t>
  </si>
  <si>
    <t>ILMN_1726448</t>
  </si>
  <si>
    <t>MMP1</t>
  </si>
  <si>
    <t xml:space="preserve">matrix metallopeptidase 1 </t>
  </si>
  <si>
    <t>ILMN_1668535</t>
  </si>
  <si>
    <t>JOSD1</t>
  </si>
  <si>
    <t xml:space="preserve">Josephin domain containing 1 </t>
  </si>
  <si>
    <t>ILMN_1669645</t>
  </si>
  <si>
    <t>PKD1</t>
  </si>
  <si>
    <t xml:space="preserve">polycystin 1, transient receptor potential channel interacting </t>
  </si>
  <si>
    <t>ILMN_1855355</t>
  </si>
  <si>
    <t>MIR34AHG</t>
  </si>
  <si>
    <t xml:space="preserve">MIR34A host gene </t>
  </si>
  <si>
    <t>ILMN_3213761</t>
  </si>
  <si>
    <t>ILMN_2165993</t>
  </si>
  <si>
    <t>ITLN1</t>
  </si>
  <si>
    <t xml:space="preserve">intelectin 1 </t>
  </si>
  <si>
    <t>ILMN_1781383</t>
  </si>
  <si>
    <t>TONSL</t>
  </si>
  <si>
    <t xml:space="preserve">tonsoku like, DNA repair protein </t>
  </si>
  <si>
    <t>ILMN_1663640</t>
  </si>
  <si>
    <t>MAOA</t>
  </si>
  <si>
    <t xml:space="preserve">monoamine oxidase A </t>
  </si>
  <si>
    <t>ILMN_1665797</t>
  </si>
  <si>
    <t>ILMN_1657022</t>
  </si>
  <si>
    <t>NUS1</t>
  </si>
  <si>
    <t xml:space="preserve">NUS1 dehydrodolichyl diphosphate synthase subunit </t>
  </si>
  <si>
    <t>ILMN_2099594</t>
  </si>
  <si>
    <t>SRP9</t>
  </si>
  <si>
    <t xml:space="preserve">signal recognition particle 9 </t>
  </si>
  <si>
    <t>ILMN_1652436</t>
  </si>
  <si>
    <t>ILMN_1782110</t>
  </si>
  <si>
    <t>ZBTB21</t>
  </si>
  <si>
    <t xml:space="preserve">zinc finger and BTB domain containing 21 </t>
  </si>
  <si>
    <t>ILMN_1690050</t>
  </si>
  <si>
    <t>TNNI1</t>
  </si>
  <si>
    <t xml:space="preserve">troponin I1, slow skeletal type </t>
  </si>
  <si>
    <t>ILMN_1766613</t>
  </si>
  <si>
    <t>ZNF121</t>
  </si>
  <si>
    <t xml:space="preserve">zinc finger protein 121 </t>
  </si>
  <si>
    <t>ILMN_1652024</t>
  </si>
  <si>
    <t>CSNK1G3</t>
  </si>
  <si>
    <t xml:space="preserve">casein kinase 1 gamma 3 </t>
  </si>
  <si>
    <t>ILMN_1769734</t>
  </si>
  <si>
    <t>NT5C3A</t>
  </si>
  <si>
    <t xml:space="preserve">5'-nucleotidase, cytosolic IIIA </t>
  </si>
  <si>
    <t>ILMN_1697544</t>
  </si>
  <si>
    <t>ILMN_3249211</t>
  </si>
  <si>
    <t>ILMN_2124757</t>
  </si>
  <si>
    <t>ILMN_2303955</t>
  </si>
  <si>
    <t>MFSD2B</t>
  </si>
  <si>
    <t xml:space="preserve">major facilitator superfamily domain containing 2B </t>
  </si>
  <si>
    <t>ILMN_1749213</t>
  </si>
  <si>
    <t>SDF2L1</t>
  </si>
  <si>
    <t xml:space="preserve">stromal cell derived factor 2 like 1 </t>
  </si>
  <si>
    <t>ILMN_1731640</t>
  </si>
  <si>
    <t>ILMN_2408001</t>
  </si>
  <si>
    <t>COP1</t>
  </si>
  <si>
    <t xml:space="preserve">COP1, E3 ubiquitin ligase </t>
  </si>
  <si>
    <t>ILMN_1811790</t>
  </si>
  <si>
    <t>FOXS1</t>
  </si>
  <si>
    <t xml:space="preserve">forkhead box S1 </t>
  </si>
  <si>
    <t>ILMN_1674574</t>
  </si>
  <si>
    <t>VNN1</t>
  </si>
  <si>
    <t xml:space="preserve">vanin 1 </t>
  </si>
  <si>
    <t>ILMN_1720606</t>
  </si>
  <si>
    <t>LRCH2</t>
  </si>
  <si>
    <t xml:space="preserve">leucine rich repeats and calponin homology domain containing 2 </t>
  </si>
  <si>
    <t>ILMN_1782611</t>
  </si>
  <si>
    <t>TPT1P6</t>
  </si>
  <si>
    <t xml:space="preserve">tumor protein, translationally-controlled 1 pseudogene 6 </t>
  </si>
  <si>
    <t>ILMN_1761260</t>
  </si>
  <si>
    <t>COBLL1</t>
  </si>
  <si>
    <t xml:space="preserve">cordon-bleu WH2 repeat protein like 1 </t>
  </si>
  <si>
    <t>ILMN_3303612</t>
  </si>
  <si>
    <t>PABPC1L</t>
  </si>
  <si>
    <t xml:space="preserve">poly(A) binding protein cytoplasmic 1 like </t>
  </si>
  <si>
    <t>ILMN_1657600</t>
  </si>
  <si>
    <t>NCAPH</t>
  </si>
  <si>
    <t xml:space="preserve">non-SMC condensin I complex subunit H </t>
  </si>
  <si>
    <t>ILMN_1749073</t>
  </si>
  <si>
    <t>TCEAL5</t>
  </si>
  <si>
    <t xml:space="preserve">transcription elongation factor A like 5 </t>
  </si>
  <si>
    <t>ILMN_2244009</t>
  </si>
  <si>
    <t>LBH</t>
  </si>
  <si>
    <t xml:space="preserve">limb bud and heart development </t>
  </si>
  <si>
    <t>ILMN_1680390</t>
  </si>
  <si>
    <t>ILMN_1692511</t>
  </si>
  <si>
    <t>TMEM106C</t>
  </si>
  <si>
    <t xml:space="preserve">transmembrane protein 106C </t>
  </si>
  <si>
    <t>ILMN_3189188</t>
  </si>
  <si>
    <t>SNRPEP4</t>
  </si>
  <si>
    <t xml:space="preserve">small nuclear ribonucleoprotein polypeptide E pseudogene 4 </t>
  </si>
  <si>
    <t>ILMN_1680430</t>
  </si>
  <si>
    <t>TSGA10</t>
  </si>
  <si>
    <t xml:space="preserve">testis specific 10 </t>
  </si>
  <si>
    <t>ILMN_1674827</t>
  </si>
  <si>
    <t>FAM124A</t>
  </si>
  <si>
    <t xml:space="preserve">family with sequence similarity 124 member A </t>
  </si>
  <si>
    <t>ILMN_1669338</t>
  </si>
  <si>
    <t>ILMN_1668055</t>
  </si>
  <si>
    <t>SAA4</t>
  </si>
  <si>
    <t xml:space="preserve">serum amyloid A4, constitutive </t>
  </si>
  <si>
    <t>ILMN_1699644</t>
  </si>
  <si>
    <t>ILMN_1754279</t>
  </si>
  <si>
    <t>FBXW7</t>
  </si>
  <si>
    <t xml:space="preserve">F-box and WD repeat domain containing 7 </t>
  </si>
  <si>
    <t>ILMN_2323427</t>
  </si>
  <si>
    <t>ILMN_2161971</t>
  </si>
  <si>
    <t>ILMN_3235559</t>
  </si>
  <si>
    <t>ILMN_1767253</t>
  </si>
  <si>
    <t>RRP12</t>
  </si>
  <si>
    <t xml:space="preserve">ribosomal RNA processing 12 homolog </t>
  </si>
  <si>
    <t>ILMN_1667225</t>
  </si>
  <si>
    <t>PDE1C</t>
  </si>
  <si>
    <t xml:space="preserve">phosphodiesterase 1C </t>
  </si>
  <si>
    <t>ILMN_1784860</t>
  </si>
  <si>
    <t>RFC3</t>
  </si>
  <si>
    <t xml:space="preserve">replication factor C subunit 3 </t>
  </si>
  <si>
    <t>ILMN_1827968</t>
  </si>
  <si>
    <t>ILMN_1733023</t>
  </si>
  <si>
    <t>ILMN_2241124</t>
  </si>
  <si>
    <t>ADGRF1</t>
  </si>
  <si>
    <t xml:space="preserve">adhesion G protein-coupled receptor F1 </t>
  </si>
  <si>
    <t>ILMN_1803850</t>
  </si>
  <si>
    <t>TSPAN15</t>
  </si>
  <si>
    <t xml:space="preserve">tetraspanin 15 </t>
  </si>
  <si>
    <t>ILMN_3283680</t>
  </si>
  <si>
    <t>ILMN_1902123</t>
  </si>
  <si>
    <t>LINC01132</t>
  </si>
  <si>
    <t xml:space="preserve">long intergenic non-protein coding RNA 1132 </t>
  </si>
  <si>
    <t>ILMN_3214256</t>
  </si>
  <si>
    <t>PPIAP35</t>
  </si>
  <si>
    <t xml:space="preserve">peptidylprolyl isomerase A pseudogene 35 </t>
  </si>
  <si>
    <t>ILMN_3248069</t>
  </si>
  <si>
    <t>ILMN_1741688</t>
  </si>
  <si>
    <t>CPXM2</t>
  </si>
  <si>
    <t xml:space="preserve">carboxypeptidase X, M14 family member 2 </t>
  </si>
  <si>
    <t>ILMN_1713450</t>
  </si>
  <si>
    <t>MYL6B</t>
  </si>
  <si>
    <t xml:space="preserve">myosin light chain 6B </t>
  </si>
  <si>
    <t>ILMN_1759195</t>
  </si>
  <si>
    <t>KIAA0930</t>
  </si>
  <si>
    <t xml:space="preserve">KIAA0930 </t>
  </si>
  <si>
    <t>ILMN_1752502</t>
  </si>
  <si>
    <t>HKDC1</t>
  </si>
  <si>
    <t xml:space="preserve">hexokinase domain containing 1 </t>
  </si>
  <si>
    <t>ILMN_1691535</t>
  </si>
  <si>
    <t>ILMN_3240222</t>
  </si>
  <si>
    <t>PRAG1</t>
  </si>
  <si>
    <t xml:space="preserve">PEAK1 related, kinase-activating pseudokinase 1 </t>
  </si>
  <si>
    <t>ILMN_1795007</t>
  </si>
  <si>
    <t>MAIP1</t>
  </si>
  <si>
    <t xml:space="preserve">matrix AAA peptidase interacting protein 1 </t>
  </si>
  <si>
    <t>ILMN_2152402</t>
  </si>
  <si>
    <t>ABHD16A</t>
  </si>
  <si>
    <t xml:space="preserve">abhydrolase domain containing 16A </t>
  </si>
  <si>
    <t>ILMN_1716259</t>
  </si>
  <si>
    <t>PROK1</t>
  </si>
  <si>
    <t xml:space="preserve">prokineticin 1 </t>
  </si>
  <si>
    <t>ILMN_1730002</t>
  </si>
  <si>
    <t>ACSBG2</t>
  </si>
  <si>
    <t xml:space="preserve">acyl-CoA synthetase bubblegum family member 2 </t>
  </si>
  <si>
    <t>ILMN_2411236</t>
  </si>
  <si>
    <t>NRCAM</t>
  </si>
  <si>
    <t xml:space="preserve">neuronal cell adhesion molecule </t>
  </si>
  <si>
    <t>ILMN_2143566</t>
  </si>
  <si>
    <t>SLC39A6</t>
  </si>
  <si>
    <t xml:space="preserve">solute carrier family 39 member 6 </t>
  </si>
  <si>
    <t>ILMN_1666609</t>
  </si>
  <si>
    <t>USP22</t>
  </si>
  <si>
    <t xml:space="preserve">ubiquitin specific peptidase 22 </t>
  </si>
  <si>
    <t>ILMN_3258914</t>
  </si>
  <si>
    <t>ILMN_1705774</t>
  </si>
  <si>
    <t>TIGD5</t>
  </si>
  <si>
    <t xml:space="preserve">tigger transposable element derived 5 </t>
  </si>
  <si>
    <t>ILMN_2084836</t>
  </si>
  <si>
    <t>CORO2B</t>
  </si>
  <si>
    <t xml:space="preserve">coronin 2B </t>
  </si>
  <si>
    <t>ILMN_1668825</t>
  </si>
  <si>
    <t>LINC01011</t>
  </si>
  <si>
    <t xml:space="preserve">long intergenic non-protein coding RNA 1011 </t>
  </si>
  <si>
    <t>ILMN_1652677</t>
  </si>
  <si>
    <t>ILMN_2224486</t>
  </si>
  <si>
    <t>C3orf14</t>
  </si>
  <si>
    <t xml:space="preserve">chromosome 3 open reading frame 14 </t>
  </si>
  <si>
    <t>ILMN_1699206</t>
  </si>
  <si>
    <t>FHDC1</t>
  </si>
  <si>
    <t xml:space="preserve">FH2 domain containing 1 </t>
  </si>
  <si>
    <t>ILMN_1655974</t>
  </si>
  <si>
    <t>PDE6B</t>
  </si>
  <si>
    <t xml:space="preserve">phosphodiesterase 6B </t>
  </si>
  <si>
    <t>ILMN_2390919</t>
  </si>
  <si>
    <t>FBLN2</t>
  </si>
  <si>
    <t xml:space="preserve">fibulin 2 </t>
  </si>
  <si>
    <t>ILMN_1815261</t>
  </si>
  <si>
    <t>PDIA4</t>
  </si>
  <si>
    <t xml:space="preserve">protein disulfide isomerase family A member 4 </t>
  </si>
  <si>
    <t>ILMN_1811264</t>
  </si>
  <si>
    <t>CCDC32</t>
  </si>
  <si>
    <t xml:space="preserve">coiled-coil domain containing 32 </t>
  </si>
  <si>
    <t>ILMN_1810559</t>
  </si>
  <si>
    <t>RHOQ</t>
  </si>
  <si>
    <t xml:space="preserve">ras homolog family member Q </t>
  </si>
  <si>
    <t>ILMN_1699188</t>
  </si>
  <si>
    <t>SOCS2-AS1</t>
  </si>
  <si>
    <t xml:space="preserve">SOCS2 antisense RNA 1 </t>
  </si>
  <si>
    <t>ILMN_2410540</t>
  </si>
  <si>
    <t>ILMN_3278627</t>
  </si>
  <si>
    <t>ILMN_1704621</t>
  </si>
  <si>
    <t>ILMN_2227800</t>
  </si>
  <si>
    <t>ARFGAP3</t>
  </si>
  <si>
    <t xml:space="preserve">ADP ribosylation factor GTPase activating protein 3 </t>
  </si>
  <si>
    <t>ILMN_1690965</t>
  </si>
  <si>
    <t>ILMN_2324375</t>
  </si>
  <si>
    <t>CHCHD7</t>
  </si>
  <si>
    <t xml:space="preserve">coiled-coil-helix-coiled-coil-helix domain containing 7 </t>
  </si>
  <si>
    <t>ILMN_1725204</t>
  </si>
  <si>
    <t>MYL12B</t>
  </si>
  <si>
    <t xml:space="preserve">myosin light chain 12B </t>
  </si>
  <si>
    <t>ILMN_1702389</t>
  </si>
  <si>
    <t>ZC3H3</t>
  </si>
  <si>
    <t xml:space="preserve">zinc finger CCCH-type containing 3 </t>
  </si>
  <si>
    <t>ILMN_2383754</t>
  </si>
  <si>
    <t>GTPBP10</t>
  </si>
  <si>
    <t xml:space="preserve">GTP binding protein 10 </t>
  </si>
  <si>
    <t>ILMN_2297887</t>
  </si>
  <si>
    <t>SEZ6L2</t>
  </si>
  <si>
    <t xml:space="preserve">seizure related 6 homolog like 2 </t>
  </si>
  <si>
    <t>ILMN_1739942</t>
  </si>
  <si>
    <t>FAM117B</t>
  </si>
  <si>
    <t xml:space="preserve">family with sequence similarity 117 member B </t>
  </si>
  <si>
    <t>ILMN_1673643</t>
  </si>
  <si>
    <t>ILMN_2320349</t>
  </si>
  <si>
    <t>BACE1</t>
  </si>
  <si>
    <t xml:space="preserve">beta-secretase 1 </t>
  </si>
  <si>
    <t>ILMN_1698445</t>
  </si>
  <si>
    <t>PALM2</t>
  </si>
  <si>
    <t xml:space="preserve">paralemmin 2 </t>
  </si>
  <si>
    <t>ILMN_1815908</t>
  </si>
  <si>
    <t>GYPE</t>
  </si>
  <si>
    <t xml:space="preserve">glycophorin E (MNS blood group) </t>
  </si>
  <si>
    <t>ILMN_1769264</t>
  </si>
  <si>
    <t>ILMN_2352921</t>
  </si>
  <si>
    <t>ILMN_1653180</t>
  </si>
  <si>
    <t>ILMN_3191695</t>
  </si>
  <si>
    <t>RANP6</t>
  </si>
  <si>
    <t xml:space="preserve">RAN, member RAS oncogene family pseudogene 6 </t>
  </si>
  <si>
    <t>ILMN_2381257</t>
  </si>
  <si>
    <t>ILMN_1776724</t>
  </si>
  <si>
    <t>LYPD6</t>
  </si>
  <si>
    <t xml:space="preserve">LY6/PLAUR domain containing 6 </t>
  </si>
  <si>
    <t>ILMN_1726603</t>
  </si>
  <si>
    <t>ATP5ME</t>
  </si>
  <si>
    <t xml:space="preserve">ATP synthase membrane subunit e </t>
  </si>
  <si>
    <t>ILMN_1758523</t>
  </si>
  <si>
    <t>ABCA3</t>
  </si>
  <si>
    <t xml:space="preserve">ATP binding cassette subfamily A member 3 </t>
  </si>
  <si>
    <t>ILMN_1725852</t>
  </si>
  <si>
    <t>S100A2</t>
  </si>
  <si>
    <t xml:space="preserve">S100 calcium binding protein A2 </t>
  </si>
  <si>
    <t>ILMN_1757639</t>
  </si>
  <si>
    <t>SPTSSB</t>
  </si>
  <si>
    <t xml:space="preserve">serine palmitoyltransferase small subunit B </t>
  </si>
  <si>
    <t>ILMN_1730202</t>
  </si>
  <si>
    <t>MAGEF1</t>
  </si>
  <si>
    <t xml:space="preserve">MAGE family member F1 </t>
  </si>
  <si>
    <t>ILMN_3223148</t>
  </si>
  <si>
    <t>GJB7</t>
  </si>
  <si>
    <t xml:space="preserve">gap junction protein beta 7 </t>
  </si>
  <si>
    <t>ILMN_2094266</t>
  </si>
  <si>
    <t>HES2</t>
  </si>
  <si>
    <t xml:space="preserve">hes family bHLH transcription factor 2 </t>
  </si>
  <si>
    <t>ILMN_3271122</t>
  </si>
  <si>
    <t>ILMN_3239177</t>
  </si>
  <si>
    <t>MEX3A</t>
  </si>
  <si>
    <t xml:space="preserve">mex-3 RNA binding family member A </t>
  </si>
  <si>
    <t>ILMN_1690327</t>
  </si>
  <si>
    <t>CLCN5</t>
  </si>
  <si>
    <t xml:space="preserve">chloride voltage-gated channel 5 </t>
  </si>
  <si>
    <t>ILMN_1736655</t>
  </si>
  <si>
    <t>LCE1B</t>
  </si>
  <si>
    <t xml:space="preserve">late cornified envelope 1B </t>
  </si>
  <si>
    <t>ILMN_2389273</t>
  </si>
  <si>
    <t>ILMN_2116556</t>
  </si>
  <si>
    <t>LSM5</t>
  </si>
  <si>
    <t xml:space="preserve">LSM5 homolog, U6 small nuclear RNA and mRNA degradation associated </t>
  </si>
  <si>
    <t>ILMN_2075800</t>
  </si>
  <si>
    <t>PTK6</t>
  </si>
  <si>
    <t xml:space="preserve">protein tyrosine kinase 6 </t>
  </si>
  <si>
    <t>ILMN_1690519</t>
  </si>
  <si>
    <t>DHX34</t>
  </si>
  <si>
    <t xml:space="preserve">DExH-box helicase 34 </t>
  </si>
  <si>
    <t>ILMN_2146389</t>
  </si>
  <si>
    <t>MEGF10</t>
  </si>
  <si>
    <t xml:space="preserve">multiple EGF like domains 10 </t>
  </si>
  <si>
    <t>ILMN_1783671</t>
  </si>
  <si>
    <t>PCDHB12</t>
  </si>
  <si>
    <t xml:space="preserve">protocadherin beta 12 </t>
  </si>
  <si>
    <t>ILMN_3246328</t>
  </si>
  <si>
    <t>ILMN_1707051</t>
  </si>
  <si>
    <t>ILMN_2121282</t>
  </si>
  <si>
    <t>MRPS18B</t>
  </si>
  <si>
    <t xml:space="preserve">mitochondrial ribosomal protein S18B </t>
  </si>
  <si>
    <t>ILMN_1748093</t>
  </si>
  <si>
    <t>PAFAH1B3</t>
  </si>
  <si>
    <t xml:space="preserve">platelet activating factor acetylhydrolase 1b catalytic subunit 3 </t>
  </si>
  <si>
    <t>ILMN_1775584</t>
  </si>
  <si>
    <t>ERICH2</t>
  </si>
  <si>
    <t xml:space="preserve">glutamate rich 2 </t>
  </si>
  <si>
    <t>ILMN_2081335</t>
  </si>
  <si>
    <t>COA1</t>
  </si>
  <si>
    <t xml:space="preserve">cytochrome c oxidase assembly factor 1 homolog </t>
  </si>
  <si>
    <t>ILMN_1735453</t>
  </si>
  <si>
    <t>FAM98A</t>
  </si>
  <si>
    <t xml:space="preserve">family with sequence similarity 98 member A </t>
  </si>
  <si>
    <t>ILMN_3258321</t>
  </si>
  <si>
    <t>SNRPGP15</t>
  </si>
  <si>
    <t xml:space="preserve">small nuclear ribonucleoprotein polypeptide G pseudogene 15 </t>
  </si>
  <si>
    <t>ILMN_1659524</t>
  </si>
  <si>
    <t>NDUFAF4</t>
  </si>
  <si>
    <t xml:space="preserve">NADH:ubiquinone oxidoreductase complex assembly factor 4 </t>
  </si>
  <si>
    <t>ILMN_2301083</t>
  </si>
  <si>
    <t>UBE2C</t>
  </si>
  <si>
    <t xml:space="preserve">ubiquitin conjugating enzyme E2 C </t>
  </si>
  <si>
    <t>ILMN_1803838</t>
  </si>
  <si>
    <t>CNFN</t>
  </si>
  <si>
    <t xml:space="preserve">cornifelin </t>
  </si>
  <si>
    <t>ILMN_1744302</t>
  </si>
  <si>
    <t>ILMN_2322498</t>
  </si>
  <si>
    <t>ILMN_3248676</t>
  </si>
  <si>
    <t>ILMN_1772796</t>
  </si>
  <si>
    <t>DYNLL2</t>
  </si>
  <si>
    <t xml:space="preserve">dynein light chain LC8-type 2 </t>
  </si>
  <si>
    <t>ILMN_1718136</t>
  </si>
  <si>
    <t>UQCRHL</t>
  </si>
  <si>
    <t xml:space="preserve">ubiquinol-cytochrome c reductase hinge protein like </t>
  </si>
  <si>
    <t>ILMN_1774602</t>
  </si>
  <si>
    <t>ILMN_1722774</t>
  </si>
  <si>
    <t>VPS72</t>
  </si>
  <si>
    <t xml:space="preserve">vacuolar protein sorting 72 homolog </t>
  </si>
  <si>
    <t>ILMN_1763627</t>
  </si>
  <si>
    <t>ILMN_1751753</t>
  </si>
  <si>
    <t>IDH2</t>
  </si>
  <si>
    <t xml:space="preserve">isocitrate dehydrogenase (NADP(+)) 2, mitochondrial </t>
  </si>
  <si>
    <t>ILMN_3233176</t>
  </si>
  <si>
    <t>RELL1</t>
  </si>
  <si>
    <t xml:space="preserve">RELT like 1 </t>
  </si>
  <si>
    <t>ILMN_2388177</t>
  </si>
  <si>
    <t>ILMN_1809613</t>
  </si>
  <si>
    <t>NGEF</t>
  </si>
  <si>
    <t xml:space="preserve">neuronal guanine nucleotide exchange factor </t>
  </si>
  <si>
    <t>ILMN_1779279</t>
  </si>
  <si>
    <t>MAPK1IP1L</t>
  </si>
  <si>
    <t xml:space="preserve">mitogen-activated protein kinase 1 interacting protein 1 like </t>
  </si>
  <si>
    <t>ILMN_1676413</t>
  </si>
  <si>
    <t>ILMN_1694980</t>
  </si>
  <si>
    <t>NAGLU</t>
  </si>
  <si>
    <t xml:space="preserve">N-acetyl-alpha-glucosaminidase </t>
  </si>
  <si>
    <t>ILMN_1710325</t>
  </si>
  <si>
    <t>SCEL</t>
  </si>
  <si>
    <t xml:space="preserve">sciellin </t>
  </si>
  <si>
    <t>ILMN_1799699</t>
  </si>
  <si>
    <t>ILMN_3236774</t>
  </si>
  <si>
    <t>BMS1P13</t>
  </si>
  <si>
    <t xml:space="preserve">BMS1, ribosome biogenesis factor pseudogene 13 </t>
  </si>
  <si>
    <t>ILMN_3276504</t>
  </si>
  <si>
    <t>ILMN_1716907</t>
  </si>
  <si>
    <t>ILMN_3242174</t>
  </si>
  <si>
    <t>ILMN_2401033</t>
  </si>
  <si>
    <t>GOSR1</t>
  </si>
  <si>
    <t xml:space="preserve">golgi SNAP receptor complex member 1 </t>
  </si>
  <si>
    <t>ILMN_1684289</t>
  </si>
  <si>
    <t>PNPO</t>
  </si>
  <si>
    <t xml:space="preserve">pyridoxamine 5'-phosphate oxidase </t>
  </si>
  <si>
    <t>ILMN_1723855</t>
  </si>
  <si>
    <t>ILMN_1777343</t>
  </si>
  <si>
    <t>ILMN_1676336</t>
  </si>
  <si>
    <t>NCEH1</t>
  </si>
  <si>
    <t xml:space="preserve">neutral cholesterol ester hydrolase 1 </t>
  </si>
  <si>
    <t>ILMN_1812967</t>
  </si>
  <si>
    <t>CNPY3</t>
  </si>
  <si>
    <t xml:space="preserve">canopy FGF signaling regulator 3 </t>
  </si>
  <si>
    <t>ILMN_1695276</t>
  </si>
  <si>
    <t>MAPRE2</t>
  </si>
  <si>
    <t xml:space="preserve">microtubule associated protein RP/EB family member 2 </t>
  </si>
  <si>
    <t>ILMN_1715532</t>
  </si>
  <si>
    <t>ILMN_1736911</t>
  </si>
  <si>
    <t>TMOD1</t>
  </si>
  <si>
    <t xml:space="preserve">tropomodulin 1 </t>
  </si>
  <si>
    <t>ILMN_1682594</t>
  </si>
  <si>
    <t>ILMN_2336609</t>
  </si>
  <si>
    <t>SYTL2</t>
  </si>
  <si>
    <t xml:space="preserve">synaptotagmin like 2 </t>
  </si>
  <si>
    <t>ILMN_2318011</t>
  </si>
  <si>
    <t>PSMA3</t>
  </si>
  <si>
    <t xml:space="preserve">proteasome subunit alpha 3 </t>
  </si>
  <si>
    <t>ILMN_1815895</t>
  </si>
  <si>
    <t>ILMN_3245000</t>
  </si>
  <si>
    <t>RPL23AP74</t>
  </si>
  <si>
    <t xml:space="preserve">ribosomal protein L23a pseudogene 74 </t>
  </si>
  <si>
    <t>ILMN_3306632</t>
  </si>
  <si>
    <t>RPSAP26</t>
  </si>
  <si>
    <t xml:space="preserve">ribosomal protein SA pseudogene 26 </t>
  </si>
  <si>
    <t>ILMN_1708328</t>
  </si>
  <si>
    <t>RAB11FIP3</t>
  </si>
  <si>
    <t xml:space="preserve">RAB11 family interacting protein 3 </t>
  </si>
  <si>
    <t>ILMN_1767277</t>
  </si>
  <si>
    <t>PLGLA</t>
  </si>
  <si>
    <t xml:space="preserve">plasminogen-like A (pseudogene) </t>
  </si>
  <si>
    <t>ILMN_2077550</t>
  </si>
  <si>
    <t>RACGAP1</t>
  </si>
  <si>
    <t xml:space="preserve">Rac GTPase activating protein 1 </t>
  </si>
  <si>
    <t>ILMN_3210491</t>
  </si>
  <si>
    <t>ILMN_1653501</t>
  </si>
  <si>
    <t>SEMA3B</t>
  </si>
  <si>
    <t xml:space="preserve">semaphorin 3B </t>
  </si>
  <si>
    <t>ILMN_3294365</t>
  </si>
  <si>
    <t>HMGB3P24</t>
  </si>
  <si>
    <t xml:space="preserve">high mobility group box 3 pseudogene 24 </t>
  </si>
  <si>
    <t>ILMN_2152502</t>
  </si>
  <si>
    <t>ILMN_1796685</t>
  </si>
  <si>
    <t>BEST4</t>
  </si>
  <si>
    <t xml:space="preserve">bestrophin 4 </t>
  </si>
  <si>
    <t>ILMN_3238751</t>
  </si>
  <si>
    <t>ILMN_1722329</t>
  </si>
  <si>
    <t>CASQ2</t>
  </si>
  <si>
    <t xml:space="preserve">calsequestrin 2 </t>
  </si>
  <si>
    <t>ILMN_1653578</t>
  </si>
  <si>
    <t>ILMN_2065022</t>
  </si>
  <si>
    <t>ILMN_3236169</t>
  </si>
  <si>
    <t>ILMN_1736585</t>
  </si>
  <si>
    <t>TMED10</t>
  </si>
  <si>
    <t xml:space="preserve">transmembrane p24 trafficking protein 10 </t>
  </si>
  <si>
    <t>ILMN_2362341</t>
  </si>
  <si>
    <t>L1CAM</t>
  </si>
  <si>
    <t xml:space="preserve">L1 cell adhesion molecule </t>
  </si>
  <si>
    <t>ILMN_1673397</t>
  </si>
  <si>
    <t>ILMN_1762718</t>
  </si>
  <si>
    <t>CMTM4</t>
  </si>
  <si>
    <t xml:space="preserve">CKLF like MARVEL transmembrane domain containing 4 </t>
  </si>
  <si>
    <t>ILMN_2082865</t>
  </si>
  <si>
    <t>ILMN_1722218</t>
  </si>
  <si>
    <t>MBOAT7</t>
  </si>
  <si>
    <t xml:space="preserve">membrane bound O-acyltransferase domain containing 7 </t>
  </si>
  <si>
    <t>ILMN_1729318</t>
  </si>
  <si>
    <t>TOR1AIP1</t>
  </si>
  <si>
    <t xml:space="preserve">torsin 1A interacting protein 1 </t>
  </si>
  <si>
    <t>ILMN_1734939</t>
  </si>
  <si>
    <t>ILMN_3225634</t>
  </si>
  <si>
    <t>RPL21P134</t>
  </si>
  <si>
    <t xml:space="preserve">ribosomal protein L21 pseudogene 134 </t>
  </si>
  <si>
    <t>ILMN_1780306</t>
  </si>
  <si>
    <t>DDHD1</t>
  </si>
  <si>
    <t xml:space="preserve">DDHD domain containing 1 </t>
  </si>
  <si>
    <t>ILMN_3233881</t>
  </si>
  <si>
    <t>MAP1LC3BP1</t>
  </si>
  <si>
    <t xml:space="preserve">microtubule associated protein 1 light chain 3 beta pseudogene 1 </t>
  </si>
  <si>
    <t>ILMN_2352121</t>
  </si>
  <si>
    <t>ILMN_1679476</t>
  </si>
  <si>
    <t>GART</t>
  </si>
  <si>
    <t xml:space="preserve">phosphoribosylglycinamide formyltransferase, phosphoribosylglycinamide synthetase, phosphoribosylaminoimidazole synthetase </t>
  </si>
  <si>
    <t>ILMN_1774874</t>
  </si>
  <si>
    <t>IL1RN</t>
  </si>
  <si>
    <t xml:space="preserve">interleukin 1 receptor antagonist </t>
  </si>
  <si>
    <t>ILMN_1728478</t>
  </si>
  <si>
    <t>CXCL16</t>
  </si>
  <si>
    <t xml:space="preserve">C-X-C motif chemokine ligand 16 </t>
  </si>
  <si>
    <t>ILMN_1847047</t>
  </si>
  <si>
    <t>ILMN_2154322</t>
  </si>
  <si>
    <t>SEMA3E</t>
  </si>
  <si>
    <t xml:space="preserve">semaphorin 3E </t>
  </si>
  <si>
    <t>ILMN_1658337</t>
  </si>
  <si>
    <t>AKIRIN1</t>
  </si>
  <si>
    <t xml:space="preserve">akirin 1 </t>
  </si>
  <si>
    <t>ILMN_3240740</t>
  </si>
  <si>
    <t>ILMN_1783852</t>
  </si>
  <si>
    <t>CD164</t>
  </si>
  <si>
    <t xml:space="preserve">CD164 molecule </t>
  </si>
  <si>
    <t>ILMN_1709075</t>
  </si>
  <si>
    <t>OLA1P1</t>
  </si>
  <si>
    <t xml:space="preserve">Obg-like ATPase 1 pseudogene 1 </t>
  </si>
  <si>
    <t>ILMN_1754562</t>
  </si>
  <si>
    <t>ARHGEF17</t>
  </si>
  <si>
    <t xml:space="preserve">Rho guanine nucleotide exchange factor 17 </t>
  </si>
  <si>
    <t>ILMN_1719656</t>
  </si>
  <si>
    <t>ILMN_3238006</t>
  </si>
  <si>
    <t>ILMN_1714458</t>
  </si>
  <si>
    <t>ILMN_1661325</t>
  </si>
  <si>
    <t>ILMN_1697168</t>
  </si>
  <si>
    <t>PRPF4B</t>
  </si>
  <si>
    <t xml:space="preserve">pre-mRNA processing factor 4B </t>
  </si>
  <si>
    <t>ILMN_1797828</t>
  </si>
  <si>
    <t>DDRGK1</t>
  </si>
  <si>
    <t xml:space="preserve">DDRGK domain containing 1 </t>
  </si>
  <si>
    <t>ILMN_2366634</t>
  </si>
  <si>
    <t>PKM</t>
  </si>
  <si>
    <t xml:space="preserve">pyruvate kinase M1/2 </t>
  </si>
  <si>
    <t>ILMN_1782688</t>
  </si>
  <si>
    <t>THNSL1</t>
  </si>
  <si>
    <t xml:space="preserve">threonine synthase like 1 </t>
  </si>
  <si>
    <t>ILMN_2070896</t>
  </si>
  <si>
    <t>BMPR2</t>
  </si>
  <si>
    <t xml:space="preserve">bone morphogenetic protein receptor type 2 </t>
  </si>
  <si>
    <t>ILMN_1708906</t>
  </si>
  <si>
    <t>CNOT11</t>
  </si>
  <si>
    <t xml:space="preserve">CCR4-NOT transcription complex subunit 11 </t>
  </si>
  <si>
    <t>ILMN_1795906</t>
  </si>
  <si>
    <t>ILMN_3211314</t>
  </si>
  <si>
    <t>ST13P13</t>
  </si>
  <si>
    <t xml:space="preserve">ST13, Hsp70 interacting protein pseudogene 13 </t>
  </si>
  <si>
    <t>ILMN_1700204</t>
  </si>
  <si>
    <t>ILMN_1859787</t>
  </si>
  <si>
    <t>ILMN_1812571</t>
  </si>
  <si>
    <t>RAB35</t>
  </si>
  <si>
    <t xml:space="preserve">RAB35, member RAS oncogene family </t>
  </si>
  <si>
    <t>ILMN_1807003</t>
  </si>
  <si>
    <t>ANXA11</t>
  </si>
  <si>
    <t xml:space="preserve">annexin A11 </t>
  </si>
  <si>
    <t>ILMN_1714428</t>
  </si>
  <si>
    <t>FBXO17</t>
  </si>
  <si>
    <t xml:space="preserve">F-box protein 17 </t>
  </si>
  <si>
    <t>ILMN_2341611</t>
  </si>
  <si>
    <t>CDCP1</t>
  </si>
  <si>
    <t xml:space="preserve">CUB domain containing protein 1 </t>
  </si>
  <si>
    <t>ILMN_2287276</t>
  </si>
  <si>
    <t>FAM177A1</t>
  </si>
  <si>
    <t xml:space="preserve">family with sequence similarity 177 member A1 </t>
  </si>
  <si>
    <t>ILMN_1787193</t>
  </si>
  <si>
    <t>CYP2S1</t>
  </si>
  <si>
    <t xml:space="preserve">cytochrome P450 family 2 subfamily S member 1 </t>
  </si>
  <si>
    <t>ILMN_1695576</t>
  </si>
  <si>
    <t>MRPL24</t>
  </si>
  <si>
    <t xml:space="preserve">mitochondrial ribosomal protein L24 </t>
  </si>
  <si>
    <t>ILMN_2398261</t>
  </si>
  <si>
    <t>ILMN_1752665</t>
  </si>
  <si>
    <t>ELMO3</t>
  </si>
  <si>
    <t xml:space="preserve">engulfment and cell motility 3 </t>
  </si>
  <si>
    <t>ILMN_1752046</t>
  </si>
  <si>
    <t>ILMN_1748632</t>
  </si>
  <si>
    <t>ILMN_1716758</t>
  </si>
  <si>
    <t>PCDH1</t>
  </si>
  <si>
    <t xml:space="preserve">protocadherin 1 </t>
  </si>
  <si>
    <t>ILMN_1792072</t>
  </si>
  <si>
    <t>FUT4</t>
  </si>
  <si>
    <t xml:space="preserve">fucosyltransferase 4 </t>
  </si>
  <si>
    <t>ILMN_1770373</t>
  </si>
  <si>
    <t>TMEM39A</t>
  </si>
  <si>
    <t xml:space="preserve">transmembrane protein 39A </t>
  </si>
  <si>
    <t>ILMN_1762622</t>
  </si>
  <si>
    <t>FAM111B</t>
  </si>
  <si>
    <t xml:space="preserve">family with sequence similarity 111 member B </t>
  </si>
  <si>
    <t>ILMN_1777299</t>
  </si>
  <si>
    <t>ILMN_2194106</t>
  </si>
  <si>
    <t>TSPAN12</t>
  </si>
  <si>
    <t xml:space="preserve">tetraspanin 12 </t>
  </si>
  <si>
    <t>ILMN_3251737</t>
  </si>
  <si>
    <t>EEF1A1</t>
  </si>
  <si>
    <t xml:space="preserve">eukaryotic translation elongation factor 1 alpha 1 </t>
  </si>
  <si>
    <t>ILMN_2203768</t>
  </si>
  <si>
    <t>PRR15</t>
  </si>
  <si>
    <t xml:space="preserve">proline rich 15 </t>
  </si>
  <si>
    <t>ILMN_1728471</t>
  </si>
  <si>
    <t>ARFGEF1</t>
  </si>
  <si>
    <t xml:space="preserve">ADP ribosylation factor guanine nucleotide exchange factor 1 </t>
  </si>
  <si>
    <t>ILMN_1793729</t>
  </si>
  <si>
    <t>C15orf39</t>
  </si>
  <si>
    <t xml:space="preserve">chromosome 15 open reading frame 39 </t>
  </si>
  <si>
    <t>ILMN_1687359</t>
  </si>
  <si>
    <t>MRPS23</t>
  </si>
  <si>
    <t xml:space="preserve">mitochondrial ribosomal protein S23 </t>
  </si>
  <si>
    <t>ILMN_1780357</t>
  </si>
  <si>
    <t>PRRT1</t>
  </si>
  <si>
    <t xml:space="preserve">proline rich transmembrane protein 1 </t>
  </si>
  <si>
    <t>ILMN_3199507</t>
  </si>
  <si>
    <t>ILMN_2246956</t>
  </si>
  <si>
    <t>ILMN_2041577</t>
  </si>
  <si>
    <t>SLC52A2</t>
  </si>
  <si>
    <t xml:space="preserve">solute carrier family 52 member 2 </t>
  </si>
  <si>
    <t>ILMN_2325394</t>
  </si>
  <si>
    <t>MSH5</t>
  </si>
  <si>
    <t xml:space="preserve">mutS homolog 5 </t>
  </si>
  <si>
    <t>ILMN_1677932</t>
  </si>
  <si>
    <t>ILMN_1675172</t>
  </si>
  <si>
    <t>RGS9BP</t>
  </si>
  <si>
    <t xml:space="preserve">regulator of G protein signaling 9 binding protein </t>
  </si>
  <si>
    <t>ILMN_1736752</t>
  </si>
  <si>
    <t>COMTD1</t>
  </si>
  <si>
    <t xml:space="preserve">catechol-O-methyltransferase domain containing 1 </t>
  </si>
  <si>
    <t>ILMN_1737124</t>
  </si>
  <si>
    <t>ILMN_1768754</t>
  </si>
  <si>
    <t>PILRB</t>
  </si>
  <si>
    <t xml:space="preserve">paired immunoglobin-like type 2 receptor beta </t>
  </si>
  <si>
    <t>ILMN_1690386</t>
  </si>
  <si>
    <t>PET117</t>
  </si>
  <si>
    <t xml:space="preserve">PET117 homolog </t>
  </si>
  <si>
    <t>ILMN_1651286</t>
  </si>
  <si>
    <t>ILMN_1651628</t>
  </si>
  <si>
    <t>EXOC6</t>
  </si>
  <si>
    <t xml:space="preserve">exocyst complex component 6 </t>
  </si>
  <si>
    <t>ILMN_1764323</t>
  </si>
  <si>
    <t>METTL23</t>
  </si>
  <si>
    <t xml:space="preserve">methyltransferase like 23 </t>
  </si>
  <si>
    <t>ILMN_2179397</t>
  </si>
  <si>
    <t>ILMN_1733648</t>
  </si>
  <si>
    <t>SNAP91</t>
  </si>
  <si>
    <t xml:space="preserve">synaptosome associated protein 91 </t>
  </si>
  <si>
    <t>ILMN_1774091</t>
  </si>
  <si>
    <t>FECH</t>
  </si>
  <si>
    <t xml:space="preserve">ferrochelatase </t>
  </si>
  <si>
    <t>ILMN_2208413</t>
  </si>
  <si>
    <t>ARHGAP15</t>
  </si>
  <si>
    <t xml:space="preserve">Rho GTPase activating protein 15 </t>
  </si>
  <si>
    <t>ILMN_1761058</t>
  </si>
  <si>
    <t>NPHP3-ACAD11</t>
  </si>
  <si>
    <t xml:space="preserve">NPHP3-ACAD11 readthrough (NMD candidate) </t>
  </si>
  <si>
    <t>ILMN_1768077</t>
  </si>
  <si>
    <t>ILMN_1755974</t>
  </si>
  <si>
    <t>ALDOC</t>
  </si>
  <si>
    <t xml:space="preserve">aldolase, fructose-bisphosphate C </t>
  </si>
  <si>
    <t>ILMN_1686410</t>
  </si>
  <si>
    <t>SOCS5P5</t>
  </si>
  <si>
    <t xml:space="preserve">suppressor of cytokine signaling 5 pseudogene 5 </t>
  </si>
  <si>
    <t>ILMN_1663416</t>
  </si>
  <si>
    <t>ILMN_1738869</t>
  </si>
  <si>
    <t>GALNT13</t>
  </si>
  <si>
    <t xml:space="preserve">polypeptide N-acetylgalactosaminyltransferase 13 </t>
  </si>
  <si>
    <t>ILMN_1678097</t>
  </si>
  <si>
    <t>ILMN_3255061</t>
  </si>
  <si>
    <t>SPECC1</t>
  </si>
  <si>
    <t xml:space="preserve">sperm antigen with calponin homology and coiled-coil domains 1 </t>
  </si>
  <si>
    <t>ILMN_1710368</t>
  </si>
  <si>
    <t>ILMN_1658684</t>
  </si>
  <si>
    <t>ATP9B</t>
  </si>
  <si>
    <t xml:space="preserve">ATPase phospholipid transporting 9B (putative) </t>
  </si>
  <si>
    <t>ILMN_1755290</t>
  </si>
  <si>
    <t>CEP170</t>
  </si>
  <si>
    <t xml:space="preserve">centrosomal protein 170 </t>
  </si>
  <si>
    <t>ILMN_1715674</t>
  </si>
  <si>
    <t>ITPK1</t>
  </si>
  <si>
    <t xml:space="preserve">inositol-tetrakisphosphate 1-kinase </t>
  </si>
  <si>
    <t>ILMN_1762330</t>
  </si>
  <si>
    <t>C1DP1</t>
  </si>
  <si>
    <t xml:space="preserve">C1D nuclear receptor corepressor pseudogene 1 </t>
  </si>
  <si>
    <t>ILMN_1792955</t>
  </si>
  <si>
    <t>IRGQ</t>
  </si>
  <si>
    <t xml:space="preserve">immunity related GTPase Q </t>
  </si>
  <si>
    <t>ILMN_1751839</t>
  </si>
  <si>
    <t>RUNX3</t>
  </si>
  <si>
    <t xml:space="preserve">runt related transcription factor 3 </t>
  </si>
  <si>
    <t>ILMN_2347592</t>
  </si>
  <si>
    <t>NMB</t>
  </si>
  <si>
    <t xml:space="preserve">neuromedin B </t>
  </si>
  <si>
    <t>ILMN_3291778</t>
  </si>
  <si>
    <t>ABCB10P3</t>
  </si>
  <si>
    <t xml:space="preserve">ATP binding cassette subfamily B member 10 pseudogene 3 </t>
  </si>
  <si>
    <t>ILMN_1757060</t>
  </si>
  <si>
    <t>ILMN_1746457</t>
  </si>
  <si>
    <t>GTF3C2</t>
  </si>
  <si>
    <t xml:space="preserve">general transcription factor IIIC subunit 2 </t>
  </si>
  <si>
    <t>ILMN_1651799</t>
  </si>
  <si>
    <t>SLC38A2</t>
  </si>
  <si>
    <t xml:space="preserve">solute carrier family 38 member 2 </t>
  </si>
  <si>
    <t>ILMN_1809495</t>
  </si>
  <si>
    <t>COX8A</t>
  </si>
  <si>
    <t xml:space="preserve">cytochrome c oxidase subunit 8A </t>
  </si>
  <si>
    <t>ILMN_1810782</t>
  </si>
  <si>
    <t>SH3KBP1</t>
  </si>
  <si>
    <t xml:space="preserve">SH3 domain containing kinase binding protein 1 </t>
  </si>
  <si>
    <t>ILMN_1764794</t>
  </si>
  <si>
    <t>PSMB2</t>
  </si>
  <si>
    <t xml:space="preserve">proteasome subunit beta 2 </t>
  </si>
  <si>
    <t>ILMN_2082130</t>
  </si>
  <si>
    <t>C1orf123</t>
  </si>
  <si>
    <t xml:space="preserve">chromosome 1 open reading frame 123 </t>
  </si>
  <si>
    <t>ILMN_2230592</t>
  </si>
  <si>
    <t>ILMN_1776963</t>
  </si>
  <si>
    <t>LMAN2</t>
  </si>
  <si>
    <t xml:space="preserve">lectin, mannose binding 2 </t>
  </si>
  <si>
    <t>ILMN_3245458</t>
  </si>
  <si>
    <t>ILMN_1735979</t>
  </si>
  <si>
    <t>BCKDHA</t>
  </si>
  <si>
    <t xml:space="preserve">branched chain keto acid dehydrogenase E1, alpha polypeptide </t>
  </si>
  <si>
    <t>ILMN_1685403</t>
  </si>
  <si>
    <t>MMP7</t>
  </si>
  <si>
    <t xml:space="preserve">matrix metallopeptidase 7 </t>
  </si>
  <si>
    <t>ILMN_1789913</t>
  </si>
  <si>
    <t>ILMN_1715482</t>
  </si>
  <si>
    <t>ULK2</t>
  </si>
  <si>
    <t xml:space="preserve">unc-51 like autophagy activating kinase 2 </t>
  </si>
  <si>
    <t>ILMN_1680945</t>
  </si>
  <si>
    <t>ILMN_1711368</t>
  </si>
  <si>
    <t>TRAPPC9</t>
  </si>
  <si>
    <t xml:space="preserve">trafficking protein particle complex 9 </t>
  </si>
  <si>
    <t>ILMN_1741954</t>
  </si>
  <si>
    <t>SMYD3</t>
  </si>
  <si>
    <t xml:space="preserve">SET and MYND domain containing 3 </t>
  </si>
  <si>
    <t>ILMN_1770678</t>
  </si>
  <si>
    <t>ILMN_1664099</t>
  </si>
  <si>
    <t>GLIS3</t>
  </si>
  <si>
    <t xml:space="preserve">GLIS family zinc finger 3 </t>
  </si>
  <si>
    <t>ILMN_2408400</t>
  </si>
  <si>
    <t>ILMN_2302654</t>
  </si>
  <si>
    <t>LRP8</t>
  </si>
  <si>
    <t xml:space="preserve">LDL receptor related protein 8 </t>
  </si>
  <si>
    <t>ILMN_3309679</t>
  </si>
  <si>
    <t>MIR297</t>
  </si>
  <si>
    <t xml:space="preserve">microRNA 297 </t>
  </si>
  <si>
    <t>ILMN_1776956</t>
  </si>
  <si>
    <t>ILMN_2404135</t>
  </si>
  <si>
    <t>RIOK3</t>
  </si>
  <si>
    <t xml:space="preserve">RIO kinase 3 </t>
  </si>
  <si>
    <t>ILMN_3236650</t>
  </si>
  <si>
    <t>ILMN_2157099</t>
  </si>
  <si>
    <t>CCNA1</t>
  </si>
  <si>
    <t xml:space="preserve">cyclin A1 </t>
  </si>
  <si>
    <t>ILMN_2357701</t>
  </si>
  <si>
    <t>FOXP2</t>
  </si>
  <si>
    <t xml:space="preserve">forkhead box P2 </t>
  </si>
  <si>
    <t>ILMN_3243390</t>
  </si>
  <si>
    <t>ZNF506</t>
  </si>
  <si>
    <t xml:space="preserve">zinc finger protein 506 </t>
  </si>
  <si>
    <t>ILMN_1741736</t>
  </si>
  <si>
    <t>DDX28</t>
  </si>
  <si>
    <t xml:space="preserve">DEAD-box helicase 28 </t>
  </si>
  <si>
    <t>ILMN_1800638</t>
  </si>
  <si>
    <t>CELF2</t>
  </si>
  <si>
    <t xml:space="preserve">CUGBP Elav-like family member 2 </t>
  </si>
  <si>
    <t>ILMN_3273996</t>
  </si>
  <si>
    <t>ILMN_1808011</t>
  </si>
  <si>
    <t>FAM46B</t>
  </si>
  <si>
    <t xml:space="preserve">family with sequence similarity 46 member B </t>
  </si>
  <si>
    <t>ILMN_1667224</t>
  </si>
  <si>
    <t>SLAMF8</t>
  </si>
  <si>
    <t xml:space="preserve">SLAM family member 8 </t>
  </si>
  <si>
    <t>ILMN_1796177</t>
  </si>
  <si>
    <t>GIPC1</t>
  </si>
  <si>
    <t xml:space="preserve">GIPC PDZ domain containing family member 1 </t>
  </si>
  <si>
    <t>ILMN_1779997</t>
  </si>
  <si>
    <t>MEIS3</t>
  </si>
  <si>
    <t xml:space="preserve">Meis homeobox 3 </t>
  </si>
  <si>
    <t>ILMN_2395496</t>
  </si>
  <si>
    <t>ILMN_2304186</t>
  </si>
  <si>
    <t>MITF</t>
  </si>
  <si>
    <t xml:space="preserve">melanogenesis associated transcription factor </t>
  </si>
  <si>
    <t>ILMN_1674399</t>
  </si>
  <si>
    <t>ZNF143</t>
  </si>
  <si>
    <t xml:space="preserve">zinc finger protein 143 </t>
  </si>
  <si>
    <t>ILMN_1689002</t>
  </si>
  <si>
    <t>DTX1</t>
  </si>
  <si>
    <t xml:space="preserve">deltex E3 ubiquitin ligase 1 </t>
  </si>
  <si>
    <t>ILMN_1827170</t>
  </si>
  <si>
    <t>ILMN_1696494</t>
  </si>
  <si>
    <t>CMTM6</t>
  </si>
  <si>
    <t xml:space="preserve">CKLF like MARVEL transmembrane domain containing 6 </t>
  </si>
  <si>
    <t>ILMN_1764577</t>
  </si>
  <si>
    <t>MFNG</t>
  </si>
  <si>
    <t xml:space="preserve">MFNG O-fucosylpeptide 3-beta-N-acetylglucosaminyltransferase </t>
  </si>
  <si>
    <t>ILMN_3237579</t>
  </si>
  <si>
    <t>ZNF845</t>
  </si>
  <si>
    <t xml:space="preserve">zinc finger protein 845 </t>
  </si>
  <si>
    <t>ILMN_1719149</t>
  </si>
  <si>
    <t>ANAPC1</t>
  </si>
  <si>
    <t xml:space="preserve">anaphase promoting complex subunit 1 </t>
  </si>
  <si>
    <t>ILMN_3238326</t>
  </si>
  <si>
    <t>RNF144A</t>
  </si>
  <si>
    <t xml:space="preserve">ring finger protein 144A </t>
  </si>
  <si>
    <t>ILMN_1789349</t>
  </si>
  <si>
    <t>UBQLN4</t>
  </si>
  <si>
    <t xml:space="preserve">ubiquilin 4 </t>
  </si>
  <si>
    <t>ILMN_1757644</t>
  </si>
  <si>
    <t>UBE2H</t>
  </si>
  <si>
    <t xml:space="preserve">ubiquitin conjugating enzyme E2 H </t>
  </si>
  <si>
    <t>ILMN_1812776</t>
  </si>
  <si>
    <t>FBXO28</t>
  </si>
  <si>
    <t xml:space="preserve">F-box protein 28 </t>
  </si>
  <si>
    <t>ILMN_2334531</t>
  </si>
  <si>
    <t>GJB3</t>
  </si>
  <si>
    <t xml:space="preserve">gap junction protein beta 3 </t>
  </si>
  <si>
    <t>ILMN_1683471</t>
  </si>
  <si>
    <t>ILMN_1699496</t>
  </si>
  <si>
    <t>PHF21A</t>
  </si>
  <si>
    <t xml:space="preserve">PHD finger protein 21A </t>
  </si>
  <si>
    <t>ILMN_3235853</t>
  </si>
  <si>
    <t>S1PR1</t>
  </si>
  <si>
    <t xml:space="preserve">sphingosine-1-phosphate receptor 1 </t>
  </si>
  <si>
    <t>ILMN_3249449</t>
  </si>
  <si>
    <t>LINC01002</t>
  </si>
  <si>
    <t xml:space="preserve">long intergenic non-protein coding RNA 1002 </t>
  </si>
  <si>
    <t>ILMN_2390526</t>
  </si>
  <si>
    <t>ILMN_2315979</t>
  </si>
  <si>
    <t>ILMN_1771732</t>
  </si>
  <si>
    <t>ILMN_1752088</t>
  </si>
  <si>
    <t>ZC4H2</t>
  </si>
  <si>
    <t xml:space="preserve">zinc finger C4H2-type containing </t>
  </si>
  <si>
    <t>ILMN_3291437</t>
  </si>
  <si>
    <t>PHBP3</t>
  </si>
  <si>
    <t xml:space="preserve">prohibitin pseudogene 3 </t>
  </si>
  <si>
    <t>ILMN_1798467</t>
  </si>
  <si>
    <t>FRYL</t>
  </si>
  <si>
    <t xml:space="preserve">FRY like transcription coactivator </t>
  </si>
  <si>
    <t>ILMN_3238762</t>
  </si>
  <si>
    <t>ILMN_1719763</t>
  </si>
  <si>
    <t>WDR83</t>
  </si>
  <si>
    <t xml:space="preserve">WD repeat domain 83 </t>
  </si>
  <si>
    <t>ILMN_2152828</t>
  </si>
  <si>
    <t>KIF16B</t>
  </si>
  <si>
    <t xml:space="preserve">kinesin family member 16B </t>
  </si>
  <si>
    <t>ILMN_2323385</t>
  </si>
  <si>
    <t>TRIM4</t>
  </si>
  <si>
    <t xml:space="preserve">tripartite motif containing 4 </t>
  </si>
  <si>
    <t>ILMN_1671158</t>
  </si>
  <si>
    <t>MRPL13</t>
  </si>
  <si>
    <t xml:space="preserve">mitochondrial ribosomal protein L13 </t>
  </si>
  <si>
    <t>ILMN_1817228</t>
  </si>
  <si>
    <t>ILMN_1685928</t>
  </si>
  <si>
    <t>WDR34</t>
  </si>
  <si>
    <t xml:space="preserve">WD repeat domain 34 </t>
  </si>
  <si>
    <t>ILMN_1710216</t>
  </si>
  <si>
    <t>AVEN</t>
  </si>
  <si>
    <t xml:space="preserve">apoptosis and caspase activation inhibitor </t>
  </si>
  <si>
    <t>ILMN_3240069</t>
  </si>
  <si>
    <t>ILMN_1772644</t>
  </si>
  <si>
    <t>EML3</t>
  </si>
  <si>
    <t xml:space="preserve">echinoderm microtubule associated protein like 3 </t>
  </si>
  <si>
    <t>ILMN_1702973</t>
  </si>
  <si>
    <t>EVA1A</t>
  </si>
  <si>
    <t xml:space="preserve">eva-1 homolog A, regulator of programmed cell death </t>
  </si>
  <si>
    <t>ILMN_2188909</t>
  </si>
  <si>
    <t>FANCL</t>
  </si>
  <si>
    <t xml:space="preserve">Fanconi anemia complementation group L </t>
  </si>
  <si>
    <t>ILMN_2398107</t>
  </si>
  <si>
    <t>ILMN_1670096</t>
  </si>
  <si>
    <t>NRBP1</t>
  </si>
  <si>
    <t xml:space="preserve">nuclear receptor binding protein 1 </t>
  </si>
  <si>
    <t>ILMN_2391176</t>
  </si>
  <si>
    <t>STAR</t>
  </si>
  <si>
    <t xml:space="preserve">steroidogenic acute regulatory protein </t>
  </si>
  <si>
    <t>ILMN_1788623</t>
  </si>
  <si>
    <t>IL1RL1</t>
  </si>
  <si>
    <t xml:space="preserve">interleukin 1 receptor like 1 </t>
  </si>
  <si>
    <t>ILMN_3246801</t>
  </si>
  <si>
    <t>DNAJC30</t>
  </si>
  <si>
    <t xml:space="preserve">DnaJ heat shock protein family (Hsp40) member C30 </t>
  </si>
  <si>
    <t>ILMN_1666594</t>
  </si>
  <si>
    <t>IRF8</t>
  </si>
  <si>
    <t xml:space="preserve">interferon regulatory factor 8 </t>
  </si>
  <si>
    <t>ILMN_1712066</t>
  </si>
  <si>
    <t>EXPH5</t>
  </si>
  <si>
    <t xml:space="preserve">exophilin 5 </t>
  </si>
  <si>
    <t>ILMN_3279322</t>
  </si>
  <si>
    <t>ILMN_1815023</t>
  </si>
  <si>
    <t>PIM1</t>
  </si>
  <si>
    <t xml:space="preserve">Pim-1 proto-oncogene, serine/threonine kinase </t>
  </si>
  <si>
    <t>ILMN_1693771</t>
  </si>
  <si>
    <t>ILMN_1720282</t>
  </si>
  <si>
    <t>NQO1</t>
  </si>
  <si>
    <t xml:space="preserve">NAD(P)H quinone dehydrogenase 1 </t>
  </si>
  <si>
    <t>ILMN_3310451</t>
  </si>
  <si>
    <t>SNORD114-31</t>
  </si>
  <si>
    <t xml:space="preserve">small nucleolar RNA, C/D box 114-31 </t>
  </si>
  <si>
    <t>ILMN_2111255</t>
  </si>
  <si>
    <t>ILMN_2245676</t>
  </si>
  <si>
    <t>BTF3</t>
  </si>
  <si>
    <t xml:space="preserve">basic transcription factor 3 </t>
  </si>
  <si>
    <t>ILMN_3249835</t>
  </si>
  <si>
    <t>ALG1L9P</t>
  </si>
  <si>
    <t xml:space="preserve">asparagine-linked glycosylation 1-like 9, pseudogene </t>
  </si>
  <si>
    <t>ILMN_1674633</t>
  </si>
  <si>
    <t>ILMN_1688606</t>
  </si>
  <si>
    <t>RNFT1</t>
  </si>
  <si>
    <t xml:space="preserve">ring finger protein, transmembrane 1 </t>
  </si>
  <si>
    <t>ILMN_1772540</t>
  </si>
  <si>
    <t>ATMIN</t>
  </si>
  <si>
    <t xml:space="preserve">ATM interactor </t>
  </si>
  <si>
    <t>ILMN_1801216</t>
  </si>
  <si>
    <t>S100P</t>
  </si>
  <si>
    <t xml:space="preserve">S100 calcium binding protein P </t>
  </si>
  <si>
    <t>ILMN_1688642</t>
  </si>
  <si>
    <t>LAMC3</t>
  </si>
  <si>
    <t xml:space="preserve">laminin subunit gamma 3 </t>
  </si>
  <si>
    <t>ILMN_3214213</t>
  </si>
  <si>
    <t>COL6A4P2</t>
  </si>
  <si>
    <t xml:space="preserve">collagen type VI alpha 4 pseudogene 2 </t>
  </si>
  <si>
    <t>ILMN_1653910</t>
  </si>
  <si>
    <t>HSP90AA6P</t>
  </si>
  <si>
    <t xml:space="preserve">heat shock protein 90 alpha family class A member 6, pseudogene </t>
  </si>
  <si>
    <t>ILMN_1735157</t>
  </si>
  <si>
    <t>GALNT12</t>
  </si>
  <si>
    <t xml:space="preserve">polypeptide N-acetylgalactosaminyltransferase 12 </t>
  </si>
  <si>
    <t>ILMN_2402936</t>
  </si>
  <si>
    <t>ILMN_1722634</t>
  </si>
  <si>
    <t>NUCB1</t>
  </si>
  <si>
    <t xml:space="preserve">nucleobindin 1 </t>
  </si>
  <si>
    <t>ILMN_1699226</t>
  </si>
  <si>
    <t>UBR4</t>
  </si>
  <si>
    <t xml:space="preserve">ubiquitin protein ligase E3 component n-recognin 4 </t>
  </si>
  <si>
    <t>ILMN_2412294</t>
  </si>
  <si>
    <t>GNB5</t>
  </si>
  <si>
    <t xml:space="preserve">G protein subunit beta 5 </t>
  </si>
  <si>
    <t>ILMN_1712413</t>
  </si>
  <si>
    <t>ILMN_1666553</t>
  </si>
  <si>
    <t>SLC25A19</t>
  </si>
  <si>
    <t xml:space="preserve">solute carrier family 25 member 19 </t>
  </si>
  <si>
    <t>ILMN_1706519</t>
  </si>
  <si>
    <t>ILMN_1866954</t>
  </si>
  <si>
    <t>TPBG</t>
  </si>
  <si>
    <t xml:space="preserve">trophoblast glycoprotein </t>
  </si>
  <si>
    <t>ILMN_2098743</t>
  </si>
  <si>
    <t>ACOT13</t>
  </si>
  <si>
    <t xml:space="preserve">acyl-CoA thioesterase 13 </t>
  </si>
  <si>
    <t>ILMN_2050246</t>
  </si>
  <si>
    <t>AGR3</t>
  </si>
  <si>
    <t xml:space="preserve">anterior gradient 3, protein disulphide isomerase family member </t>
  </si>
  <si>
    <t>ILMN_1653429</t>
  </si>
  <si>
    <t>SLC35A3</t>
  </si>
  <si>
    <t xml:space="preserve">solute carrier family 35 member A3 </t>
  </si>
  <si>
    <t>ILMN_1757378</t>
  </si>
  <si>
    <t>PLEC</t>
  </si>
  <si>
    <t xml:space="preserve">plectin </t>
  </si>
  <si>
    <t>ILMN_1656016</t>
  </si>
  <si>
    <t>DHX9</t>
  </si>
  <si>
    <t xml:space="preserve">DExH-box helicase 9 </t>
  </si>
  <si>
    <t>ILMN_1867663</t>
  </si>
  <si>
    <t>ZNF70</t>
  </si>
  <si>
    <t xml:space="preserve">zinc finger protein 70 </t>
  </si>
  <si>
    <t>ILMN_3231881</t>
  </si>
  <si>
    <t>ILMN_1656628</t>
  </si>
  <si>
    <t>ILMN_3213916</t>
  </si>
  <si>
    <t>ILMN_1776649</t>
  </si>
  <si>
    <t>LRRK2</t>
  </si>
  <si>
    <t xml:space="preserve">leucine rich repeat kinase 2 </t>
  </si>
  <si>
    <t>ILMN_1709307</t>
  </si>
  <si>
    <t>GPSM1</t>
  </si>
  <si>
    <t xml:space="preserve">G protein signaling modulator 1 </t>
  </si>
  <si>
    <t>ILMN_1682775</t>
  </si>
  <si>
    <t>EDN1</t>
  </si>
  <si>
    <t xml:space="preserve">endothelin 1 </t>
  </si>
  <si>
    <t>ILMN_2372398</t>
  </si>
  <si>
    <t>ILMN_3225624</t>
  </si>
  <si>
    <t>ILMN_2065773</t>
  </si>
  <si>
    <t>SCG5</t>
  </si>
  <si>
    <t xml:space="preserve">secretogranin V </t>
  </si>
  <si>
    <t>ILMN_1737312</t>
  </si>
  <si>
    <t>SLC25A17</t>
  </si>
  <si>
    <t xml:space="preserve">solute carrier family 25 member 17 </t>
  </si>
  <si>
    <t>ILMN_1700887</t>
  </si>
  <si>
    <t>TDRD5</t>
  </si>
  <si>
    <t xml:space="preserve">tudor domain containing 5 </t>
  </si>
  <si>
    <t>ILMN_1672966</t>
  </si>
  <si>
    <t>ILMN_1718046</t>
  </si>
  <si>
    <t>ARNT2</t>
  </si>
  <si>
    <t xml:space="preserve">aryl hydrocarbon receptor nuclear translocator 2 </t>
  </si>
  <si>
    <t>ILMN_1653648</t>
  </si>
  <si>
    <t>GPR63</t>
  </si>
  <si>
    <t xml:space="preserve">G protein-coupled receptor 63 </t>
  </si>
  <si>
    <t>ILMN_1738632</t>
  </si>
  <si>
    <t>ILMN_1801077</t>
  </si>
  <si>
    <t>PLIN2</t>
  </si>
  <si>
    <t xml:space="preserve">perilipin 2 </t>
  </si>
  <si>
    <t>ILMN_2192072</t>
  </si>
  <si>
    <t>ILMN_2202790</t>
  </si>
  <si>
    <t>ILMN_2279099</t>
  </si>
  <si>
    <t>ILMN_1690922</t>
  </si>
  <si>
    <t>MAST2</t>
  </si>
  <si>
    <t xml:space="preserve">microtubule associated serine/threonine kinase 2 </t>
  </si>
  <si>
    <t>ILMN_1687002</t>
  </si>
  <si>
    <t>ILMN_3233135</t>
  </si>
  <si>
    <t>SLF2</t>
  </si>
  <si>
    <t xml:space="preserve">SMC5-SMC6 complex localization factor 2 </t>
  </si>
  <si>
    <t>ILMN_1782417</t>
  </si>
  <si>
    <t>ILMN_1805024</t>
  </si>
  <si>
    <t>ERBIN</t>
  </si>
  <si>
    <t xml:space="preserve">erbb2 interacting protein </t>
  </si>
  <si>
    <t>ILMN_1755519</t>
  </si>
  <si>
    <t>LINC00575</t>
  </si>
  <si>
    <t xml:space="preserve">long intergenic non-protein coding RNA 575 </t>
  </si>
  <si>
    <t>ILMN_1654915</t>
  </si>
  <si>
    <t>ILMN_2265995</t>
  </si>
  <si>
    <t>ILMN_1806017</t>
  </si>
  <si>
    <t>PSME1</t>
  </si>
  <si>
    <t xml:space="preserve">proteasome activator subunit 1 </t>
  </si>
  <si>
    <t>ILMN_1763540</t>
  </si>
  <si>
    <t>PSME4</t>
  </si>
  <si>
    <t xml:space="preserve">proteasome activator subunit 4 </t>
  </si>
  <si>
    <t>ILMN_1729433</t>
  </si>
  <si>
    <t>LIPH</t>
  </si>
  <si>
    <t xml:space="preserve">lipase H </t>
  </si>
  <si>
    <t>ILMN_2366391</t>
  </si>
  <si>
    <t>PRDX1</t>
  </si>
  <si>
    <t xml:space="preserve">peroxiredoxin 1 </t>
  </si>
  <si>
    <t>ILMN_2294784</t>
  </si>
  <si>
    <t>ILMN_1751904</t>
  </si>
  <si>
    <t>EDNRB</t>
  </si>
  <si>
    <t xml:space="preserve">endothelin receptor type B </t>
  </si>
  <si>
    <t>ILMN_1657234</t>
  </si>
  <si>
    <t>CCL20</t>
  </si>
  <si>
    <t xml:space="preserve">C-C motif chemokine ligand 20 </t>
  </si>
  <si>
    <t>ILMN_1779796</t>
  </si>
  <si>
    <t>ILMN_1674367</t>
  </si>
  <si>
    <t>ILMN_1651787</t>
  </si>
  <si>
    <t>ILMN_1759501</t>
  </si>
  <si>
    <t>TNFSF15</t>
  </si>
  <si>
    <t xml:space="preserve">TNF superfamily member 15 </t>
  </si>
  <si>
    <t>ILMN_1727738</t>
  </si>
  <si>
    <t>ILMN_1809562</t>
  </si>
  <si>
    <t>ILMN_3297379</t>
  </si>
  <si>
    <t>ILMN_1806818</t>
  </si>
  <si>
    <t>ILMN_1687036</t>
  </si>
  <si>
    <t>ILMN_1706483</t>
  </si>
  <si>
    <t>ILMN_1725208</t>
  </si>
  <si>
    <t>ILMN_1674498</t>
  </si>
  <si>
    <t>FAM221A</t>
  </si>
  <si>
    <t xml:space="preserve">family with sequence similarity 221 member A </t>
  </si>
  <si>
    <t>ILMN_1741462</t>
  </si>
  <si>
    <t>FAHD1</t>
  </si>
  <si>
    <t xml:space="preserve">fumarylacetoacetate hydrolase domain containing 1 </t>
  </si>
  <si>
    <t>ILMN_3199157</t>
  </si>
  <si>
    <t>ILMN_1702526</t>
  </si>
  <si>
    <t>ADPRM</t>
  </si>
  <si>
    <t xml:space="preserve">ADP-ribose/CDP-alcohol diphosphatase, manganese dependent </t>
  </si>
  <si>
    <t>ILMN_1666875</t>
  </si>
  <si>
    <t>NHSL2</t>
  </si>
  <si>
    <t xml:space="preserve">NHS like 2 </t>
  </si>
  <si>
    <t>ILMN_1768575</t>
  </si>
  <si>
    <t>SFTPD</t>
  </si>
  <si>
    <t xml:space="preserve">surfactant protein D </t>
  </si>
  <si>
    <t>ILMN_1801984</t>
  </si>
  <si>
    <t>VHL</t>
  </si>
  <si>
    <t xml:space="preserve">von Hippel-Lindau tumor suppressor </t>
  </si>
  <si>
    <t>ILMN_1681526</t>
  </si>
  <si>
    <t>SLC5A1</t>
  </si>
  <si>
    <t xml:space="preserve">solute carrier family 5 member 1 </t>
  </si>
  <si>
    <t>ILMN_1683932</t>
  </si>
  <si>
    <t>ZNF425</t>
  </si>
  <si>
    <t xml:space="preserve">zinc finger protein 425 </t>
  </si>
  <si>
    <t>ILMN_1760682</t>
  </si>
  <si>
    <t>ILMN_1813389</t>
  </si>
  <si>
    <t>MRPS7</t>
  </si>
  <si>
    <t xml:space="preserve">mitochondrial ribosomal protein S7 </t>
  </si>
  <si>
    <t>ILMN_1712894</t>
  </si>
  <si>
    <t>FUT1</t>
  </si>
  <si>
    <t xml:space="preserve">fucosyltransferase 1 (H blood group) </t>
  </si>
  <si>
    <t>ILMN_1914637</t>
  </si>
  <si>
    <t>ILMN_1724722</t>
  </si>
  <si>
    <t>ILMN_1715823</t>
  </si>
  <si>
    <t>FBXO16</t>
  </si>
  <si>
    <t xml:space="preserve">F-box protein 16 </t>
  </si>
  <si>
    <t>ILMN_1706031</t>
  </si>
  <si>
    <t>KANK1</t>
  </si>
  <si>
    <t xml:space="preserve">KN motif and ankyrin repeat domains 1 </t>
  </si>
  <si>
    <t>ILMN_1773616</t>
  </si>
  <si>
    <t>ILMN_1767960</t>
  </si>
  <si>
    <t>ILMN_2366473</t>
  </si>
  <si>
    <t>ILMN_2216157</t>
  </si>
  <si>
    <t>GNA12</t>
  </si>
  <si>
    <t xml:space="preserve">G protein subunit alpha 12 </t>
  </si>
  <si>
    <t>ILMN_1740487</t>
  </si>
  <si>
    <t>ILMN_1715392</t>
  </si>
  <si>
    <t>PRPF3</t>
  </si>
  <si>
    <t xml:space="preserve">pre-mRNA processing factor 3 </t>
  </si>
  <si>
    <t>ILMN_1697546</t>
  </si>
  <si>
    <t>BRCC3</t>
  </si>
  <si>
    <t xml:space="preserve">BRCA1/BRCA2-containing complex subunit 3 </t>
  </si>
  <si>
    <t>ILMN_1710207</t>
  </si>
  <si>
    <t>ILMN_1692572</t>
  </si>
  <si>
    <t>ILMN_3241856</t>
  </si>
  <si>
    <t>ILMN_2320330</t>
  </si>
  <si>
    <t>ILMN_1677765</t>
  </si>
  <si>
    <t>ILMN_2288297</t>
  </si>
  <si>
    <t>CEP63</t>
  </si>
  <si>
    <t xml:space="preserve">centrosomal protein 63 </t>
  </si>
  <si>
    <t>ILMN_1771734</t>
  </si>
  <si>
    <t>GMPSP1</t>
  </si>
  <si>
    <t xml:space="preserve">guanine monophosphate synthase pseudogene 1 </t>
  </si>
  <si>
    <t>ILMN_3288204</t>
  </si>
  <si>
    <t>ILMN_2092536</t>
  </si>
  <si>
    <t>ILMN_1686096</t>
  </si>
  <si>
    <t>SPATA17</t>
  </si>
  <si>
    <t xml:space="preserve">spermatogenesis associated 17 </t>
  </si>
  <si>
    <t>ILMN_1794890</t>
  </si>
  <si>
    <t>SLC38A4</t>
  </si>
  <si>
    <t xml:space="preserve">solute carrier family 38 member 4 </t>
  </si>
  <si>
    <t>ILMN_1709091</t>
  </si>
  <si>
    <t>OXGR1</t>
  </si>
  <si>
    <t xml:space="preserve">oxoglutarate receptor 1 </t>
  </si>
  <si>
    <t>ILMN_1703565</t>
  </si>
  <si>
    <t>NOP53</t>
  </si>
  <si>
    <t xml:space="preserve">NOP53 ribosome biogenesis factor </t>
  </si>
  <si>
    <t>ILMN_3292320</t>
  </si>
  <si>
    <t>ILMN_1676725</t>
  </si>
  <si>
    <t>ILMN_3284673</t>
  </si>
  <si>
    <t>PSMA6P4</t>
  </si>
  <si>
    <t xml:space="preserve">proteasome subunit alpha 6 pseudogene 4 </t>
  </si>
  <si>
    <t>ILMN_3248703</t>
  </si>
  <si>
    <t>SNORD99</t>
  </si>
  <si>
    <t xml:space="preserve">small nucleolar RNA, C/D box 99 </t>
  </si>
  <si>
    <t>ILMN_1716869</t>
  </si>
  <si>
    <t>ILMN_2212156</t>
  </si>
  <si>
    <t>PPIG</t>
  </si>
  <si>
    <t xml:space="preserve">peptidylprolyl isomerase G </t>
  </si>
  <si>
    <t>ILMN_1701724</t>
  </si>
  <si>
    <t>SUN1</t>
  </si>
  <si>
    <t xml:space="preserve">Sad1 and UNC84 domain containing 1 </t>
  </si>
  <si>
    <t>ILMN_1740269</t>
  </si>
  <si>
    <t>WNT2B</t>
  </si>
  <si>
    <t xml:space="preserve">Wnt family member 2B </t>
  </si>
  <si>
    <t>ILMN_1815719</t>
  </si>
  <si>
    <t>PLCG2</t>
  </si>
  <si>
    <t xml:space="preserve">phospholipase C gamma 2 </t>
  </si>
  <si>
    <t>ILMN_2283325</t>
  </si>
  <si>
    <t>ILMN_1807919</t>
  </si>
  <si>
    <t>TNS1</t>
  </si>
  <si>
    <t xml:space="preserve">tensin 1 </t>
  </si>
  <si>
    <t>ILMN_2400940</t>
  </si>
  <si>
    <t>ILMN_1687358</t>
  </si>
  <si>
    <t>TMPRSS4</t>
  </si>
  <si>
    <t xml:space="preserve">transmembrane serine protease 4 </t>
  </si>
  <si>
    <t>ILMN_3237655</t>
  </si>
  <si>
    <t>SLC29A4P2</t>
  </si>
  <si>
    <t xml:space="preserve">solute carrier family 29 member 4 pseudogene 2 </t>
  </si>
  <si>
    <t>ILMN_1712082</t>
  </si>
  <si>
    <t>GCNT3</t>
  </si>
  <si>
    <t xml:space="preserve">glucosaminyl (N-acetyl) transferase 3, mucin type </t>
  </si>
  <si>
    <t>ILMN_1797786</t>
  </si>
  <si>
    <t>MAPK12</t>
  </si>
  <si>
    <t xml:space="preserve">mitogen-activated protein kinase 12 </t>
  </si>
  <si>
    <t>ILMN_1775508</t>
  </si>
  <si>
    <t>CYLD</t>
  </si>
  <si>
    <t xml:space="preserve">CYLD lysine 63 deubiquitinase </t>
  </si>
  <si>
    <t>ILMN_3268880</t>
  </si>
  <si>
    <t>OLMALINC</t>
  </si>
  <si>
    <t xml:space="preserve">oligodendrocyte maturation-associated long intergenic non-coding RNA </t>
  </si>
  <si>
    <t>ILMN_1714165</t>
  </si>
  <si>
    <t>ST3GAL2</t>
  </si>
  <si>
    <t xml:space="preserve">ST3 beta-galactoside alpha-2,3-sialyltransferase 2 </t>
  </si>
  <si>
    <t>ILMN_1789793</t>
  </si>
  <si>
    <t>ILMN_1880277</t>
  </si>
  <si>
    <t>ILMN_2390609</t>
  </si>
  <si>
    <t>ANK3</t>
  </si>
  <si>
    <t xml:space="preserve">ankyrin 3 </t>
  </si>
  <si>
    <t>ILMN_1692164</t>
  </si>
  <si>
    <t>ZNF723</t>
  </si>
  <si>
    <t xml:space="preserve">zinc finger protein 723 </t>
  </si>
  <si>
    <t>ILMN_3236259</t>
  </si>
  <si>
    <t>PPIAL4A</t>
  </si>
  <si>
    <t xml:space="preserve">peptidylprolyl isomerase A like 4A </t>
  </si>
  <si>
    <t>ILMN_1795846</t>
  </si>
  <si>
    <t>PPP2R5C</t>
  </si>
  <si>
    <t xml:space="preserve">protein phosphatase 2 regulatory subunit B'gamma </t>
  </si>
  <si>
    <t>ILMN_1692219</t>
  </si>
  <si>
    <t>RAB11FIP1</t>
  </si>
  <si>
    <t xml:space="preserve">RAB11 family interacting protein 1 </t>
  </si>
  <si>
    <t>ILMN_1722092</t>
  </si>
  <si>
    <t>ILMN_1767139</t>
  </si>
  <si>
    <t>ILMN_1677043</t>
  </si>
  <si>
    <t>AKR7A2</t>
  </si>
  <si>
    <t xml:space="preserve">aldo-keto reductase family 7 member A2 </t>
  </si>
  <si>
    <t>ILMN_1672650</t>
  </si>
  <si>
    <t>ILMN_1742260</t>
  </si>
  <si>
    <t>SSFA2</t>
  </si>
  <si>
    <t xml:space="preserve">sperm specific antigen 2 </t>
  </si>
  <si>
    <t>ILMN_1735779</t>
  </si>
  <si>
    <t>KCNJ8</t>
  </si>
  <si>
    <t xml:space="preserve">potassium voltage-gated channel subfamily J member 8 </t>
  </si>
  <si>
    <t>ILMN_1765304</t>
  </si>
  <si>
    <t>TPTEP1</t>
  </si>
  <si>
    <t xml:space="preserve">transmembrane phosphatase with tensin homology pseudogene 1 </t>
  </si>
  <si>
    <t>ILMN_2190292</t>
  </si>
  <si>
    <t>ILMN_1754592</t>
  </si>
  <si>
    <t>EDARADD</t>
  </si>
  <si>
    <t xml:space="preserve">EDAR associated death domain </t>
  </si>
  <si>
    <t>ILMN_3242567</t>
  </si>
  <si>
    <t>DNM1P47</t>
  </si>
  <si>
    <t xml:space="preserve">dynamin 1 pseudogene 47 </t>
  </si>
  <si>
    <t>ILMN_1812031</t>
  </si>
  <si>
    <t>PALM</t>
  </si>
  <si>
    <t xml:space="preserve">paralemmin </t>
  </si>
  <si>
    <t>ILMN_1699797</t>
  </si>
  <si>
    <t>HDLBP</t>
  </si>
  <si>
    <t xml:space="preserve">high density lipoprotein binding protein </t>
  </si>
  <si>
    <t>ILMN_1801303</t>
  </si>
  <si>
    <t>AMY2A</t>
  </si>
  <si>
    <t xml:space="preserve">amylase, alpha 2A (pancreatic) </t>
  </si>
  <si>
    <t>ILMN_1718063</t>
  </si>
  <si>
    <t>LIPA</t>
  </si>
  <si>
    <t xml:space="preserve">lipase A, lysosomal acid type </t>
  </si>
  <si>
    <t>ILMN_1867134</t>
  </si>
  <si>
    <t>ILMN_1726266</t>
  </si>
  <si>
    <t>ILMN_2061446</t>
  </si>
  <si>
    <t>ILMN_3245983</t>
  </si>
  <si>
    <t>NEURL1B</t>
  </si>
  <si>
    <t xml:space="preserve">neuralized E3 ubiquitin protein ligase 1B </t>
  </si>
  <si>
    <t>ILMN_1740728</t>
  </si>
  <si>
    <t>SMTNL2</t>
  </si>
  <si>
    <t xml:space="preserve">smoothelin like 2 </t>
  </si>
  <si>
    <t>ILMN_1681360</t>
  </si>
  <si>
    <t>ILMN_2389590</t>
  </si>
  <si>
    <t>ILMN_3272996</t>
  </si>
  <si>
    <t>ILMN_1749297</t>
  </si>
  <si>
    <t>ILMN_1656208</t>
  </si>
  <si>
    <t>HSP90AA2P</t>
  </si>
  <si>
    <t xml:space="preserve">heat shock protein 90 alpha family class A member 2, pseudogene </t>
  </si>
  <si>
    <t>ILMN_1679582</t>
  </si>
  <si>
    <t>TBC1D3B</t>
  </si>
  <si>
    <t xml:space="preserve">TBC1 domain family member 3B </t>
  </si>
  <si>
    <t>ILMN_1757146</t>
  </si>
  <si>
    <t>ILMN_1708192</t>
  </si>
  <si>
    <t>ILMN_2103720</t>
  </si>
  <si>
    <t>MRPL15</t>
  </si>
  <si>
    <t xml:space="preserve">mitochondrial ribosomal protein L15 </t>
  </si>
  <si>
    <t>ILMN_1660451</t>
  </si>
  <si>
    <t>ILMN_1691299</t>
  </si>
  <si>
    <t>CFAP126</t>
  </si>
  <si>
    <t xml:space="preserve">cilia and flagella associated protein 126 </t>
  </si>
  <si>
    <t>ILMN_2143795</t>
  </si>
  <si>
    <t>ILMN_1853242</t>
  </si>
  <si>
    <t>ILMN_2138765</t>
  </si>
  <si>
    <t>ILMN_2352216</t>
  </si>
  <si>
    <t>ILMN_3228700</t>
  </si>
  <si>
    <t>ILMN_2304495</t>
  </si>
  <si>
    <t>ILMN_1718610</t>
  </si>
  <si>
    <t>ARHGAP17</t>
  </si>
  <si>
    <t xml:space="preserve">Rho GTPase activating protein 17 </t>
  </si>
  <si>
    <t>ILMN_1755354</t>
  </si>
  <si>
    <t>YBX2</t>
  </si>
  <si>
    <t xml:space="preserve">Y-box binding protein 2 </t>
  </si>
  <si>
    <t>ILMN_2373515</t>
  </si>
  <si>
    <t>ILMN_3298215</t>
  </si>
  <si>
    <t>RPL17P36</t>
  </si>
  <si>
    <t xml:space="preserve">ribosomal protein L17 pseudogene 36 </t>
  </si>
  <si>
    <t>ILMN_1661002</t>
  </si>
  <si>
    <t>ILMN_1703140</t>
  </si>
  <si>
    <t>ILMN_1774685</t>
  </si>
  <si>
    <t>IL24</t>
  </si>
  <si>
    <t xml:space="preserve">interleukin 24 </t>
  </si>
  <si>
    <t>ILMN_1798885</t>
  </si>
  <si>
    <t>ILMN_1893633</t>
  </si>
  <si>
    <t>PRKCQ-AS1</t>
  </si>
  <si>
    <t xml:space="preserve">PRKCQ antisense RNA 1 </t>
  </si>
  <si>
    <t>ILMN_1787815</t>
  </si>
  <si>
    <t>TRIB3</t>
  </si>
  <si>
    <t xml:space="preserve">tribbles pseudokinase 3 </t>
  </si>
  <si>
    <t>ILMN_1661875</t>
  </si>
  <si>
    <t>ILMN_1700994</t>
  </si>
  <si>
    <t>KREMEN1</t>
  </si>
  <si>
    <t xml:space="preserve">kringle containing transmembrane protein 1 </t>
  </si>
  <si>
    <t>ILMN_1777061</t>
  </si>
  <si>
    <t>ZSWIM6</t>
  </si>
  <si>
    <t xml:space="preserve">zinc finger SWIM-type containing 6 </t>
  </si>
  <si>
    <t>ILMN_1719622</t>
  </si>
  <si>
    <t>RABEP1</t>
  </si>
  <si>
    <t xml:space="preserve">rabaptin, RAB GTPase binding effector protein 1 </t>
  </si>
  <si>
    <t>ILMN_1792138</t>
  </si>
  <si>
    <t>ILMN_1702149</t>
  </si>
  <si>
    <t>CACNG4</t>
  </si>
  <si>
    <t xml:space="preserve">calcium voltage-gated channel auxiliary subunit gamma 4 </t>
  </si>
  <si>
    <t>ILMN_1667657</t>
  </si>
  <si>
    <t>ILMN_1774586</t>
  </si>
  <si>
    <t>ILMN_1720442</t>
  </si>
  <si>
    <t>ILMN_1652199</t>
  </si>
  <si>
    <t>IGKV3-11</t>
  </si>
  <si>
    <t xml:space="preserve">immunoglobulin kappa variable 3-11 </t>
  </si>
  <si>
    <t>ILMN_3177122</t>
  </si>
  <si>
    <t>ILMN_1701361</t>
  </si>
  <si>
    <t>ILMN_2147114</t>
  </si>
  <si>
    <t>PSPH</t>
  </si>
  <si>
    <t xml:space="preserve">phosphoserine phosphatase </t>
  </si>
  <si>
    <t>ILMN_2149782</t>
  </si>
  <si>
    <t>RAMP2</t>
  </si>
  <si>
    <t xml:space="preserve">receptor activity modifying protein 2 </t>
  </si>
  <si>
    <t>ILMN_1718200</t>
  </si>
  <si>
    <t>ILMN_2396639</t>
  </si>
  <si>
    <t>ILMN_1722292</t>
  </si>
  <si>
    <t>AVL9</t>
  </si>
  <si>
    <t xml:space="preserve">AVL9 cell migration associated </t>
  </si>
  <si>
    <t>ILMN_1696065</t>
  </si>
  <si>
    <t>SDF4</t>
  </si>
  <si>
    <t xml:space="preserve">stromal cell derived factor 4 </t>
  </si>
  <si>
    <t>ILMN_1813307</t>
  </si>
  <si>
    <t>C1QTNF2</t>
  </si>
  <si>
    <t xml:space="preserve">C1q and TNF related 2 </t>
  </si>
  <si>
    <t>ILMN_2383300</t>
  </si>
  <si>
    <t>PTPRU</t>
  </si>
  <si>
    <t xml:space="preserve">protein tyrosine phosphatase, receptor type U </t>
  </si>
  <si>
    <t>ILMN_1672878</t>
  </si>
  <si>
    <t>ABR</t>
  </si>
  <si>
    <t xml:space="preserve">active BCR-related </t>
  </si>
  <si>
    <t>ILMN_3271092</t>
  </si>
  <si>
    <t>PPP1R21</t>
  </si>
  <si>
    <t xml:space="preserve">protein phosphatase 1 regulatory subunit 21 </t>
  </si>
  <si>
    <t>ILMN_1675626</t>
  </si>
  <si>
    <t>PRPF38A</t>
  </si>
  <si>
    <t xml:space="preserve">pre-mRNA processing factor 38A </t>
  </si>
  <si>
    <t>ILMN_1701655</t>
  </si>
  <si>
    <t>SLC8B1</t>
  </si>
  <si>
    <t xml:space="preserve">solute carrier family 8 member B1 </t>
  </si>
  <si>
    <t>ILMN_2367300</t>
  </si>
  <si>
    <t>ILMN_3202306</t>
  </si>
  <si>
    <t>ILMN_1708391</t>
  </si>
  <si>
    <t>NR1H4</t>
  </si>
  <si>
    <t xml:space="preserve">nuclear receptor subfamily 1 group H member 4 </t>
  </si>
  <si>
    <t>ILMN_1670695</t>
  </si>
  <si>
    <t>BACH2</t>
  </si>
  <si>
    <t xml:space="preserve">BTB domain and CNC homolog 2 </t>
  </si>
  <si>
    <t>ILMN_1782004</t>
  </si>
  <si>
    <t>NKX3-2</t>
  </si>
  <si>
    <t xml:space="preserve">NK3 homeobox 2 </t>
  </si>
  <si>
    <t>ILMN_1668194</t>
  </si>
  <si>
    <t>LMTK3</t>
  </si>
  <si>
    <t xml:space="preserve">lemur tyrosine kinase 3 </t>
  </si>
  <si>
    <t>ILMN_1670611</t>
  </si>
  <si>
    <t>ILMN_1694589</t>
  </si>
  <si>
    <t>PAQR8</t>
  </si>
  <si>
    <t xml:space="preserve">progestin and adipoQ receptor family member 8 </t>
  </si>
  <si>
    <t>ILMN_2118864</t>
  </si>
  <si>
    <t>RAB1A</t>
  </si>
  <si>
    <t xml:space="preserve">RAB1A, member RAS oncogene family </t>
  </si>
  <si>
    <t>ILMN_2044927</t>
  </si>
  <si>
    <t>RNF5</t>
  </si>
  <si>
    <t xml:space="preserve">ring finger protein 5 </t>
  </si>
  <si>
    <t>ILMN_2406410</t>
  </si>
  <si>
    <t>RHBDD2</t>
  </si>
  <si>
    <t xml:space="preserve">rhomboid domain containing 2 </t>
  </si>
  <si>
    <t>ILMN_1777854</t>
  </si>
  <si>
    <t>ILMN_1684534</t>
  </si>
  <si>
    <t>EPB41L1</t>
  </si>
  <si>
    <t xml:space="preserve">erythrocyte membrane protein band 4.1 like 1 </t>
  </si>
  <si>
    <t>ILMN_1750400</t>
  </si>
  <si>
    <t>C19orf66</t>
  </si>
  <si>
    <t xml:space="preserve">chromosome 19 open reading frame 66 </t>
  </si>
  <si>
    <t>ILMN_2376204</t>
  </si>
  <si>
    <t>ILMN_1668469</t>
  </si>
  <si>
    <t>TMEM131L</t>
  </si>
  <si>
    <t xml:space="preserve">transmembrane 131 like </t>
  </si>
  <si>
    <t>ILMN_1679891</t>
  </si>
  <si>
    <t>NAF1</t>
  </si>
  <si>
    <t xml:space="preserve">nuclear assembly factor 1 ribonucleoprotein </t>
  </si>
  <si>
    <t>ILMN_1701918</t>
  </si>
  <si>
    <t>ILMN_1758831</t>
  </si>
  <si>
    <t>RNF31</t>
  </si>
  <si>
    <t xml:space="preserve">ring finger protein 31 </t>
  </si>
  <si>
    <t>ILMN_2413650</t>
  </si>
  <si>
    <t>STIL</t>
  </si>
  <si>
    <t xml:space="preserve">STIL, centriolar assembly protein </t>
  </si>
  <si>
    <t>ILMN_1789944</t>
  </si>
  <si>
    <t>ILMN_1776826</t>
  </si>
  <si>
    <t>ARHGAP42P2</t>
  </si>
  <si>
    <t xml:space="preserve">Rho GTPase activating protein 42 pseudogene 2 </t>
  </si>
  <si>
    <t>ILMN_1676763</t>
  </si>
  <si>
    <t>PIPSL</t>
  </si>
  <si>
    <t xml:space="preserve">PIP5K1A and PSMD4-like, pseudogene </t>
  </si>
  <si>
    <t>ILMN_3308010</t>
  </si>
  <si>
    <t>ILMN_3240022</t>
  </si>
  <si>
    <t>SNHG3</t>
  </si>
  <si>
    <t xml:space="preserve">small nucleolar RNA host gene 3 </t>
  </si>
  <si>
    <t>ILMN_3290715</t>
  </si>
  <si>
    <t>ILMN_1671046</t>
  </si>
  <si>
    <t>HSPB2-C11orf52</t>
  </si>
  <si>
    <t xml:space="preserve">HSPB2-C11orf52 readthrough (NMD candidate) </t>
  </si>
  <si>
    <t>ILMN_1794726</t>
  </si>
  <si>
    <t>RNF167</t>
  </si>
  <si>
    <t xml:space="preserve">ring finger protein 167 </t>
  </si>
  <si>
    <t>ILMN_1734559</t>
  </si>
  <si>
    <t>ILMN_1726387</t>
  </si>
  <si>
    <t>NF1</t>
  </si>
  <si>
    <t xml:space="preserve">neurofibromin 1 </t>
  </si>
  <si>
    <t>ILMN_1736954</t>
  </si>
  <si>
    <t>ILMN_1723412</t>
  </si>
  <si>
    <t>ASCL2</t>
  </si>
  <si>
    <t xml:space="preserve">achaete-scute family bHLH transcription factor 2 </t>
  </si>
  <si>
    <t>ILMN_1702175</t>
  </si>
  <si>
    <t>ST7</t>
  </si>
  <si>
    <t xml:space="preserve">suppression of tumorigenicity 7 </t>
  </si>
  <si>
    <t>ILMN_3251120</t>
  </si>
  <si>
    <t>ILMN_1652786</t>
  </si>
  <si>
    <t>ILMN_3283316</t>
  </si>
  <si>
    <t>LINC01018</t>
  </si>
  <si>
    <t xml:space="preserve">long intergenic non-protein coding RNA 1018 </t>
  </si>
  <si>
    <t>ILMN_1712718</t>
  </si>
  <si>
    <t>BPNT1</t>
  </si>
  <si>
    <t xml:space="preserve">3'(2'), 5'-bisphosphate nucleotidase 1 </t>
  </si>
  <si>
    <t>ILMN_1793517</t>
  </si>
  <si>
    <t>RASAL1</t>
  </si>
  <si>
    <t xml:space="preserve">RAS protein activator like 1 </t>
  </si>
  <si>
    <t>ILMN_1676548</t>
  </si>
  <si>
    <t>BZW2</t>
  </si>
  <si>
    <t xml:space="preserve">basic leucine zipper and W2 domains 2 </t>
  </si>
  <si>
    <t>ILMN_1674663</t>
  </si>
  <si>
    <t>ILMN_1810901</t>
  </si>
  <si>
    <t>RNASEH2A</t>
  </si>
  <si>
    <t xml:space="preserve">ribonuclease H2 subunit A </t>
  </si>
  <si>
    <t>ILMN_1870621</t>
  </si>
  <si>
    <t>ILMN_1666546</t>
  </si>
  <si>
    <t>DUSP14</t>
  </si>
  <si>
    <t xml:space="preserve">dual specificity phosphatase 14 </t>
  </si>
  <si>
    <t>ILMN_2097793</t>
  </si>
  <si>
    <t>ZBTB4</t>
  </si>
  <si>
    <t xml:space="preserve">zinc finger and BTB domain containing 4 </t>
  </si>
  <si>
    <t>ILMN_1678246</t>
  </si>
  <si>
    <t>BAALC-AS1</t>
  </si>
  <si>
    <t xml:space="preserve">BAALC antisense RNA 1 </t>
  </si>
  <si>
    <t>ILMN_1763560</t>
  </si>
  <si>
    <t>NFKBID</t>
  </si>
  <si>
    <t xml:space="preserve">NFKB inhibitor delta </t>
  </si>
  <si>
    <t>ILMN_1714158</t>
  </si>
  <si>
    <t>PON2</t>
  </si>
  <si>
    <t xml:space="preserve">paraoxonase 2 </t>
  </si>
  <si>
    <t>ILMN_1663605</t>
  </si>
  <si>
    <t>RNF123</t>
  </si>
  <si>
    <t xml:space="preserve">ring finger protein 123 </t>
  </si>
  <si>
    <t>ILMN_1680987</t>
  </si>
  <si>
    <t>HAND1</t>
  </si>
  <si>
    <t xml:space="preserve">heart and neural crest derivatives expressed 1 </t>
  </si>
  <si>
    <t>ILMN_2087080</t>
  </si>
  <si>
    <t>RPL5</t>
  </si>
  <si>
    <t xml:space="preserve">ribosomal protein L5 </t>
  </si>
  <si>
    <t>ILMN_1664956</t>
  </si>
  <si>
    <t>SSU72</t>
  </si>
  <si>
    <t xml:space="preserve">SSU72 homolog, RNA polymerase II CTD phosphatase </t>
  </si>
  <si>
    <t>ILMN_1904242</t>
  </si>
  <si>
    <t>ILMN_2256907</t>
  </si>
  <si>
    <t>ILMN_1894186</t>
  </si>
  <si>
    <t>ILMN_1697417</t>
  </si>
  <si>
    <t>ILMN_1746883</t>
  </si>
  <si>
    <t>SAT2</t>
  </si>
  <si>
    <t xml:space="preserve">spermidine/spermine N1-acetyltransferase family member 2 </t>
  </si>
  <si>
    <t>ILMN_1666471</t>
  </si>
  <si>
    <t>UQCRQ</t>
  </si>
  <si>
    <t xml:space="preserve">ubiquinol-cytochrome c reductase complex III subunit VII </t>
  </si>
  <si>
    <t>ILMN_1887731</t>
  </si>
  <si>
    <t>CDKN2B-AS1</t>
  </si>
  <si>
    <t xml:space="preserve">CDKN2B antisense RNA 1 </t>
  </si>
  <si>
    <t>ILMN_3240321</t>
  </si>
  <si>
    <t>ILMN_3225121</t>
  </si>
  <si>
    <t>RPL23AP61</t>
  </si>
  <si>
    <t xml:space="preserve">ribosomal protein L23a pseudogene 61 </t>
  </si>
  <si>
    <t>ILMN_1705244</t>
  </si>
  <si>
    <t>DNAH11</t>
  </si>
  <si>
    <t xml:space="preserve">dynein axonemal heavy chain 11 </t>
  </si>
  <si>
    <t>ILMN_1789342</t>
  </si>
  <si>
    <t>NDUFS2</t>
  </si>
  <si>
    <t xml:space="preserve">NADH:ubiquinone oxidoreductase core subunit S2 </t>
  </si>
  <si>
    <t>ILMN_1663646</t>
  </si>
  <si>
    <t>DMXL1</t>
  </si>
  <si>
    <t xml:space="preserve">Dmx like 1 </t>
  </si>
  <si>
    <t>ILMN_1768958</t>
  </si>
  <si>
    <t>RASGRP1</t>
  </si>
  <si>
    <t xml:space="preserve">RAS guanyl releasing protein 1 </t>
  </si>
  <si>
    <t>ILMN_1672004</t>
  </si>
  <si>
    <t>TOB1</t>
  </si>
  <si>
    <t xml:space="preserve">transducer of ERBB2, 1 </t>
  </si>
  <si>
    <t>ILMN_1815773</t>
  </si>
  <si>
    <t>TMEM190</t>
  </si>
  <si>
    <t xml:space="preserve">transmembrane protein 190 </t>
  </si>
  <si>
    <t>ILMN_1652969</t>
  </si>
  <si>
    <t>ZNF479</t>
  </si>
  <si>
    <t xml:space="preserve">zinc finger protein 479 </t>
  </si>
  <si>
    <t>ILMN_2325574</t>
  </si>
  <si>
    <t>CASC4</t>
  </si>
  <si>
    <t xml:space="preserve">cancer susceptibility 4 </t>
  </si>
  <si>
    <t>ILMN_1713347</t>
  </si>
  <si>
    <t>CHL1</t>
  </si>
  <si>
    <t xml:space="preserve">cell adhesion molecule L1 like </t>
  </si>
  <si>
    <t>ILMN_2407124</t>
  </si>
  <si>
    <t>MCM8</t>
  </si>
  <si>
    <t xml:space="preserve">minichromosome maintenance 8 homologous recombination repair factor </t>
  </si>
  <si>
    <t>ILMN_1780382</t>
  </si>
  <si>
    <t>SPCS2P4</t>
  </si>
  <si>
    <t xml:space="preserve">signal peptidase complex subunit 2 pseudogene 4 </t>
  </si>
  <si>
    <t>ILMN_1699112</t>
  </si>
  <si>
    <t>COPB1</t>
  </si>
  <si>
    <t xml:space="preserve">coatomer protein complex subunit beta 1 </t>
  </si>
  <si>
    <t>ILMN_1709815</t>
  </si>
  <si>
    <t>PURG</t>
  </si>
  <si>
    <t xml:space="preserve">purine rich element binding protein G </t>
  </si>
  <si>
    <t>ILMN_3244987</t>
  </si>
  <si>
    <t>KIAA0895L</t>
  </si>
  <si>
    <t xml:space="preserve">KIAA0895 like </t>
  </si>
  <si>
    <t>ILMN_1728298</t>
  </si>
  <si>
    <t>SBK1</t>
  </si>
  <si>
    <t xml:space="preserve">SH3 domain binding kinase 1 </t>
  </si>
  <si>
    <t>ILMN_1902872</t>
  </si>
  <si>
    <t>ILMN_3251506</t>
  </si>
  <si>
    <t>ILMN_1727073</t>
  </si>
  <si>
    <t>MEA1</t>
  </si>
  <si>
    <t xml:space="preserve">male-enhanced antigen 1 </t>
  </si>
  <si>
    <t>ILMN_1672589</t>
  </si>
  <si>
    <t>SEMA4B</t>
  </si>
  <si>
    <t xml:space="preserve">semaphorin 4B </t>
  </si>
  <si>
    <t>ILMN_1799819</t>
  </si>
  <si>
    <t>MARS</t>
  </si>
  <si>
    <t xml:space="preserve">methionyl-tRNA synthetase </t>
  </si>
  <si>
    <t>ILMN_2390457</t>
  </si>
  <si>
    <t>ESR2</t>
  </si>
  <si>
    <t xml:space="preserve">estrogen receptor 2 </t>
  </si>
  <si>
    <t>ILMN_3247148</t>
  </si>
  <si>
    <t>ILMN_2296036</t>
  </si>
  <si>
    <t>PTPN2</t>
  </si>
  <si>
    <t xml:space="preserve">protein tyrosine phosphatase, non-receptor type 2 </t>
  </si>
  <si>
    <t>ILMN_1674316</t>
  </si>
  <si>
    <t>UBE2Q2P2</t>
  </si>
  <si>
    <t xml:space="preserve">ubiquitin conjugating enzyme E2 Q2 pseudogene 2 </t>
  </si>
  <si>
    <t>ILMN_1654151</t>
  </si>
  <si>
    <t>COX6C</t>
  </si>
  <si>
    <t xml:space="preserve">cytochrome c oxidase subunit 6C </t>
  </si>
  <si>
    <t>ILMN_1744963</t>
  </si>
  <si>
    <t>ERO1A</t>
  </si>
  <si>
    <t xml:space="preserve">endoplasmic reticulum oxidoreductase 1 alpha </t>
  </si>
  <si>
    <t>ILMN_1766115</t>
  </si>
  <si>
    <t>ILMN_1682987</t>
  </si>
  <si>
    <t>PDZRN4</t>
  </si>
  <si>
    <t xml:space="preserve">PDZ domain containing ring finger 4 </t>
  </si>
  <si>
    <t>ILMN_1652865</t>
  </si>
  <si>
    <t>ILMN_1762787</t>
  </si>
  <si>
    <t>RNF26</t>
  </si>
  <si>
    <t xml:space="preserve">ring finger protein 26 </t>
  </si>
  <si>
    <t>ILMN_3243248</t>
  </si>
  <si>
    <t>SNHG6</t>
  </si>
  <si>
    <t xml:space="preserve">small nucleolar RNA host gene 6 </t>
  </si>
  <si>
    <t>ILMN_3239799</t>
  </si>
  <si>
    <t>ILMN_2389155</t>
  </si>
  <si>
    <t>ILMN_3209255</t>
  </si>
  <si>
    <t>ILMN_1762899</t>
  </si>
  <si>
    <t>EGR1</t>
  </si>
  <si>
    <t xml:space="preserve">early growth response 1 </t>
  </si>
  <si>
    <t>ILMN_1804955</t>
  </si>
  <si>
    <t>CTSF</t>
  </si>
  <si>
    <t xml:space="preserve">cathepsin F </t>
  </si>
  <si>
    <t>ILMN_2096970</t>
  </si>
  <si>
    <t>MYO3B</t>
  </si>
  <si>
    <t xml:space="preserve">myosin IIIB </t>
  </si>
  <si>
    <t>ILMN_1654072</t>
  </si>
  <si>
    <t>CX3CL1</t>
  </si>
  <si>
    <t xml:space="preserve">C-X3-C motif chemokine ligand 1 </t>
  </si>
  <si>
    <t>ILMN_3229067</t>
  </si>
  <si>
    <t>ILMN_1652754</t>
  </si>
  <si>
    <t>ZNF428</t>
  </si>
  <si>
    <t xml:space="preserve">zinc finger protein 428 </t>
  </si>
  <si>
    <t>ILMN_3229057</t>
  </si>
  <si>
    <t>ILMN_1652639</t>
  </si>
  <si>
    <t>ILMN_1813682</t>
  </si>
  <si>
    <t>CCDC142</t>
  </si>
  <si>
    <t xml:space="preserve">coiled-coil domain containing 142 </t>
  </si>
  <si>
    <t>ILMN_1756326</t>
  </si>
  <si>
    <t>ILMN_3221790</t>
  </si>
  <si>
    <t>RPL7P21</t>
  </si>
  <si>
    <t xml:space="preserve">ribosomal protein L7 pseudogene 21 </t>
  </si>
  <si>
    <t>ILMN_1759997</t>
  </si>
  <si>
    <t>COMMD6</t>
  </si>
  <si>
    <t xml:space="preserve">COMM domain containing 6 </t>
  </si>
  <si>
    <t>ILMN_1711573</t>
  </si>
  <si>
    <t>CD96</t>
  </si>
  <si>
    <t xml:space="preserve">CD96 molecule </t>
  </si>
  <si>
    <t>ILMN_2117330</t>
  </si>
  <si>
    <t>NDUFB2</t>
  </si>
  <si>
    <t xml:space="preserve">NADH:ubiquinone oxidoreductase subunit B2 </t>
  </si>
  <si>
    <t>ILMN_1788264</t>
  </si>
  <si>
    <t>ILMN_1689318</t>
  </si>
  <si>
    <t>ILMN_1784948</t>
  </si>
  <si>
    <t>SPOCD1</t>
  </si>
  <si>
    <t xml:space="preserve">SPOC domain containing 1 </t>
  </si>
  <si>
    <t>ILMN_3256184</t>
  </si>
  <si>
    <t>ILMN_1745811</t>
  </si>
  <si>
    <t>TDRD3</t>
  </si>
  <si>
    <t xml:space="preserve">tudor domain containing 3 </t>
  </si>
  <si>
    <t>ILMN_1870085</t>
  </si>
  <si>
    <t>ILMN_1770245</t>
  </si>
  <si>
    <t>EPB41L5</t>
  </si>
  <si>
    <t xml:space="preserve">erythrocyte membrane protein band 4.1 like 5 </t>
  </si>
  <si>
    <t>ILMN_3237448</t>
  </si>
  <si>
    <t>ILMN_1671387</t>
  </si>
  <si>
    <t>TCAIM</t>
  </si>
  <si>
    <t xml:space="preserve">T cell activation inhibitor, mitochondrial </t>
  </si>
  <si>
    <t>ILMN_1654212</t>
  </si>
  <si>
    <t>DOK7</t>
  </si>
  <si>
    <t xml:space="preserve">docking protein 7 </t>
  </si>
  <si>
    <t>ILMN_1657443</t>
  </si>
  <si>
    <t>ILMN_3242673</t>
  </si>
  <si>
    <t>ILMN_2087528</t>
  </si>
  <si>
    <t>CPSF3</t>
  </si>
  <si>
    <t xml:space="preserve">cleavage and polyadenylation specific factor 3 </t>
  </si>
  <si>
    <t>ILMN_1689560</t>
  </si>
  <si>
    <t>ILMN_1697652</t>
  </si>
  <si>
    <t>ILMN_2163906</t>
  </si>
  <si>
    <t>FUT10</t>
  </si>
  <si>
    <t xml:space="preserve">fucosyltransferase 10 </t>
  </si>
  <si>
    <t>Table S2A. Differentially Expressed Genes Between FACS Isolated CD49e+ CAFs and EpCAM+CD133+ Epithelial Cells</t>
  </si>
  <si>
    <t xml:space="preserve"> </t>
  </si>
  <si>
    <t>Description</t>
  </si>
  <si>
    <r>
      <t>Rows represent the top 5000 Illumina probe IDs with an FDR</t>
    </r>
    <r>
      <rPr>
        <sz val="12"/>
        <color rgb="FF000000"/>
        <rFont val="Calibri"/>
        <family val="2"/>
      </rPr>
      <t>≤</t>
    </r>
    <r>
      <rPr>
        <sz val="12"/>
        <color rgb="FF000000"/>
        <rFont val="Arial"/>
        <family val="2"/>
      </rPr>
      <t>0.05, ranked by LogFC (shown in Figure 1E) . A positive logFC is associated with higher expression in CD49e+ compared with EpCAM+CD133+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  <xf numFmtId="0" fontId="19" fillId="0" borderId="0" xfId="0" applyFont="1" applyAlignment="1">
      <alignment horizontal="left" vertical="center" readingOrder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04"/>
  <sheetViews>
    <sheetView tabSelected="1" workbookViewId="0">
      <selection activeCell="H14" sqref="H14"/>
    </sheetView>
  </sheetViews>
  <sheetFormatPr defaultRowHeight="15" x14ac:dyDescent="0.25"/>
  <cols>
    <col min="1" max="1" width="14" customWidth="1"/>
    <col min="2" max="2" width="12" customWidth="1"/>
    <col min="3" max="3" width="54.85546875" customWidth="1"/>
  </cols>
  <sheetData>
    <row r="1" spans="1:6" ht="15.75" x14ac:dyDescent="0.25">
      <c r="A1" s="3" t="s">
        <v>12076</v>
      </c>
    </row>
    <row r="2" spans="1:6" ht="15.75" x14ac:dyDescent="0.25">
      <c r="A2" s="4" t="s">
        <v>12079</v>
      </c>
    </row>
    <row r="3" spans="1:6" x14ac:dyDescent="0.25">
      <c r="A3" s="4"/>
    </row>
    <row r="4" spans="1:6" s="5" customFormat="1" x14ac:dyDescent="0.25">
      <c r="A4" s="5" t="s">
        <v>0</v>
      </c>
      <c r="B4" s="5" t="s">
        <v>1</v>
      </c>
      <c r="C4" s="5" t="s">
        <v>12078</v>
      </c>
      <c r="D4" s="5" t="s">
        <v>2</v>
      </c>
      <c r="E4" s="5" t="s">
        <v>3</v>
      </c>
      <c r="F4" s="5" t="s">
        <v>4</v>
      </c>
    </row>
    <row r="5" spans="1:6" x14ac:dyDescent="0.25">
      <c r="A5" t="s">
        <v>54</v>
      </c>
      <c r="B5" t="s">
        <v>55</v>
      </c>
      <c r="C5" t="s">
        <v>56</v>
      </c>
      <c r="D5">
        <v>5.0154323999999999</v>
      </c>
      <c r="E5" s="1">
        <v>5.8299999999999998E-18</v>
      </c>
      <c r="F5" s="1">
        <v>9.8400000000000005E-15</v>
      </c>
    </row>
    <row r="6" spans="1:6" x14ac:dyDescent="0.25">
      <c r="A6" t="s">
        <v>21</v>
      </c>
      <c r="B6" t="s">
        <v>9</v>
      </c>
      <c r="C6" t="s">
        <v>10</v>
      </c>
      <c r="D6">
        <v>4.7936496999999996</v>
      </c>
      <c r="E6" s="1">
        <v>4.1099999999999998E-21</v>
      </c>
      <c r="F6" s="1">
        <v>2.08E-17</v>
      </c>
    </row>
    <row r="7" spans="1:6" x14ac:dyDescent="0.25">
      <c r="A7" t="s">
        <v>373</v>
      </c>
      <c r="B7" t="s">
        <v>374</v>
      </c>
      <c r="C7" t="s">
        <v>375</v>
      </c>
      <c r="D7">
        <v>4.5539984999999996</v>
      </c>
      <c r="E7" s="1">
        <v>7.7999999999999999E-12</v>
      </c>
      <c r="F7" s="1">
        <v>1.8800000000000001E-9</v>
      </c>
    </row>
    <row r="8" spans="1:6" x14ac:dyDescent="0.25">
      <c r="A8" t="s">
        <v>53</v>
      </c>
      <c r="B8" t="s">
        <v>51</v>
      </c>
      <c r="C8" t="s">
        <v>52</v>
      </c>
      <c r="D8">
        <v>4.5406345999999997</v>
      </c>
      <c r="E8" s="1">
        <v>4.1400000000000003E-18</v>
      </c>
      <c r="F8" s="1">
        <v>7.3400000000000002E-15</v>
      </c>
    </row>
    <row r="9" spans="1:6" x14ac:dyDescent="0.25">
      <c r="A9" t="s">
        <v>367</v>
      </c>
      <c r="B9" t="s">
        <v>368</v>
      </c>
      <c r="C9" t="s">
        <v>369</v>
      </c>
      <c r="D9">
        <v>4.5013813999999996</v>
      </c>
      <c r="E9" s="1">
        <v>7.6400000000000006E-12</v>
      </c>
      <c r="F9" s="1">
        <v>1.8800000000000001E-9</v>
      </c>
    </row>
    <row r="10" spans="1:6" x14ac:dyDescent="0.25">
      <c r="A10" t="s">
        <v>50</v>
      </c>
      <c r="B10" t="s">
        <v>51</v>
      </c>
      <c r="C10" t="s">
        <v>52</v>
      </c>
      <c r="D10">
        <v>4.3105779999999996</v>
      </c>
      <c r="E10" s="1">
        <v>1.95E-18</v>
      </c>
      <c r="F10" s="1">
        <v>3.64E-15</v>
      </c>
    </row>
    <row r="11" spans="1:6" x14ac:dyDescent="0.25">
      <c r="A11" t="s">
        <v>1319</v>
      </c>
      <c r="B11" t="s">
        <v>1291</v>
      </c>
      <c r="C11" t="s">
        <v>1292</v>
      </c>
      <c r="D11">
        <v>4.2822714</v>
      </c>
      <c r="E11" s="1">
        <v>2.0400000000000001E-8</v>
      </c>
      <c r="F11" s="1">
        <v>1.4100000000000001E-6</v>
      </c>
    </row>
    <row r="12" spans="1:6" x14ac:dyDescent="0.25">
      <c r="A12" t="s">
        <v>209</v>
      </c>
      <c r="B12" t="s">
        <v>210</v>
      </c>
      <c r="C12" t="s">
        <v>211</v>
      </c>
      <c r="D12">
        <v>4.2642329999999999</v>
      </c>
      <c r="E12" s="1">
        <v>1.7900000000000001E-14</v>
      </c>
      <c r="F12" s="1">
        <v>7.7400000000000005E-12</v>
      </c>
    </row>
    <row r="13" spans="1:6" x14ac:dyDescent="0.25">
      <c r="A13" t="s">
        <v>72</v>
      </c>
      <c r="B13" t="s">
        <v>73</v>
      </c>
      <c r="C13" t="s">
        <v>74</v>
      </c>
      <c r="D13">
        <v>4.2422905000000002</v>
      </c>
      <c r="E13" s="1">
        <v>8.4299999999999997E-17</v>
      </c>
      <c r="F13" s="1">
        <v>1.1099999999999999E-13</v>
      </c>
    </row>
    <row r="14" spans="1:6" x14ac:dyDescent="0.25">
      <c r="A14" t="s">
        <v>1290</v>
      </c>
      <c r="B14" t="s">
        <v>1291</v>
      </c>
      <c r="C14" t="s">
        <v>1292</v>
      </c>
      <c r="D14">
        <v>4.1953079999999998</v>
      </c>
      <c r="E14" s="1">
        <v>1.7199999999999999E-8</v>
      </c>
      <c r="F14" s="1">
        <v>1.22E-6</v>
      </c>
    </row>
    <row r="15" spans="1:6" x14ac:dyDescent="0.25">
      <c r="A15" t="s">
        <v>8</v>
      </c>
      <c r="B15" t="s">
        <v>9</v>
      </c>
      <c r="C15" t="s">
        <v>10</v>
      </c>
      <c r="D15">
        <v>4.1394859999999998</v>
      </c>
      <c r="E15" s="1">
        <v>6.1999999999999999E-25</v>
      </c>
      <c r="F15" s="1">
        <v>1.1E-20</v>
      </c>
    </row>
    <row r="16" spans="1:6" x14ac:dyDescent="0.25">
      <c r="A16" t="s">
        <v>28</v>
      </c>
      <c r="B16" t="s">
        <v>29</v>
      </c>
      <c r="C16" t="s">
        <v>30</v>
      </c>
      <c r="D16">
        <v>4.0736090000000003</v>
      </c>
      <c r="E16" s="1">
        <v>6.2800000000000002E-20</v>
      </c>
      <c r="F16" s="1">
        <v>2.02E-16</v>
      </c>
    </row>
    <row r="17" spans="1:6" x14ac:dyDescent="0.25">
      <c r="A17" t="s">
        <v>41</v>
      </c>
      <c r="B17" t="s">
        <v>42</v>
      </c>
      <c r="C17" t="s">
        <v>43</v>
      </c>
      <c r="D17">
        <v>4.0646579999999997</v>
      </c>
      <c r="E17" s="1">
        <v>9.0799999999999991E-19</v>
      </c>
      <c r="F17" s="1">
        <v>2.0099999999999999E-15</v>
      </c>
    </row>
    <row r="18" spans="1:6" x14ac:dyDescent="0.25">
      <c r="A18" t="s">
        <v>89</v>
      </c>
      <c r="B18" t="s">
        <v>90</v>
      </c>
      <c r="C18" t="s">
        <v>91</v>
      </c>
      <c r="D18">
        <v>3.8460836</v>
      </c>
      <c r="E18" s="1">
        <v>1.9499999999999999E-16</v>
      </c>
      <c r="F18" s="1">
        <v>2.0299999999999999E-13</v>
      </c>
    </row>
    <row r="19" spans="1:6" x14ac:dyDescent="0.25">
      <c r="A19" t="s">
        <v>644</v>
      </c>
      <c r="B19" t="s">
        <v>374</v>
      </c>
      <c r="C19" t="s">
        <v>375</v>
      </c>
      <c r="D19">
        <v>3.8116173999999998</v>
      </c>
      <c r="E19" s="1">
        <v>2.5599999999999999E-10</v>
      </c>
      <c r="F19" s="1">
        <v>3.7E-8</v>
      </c>
    </row>
    <row r="20" spans="1:6" x14ac:dyDescent="0.25">
      <c r="A20" t="s">
        <v>101</v>
      </c>
      <c r="B20" t="s">
        <v>102</v>
      </c>
      <c r="C20" t="s">
        <v>103</v>
      </c>
      <c r="D20">
        <v>3.8018637000000002</v>
      </c>
      <c r="E20" s="1">
        <v>2.73E-16</v>
      </c>
      <c r="F20" s="1">
        <v>2.5500000000000002E-13</v>
      </c>
    </row>
    <row r="21" spans="1:6" x14ac:dyDescent="0.25">
      <c r="A21" t="s">
        <v>236</v>
      </c>
      <c r="B21" t="s">
        <v>237</v>
      </c>
      <c r="C21" t="s">
        <v>238</v>
      </c>
      <c r="D21">
        <v>3.7515326</v>
      </c>
      <c r="E21" s="1">
        <v>6.5400000000000004E-14</v>
      </c>
      <c r="F21" s="1">
        <v>2.5499999999999999E-11</v>
      </c>
    </row>
    <row r="22" spans="1:6" x14ac:dyDescent="0.25">
      <c r="A22" t="s">
        <v>346</v>
      </c>
      <c r="B22" t="s">
        <v>347</v>
      </c>
      <c r="C22" t="s">
        <v>348</v>
      </c>
      <c r="D22">
        <v>3.6756305999999999</v>
      </c>
      <c r="E22" s="1">
        <v>5.3400000000000003E-12</v>
      </c>
      <c r="F22" s="1">
        <v>1.38E-9</v>
      </c>
    </row>
    <row r="23" spans="1:6" x14ac:dyDescent="0.25">
      <c r="A23" t="s">
        <v>60</v>
      </c>
      <c r="B23" t="s">
        <v>61</v>
      </c>
      <c r="C23" t="s">
        <v>62</v>
      </c>
      <c r="D23">
        <v>3.6752226000000001</v>
      </c>
      <c r="E23" s="1">
        <v>2.1299999999999999E-17</v>
      </c>
      <c r="F23" s="1">
        <v>3.2899999999999997E-14</v>
      </c>
    </row>
    <row r="24" spans="1:6" x14ac:dyDescent="0.25">
      <c r="A24" t="s">
        <v>286</v>
      </c>
      <c r="B24" t="s">
        <v>287</v>
      </c>
      <c r="C24" t="s">
        <v>288</v>
      </c>
      <c r="D24">
        <v>3.6443577</v>
      </c>
      <c r="E24" s="1">
        <v>7.5200000000000003E-13</v>
      </c>
      <c r="F24" s="1">
        <v>2.4E-10</v>
      </c>
    </row>
    <row r="25" spans="1:6" x14ac:dyDescent="0.25">
      <c r="A25" t="s">
        <v>117</v>
      </c>
      <c r="B25" t="s">
        <v>118</v>
      </c>
      <c r="C25" t="s">
        <v>119</v>
      </c>
      <c r="D25">
        <v>3.6096582000000001</v>
      </c>
      <c r="E25" s="1">
        <v>5.1800000000000004E-16</v>
      </c>
      <c r="F25" s="1">
        <v>4.1699999999999999E-13</v>
      </c>
    </row>
    <row r="26" spans="1:6" x14ac:dyDescent="0.25">
      <c r="A26" t="s">
        <v>92</v>
      </c>
      <c r="B26" t="s">
        <v>93</v>
      </c>
      <c r="C26" t="s">
        <v>94</v>
      </c>
      <c r="D26">
        <v>3.5969462000000001</v>
      </c>
      <c r="E26" s="1">
        <v>2.2099999999999999E-16</v>
      </c>
      <c r="F26" s="1">
        <v>2.2300000000000001E-13</v>
      </c>
    </row>
    <row r="27" spans="1:6" x14ac:dyDescent="0.25">
      <c r="A27" t="s">
        <v>227</v>
      </c>
      <c r="B27" t="s">
        <v>228</v>
      </c>
      <c r="C27" t="s">
        <v>229</v>
      </c>
      <c r="D27">
        <v>3.573375</v>
      </c>
      <c r="E27" s="1">
        <v>3.5000000000000002E-14</v>
      </c>
      <c r="F27" s="1">
        <v>1.41E-11</v>
      </c>
    </row>
    <row r="28" spans="1:6" x14ac:dyDescent="0.25">
      <c r="A28" t="s">
        <v>22</v>
      </c>
      <c r="B28" t="s">
        <v>9</v>
      </c>
      <c r="C28" t="s">
        <v>10</v>
      </c>
      <c r="D28">
        <v>3.5564553999999999</v>
      </c>
      <c r="E28" s="1">
        <v>5.0699999999999996E-21</v>
      </c>
      <c r="F28" s="1">
        <v>2.2499999999999999E-17</v>
      </c>
    </row>
    <row r="29" spans="1:6" x14ac:dyDescent="0.25">
      <c r="A29" t="s">
        <v>1192</v>
      </c>
      <c r="B29" t="s">
        <v>1193</v>
      </c>
      <c r="C29" t="s">
        <v>1194</v>
      </c>
      <c r="D29">
        <v>3.5534873</v>
      </c>
      <c r="E29" s="1">
        <v>1.0099999999999999E-8</v>
      </c>
      <c r="F29" s="1">
        <v>7.7700000000000004E-7</v>
      </c>
    </row>
    <row r="30" spans="1:6" x14ac:dyDescent="0.25">
      <c r="A30" t="s">
        <v>131</v>
      </c>
      <c r="B30" t="s">
        <v>132</v>
      </c>
      <c r="C30" t="s">
        <v>133</v>
      </c>
      <c r="D30">
        <v>3.5378280000000002</v>
      </c>
      <c r="E30" s="1">
        <v>1.53E-15</v>
      </c>
      <c r="F30" s="1">
        <v>1.09E-12</v>
      </c>
    </row>
    <row r="31" spans="1:6" x14ac:dyDescent="0.25">
      <c r="A31" t="s">
        <v>165</v>
      </c>
      <c r="B31" t="s">
        <v>166</v>
      </c>
      <c r="C31" t="s">
        <v>167</v>
      </c>
      <c r="D31">
        <v>3.5095952000000001</v>
      </c>
      <c r="E31" s="1">
        <v>4.7099999999999996E-15</v>
      </c>
      <c r="F31" s="1">
        <v>2.69E-12</v>
      </c>
    </row>
    <row r="32" spans="1:6" x14ac:dyDescent="0.25">
      <c r="A32" t="s">
        <v>168</v>
      </c>
      <c r="B32" t="s">
        <v>166</v>
      </c>
      <c r="C32" t="s">
        <v>167</v>
      </c>
      <c r="D32">
        <v>3.4910625999999998</v>
      </c>
      <c r="E32" s="1">
        <v>4.8200000000000002E-15</v>
      </c>
      <c r="F32" s="1">
        <v>2.71E-12</v>
      </c>
    </row>
    <row r="33" spans="1:6" x14ac:dyDescent="0.25">
      <c r="A33" t="s">
        <v>15</v>
      </c>
      <c r="B33" t="s">
        <v>16</v>
      </c>
      <c r="C33" t="s">
        <v>17</v>
      </c>
      <c r="D33">
        <v>3.4664720999999998</v>
      </c>
      <c r="E33" s="1">
        <v>2.7999999999999997E-23</v>
      </c>
      <c r="F33" s="1">
        <v>1.9900000000000001E-19</v>
      </c>
    </row>
    <row r="34" spans="1:6" x14ac:dyDescent="0.25">
      <c r="A34" t="s">
        <v>283</v>
      </c>
      <c r="B34" t="s">
        <v>284</v>
      </c>
      <c r="C34" t="s">
        <v>285</v>
      </c>
      <c r="D34">
        <v>3.429128</v>
      </c>
      <c r="E34" s="1">
        <v>7.4399999999999996E-13</v>
      </c>
      <c r="F34" s="1">
        <v>2.4E-10</v>
      </c>
    </row>
    <row r="35" spans="1:6" x14ac:dyDescent="0.25">
      <c r="A35" t="s">
        <v>26</v>
      </c>
      <c r="B35" t="s">
        <v>27</v>
      </c>
      <c r="C35" t="s">
        <v>27</v>
      </c>
      <c r="D35">
        <v>3.4161062000000002</v>
      </c>
      <c r="E35" s="1">
        <v>3.3699999999999999E-20</v>
      </c>
      <c r="F35" s="1">
        <v>1.2E-16</v>
      </c>
    </row>
    <row r="36" spans="1:6" x14ac:dyDescent="0.25">
      <c r="A36" t="s">
        <v>69</v>
      </c>
      <c r="B36" t="s">
        <v>70</v>
      </c>
      <c r="C36" t="s">
        <v>71</v>
      </c>
      <c r="D36">
        <v>3.4077356000000001</v>
      </c>
      <c r="E36" s="1">
        <v>5.7799999999999998E-17</v>
      </c>
      <c r="F36" s="1">
        <v>7.8899999999999997E-14</v>
      </c>
    </row>
    <row r="37" spans="1:6" x14ac:dyDescent="0.25">
      <c r="A37" t="s">
        <v>14</v>
      </c>
      <c r="B37" t="s">
        <v>6</v>
      </c>
      <c r="C37" t="s">
        <v>7</v>
      </c>
      <c r="D37">
        <v>3.3559537000000002</v>
      </c>
      <c r="E37" s="1">
        <v>2.7099999999999999E-23</v>
      </c>
      <c r="F37" s="1">
        <v>1.9900000000000001E-19</v>
      </c>
    </row>
    <row r="38" spans="1:6" x14ac:dyDescent="0.25">
      <c r="A38" t="s">
        <v>297</v>
      </c>
      <c r="B38" t="s">
        <v>27</v>
      </c>
      <c r="C38" t="s">
        <v>27</v>
      </c>
      <c r="D38">
        <v>3.3489939999999998</v>
      </c>
      <c r="E38" s="1">
        <v>1.1599999999999999E-12</v>
      </c>
      <c r="F38" s="1">
        <v>3.4999999999999998E-10</v>
      </c>
    </row>
    <row r="39" spans="1:6" x14ac:dyDescent="0.25">
      <c r="A39" t="s">
        <v>1459</v>
      </c>
      <c r="B39" t="s">
        <v>1460</v>
      </c>
      <c r="C39" t="s">
        <v>1461</v>
      </c>
      <c r="D39">
        <v>3.3313750999999998</v>
      </c>
      <c r="E39" s="1">
        <v>3.8099999999999997E-8</v>
      </c>
      <c r="F39" s="1">
        <v>2.3800000000000001E-6</v>
      </c>
    </row>
    <row r="40" spans="1:6" x14ac:dyDescent="0.25">
      <c r="A40" t="s">
        <v>23</v>
      </c>
      <c r="B40" t="s">
        <v>24</v>
      </c>
      <c r="C40" t="s">
        <v>25</v>
      </c>
      <c r="D40">
        <v>3.2906263</v>
      </c>
      <c r="E40" s="1">
        <v>8.1499999999999997E-21</v>
      </c>
      <c r="F40" s="1">
        <v>3.21E-17</v>
      </c>
    </row>
    <row r="41" spans="1:6" x14ac:dyDescent="0.25">
      <c r="A41" t="s">
        <v>79</v>
      </c>
      <c r="B41" t="s">
        <v>80</v>
      </c>
      <c r="C41" t="s">
        <v>81</v>
      </c>
      <c r="D41">
        <v>3.2707213999999998</v>
      </c>
      <c r="E41" s="1">
        <v>1.11E-16</v>
      </c>
      <c r="F41" s="1">
        <v>1.3199999999999999E-13</v>
      </c>
    </row>
    <row r="42" spans="1:6" x14ac:dyDescent="0.25">
      <c r="A42" t="s">
        <v>1791</v>
      </c>
      <c r="B42" t="s">
        <v>1792</v>
      </c>
      <c r="C42" t="s">
        <v>1793</v>
      </c>
      <c r="D42">
        <v>3.2655177000000002</v>
      </c>
      <c r="E42" s="1">
        <v>1.24E-7</v>
      </c>
      <c r="F42" s="1">
        <v>6.2299999999999996E-6</v>
      </c>
    </row>
    <row r="43" spans="1:6" x14ac:dyDescent="0.25">
      <c r="A43" t="s">
        <v>874</v>
      </c>
      <c r="B43" t="s">
        <v>875</v>
      </c>
      <c r="C43" t="s">
        <v>876</v>
      </c>
      <c r="D43">
        <v>3.2394232999999999</v>
      </c>
      <c r="E43" s="1">
        <v>1.49E-9</v>
      </c>
      <c r="F43" s="1">
        <v>1.5699999999999999E-7</v>
      </c>
    </row>
    <row r="44" spans="1:6" x14ac:dyDescent="0.25">
      <c r="A44" t="s">
        <v>88</v>
      </c>
      <c r="B44" t="s">
        <v>73</v>
      </c>
      <c r="C44" t="s">
        <v>74</v>
      </c>
      <c r="D44">
        <v>3.1760535000000001</v>
      </c>
      <c r="E44" s="1">
        <v>1.9499999999999999E-16</v>
      </c>
      <c r="F44" s="1">
        <v>2.0299999999999999E-13</v>
      </c>
    </row>
    <row r="45" spans="1:6" x14ac:dyDescent="0.25">
      <c r="A45" t="s">
        <v>1896</v>
      </c>
      <c r="B45" t="s">
        <v>1792</v>
      </c>
      <c r="C45" t="s">
        <v>1793</v>
      </c>
      <c r="D45">
        <v>3.1734589999999998</v>
      </c>
      <c r="E45" s="1">
        <v>1.8799999999999999E-7</v>
      </c>
      <c r="F45" s="1">
        <v>8.9199999999999993E-6</v>
      </c>
    </row>
    <row r="46" spans="1:6" x14ac:dyDescent="0.25">
      <c r="A46" t="s">
        <v>172</v>
      </c>
      <c r="B46" t="s">
        <v>173</v>
      </c>
      <c r="C46" t="s">
        <v>174</v>
      </c>
      <c r="D46">
        <v>3.1523712000000002</v>
      </c>
      <c r="E46" s="1">
        <v>5.8899999999999999E-15</v>
      </c>
      <c r="F46" s="1">
        <v>3.12E-12</v>
      </c>
    </row>
    <row r="47" spans="1:6" x14ac:dyDescent="0.25">
      <c r="A47" t="s">
        <v>340</v>
      </c>
      <c r="B47" t="s">
        <v>341</v>
      </c>
      <c r="C47" t="s">
        <v>342</v>
      </c>
      <c r="D47">
        <v>3.1330580000000001</v>
      </c>
      <c r="E47" s="1">
        <v>4.9900000000000003E-12</v>
      </c>
      <c r="F47" s="1">
        <v>1.31E-9</v>
      </c>
    </row>
    <row r="48" spans="1:6" x14ac:dyDescent="0.25">
      <c r="A48" t="s">
        <v>1759</v>
      </c>
      <c r="B48" t="s">
        <v>1203</v>
      </c>
      <c r="C48" t="s">
        <v>1204</v>
      </c>
      <c r="D48">
        <v>3.1087782000000002</v>
      </c>
      <c r="E48" s="1">
        <v>1.11E-7</v>
      </c>
      <c r="F48" s="1">
        <v>5.6899999999999997E-6</v>
      </c>
    </row>
    <row r="49" spans="1:6" x14ac:dyDescent="0.25">
      <c r="A49" t="s">
        <v>266</v>
      </c>
      <c r="B49" t="s">
        <v>267</v>
      </c>
      <c r="C49" t="s">
        <v>268</v>
      </c>
      <c r="D49">
        <v>3.0871384000000002</v>
      </c>
      <c r="E49" s="1">
        <v>4.2200000000000002E-13</v>
      </c>
      <c r="F49" s="1">
        <v>1.4499999999999999E-10</v>
      </c>
    </row>
    <row r="50" spans="1:6" x14ac:dyDescent="0.25">
      <c r="A50" t="s">
        <v>121</v>
      </c>
      <c r="B50" t="s">
        <v>122</v>
      </c>
      <c r="C50" t="s">
        <v>123</v>
      </c>
      <c r="D50">
        <v>3.0870899999999999</v>
      </c>
      <c r="E50" s="1">
        <v>7.9299999999999997E-16</v>
      </c>
      <c r="F50" s="1">
        <v>6.1100000000000002E-13</v>
      </c>
    </row>
    <row r="51" spans="1:6" x14ac:dyDescent="0.25">
      <c r="A51" t="s">
        <v>411</v>
      </c>
      <c r="B51" t="s">
        <v>412</v>
      </c>
      <c r="C51" t="s">
        <v>413</v>
      </c>
      <c r="D51">
        <v>3.0645978</v>
      </c>
      <c r="E51" s="1">
        <v>1.34E-11</v>
      </c>
      <c r="F51" s="1">
        <v>2.9699999999999999E-9</v>
      </c>
    </row>
    <row r="52" spans="1:6" x14ac:dyDescent="0.25">
      <c r="A52" t="s">
        <v>128</v>
      </c>
      <c r="B52" t="s">
        <v>129</v>
      </c>
      <c r="C52" t="s">
        <v>130</v>
      </c>
      <c r="D52">
        <v>3.057979</v>
      </c>
      <c r="E52" s="1">
        <v>1.36E-15</v>
      </c>
      <c r="F52" s="1">
        <v>9.8600000000000004E-13</v>
      </c>
    </row>
    <row r="53" spans="1:6" x14ac:dyDescent="0.25">
      <c r="A53" t="s">
        <v>1719</v>
      </c>
      <c r="B53" t="s">
        <v>1720</v>
      </c>
      <c r="C53" t="s">
        <v>1721</v>
      </c>
      <c r="D53">
        <v>3.0434171999999999</v>
      </c>
      <c r="E53" s="1">
        <v>9.5599999999999996E-8</v>
      </c>
      <c r="F53" s="1">
        <v>5.0200000000000002E-6</v>
      </c>
    </row>
    <row r="54" spans="1:6" x14ac:dyDescent="0.25">
      <c r="A54" t="s">
        <v>5</v>
      </c>
      <c r="B54" t="s">
        <v>6</v>
      </c>
      <c r="C54" t="s">
        <v>7</v>
      </c>
      <c r="D54">
        <v>3.0380701999999999</v>
      </c>
      <c r="E54" s="1">
        <v>5.69E-26</v>
      </c>
      <c r="F54" s="1">
        <v>2.02E-21</v>
      </c>
    </row>
    <row r="55" spans="1:6" x14ac:dyDescent="0.25">
      <c r="A55" t="s">
        <v>308</v>
      </c>
      <c r="B55" t="s">
        <v>309</v>
      </c>
      <c r="C55" t="s">
        <v>310</v>
      </c>
      <c r="D55">
        <v>3.0350305999999998</v>
      </c>
      <c r="E55" s="1">
        <v>2.66E-12</v>
      </c>
      <c r="F55" s="1">
        <v>7.6800000000000004E-10</v>
      </c>
    </row>
    <row r="56" spans="1:6" x14ac:dyDescent="0.25">
      <c r="A56" t="s">
        <v>808</v>
      </c>
      <c r="B56" t="s">
        <v>809</v>
      </c>
      <c r="C56" t="s">
        <v>810</v>
      </c>
      <c r="D56">
        <v>3.0281482</v>
      </c>
      <c r="E56" s="1">
        <v>8.7899999999999996E-10</v>
      </c>
      <c r="F56" s="1">
        <v>1.01E-7</v>
      </c>
    </row>
    <row r="57" spans="1:6" x14ac:dyDescent="0.25">
      <c r="A57" t="s">
        <v>877</v>
      </c>
      <c r="B57" t="s">
        <v>878</v>
      </c>
      <c r="C57" t="s">
        <v>879</v>
      </c>
      <c r="D57">
        <v>3.0018867999999999</v>
      </c>
      <c r="E57" s="1">
        <v>1.5199999999999999E-9</v>
      </c>
      <c r="F57" s="1">
        <v>1.6E-7</v>
      </c>
    </row>
    <row r="58" spans="1:6" x14ac:dyDescent="0.25">
      <c r="A58" t="s">
        <v>44</v>
      </c>
      <c r="B58" t="s">
        <v>45</v>
      </c>
      <c r="C58" t="s">
        <v>46</v>
      </c>
      <c r="D58">
        <v>2.9919256999999999</v>
      </c>
      <c r="E58" s="1">
        <v>1.3499999999999999E-18</v>
      </c>
      <c r="F58" s="1">
        <v>2.8099999999999999E-15</v>
      </c>
    </row>
    <row r="59" spans="1:6" x14ac:dyDescent="0.25">
      <c r="A59" t="s">
        <v>47</v>
      </c>
      <c r="B59" t="s">
        <v>48</v>
      </c>
      <c r="C59" t="s">
        <v>49</v>
      </c>
      <c r="D59">
        <v>2.9912179000000001</v>
      </c>
      <c r="E59" s="1">
        <v>1.4300000000000001E-18</v>
      </c>
      <c r="F59" s="1">
        <v>2.8200000000000001E-15</v>
      </c>
    </row>
    <row r="60" spans="1:6" x14ac:dyDescent="0.25">
      <c r="A60" t="s">
        <v>538</v>
      </c>
      <c r="B60" t="s">
        <v>539</v>
      </c>
      <c r="C60" t="s">
        <v>540</v>
      </c>
      <c r="D60">
        <v>2.9757037</v>
      </c>
      <c r="E60" s="1">
        <v>9.0799999999999999E-11</v>
      </c>
      <c r="F60" s="1">
        <v>1.5600000000000001E-8</v>
      </c>
    </row>
    <row r="61" spans="1:6" x14ac:dyDescent="0.25">
      <c r="A61" t="s">
        <v>625</v>
      </c>
      <c r="B61" t="s">
        <v>563</v>
      </c>
      <c r="C61" t="s">
        <v>564</v>
      </c>
      <c r="D61">
        <v>2.9725347000000002</v>
      </c>
      <c r="E61" s="1">
        <v>2.2100000000000001E-10</v>
      </c>
      <c r="F61" s="1">
        <v>3.2899999999999997E-8</v>
      </c>
    </row>
    <row r="62" spans="1:6" x14ac:dyDescent="0.25">
      <c r="A62" t="s">
        <v>185</v>
      </c>
      <c r="B62" t="s">
        <v>186</v>
      </c>
      <c r="C62" t="s">
        <v>187</v>
      </c>
      <c r="D62">
        <v>2.9707724999999998</v>
      </c>
      <c r="E62" s="1">
        <v>7.9400000000000004E-15</v>
      </c>
      <c r="F62" s="1">
        <v>3.9200000000000003E-12</v>
      </c>
    </row>
    <row r="63" spans="1:6" x14ac:dyDescent="0.25">
      <c r="A63" t="s">
        <v>146</v>
      </c>
      <c r="B63" t="s">
        <v>147</v>
      </c>
      <c r="C63" t="s">
        <v>148</v>
      </c>
      <c r="D63">
        <v>2.9625835</v>
      </c>
      <c r="E63" s="1">
        <v>2.11E-15</v>
      </c>
      <c r="F63" s="1">
        <v>1.3600000000000001E-12</v>
      </c>
    </row>
    <row r="64" spans="1:6" x14ac:dyDescent="0.25">
      <c r="A64" t="s">
        <v>911</v>
      </c>
      <c r="B64" t="s">
        <v>912</v>
      </c>
      <c r="C64" t="s">
        <v>913</v>
      </c>
      <c r="D64">
        <v>2.9461303000000001</v>
      </c>
      <c r="E64" s="1">
        <v>2.1700000000000002E-9</v>
      </c>
      <c r="F64" s="1">
        <v>2.1899999999999999E-7</v>
      </c>
    </row>
    <row r="65" spans="1:6" x14ac:dyDescent="0.25">
      <c r="A65" t="s">
        <v>562</v>
      </c>
      <c r="B65" t="s">
        <v>563</v>
      </c>
      <c r="C65" t="s">
        <v>564</v>
      </c>
      <c r="D65">
        <v>2.9450428</v>
      </c>
      <c r="E65" s="1">
        <v>1.0700000000000001E-10</v>
      </c>
      <c r="F65" s="1">
        <v>1.7599999999999999E-8</v>
      </c>
    </row>
    <row r="66" spans="1:6" x14ac:dyDescent="0.25">
      <c r="A66" t="s">
        <v>1478</v>
      </c>
      <c r="B66" t="s">
        <v>1009</v>
      </c>
      <c r="C66" t="s">
        <v>1010</v>
      </c>
      <c r="D66">
        <v>2.929227</v>
      </c>
      <c r="E66" s="1">
        <v>4.1000000000000003E-8</v>
      </c>
      <c r="F66" s="1">
        <v>2.52E-6</v>
      </c>
    </row>
    <row r="67" spans="1:6" x14ac:dyDescent="0.25">
      <c r="A67" t="s">
        <v>379</v>
      </c>
      <c r="B67" t="s">
        <v>380</v>
      </c>
      <c r="C67" t="s">
        <v>381</v>
      </c>
      <c r="D67">
        <v>2.912569</v>
      </c>
      <c r="E67" s="1">
        <v>7.8799999999999995E-12</v>
      </c>
      <c r="F67" s="1">
        <v>1.8899999999999999E-9</v>
      </c>
    </row>
    <row r="68" spans="1:6" x14ac:dyDescent="0.25">
      <c r="A68" t="s">
        <v>2363</v>
      </c>
      <c r="B68" t="s">
        <v>2364</v>
      </c>
      <c r="C68" t="s">
        <v>2365</v>
      </c>
      <c r="D68">
        <v>2.9114591999999999</v>
      </c>
      <c r="E68" s="1">
        <v>8.1800000000000005E-7</v>
      </c>
      <c r="F68" s="1">
        <v>3.1099999999999997E-5</v>
      </c>
    </row>
    <row r="69" spans="1:6" x14ac:dyDescent="0.25">
      <c r="A69" t="s">
        <v>571</v>
      </c>
      <c r="B69" t="s">
        <v>572</v>
      </c>
      <c r="C69" t="s">
        <v>573</v>
      </c>
      <c r="D69">
        <v>2.8867083</v>
      </c>
      <c r="E69" s="1">
        <v>1.12E-10</v>
      </c>
      <c r="F69" s="1">
        <v>1.8200000000000001E-8</v>
      </c>
    </row>
    <row r="70" spans="1:6" x14ac:dyDescent="0.25">
      <c r="A70" t="s">
        <v>1670</v>
      </c>
      <c r="B70" t="s">
        <v>1671</v>
      </c>
      <c r="C70" t="s">
        <v>1672</v>
      </c>
      <c r="D70">
        <v>2.8567336000000001</v>
      </c>
      <c r="E70" s="1">
        <v>7.6899999999999994E-8</v>
      </c>
      <c r="F70" s="1">
        <v>4.16E-6</v>
      </c>
    </row>
    <row r="71" spans="1:6" x14ac:dyDescent="0.25">
      <c r="A71" t="s">
        <v>480</v>
      </c>
      <c r="B71" t="s">
        <v>481</v>
      </c>
      <c r="C71" t="s">
        <v>482</v>
      </c>
      <c r="D71">
        <v>2.8201434999999999</v>
      </c>
      <c r="E71" s="1">
        <v>4.6900000000000001E-11</v>
      </c>
      <c r="F71" s="1">
        <v>8.9899999999999998E-9</v>
      </c>
    </row>
    <row r="72" spans="1:6" x14ac:dyDescent="0.25">
      <c r="A72" t="s">
        <v>5419</v>
      </c>
      <c r="B72" t="s">
        <v>4945</v>
      </c>
      <c r="C72" t="s">
        <v>4946</v>
      </c>
      <c r="D72">
        <v>2.7989573000000001</v>
      </c>
      <c r="E72">
        <v>1.08353E-4</v>
      </c>
      <c r="F72">
        <v>1.737571E-3</v>
      </c>
    </row>
    <row r="73" spans="1:6" x14ac:dyDescent="0.25">
      <c r="A73" t="s">
        <v>1280</v>
      </c>
      <c r="B73" t="s">
        <v>1281</v>
      </c>
      <c r="C73" t="s">
        <v>1282</v>
      </c>
      <c r="D73">
        <v>2.7940763999999998</v>
      </c>
      <c r="E73" s="1">
        <v>1.7E-8</v>
      </c>
      <c r="F73" s="1">
        <v>1.2100000000000001E-6</v>
      </c>
    </row>
    <row r="74" spans="1:6" x14ac:dyDescent="0.25">
      <c r="A74" t="s">
        <v>886</v>
      </c>
      <c r="B74" t="s">
        <v>887</v>
      </c>
      <c r="C74" t="s">
        <v>888</v>
      </c>
      <c r="D74">
        <v>2.7741492000000001</v>
      </c>
      <c r="E74" s="1">
        <v>1.67E-9</v>
      </c>
      <c r="F74" s="1">
        <v>1.7499999999999999E-7</v>
      </c>
    </row>
    <row r="75" spans="1:6" x14ac:dyDescent="0.25">
      <c r="A75" t="s">
        <v>269</v>
      </c>
      <c r="B75" t="s">
        <v>270</v>
      </c>
      <c r="C75" t="s">
        <v>271</v>
      </c>
      <c r="D75">
        <v>2.7596970000000001</v>
      </c>
      <c r="E75" s="1">
        <v>4.4900000000000001E-13</v>
      </c>
      <c r="F75" s="1">
        <v>1.5299999999999999E-10</v>
      </c>
    </row>
    <row r="76" spans="1:6" x14ac:dyDescent="0.25">
      <c r="A76" t="s">
        <v>98</v>
      </c>
      <c r="B76" t="s">
        <v>99</v>
      </c>
      <c r="C76" t="s">
        <v>100</v>
      </c>
      <c r="D76">
        <v>2.7593293000000001</v>
      </c>
      <c r="E76" s="1">
        <v>2.6599999999999998E-16</v>
      </c>
      <c r="F76" s="1">
        <v>2.5500000000000002E-13</v>
      </c>
    </row>
    <row r="77" spans="1:6" x14ac:dyDescent="0.25">
      <c r="A77" t="s">
        <v>18</v>
      </c>
      <c r="B77" t="s">
        <v>19</v>
      </c>
      <c r="C77" t="s">
        <v>20</v>
      </c>
      <c r="D77">
        <v>2.7580276000000001</v>
      </c>
      <c r="E77" s="1">
        <v>1.5500000000000001E-22</v>
      </c>
      <c r="F77" s="1">
        <v>9.1499999999999995E-19</v>
      </c>
    </row>
    <row r="78" spans="1:6" x14ac:dyDescent="0.25">
      <c r="A78" t="s">
        <v>395</v>
      </c>
      <c r="B78" t="s">
        <v>396</v>
      </c>
      <c r="C78" t="s">
        <v>397</v>
      </c>
      <c r="D78">
        <v>2.7574877999999998</v>
      </c>
      <c r="E78" s="1">
        <v>1.0599999999999999E-11</v>
      </c>
      <c r="F78" s="1">
        <v>2.45E-9</v>
      </c>
    </row>
    <row r="79" spans="1:6" x14ac:dyDescent="0.25">
      <c r="A79" t="s">
        <v>2305</v>
      </c>
      <c r="B79" t="s">
        <v>1958</v>
      </c>
      <c r="C79" t="s">
        <v>1959</v>
      </c>
      <c r="D79">
        <v>2.7511350000000001</v>
      </c>
      <c r="E79" s="1">
        <v>6.8400000000000004E-7</v>
      </c>
      <c r="F79" s="1">
        <v>2.6599999999999999E-5</v>
      </c>
    </row>
    <row r="80" spans="1:6" x14ac:dyDescent="0.25">
      <c r="A80" t="s">
        <v>11</v>
      </c>
      <c r="B80" t="s">
        <v>12</v>
      </c>
      <c r="C80" t="s">
        <v>13</v>
      </c>
      <c r="D80">
        <v>2.7381682000000001</v>
      </c>
      <c r="E80" s="1">
        <v>1.24E-24</v>
      </c>
      <c r="F80" s="1">
        <v>1.46E-20</v>
      </c>
    </row>
    <row r="81" spans="1:6" x14ac:dyDescent="0.25">
      <c r="A81" t="s">
        <v>2653</v>
      </c>
      <c r="B81" t="s">
        <v>1764</v>
      </c>
      <c r="C81" t="s">
        <v>1765</v>
      </c>
      <c r="D81">
        <v>2.7312875000000001</v>
      </c>
      <c r="E81" s="1">
        <v>1.64E-6</v>
      </c>
      <c r="F81" s="1">
        <v>5.5300000000000002E-5</v>
      </c>
    </row>
    <row r="82" spans="1:6" x14ac:dyDescent="0.25">
      <c r="A82" t="s">
        <v>792</v>
      </c>
      <c r="B82" t="s">
        <v>793</v>
      </c>
      <c r="C82" t="s">
        <v>794</v>
      </c>
      <c r="D82">
        <v>2.730289</v>
      </c>
      <c r="E82" s="1">
        <v>8.2099999999999996E-10</v>
      </c>
      <c r="F82" s="1">
        <v>9.6400000000000003E-8</v>
      </c>
    </row>
    <row r="83" spans="1:6" x14ac:dyDescent="0.25">
      <c r="A83" t="s">
        <v>140</v>
      </c>
      <c r="B83" t="s">
        <v>141</v>
      </c>
      <c r="C83" t="s">
        <v>142</v>
      </c>
      <c r="D83">
        <v>2.7225735000000002</v>
      </c>
      <c r="E83" s="1">
        <v>1.8399999999999999E-15</v>
      </c>
      <c r="F83" s="1">
        <v>1.23E-12</v>
      </c>
    </row>
    <row r="84" spans="1:6" x14ac:dyDescent="0.25">
      <c r="A84" t="s">
        <v>1024</v>
      </c>
      <c r="B84" t="s">
        <v>1006</v>
      </c>
      <c r="C84" t="s">
        <v>1007</v>
      </c>
      <c r="D84">
        <v>2.7149109999999999</v>
      </c>
      <c r="E84" s="1">
        <v>4.6200000000000002E-9</v>
      </c>
      <c r="F84" s="1">
        <v>4.1199999999999998E-7</v>
      </c>
    </row>
    <row r="85" spans="1:6" x14ac:dyDescent="0.25">
      <c r="A85" t="s">
        <v>1008</v>
      </c>
      <c r="B85" t="s">
        <v>1009</v>
      </c>
      <c r="C85" t="s">
        <v>1010</v>
      </c>
      <c r="D85">
        <v>2.7081783000000001</v>
      </c>
      <c r="E85" s="1">
        <v>3.8499999999999997E-9</v>
      </c>
      <c r="F85" s="1">
        <v>3.4799999999999999E-7</v>
      </c>
    </row>
    <row r="86" spans="1:6" x14ac:dyDescent="0.25">
      <c r="A86" t="s">
        <v>2106</v>
      </c>
      <c r="B86" t="s">
        <v>1958</v>
      </c>
      <c r="C86" t="s">
        <v>1959</v>
      </c>
      <c r="D86">
        <v>2.7061076000000002</v>
      </c>
      <c r="E86" s="1">
        <v>3.9200000000000002E-7</v>
      </c>
      <c r="F86" s="1">
        <v>1.6799999999999998E-5</v>
      </c>
    </row>
    <row r="87" spans="1:6" x14ac:dyDescent="0.25">
      <c r="A87" t="s">
        <v>951</v>
      </c>
      <c r="B87" t="s">
        <v>952</v>
      </c>
      <c r="C87" t="s">
        <v>953</v>
      </c>
      <c r="D87">
        <v>2.6986656</v>
      </c>
      <c r="E87" s="1">
        <v>2.9499999999999999E-9</v>
      </c>
      <c r="F87" s="1">
        <v>2.8299999999999998E-7</v>
      </c>
    </row>
    <row r="88" spans="1:6" x14ac:dyDescent="0.25">
      <c r="A88" t="s">
        <v>1551</v>
      </c>
      <c r="B88" t="s">
        <v>1552</v>
      </c>
      <c r="C88" t="s">
        <v>1553</v>
      </c>
      <c r="D88">
        <v>2.6736479000000002</v>
      </c>
      <c r="E88" s="1">
        <v>5.4100000000000001E-8</v>
      </c>
      <c r="F88" s="1">
        <v>3.1700000000000001E-6</v>
      </c>
    </row>
    <row r="89" spans="1:6" x14ac:dyDescent="0.25">
      <c r="A89" t="s">
        <v>38</v>
      </c>
      <c r="B89" t="s">
        <v>39</v>
      </c>
      <c r="C89" t="s">
        <v>40</v>
      </c>
      <c r="D89">
        <v>2.6725949999999998</v>
      </c>
      <c r="E89" s="1">
        <v>8.2800000000000004E-19</v>
      </c>
      <c r="F89" s="1">
        <v>1.9599999999999999E-15</v>
      </c>
    </row>
    <row r="90" spans="1:6" x14ac:dyDescent="0.25">
      <c r="A90" t="s">
        <v>35</v>
      </c>
      <c r="B90" t="s">
        <v>36</v>
      </c>
      <c r="C90" t="s">
        <v>37</v>
      </c>
      <c r="D90">
        <v>2.6706386000000002</v>
      </c>
      <c r="E90" s="1">
        <v>6.6800000000000003E-19</v>
      </c>
      <c r="F90" s="1">
        <v>1.69E-15</v>
      </c>
    </row>
    <row r="91" spans="1:6" x14ac:dyDescent="0.25">
      <c r="A91" t="s">
        <v>1018</v>
      </c>
      <c r="B91" t="s">
        <v>1019</v>
      </c>
      <c r="C91" t="s">
        <v>1020</v>
      </c>
      <c r="D91">
        <v>2.6479268</v>
      </c>
      <c r="E91" s="1">
        <v>4.42E-9</v>
      </c>
      <c r="F91" s="1">
        <v>3.96E-7</v>
      </c>
    </row>
    <row r="92" spans="1:6" x14ac:dyDescent="0.25">
      <c r="A92" t="s">
        <v>111</v>
      </c>
      <c r="B92" t="s">
        <v>112</v>
      </c>
      <c r="C92" t="s">
        <v>113</v>
      </c>
      <c r="D92">
        <v>2.6392454999999999</v>
      </c>
      <c r="E92" s="1">
        <v>4.5800000000000005E-16</v>
      </c>
      <c r="F92" s="1">
        <v>3.8700000000000002E-13</v>
      </c>
    </row>
    <row r="93" spans="1:6" x14ac:dyDescent="0.25">
      <c r="A93" t="s">
        <v>1973</v>
      </c>
      <c r="B93" t="s">
        <v>1974</v>
      </c>
      <c r="C93" t="s">
        <v>1975</v>
      </c>
      <c r="D93">
        <v>2.6165854999999998</v>
      </c>
      <c r="E93" s="1">
        <v>2.4900000000000002E-7</v>
      </c>
      <c r="F93" s="1">
        <v>1.1399999999999999E-5</v>
      </c>
    </row>
    <row r="94" spans="1:6" x14ac:dyDescent="0.25">
      <c r="A94" t="s">
        <v>651</v>
      </c>
      <c r="B94" t="s">
        <v>652</v>
      </c>
      <c r="C94" t="s">
        <v>653</v>
      </c>
      <c r="D94">
        <v>2.6056254000000001</v>
      </c>
      <c r="E94" s="1">
        <v>2.7399999999999998E-10</v>
      </c>
      <c r="F94" s="1">
        <v>3.9099999999999999E-8</v>
      </c>
    </row>
    <row r="95" spans="1:6" x14ac:dyDescent="0.25">
      <c r="A95" t="s">
        <v>120</v>
      </c>
      <c r="B95" t="s">
        <v>77</v>
      </c>
      <c r="C95" t="s">
        <v>78</v>
      </c>
      <c r="D95">
        <v>2.5995664999999999</v>
      </c>
      <c r="E95" s="1">
        <v>6.92E-16</v>
      </c>
      <c r="F95" s="1">
        <v>5.45E-13</v>
      </c>
    </row>
    <row r="96" spans="1:6" x14ac:dyDescent="0.25">
      <c r="A96" t="s">
        <v>2125</v>
      </c>
      <c r="B96" t="s">
        <v>1720</v>
      </c>
      <c r="C96" t="s">
        <v>1721</v>
      </c>
      <c r="D96">
        <v>2.5838130000000001</v>
      </c>
      <c r="E96" s="1">
        <v>4.0400000000000002E-7</v>
      </c>
      <c r="F96" s="1">
        <v>1.7200000000000001E-5</v>
      </c>
    </row>
    <row r="97" spans="1:6" x14ac:dyDescent="0.25">
      <c r="A97" t="s">
        <v>316</v>
      </c>
      <c r="B97" t="s">
        <v>317</v>
      </c>
      <c r="C97" t="s">
        <v>318</v>
      </c>
      <c r="D97">
        <v>2.5697985000000001</v>
      </c>
      <c r="E97" s="1">
        <v>3.27E-12</v>
      </c>
      <c r="F97" s="1">
        <v>9.1400000000000005E-10</v>
      </c>
    </row>
    <row r="98" spans="1:6" x14ac:dyDescent="0.25">
      <c r="A98" t="s">
        <v>4374</v>
      </c>
      <c r="B98" t="s">
        <v>3476</v>
      </c>
      <c r="C98" t="s">
        <v>3477</v>
      </c>
      <c r="D98">
        <v>2.5573673000000001</v>
      </c>
      <c r="E98" s="1">
        <v>3.1699999999999998E-5</v>
      </c>
      <c r="F98">
        <v>6.3752500000000001E-4</v>
      </c>
    </row>
    <row r="99" spans="1:6" x14ac:dyDescent="0.25">
      <c r="A99" t="s">
        <v>1052</v>
      </c>
      <c r="B99" t="s">
        <v>276</v>
      </c>
      <c r="C99" t="s">
        <v>277</v>
      </c>
      <c r="D99">
        <v>2.5470145</v>
      </c>
      <c r="E99" s="1">
        <v>5.3300000000000004E-9</v>
      </c>
      <c r="F99" s="1">
        <v>4.6199999999999998E-7</v>
      </c>
    </row>
    <row r="100" spans="1:6" x14ac:dyDescent="0.25">
      <c r="A100" t="s">
        <v>204</v>
      </c>
      <c r="B100" t="s">
        <v>205</v>
      </c>
      <c r="C100" t="s">
        <v>206</v>
      </c>
      <c r="D100">
        <v>2.5466218</v>
      </c>
      <c r="E100" s="1">
        <v>1.47E-14</v>
      </c>
      <c r="F100" s="1">
        <v>6.5799999999999998E-12</v>
      </c>
    </row>
    <row r="101" spans="1:6" x14ac:dyDescent="0.25">
      <c r="A101" t="s">
        <v>170</v>
      </c>
      <c r="B101" t="s">
        <v>96</v>
      </c>
      <c r="C101" t="s">
        <v>97</v>
      </c>
      <c r="D101">
        <v>2.5413777999999998</v>
      </c>
      <c r="E101" s="1">
        <v>5.61E-15</v>
      </c>
      <c r="F101" s="1">
        <v>3.0599999999999999E-12</v>
      </c>
    </row>
    <row r="102" spans="1:6" x14ac:dyDescent="0.25">
      <c r="A102" t="s">
        <v>844</v>
      </c>
      <c r="B102" t="s">
        <v>845</v>
      </c>
      <c r="C102" t="s">
        <v>846</v>
      </c>
      <c r="D102">
        <v>2.5402193</v>
      </c>
      <c r="E102" s="1">
        <v>1.14E-9</v>
      </c>
      <c r="F102" s="1">
        <v>1.2599999999999999E-7</v>
      </c>
    </row>
    <row r="103" spans="1:6" x14ac:dyDescent="0.25">
      <c r="A103" t="s">
        <v>451</v>
      </c>
      <c r="B103" t="s">
        <v>452</v>
      </c>
      <c r="C103" t="s">
        <v>453</v>
      </c>
      <c r="D103">
        <v>2.5397115000000001</v>
      </c>
      <c r="E103" s="1">
        <v>2.19E-11</v>
      </c>
      <c r="F103" s="1">
        <v>4.4500000000000001E-9</v>
      </c>
    </row>
    <row r="104" spans="1:6" x14ac:dyDescent="0.25">
      <c r="A104" t="s">
        <v>1079</v>
      </c>
      <c r="B104" t="s">
        <v>1080</v>
      </c>
      <c r="C104" t="s">
        <v>1081</v>
      </c>
      <c r="D104">
        <v>2.5391943000000001</v>
      </c>
      <c r="E104" s="1">
        <v>6.3000000000000002E-9</v>
      </c>
      <c r="F104" s="1">
        <v>5.2900000000000004E-7</v>
      </c>
    </row>
    <row r="105" spans="1:6" x14ac:dyDescent="0.25">
      <c r="A105" t="s">
        <v>191</v>
      </c>
      <c r="B105" t="s">
        <v>192</v>
      </c>
      <c r="C105" t="s">
        <v>193</v>
      </c>
      <c r="D105">
        <v>2.5270686000000002</v>
      </c>
      <c r="E105" s="1">
        <v>9.8199999999999994E-15</v>
      </c>
      <c r="F105" s="1">
        <v>4.7099999999999999E-12</v>
      </c>
    </row>
    <row r="106" spans="1:6" x14ac:dyDescent="0.25">
      <c r="A106" t="s">
        <v>2848</v>
      </c>
      <c r="B106" t="s">
        <v>2849</v>
      </c>
      <c r="C106" t="s">
        <v>2850</v>
      </c>
      <c r="D106">
        <v>2.5226939000000002</v>
      </c>
      <c r="E106" s="1">
        <v>2.65E-6</v>
      </c>
      <c r="F106" s="1">
        <v>8.2899999999999996E-5</v>
      </c>
    </row>
    <row r="107" spans="1:6" x14ac:dyDescent="0.25">
      <c r="A107" t="s">
        <v>156</v>
      </c>
      <c r="B107" t="s">
        <v>157</v>
      </c>
      <c r="C107" t="s">
        <v>158</v>
      </c>
      <c r="D107">
        <v>2.5222783</v>
      </c>
      <c r="E107" s="1">
        <v>3.7700000000000001E-15</v>
      </c>
      <c r="F107" s="1">
        <v>2.2699999999999998E-12</v>
      </c>
    </row>
    <row r="108" spans="1:6" x14ac:dyDescent="0.25">
      <c r="A108" t="s">
        <v>143</v>
      </c>
      <c r="B108" t="s">
        <v>144</v>
      </c>
      <c r="C108" t="s">
        <v>145</v>
      </c>
      <c r="D108">
        <v>2.5189119999999998</v>
      </c>
      <c r="E108" s="1">
        <v>1.9500000000000001E-15</v>
      </c>
      <c r="F108" s="1">
        <v>1.28E-12</v>
      </c>
    </row>
    <row r="109" spans="1:6" x14ac:dyDescent="0.25">
      <c r="A109" t="s">
        <v>95</v>
      </c>
      <c r="B109" t="s">
        <v>96</v>
      </c>
      <c r="C109" t="s">
        <v>97</v>
      </c>
      <c r="D109">
        <v>2.5142454999999999</v>
      </c>
      <c r="E109" s="1">
        <v>2.67E-16</v>
      </c>
      <c r="F109" s="1">
        <v>2.5500000000000002E-13</v>
      </c>
    </row>
    <row r="110" spans="1:6" x14ac:dyDescent="0.25">
      <c r="A110" t="s">
        <v>207</v>
      </c>
      <c r="B110" t="s">
        <v>186</v>
      </c>
      <c r="C110" t="s">
        <v>187</v>
      </c>
      <c r="D110">
        <v>2.5124228</v>
      </c>
      <c r="E110" s="1">
        <v>1.5200000000000001E-14</v>
      </c>
      <c r="F110" s="1">
        <v>6.74E-12</v>
      </c>
    </row>
    <row r="111" spans="1:6" x14ac:dyDescent="0.25">
      <c r="A111" t="s">
        <v>847</v>
      </c>
      <c r="B111" t="s">
        <v>848</v>
      </c>
      <c r="C111" t="s">
        <v>849</v>
      </c>
      <c r="D111">
        <v>2.5046306</v>
      </c>
      <c r="E111" s="1">
        <v>1.1700000000000001E-9</v>
      </c>
      <c r="F111" s="1">
        <v>1.29E-7</v>
      </c>
    </row>
    <row r="112" spans="1:6" x14ac:dyDescent="0.25">
      <c r="A112" t="s">
        <v>1903</v>
      </c>
      <c r="B112" t="s">
        <v>1904</v>
      </c>
      <c r="C112" t="s">
        <v>1905</v>
      </c>
      <c r="D112">
        <v>2.502583</v>
      </c>
      <c r="E112" s="1">
        <v>1.9399999999999999E-7</v>
      </c>
      <c r="F112" s="1">
        <v>9.1200000000000008E-6</v>
      </c>
    </row>
    <row r="113" spans="1:6" x14ac:dyDescent="0.25">
      <c r="A113" t="s">
        <v>3514</v>
      </c>
      <c r="B113" t="s">
        <v>3515</v>
      </c>
      <c r="C113" t="s">
        <v>3516</v>
      </c>
      <c r="D113">
        <v>2.4976229999999999</v>
      </c>
      <c r="E113" s="1">
        <v>9.0100000000000001E-6</v>
      </c>
      <c r="F113">
        <v>2.2781200000000001E-4</v>
      </c>
    </row>
    <row r="114" spans="1:6" x14ac:dyDescent="0.25">
      <c r="A114" t="s">
        <v>1005</v>
      </c>
      <c r="B114" t="s">
        <v>1006</v>
      </c>
      <c r="C114" t="s">
        <v>1007</v>
      </c>
      <c r="D114">
        <v>2.4924772000000002</v>
      </c>
      <c r="E114" s="1">
        <v>3.8300000000000002E-9</v>
      </c>
      <c r="F114" s="1">
        <v>3.4700000000000002E-7</v>
      </c>
    </row>
    <row r="115" spans="1:6" x14ac:dyDescent="0.25">
      <c r="A115" t="s">
        <v>528</v>
      </c>
      <c r="B115" t="s">
        <v>529</v>
      </c>
      <c r="C115" t="s">
        <v>530</v>
      </c>
      <c r="D115">
        <v>2.4882236</v>
      </c>
      <c r="E115" s="1">
        <v>8.6399999999999994E-11</v>
      </c>
      <c r="F115" s="1">
        <v>1.51E-8</v>
      </c>
    </row>
    <row r="116" spans="1:6" x14ac:dyDescent="0.25">
      <c r="A116" t="s">
        <v>469</v>
      </c>
      <c r="B116" t="s">
        <v>470</v>
      </c>
      <c r="C116" t="s">
        <v>471</v>
      </c>
      <c r="D116">
        <v>2.4751629999999998</v>
      </c>
      <c r="E116" s="1">
        <v>3.1500000000000001E-11</v>
      </c>
      <c r="F116" s="1">
        <v>6.2099999999999999E-9</v>
      </c>
    </row>
    <row r="117" spans="1:6" x14ac:dyDescent="0.25">
      <c r="A117" t="s">
        <v>63</v>
      </c>
      <c r="B117" t="s">
        <v>64</v>
      </c>
      <c r="C117" t="s">
        <v>65</v>
      </c>
      <c r="D117">
        <v>2.4683714000000001</v>
      </c>
      <c r="E117" s="1">
        <v>2.6400000000000001E-17</v>
      </c>
      <c r="F117" s="1">
        <v>3.9099999999999999E-14</v>
      </c>
    </row>
    <row r="118" spans="1:6" x14ac:dyDescent="0.25">
      <c r="A118" t="s">
        <v>2301</v>
      </c>
      <c r="B118" t="s">
        <v>2302</v>
      </c>
      <c r="C118" t="s">
        <v>2303</v>
      </c>
      <c r="D118">
        <v>2.4682045000000001</v>
      </c>
      <c r="E118" s="1">
        <v>6.8100000000000002E-7</v>
      </c>
      <c r="F118" s="1">
        <v>2.6599999999999999E-5</v>
      </c>
    </row>
    <row r="119" spans="1:6" x14ac:dyDescent="0.25">
      <c r="A119" t="s">
        <v>1563</v>
      </c>
      <c r="B119" t="s">
        <v>1564</v>
      </c>
      <c r="C119" t="s">
        <v>1565</v>
      </c>
      <c r="D119">
        <v>2.4657239999999998</v>
      </c>
      <c r="E119" s="1">
        <v>5.5999999999999999E-8</v>
      </c>
      <c r="F119" s="1">
        <v>3.2600000000000001E-6</v>
      </c>
    </row>
    <row r="120" spans="1:6" x14ac:dyDescent="0.25">
      <c r="A120" t="s">
        <v>114</v>
      </c>
      <c r="B120" t="s">
        <v>115</v>
      </c>
      <c r="C120" t="s">
        <v>116</v>
      </c>
      <c r="D120">
        <v>2.4598103</v>
      </c>
      <c r="E120" s="1">
        <v>4.8899999999999996E-16</v>
      </c>
      <c r="F120" s="1">
        <v>4.03E-13</v>
      </c>
    </row>
    <row r="121" spans="1:6" x14ac:dyDescent="0.25">
      <c r="A121" t="s">
        <v>682</v>
      </c>
      <c r="B121" t="s">
        <v>683</v>
      </c>
      <c r="C121" t="s">
        <v>684</v>
      </c>
      <c r="D121">
        <v>2.4583952</v>
      </c>
      <c r="E121" s="1">
        <v>3.7799999999999999E-10</v>
      </c>
      <c r="F121" s="1">
        <v>5.1300000000000003E-8</v>
      </c>
    </row>
    <row r="122" spans="1:6" x14ac:dyDescent="0.25">
      <c r="A122" t="s">
        <v>394</v>
      </c>
      <c r="B122" t="s">
        <v>27</v>
      </c>
      <c r="C122" t="s">
        <v>27</v>
      </c>
      <c r="D122">
        <v>2.4410219999999998</v>
      </c>
      <c r="E122" s="1">
        <v>9.4700000000000006E-12</v>
      </c>
      <c r="F122" s="1">
        <v>2.1999999999999998E-9</v>
      </c>
    </row>
    <row r="123" spans="1:6" x14ac:dyDescent="0.25">
      <c r="A123" t="s">
        <v>756</v>
      </c>
      <c r="B123" t="s">
        <v>757</v>
      </c>
      <c r="C123" t="s">
        <v>758</v>
      </c>
      <c r="D123">
        <v>2.43364</v>
      </c>
      <c r="E123" s="1">
        <v>6.8400000000000002E-10</v>
      </c>
      <c r="F123" s="1">
        <v>8.3200000000000004E-8</v>
      </c>
    </row>
    <row r="124" spans="1:6" x14ac:dyDescent="0.25">
      <c r="A124" t="s">
        <v>3475</v>
      </c>
      <c r="B124" t="s">
        <v>3476</v>
      </c>
      <c r="C124" t="s">
        <v>3477</v>
      </c>
      <c r="D124">
        <v>2.4281359999999999</v>
      </c>
      <c r="E124" s="1">
        <v>8.4700000000000002E-6</v>
      </c>
      <c r="F124">
        <v>2.16484E-4</v>
      </c>
    </row>
    <row r="125" spans="1:6" x14ac:dyDescent="0.25">
      <c r="A125" t="s">
        <v>82</v>
      </c>
      <c r="B125" t="s">
        <v>83</v>
      </c>
      <c r="C125" t="s">
        <v>84</v>
      </c>
      <c r="D125">
        <v>2.4264652999999998</v>
      </c>
      <c r="E125" s="1">
        <v>1.2500000000000001E-16</v>
      </c>
      <c r="F125" s="1">
        <v>1.43E-13</v>
      </c>
    </row>
    <row r="126" spans="1:6" x14ac:dyDescent="0.25">
      <c r="A126" t="s">
        <v>3366</v>
      </c>
      <c r="B126" t="s">
        <v>3367</v>
      </c>
      <c r="C126" t="s">
        <v>3368</v>
      </c>
      <c r="D126">
        <v>2.4201217000000002</v>
      </c>
      <c r="E126" s="1">
        <v>7.0999999999999998E-6</v>
      </c>
      <c r="F126">
        <v>1.87708E-4</v>
      </c>
    </row>
    <row r="127" spans="1:6" x14ac:dyDescent="0.25">
      <c r="A127" t="s">
        <v>908</v>
      </c>
      <c r="B127" t="s">
        <v>909</v>
      </c>
      <c r="C127" t="s">
        <v>910</v>
      </c>
      <c r="D127">
        <v>2.4096799999999998</v>
      </c>
      <c r="E127" s="1">
        <v>2.1700000000000002E-9</v>
      </c>
      <c r="F127" s="1">
        <v>2.1899999999999999E-7</v>
      </c>
    </row>
    <row r="128" spans="1:6" x14ac:dyDescent="0.25">
      <c r="A128" t="s">
        <v>1315</v>
      </c>
      <c r="B128" t="s">
        <v>1316</v>
      </c>
      <c r="C128" t="s">
        <v>1317</v>
      </c>
      <c r="D128">
        <v>2.4023089999999998</v>
      </c>
      <c r="E128" s="1">
        <v>1.9399999999999998E-8</v>
      </c>
      <c r="F128" s="1">
        <v>1.35E-6</v>
      </c>
    </row>
    <row r="129" spans="1:6" x14ac:dyDescent="0.25">
      <c r="A129" t="s">
        <v>1065</v>
      </c>
      <c r="B129" t="s">
        <v>1066</v>
      </c>
      <c r="C129" t="s">
        <v>1067</v>
      </c>
      <c r="D129">
        <v>2.3649976000000001</v>
      </c>
      <c r="E129" s="1">
        <v>5.69E-9</v>
      </c>
      <c r="F129" s="1">
        <v>4.8500000000000002E-7</v>
      </c>
    </row>
    <row r="130" spans="1:6" x14ac:dyDescent="0.25">
      <c r="A130" t="s">
        <v>298</v>
      </c>
      <c r="B130" t="s">
        <v>299</v>
      </c>
      <c r="C130" t="s">
        <v>300</v>
      </c>
      <c r="D130">
        <v>2.3564943999999999</v>
      </c>
      <c r="E130" s="1">
        <v>1.2200000000000001E-12</v>
      </c>
      <c r="F130" s="1">
        <v>3.6399999999999998E-10</v>
      </c>
    </row>
    <row r="131" spans="1:6" x14ac:dyDescent="0.25">
      <c r="A131" t="s">
        <v>242</v>
      </c>
      <c r="B131" t="s">
        <v>231</v>
      </c>
      <c r="C131" t="s">
        <v>232</v>
      </c>
      <c r="D131">
        <v>2.3512506000000002</v>
      </c>
      <c r="E131" s="1">
        <v>7.4900000000000001E-14</v>
      </c>
      <c r="F131" s="1">
        <v>2.86E-11</v>
      </c>
    </row>
    <row r="132" spans="1:6" x14ac:dyDescent="0.25">
      <c r="A132" t="s">
        <v>624</v>
      </c>
      <c r="B132" t="s">
        <v>470</v>
      </c>
      <c r="C132" t="s">
        <v>471</v>
      </c>
      <c r="D132">
        <v>2.3505712000000001</v>
      </c>
      <c r="E132" s="1">
        <v>2.1899999999999999E-10</v>
      </c>
      <c r="F132" s="1">
        <v>3.2800000000000003E-8</v>
      </c>
    </row>
    <row r="133" spans="1:6" x14ac:dyDescent="0.25">
      <c r="A133" t="s">
        <v>883</v>
      </c>
      <c r="B133" t="s">
        <v>884</v>
      </c>
      <c r="C133" t="s">
        <v>885</v>
      </c>
      <c r="D133">
        <v>2.3400690000000002</v>
      </c>
      <c r="E133" s="1">
        <v>1.6600000000000001E-9</v>
      </c>
      <c r="F133" s="1">
        <v>1.73E-7</v>
      </c>
    </row>
    <row r="134" spans="1:6" x14ac:dyDescent="0.25">
      <c r="A134" t="s">
        <v>1186</v>
      </c>
      <c r="B134" t="s">
        <v>1187</v>
      </c>
      <c r="C134" t="s">
        <v>1188</v>
      </c>
      <c r="D134">
        <v>2.3400560000000001</v>
      </c>
      <c r="E134" s="1">
        <v>9.8600000000000003E-9</v>
      </c>
      <c r="F134" s="1">
        <v>7.61E-7</v>
      </c>
    </row>
    <row r="135" spans="1:6" x14ac:dyDescent="0.25">
      <c r="A135" t="s">
        <v>1242</v>
      </c>
      <c r="B135" t="s">
        <v>27</v>
      </c>
      <c r="C135" t="s">
        <v>27</v>
      </c>
      <c r="D135">
        <v>2.3377150000000002</v>
      </c>
      <c r="E135" s="1">
        <v>1.28E-8</v>
      </c>
      <c r="F135" s="1">
        <v>9.4E-7</v>
      </c>
    </row>
    <row r="136" spans="1:6" x14ac:dyDescent="0.25">
      <c r="A136" t="s">
        <v>305</v>
      </c>
      <c r="B136" t="s">
        <v>306</v>
      </c>
      <c r="C136" t="s">
        <v>307</v>
      </c>
      <c r="D136">
        <v>2.3320017000000002</v>
      </c>
      <c r="E136" s="1">
        <v>2.6299999999999999E-12</v>
      </c>
      <c r="F136" s="1">
        <v>7.6299999999999995E-10</v>
      </c>
    </row>
    <row r="137" spans="1:6" x14ac:dyDescent="0.25">
      <c r="A137" t="s">
        <v>188</v>
      </c>
      <c r="B137" t="s">
        <v>189</v>
      </c>
      <c r="C137" t="s">
        <v>190</v>
      </c>
      <c r="D137">
        <v>2.33087</v>
      </c>
      <c r="E137" s="1">
        <v>8.4300000000000001E-15</v>
      </c>
      <c r="F137" s="1">
        <v>4.0899999999999997E-12</v>
      </c>
    </row>
    <row r="138" spans="1:6" x14ac:dyDescent="0.25">
      <c r="A138" t="s">
        <v>2116</v>
      </c>
      <c r="B138" t="s">
        <v>2117</v>
      </c>
      <c r="C138" t="s">
        <v>2118</v>
      </c>
      <c r="D138">
        <v>2.3152137000000002</v>
      </c>
      <c r="E138" s="1">
        <v>3.9900000000000001E-7</v>
      </c>
      <c r="F138" s="1">
        <v>1.7E-5</v>
      </c>
    </row>
    <row r="139" spans="1:6" x14ac:dyDescent="0.25">
      <c r="A139" t="s">
        <v>239</v>
      </c>
      <c r="B139" t="s">
        <v>240</v>
      </c>
      <c r="C139" t="s">
        <v>241</v>
      </c>
      <c r="D139">
        <v>2.3128297</v>
      </c>
      <c r="E139" s="1">
        <v>7.3200000000000006E-14</v>
      </c>
      <c r="F139" s="1">
        <v>2.82E-11</v>
      </c>
    </row>
    <row r="140" spans="1:6" x14ac:dyDescent="0.25">
      <c r="A140" t="s">
        <v>1510</v>
      </c>
      <c r="B140" t="s">
        <v>1338</v>
      </c>
      <c r="C140" t="s">
        <v>1339</v>
      </c>
      <c r="D140">
        <v>2.3093560000000002</v>
      </c>
      <c r="E140" s="1">
        <v>4.7600000000000003E-8</v>
      </c>
      <c r="F140" s="1">
        <v>2.8700000000000001E-6</v>
      </c>
    </row>
    <row r="141" spans="1:6" x14ac:dyDescent="0.25">
      <c r="A141" t="s">
        <v>2326</v>
      </c>
      <c r="B141" t="s">
        <v>2327</v>
      </c>
      <c r="C141" t="s">
        <v>2328</v>
      </c>
      <c r="D141">
        <v>2.3063235</v>
      </c>
      <c r="E141" s="1">
        <v>7.3099999999999997E-7</v>
      </c>
      <c r="F141" s="1">
        <v>2.8200000000000001E-5</v>
      </c>
    </row>
    <row r="142" spans="1:6" x14ac:dyDescent="0.25">
      <c r="A142" t="s">
        <v>355</v>
      </c>
      <c r="B142" t="s">
        <v>356</v>
      </c>
      <c r="C142" t="s">
        <v>357</v>
      </c>
      <c r="D142">
        <v>2.2982040000000001</v>
      </c>
      <c r="E142" s="1">
        <v>5.83E-12</v>
      </c>
      <c r="F142" s="1">
        <v>1.4800000000000001E-9</v>
      </c>
    </row>
    <row r="143" spans="1:6" x14ac:dyDescent="0.25">
      <c r="A143" t="s">
        <v>315</v>
      </c>
      <c r="B143" t="s">
        <v>186</v>
      </c>
      <c r="C143" t="s">
        <v>187</v>
      </c>
      <c r="D143">
        <v>2.2912360000000001</v>
      </c>
      <c r="E143" s="1">
        <v>3.1599999999999999E-12</v>
      </c>
      <c r="F143" s="1">
        <v>8.8900000000000003E-10</v>
      </c>
    </row>
    <row r="144" spans="1:6" x14ac:dyDescent="0.25">
      <c r="A144" t="s">
        <v>2297</v>
      </c>
      <c r="B144" t="s">
        <v>2117</v>
      </c>
      <c r="C144" t="s">
        <v>2118</v>
      </c>
      <c r="D144">
        <v>2.2839928</v>
      </c>
      <c r="E144" s="1">
        <v>6.4000000000000001E-7</v>
      </c>
      <c r="F144" s="1">
        <v>2.51E-5</v>
      </c>
    </row>
    <row r="145" spans="1:6" x14ac:dyDescent="0.25">
      <c r="A145" t="s">
        <v>1352</v>
      </c>
      <c r="B145" t="s">
        <v>1353</v>
      </c>
      <c r="C145" t="s">
        <v>1354</v>
      </c>
      <c r="D145">
        <v>2.2822075000000002</v>
      </c>
      <c r="E145" s="1">
        <v>2.3199999999999999E-8</v>
      </c>
      <c r="F145" s="1">
        <v>1.57E-6</v>
      </c>
    </row>
    <row r="146" spans="1:6" x14ac:dyDescent="0.25">
      <c r="A146" t="s">
        <v>1025</v>
      </c>
      <c r="B146" t="s">
        <v>1026</v>
      </c>
      <c r="C146" t="s">
        <v>1027</v>
      </c>
      <c r="D146">
        <v>2.2753918</v>
      </c>
      <c r="E146" s="1">
        <v>4.66E-9</v>
      </c>
      <c r="F146" s="1">
        <v>4.1399999999999997E-7</v>
      </c>
    </row>
    <row r="147" spans="1:6" x14ac:dyDescent="0.25">
      <c r="A147" t="s">
        <v>4040</v>
      </c>
      <c r="B147" t="s">
        <v>4041</v>
      </c>
      <c r="C147" t="s">
        <v>4042</v>
      </c>
      <c r="D147">
        <v>2.2694283</v>
      </c>
      <c r="E147" s="1">
        <v>2.1399999999999998E-5</v>
      </c>
      <c r="F147">
        <v>4.6562099999999999E-4</v>
      </c>
    </row>
    <row r="148" spans="1:6" x14ac:dyDescent="0.25">
      <c r="A148" t="s">
        <v>233</v>
      </c>
      <c r="B148" t="s">
        <v>234</v>
      </c>
      <c r="C148" t="s">
        <v>235</v>
      </c>
      <c r="D148">
        <v>2.2645985999999998</v>
      </c>
      <c r="E148" s="1">
        <v>4.7000000000000002E-14</v>
      </c>
      <c r="F148" s="1">
        <v>1.8500000000000001E-11</v>
      </c>
    </row>
    <row r="149" spans="1:6" x14ac:dyDescent="0.25">
      <c r="A149" t="s">
        <v>4181</v>
      </c>
      <c r="B149" t="s">
        <v>4182</v>
      </c>
      <c r="C149" t="s">
        <v>4183</v>
      </c>
      <c r="D149">
        <v>2.239236</v>
      </c>
      <c r="E149" s="1">
        <v>2.51E-5</v>
      </c>
      <c r="F149">
        <v>5.3023700000000003E-4</v>
      </c>
    </row>
    <row r="150" spans="1:6" x14ac:dyDescent="0.25">
      <c r="A150" t="s">
        <v>762</v>
      </c>
      <c r="B150" t="s">
        <v>763</v>
      </c>
      <c r="C150" t="s">
        <v>764</v>
      </c>
      <c r="D150">
        <v>2.2367194000000001</v>
      </c>
      <c r="E150" s="1">
        <v>6.8400000000000002E-10</v>
      </c>
      <c r="F150" s="1">
        <v>8.3200000000000004E-8</v>
      </c>
    </row>
    <row r="151" spans="1:6" x14ac:dyDescent="0.25">
      <c r="A151" t="s">
        <v>1177</v>
      </c>
      <c r="B151" t="s">
        <v>1178</v>
      </c>
      <c r="C151" t="s">
        <v>1179</v>
      </c>
      <c r="D151">
        <v>2.2333984</v>
      </c>
      <c r="E151" s="1">
        <v>9.8099999999999998E-9</v>
      </c>
      <c r="F151" s="1">
        <v>7.6000000000000003E-7</v>
      </c>
    </row>
    <row r="152" spans="1:6" x14ac:dyDescent="0.25">
      <c r="A152" t="s">
        <v>4944</v>
      </c>
      <c r="B152" t="s">
        <v>4945</v>
      </c>
      <c r="C152" t="s">
        <v>4946</v>
      </c>
      <c r="D152">
        <v>2.2323947</v>
      </c>
      <c r="E152" s="1">
        <v>6.0999999999999999E-5</v>
      </c>
      <c r="F152">
        <v>1.0757200000000001E-3</v>
      </c>
    </row>
    <row r="153" spans="1:6" x14ac:dyDescent="0.25">
      <c r="A153" t="s">
        <v>524</v>
      </c>
      <c r="B153" t="s">
        <v>525</v>
      </c>
      <c r="C153" t="s">
        <v>526</v>
      </c>
      <c r="D153">
        <v>2.2250698</v>
      </c>
      <c r="E153" s="1">
        <v>8.4700000000000002E-11</v>
      </c>
      <c r="F153" s="1">
        <v>1.4899999999999999E-8</v>
      </c>
    </row>
    <row r="154" spans="1:6" x14ac:dyDescent="0.25">
      <c r="A154" t="s">
        <v>5357</v>
      </c>
      <c r="B154" t="s">
        <v>5358</v>
      </c>
      <c r="C154" t="s">
        <v>5359</v>
      </c>
      <c r="D154">
        <v>2.2208432999999999</v>
      </c>
      <c r="E154">
        <v>1.03175E-4</v>
      </c>
      <c r="F154">
        <v>1.6742250000000001E-3</v>
      </c>
    </row>
    <row r="155" spans="1:6" x14ac:dyDescent="0.25">
      <c r="A155" t="s">
        <v>870</v>
      </c>
      <c r="B155" t="s">
        <v>529</v>
      </c>
      <c r="C155" t="s">
        <v>530</v>
      </c>
      <c r="D155">
        <v>2.2172879999999999</v>
      </c>
      <c r="E155" s="1">
        <v>1.27E-9</v>
      </c>
      <c r="F155" s="1">
        <v>1.36E-7</v>
      </c>
    </row>
    <row r="156" spans="1:6" x14ac:dyDescent="0.25">
      <c r="A156" t="s">
        <v>230</v>
      </c>
      <c r="B156" t="s">
        <v>231</v>
      </c>
      <c r="C156" t="s">
        <v>232</v>
      </c>
      <c r="D156">
        <v>2.2110934000000002</v>
      </c>
      <c r="E156" s="1">
        <v>3.77E-14</v>
      </c>
      <c r="F156" s="1">
        <v>1.5E-11</v>
      </c>
    </row>
    <row r="157" spans="1:6" x14ac:dyDescent="0.25">
      <c r="A157" t="s">
        <v>932</v>
      </c>
      <c r="B157" t="s">
        <v>884</v>
      </c>
      <c r="C157" t="s">
        <v>885</v>
      </c>
      <c r="D157">
        <v>2.2087720000000002</v>
      </c>
      <c r="E157" s="1">
        <v>2.4300000000000001E-9</v>
      </c>
      <c r="F157" s="1">
        <v>2.3900000000000001E-7</v>
      </c>
    </row>
    <row r="158" spans="1:6" x14ac:dyDescent="0.25">
      <c r="A158" t="s">
        <v>541</v>
      </c>
      <c r="B158" t="s">
        <v>542</v>
      </c>
      <c r="C158" t="s">
        <v>543</v>
      </c>
      <c r="D158">
        <v>2.206785</v>
      </c>
      <c r="E158" s="1">
        <v>9.3800000000000002E-11</v>
      </c>
      <c r="F158" s="1">
        <v>1.59E-8</v>
      </c>
    </row>
    <row r="159" spans="1:6" x14ac:dyDescent="0.25">
      <c r="A159" t="s">
        <v>1763</v>
      </c>
      <c r="B159" t="s">
        <v>1764</v>
      </c>
      <c r="C159" t="s">
        <v>1765</v>
      </c>
      <c r="D159">
        <v>2.2057388000000002</v>
      </c>
      <c r="E159" s="1">
        <v>1.1300000000000001E-7</v>
      </c>
      <c r="F159" s="1">
        <v>5.7799999999999997E-6</v>
      </c>
    </row>
    <row r="160" spans="1:6" x14ac:dyDescent="0.25">
      <c r="A160" t="s">
        <v>2973</v>
      </c>
      <c r="B160" t="s">
        <v>2974</v>
      </c>
      <c r="C160" t="s">
        <v>2975</v>
      </c>
      <c r="D160">
        <v>2.2056181000000001</v>
      </c>
      <c r="E160" s="1">
        <v>3.4699999999999998E-6</v>
      </c>
      <c r="F160">
        <v>1.04246E-4</v>
      </c>
    </row>
    <row r="161" spans="1:6" x14ac:dyDescent="0.25">
      <c r="A161" t="s">
        <v>1490</v>
      </c>
      <c r="B161" t="s">
        <v>1436</v>
      </c>
      <c r="C161" t="s">
        <v>1437</v>
      </c>
      <c r="D161">
        <v>2.1968234</v>
      </c>
      <c r="E161" s="1">
        <v>4.3700000000000001E-8</v>
      </c>
      <c r="F161" s="1">
        <v>2.6599999999999999E-6</v>
      </c>
    </row>
    <row r="162" spans="1:6" x14ac:dyDescent="0.25">
      <c r="A162" t="s">
        <v>263</v>
      </c>
      <c r="B162" t="s">
        <v>264</v>
      </c>
      <c r="C162" t="s">
        <v>265</v>
      </c>
      <c r="D162">
        <v>2.1958850000000001</v>
      </c>
      <c r="E162" s="1">
        <v>4.0699999999999998E-13</v>
      </c>
      <c r="F162" s="1">
        <v>1.41E-10</v>
      </c>
    </row>
    <row r="163" spans="1:6" x14ac:dyDescent="0.25">
      <c r="A163" t="s">
        <v>1941</v>
      </c>
      <c r="B163" t="s">
        <v>1942</v>
      </c>
      <c r="C163" t="s">
        <v>1943</v>
      </c>
      <c r="D163">
        <v>2.1860924000000002</v>
      </c>
      <c r="E163" s="1">
        <v>2.17E-7</v>
      </c>
      <c r="F163" s="1">
        <v>1.0000000000000001E-5</v>
      </c>
    </row>
    <row r="164" spans="1:6" x14ac:dyDescent="0.25">
      <c r="A164" t="s">
        <v>107</v>
      </c>
      <c r="B164" t="s">
        <v>32</v>
      </c>
      <c r="C164" t="s">
        <v>33</v>
      </c>
      <c r="D164">
        <v>2.1761750000000002</v>
      </c>
      <c r="E164" s="1">
        <v>4.2399999999999999E-16</v>
      </c>
      <c r="F164" s="1">
        <v>3.7600000000000001E-13</v>
      </c>
    </row>
    <row r="165" spans="1:6" x14ac:dyDescent="0.25">
      <c r="A165" t="s">
        <v>4408</v>
      </c>
      <c r="B165" t="s">
        <v>4409</v>
      </c>
      <c r="C165" t="s">
        <v>4410</v>
      </c>
      <c r="D165">
        <v>2.1649997000000001</v>
      </c>
      <c r="E165" s="1">
        <v>3.29E-5</v>
      </c>
      <c r="F165">
        <v>6.5726499999999998E-4</v>
      </c>
    </row>
    <row r="166" spans="1:6" x14ac:dyDescent="0.25">
      <c r="A166" t="s">
        <v>184</v>
      </c>
      <c r="B166" t="s">
        <v>45</v>
      </c>
      <c r="C166" t="s">
        <v>46</v>
      </c>
      <c r="D166">
        <v>2.1565713999999998</v>
      </c>
      <c r="E166" s="1">
        <v>7.9500000000000002E-15</v>
      </c>
      <c r="F166" s="1">
        <v>3.9200000000000003E-12</v>
      </c>
    </row>
    <row r="167" spans="1:6" x14ac:dyDescent="0.25">
      <c r="A167" t="s">
        <v>1957</v>
      </c>
      <c r="B167" t="s">
        <v>1958</v>
      </c>
      <c r="C167" t="s">
        <v>1959</v>
      </c>
      <c r="D167">
        <v>2.1562990000000002</v>
      </c>
      <c r="E167" s="1">
        <v>2.29E-7</v>
      </c>
      <c r="F167" s="1">
        <v>1.0499999999999999E-5</v>
      </c>
    </row>
    <row r="168" spans="1:6" x14ac:dyDescent="0.25">
      <c r="A168" t="s">
        <v>2851</v>
      </c>
      <c r="B168" t="s">
        <v>2852</v>
      </c>
      <c r="C168" t="s">
        <v>2853</v>
      </c>
      <c r="D168">
        <v>2.1548327999999999</v>
      </c>
      <c r="E168" s="1">
        <v>2.65E-6</v>
      </c>
      <c r="F168" s="1">
        <v>8.2899999999999996E-5</v>
      </c>
    </row>
    <row r="169" spans="1:6" x14ac:dyDescent="0.25">
      <c r="A169" t="s">
        <v>596</v>
      </c>
      <c r="B169" t="s">
        <v>597</v>
      </c>
      <c r="C169" t="s">
        <v>598</v>
      </c>
      <c r="D169">
        <v>2.1518261000000001</v>
      </c>
      <c r="E169" s="1">
        <v>1.5500000000000001E-10</v>
      </c>
      <c r="F169" s="1">
        <v>2.4200000000000002E-8</v>
      </c>
    </row>
    <row r="170" spans="1:6" x14ac:dyDescent="0.25">
      <c r="A170" t="s">
        <v>224</v>
      </c>
      <c r="B170" t="s">
        <v>225</v>
      </c>
      <c r="C170" t="s">
        <v>226</v>
      </c>
      <c r="D170">
        <v>2.1487880000000001</v>
      </c>
      <c r="E170" s="1">
        <v>3.0500000000000003E-14</v>
      </c>
      <c r="F170" s="1">
        <v>1.24E-11</v>
      </c>
    </row>
    <row r="171" spans="1:6" x14ac:dyDescent="0.25">
      <c r="A171" t="s">
        <v>10302</v>
      </c>
      <c r="B171" t="s">
        <v>9383</v>
      </c>
      <c r="C171" t="s">
        <v>9384</v>
      </c>
      <c r="D171">
        <v>2.1421483000000001</v>
      </c>
      <c r="E171">
        <v>3.0228239999999999E-3</v>
      </c>
      <c r="F171">
        <v>2.4844057999999999E-2</v>
      </c>
    </row>
    <row r="172" spans="1:6" x14ac:dyDescent="0.25">
      <c r="A172" t="s">
        <v>1407</v>
      </c>
      <c r="B172" t="s">
        <v>1408</v>
      </c>
      <c r="C172" t="s">
        <v>1409</v>
      </c>
      <c r="D172">
        <v>2.1388769999999999</v>
      </c>
      <c r="E172" s="1">
        <v>2.8600000000000001E-8</v>
      </c>
      <c r="F172" s="1">
        <v>1.8500000000000001E-6</v>
      </c>
    </row>
    <row r="173" spans="1:6" x14ac:dyDescent="0.25">
      <c r="A173" t="s">
        <v>312</v>
      </c>
      <c r="B173" t="s">
        <v>313</v>
      </c>
      <c r="C173" t="s">
        <v>314</v>
      </c>
      <c r="D173">
        <v>2.1270549999999999</v>
      </c>
      <c r="E173" s="1">
        <v>3.0200000000000001E-12</v>
      </c>
      <c r="F173" s="1">
        <v>8.5600000000000004E-10</v>
      </c>
    </row>
    <row r="174" spans="1:6" x14ac:dyDescent="0.25">
      <c r="A174" t="s">
        <v>66</v>
      </c>
      <c r="B174" t="s">
        <v>67</v>
      </c>
      <c r="C174" t="s">
        <v>68</v>
      </c>
      <c r="D174">
        <v>2.1061776000000001</v>
      </c>
      <c r="E174" s="1">
        <v>4.22E-17</v>
      </c>
      <c r="F174" s="1">
        <v>5.9900000000000002E-14</v>
      </c>
    </row>
    <row r="175" spans="1:6" x14ac:dyDescent="0.25">
      <c r="A175" t="s">
        <v>311</v>
      </c>
      <c r="B175" t="s">
        <v>122</v>
      </c>
      <c r="C175" t="s">
        <v>123</v>
      </c>
      <c r="D175">
        <v>2.1034261999999999</v>
      </c>
      <c r="E175" s="1">
        <v>2.89E-12</v>
      </c>
      <c r="F175" s="1">
        <v>8.2700000000000004E-10</v>
      </c>
    </row>
    <row r="176" spans="1:6" x14ac:dyDescent="0.25">
      <c r="A176" t="s">
        <v>1684</v>
      </c>
      <c r="B176" t="s">
        <v>1685</v>
      </c>
      <c r="C176" t="s">
        <v>1686</v>
      </c>
      <c r="D176">
        <v>2.0988696</v>
      </c>
      <c r="E176" s="1">
        <v>8.3200000000000004E-8</v>
      </c>
      <c r="F176" s="1">
        <v>4.4499999999999997E-6</v>
      </c>
    </row>
    <row r="177" spans="1:6" x14ac:dyDescent="0.25">
      <c r="A177" t="s">
        <v>159</v>
      </c>
      <c r="B177" t="s">
        <v>160</v>
      </c>
      <c r="C177" t="s">
        <v>161</v>
      </c>
      <c r="D177">
        <v>2.0957352999999999</v>
      </c>
      <c r="E177" s="1">
        <v>4.0400000000000002E-15</v>
      </c>
      <c r="F177" s="1">
        <v>2.38E-12</v>
      </c>
    </row>
    <row r="178" spans="1:6" x14ac:dyDescent="0.25">
      <c r="A178" t="s">
        <v>361</v>
      </c>
      <c r="B178" t="s">
        <v>362</v>
      </c>
      <c r="C178" t="s">
        <v>363</v>
      </c>
      <c r="D178">
        <v>2.0822837000000001</v>
      </c>
      <c r="E178" s="1">
        <v>7.3100000000000002E-12</v>
      </c>
      <c r="F178" s="1">
        <v>1.8300000000000001E-9</v>
      </c>
    </row>
    <row r="179" spans="1:6" x14ac:dyDescent="0.25">
      <c r="A179" t="s">
        <v>6161</v>
      </c>
      <c r="B179" t="s">
        <v>6162</v>
      </c>
      <c r="C179" t="s">
        <v>6163</v>
      </c>
      <c r="D179">
        <v>2.0797786999999999</v>
      </c>
      <c r="E179">
        <v>2.1919499999999999E-4</v>
      </c>
      <c r="F179">
        <v>3.0815930000000001E-3</v>
      </c>
    </row>
    <row r="180" spans="1:6" x14ac:dyDescent="0.25">
      <c r="A180" t="s">
        <v>5947</v>
      </c>
      <c r="B180" t="s">
        <v>5948</v>
      </c>
      <c r="C180" t="s">
        <v>5949</v>
      </c>
      <c r="D180">
        <v>2.0796044</v>
      </c>
      <c r="E180">
        <v>1.7493599999999999E-4</v>
      </c>
      <c r="F180">
        <v>2.548972E-3</v>
      </c>
    </row>
    <row r="181" spans="1:6" x14ac:dyDescent="0.25">
      <c r="A181" t="s">
        <v>4139</v>
      </c>
      <c r="B181" t="s">
        <v>27</v>
      </c>
      <c r="C181" t="s">
        <v>27</v>
      </c>
      <c r="D181">
        <v>2.0737643000000001</v>
      </c>
      <c r="E181" s="1">
        <v>2.37E-5</v>
      </c>
      <c r="F181">
        <v>5.0437500000000005E-4</v>
      </c>
    </row>
    <row r="182" spans="1:6" x14ac:dyDescent="0.25">
      <c r="A182" t="s">
        <v>281</v>
      </c>
      <c r="B182" t="s">
        <v>228</v>
      </c>
      <c r="C182" t="s">
        <v>229</v>
      </c>
      <c r="D182">
        <v>2.0705376000000002</v>
      </c>
      <c r="E182" s="1">
        <v>6.87E-13</v>
      </c>
      <c r="F182" s="1">
        <v>2.25E-10</v>
      </c>
    </row>
    <row r="183" spans="1:6" x14ac:dyDescent="0.25">
      <c r="A183" t="s">
        <v>2517</v>
      </c>
      <c r="B183" t="s">
        <v>2518</v>
      </c>
      <c r="C183" t="s">
        <v>2519</v>
      </c>
      <c r="D183">
        <v>2.0670247000000002</v>
      </c>
      <c r="E183" s="1">
        <v>1.1599999999999999E-6</v>
      </c>
      <c r="F183" s="1">
        <v>4.1399999999999997E-5</v>
      </c>
    </row>
    <row r="184" spans="1:6" x14ac:dyDescent="0.25">
      <c r="A184" t="s">
        <v>2704</v>
      </c>
      <c r="B184" t="s">
        <v>27</v>
      </c>
      <c r="C184" t="s">
        <v>27</v>
      </c>
      <c r="D184">
        <v>2.0663106</v>
      </c>
      <c r="E184" s="1">
        <v>1.8300000000000001E-6</v>
      </c>
      <c r="F184" s="1">
        <v>6.05E-5</v>
      </c>
    </row>
    <row r="185" spans="1:6" x14ac:dyDescent="0.25">
      <c r="A185" t="s">
        <v>2837</v>
      </c>
      <c r="B185" t="s">
        <v>2373</v>
      </c>
      <c r="C185" t="s">
        <v>2374</v>
      </c>
      <c r="D185">
        <v>2.0645536999999998</v>
      </c>
      <c r="E185" s="1">
        <v>2.5399999999999998E-6</v>
      </c>
      <c r="F185" s="1">
        <v>7.9900000000000004E-5</v>
      </c>
    </row>
    <row r="186" spans="1:6" x14ac:dyDescent="0.25">
      <c r="A186" t="s">
        <v>450</v>
      </c>
      <c r="B186" t="s">
        <v>276</v>
      </c>
      <c r="C186" t="s">
        <v>277</v>
      </c>
      <c r="D186">
        <v>2.0626530000000001</v>
      </c>
      <c r="E186" s="1">
        <v>2.0999999999999999E-11</v>
      </c>
      <c r="F186" s="1">
        <v>4.3100000000000002E-9</v>
      </c>
    </row>
    <row r="187" spans="1:6" x14ac:dyDescent="0.25">
      <c r="A187" t="s">
        <v>2372</v>
      </c>
      <c r="B187" t="s">
        <v>2373</v>
      </c>
      <c r="C187" t="s">
        <v>2374</v>
      </c>
      <c r="D187">
        <v>2.0606426999999998</v>
      </c>
      <c r="E187" s="1">
        <v>8.23E-7</v>
      </c>
      <c r="F187" s="1">
        <v>3.1199999999999999E-5</v>
      </c>
    </row>
    <row r="188" spans="1:6" x14ac:dyDescent="0.25">
      <c r="A188" t="s">
        <v>2415</v>
      </c>
      <c r="B188" t="s">
        <v>2416</v>
      </c>
      <c r="C188" t="s">
        <v>2417</v>
      </c>
      <c r="D188">
        <v>2.0601026999999998</v>
      </c>
      <c r="E188" s="1">
        <v>9.64E-7</v>
      </c>
      <c r="F188" s="1">
        <v>3.5800000000000003E-5</v>
      </c>
    </row>
    <row r="189" spans="1:6" x14ac:dyDescent="0.25">
      <c r="A189" t="s">
        <v>1834</v>
      </c>
      <c r="B189" t="s">
        <v>1835</v>
      </c>
      <c r="C189" t="s">
        <v>1836</v>
      </c>
      <c r="D189">
        <v>2.0564425000000002</v>
      </c>
      <c r="E189" s="1">
        <v>1.5900000000000001E-7</v>
      </c>
      <c r="F189" s="1">
        <v>7.79E-6</v>
      </c>
    </row>
    <row r="190" spans="1:6" x14ac:dyDescent="0.25">
      <c r="A190" t="s">
        <v>75</v>
      </c>
      <c r="B190" t="s">
        <v>64</v>
      </c>
      <c r="C190" t="s">
        <v>65</v>
      </c>
      <c r="D190">
        <v>2.0466734999999998</v>
      </c>
      <c r="E190" s="1">
        <v>9.6399999999999999E-17</v>
      </c>
      <c r="F190" s="1">
        <v>1.2200000000000001E-13</v>
      </c>
    </row>
    <row r="191" spans="1:6" x14ac:dyDescent="0.25">
      <c r="A191" t="s">
        <v>4032</v>
      </c>
      <c r="B191" t="s">
        <v>4033</v>
      </c>
      <c r="C191" t="s">
        <v>4034</v>
      </c>
      <c r="D191">
        <v>2.0416582000000001</v>
      </c>
      <c r="E191" s="1">
        <v>2.0800000000000001E-5</v>
      </c>
      <c r="F191">
        <v>4.5563899999999998E-4</v>
      </c>
    </row>
    <row r="192" spans="1:6" x14ac:dyDescent="0.25">
      <c r="A192" t="s">
        <v>1286</v>
      </c>
      <c r="B192" t="s">
        <v>842</v>
      </c>
      <c r="C192" t="s">
        <v>843</v>
      </c>
      <c r="D192">
        <v>2.0380663999999999</v>
      </c>
      <c r="E192" s="1">
        <v>1.7100000000000001E-8</v>
      </c>
      <c r="F192" s="1">
        <v>1.22E-6</v>
      </c>
    </row>
    <row r="193" spans="1:6" x14ac:dyDescent="0.25">
      <c r="A193" t="s">
        <v>1453</v>
      </c>
      <c r="B193" t="s">
        <v>1454</v>
      </c>
      <c r="C193" t="s">
        <v>1455</v>
      </c>
      <c r="D193">
        <v>2.0360534000000001</v>
      </c>
      <c r="E193" s="1">
        <v>3.7800000000000001E-8</v>
      </c>
      <c r="F193" s="1">
        <v>2.3599999999999999E-6</v>
      </c>
    </row>
    <row r="194" spans="1:6" x14ac:dyDescent="0.25">
      <c r="A194" t="s">
        <v>215</v>
      </c>
      <c r="B194" t="s">
        <v>216</v>
      </c>
      <c r="C194" t="s">
        <v>217</v>
      </c>
      <c r="D194">
        <v>2.0334004999999999</v>
      </c>
      <c r="E194" s="1">
        <v>2.1700000000000002E-14</v>
      </c>
      <c r="F194" s="1">
        <v>9.1600000000000006E-12</v>
      </c>
    </row>
    <row r="195" spans="1:6" x14ac:dyDescent="0.25">
      <c r="A195" t="s">
        <v>382</v>
      </c>
      <c r="B195" t="s">
        <v>383</v>
      </c>
      <c r="C195" t="s">
        <v>384</v>
      </c>
      <c r="D195">
        <v>2.0327286999999998</v>
      </c>
      <c r="E195" s="1">
        <v>8.2600000000000008E-12</v>
      </c>
      <c r="F195" s="1">
        <v>1.97E-9</v>
      </c>
    </row>
    <row r="196" spans="1:6" x14ac:dyDescent="0.25">
      <c r="A196" t="s">
        <v>9382</v>
      </c>
      <c r="B196" t="s">
        <v>9383</v>
      </c>
      <c r="C196" t="s">
        <v>9384</v>
      </c>
      <c r="D196">
        <v>2.0324084999999998</v>
      </c>
      <c r="E196">
        <v>1.9528239999999999E-3</v>
      </c>
      <c r="F196">
        <v>1.7730946000000001E-2</v>
      </c>
    </row>
    <row r="197" spans="1:6" x14ac:dyDescent="0.25">
      <c r="A197" t="s">
        <v>169</v>
      </c>
      <c r="B197" t="s">
        <v>64</v>
      </c>
      <c r="C197" t="s">
        <v>65</v>
      </c>
      <c r="D197">
        <v>2.0247717000000001</v>
      </c>
      <c r="E197" s="1">
        <v>5.58E-15</v>
      </c>
      <c r="F197" s="1">
        <v>3.0599999999999999E-12</v>
      </c>
    </row>
    <row r="198" spans="1:6" x14ac:dyDescent="0.25">
      <c r="A198" t="s">
        <v>2135</v>
      </c>
      <c r="B198" t="s">
        <v>1039</v>
      </c>
      <c r="C198" t="s">
        <v>1040</v>
      </c>
      <c r="D198">
        <v>2.0245905</v>
      </c>
      <c r="E198" s="1">
        <v>4.2300000000000002E-7</v>
      </c>
      <c r="F198" s="1">
        <v>1.7799999999999999E-5</v>
      </c>
    </row>
    <row r="199" spans="1:6" x14ac:dyDescent="0.25">
      <c r="A199" t="s">
        <v>7673</v>
      </c>
      <c r="B199" t="s">
        <v>7674</v>
      </c>
      <c r="C199" t="s">
        <v>7675</v>
      </c>
      <c r="D199">
        <v>2.0207722000000001</v>
      </c>
      <c r="E199">
        <v>6.7860000000000001E-4</v>
      </c>
      <c r="F199">
        <v>7.6406649999999996E-3</v>
      </c>
    </row>
    <row r="200" spans="1:6" x14ac:dyDescent="0.25">
      <c r="A200" t="s">
        <v>2021</v>
      </c>
      <c r="B200" t="s">
        <v>2022</v>
      </c>
      <c r="C200" t="s">
        <v>2023</v>
      </c>
      <c r="D200">
        <v>2.0125692000000002</v>
      </c>
      <c r="E200" s="1">
        <v>2.8200000000000001E-7</v>
      </c>
      <c r="F200" s="1">
        <v>1.26E-5</v>
      </c>
    </row>
    <row r="201" spans="1:6" x14ac:dyDescent="0.25">
      <c r="A201" t="s">
        <v>2043</v>
      </c>
      <c r="B201" t="s">
        <v>2044</v>
      </c>
      <c r="C201" t="s">
        <v>2045</v>
      </c>
      <c r="D201">
        <v>2.0054246999999998</v>
      </c>
      <c r="E201" s="1">
        <v>3.0400000000000002E-7</v>
      </c>
      <c r="F201" s="1">
        <v>1.34E-5</v>
      </c>
    </row>
    <row r="202" spans="1:6" x14ac:dyDescent="0.25">
      <c r="A202" t="s">
        <v>349</v>
      </c>
      <c r="B202" t="s">
        <v>350</v>
      </c>
      <c r="C202" t="s">
        <v>351</v>
      </c>
      <c r="D202">
        <v>1.9923835000000001</v>
      </c>
      <c r="E202" s="1">
        <v>5.6000000000000004E-12</v>
      </c>
      <c r="F202" s="1">
        <v>1.44E-9</v>
      </c>
    </row>
    <row r="203" spans="1:6" x14ac:dyDescent="0.25">
      <c r="A203" t="s">
        <v>221</v>
      </c>
      <c r="B203" t="s">
        <v>222</v>
      </c>
      <c r="C203" t="s">
        <v>223</v>
      </c>
      <c r="D203">
        <v>1.9901508000000001</v>
      </c>
      <c r="E203" s="1">
        <v>2.53E-14</v>
      </c>
      <c r="F203" s="1">
        <v>1.0399999999999999E-11</v>
      </c>
    </row>
    <row r="204" spans="1:6" x14ac:dyDescent="0.25">
      <c r="A204" t="s">
        <v>1255</v>
      </c>
      <c r="B204" t="s">
        <v>1256</v>
      </c>
      <c r="C204" t="s">
        <v>1257</v>
      </c>
      <c r="D204">
        <v>1.9893358999999999</v>
      </c>
      <c r="E204" s="1">
        <v>1.4899999999999999E-8</v>
      </c>
      <c r="F204" s="1">
        <v>1.08E-6</v>
      </c>
    </row>
    <row r="205" spans="1:6" x14ac:dyDescent="0.25">
      <c r="A205" t="s">
        <v>1246</v>
      </c>
      <c r="B205" t="s">
        <v>1247</v>
      </c>
      <c r="C205" t="s">
        <v>1248</v>
      </c>
      <c r="D205">
        <v>1.9856522000000001</v>
      </c>
      <c r="E205" s="1">
        <v>1.33E-8</v>
      </c>
      <c r="F205" s="1">
        <v>9.7699999999999992E-7</v>
      </c>
    </row>
    <row r="206" spans="1:6" x14ac:dyDescent="0.25">
      <c r="A206" t="s">
        <v>1223</v>
      </c>
      <c r="B206" t="s">
        <v>1224</v>
      </c>
      <c r="C206" t="s">
        <v>1225</v>
      </c>
      <c r="D206">
        <v>1.9806851999999999</v>
      </c>
      <c r="E206" s="1">
        <v>1.2E-8</v>
      </c>
      <c r="F206" s="1">
        <v>8.9400000000000004E-7</v>
      </c>
    </row>
    <row r="207" spans="1:6" x14ac:dyDescent="0.25">
      <c r="A207" t="s">
        <v>521</v>
      </c>
      <c r="B207" t="s">
        <v>522</v>
      </c>
      <c r="C207" t="s">
        <v>523</v>
      </c>
      <c r="D207">
        <v>1.9707558999999999</v>
      </c>
      <c r="E207" s="1">
        <v>7.9100000000000003E-11</v>
      </c>
      <c r="F207" s="1">
        <v>1.4E-8</v>
      </c>
    </row>
    <row r="208" spans="1:6" x14ac:dyDescent="0.25">
      <c r="A208" t="s">
        <v>85</v>
      </c>
      <c r="B208" t="s">
        <v>86</v>
      </c>
      <c r="C208" t="s">
        <v>87</v>
      </c>
      <c r="D208">
        <v>1.9692890999999999</v>
      </c>
      <c r="E208" s="1">
        <v>1.4900000000000001E-16</v>
      </c>
      <c r="F208" s="1">
        <v>1.65E-13</v>
      </c>
    </row>
    <row r="209" spans="1:6" x14ac:dyDescent="0.25">
      <c r="A209" t="s">
        <v>4006</v>
      </c>
      <c r="B209" t="s">
        <v>4007</v>
      </c>
      <c r="C209" t="s">
        <v>4008</v>
      </c>
      <c r="D209">
        <v>1.9664997</v>
      </c>
      <c r="E209" s="1">
        <v>1.9700000000000001E-5</v>
      </c>
      <c r="F209">
        <v>4.3550700000000002E-4</v>
      </c>
    </row>
    <row r="210" spans="1:6" x14ac:dyDescent="0.25">
      <c r="A210" t="s">
        <v>1202</v>
      </c>
      <c r="B210" t="s">
        <v>1203</v>
      </c>
      <c r="C210" t="s">
        <v>1204</v>
      </c>
      <c r="D210">
        <v>1.9618101999999999</v>
      </c>
      <c r="E210" s="1">
        <v>1.0999999999999999E-8</v>
      </c>
      <c r="F210" s="1">
        <v>8.3600000000000002E-7</v>
      </c>
    </row>
    <row r="211" spans="1:6" x14ac:dyDescent="0.25">
      <c r="A211" t="s">
        <v>1841</v>
      </c>
      <c r="B211" t="s">
        <v>1842</v>
      </c>
      <c r="C211" t="s">
        <v>1843</v>
      </c>
      <c r="D211">
        <v>1.9595596</v>
      </c>
      <c r="E211" s="1">
        <v>1.6199999999999999E-7</v>
      </c>
      <c r="F211" s="1">
        <v>7.9100000000000005E-6</v>
      </c>
    </row>
    <row r="212" spans="1:6" x14ac:dyDescent="0.25">
      <c r="A212" t="s">
        <v>31</v>
      </c>
      <c r="B212" t="s">
        <v>32</v>
      </c>
      <c r="C212" t="s">
        <v>33</v>
      </c>
      <c r="D212">
        <v>1.9534758000000001</v>
      </c>
      <c r="E212" s="1">
        <v>2.03E-19</v>
      </c>
      <c r="F212" s="1">
        <v>5.9799999999999995E-16</v>
      </c>
    </row>
    <row r="213" spans="1:6" x14ac:dyDescent="0.25">
      <c r="A213" t="s">
        <v>2093</v>
      </c>
      <c r="B213" t="s">
        <v>2094</v>
      </c>
      <c r="C213" t="s">
        <v>2095</v>
      </c>
      <c r="D213">
        <v>1.9500116999999999</v>
      </c>
      <c r="E213" s="1">
        <v>3.7599999999999998E-7</v>
      </c>
      <c r="F213" s="1">
        <v>1.6200000000000001E-5</v>
      </c>
    </row>
    <row r="214" spans="1:6" x14ac:dyDescent="0.25">
      <c r="A214" t="s">
        <v>124</v>
      </c>
      <c r="B214" t="s">
        <v>125</v>
      </c>
      <c r="C214" t="s">
        <v>126</v>
      </c>
      <c r="D214">
        <v>1.9499328</v>
      </c>
      <c r="E214" s="1">
        <v>1.13E-15</v>
      </c>
      <c r="F214" s="1">
        <v>8.5000000000000001E-13</v>
      </c>
    </row>
    <row r="215" spans="1:6" x14ac:dyDescent="0.25">
      <c r="A215" t="s">
        <v>3901</v>
      </c>
      <c r="B215" t="s">
        <v>3902</v>
      </c>
      <c r="C215" t="s">
        <v>3903</v>
      </c>
      <c r="D215">
        <v>1.9463102000000001</v>
      </c>
      <c r="E215" s="1">
        <v>1.6900000000000001E-5</v>
      </c>
      <c r="F215">
        <v>3.8299200000000002E-4</v>
      </c>
    </row>
    <row r="216" spans="1:6" x14ac:dyDescent="0.25">
      <c r="A216" t="s">
        <v>2711</v>
      </c>
      <c r="B216" t="s">
        <v>2712</v>
      </c>
      <c r="C216" t="s">
        <v>2713</v>
      </c>
      <c r="D216">
        <v>1.9429519</v>
      </c>
      <c r="E216" s="1">
        <v>1.8700000000000001E-6</v>
      </c>
      <c r="F216" s="1">
        <v>6.1600000000000007E-5</v>
      </c>
    </row>
    <row r="217" spans="1:6" x14ac:dyDescent="0.25">
      <c r="A217" t="s">
        <v>256</v>
      </c>
      <c r="B217" t="s">
        <v>257</v>
      </c>
      <c r="C217" t="s">
        <v>258</v>
      </c>
      <c r="D217">
        <v>1.9377983999999999</v>
      </c>
      <c r="E217" s="1">
        <v>2.0999999999999999E-13</v>
      </c>
      <c r="F217" s="1">
        <v>7.5100000000000004E-11</v>
      </c>
    </row>
    <row r="218" spans="1:6" x14ac:dyDescent="0.25">
      <c r="A218" t="s">
        <v>2861</v>
      </c>
      <c r="B218" t="s">
        <v>27</v>
      </c>
      <c r="C218" t="s">
        <v>27</v>
      </c>
      <c r="D218">
        <v>1.9368628000000001</v>
      </c>
      <c r="E218" s="1">
        <v>2.7E-6</v>
      </c>
      <c r="F218" s="1">
        <v>8.42E-5</v>
      </c>
    </row>
    <row r="219" spans="1:6" x14ac:dyDescent="0.25">
      <c r="A219" t="s">
        <v>506</v>
      </c>
      <c r="B219" t="s">
        <v>507</v>
      </c>
      <c r="C219" t="s">
        <v>508</v>
      </c>
      <c r="D219">
        <v>1.9360869000000001</v>
      </c>
      <c r="E219" s="1">
        <v>6.9799999999999994E-11</v>
      </c>
      <c r="F219" s="1">
        <v>1.27E-8</v>
      </c>
    </row>
    <row r="220" spans="1:6" x14ac:dyDescent="0.25">
      <c r="A220" t="s">
        <v>654</v>
      </c>
      <c r="B220" t="s">
        <v>655</v>
      </c>
      <c r="C220" t="s">
        <v>656</v>
      </c>
      <c r="D220">
        <v>1.9258038</v>
      </c>
      <c r="E220" s="1">
        <v>2.8899999999999998E-10</v>
      </c>
      <c r="F220" s="1">
        <v>4.1199999999999998E-8</v>
      </c>
    </row>
    <row r="221" spans="1:6" x14ac:dyDescent="0.25">
      <c r="A221" t="s">
        <v>408</v>
      </c>
      <c r="B221" t="s">
        <v>409</v>
      </c>
      <c r="C221" t="s">
        <v>410</v>
      </c>
      <c r="D221">
        <v>1.923287</v>
      </c>
      <c r="E221" s="1">
        <v>1.33E-11</v>
      </c>
      <c r="F221" s="1">
        <v>2.9600000000000001E-9</v>
      </c>
    </row>
    <row r="222" spans="1:6" x14ac:dyDescent="0.25">
      <c r="A222" t="s">
        <v>475</v>
      </c>
      <c r="B222" t="s">
        <v>228</v>
      </c>
      <c r="C222" t="s">
        <v>229</v>
      </c>
      <c r="D222">
        <v>1.9211695</v>
      </c>
      <c r="E222" s="1">
        <v>3.4499999999999997E-11</v>
      </c>
      <c r="F222" s="1">
        <v>6.7299999999999997E-9</v>
      </c>
    </row>
    <row r="223" spans="1:6" x14ac:dyDescent="0.25">
      <c r="A223" t="s">
        <v>944</v>
      </c>
      <c r="B223" t="s">
        <v>945</v>
      </c>
      <c r="C223" t="s">
        <v>946</v>
      </c>
      <c r="D223">
        <v>1.9200360999999999</v>
      </c>
      <c r="E223" s="1">
        <v>2.7799999999999999E-9</v>
      </c>
      <c r="F223" s="1">
        <v>2.7000000000000001E-7</v>
      </c>
    </row>
    <row r="224" spans="1:6" x14ac:dyDescent="0.25">
      <c r="A224" t="s">
        <v>2740</v>
      </c>
      <c r="B224" t="s">
        <v>2741</v>
      </c>
      <c r="C224" t="s">
        <v>2742</v>
      </c>
      <c r="D224">
        <v>1.9195715</v>
      </c>
      <c r="E224" s="1">
        <v>1.9599999999999999E-6</v>
      </c>
      <c r="F224" s="1">
        <v>6.3800000000000006E-5</v>
      </c>
    </row>
    <row r="225" spans="1:6" x14ac:dyDescent="0.25">
      <c r="A225" t="s">
        <v>685</v>
      </c>
      <c r="B225" t="s">
        <v>231</v>
      </c>
      <c r="C225" t="s">
        <v>232</v>
      </c>
      <c r="D225">
        <v>1.9188048</v>
      </c>
      <c r="E225" s="1">
        <v>3.7999999999999998E-10</v>
      </c>
      <c r="F225" s="1">
        <v>5.1399999999999997E-8</v>
      </c>
    </row>
    <row r="226" spans="1:6" x14ac:dyDescent="0.25">
      <c r="A226" t="s">
        <v>3392</v>
      </c>
      <c r="B226" t="s">
        <v>1958</v>
      </c>
      <c r="C226" t="s">
        <v>1959</v>
      </c>
      <c r="D226">
        <v>1.9171975000000001</v>
      </c>
      <c r="E226" s="1">
        <v>7.5299999999999999E-6</v>
      </c>
      <c r="F226">
        <v>1.97577E-4</v>
      </c>
    </row>
    <row r="227" spans="1:6" x14ac:dyDescent="0.25">
      <c r="A227" t="s">
        <v>2996</v>
      </c>
      <c r="B227" t="s">
        <v>2997</v>
      </c>
      <c r="C227" t="s">
        <v>2998</v>
      </c>
      <c r="D227">
        <v>1.9133651</v>
      </c>
      <c r="E227" s="1">
        <v>3.6600000000000001E-6</v>
      </c>
      <c r="F227">
        <v>1.09232E-4</v>
      </c>
    </row>
    <row r="228" spans="1:6" x14ac:dyDescent="0.25">
      <c r="A228" t="s">
        <v>1648</v>
      </c>
      <c r="B228" t="s">
        <v>1175</v>
      </c>
      <c r="C228" t="s">
        <v>1176</v>
      </c>
      <c r="D228">
        <v>1.9070153000000001</v>
      </c>
      <c r="E228" s="1">
        <v>7.0500000000000003E-8</v>
      </c>
      <c r="F228" s="1">
        <v>3.8800000000000001E-6</v>
      </c>
    </row>
    <row r="229" spans="1:6" x14ac:dyDescent="0.25">
      <c r="A229" t="s">
        <v>275</v>
      </c>
      <c r="B229" t="s">
        <v>276</v>
      </c>
      <c r="C229" t="s">
        <v>277</v>
      </c>
      <c r="D229">
        <v>1.9027565</v>
      </c>
      <c r="E229" s="1">
        <v>5.2599999999999998E-13</v>
      </c>
      <c r="F229" s="1">
        <v>1.7600000000000001E-10</v>
      </c>
    </row>
    <row r="230" spans="1:6" x14ac:dyDescent="0.25">
      <c r="A230" t="s">
        <v>6437</v>
      </c>
      <c r="B230" t="s">
        <v>6438</v>
      </c>
      <c r="C230" t="s">
        <v>6439</v>
      </c>
      <c r="D230">
        <v>1.9023802000000001</v>
      </c>
      <c r="E230">
        <v>2.78903E-4</v>
      </c>
      <c r="F230">
        <v>3.747167E-3</v>
      </c>
    </row>
    <row r="231" spans="1:6" x14ac:dyDescent="0.25">
      <c r="A231" t="s">
        <v>2320</v>
      </c>
      <c r="B231" t="s">
        <v>2321</v>
      </c>
      <c r="C231" t="s">
        <v>2322</v>
      </c>
      <c r="D231">
        <v>1.898568</v>
      </c>
      <c r="E231" s="1">
        <v>7.2900000000000003E-7</v>
      </c>
      <c r="F231" s="1">
        <v>2.8200000000000001E-5</v>
      </c>
    </row>
    <row r="232" spans="1:6" x14ac:dyDescent="0.25">
      <c r="A232" t="s">
        <v>472</v>
      </c>
      <c r="B232" t="s">
        <v>473</v>
      </c>
      <c r="C232" t="s">
        <v>474</v>
      </c>
      <c r="D232">
        <v>1.8984137000000001</v>
      </c>
      <c r="E232" s="1">
        <v>3.4499999999999997E-11</v>
      </c>
      <c r="F232" s="1">
        <v>6.7299999999999997E-9</v>
      </c>
    </row>
    <row r="233" spans="1:6" x14ac:dyDescent="0.25">
      <c r="A233" t="s">
        <v>4766</v>
      </c>
      <c r="B233" t="s">
        <v>2912</v>
      </c>
      <c r="C233" t="s">
        <v>2913</v>
      </c>
      <c r="D233">
        <v>1.8974812000000001</v>
      </c>
      <c r="E233" s="1">
        <v>5.1E-5</v>
      </c>
      <c r="F233">
        <v>9.3510000000000002E-4</v>
      </c>
    </row>
    <row r="234" spans="1:6" x14ac:dyDescent="0.25">
      <c r="A234" t="s">
        <v>3063</v>
      </c>
      <c r="B234" t="s">
        <v>2288</v>
      </c>
      <c r="C234" t="s">
        <v>2289</v>
      </c>
      <c r="D234">
        <v>1.8933184000000001</v>
      </c>
      <c r="E234" s="1">
        <v>4.3599999999999998E-6</v>
      </c>
      <c r="F234">
        <v>1.2679299999999999E-4</v>
      </c>
    </row>
    <row r="235" spans="1:6" x14ac:dyDescent="0.25">
      <c r="A235" t="s">
        <v>747</v>
      </c>
      <c r="B235" t="s">
        <v>748</v>
      </c>
      <c r="C235" t="s">
        <v>749</v>
      </c>
      <c r="D235">
        <v>1.8858427</v>
      </c>
      <c r="E235" s="1">
        <v>6.5700000000000001E-10</v>
      </c>
      <c r="F235" s="1">
        <v>8.0900000000000003E-8</v>
      </c>
    </row>
    <row r="236" spans="1:6" x14ac:dyDescent="0.25">
      <c r="A236" t="s">
        <v>1797</v>
      </c>
      <c r="B236" t="s">
        <v>27</v>
      </c>
      <c r="C236" t="s">
        <v>27</v>
      </c>
      <c r="D236">
        <v>1.8800768999999999</v>
      </c>
      <c r="E236" s="1">
        <v>1.2800000000000001E-7</v>
      </c>
      <c r="F236" s="1">
        <v>6.4400000000000002E-6</v>
      </c>
    </row>
    <row r="237" spans="1:6" x14ac:dyDescent="0.25">
      <c r="A237" t="s">
        <v>282</v>
      </c>
      <c r="B237" t="s">
        <v>210</v>
      </c>
      <c r="C237" t="s">
        <v>211</v>
      </c>
      <c r="D237">
        <v>1.8775706999999999</v>
      </c>
      <c r="E237" s="1">
        <v>7.4299999999999996E-13</v>
      </c>
      <c r="F237" s="1">
        <v>2.4E-10</v>
      </c>
    </row>
    <row r="238" spans="1:6" x14ac:dyDescent="0.25">
      <c r="A238" t="s">
        <v>6025</v>
      </c>
      <c r="B238" t="s">
        <v>6026</v>
      </c>
      <c r="C238" t="s">
        <v>6027</v>
      </c>
      <c r="D238">
        <v>1.8756655</v>
      </c>
      <c r="E238">
        <v>1.9353799999999999E-4</v>
      </c>
      <c r="F238">
        <v>2.7792910000000001E-3</v>
      </c>
    </row>
    <row r="239" spans="1:6" x14ac:dyDescent="0.25">
      <c r="A239" t="s">
        <v>989</v>
      </c>
      <c r="B239" t="s">
        <v>990</v>
      </c>
      <c r="C239" t="s">
        <v>991</v>
      </c>
      <c r="D239">
        <v>1.8716546999999999</v>
      </c>
      <c r="E239" s="1">
        <v>3.6800000000000001E-9</v>
      </c>
      <c r="F239" s="1">
        <v>3.3999999999999997E-7</v>
      </c>
    </row>
    <row r="240" spans="1:6" x14ac:dyDescent="0.25">
      <c r="A240" t="s">
        <v>503</v>
      </c>
      <c r="B240" t="s">
        <v>504</v>
      </c>
      <c r="C240" t="s">
        <v>505</v>
      </c>
      <c r="D240">
        <v>1.8687274</v>
      </c>
      <c r="E240" s="1">
        <v>6.8700000000000006E-11</v>
      </c>
      <c r="F240" s="1">
        <v>1.26E-8</v>
      </c>
    </row>
    <row r="241" spans="1:6" x14ac:dyDescent="0.25">
      <c r="A241" t="s">
        <v>2384</v>
      </c>
      <c r="B241" t="s">
        <v>2385</v>
      </c>
      <c r="C241" t="s">
        <v>2386</v>
      </c>
      <c r="D241">
        <v>1.8674948</v>
      </c>
      <c r="E241" s="1">
        <v>8.6499999999999998E-7</v>
      </c>
      <c r="F241" s="1">
        <v>3.2499999999999997E-5</v>
      </c>
    </row>
    <row r="242" spans="1:6" x14ac:dyDescent="0.25">
      <c r="A242" t="s">
        <v>2750</v>
      </c>
      <c r="B242" t="s">
        <v>2751</v>
      </c>
      <c r="C242" t="s">
        <v>2752</v>
      </c>
      <c r="D242">
        <v>1.8673928</v>
      </c>
      <c r="E242" s="1">
        <v>1.9800000000000001E-6</v>
      </c>
      <c r="F242" s="1">
        <v>6.4399999999999993E-5</v>
      </c>
    </row>
    <row r="243" spans="1:6" x14ac:dyDescent="0.25">
      <c r="A243" t="s">
        <v>483</v>
      </c>
      <c r="B243" t="s">
        <v>484</v>
      </c>
      <c r="C243" t="s">
        <v>485</v>
      </c>
      <c r="D243">
        <v>1.8527925999999999</v>
      </c>
      <c r="E243" s="1">
        <v>4.7700000000000001E-11</v>
      </c>
      <c r="F243" s="1">
        <v>9.1000000000000004E-9</v>
      </c>
    </row>
    <row r="244" spans="1:6" x14ac:dyDescent="0.25">
      <c r="A244" t="s">
        <v>385</v>
      </c>
      <c r="B244" t="s">
        <v>386</v>
      </c>
      <c r="C244" t="s">
        <v>387</v>
      </c>
      <c r="D244">
        <v>1.8477557</v>
      </c>
      <c r="E244" s="1">
        <v>8.8400000000000003E-12</v>
      </c>
      <c r="F244" s="1">
        <v>2.09E-9</v>
      </c>
    </row>
    <row r="245" spans="1:6" x14ac:dyDescent="0.25">
      <c r="A245" t="s">
        <v>76</v>
      </c>
      <c r="B245" t="s">
        <v>77</v>
      </c>
      <c r="C245" t="s">
        <v>78</v>
      </c>
      <c r="D245">
        <v>1.8476888</v>
      </c>
      <c r="E245" s="1">
        <v>1.01E-16</v>
      </c>
      <c r="F245" s="1">
        <v>1.2300000000000001E-13</v>
      </c>
    </row>
    <row r="246" spans="1:6" x14ac:dyDescent="0.25">
      <c r="A246" t="s">
        <v>657</v>
      </c>
      <c r="B246" t="s">
        <v>658</v>
      </c>
      <c r="C246" t="s">
        <v>659</v>
      </c>
      <c r="D246">
        <v>1.8448277</v>
      </c>
      <c r="E246" s="1">
        <v>2.9200000000000003E-10</v>
      </c>
      <c r="F246" s="1">
        <v>4.14E-8</v>
      </c>
    </row>
    <row r="247" spans="1:6" x14ac:dyDescent="0.25">
      <c r="A247" t="s">
        <v>7610</v>
      </c>
      <c r="B247" t="s">
        <v>7611</v>
      </c>
      <c r="C247" t="s">
        <v>7612</v>
      </c>
      <c r="D247">
        <v>1.8354391999999999</v>
      </c>
      <c r="E247">
        <v>6.5466000000000005E-4</v>
      </c>
      <c r="F247">
        <v>7.4348579999999999E-3</v>
      </c>
    </row>
    <row r="248" spans="1:6" x14ac:dyDescent="0.25">
      <c r="A248" t="s">
        <v>435</v>
      </c>
      <c r="B248" t="s">
        <v>436</v>
      </c>
      <c r="C248" t="s">
        <v>437</v>
      </c>
      <c r="D248">
        <v>1.8308251</v>
      </c>
      <c r="E248" s="1">
        <v>1.7199999999999999E-11</v>
      </c>
      <c r="F248" s="1">
        <v>3.6399999999999998E-9</v>
      </c>
    </row>
    <row r="249" spans="1:6" x14ac:dyDescent="0.25">
      <c r="A249" t="s">
        <v>2944</v>
      </c>
      <c r="B249" t="s">
        <v>2945</v>
      </c>
      <c r="C249" t="s">
        <v>2946</v>
      </c>
      <c r="D249">
        <v>1.8271626999999999</v>
      </c>
      <c r="E249" s="1">
        <v>3.2600000000000001E-6</v>
      </c>
      <c r="F249" s="1">
        <v>9.8800000000000003E-5</v>
      </c>
    </row>
    <row r="250" spans="1:6" x14ac:dyDescent="0.25">
      <c r="A250" t="s">
        <v>1435</v>
      </c>
      <c r="B250" t="s">
        <v>1436</v>
      </c>
      <c r="C250" t="s">
        <v>1437</v>
      </c>
      <c r="D250">
        <v>1.8225206</v>
      </c>
      <c r="E250" s="1">
        <v>3.2899999999999997E-8</v>
      </c>
      <c r="F250" s="1">
        <v>2.0899999999999999E-6</v>
      </c>
    </row>
    <row r="251" spans="1:6" x14ac:dyDescent="0.25">
      <c r="A251" t="s">
        <v>612</v>
      </c>
      <c r="B251" t="s">
        <v>613</v>
      </c>
      <c r="C251" t="s">
        <v>614</v>
      </c>
      <c r="D251">
        <v>1.818405</v>
      </c>
      <c r="E251" s="1">
        <v>2.0000000000000001E-10</v>
      </c>
      <c r="F251" s="1">
        <v>3.0500000000000002E-8</v>
      </c>
    </row>
    <row r="252" spans="1:6" x14ac:dyDescent="0.25">
      <c r="A252" t="s">
        <v>8662</v>
      </c>
      <c r="B252" t="s">
        <v>7674</v>
      </c>
      <c r="C252" t="s">
        <v>7675</v>
      </c>
      <c r="D252">
        <v>1.8145636000000001</v>
      </c>
      <c r="E252">
        <v>1.2191509999999999E-3</v>
      </c>
      <c r="F252">
        <v>1.2064254E-2</v>
      </c>
    </row>
    <row r="253" spans="1:6" x14ac:dyDescent="0.25">
      <c r="A253" t="s">
        <v>798</v>
      </c>
      <c r="B253" t="s">
        <v>27</v>
      </c>
      <c r="C253" t="s">
        <v>27</v>
      </c>
      <c r="D253">
        <v>1.8138879999999999</v>
      </c>
      <c r="E253" s="1">
        <v>8.3500000000000001E-10</v>
      </c>
      <c r="F253" s="1">
        <v>9.7399999999999999E-8</v>
      </c>
    </row>
    <row r="254" spans="1:6" x14ac:dyDescent="0.25">
      <c r="A254" t="s">
        <v>3109</v>
      </c>
      <c r="B254" t="s">
        <v>1904</v>
      </c>
      <c r="C254" t="s">
        <v>1905</v>
      </c>
      <c r="D254">
        <v>1.8138599</v>
      </c>
      <c r="E254" s="1">
        <v>4.7400000000000004E-6</v>
      </c>
      <c r="F254">
        <v>1.3558600000000001E-4</v>
      </c>
    </row>
    <row r="255" spans="1:6" x14ac:dyDescent="0.25">
      <c r="A255" t="s">
        <v>4647</v>
      </c>
      <c r="B255" t="s">
        <v>4648</v>
      </c>
      <c r="C255" t="s">
        <v>4649</v>
      </c>
      <c r="D255">
        <v>1.8120636000000001</v>
      </c>
      <c r="E255" s="1">
        <v>4.5300000000000003E-5</v>
      </c>
      <c r="F255">
        <v>8.5414200000000001E-4</v>
      </c>
    </row>
    <row r="256" spans="1:6" x14ac:dyDescent="0.25">
      <c r="A256" t="s">
        <v>391</v>
      </c>
      <c r="B256" t="s">
        <v>392</v>
      </c>
      <c r="C256" t="s">
        <v>393</v>
      </c>
      <c r="D256">
        <v>1.8087518</v>
      </c>
      <c r="E256" s="1">
        <v>9.2899999999999994E-12</v>
      </c>
      <c r="F256" s="1">
        <v>2.1700000000000002E-9</v>
      </c>
    </row>
    <row r="257" spans="1:6" x14ac:dyDescent="0.25">
      <c r="A257" t="s">
        <v>863</v>
      </c>
      <c r="B257" t="s">
        <v>350</v>
      </c>
      <c r="C257" t="s">
        <v>351</v>
      </c>
      <c r="D257">
        <v>1.8072469</v>
      </c>
      <c r="E257" s="1">
        <v>1.2400000000000001E-9</v>
      </c>
      <c r="F257" s="1">
        <v>1.3400000000000001E-7</v>
      </c>
    </row>
    <row r="258" spans="1:6" x14ac:dyDescent="0.25">
      <c r="A258" t="s">
        <v>5631</v>
      </c>
      <c r="B258" t="s">
        <v>5632</v>
      </c>
      <c r="C258" t="s">
        <v>5633</v>
      </c>
      <c r="D258">
        <v>1.8013037000000001</v>
      </c>
      <c r="E258">
        <v>1.3527799999999999E-4</v>
      </c>
      <c r="F258">
        <v>2.0826759999999999E-3</v>
      </c>
    </row>
    <row r="259" spans="1:6" x14ac:dyDescent="0.25">
      <c r="A259" t="s">
        <v>1199</v>
      </c>
      <c r="B259" t="s">
        <v>1200</v>
      </c>
      <c r="C259" t="s">
        <v>1201</v>
      </c>
      <c r="D259">
        <v>1.7908337000000001</v>
      </c>
      <c r="E259" s="1">
        <v>1.0800000000000001E-8</v>
      </c>
      <c r="F259" s="1">
        <v>8.2399999999999997E-7</v>
      </c>
    </row>
    <row r="260" spans="1:6" x14ac:dyDescent="0.25">
      <c r="A260" t="s">
        <v>3156</v>
      </c>
      <c r="B260" t="s">
        <v>3157</v>
      </c>
      <c r="C260" t="s">
        <v>3158</v>
      </c>
      <c r="D260">
        <v>1.7904334</v>
      </c>
      <c r="E260" s="1">
        <v>4.9200000000000003E-6</v>
      </c>
      <c r="F260">
        <v>1.38765E-4</v>
      </c>
    </row>
    <row r="261" spans="1:6" x14ac:dyDescent="0.25">
      <c r="A261" t="s">
        <v>1844</v>
      </c>
      <c r="B261" t="s">
        <v>1845</v>
      </c>
      <c r="C261" t="s">
        <v>1846</v>
      </c>
      <c r="D261">
        <v>1.7822244</v>
      </c>
      <c r="E261" s="1">
        <v>1.68E-7</v>
      </c>
      <c r="F261" s="1">
        <v>8.2099999999999993E-6</v>
      </c>
    </row>
    <row r="262" spans="1:6" x14ac:dyDescent="0.25">
      <c r="A262" t="s">
        <v>4484</v>
      </c>
      <c r="B262" t="s">
        <v>4485</v>
      </c>
      <c r="C262" t="s">
        <v>4486</v>
      </c>
      <c r="D262">
        <v>1.7820796000000001</v>
      </c>
      <c r="E262" s="1">
        <v>3.57E-5</v>
      </c>
      <c r="F262">
        <v>7.0072400000000001E-4</v>
      </c>
    </row>
    <row r="263" spans="1:6" x14ac:dyDescent="0.25">
      <c r="A263" t="s">
        <v>891</v>
      </c>
      <c r="B263" t="s">
        <v>892</v>
      </c>
      <c r="C263" t="s">
        <v>893</v>
      </c>
      <c r="D263">
        <v>1.7693448000000001</v>
      </c>
      <c r="E263" s="1">
        <v>1.85E-9</v>
      </c>
      <c r="F263" s="1">
        <v>1.91E-7</v>
      </c>
    </row>
    <row r="264" spans="1:6" x14ac:dyDescent="0.25">
      <c r="A264" t="s">
        <v>744</v>
      </c>
      <c r="B264" t="s">
        <v>745</v>
      </c>
      <c r="C264" t="s">
        <v>746</v>
      </c>
      <c r="D264">
        <v>1.7682099</v>
      </c>
      <c r="E264" s="1">
        <v>6.5000000000000003E-10</v>
      </c>
      <c r="F264" s="1">
        <v>8.0700000000000001E-8</v>
      </c>
    </row>
    <row r="265" spans="1:6" x14ac:dyDescent="0.25">
      <c r="A265" t="s">
        <v>2353</v>
      </c>
      <c r="B265" t="s">
        <v>1842</v>
      </c>
      <c r="C265" t="s">
        <v>1843</v>
      </c>
      <c r="D265">
        <v>1.76214</v>
      </c>
      <c r="E265" s="1">
        <v>8.0200000000000001E-7</v>
      </c>
      <c r="F265" s="1">
        <v>3.0599999999999998E-5</v>
      </c>
    </row>
    <row r="266" spans="1:6" x14ac:dyDescent="0.25">
      <c r="A266" t="s">
        <v>9030</v>
      </c>
      <c r="B266" t="s">
        <v>9031</v>
      </c>
      <c r="C266" t="s">
        <v>9032</v>
      </c>
      <c r="D266">
        <v>1.7614064</v>
      </c>
      <c r="E266">
        <v>1.529224E-3</v>
      </c>
      <c r="F266">
        <v>1.4470283E-2</v>
      </c>
    </row>
    <row r="267" spans="1:6" x14ac:dyDescent="0.25">
      <c r="A267" t="s">
        <v>3570</v>
      </c>
      <c r="B267" t="s">
        <v>2002</v>
      </c>
      <c r="C267" t="s">
        <v>2003</v>
      </c>
      <c r="D267">
        <v>1.760354</v>
      </c>
      <c r="E267" s="1">
        <v>1.0200000000000001E-5</v>
      </c>
      <c r="F267">
        <v>2.5291499999999999E-4</v>
      </c>
    </row>
    <row r="268" spans="1:6" x14ac:dyDescent="0.25">
      <c r="A268" t="s">
        <v>6123</v>
      </c>
      <c r="B268" t="s">
        <v>6124</v>
      </c>
      <c r="C268" t="s">
        <v>6125</v>
      </c>
      <c r="D268">
        <v>1.7518522999999999</v>
      </c>
      <c r="E268">
        <v>2.13181E-4</v>
      </c>
      <c r="F268">
        <v>3.0137760000000001E-3</v>
      </c>
    </row>
    <row r="269" spans="1:6" x14ac:dyDescent="0.25">
      <c r="A269" t="s">
        <v>4360</v>
      </c>
      <c r="B269" t="s">
        <v>3505</v>
      </c>
      <c r="C269" t="s">
        <v>3506</v>
      </c>
      <c r="D269">
        <v>1.7517438000000001</v>
      </c>
      <c r="E269" s="1">
        <v>3.0899999999999999E-5</v>
      </c>
      <c r="F269">
        <v>6.2326999999999999E-4</v>
      </c>
    </row>
    <row r="270" spans="1:6" x14ac:dyDescent="0.25">
      <c r="A270" t="s">
        <v>664</v>
      </c>
      <c r="B270" t="s">
        <v>27</v>
      </c>
      <c r="C270" t="s">
        <v>27</v>
      </c>
      <c r="D270">
        <v>1.7506691000000001</v>
      </c>
      <c r="E270" s="1">
        <v>3.1599999999999999E-10</v>
      </c>
      <c r="F270" s="1">
        <v>4.43E-8</v>
      </c>
    </row>
    <row r="271" spans="1:6" x14ac:dyDescent="0.25">
      <c r="A271" t="s">
        <v>2911</v>
      </c>
      <c r="B271" t="s">
        <v>2912</v>
      </c>
      <c r="C271" t="s">
        <v>2913</v>
      </c>
      <c r="D271">
        <v>1.7465154000000001</v>
      </c>
      <c r="E271" s="1">
        <v>3.0699999999999998E-6</v>
      </c>
      <c r="F271" s="1">
        <v>9.4199999999999999E-5</v>
      </c>
    </row>
    <row r="272" spans="1:6" x14ac:dyDescent="0.25">
      <c r="A272" t="s">
        <v>304</v>
      </c>
      <c r="B272" t="s">
        <v>210</v>
      </c>
      <c r="C272" t="s">
        <v>211</v>
      </c>
      <c r="D272">
        <v>1.7347904000000001</v>
      </c>
      <c r="E272" s="1">
        <v>2.5200000000000002E-12</v>
      </c>
      <c r="F272" s="1">
        <v>7.3800000000000004E-10</v>
      </c>
    </row>
    <row r="273" spans="1:6" x14ac:dyDescent="0.25">
      <c r="A273" t="s">
        <v>5808</v>
      </c>
      <c r="B273" t="s">
        <v>5809</v>
      </c>
      <c r="C273" t="s">
        <v>5810</v>
      </c>
      <c r="D273">
        <v>1.7312635999999999</v>
      </c>
      <c r="E273">
        <v>1.5913400000000001E-4</v>
      </c>
      <c r="F273">
        <v>2.3716900000000001E-3</v>
      </c>
    </row>
    <row r="274" spans="1:6" x14ac:dyDescent="0.25">
      <c r="A274" t="s">
        <v>699</v>
      </c>
      <c r="B274" t="s">
        <v>700</v>
      </c>
      <c r="C274" t="s">
        <v>701</v>
      </c>
      <c r="D274">
        <v>1.7312508</v>
      </c>
      <c r="E274" s="1">
        <v>4.7000000000000003E-10</v>
      </c>
      <c r="F274" s="1">
        <v>6.1900000000000005E-8</v>
      </c>
    </row>
    <row r="275" spans="1:6" x14ac:dyDescent="0.25">
      <c r="A275" t="s">
        <v>319</v>
      </c>
      <c r="B275" t="s">
        <v>320</v>
      </c>
      <c r="C275" t="s">
        <v>321</v>
      </c>
      <c r="D275">
        <v>1.7290475000000001</v>
      </c>
      <c r="E275" s="1">
        <v>3.4099999999999998E-12</v>
      </c>
      <c r="F275" s="1">
        <v>9.4499999999999994E-10</v>
      </c>
    </row>
    <row r="276" spans="1:6" x14ac:dyDescent="0.25">
      <c r="A276" t="s">
        <v>2030</v>
      </c>
      <c r="B276" t="s">
        <v>2031</v>
      </c>
      <c r="C276" t="s">
        <v>2032</v>
      </c>
      <c r="D276">
        <v>1.7182187</v>
      </c>
      <c r="E276" s="1">
        <v>2.8900000000000001E-7</v>
      </c>
      <c r="F276" s="1">
        <v>1.2799999999999999E-5</v>
      </c>
    </row>
    <row r="277" spans="1:6" x14ac:dyDescent="0.25">
      <c r="A277" t="s">
        <v>693</v>
      </c>
      <c r="B277" t="s">
        <v>694</v>
      </c>
      <c r="C277" t="s">
        <v>695</v>
      </c>
      <c r="D277">
        <v>1.7103706999999999</v>
      </c>
      <c r="E277" s="1">
        <v>4.2299999999999999E-10</v>
      </c>
      <c r="F277" s="1">
        <v>5.6500000000000003E-8</v>
      </c>
    </row>
    <row r="278" spans="1:6" x14ac:dyDescent="0.25">
      <c r="A278" t="s">
        <v>252</v>
      </c>
      <c r="B278" t="s">
        <v>27</v>
      </c>
      <c r="C278" t="s">
        <v>27</v>
      </c>
      <c r="D278">
        <v>1.7101043</v>
      </c>
      <c r="E278" s="1">
        <v>1.3299999999999999E-13</v>
      </c>
      <c r="F278" s="1">
        <v>4.8500000000000001E-11</v>
      </c>
    </row>
    <row r="279" spans="1:6" x14ac:dyDescent="0.25">
      <c r="A279" t="s">
        <v>777</v>
      </c>
      <c r="B279" t="s">
        <v>778</v>
      </c>
      <c r="C279" t="s">
        <v>779</v>
      </c>
      <c r="D279">
        <v>1.6990160999999999</v>
      </c>
      <c r="E279" s="1">
        <v>7.5599999999999997E-10</v>
      </c>
      <c r="F279" s="1">
        <v>9.0299999999999995E-8</v>
      </c>
    </row>
    <row r="280" spans="1:6" x14ac:dyDescent="0.25">
      <c r="A280" t="s">
        <v>1746</v>
      </c>
      <c r="B280" t="s">
        <v>793</v>
      </c>
      <c r="C280" t="s">
        <v>794</v>
      </c>
      <c r="D280">
        <v>1.6970206000000001</v>
      </c>
      <c r="E280" s="1">
        <v>1.05E-7</v>
      </c>
      <c r="F280" s="1">
        <v>5.4099999999999999E-6</v>
      </c>
    </row>
    <row r="281" spans="1:6" x14ac:dyDescent="0.25">
      <c r="A281" t="s">
        <v>679</v>
      </c>
      <c r="B281" t="s">
        <v>680</v>
      </c>
      <c r="C281" t="s">
        <v>681</v>
      </c>
      <c r="D281">
        <v>1.6909014</v>
      </c>
      <c r="E281" s="1">
        <v>3.6499999999999998E-10</v>
      </c>
      <c r="F281" s="1">
        <v>4.9700000000000002E-8</v>
      </c>
    </row>
    <row r="282" spans="1:6" x14ac:dyDescent="0.25">
      <c r="A282" t="s">
        <v>5993</v>
      </c>
      <c r="B282" t="s">
        <v>5809</v>
      </c>
      <c r="C282" t="s">
        <v>5810</v>
      </c>
      <c r="D282">
        <v>1.6846646999999999</v>
      </c>
      <c r="E282">
        <v>1.87593E-4</v>
      </c>
      <c r="F282">
        <v>2.7094810000000001E-3</v>
      </c>
    </row>
    <row r="283" spans="1:6" x14ac:dyDescent="0.25">
      <c r="A283" t="s">
        <v>741</v>
      </c>
      <c r="B283" t="s">
        <v>742</v>
      </c>
      <c r="C283" t="s">
        <v>743</v>
      </c>
      <c r="D283">
        <v>1.6802182999999999</v>
      </c>
      <c r="E283" s="1">
        <v>6.5100000000000003E-10</v>
      </c>
      <c r="F283" s="1">
        <v>8.0700000000000001E-8</v>
      </c>
    </row>
    <row r="284" spans="1:6" x14ac:dyDescent="0.25">
      <c r="A284" t="s">
        <v>1104</v>
      </c>
      <c r="B284" t="s">
        <v>1105</v>
      </c>
      <c r="C284" t="s">
        <v>1106</v>
      </c>
      <c r="D284">
        <v>1.678104</v>
      </c>
      <c r="E284" s="1">
        <v>6.8400000000000004E-9</v>
      </c>
      <c r="F284" s="1">
        <v>5.6400000000000002E-7</v>
      </c>
    </row>
    <row r="285" spans="1:6" x14ac:dyDescent="0.25">
      <c r="A285" t="s">
        <v>4341</v>
      </c>
      <c r="B285" t="s">
        <v>4342</v>
      </c>
      <c r="C285" t="s">
        <v>4343</v>
      </c>
      <c r="D285">
        <v>1.6719081</v>
      </c>
      <c r="E285" s="1">
        <v>3.0300000000000001E-5</v>
      </c>
      <c r="F285">
        <v>6.1375999999999998E-4</v>
      </c>
    </row>
    <row r="286" spans="1:6" x14ac:dyDescent="0.25">
      <c r="A286" t="s">
        <v>841</v>
      </c>
      <c r="B286" t="s">
        <v>842</v>
      </c>
      <c r="C286" t="s">
        <v>843</v>
      </c>
      <c r="D286">
        <v>1.6679341999999999</v>
      </c>
      <c r="E286" s="1">
        <v>1.13E-9</v>
      </c>
      <c r="F286" s="1">
        <v>1.24E-7</v>
      </c>
    </row>
    <row r="287" spans="1:6" x14ac:dyDescent="0.25">
      <c r="A287" t="s">
        <v>2033</v>
      </c>
      <c r="B287" t="s">
        <v>2002</v>
      </c>
      <c r="C287" t="s">
        <v>2003</v>
      </c>
      <c r="D287">
        <v>1.6674845</v>
      </c>
      <c r="E287" s="1">
        <v>2.8999999999999998E-7</v>
      </c>
      <c r="F287" s="1">
        <v>1.2799999999999999E-5</v>
      </c>
    </row>
    <row r="288" spans="1:6" x14ac:dyDescent="0.25">
      <c r="A288" t="s">
        <v>976</v>
      </c>
      <c r="B288" t="s">
        <v>977</v>
      </c>
      <c r="C288" t="s">
        <v>978</v>
      </c>
      <c r="D288">
        <v>1.6666894000000001</v>
      </c>
      <c r="E288" s="1">
        <v>3.5100000000000001E-9</v>
      </c>
      <c r="F288" s="1">
        <v>3.27E-7</v>
      </c>
    </row>
    <row r="289" spans="1:6" x14ac:dyDescent="0.25">
      <c r="A289" t="s">
        <v>1785</v>
      </c>
      <c r="B289" t="s">
        <v>1786</v>
      </c>
      <c r="C289" t="s">
        <v>1787</v>
      </c>
      <c r="D289">
        <v>1.666355</v>
      </c>
      <c r="E289" s="1">
        <v>1.2100000000000001E-7</v>
      </c>
      <c r="F289" s="1">
        <v>6.1099999999999999E-6</v>
      </c>
    </row>
    <row r="290" spans="1:6" x14ac:dyDescent="0.25">
      <c r="A290" t="s">
        <v>2001</v>
      </c>
      <c r="B290" t="s">
        <v>2002</v>
      </c>
      <c r="C290" t="s">
        <v>2003</v>
      </c>
      <c r="D290">
        <v>1.6652853000000001</v>
      </c>
      <c r="E290" s="1">
        <v>2.65E-7</v>
      </c>
      <c r="F290" s="1">
        <v>1.19E-5</v>
      </c>
    </row>
    <row r="291" spans="1:6" x14ac:dyDescent="0.25">
      <c r="A291" t="s">
        <v>4883</v>
      </c>
      <c r="B291" t="s">
        <v>27</v>
      </c>
      <c r="C291" t="s">
        <v>27</v>
      </c>
      <c r="D291">
        <v>1.6600501999999999</v>
      </c>
      <c r="E291" s="1">
        <v>5.7399999999999999E-5</v>
      </c>
      <c r="F291">
        <v>1.024467E-3</v>
      </c>
    </row>
    <row r="292" spans="1:6" x14ac:dyDescent="0.25">
      <c r="A292" t="s">
        <v>260</v>
      </c>
      <c r="B292" t="s">
        <v>261</v>
      </c>
      <c r="C292" t="s">
        <v>262</v>
      </c>
      <c r="D292">
        <v>1.6549936999999999</v>
      </c>
      <c r="E292" s="1">
        <v>3.4200000000000001E-13</v>
      </c>
      <c r="F292" s="1">
        <v>1.2E-10</v>
      </c>
    </row>
    <row r="293" spans="1:6" x14ac:dyDescent="0.25">
      <c r="A293" t="s">
        <v>1356</v>
      </c>
      <c r="B293" s="2">
        <v>43354</v>
      </c>
      <c r="C293" t="s">
        <v>1357</v>
      </c>
      <c r="D293">
        <v>1.6519226</v>
      </c>
      <c r="E293" s="1">
        <v>2.3499999999999999E-8</v>
      </c>
      <c r="F293" s="1">
        <v>1.5799999999999999E-6</v>
      </c>
    </row>
    <row r="294" spans="1:6" x14ac:dyDescent="0.25">
      <c r="A294" t="s">
        <v>460</v>
      </c>
      <c r="B294" t="s">
        <v>461</v>
      </c>
      <c r="C294" t="s">
        <v>462</v>
      </c>
      <c r="D294">
        <v>1.6489046000000001</v>
      </c>
      <c r="E294" s="1">
        <v>2.6499999999999999E-11</v>
      </c>
      <c r="F294" s="1">
        <v>5.3199999999999998E-9</v>
      </c>
    </row>
    <row r="295" spans="1:6" x14ac:dyDescent="0.25">
      <c r="A295" t="s">
        <v>137</v>
      </c>
      <c r="B295" t="s">
        <v>138</v>
      </c>
      <c r="C295" t="s">
        <v>139</v>
      </c>
      <c r="D295">
        <v>1.6486717</v>
      </c>
      <c r="E295" s="1">
        <v>1.69E-15</v>
      </c>
      <c r="F295" s="1">
        <v>1.1700000000000001E-12</v>
      </c>
    </row>
    <row r="296" spans="1:6" x14ac:dyDescent="0.25">
      <c r="A296" t="s">
        <v>253</v>
      </c>
      <c r="B296" t="s">
        <v>254</v>
      </c>
      <c r="C296" t="s">
        <v>255</v>
      </c>
      <c r="D296">
        <v>1.6483063</v>
      </c>
      <c r="E296" s="1">
        <v>1.9699999999999999E-13</v>
      </c>
      <c r="F296" s="1">
        <v>7.1199999999999997E-11</v>
      </c>
    </row>
    <row r="297" spans="1:6" x14ac:dyDescent="0.25">
      <c r="A297" t="s">
        <v>398</v>
      </c>
      <c r="B297" t="s">
        <v>399</v>
      </c>
      <c r="C297" t="s">
        <v>400</v>
      </c>
      <c r="D297">
        <v>1.6414853</v>
      </c>
      <c r="E297" s="1">
        <v>1.1000000000000001E-11</v>
      </c>
      <c r="F297" s="1">
        <v>2.52E-9</v>
      </c>
    </row>
    <row r="298" spans="1:6" x14ac:dyDescent="0.25">
      <c r="A298" t="s">
        <v>4811</v>
      </c>
      <c r="B298" t="s">
        <v>4812</v>
      </c>
      <c r="C298" t="s">
        <v>4813</v>
      </c>
      <c r="D298">
        <v>1.6344025</v>
      </c>
      <c r="E298" s="1">
        <v>5.4200000000000003E-5</v>
      </c>
      <c r="F298">
        <v>9.8243599999999994E-4</v>
      </c>
    </row>
    <row r="299" spans="1:6" x14ac:dyDescent="0.25">
      <c r="A299" t="s">
        <v>153</v>
      </c>
      <c r="B299" t="s">
        <v>154</v>
      </c>
      <c r="C299" t="s">
        <v>155</v>
      </c>
      <c r="D299">
        <v>1.6330673</v>
      </c>
      <c r="E299" s="1">
        <v>3.11E-15</v>
      </c>
      <c r="F299" s="1">
        <v>1.9E-12</v>
      </c>
    </row>
    <row r="300" spans="1:6" x14ac:dyDescent="0.25">
      <c r="A300" t="s">
        <v>328</v>
      </c>
      <c r="B300" t="s">
        <v>329</v>
      </c>
      <c r="C300" t="s">
        <v>330</v>
      </c>
      <c r="D300">
        <v>1.6294120000000001</v>
      </c>
      <c r="E300" s="1">
        <v>3.9100000000000001E-12</v>
      </c>
      <c r="F300" s="1">
        <v>1.0600000000000001E-9</v>
      </c>
    </row>
    <row r="301" spans="1:6" x14ac:dyDescent="0.25">
      <c r="A301" t="s">
        <v>815</v>
      </c>
      <c r="B301" t="s">
        <v>816</v>
      </c>
      <c r="C301" t="s">
        <v>817</v>
      </c>
      <c r="D301">
        <v>1.6277337000000001</v>
      </c>
      <c r="E301" s="1">
        <v>9.1099999999999996E-10</v>
      </c>
      <c r="F301" s="1">
        <v>1.04E-7</v>
      </c>
    </row>
    <row r="302" spans="1:6" x14ac:dyDescent="0.25">
      <c r="A302" t="s">
        <v>420</v>
      </c>
      <c r="B302" t="s">
        <v>421</v>
      </c>
      <c r="C302" t="s">
        <v>422</v>
      </c>
      <c r="D302">
        <v>1.6196504</v>
      </c>
      <c r="E302" s="1">
        <v>1.44E-11</v>
      </c>
      <c r="F302" s="1">
        <v>3.1300000000000002E-9</v>
      </c>
    </row>
    <row r="303" spans="1:6" x14ac:dyDescent="0.25">
      <c r="A303" t="s">
        <v>1385</v>
      </c>
      <c r="B303" t="s">
        <v>854</v>
      </c>
      <c r="C303" t="s">
        <v>855</v>
      </c>
      <c r="D303">
        <v>1.6163338</v>
      </c>
      <c r="E303" s="1">
        <v>2.6400000000000001E-8</v>
      </c>
      <c r="F303" s="1">
        <v>1.7400000000000001E-6</v>
      </c>
    </row>
    <row r="304" spans="1:6" x14ac:dyDescent="0.25">
      <c r="A304" t="s">
        <v>1122</v>
      </c>
      <c r="B304" t="s">
        <v>1123</v>
      </c>
      <c r="C304" t="s">
        <v>1124</v>
      </c>
      <c r="D304">
        <v>1.614792</v>
      </c>
      <c r="E304" s="1">
        <v>7.3900000000000003E-9</v>
      </c>
      <c r="F304" s="1">
        <v>5.99E-7</v>
      </c>
    </row>
    <row r="305" spans="1:6" x14ac:dyDescent="0.25">
      <c r="A305" t="s">
        <v>194</v>
      </c>
      <c r="B305" t="s">
        <v>195</v>
      </c>
      <c r="C305" t="s">
        <v>196</v>
      </c>
      <c r="D305">
        <v>1.6049363999999999</v>
      </c>
      <c r="E305" s="1">
        <v>1.0299999999999999E-14</v>
      </c>
      <c r="F305" s="1">
        <v>4.8499999999999997E-12</v>
      </c>
    </row>
    <row r="306" spans="1:6" x14ac:dyDescent="0.25">
      <c r="A306" t="s">
        <v>496</v>
      </c>
      <c r="B306" t="s">
        <v>497</v>
      </c>
      <c r="C306" t="s">
        <v>498</v>
      </c>
      <c r="D306">
        <v>1.6045265</v>
      </c>
      <c r="E306" s="1">
        <v>6.5299999999999997E-11</v>
      </c>
      <c r="F306" s="1">
        <v>1.2100000000000001E-8</v>
      </c>
    </row>
    <row r="307" spans="1:6" x14ac:dyDescent="0.25">
      <c r="A307" t="s">
        <v>7232</v>
      </c>
      <c r="B307" t="s">
        <v>27</v>
      </c>
      <c r="C307" t="s">
        <v>27</v>
      </c>
      <c r="D307">
        <v>1.6037216000000001</v>
      </c>
      <c r="E307">
        <v>4.9846700000000005E-4</v>
      </c>
      <c r="F307">
        <v>5.9487139999999999E-3</v>
      </c>
    </row>
    <row r="308" spans="1:6" x14ac:dyDescent="0.25">
      <c r="A308" t="s">
        <v>278</v>
      </c>
      <c r="B308" t="s">
        <v>279</v>
      </c>
      <c r="C308" t="s">
        <v>280</v>
      </c>
      <c r="D308">
        <v>1.5986880999999999</v>
      </c>
      <c r="E308" s="1">
        <v>5.8500000000000003E-13</v>
      </c>
      <c r="F308" s="1">
        <v>1.94E-10</v>
      </c>
    </row>
    <row r="309" spans="1:6" x14ac:dyDescent="0.25">
      <c r="A309" t="s">
        <v>175</v>
      </c>
      <c r="B309" t="s">
        <v>176</v>
      </c>
      <c r="C309" t="s">
        <v>177</v>
      </c>
      <c r="D309">
        <v>1.5968553999999999</v>
      </c>
      <c r="E309" s="1">
        <v>6.5699999999999999E-15</v>
      </c>
      <c r="F309" s="1">
        <v>3.42E-12</v>
      </c>
    </row>
    <row r="310" spans="1:6" x14ac:dyDescent="0.25">
      <c r="A310" t="s">
        <v>1504</v>
      </c>
      <c r="B310" t="s">
        <v>1505</v>
      </c>
      <c r="C310" t="s">
        <v>1506</v>
      </c>
      <c r="D310">
        <v>1.5966145</v>
      </c>
      <c r="E310" s="1">
        <v>4.6900000000000003E-8</v>
      </c>
      <c r="F310" s="1">
        <v>2.83E-6</v>
      </c>
    </row>
    <row r="311" spans="1:6" x14ac:dyDescent="0.25">
      <c r="A311" t="s">
        <v>2857</v>
      </c>
      <c r="B311" t="s">
        <v>2858</v>
      </c>
      <c r="C311" t="s">
        <v>2859</v>
      </c>
      <c r="D311">
        <v>1.5958483999999999</v>
      </c>
      <c r="E311" s="1">
        <v>2.6800000000000002E-6</v>
      </c>
      <c r="F311" s="1">
        <v>8.3800000000000004E-5</v>
      </c>
    </row>
    <row r="312" spans="1:6" x14ac:dyDescent="0.25">
      <c r="A312" t="s">
        <v>1804</v>
      </c>
      <c r="B312" t="s">
        <v>1805</v>
      </c>
      <c r="C312" t="s">
        <v>1806</v>
      </c>
      <c r="D312">
        <v>1.5857825000000001</v>
      </c>
      <c r="E312" s="1">
        <v>1.3799999999999999E-7</v>
      </c>
      <c r="F312" s="1">
        <v>6.9E-6</v>
      </c>
    </row>
    <row r="313" spans="1:6" x14ac:dyDescent="0.25">
      <c r="A313" t="s">
        <v>4043</v>
      </c>
      <c r="B313" t="s">
        <v>4044</v>
      </c>
      <c r="C313" t="s">
        <v>4045</v>
      </c>
      <c r="D313">
        <v>1.5853223000000001</v>
      </c>
      <c r="E313" s="1">
        <v>2.1399999999999998E-5</v>
      </c>
      <c r="F313">
        <v>4.6562099999999999E-4</v>
      </c>
    </row>
    <row r="314" spans="1:6" x14ac:dyDescent="0.25">
      <c r="A314" t="s">
        <v>1897</v>
      </c>
      <c r="B314" t="s">
        <v>1898</v>
      </c>
      <c r="C314" t="s">
        <v>1899</v>
      </c>
      <c r="D314">
        <v>1.5759463</v>
      </c>
      <c r="E314" s="1">
        <v>1.8799999999999999E-7</v>
      </c>
      <c r="F314" s="1">
        <v>8.9199999999999993E-6</v>
      </c>
    </row>
    <row r="315" spans="1:6" x14ac:dyDescent="0.25">
      <c r="A315" t="s">
        <v>922</v>
      </c>
      <c r="B315" t="s">
        <v>525</v>
      </c>
      <c r="C315" t="s">
        <v>526</v>
      </c>
      <c r="D315">
        <v>1.5751805999999999</v>
      </c>
      <c r="E315" s="1">
        <v>2.1999999999999998E-9</v>
      </c>
      <c r="F315" s="1">
        <v>2.2000000000000001E-7</v>
      </c>
    </row>
    <row r="316" spans="1:6" x14ac:dyDescent="0.25">
      <c r="A316" t="s">
        <v>2473</v>
      </c>
      <c r="B316" t="s">
        <v>2474</v>
      </c>
      <c r="C316" t="s">
        <v>2475</v>
      </c>
      <c r="D316">
        <v>1.5745107</v>
      </c>
      <c r="E316" s="1">
        <v>1.0899999999999999E-6</v>
      </c>
      <c r="F316" s="1">
        <v>3.9499999999999998E-5</v>
      </c>
    </row>
    <row r="317" spans="1:6" x14ac:dyDescent="0.25">
      <c r="A317" t="s">
        <v>1748</v>
      </c>
      <c r="B317" t="s">
        <v>1749</v>
      </c>
      <c r="C317" t="s">
        <v>1750</v>
      </c>
      <c r="D317">
        <v>1.5737004999999999</v>
      </c>
      <c r="E317" s="1">
        <v>1.06E-7</v>
      </c>
      <c r="F317" s="1">
        <v>5.4399999999999996E-6</v>
      </c>
    </row>
    <row r="318" spans="1:6" x14ac:dyDescent="0.25">
      <c r="A318" t="s">
        <v>537</v>
      </c>
      <c r="B318" t="s">
        <v>160</v>
      </c>
      <c r="C318" t="s">
        <v>161</v>
      </c>
      <c r="D318">
        <v>1.5683119999999999</v>
      </c>
      <c r="E318" s="1">
        <v>9.0499999999999998E-11</v>
      </c>
      <c r="F318" s="1">
        <v>1.5600000000000001E-8</v>
      </c>
    </row>
    <row r="319" spans="1:6" x14ac:dyDescent="0.25">
      <c r="A319" t="s">
        <v>5910</v>
      </c>
      <c r="B319" t="s">
        <v>4431</v>
      </c>
      <c r="C319" t="s">
        <v>4432</v>
      </c>
      <c r="D319">
        <v>1.5673121000000001</v>
      </c>
      <c r="E319">
        <v>1.7002799999999999E-4</v>
      </c>
      <c r="F319">
        <v>2.4921449999999999E-3</v>
      </c>
    </row>
    <row r="320" spans="1:6" x14ac:dyDescent="0.25">
      <c r="A320" t="s">
        <v>1128</v>
      </c>
      <c r="B320" t="s">
        <v>1129</v>
      </c>
      <c r="C320" t="s">
        <v>1130</v>
      </c>
      <c r="D320">
        <v>1.5663894</v>
      </c>
      <c r="E320" s="1">
        <v>7.4700000000000001E-9</v>
      </c>
      <c r="F320" s="1">
        <v>6.0399999999999996E-7</v>
      </c>
    </row>
    <row r="321" spans="1:6" x14ac:dyDescent="0.25">
      <c r="A321" t="s">
        <v>2056</v>
      </c>
      <c r="B321" t="s">
        <v>2057</v>
      </c>
      <c r="C321" t="s">
        <v>2058</v>
      </c>
      <c r="D321">
        <v>1.5654964</v>
      </c>
      <c r="E321" s="1">
        <v>3.3099999999999999E-7</v>
      </c>
      <c r="F321" s="1">
        <v>1.45E-5</v>
      </c>
    </row>
    <row r="322" spans="1:6" x14ac:dyDescent="0.25">
      <c r="A322" t="s">
        <v>1011</v>
      </c>
      <c r="B322" t="s">
        <v>1012</v>
      </c>
      <c r="C322" t="s">
        <v>1013</v>
      </c>
      <c r="D322">
        <v>1.5641989999999999</v>
      </c>
      <c r="E322" s="1">
        <v>3.9600000000000004E-9</v>
      </c>
      <c r="F322" s="1">
        <v>3.58E-7</v>
      </c>
    </row>
    <row r="323" spans="1:6" x14ac:dyDescent="0.25">
      <c r="A323" t="s">
        <v>7102</v>
      </c>
      <c r="B323" t="s">
        <v>7103</v>
      </c>
      <c r="C323" t="s">
        <v>7104</v>
      </c>
      <c r="D323">
        <v>1.5596429999999999</v>
      </c>
      <c r="E323">
        <v>4.4870400000000002E-4</v>
      </c>
      <c r="F323">
        <v>5.4489930000000001E-3</v>
      </c>
    </row>
    <row r="324" spans="1:6" x14ac:dyDescent="0.25">
      <c r="A324" t="s">
        <v>3704</v>
      </c>
      <c r="B324" t="s">
        <v>3705</v>
      </c>
      <c r="C324" t="s">
        <v>3706</v>
      </c>
      <c r="D324">
        <v>1.557024</v>
      </c>
      <c r="E324" s="1">
        <v>1.2799999999999999E-5</v>
      </c>
      <c r="F324">
        <v>3.07359E-4</v>
      </c>
    </row>
    <row r="325" spans="1:6" x14ac:dyDescent="0.25">
      <c r="A325" t="s">
        <v>1381</v>
      </c>
      <c r="B325" t="s">
        <v>1382</v>
      </c>
      <c r="C325" t="s">
        <v>1383</v>
      </c>
      <c r="D325">
        <v>1.5552045999999999</v>
      </c>
      <c r="E325" s="1">
        <v>2.5699999999999999E-8</v>
      </c>
      <c r="F325" s="1">
        <v>1.7E-6</v>
      </c>
    </row>
    <row r="326" spans="1:6" x14ac:dyDescent="0.25">
      <c r="A326" t="s">
        <v>1098</v>
      </c>
      <c r="B326" t="s">
        <v>1099</v>
      </c>
      <c r="C326" t="s">
        <v>1100</v>
      </c>
      <c r="D326">
        <v>1.5543754999999999</v>
      </c>
      <c r="E326" s="1">
        <v>6.8500000000000001E-9</v>
      </c>
      <c r="F326" s="1">
        <v>5.6400000000000002E-7</v>
      </c>
    </row>
    <row r="327" spans="1:6" x14ac:dyDescent="0.25">
      <c r="A327" t="s">
        <v>3150</v>
      </c>
      <c r="B327" t="s">
        <v>3151</v>
      </c>
      <c r="C327" t="s">
        <v>3152</v>
      </c>
      <c r="D327">
        <v>1.5538506999999999</v>
      </c>
      <c r="E327" s="1">
        <v>4.9200000000000003E-6</v>
      </c>
      <c r="F327">
        <v>1.38765E-4</v>
      </c>
    </row>
    <row r="328" spans="1:6" x14ac:dyDescent="0.25">
      <c r="A328" t="s">
        <v>2149</v>
      </c>
      <c r="B328" t="s">
        <v>2150</v>
      </c>
      <c r="C328" t="s">
        <v>2151</v>
      </c>
      <c r="D328">
        <v>1.546611</v>
      </c>
      <c r="E328" s="1">
        <v>4.34E-7</v>
      </c>
      <c r="F328" s="1">
        <v>1.8199999999999999E-5</v>
      </c>
    </row>
    <row r="329" spans="1:6" x14ac:dyDescent="0.25">
      <c r="A329" t="s">
        <v>1425</v>
      </c>
      <c r="B329" t="s">
        <v>1426</v>
      </c>
      <c r="C329" t="s">
        <v>1427</v>
      </c>
      <c r="D329">
        <v>1.5451980999999999</v>
      </c>
      <c r="E329" s="1">
        <v>3.0899999999999999E-8</v>
      </c>
      <c r="F329" s="1">
        <v>1.9700000000000002E-6</v>
      </c>
    </row>
    <row r="330" spans="1:6" x14ac:dyDescent="0.25">
      <c r="A330" t="s">
        <v>2881</v>
      </c>
      <c r="B330" t="s">
        <v>2882</v>
      </c>
      <c r="C330" t="s">
        <v>2883</v>
      </c>
      <c r="D330">
        <v>1.5408401</v>
      </c>
      <c r="E330" s="1">
        <v>2.96E-6</v>
      </c>
      <c r="F330" s="1">
        <v>9.1600000000000004E-5</v>
      </c>
    </row>
    <row r="331" spans="1:6" x14ac:dyDescent="0.25">
      <c r="A331" t="s">
        <v>10826</v>
      </c>
      <c r="B331" t="s">
        <v>10682</v>
      </c>
      <c r="C331" t="s">
        <v>10683</v>
      </c>
      <c r="D331">
        <v>1.5387725000000001</v>
      </c>
      <c r="E331">
        <v>3.820426E-3</v>
      </c>
      <c r="F331">
        <v>2.9646975999999998E-2</v>
      </c>
    </row>
    <row r="332" spans="1:6" x14ac:dyDescent="0.25">
      <c r="A332" t="s">
        <v>3396</v>
      </c>
      <c r="B332" t="s">
        <v>3397</v>
      </c>
      <c r="C332" t="s">
        <v>3398</v>
      </c>
      <c r="D332">
        <v>1.5373037000000001</v>
      </c>
      <c r="E332" s="1">
        <v>7.5700000000000004E-6</v>
      </c>
      <c r="F332">
        <v>1.98264E-4</v>
      </c>
    </row>
    <row r="333" spans="1:6" x14ac:dyDescent="0.25">
      <c r="A333" t="s">
        <v>8365</v>
      </c>
      <c r="B333" t="s">
        <v>8366</v>
      </c>
      <c r="C333" t="s">
        <v>8367</v>
      </c>
      <c r="D333">
        <v>1.535023</v>
      </c>
      <c r="E333">
        <v>1.036312E-3</v>
      </c>
      <c r="F333">
        <v>1.0634866999999999E-2</v>
      </c>
    </row>
    <row r="334" spans="1:6" x14ac:dyDescent="0.25">
      <c r="A334" t="s">
        <v>3504</v>
      </c>
      <c r="B334" t="s">
        <v>3505</v>
      </c>
      <c r="C334" t="s">
        <v>3506</v>
      </c>
      <c r="D334">
        <v>1.5336585</v>
      </c>
      <c r="E334" s="1">
        <v>8.7900000000000005E-6</v>
      </c>
      <c r="F334">
        <v>2.23129E-4</v>
      </c>
    </row>
    <row r="335" spans="1:6" x14ac:dyDescent="0.25">
      <c r="A335" t="s">
        <v>1745</v>
      </c>
      <c r="B335" t="s">
        <v>1019</v>
      </c>
      <c r="C335" t="s">
        <v>1020</v>
      </c>
      <c r="D335">
        <v>1.5330237</v>
      </c>
      <c r="E335" s="1">
        <v>1.04E-7</v>
      </c>
      <c r="F335" s="1">
        <v>5.3900000000000001E-6</v>
      </c>
    </row>
    <row r="336" spans="1:6" x14ac:dyDescent="0.25">
      <c r="A336" t="s">
        <v>1074</v>
      </c>
      <c r="B336" t="s">
        <v>959</v>
      </c>
      <c r="C336" t="s">
        <v>960</v>
      </c>
      <c r="D336">
        <v>1.5289428</v>
      </c>
      <c r="E336" s="1">
        <v>6.0500000000000004E-9</v>
      </c>
      <c r="F336" s="1">
        <v>5.1200000000000003E-7</v>
      </c>
    </row>
    <row r="337" spans="1:6" x14ac:dyDescent="0.25">
      <c r="A337" t="s">
        <v>10681</v>
      </c>
      <c r="B337" t="s">
        <v>10682</v>
      </c>
      <c r="C337" t="s">
        <v>10683</v>
      </c>
      <c r="D337">
        <v>1.5288123</v>
      </c>
      <c r="E337">
        <v>3.5842949999999999E-3</v>
      </c>
      <c r="F337">
        <v>2.8259901E-2</v>
      </c>
    </row>
    <row r="338" spans="1:6" x14ac:dyDescent="0.25">
      <c r="A338" t="s">
        <v>9300</v>
      </c>
      <c r="B338" t="s">
        <v>8567</v>
      </c>
      <c r="C338" t="s">
        <v>8568</v>
      </c>
      <c r="D338">
        <v>1.5256213000000001</v>
      </c>
      <c r="E338">
        <v>1.842659E-3</v>
      </c>
      <c r="F338">
        <v>1.6886360999999999E-2</v>
      </c>
    </row>
    <row r="339" spans="1:6" x14ac:dyDescent="0.25">
      <c r="A339" t="s">
        <v>57</v>
      </c>
      <c r="B339" t="s">
        <v>58</v>
      </c>
      <c r="C339" t="s">
        <v>59</v>
      </c>
      <c r="D339">
        <v>1.5243355000000001</v>
      </c>
      <c r="E339" s="1">
        <v>9.8799999999999998E-18</v>
      </c>
      <c r="F339" s="1">
        <v>1.59E-14</v>
      </c>
    </row>
    <row r="340" spans="1:6" x14ac:dyDescent="0.25">
      <c r="A340" t="s">
        <v>2129</v>
      </c>
      <c r="B340" t="s">
        <v>2130</v>
      </c>
      <c r="C340" t="s">
        <v>2131</v>
      </c>
      <c r="D340">
        <v>1.5241406</v>
      </c>
      <c r="E340" s="1">
        <v>4.08E-7</v>
      </c>
      <c r="F340" s="1">
        <v>1.73E-5</v>
      </c>
    </row>
    <row r="341" spans="1:6" x14ac:dyDescent="0.25">
      <c r="A341" t="s">
        <v>880</v>
      </c>
      <c r="B341" t="s">
        <v>881</v>
      </c>
      <c r="C341" t="s">
        <v>882</v>
      </c>
      <c r="D341">
        <v>1.5240334</v>
      </c>
      <c r="E341" s="1">
        <v>1.62E-9</v>
      </c>
      <c r="F341" s="1">
        <v>1.6999999999999999E-7</v>
      </c>
    </row>
    <row r="342" spans="1:6" x14ac:dyDescent="0.25">
      <c r="A342" t="s">
        <v>3369</v>
      </c>
      <c r="B342" t="s">
        <v>3370</v>
      </c>
      <c r="C342" t="s">
        <v>3371</v>
      </c>
      <c r="D342">
        <v>1.5218904</v>
      </c>
      <c r="E342" s="1">
        <v>7.1999999999999997E-6</v>
      </c>
      <c r="F342">
        <v>1.9035600000000001E-4</v>
      </c>
    </row>
    <row r="343" spans="1:6" x14ac:dyDescent="0.25">
      <c r="A343" t="s">
        <v>1107</v>
      </c>
      <c r="B343" t="s">
        <v>1108</v>
      </c>
      <c r="C343" t="s">
        <v>1109</v>
      </c>
      <c r="D343">
        <v>1.5209184</v>
      </c>
      <c r="E343" s="1">
        <v>7.0299999999999999E-9</v>
      </c>
      <c r="F343" s="1">
        <v>5.7700000000000004E-7</v>
      </c>
    </row>
    <row r="344" spans="1:6" x14ac:dyDescent="0.25">
      <c r="A344" t="s">
        <v>2152</v>
      </c>
      <c r="B344" t="s">
        <v>2153</v>
      </c>
      <c r="C344" t="s">
        <v>2154</v>
      </c>
      <c r="D344">
        <v>1.5204165000000001</v>
      </c>
      <c r="E344" s="1">
        <v>4.3599999999999999E-7</v>
      </c>
      <c r="F344" s="1">
        <v>1.8199999999999999E-5</v>
      </c>
    </row>
    <row r="345" spans="1:6" x14ac:dyDescent="0.25">
      <c r="A345" t="s">
        <v>3944</v>
      </c>
      <c r="B345" t="s">
        <v>3397</v>
      </c>
      <c r="C345" t="s">
        <v>3398</v>
      </c>
      <c r="D345">
        <v>1.5190123</v>
      </c>
      <c r="E345" s="1">
        <v>1.84E-5</v>
      </c>
      <c r="F345">
        <v>4.1148600000000002E-4</v>
      </c>
    </row>
    <row r="346" spans="1:6" x14ac:dyDescent="0.25">
      <c r="A346" t="s">
        <v>457</v>
      </c>
      <c r="B346" t="s">
        <v>458</v>
      </c>
      <c r="C346" t="s">
        <v>459</v>
      </c>
      <c r="D346">
        <v>1.513387</v>
      </c>
      <c r="E346" s="1">
        <v>2.2200000000000002E-11</v>
      </c>
      <c r="F346" s="1">
        <v>4.4699999999999997E-9</v>
      </c>
    </row>
    <row r="347" spans="1:6" x14ac:dyDescent="0.25">
      <c r="A347" t="s">
        <v>1772</v>
      </c>
      <c r="B347" t="s">
        <v>1773</v>
      </c>
      <c r="C347" t="s">
        <v>1774</v>
      </c>
      <c r="D347">
        <v>1.5100775</v>
      </c>
      <c r="E347" s="1">
        <v>1.1600000000000001E-7</v>
      </c>
      <c r="F347" s="1">
        <v>5.9200000000000001E-6</v>
      </c>
    </row>
    <row r="348" spans="1:6" x14ac:dyDescent="0.25">
      <c r="A348" t="s">
        <v>618</v>
      </c>
      <c r="B348" t="s">
        <v>619</v>
      </c>
      <c r="C348" t="s">
        <v>620</v>
      </c>
      <c r="D348">
        <v>1.5072113</v>
      </c>
      <c r="E348" s="1">
        <v>2.1899999999999999E-10</v>
      </c>
      <c r="F348" s="1">
        <v>3.2800000000000003E-8</v>
      </c>
    </row>
    <row r="349" spans="1:6" x14ac:dyDescent="0.25">
      <c r="A349" t="s">
        <v>1511</v>
      </c>
      <c r="B349" t="s">
        <v>1512</v>
      </c>
      <c r="C349" t="s">
        <v>1513</v>
      </c>
      <c r="D349">
        <v>1.5060458000000001</v>
      </c>
      <c r="E349" s="1">
        <v>4.8200000000000001E-8</v>
      </c>
      <c r="F349" s="1">
        <v>2.8899999999999999E-6</v>
      </c>
    </row>
    <row r="350" spans="1:6" x14ac:dyDescent="0.25">
      <c r="A350" t="s">
        <v>2233</v>
      </c>
      <c r="B350" t="s">
        <v>977</v>
      </c>
      <c r="C350" t="s">
        <v>978</v>
      </c>
      <c r="D350">
        <v>1.502043</v>
      </c>
      <c r="E350" s="1">
        <v>5.1900000000000003E-7</v>
      </c>
      <c r="F350" s="1">
        <v>2.09E-5</v>
      </c>
    </row>
    <row r="351" spans="1:6" x14ac:dyDescent="0.25">
      <c r="A351" t="s">
        <v>444</v>
      </c>
      <c r="B351" t="s">
        <v>445</v>
      </c>
      <c r="C351" t="s">
        <v>446</v>
      </c>
      <c r="D351">
        <v>1.4963377</v>
      </c>
      <c r="E351" s="1">
        <v>1.8399999999999999E-11</v>
      </c>
      <c r="F351" s="1">
        <v>3.8099999999999999E-9</v>
      </c>
    </row>
    <row r="352" spans="1:6" x14ac:dyDescent="0.25">
      <c r="A352" t="s">
        <v>4072</v>
      </c>
      <c r="B352" t="s">
        <v>4073</v>
      </c>
      <c r="C352" t="s">
        <v>4074</v>
      </c>
      <c r="D352">
        <v>1.4945397</v>
      </c>
      <c r="E352" s="1">
        <v>2.1800000000000001E-5</v>
      </c>
      <c r="F352">
        <v>4.7210600000000002E-4</v>
      </c>
    </row>
    <row r="353" spans="1:6" x14ac:dyDescent="0.25">
      <c r="A353" t="s">
        <v>1674</v>
      </c>
      <c r="B353" t="s">
        <v>1675</v>
      </c>
      <c r="C353" t="s">
        <v>1676</v>
      </c>
      <c r="D353">
        <v>1.4925495</v>
      </c>
      <c r="E353" s="1">
        <v>7.9500000000000004E-8</v>
      </c>
      <c r="F353" s="1">
        <v>4.2799999999999997E-6</v>
      </c>
    </row>
    <row r="354" spans="1:6" x14ac:dyDescent="0.25">
      <c r="A354" t="s">
        <v>2274</v>
      </c>
      <c r="B354" t="s">
        <v>2275</v>
      </c>
      <c r="C354" t="s">
        <v>2276</v>
      </c>
      <c r="D354">
        <v>1.4906701</v>
      </c>
      <c r="E354" s="1">
        <v>5.9699999999999996E-7</v>
      </c>
      <c r="F354" s="1">
        <v>2.3600000000000001E-5</v>
      </c>
    </row>
    <row r="355" spans="1:6" x14ac:dyDescent="0.25">
      <c r="A355" t="s">
        <v>34</v>
      </c>
      <c r="B355" t="s">
        <v>24</v>
      </c>
      <c r="C355" t="s">
        <v>25</v>
      </c>
      <c r="D355">
        <v>1.4874924</v>
      </c>
      <c r="E355" s="1">
        <v>2.4000000000000002E-19</v>
      </c>
      <c r="F355" s="1">
        <v>6.5499999999999999E-16</v>
      </c>
    </row>
    <row r="356" spans="1:6" x14ac:dyDescent="0.25">
      <c r="A356" t="s">
        <v>2934</v>
      </c>
      <c r="B356" t="s">
        <v>2935</v>
      </c>
      <c r="C356" t="s">
        <v>2936</v>
      </c>
      <c r="D356">
        <v>1.4821618000000001</v>
      </c>
      <c r="E356" s="1">
        <v>3.19E-6</v>
      </c>
      <c r="F356" s="1">
        <v>9.7200000000000004E-5</v>
      </c>
    </row>
    <row r="357" spans="1:6" x14ac:dyDescent="0.25">
      <c r="A357" t="s">
        <v>2753</v>
      </c>
      <c r="B357" t="s">
        <v>2754</v>
      </c>
      <c r="C357" t="s">
        <v>2755</v>
      </c>
      <c r="D357">
        <v>1.4812695</v>
      </c>
      <c r="E357" s="1">
        <v>1.9999999999999999E-6</v>
      </c>
      <c r="F357" s="1">
        <v>6.4900000000000005E-5</v>
      </c>
    </row>
    <row r="358" spans="1:6" x14ac:dyDescent="0.25">
      <c r="A358" t="s">
        <v>441</v>
      </c>
      <c r="B358" t="s">
        <v>442</v>
      </c>
      <c r="C358" t="s">
        <v>443</v>
      </c>
      <c r="D358">
        <v>1.4794377999999999</v>
      </c>
      <c r="E358" s="1">
        <v>1.8300000000000001E-11</v>
      </c>
      <c r="F358" s="1">
        <v>3.8099999999999999E-9</v>
      </c>
    </row>
    <row r="359" spans="1:6" x14ac:dyDescent="0.25">
      <c r="A359" t="s">
        <v>1526</v>
      </c>
      <c r="B359" t="s">
        <v>1527</v>
      </c>
      <c r="C359" t="s">
        <v>1528</v>
      </c>
      <c r="D359">
        <v>1.4771255000000001</v>
      </c>
      <c r="E359" s="1">
        <v>4.9700000000000002E-8</v>
      </c>
      <c r="F359" s="1">
        <v>2.96E-6</v>
      </c>
    </row>
    <row r="360" spans="1:6" x14ac:dyDescent="0.25">
      <c r="A360" t="s">
        <v>6572</v>
      </c>
      <c r="B360" t="s">
        <v>3865</v>
      </c>
      <c r="C360" t="s">
        <v>3866</v>
      </c>
      <c r="D360">
        <v>1.4762142</v>
      </c>
      <c r="E360">
        <v>3.1271899999999999E-4</v>
      </c>
      <c r="F360">
        <v>4.112671E-3</v>
      </c>
    </row>
    <row r="361" spans="1:6" x14ac:dyDescent="0.25">
      <c r="A361" t="s">
        <v>600</v>
      </c>
      <c r="B361" t="s">
        <v>601</v>
      </c>
      <c r="C361" t="s">
        <v>602</v>
      </c>
      <c r="D361">
        <v>1.4748330000000001</v>
      </c>
      <c r="E361" s="1">
        <v>1.6300000000000001E-10</v>
      </c>
      <c r="F361" s="1">
        <v>2.5200000000000001E-8</v>
      </c>
    </row>
    <row r="362" spans="1:6" x14ac:dyDescent="0.25">
      <c r="A362" t="s">
        <v>2240</v>
      </c>
      <c r="B362" t="s">
        <v>1783</v>
      </c>
      <c r="C362" t="s">
        <v>1784</v>
      </c>
      <c r="D362">
        <v>1.4745946000000001</v>
      </c>
      <c r="E362" s="1">
        <v>5.3200000000000005E-7</v>
      </c>
      <c r="F362" s="1">
        <v>2.1399999999999998E-5</v>
      </c>
    </row>
    <row r="363" spans="1:6" x14ac:dyDescent="0.25">
      <c r="A363" t="s">
        <v>1598</v>
      </c>
      <c r="B363" t="s">
        <v>1599</v>
      </c>
      <c r="C363" t="s">
        <v>1600</v>
      </c>
      <c r="D363">
        <v>1.4723653000000001</v>
      </c>
      <c r="E363" s="1">
        <v>6.13E-8</v>
      </c>
      <c r="F363" s="1">
        <v>3.4800000000000001E-6</v>
      </c>
    </row>
    <row r="364" spans="1:6" x14ac:dyDescent="0.25">
      <c r="A364" t="s">
        <v>586</v>
      </c>
      <c r="B364" t="s">
        <v>587</v>
      </c>
      <c r="C364" t="s">
        <v>588</v>
      </c>
      <c r="D364">
        <v>1.470291</v>
      </c>
      <c r="E364" s="1">
        <v>1.36E-10</v>
      </c>
      <c r="F364" s="1">
        <v>2.1500000000000001E-8</v>
      </c>
    </row>
    <row r="365" spans="1:6" x14ac:dyDescent="0.25">
      <c r="A365" t="s">
        <v>2143</v>
      </c>
      <c r="B365" t="s">
        <v>2144</v>
      </c>
      <c r="C365" t="s">
        <v>2145</v>
      </c>
      <c r="D365">
        <v>1.4691460000000001</v>
      </c>
      <c r="E365" s="1">
        <v>4.32E-7</v>
      </c>
      <c r="F365" s="1">
        <v>1.8199999999999999E-5</v>
      </c>
    </row>
    <row r="366" spans="1:6" x14ac:dyDescent="0.25">
      <c r="A366" t="s">
        <v>2622</v>
      </c>
      <c r="B366" t="s">
        <v>2623</v>
      </c>
      <c r="C366" t="s">
        <v>2624</v>
      </c>
      <c r="D366">
        <v>1.4639002999999999</v>
      </c>
      <c r="E366" s="1">
        <v>1.4899999999999999E-6</v>
      </c>
      <c r="F366" s="1">
        <v>5.0800000000000002E-5</v>
      </c>
    </row>
    <row r="367" spans="1:6" x14ac:dyDescent="0.25">
      <c r="A367" t="s">
        <v>850</v>
      </c>
      <c r="B367" t="s">
        <v>851</v>
      </c>
      <c r="C367" t="s">
        <v>852</v>
      </c>
      <c r="D367">
        <v>1.461052</v>
      </c>
      <c r="E367" s="1">
        <v>1.2300000000000001E-9</v>
      </c>
      <c r="F367" s="1">
        <v>1.3400000000000001E-7</v>
      </c>
    </row>
    <row r="368" spans="1:6" x14ac:dyDescent="0.25">
      <c r="A368" t="s">
        <v>3422</v>
      </c>
      <c r="B368" t="s">
        <v>3423</v>
      </c>
      <c r="C368" t="s">
        <v>3424</v>
      </c>
      <c r="D368">
        <v>1.4607189</v>
      </c>
      <c r="E368" s="1">
        <v>7.7500000000000003E-6</v>
      </c>
      <c r="F368">
        <v>2.01659E-4</v>
      </c>
    </row>
    <row r="369" spans="1:6" x14ac:dyDescent="0.25">
      <c r="A369" t="s">
        <v>750</v>
      </c>
      <c r="B369" t="s">
        <v>751</v>
      </c>
      <c r="C369" t="s">
        <v>752</v>
      </c>
      <c r="D369">
        <v>1.4588152000000001</v>
      </c>
      <c r="E369" s="1">
        <v>6.5600000000000001E-10</v>
      </c>
      <c r="F369" s="1">
        <v>8.0900000000000003E-8</v>
      </c>
    </row>
    <row r="370" spans="1:6" x14ac:dyDescent="0.25">
      <c r="A370" t="s">
        <v>6737</v>
      </c>
      <c r="B370" t="s">
        <v>6738</v>
      </c>
      <c r="C370" t="s">
        <v>6739</v>
      </c>
      <c r="D370">
        <v>1.4586794000000001</v>
      </c>
      <c r="E370">
        <v>3.5340099999999999E-4</v>
      </c>
      <c r="F370">
        <v>4.5349869999999999E-3</v>
      </c>
    </row>
    <row r="371" spans="1:6" x14ac:dyDescent="0.25">
      <c r="A371" t="s">
        <v>534</v>
      </c>
      <c r="B371" t="s">
        <v>535</v>
      </c>
      <c r="C371" t="s">
        <v>536</v>
      </c>
      <c r="D371">
        <v>1.4577675000000001</v>
      </c>
      <c r="E371" s="1">
        <v>8.9899999999999995E-11</v>
      </c>
      <c r="F371" s="1">
        <v>1.5600000000000001E-8</v>
      </c>
    </row>
    <row r="372" spans="1:6" x14ac:dyDescent="0.25">
      <c r="A372" t="s">
        <v>580</v>
      </c>
      <c r="B372" t="s">
        <v>581</v>
      </c>
      <c r="C372" t="s">
        <v>582</v>
      </c>
      <c r="D372">
        <v>1.4566239000000001</v>
      </c>
      <c r="E372" s="1">
        <v>1.2199999999999999E-10</v>
      </c>
      <c r="F372" s="1">
        <v>1.96E-8</v>
      </c>
    </row>
    <row r="373" spans="1:6" x14ac:dyDescent="0.25">
      <c r="A373" t="s">
        <v>2469</v>
      </c>
      <c r="B373" t="s">
        <v>2031</v>
      </c>
      <c r="C373" t="s">
        <v>2032</v>
      </c>
      <c r="D373">
        <v>1.4538418</v>
      </c>
      <c r="E373" s="1">
        <v>1.0899999999999999E-6</v>
      </c>
      <c r="F373" s="1">
        <v>3.9499999999999998E-5</v>
      </c>
    </row>
    <row r="374" spans="1:6" x14ac:dyDescent="0.25">
      <c r="A374" t="s">
        <v>8463</v>
      </c>
      <c r="B374" t="s">
        <v>8464</v>
      </c>
      <c r="C374" t="s">
        <v>8465</v>
      </c>
      <c r="D374">
        <v>1.4520336</v>
      </c>
      <c r="E374">
        <v>1.081423E-3</v>
      </c>
      <c r="F374">
        <v>1.0970796E-2</v>
      </c>
    </row>
    <row r="375" spans="1:6" x14ac:dyDescent="0.25">
      <c r="A375" t="s">
        <v>3034</v>
      </c>
      <c r="B375" t="s">
        <v>1460</v>
      </c>
      <c r="C375" t="s">
        <v>1461</v>
      </c>
      <c r="D375">
        <v>1.4513518999999999</v>
      </c>
      <c r="E375" s="1">
        <v>4.07E-6</v>
      </c>
      <c r="F375">
        <v>1.1975400000000001E-4</v>
      </c>
    </row>
    <row r="376" spans="1:6" x14ac:dyDescent="0.25">
      <c r="A376" t="s">
        <v>1687</v>
      </c>
      <c r="B376" t="s">
        <v>1688</v>
      </c>
      <c r="C376" t="s">
        <v>1689</v>
      </c>
      <c r="D376">
        <v>1.4463694</v>
      </c>
      <c r="E376" s="1">
        <v>8.3299999999999998E-8</v>
      </c>
      <c r="F376" s="1">
        <v>4.4499999999999997E-6</v>
      </c>
    </row>
    <row r="377" spans="1:6" x14ac:dyDescent="0.25">
      <c r="A377" t="s">
        <v>243</v>
      </c>
      <c r="B377" t="s">
        <v>244</v>
      </c>
      <c r="C377" t="s">
        <v>245</v>
      </c>
      <c r="D377">
        <v>1.4459455000000001</v>
      </c>
      <c r="E377" s="1">
        <v>8.6E-14</v>
      </c>
      <c r="F377" s="1">
        <v>3.2499999999999998E-11</v>
      </c>
    </row>
    <row r="378" spans="1:6" x14ac:dyDescent="0.25">
      <c r="A378" t="s">
        <v>376</v>
      </c>
      <c r="B378" t="s">
        <v>377</v>
      </c>
      <c r="C378" t="s">
        <v>378</v>
      </c>
      <c r="D378">
        <v>1.4445133999999999</v>
      </c>
      <c r="E378" s="1">
        <v>7.6799999999999996E-12</v>
      </c>
      <c r="F378" s="1">
        <v>1.8800000000000001E-9</v>
      </c>
    </row>
    <row r="379" spans="1:6" x14ac:dyDescent="0.25">
      <c r="A379" t="s">
        <v>337</v>
      </c>
      <c r="B379" t="s">
        <v>338</v>
      </c>
      <c r="C379" t="s">
        <v>339</v>
      </c>
      <c r="D379">
        <v>1.443454</v>
      </c>
      <c r="E379" s="1">
        <v>4.9499999999999997E-12</v>
      </c>
      <c r="F379" s="1">
        <v>1.31E-9</v>
      </c>
    </row>
    <row r="380" spans="1:6" x14ac:dyDescent="0.25">
      <c r="A380" t="s">
        <v>466</v>
      </c>
      <c r="B380" t="s">
        <v>467</v>
      </c>
      <c r="C380" t="s">
        <v>468</v>
      </c>
      <c r="D380">
        <v>1.4401695999999999</v>
      </c>
      <c r="E380" s="1">
        <v>2.82E-11</v>
      </c>
      <c r="F380" s="1">
        <v>5.5899999999999999E-9</v>
      </c>
    </row>
    <row r="381" spans="1:6" x14ac:dyDescent="0.25">
      <c r="A381" t="s">
        <v>208</v>
      </c>
      <c r="B381" t="s">
        <v>27</v>
      </c>
      <c r="C381" t="s">
        <v>27</v>
      </c>
      <c r="D381">
        <v>1.4388171000000001</v>
      </c>
      <c r="E381" s="1">
        <v>1.6499999999999999E-14</v>
      </c>
      <c r="F381" s="1">
        <v>7.2200000000000003E-12</v>
      </c>
    </row>
    <row r="382" spans="1:6" x14ac:dyDescent="0.25">
      <c r="A382" t="s">
        <v>795</v>
      </c>
      <c r="B382" t="s">
        <v>796</v>
      </c>
      <c r="C382" t="s">
        <v>797</v>
      </c>
      <c r="D382">
        <v>1.4380951</v>
      </c>
      <c r="E382" s="1">
        <v>8.2800000000000004E-10</v>
      </c>
      <c r="F382" s="1">
        <v>9.6800000000000007E-8</v>
      </c>
    </row>
    <row r="383" spans="1:6" x14ac:dyDescent="0.25">
      <c r="A383" t="s">
        <v>212</v>
      </c>
      <c r="B383" t="s">
        <v>213</v>
      </c>
      <c r="C383" t="s">
        <v>214</v>
      </c>
      <c r="D383">
        <v>1.4374131000000001</v>
      </c>
      <c r="E383" s="1">
        <v>2.0199999999999998E-14</v>
      </c>
      <c r="F383" s="1">
        <v>8.62E-12</v>
      </c>
    </row>
    <row r="384" spans="1:6" x14ac:dyDescent="0.25">
      <c r="A384" t="s">
        <v>4205</v>
      </c>
      <c r="B384" t="s">
        <v>4206</v>
      </c>
      <c r="C384" t="s">
        <v>4207</v>
      </c>
      <c r="D384">
        <v>1.4350617000000001</v>
      </c>
      <c r="E384" s="1">
        <v>2.5899999999999999E-5</v>
      </c>
      <c r="F384">
        <v>5.4350799999999995E-4</v>
      </c>
    </row>
    <row r="385" spans="1:6" x14ac:dyDescent="0.25">
      <c r="A385" t="s">
        <v>559</v>
      </c>
      <c r="B385" t="s">
        <v>560</v>
      </c>
      <c r="C385" t="s">
        <v>561</v>
      </c>
      <c r="D385">
        <v>1.4337200000000001</v>
      </c>
      <c r="E385" s="1">
        <v>1.0300000000000001E-10</v>
      </c>
      <c r="F385" s="1">
        <v>1.7100000000000001E-8</v>
      </c>
    </row>
    <row r="386" spans="1:6" x14ac:dyDescent="0.25">
      <c r="A386" t="s">
        <v>1393</v>
      </c>
      <c r="B386" t="s">
        <v>1394</v>
      </c>
      <c r="C386" t="s">
        <v>1395</v>
      </c>
      <c r="D386">
        <v>1.4329854</v>
      </c>
      <c r="E386" s="1">
        <v>2.7899999999999998E-8</v>
      </c>
      <c r="F386" s="1">
        <v>1.8199999999999999E-6</v>
      </c>
    </row>
    <row r="387" spans="1:6" x14ac:dyDescent="0.25">
      <c r="A387" t="s">
        <v>2441</v>
      </c>
      <c r="B387" t="s">
        <v>2442</v>
      </c>
      <c r="C387" t="s">
        <v>2443</v>
      </c>
      <c r="D387">
        <v>1.4320136000000001</v>
      </c>
      <c r="E387" s="1">
        <v>1.02E-6</v>
      </c>
      <c r="F387" s="1">
        <v>3.7400000000000001E-5</v>
      </c>
    </row>
    <row r="388" spans="1:6" x14ac:dyDescent="0.25">
      <c r="A388" t="s">
        <v>9340</v>
      </c>
      <c r="B388" t="s">
        <v>9341</v>
      </c>
      <c r="C388" t="s">
        <v>9342</v>
      </c>
      <c r="D388">
        <v>1.4258234999999999</v>
      </c>
      <c r="E388">
        <v>1.8759219999999999E-3</v>
      </c>
      <c r="F388">
        <v>1.7111830000000001E-2</v>
      </c>
    </row>
    <row r="389" spans="1:6" x14ac:dyDescent="0.25">
      <c r="A389" t="s">
        <v>2020</v>
      </c>
      <c r="B389" t="s">
        <v>1353</v>
      </c>
      <c r="C389" t="s">
        <v>1354</v>
      </c>
      <c r="D389">
        <v>1.4246232999999999</v>
      </c>
      <c r="E389" s="1">
        <v>2.7799999999999997E-7</v>
      </c>
      <c r="F389" s="1">
        <v>1.24E-5</v>
      </c>
    </row>
    <row r="390" spans="1:6" x14ac:dyDescent="0.25">
      <c r="A390" t="s">
        <v>1652</v>
      </c>
      <c r="B390" t="s">
        <v>1256</v>
      </c>
      <c r="C390" t="s">
        <v>1257</v>
      </c>
      <c r="D390">
        <v>1.4243475000000001</v>
      </c>
      <c r="E390" s="1">
        <v>7.1600000000000006E-8</v>
      </c>
      <c r="F390" s="1">
        <v>3.9299999999999996E-6</v>
      </c>
    </row>
    <row r="391" spans="1:6" x14ac:dyDescent="0.25">
      <c r="A391" t="s">
        <v>5604</v>
      </c>
      <c r="B391" t="s">
        <v>5605</v>
      </c>
      <c r="C391" t="s">
        <v>5606</v>
      </c>
      <c r="D391">
        <v>1.4218732999999999</v>
      </c>
      <c r="E391">
        <v>1.30584E-4</v>
      </c>
      <c r="F391">
        <v>2.020067E-3</v>
      </c>
    </row>
    <row r="392" spans="1:6" x14ac:dyDescent="0.25">
      <c r="A392" t="s">
        <v>301</v>
      </c>
      <c r="B392" t="s">
        <v>302</v>
      </c>
      <c r="C392" t="s">
        <v>303</v>
      </c>
      <c r="D392">
        <v>1.4181621</v>
      </c>
      <c r="E392" s="1">
        <v>1.28E-12</v>
      </c>
      <c r="F392" s="1">
        <v>3.7699999999999999E-10</v>
      </c>
    </row>
    <row r="393" spans="1:6" x14ac:dyDescent="0.25">
      <c r="A393" t="s">
        <v>1980</v>
      </c>
      <c r="B393" t="s">
        <v>1981</v>
      </c>
      <c r="C393" t="s">
        <v>1982</v>
      </c>
      <c r="D393">
        <v>1.4175899999999999</v>
      </c>
      <c r="E393" s="1">
        <v>2.5600000000000002E-7</v>
      </c>
      <c r="F393" s="1">
        <v>1.1600000000000001E-5</v>
      </c>
    </row>
    <row r="394" spans="1:6" x14ac:dyDescent="0.25">
      <c r="A394" t="s">
        <v>1047</v>
      </c>
      <c r="B394" s="2">
        <v>43347</v>
      </c>
      <c r="C394" t="s">
        <v>1048</v>
      </c>
      <c r="D394">
        <v>1.4165657</v>
      </c>
      <c r="E394" s="1">
        <v>5.2499999999999999E-9</v>
      </c>
      <c r="F394" s="1">
        <v>4.58E-7</v>
      </c>
    </row>
    <row r="395" spans="1:6" x14ac:dyDescent="0.25">
      <c r="A395" t="s">
        <v>1983</v>
      </c>
      <c r="B395" t="s">
        <v>1984</v>
      </c>
      <c r="C395" t="s">
        <v>1985</v>
      </c>
      <c r="D395">
        <v>1.4137554000000001</v>
      </c>
      <c r="E395" s="1">
        <v>2.5899999999999998E-7</v>
      </c>
      <c r="F395" s="1">
        <v>1.17E-5</v>
      </c>
    </row>
    <row r="396" spans="1:6" x14ac:dyDescent="0.25">
      <c r="A396" t="s">
        <v>871</v>
      </c>
      <c r="B396" t="s">
        <v>205</v>
      </c>
      <c r="C396" t="s">
        <v>206</v>
      </c>
      <c r="D396">
        <v>1.4130653</v>
      </c>
      <c r="E396" s="1">
        <v>1.31E-9</v>
      </c>
      <c r="F396" s="1">
        <v>1.3899999999999999E-7</v>
      </c>
    </row>
    <row r="397" spans="1:6" x14ac:dyDescent="0.25">
      <c r="A397" t="s">
        <v>432</v>
      </c>
      <c r="B397" t="s">
        <v>433</v>
      </c>
      <c r="C397" t="s">
        <v>434</v>
      </c>
      <c r="D397">
        <v>1.4123645</v>
      </c>
      <c r="E397" s="1">
        <v>1.68E-11</v>
      </c>
      <c r="F397" s="1">
        <v>3.5600000000000001E-9</v>
      </c>
    </row>
    <row r="398" spans="1:6" x14ac:dyDescent="0.25">
      <c r="A398" t="s">
        <v>4684</v>
      </c>
      <c r="B398" t="s">
        <v>4685</v>
      </c>
      <c r="C398" t="s">
        <v>4686</v>
      </c>
      <c r="D398">
        <v>1.4118185999999999</v>
      </c>
      <c r="E398" s="1">
        <v>4.6900000000000002E-5</v>
      </c>
      <c r="F398">
        <v>8.76624E-4</v>
      </c>
    </row>
    <row r="399" spans="1:6" x14ac:dyDescent="0.25">
      <c r="A399" t="s">
        <v>1816</v>
      </c>
      <c r="B399" t="s">
        <v>1353</v>
      </c>
      <c r="C399" t="s">
        <v>1354</v>
      </c>
      <c r="D399">
        <v>1.4051753</v>
      </c>
      <c r="E399" s="1">
        <v>1.4100000000000001E-7</v>
      </c>
      <c r="F399" s="1">
        <v>7.0099999999999998E-6</v>
      </c>
    </row>
    <row r="400" spans="1:6" x14ac:dyDescent="0.25">
      <c r="A400" t="s">
        <v>629</v>
      </c>
      <c r="B400" t="s">
        <v>630</v>
      </c>
      <c r="C400" t="s">
        <v>631</v>
      </c>
      <c r="D400">
        <v>1.4023251999999999</v>
      </c>
      <c r="E400" s="1">
        <v>2.2900000000000001E-10</v>
      </c>
      <c r="F400" s="1">
        <v>3.3899999999999999E-8</v>
      </c>
    </row>
    <row r="401" spans="1:6" x14ac:dyDescent="0.25">
      <c r="A401" t="s">
        <v>352</v>
      </c>
      <c r="B401" t="s">
        <v>353</v>
      </c>
      <c r="C401" t="s">
        <v>354</v>
      </c>
      <c r="D401">
        <v>1.4015882</v>
      </c>
      <c r="E401" s="1">
        <v>5.73E-12</v>
      </c>
      <c r="F401" s="1">
        <v>1.4599999999999999E-9</v>
      </c>
    </row>
    <row r="402" spans="1:6" x14ac:dyDescent="0.25">
      <c r="A402" t="s">
        <v>162</v>
      </c>
      <c r="B402" t="s">
        <v>163</v>
      </c>
      <c r="C402" t="s">
        <v>164</v>
      </c>
      <c r="D402">
        <v>1.4000864</v>
      </c>
      <c r="E402" s="1">
        <v>4.15E-15</v>
      </c>
      <c r="F402" s="1">
        <v>2.41E-12</v>
      </c>
    </row>
    <row r="403" spans="1:6" x14ac:dyDescent="0.25">
      <c r="A403" t="s">
        <v>859</v>
      </c>
      <c r="B403" t="s">
        <v>860</v>
      </c>
      <c r="C403" t="s">
        <v>861</v>
      </c>
      <c r="D403">
        <v>1.3998444999999999</v>
      </c>
      <c r="E403" s="1">
        <v>1.25E-9</v>
      </c>
      <c r="F403" s="1">
        <v>1.3400000000000001E-7</v>
      </c>
    </row>
    <row r="404" spans="1:6" x14ac:dyDescent="0.25">
      <c r="A404" t="s">
        <v>1159</v>
      </c>
      <c r="B404" t="s">
        <v>1160</v>
      </c>
      <c r="C404" t="s">
        <v>1161</v>
      </c>
      <c r="D404">
        <v>1.3989867</v>
      </c>
      <c r="E404" s="1">
        <v>8.5400000000000007E-9</v>
      </c>
      <c r="F404" s="1">
        <v>6.7299999999999995E-7</v>
      </c>
    </row>
    <row r="405" spans="1:6" x14ac:dyDescent="0.25">
      <c r="A405" t="s">
        <v>290</v>
      </c>
      <c r="B405" t="s">
        <v>244</v>
      </c>
      <c r="C405" t="s">
        <v>245</v>
      </c>
      <c r="D405">
        <v>1.3973572999999999</v>
      </c>
      <c r="E405" s="1">
        <v>1.0099999999999999E-12</v>
      </c>
      <c r="F405" s="1">
        <v>3.1599999999999999E-10</v>
      </c>
    </row>
    <row r="406" spans="1:6" x14ac:dyDescent="0.25">
      <c r="A406" t="s">
        <v>149</v>
      </c>
      <c r="B406" t="s">
        <v>150</v>
      </c>
      <c r="C406" t="s">
        <v>151</v>
      </c>
      <c r="D406">
        <v>1.3967881</v>
      </c>
      <c r="E406" s="1">
        <v>2.7000000000000001E-15</v>
      </c>
      <c r="F406" s="1">
        <v>1.71E-12</v>
      </c>
    </row>
    <row r="407" spans="1:6" x14ac:dyDescent="0.25">
      <c r="A407" t="s">
        <v>1766</v>
      </c>
      <c r="B407" t="s">
        <v>1767</v>
      </c>
      <c r="C407" t="s">
        <v>1768</v>
      </c>
      <c r="D407">
        <v>1.3966148</v>
      </c>
      <c r="E407" s="1">
        <v>1.14E-7</v>
      </c>
      <c r="F407" s="1">
        <v>5.8300000000000001E-6</v>
      </c>
    </row>
    <row r="408" spans="1:6" x14ac:dyDescent="0.25">
      <c r="A408" t="s">
        <v>5281</v>
      </c>
      <c r="B408" t="s">
        <v>5282</v>
      </c>
      <c r="C408" t="s">
        <v>5283</v>
      </c>
      <c r="D408">
        <v>1.3950488999999999</v>
      </c>
      <c r="E408" s="1">
        <v>9.3300000000000005E-5</v>
      </c>
      <c r="F408">
        <v>1.537121E-3</v>
      </c>
    </row>
    <row r="409" spans="1:6" x14ac:dyDescent="0.25">
      <c r="A409" t="s">
        <v>1092</v>
      </c>
      <c r="B409" t="s">
        <v>1093</v>
      </c>
      <c r="C409" t="s">
        <v>1094</v>
      </c>
      <c r="D409">
        <v>1.3943032</v>
      </c>
      <c r="E409" s="1">
        <v>6.5300000000000004E-9</v>
      </c>
      <c r="F409" s="1">
        <v>5.4300000000000003E-7</v>
      </c>
    </row>
    <row r="410" spans="1:6" x14ac:dyDescent="0.25">
      <c r="A410" t="s">
        <v>10385</v>
      </c>
      <c r="B410" t="s">
        <v>10386</v>
      </c>
      <c r="C410" t="s">
        <v>10387</v>
      </c>
      <c r="D410">
        <v>1.3936614000000001</v>
      </c>
      <c r="E410">
        <v>3.1934329999999999E-3</v>
      </c>
      <c r="F410">
        <v>2.5999164000000002E-2</v>
      </c>
    </row>
    <row r="411" spans="1:6" x14ac:dyDescent="0.25">
      <c r="A411" t="s">
        <v>8767</v>
      </c>
      <c r="B411" t="s">
        <v>8768</v>
      </c>
      <c r="C411" t="s">
        <v>8769</v>
      </c>
      <c r="D411">
        <v>1.3905604</v>
      </c>
      <c r="E411">
        <v>1.2870780000000001E-3</v>
      </c>
      <c r="F411">
        <v>1.2599822E-2</v>
      </c>
    </row>
    <row r="412" spans="1:6" x14ac:dyDescent="0.25">
      <c r="A412" t="s">
        <v>9518</v>
      </c>
      <c r="B412" t="s">
        <v>9519</v>
      </c>
      <c r="C412" t="s">
        <v>9520</v>
      </c>
      <c r="D412">
        <v>1.3895261999999999</v>
      </c>
      <c r="E412">
        <v>2.0641489999999999E-3</v>
      </c>
      <c r="F412">
        <v>1.8467443E-2</v>
      </c>
    </row>
    <row r="413" spans="1:6" x14ac:dyDescent="0.25">
      <c r="A413" t="s">
        <v>4175</v>
      </c>
      <c r="B413" t="s">
        <v>4176</v>
      </c>
      <c r="C413" t="s">
        <v>4177</v>
      </c>
      <c r="D413">
        <v>1.3884540000000001</v>
      </c>
      <c r="E413" s="1">
        <v>2.4899999999999999E-5</v>
      </c>
      <c r="F413">
        <v>5.2606500000000004E-4</v>
      </c>
    </row>
    <row r="414" spans="1:6" x14ac:dyDescent="0.25">
      <c r="A414" t="s">
        <v>1206</v>
      </c>
      <c r="B414" t="s">
        <v>666</v>
      </c>
      <c r="C414" t="s">
        <v>667</v>
      </c>
      <c r="D414">
        <v>1.3867216</v>
      </c>
      <c r="E414" s="1">
        <v>1.0999999999999999E-8</v>
      </c>
      <c r="F414" s="1">
        <v>8.3600000000000002E-7</v>
      </c>
    </row>
    <row r="415" spans="1:6" x14ac:dyDescent="0.25">
      <c r="A415" t="s">
        <v>9482</v>
      </c>
      <c r="B415" t="s">
        <v>9483</v>
      </c>
      <c r="C415" t="s">
        <v>9484</v>
      </c>
      <c r="D415">
        <v>1.3822417</v>
      </c>
      <c r="E415">
        <v>2.0244249999999998E-3</v>
      </c>
      <c r="F415">
        <v>1.8176246E-2</v>
      </c>
    </row>
    <row r="416" spans="1:6" x14ac:dyDescent="0.25">
      <c r="A416" t="s">
        <v>4430</v>
      </c>
      <c r="B416" t="s">
        <v>4431</v>
      </c>
      <c r="C416" t="s">
        <v>4432</v>
      </c>
      <c r="D416">
        <v>1.3813451999999999</v>
      </c>
      <c r="E416" s="1">
        <v>3.3899999999999997E-5</v>
      </c>
      <c r="F416">
        <v>6.7292100000000004E-4</v>
      </c>
    </row>
    <row r="417" spans="1:6" x14ac:dyDescent="0.25">
      <c r="A417" t="s">
        <v>3162</v>
      </c>
      <c r="B417" t="s">
        <v>3163</v>
      </c>
      <c r="C417" t="s">
        <v>3164</v>
      </c>
      <c r="D417">
        <v>1.3808423999999999</v>
      </c>
      <c r="E417" s="1">
        <v>4.9400000000000001E-6</v>
      </c>
      <c r="F417">
        <v>1.39221E-4</v>
      </c>
    </row>
    <row r="418" spans="1:6" x14ac:dyDescent="0.25">
      <c r="A418" t="s">
        <v>1755</v>
      </c>
      <c r="B418" t="s">
        <v>1536</v>
      </c>
      <c r="C418" t="s">
        <v>1537</v>
      </c>
      <c r="D418">
        <v>1.3803354999999999</v>
      </c>
      <c r="E418" s="1">
        <v>1.08E-7</v>
      </c>
      <c r="F418" s="1">
        <v>5.5199999999999997E-6</v>
      </c>
    </row>
    <row r="419" spans="1:6" x14ac:dyDescent="0.25">
      <c r="A419" t="s">
        <v>9645</v>
      </c>
      <c r="B419" t="s">
        <v>9646</v>
      </c>
      <c r="C419" t="s">
        <v>9647</v>
      </c>
      <c r="D419">
        <v>1.3792924</v>
      </c>
      <c r="E419">
        <v>2.2010020000000001E-3</v>
      </c>
      <c r="F419">
        <v>1.9398143999999999E-2</v>
      </c>
    </row>
    <row r="420" spans="1:6" x14ac:dyDescent="0.25">
      <c r="A420" t="s">
        <v>1168</v>
      </c>
      <c r="B420" t="s">
        <v>1169</v>
      </c>
      <c r="C420" t="s">
        <v>1170</v>
      </c>
      <c r="D420">
        <v>1.3764749000000001</v>
      </c>
      <c r="E420" s="1">
        <v>8.9299999999999996E-9</v>
      </c>
      <c r="F420" s="1">
        <v>6.99E-7</v>
      </c>
    </row>
    <row r="421" spans="1:6" x14ac:dyDescent="0.25">
      <c r="A421" t="s">
        <v>8146</v>
      </c>
      <c r="B421" t="s">
        <v>8147</v>
      </c>
      <c r="C421" t="s">
        <v>8148</v>
      </c>
      <c r="D421">
        <v>1.3755599999999999</v>
      </c>
      <c r="E421">
        <v>9.0237399999999995E-4</v>
      </c>
      <c r="F421">
        <v>9.5477719999999995E-3</v>
      </c>
    </row>
    <row r="422" spans="1:6" x14ac:dyDescent="0.25">
      <c r="A422" t="s">
        <v>7141</v>
      </c>
      <c r="B422" t="s">
        <v>7142</v>
      </c>
      <c r="C422" t="s">
        <v>7143</v>
      </c>
      <c r="D422">
        <v>1.3734803</v>
      </c>
      <c r="E422">
        <v>4.6019499999999999E-4</v>
      </c>
      <c r="F422">
        <v>5.5650309999999998E-3</v>
      </c>
    </row>
    <row r="423" spans="1:6" x14ac:dyDescent="0.25">
      <c r="A423" t="s">
        <v>3218</v>
      </c>
      <c r="B423" t="s">
        <v>3219</v>
      </c>
      <c r="C423" t="s">
        <v>3220</v>
      </c>
      <c r="D423">
        <v>1.3720015999999999</v>
      </c>
      <c r="E423" s="1">
        <v>5.49E-6</v>
      </c>
      <c r="F423">
        <v>1.51853E-4</v>
      </c>
    </row>
    <row r="424" spans="1:6" x14ac:dyDescent="0.25">
      <c r="A424" t="s">
        <v>3159</v>
      </c>
      <c r="B424" t="s">
        <v>3160</v>
      </c>
      <c r="C424" t="s">
        <v>3161</v>
      </c>
      <c r="D424">
        <v>1.3692105000000001</v>
      </c>
      <c r="E424" s="1">
        <v>4.9300000000000002E-6</v>
      </c>
      <c r="F424">
        <v>1.3888299999999999E-4</v>
      </c>
    </row>
    <row r="425" spans="1:6" x14ac:dyDescent="0.25">
      <c r="A425" t="s">
        <v>2491</v>
      </c>
      <c r="B425" t="s">
        <v>2256</v>
      </c>
      <c r="C425" t="s">
        <v>2257</v>
      </c>
      <c r="D425">
        <v>1.3686976</v>
      </c>
      <c r="E425" s="1">
        <v>1.13E-6</v>
      </c>
      <c r="F425" s="1">
        <v>4.07E-5</v>
      </c>
    </row>
    <row r="426" spans="1:6" x14ac:dyDescent="0.25">
      <c r="A426" t="s">
        <v>5122</v>
      </c>
      <c r="B426" t="s">
        <v>5123</v>
      </c>
      <c r="C426" t="s">
        <v>5124</v>
      </c>
      <c r="D426">
        <v>1.3610827000000001</v>
      </c>
      <c r="E426" s="1">
        <v>7.8800000000000004E-5</v>
      </c>
      <c r="F426">
        <v>1.338604E-3</v>
      </c>
    </row>
    <row r="427" spans="1:6" x14ac:dyDescent="0.25">
      <c r="A427" t="s">
        <v>7150</v>
      </c>
      <c r="B427" t="s">
        <v>7151</v>
      </c>
      <c r="C427" t="s">
        <v>7152</v>
      </c>
      <c r="D427">
        <v>1.3591088</v>
      </c>
      <c r="E427">
        <v>4.6425699999999998E-4</v>
      </c>
      <c r="F427">
        <v>5.6084180000000004E-3</v>
      </c>
    </row>
    <row r="428" spans="1:6" x14ac:dyDescent="0.25">
      <c r="A428" t="s">
        <v>1628</v>
      </c>
      <c r="B428" t="s">
        <v>1629</v>
      </c>
      <c r="C428" t="s">
        <v>1630</v>
      </c>
      <c r="D428">
        <v>1.3569604</v>
      </c>
      <c r="E428" s="1">
        <v>6.8E-8</v>
      </c>
      <c r="F428" s="1">
        <v>3.7900000000000001E-6</v>
      </c>
    </row>
    <row r="429" spans="1:6" x14ac:dyDescent="0.25">
      <c r="A429" t="s">
        <v>1337</v>
      </c>
      <c r="B429" t="s">
        <v>1338</v>
      </c>
      <c r="C429" t="s">
        <v>1339</v>
      </c>
      <c r="D429">
        <v>1.3560344</v>
      </c>
      <c r="E429" s="1">
        <v>2.1500000000000001E-8</v>
      </c>
      <c r="F429" s="1">
        <v>1.4699999999999999E-6</v>
      </c>
    </row>
    <row r="430" spans="1:6" x14ac:dyDescent="0.25">
      <c r="A430" t="s">
        <v>289</v>
      </c>
      <c r="B430" t="s">
        <v>228</v>
      </c>
      <c r="C430" t="s">
        <v>229</v>
      </c>
      <c r="D430">
        <v>1.3550968999999999</v>
      </c>
      <c r="E430" s="1">
        <v>7.9900000000000003E-13</v>
      </c>
      <c r="F430" s="1">
        <v>2.5300000000000001E-10</v>
      </c>
    </row>
    <row r="431" spans="1:6" x14ac:dyDescent="0.25">
      <c r="A431" t="s">
        <v>1125</v>
      </c>
      <c r="B431" t="s">
        <v>1126</v>
      </c>
      <c r="C431" t="s">
        <v>1127</v>
      </c>
      <c r="D431">
        <v>1.3549598</v>
      </c>
      <c r="E431" s="1">
        <v>7.4499999999999997E-9</v>
      </c>
      <c r="F431" s="1">
        <v>6.0299999999999999E-7</v>
      </c>
    </row>
    <row r="432" spans="1:6" x14ac:dyDescent="0.25">
      <c r="A432" t="s">
        <v>2444</v>
      </c>
      <c r="B432" t="s">
        <v>2445</v>
      </c>
      <c r="C432" t="s">
        <v>2446</v>
      </c>
      <c r="D432">
        <v>1.3549542000000001</v>
      </c>
      <c r="E432" s="1">
        <v>1.02E-6</v>
      </c>
      <c r="F432" s="1">
        <v>3.7400000000000001E-5</v>
      </c>
    </row>
    <row r="433" spans="1:6" x14ac:dyDescent="0.25">
      <c r="A433" t="s">
        <v>3726</v>
      </c>
      <c r="B433" t="s">
        <v>3727</v>
      </c>
      <c r="C433" t="s">
        <v>3728</v>
      </c>
      <c r="D433">
        <v>1.3541858</v>
      </c>
      <c r="E433" s="1">
        <v>1.31E-5</v>
      </c>
      <c r="F433">
        <v>3.1187899999999999E-4</v>
      </c>
    </row>
    <row r="434" spans="1:6" x14ac:dyDescent="0.25">
      <c r="A434" t="s">
        <v>1617</v>
      </c>
      <c r="B434" t="s">
        <v>1618</v>
      </c>
      <c r="C434" t="s">
        <v>1619</v>
      </c>
      <c r="D434">
        <v>1.3533663</v>
      </c>
      <c r="E434" s="1">
        <v>6.43E-8</v>
      </c>
      <c r="F434" s="1">
        <v>3.6100000000000002E-6</v>
      </c>
    </row>
    <row r="435" spans="1:6" x14ac:dyDescent="0.25">
      <c r="A435" t="s">
        <v>1132</v>
      </c>
      <c r="B435" t="s">
        <v>1133</v>
      </c>
      <c r="C435" t="s">
        <v>1134</v>
      </c>
      <c r="D435">
        <v>1.3466530999999999</v>
      </c>
      <c r="E435" s="1">
        <v>7.6199999999999997E-9</v>
      </c>
      <c r="F435" s="1">
        <v>6.13E-7</v>
      </c>
    </row>
    <row r="436" spans="1:6" x14ac:dyDescent="0.25">
      <c r="A436" t="s">
        <v>6193</v>
      </c>
      <c r="B436" t="s">
        <v>6194</v>
      </c>
      <c r="C436" t="s">
        <v>6195</v>
      </c>
      <c r="D436">
        <v>1.3460577</v>
      </c>
      <c r="E436">
        <v>2.2400400000000001E-4</v>
      </c>
      <c r="F436">
        <v>3.134291E-3</v>
      </c>
    </row>
    <row r="437" spans="1:6" x14ac:dyDescent="0.25">
      <c r="A437" t="s">
        <v>1859</v>
      </c>
      <c r="B437" t="s">
        <v>1860</v>
      </c>
      <c r="C437" t="s">
        <v>1861</v>
      </c>
      <c r="D437">
        <v>1.3421026</v>
      </c>
      <c r="E437" s="1">
        <v>1.7599999999999999E-7</v>
      </c>
      <c r="F437" s="1">
        <v>8.5199999999999997E-6</v>
      </c>
    </row>
    <row r="438" spans="1:6" x14ac:dyDescent="0.25">
      <c r="A438" t="s">
        <v>7794</v>
      </c>
      <c r="B438" t="s">
        <v>7795</v>
      </c>
      <c r="C438" t="s">
        <v>7796</v>
      </c>
      <c r="D438">
        <v>1.3419616999999999</v>
      </c>
      <c r="E438">
        <v>7.2922099999999995E-4</v>
      </c>
      <c r="F438">
        <v>8.0772469999999992E-3</v>
      </c>
    </row>
    <row r="439" spans="1:6" x14ac:dyDescent="0.25">
      <c r="A439" t="s">
        <v>728</v>
      </c>
      <c r="B439" t="s">
        <v>658</v>
      </c>
      <c r="C439" t="s">
        <v>659</v>
      </c>
      <c r="D439">
        <v>1.340454</v>
      </c>
      <c r="E439" s="1">
        <v>6.0699999999999997E-10</v>
      </c>
      <c r="F439" s="1">
        <v>7.7200000000000003E-8</v>
      </c>
    </row>
    <row r="440" spans="1:6" x14ac:dyDescent="0.25">
      <c r="A440" t="s">
        <v>454</v>
      </c>
      <c r="B440" t="s">
        <v>455</v>
      </c>
      <c r="C440" t="s">
        <v>456</v>
      </c>
      <c r="D440">
        <v>1.3400105</v>
      </c>
      <c r="E440" s="1">
        <v>2.2000000000000002E-11</v>
      </c>
      <c r="F440" s="1">
        <v>4.4599999999999999E-9</v>
      </c>
    </row>
    <row r="441" spans="1:6" x14ac:dyDescent="0.25">
      <c r="A441" t="s">
        <v>771</v>
      </c>
      <c r="B441" t="s">
        <v>772</v>
      </c>
      <c r="C441" t="s">
        <v>773</v>
      </c>
      <c r="D441">
        <v>1.3371900000000001</v>
      </c>
      <c r="E441" s="1">
        <v>7.3400000000000005E-10</v>
      </c>
      <c r="F441" s="1">
        <v>8.8199999999999996E-8</v>
      </c>
    </row>
    <row r="442" spans="1:6" x14ac:dyDescent="0.25">
      <c r="A442" t="s">
        <v>712</v>
      </c>
      <c r="B442" t="s">
        <v>713</v>
      </c>
      <c r="C442" t="s">
        <v>714</v>
      </c>
      <c r="D442">
        <v>1.3364290000000001</v>
      </c>
      <c r="E442" s="1">
        <v>5.2299999999999995E-10</v>
      </c>
      <c r="F442" s="1">
        <v>6.7900000000000006E-8</v>
      </c>
    </row>
    <row r="443" spans="1:6" x14ac:dyDescent="0.25">
      <c r="A443" t="s">
        <v>3723</v>
      </c>
      <c r="B443" t="s">
        <v>3724</v>
      </c>
      <c r="C443" t="s">
        <v>3725</v>
      </c>
      <c r="D443">
        <v>1.3347138999999999</v>
      </c>
      <c r="E443" s="1">
        <v>1.31E-5</v>
      </c>
      <c r="F443">
        <v>3.1131799999999999E-4</v>
      </c>
    </row>
    <row r="444" spans="1:6" x14ac:dyDescent="0.25">
      <c r="A444" t="s">
        <v>836</v>
      </c>
      <c r="B444" t="s">
        <v>691</v>
      </c>
      <c r="C444" t="s">
        <v>692</v>
      </c>
      <c r="D444">
        <v>1.3310709000000001</v>
      </c>
      <c r="E444" s="1">
        <v>1.0600000000000001E-9</v>
      </c>
      <c r="F444" s="1">
        <v>1.18E-7</v>
      </c>
    </row>
    <row r="445" spans="1:6" x14ac:dyDescent="0.25">
      <c r="A445" t="s">
        <v>3746</v>
      </c>
      <c r="B445" t="s">
        <v>3747</v>
      </c>
      <c r="C445" t="s">
        <v>3748</v>
      </c>
      <c r="D445">
        <v>1.3300719000000001</v>
      </c>
      <c r="E445" s="1">
        <v>1.38E-5</v>
      </c>
      <c r="F445">
        <v>3.2591E-4</v>
      </c>
    </row>
    <row r="446" spans="1:6" x14ac:dyDescent="0.25">
      <c r="A446" t="s">
        <v>1440</v>
      </c>
      <c r="B446" t="s">
        <v>1441</v>
      </c>
      <c r="C446" t="s">
        <v>1442</v>
      </c>
      <c r="D446">
        <v>1.3270995999999999</v>
      </c>
      <c r="E446" s="1">
        <v>3.3699999999999997E-8</v>
      </c>
      <c r="F446" s="1">
        <v>2.1299999999999999E-6</v>
      </c>
    </row>
    <row r="447" spans="1:6" x14ac:dyDescent="0.25">
      <c r="A447" t="s">
        <v>2258</v>
      </c>
      <c r="B447" t="s">
        <v>2259</v>
      </c>
      <c r="C447" t="s">
        <v>2260</v>
      </c>
      <c r="D447">
        <v>1.3227407</v>
      </c>
      <c r="E447" s="1">
        <v>5.7000000000000005E-7</v>
      </c>
      <c r="F447" s="1">
        <v>2.27E-5</v>
      </c>
    </row>
    <row r="448" spans="1:6" x14ac:dyDescent="0.25">
      <c r="A448" t="s">
        <v>3665</v>
      </c>
      <c r="B448" t="s">
        <v>3666</v>
      </c>
      <c r="C448" t="s">
        <v>3667</v>
      </c>
      <c r="D448">
        <v>1.3222959999999999</v>
      </c>
      <c r="E448" s="1">
        <v>1.2E-5</v>
      </c>
      <c r="F448">
        <v>2.91229E-4</v>
      </c>
    </row>
    <row r="449" spans="1:6" x14ac:dyDescent="0.25">
      <c r="A449" t="s">
        <v>2313</v>
      </c>
      <c r="B449" t="s">
        <v>27</v>
      </c>
      <c r="C449" t="s">
        <v>27</v>
      </c>
      <c r="D449">
        <v>1.3204567</v>
      </c>
      <c r="E449" s="1">
        <v>7.1099999999999995E-7</v>
      </c>
      <c r="F449" s="1">
        <v>2.76E-5</v>
      </c>
    </row>
    <row r="450" spans="1:6" x14ac:dyDescent="0.25">
      <c r="A450" t="s">
        <v>9729</v>
      </c>
      <c r="B450" t="s">
        <v>7880</v>
      </c>
      <c r="C450" t="s">
        <v>7881</v>
      </c>
      <c r="D450">
        <v>1.3201258</v>
      </c>
      <c r="E450">
        <v>2.2922440000000001E-3</v>
      </c>
      <c r="F450">
        <v>2.0008624999999999E-2</v>
      </c>
    </row>
    <row r="451" spans="1:6" x14ac:dyDescent="0.25">
      <c r="A451" t="s">
        <v>10231</v>
      </c>
      <c r="B451" t="s">
        <v>10232</v>
      </c>
      <c r="C451" t="s">
        <v>10233</v>
      </c>
      <c r="D451">
        <v>1.3201168999999999</v>
      </c>
      <c r="E451">
        <v>2.903489E-3</v>
      </c>
      <c r="F451">
        <v>2.4041597000000001E-2</v>
      </c>
    </row>
    <row r="452" spans="1:6" x14ac:dyDescent="0.25">
      <c r="A452" t="s">
        <v>4236</v>
      </c>
      <c r="B452" t="s">
        <v>4237</v>
      </c>
      <c r="C452" t="s">
        <v>4238</v>
      </c>
      <c r="D452">
        <v>1.3193737999999999</v>
      </c>
      <c r="E452" s="1">
        <v>2.7399999999999999E-5</v>
      </c>
      <c r="F452">
        <v>5.6855999999999996E-4</v>
      </c>
    </row>
    <row r="453" spans="1:6" x14ac:dyDescent="0.25">
      <c r="A453" t="s">
        <v>5181</v>
      </c>
      <c r="B453" t="s">
        <v>5182</v>
      </c>
      <c r="C453" t="s">
        <v>5183</v>
      </c>
      <c r="D453">
        <v>1.3177475000000001</v>
      </c>
      <c r="E453" s="1">
        <v>8.2700000000000004E-5</v>
      </c>
      <c r="F453">
        <v>1.3906280000000001E-3</v>
      </c>
    </row>
    <row r="454" spans="1:6" x14ac:dyDescent="0.25">
      <c r="A454" t="s">
        <v>9736</v>
      </c>
      <c r="B454" t="s">
        <v>9737</v>
      </c>
      <c r="C454" t="s">
        <v>9738</v>
      </c>
      <c r="D454">
        <v>1.3153311999999999</v>
      </c>
      <c r="E454">
        <v>2.2923190000000001E-3</v>
      </c>
      <c r="F454">
        <v>2.0008624999999999E-2</v>
      </c>
    </row>
    <row r="455" spans="1:6" x14ac:dyDescent="0.25">
      <c r="A455" t="s">
        <v>1390</v>
      </c>
      <c r="B455" t="s">
        <v>1391</v>
      </c>
      <c r="C455" t="s">
        <v>1392</v>
      </c>
      <c r="D455">
        <v>1.3100244000000001</v>
      </c>
      <c r="E455" s="1">
        <v>2.7800000000000001E-8</v>
      </c>
      <c r="F455" s="1">
        <v>1.8199999999999999E-6</v>
      </c>
    </row>
    <row r="456" spans="1:6" x14ac:dyDescent="0.25">
      <c r="A456" t="s">
        <v>818</v>
      </c>
      <c r="B456" t="s">
        <v>819</v>
      </c>
      <c r="C456" t="s">
        <v>820</v>
      </c>
      <c r="D456">
        <v>1.3084530000000001</v>
      </c>
      <c r="E456" s="1">
        <v>9.6199999999999999E-10</v>
      </c>
      <c r="F456" s="1">
        <v>1.09E-7</v>
      </c>
    </row>
    <row r="457" spans="1:6" x14ac:dyDescent="0.25">
      <c r="A457" t="s">
        <v>6122</v>
      </c>
      <c r="B457" t="s">
        <v>6026</v>
      </c>
      <c r="C457" t="s">
        <v>6027</v>
      </c>
      <c r="D457">
        <v>1.3039442000000001</v>
      </c>
      <c r="E457">
        <v>2.1199500000000001E-4</v>
      </c>
      <c r="F457">
        <v>2.998204E-3</v>
      </c>
    </row>
    <row r="458" spans="1:6" x14ac:dyDescent="0.25">
      <c r="A458" t="s">
        <v>968</v>
      </c>
      <c r="B458" t="s">
        <v>613</v>
      </c>
      <c r="C458" t="s">
        <v>614</v>
      </c>
      <c r="D458">
        <v>1.3027133</v>
      </c>
      <c r="E458" s="1">
        <v>3.36E-9</v>
      </c>
      <c r="F458" s="1">
        <v>3.1699999999999999E-7</v>
      </c>
    </row>
    <row r="459" spans="1:6" x14ac:dyDescent="0.25">
      <c r="A459" t="s">
        <v>3525</v>
      </c>
      <c r="B459" t="s">
        <v>3526</v>
      </c>
      <c r="C459" t="s">
        <v>3527</v>
      </c>
      <c r="D459">
        <v>1.3008019</v>
      </c>
      <c r="E459" s="1">
        <v>9.2599999999999994E-6</v>
      </c>
      <c r="F459">
        <v>2.3352E-4</v>
      </c>
    </row>
    <row r="460" spans="1:6" x14ac:dyDescent="0.25">
      <c r="A460" t="s">
        <v>322</v>
      </c>
      <c r="B460" t="s">
        <v>323</v>
      </c>
      <c r="C460" t="s">
        <v>324</v>
      </c>
      <c r="D460">
        <v>1.2998402</v>
      </c>
      <c r="E460" s="1">
        <v>3.7700000000000003E-12</v>
      </c>
      <c r="F460" s="1">
        <v>1.0399999999999999E-9</v>
      </c>
    </row>
    <row r="461" spans="1:6" x14ac:dyDescent="0.25">
      <c r="A461" t="s">
        <v>7353</v>
      </c>
      <c r="B461" t="s">
        <v>7354</v>
      </c>
      <c r="C461" t="s">
        <v>7355</v>
      </c>
      <c r="D461">
        <v>1.2995414999999999</v>
      </c>
      <c r="E461">
        <v>5.6128299999999999E-4</v>
      </c>
      <c r="F461">
        <v>6.5875029999999998E-3</v>
      </c>
    </row>
    <row r="462" spans="1:6" x14ac:dyDescent="0.25">
      <c r="A462" t="s">
        <v>1886</v>
      </c>
      <c r="B462" t="s">
        <v>1887</v>
      </c>
      <c r="C462" t="s">
        <v>1888</v>
      </c>
      <c r="D462">
        <v>1.2989660000000001</v>
      </c>
      <c r="E462" s="1">
        <v>1.86E-7</v>
      </c>
      <c r="F462" s="1">
        <v>8.8699999999999998E-6</v>
      </c>
    </row>
    <row r="463" spans="1:6" x14ac:dyDescent="0.25">
      <c r="A463" t="s">
        <v>7306</v>
      </c>
      <c r="B463" t="s">
        <v>7307</v>
      </c>
      <c r="C463" t="s">
        <v>7308</v>
      </c>
      <c r="D463">
        <v>1.2957000000000001</v>
      </c>
      <c r="E463">
        <v>5.4403399999999999E-4</v>
      </c>
      <c r="F463">
        <v>6.4276139999999999E-3</v>
      </c>
    </row>
    <row r="464" spans="1:6" x14ac:dyDescent="0.25">
      <c r="A464" t="s">
        <v>1001</v>
      </c>
      <c r="B464" t="s">
        <v>436</v>
      </c>
      <c r="C464" t="s">
        <v>437</v>
      </c>
      <c r="D464">
        <v>1.2953017</v>
      </c>
      <c r="E464" s="1">
        <v>3.8000000000000001E-9</v>
      </c>
      <c r="F464" s="1">
        <v>3.4700000000000002E-7</v>
      </c>
    </row>
    <row r="465" spans="1:6" x14ac:dyDescent="0.25">
      <c r="A465" t="s">
        <v>1554</v>
      </c>
      <c r="B465" t="s">
        <v>1555</v>
      </c>
      <c r="C465" t="s">
        <v>1556</v>
      </c>
      <c r="D465">
        <v>1.2938452</v>
      </c>
      <c r="E465" s="1">
        <v>5.4599999999999999E-8</v>
      </c>
      <c r="F465" s="1">
        <v>3.19E-6</v>
      </c>
    </row>
    <row r="466" spans="1:6" x14ac:dyDescent="0.25">
      <c r="A466" t="s">
        <v>2727</v>
      </c>
      <c r="B466" t="s">
        <v>2598</v>
      </c>
      <c r="C466" t="s">
        <v>2599</v>
      </c>
      <c r="D466">
        <v>1.2903370999999999</v>
      </c>
      <c r="E466" s="1">
        <v>1.9300000000000002E-6</v>
      </c>
      <c r="F466" s="1">
        <v>6.3200000000000005E-5</v>
      </c>
    </row>
    <row r="467" spans="1:6" x14ac:dyDescent="0.25">
      <c r="A467" t="s">
        <v>1862</v>
      </c>
      <c r="B467" t="s">
        <v>1863</v>
      </c>
      <c r="C467" t="s">
        <v>1864</v>
      </c>
      <c r="D467">
        <v>1.2894838</v>
      </c>
      <c r="E467" s="1">
        <v>1.7599999999999999E-7</v>
      </c>
      <c r="F467" s="1">
        <v>8.5199999999999997E-6</v>
      </c>
    </row>
    <row r="468" spans="1:6" x14ac:dyDescent="0.25">
      <c r="A468" t="s">
        <v>2317</v>
      </c>
      <c r="B468" t="s">
        <v>2318</v>
      </c>
      <c r="C468" t="s">
        <v>2319</v>
      </c>
      <c r="D468">
        <v>1.2884481999999999</v>
      </c>
      <c r="E468" s="1">
        <v>7.2200000000000003E-7</v>
      </c>
      <c r="F468" s="1">
        <v>2.8E-5</v>
      </c>
    </row>
    <row r="469" spans="1:6" x14ac:dyDescent="0.25">
      <c r="A469" t="s">
        <v>5878</v>
      </c>
      <c r="B469" t="s">
        <v>5879</v>
      </c>
      <c r="C469" t="s">
        <v>5880</v>
      </c>
      <c r="D469">
        <v>1.2881194</v>
      </c>
      <c r="E469">
        <v>1.6596100000000001E-4</v>
      </c>
      <c r="F469">
        <v>2.4466959999999999E-3</v>
      </c>
    </row>
    <row r="470" spans="1:6" x14ac:dyDescent="0.25">
      <c r="A470" t="s">
        <v>1258</v>
      </c>
      <c r="B470" t="s">
        <v>775</v>
      </c>
      <c r="C470" t="s">
        <v>776</v>
      </c>
      <c r="D470">
        <v>1.2838240999999999</v>
      </c>
      <c r="E470" s="1">
        <v>1.4999999999999999E-8</v>
      </c>
      <c r="F470" s="1">
        <v>1.1000000000000001E-6</v>
      </c>
    </row>
    <row r="471" spans="1:6" x14ac:dyDescent="0.25">
      <c r="A471" t="s">
        <v>5039</v>
      </c>
      <c r="B471" t="s">
        <v>5040</v>
      </c>
      <c r="C471" t="s">
        <v>5041</v>
      </c>
      <c r="D471">
        <v>1.2834890000000001</v>
      </c>
      <c r="E471" s="1">
        <v>6.9800000000000003E-5</v>
      </c>
      <c r="F471">
        <v>1.206995E-3</v>
      </c>
    </row>
    <row r="472" spans="1:6" x14ac:dyDescent="0.25">
      <c r="A472" t="s">
        <v>3139</v>
      </c>
      <c r="B472" t="s">
        <v>3140</v>
      </c>
      <c r="C472" t="s">
        <v>3141</v>
      </c>
      <c r="D472">
        <v>1.2806698999999999</v>
      </c>
      <c r="E472" s="1">
        <v>4.8400000000000002E-6</v>
      </c>
      <c r="F472">
        <v>1.37198E-4</v>
      </c>
    </row>
    <row r="473" spans="1:6" x14ac:dyDescent="0.25">
      <c r="A473" t="s">
        <v>4817</v>
      </c>
      <c r="B473" t="s">
        <v>4815</v>
      </c>
      <c r="C473" t="s">
        <v>4816</v>
      </c>
      <c r="D473">
        <v>1.2781815999999999</v>
      </c>
      <c r="E473" s="1">
        <v>5.4400000000000001E-5</v>
      </c>
      <c r="F473">
        <v>9.8490300000000008E-4</v>
      </c>
    </row>
    <row r="474" spans="1:6" x14ac:dyDescent="0.25">
      <c r="A474" t="s">
        <v>7854</v>
      </c>
      <c r="B474" t="s">
        <v>7855</v>
      </c>
      <c r="C474" t="s">
        <v>7856</v>
      </c>
      <c r="D474">
        <v>1.2688584000000001</v>
      </c>
      <c r="E474">
        <v>7.4787599999999997E-4</v>
      </c>
      <c r="F474">
        <v>8.2247810000000005E-3</v>
      </c>
    </row>
    <row r="475" spans="1:6" x14ac:dyDescent="0.25">
      <c r="A475" t="s">
        <v>4919</v>
      </c>
      <c r="B475" t="s">
        <v>4920</v>
      </c>
      <c r="C475" t="s">
        <v>4921</v>
      </c>
      <c r="D475">
        <v>1.2679476999999999</v>
      </c>
      <c r="E475" s="1">
        <v>5.9700000000000001E-5</v>
      </c>
      <c r="F475">
        <v>1.0589600000000001E-3</v>
      </c>
    </row>
    <row r="476" spans="1:6" x14ac:dyDescent="0.25">
      <c r="A476" t="s">
        <v>5351</v>
      </c>
      <c r="B476" t="s">
        <v>27</v>
      </c>
      <c r="C476" t="s">
        <v>27</v>
      </c>
      <c r="D476">
        <v>1.2669073</v>
      </c>
      <c r="E476">
        <v>1.02519E-4</v>
      </c>
      <c r="F476">
        <v>1.6666210000000001E-3</v>
      </c>
    </row>
    <row r="477" spans="1:6" x14ac:dyDescent="0.25">
      <c r="A477" t="s">
        <v>833</v>
      </c>
      <c r="B477" t="s">
        <v>834</v>
      </c>
      <c r="C477" t="s">
        <v>835</v>
      </c>
      <c r="D477">
        <v>1.2646029999999999</v>
      </c>
      <c r="E477" s="1">
        <v>1.0500000000000001E-9</v>
      </c>
      <c r="F477" s="1">
        <v>1.17E-7</v>
      </c>
    </row>
    <row r="478" spans="1:6" x14ac:dyDescent="0.25">
      <c r="A478" t="s">
        <v>2845</v>
      </c>
      <c r="B478" t="s">
        <v>2846</v>
      </c>
      <c r="C478" t="s">
        <v>2847</v>
      </c>
      <c r="D478">
        <v>1.2613534</v>
      </c>
      <c r="E478" s="1">
        <v>2.5600000000000001E-6</v>
      </c>
      <c r="F478" s="1">
        <v>8.0400000000000003E-5</v>
      </c>
    </row>
    <row r="479" spans="1:6" x14ac:dyDescent="0.25">
      <c r="A479" t="s">
        <v>4963</v>
      </c>
      <c r="B479" t="s">
        <v>4920</v>
      </c>
      <c r="C479" t="s">
        <v>4921</v>
      </c>
      <c r="D479">
        <v>1.260974</v>
      </c>
      <c r="E479" s="1">
        <v>6.3999999999999997E-5</v>
      </c>
      <c r="F479">
        <v>1.1232410000000001E-3</v>
      </c>
    </row>
    <row r="480" spans="1:6" x14ac:dyDescent="0.25">
      <c r="A480" t="s">
        <v>786</v>
      </c>
      <c r="B480" t="s">
        <v>787</v>
      </c>
      <c r="C480" t="s">
        <v>788</v>
      </c>
      <c r="D480">
        <v>1.2598229999999999</v>
      </c>
      <c r="E480" s="1">
        <v>8.1299999999999998E-10</v>
      </c>
      <c r="F480" s="1">
        <v>9.5900000000000005E-8</v>
      </c>
    </row>
    <row r="481" spans="1:6" x14ac:dyDescent="0.25">
      <c r="A481" t="s">
        <v>4590</v>
      </c>
      <c r="B481" t="s">
        <v>4591</v>
      </c>
      <c r="C481" t="s">
        <v>4592</v>
      </c>
      <c r="D481">
        <v>1.2566173</v>
      </c>
      <c r="E481" s="1">
        <v>4.1399999999999997E-5</v>
      </c>
      <c r="F481">
        <v>7.9136400000000002E-4</v>
      </c>
    </row>
    <row r="482" spans="1:6" x14ac:dyDescent="0.25">
      <c r="A482" t="s">
        <v>2156</v>
      </c>
      <c r="B482" t="s">
        <v>2157</v>
      </c>
      <c r="C482" t="s">
        <v>2158</v>
      </c>
      <c r="D482">
        <v>1.2563679999999999</v>
      </c>
      <c r="E482" s="1">
        <v>4.3700000000000001E-7</v>
      </c>
      <c r="F482" s="1">
        <v>1.8300000000000001E-5</v>
      </c>
    </row>
    <row r="483" spans="1:6" x14ac:dyDescent="0.25">
      <c r="A483" t="s">
        <v>2890</v>
      </c>
      <c r="B483" t="s">
        <v>2891</v>
      </c>
      <c r="C483" t="s">
        <v>2892</v>
      </c>
      <c r="D483">
        <v>1.2555693000000001</v>
      </c>
      <c r="E483" s="1">
        <v>2.9699999999999999E-6</v>
      </c>
      <c r="F483" s="1">
        <v>9.1700000000000006E-5</v>
      </c>
    </row>
    <row r="484" spans="1:6" x14ac:dyDescent="0.25">
      <c r="A484" t="s">
        <v>2298</v>
      </c>
      <c r="B484" t="s">
        <v>2299</v>
      </c>
      <c r="C484" t="s">
        <v>2300</v>
      </c>
      <c r="D484">
        <v>1.2546109000000001</v>
      </c>
      <c r="E484" s="1">
        <v>6.5499999999999998E-7</v>
      </c>
      <c r="F484" s="1">
        <v>2.5599999999999999E-5</v>
      </c>
    </row>
    <row r="485" spans="1:6" x14ac:dyDescent="0.25">
      <c r="A485" t="s">
        <v>423</v>
      </c>
      <c r="B485" t="s">
        <v>424</v>
      </c>
      <c r="C485" t="s">
        <v>425</v>
      </c>
      <c r="D485">
        <v>1.2536594999999999</v>
      </c>
      <c r="E485" s="1">
        <v>1.48E-11</v>
      </c>
      <c r="F485" s="1">
        <v>3.1899999999999999E-9</v>
      </c>
    </row>
    <row r="486" spans="1:6" x14ac:dyDescent="0.25">
      <c r="A486" t="s">
        <v>553</v>
      </c>
      <c r="B486" t="s">
        <v>554</v>
      </c>
      <c r="C486" t="s">
        <v>555</v>
      </c>
      <c r="D486">
        <v>1.2534734999999999</v>
      </c>
      <c r="E486" s="1">
        <v>1.01E-10</v>
      </c>
      <c r="F486" s="1">
        <v>1.6899999999999999E-8</v>
      </c>
    </row>
    <row r="487" spans="1:6" x14ac:dyDescent="0.25">
      <c r="A487" t="s">
        <v>2780</v>
      </c>
      <c r="B487" t="s">
        <v>1019</v>
      </c>
      <c r="C487" t="s">
        <v>1020</v>
      </c>
      <c r="D487">
        <v>1.2529669000000001</v>
      </c>
      <c r="E487" s="1">
        <v>2.21E-6</v>
      </c>
      <c r="F487" s="1">
        <v>7.08E-5</v>
      </c>
    </row>
    <row r="488" spans="1:6" x14ac:dyDescent="0.25">
      <c r="A488" t="s">
        <v>104</v>
      </c>
      <c r="B488" t="s">
        <v>105</v>
      </c>
      <c r="C488" t="s">
        <v>106</v>
      </c>
      <c r="D488">
        <v>1.2504879</v>
      </c>
      <c r="E488" s="1">
        <v>4.1600000000000001E-16</v>
      </c>
      <c r="F488" s="1">
        <v>3.7600000000000001E-13</v>
      </c>
    </row>
    <row r="489" spans="1:6" x14ac:dyDescent="0.25">
      <c r="A489" t="s">
        <v>4581</v>
      </c>
      <c r="B489" t="s">
        <v>27</v>
      </c>
      <c r="C489" t="s">
        <v>27</v>
      </c>
      <c r="D489">
        <v>1.2486029999999999</v>
      </c>
      <c r="E489" s="1">
        <v>4.07E-5</v>
      </c>
      <c r="F489">
        <v>7.8078299999999995E-4</v>
      </c>
    </row>
    <row r="490" spans="1:6" x14ac:dyDescent="0.25">
      <c r="A490" t="s">
        <v>9659</v>
      </c>
      <c r="B490" t="s">
        <v>6681</v>
      </c>
      <c r="C490" t="s">
        <v>6682</v>
      </c>
      <c r="D490">
        <v>1.2483831999999999</v>
      </c>
      <c r="E490">
        <v>2.218041E-3</v>
      </c>
      <c r="F490">
        <v>1.9519203999999998E-2</v>
      </c>
    </row>
    <row r="491" spans="1:6" x14ac:dyDescent="0.25">
      <c r="A491" t="s">
        <v>1275</v>
      </c>
      <c r="B491" t="s">
        <v>1276</v>
      </c>
      <c r="C491" t="s">
        <v>1277</v>
      </c>
      <c r="D491">
        <v>1.2459848</v>
      </c>
      <c r="E491" s="1">
        <v>1.6199999999999999E-8</v>
      </c>
      <c r="F491" s="1">
        <v>1.1599999999999999E-6</v>
      </c>
    </row>
    <row r="492" spans="1:6" x14ac:dyDescent="0.25">
      <c r="A492" t="s">
        <v>2969</v>
      </c>
      <c r="B492" t="s">
        <v>2970</v>
      </c>
      <c r="C492" t="s">
        <v>2971</v>
      </c>
      <c r="D492">
        <v>1.2459357</v>
      </c>
      <c r="E492" s="1">
        <v>3.45E-6</v>
      </c>
      <c r="F492">
        <v>1.03867E-4</v>
      </c>
    </row>
    <row r="493" spans="1:6" x14ac:dyDescent="0.25">
      <c r="A493" t="s">
        <v>197</v>
      </c>
      <c r="B493" t="s">
        <v>198</v>
      </c>
      <c r="C493" t="s">
        <v>199</v>
      </c>
      <c r="D493">
        <v>1.2434343000000001</v>
      </c>
      <c r="E493" s="1">
        <v>1.08E-14</v>
      </c>
      <c r="F493" s="1">
        <v>4.9800000000000002E-12</v>
      </c>
    </row>
    <row r="494" spans="1:6" x14ac:dyDescent="0.25">
      <c r="A494" t="s">
        <v>3701</v>
      </c>
      <c r="B494" t="s">
        <v>3702</v>
      </c>
      <c r="C494" t="s">
        <v>3703</v>
      </c>
      <c r="D494">
        <v>1.2427385</v>
      </c>
      <c r="E494" s="1">
        <v>1.2799999999999999E-5</v>
      </c>
      <c r="F494">
        <v>3.07053E-4</v>
      </c>
    </row>
    <row r="495" spans="1:6" x14ac:dyDescent="0.25">
      <c r="A495" t="s">
        <v>7879</v>
      </c>
      <c r="B495" t="s">
        <v>7880</v>
      </c>
      <c r="C495" t="s">
        <v>7881</v>
      </c>
      <c r="D495">
        <v>1.2398294000000001</v>
      </c>
      <c r="E495">
        <v>7.6456500000000004E-4</v>
      </c>
      <c r="F495">
        <v>8.3823130000000006E-3</v>
      </c>
    </row>
    <row r="496" spans="1:6" x14ac:dyDescent="0.25">
      <c r="A496" t="s">
        <v>2565</v>
      </c>
      <c r="B496" t="s">
        <v>2566</v>
      </c>
      <c r="C496" t="s">
        <v>2567</v>
      </c>
      <c r="D496">
        <v>1.2389374</v>
      </c>
      <c r="E496" s="1">
        <v>1.2699999999999999E-6</v>
      </c>
      <c r="F496" s="1">
        <v>4.46E-5</v>
      </c>
    </row>
    <row r="497" spans="1:6" x14ac:dyDescent="0.25">
      <c r="A497" t="s">
        <v>11429</v>
      </c>
      <c r="B497" t="s">
        <v>11430</v>
      </c>
      <c r="C497" t="s">
        <v>11431</v>
      </c>
      <c r="D497">
        <v>1.2361793999999999</v>
      </c>
      <c r="E497">
        <v>4.9213690000000001E-3</v>
      </c>
      <c r="F497">
        <v>3.5822633999999999E-2</v>
      </c>
    </row>
    <row r="498" spans="1:6" x14ac:dyDescent="0.25">
      <c r="A498" t="s">
        <v>2625</v>
      </c>
      <c r="B498" t="s">
        <v>2626</v>
      </c>
      <c r="C498" t="s">
        <v>2627</v>
      </c>
      <c r="D498">
        <v>1.2359804000000001</v>
      </c>
      <c r="E498" s="1">
        <v>1.5E-6</v>
      </c>
      <c r="F498" s="1">
        <v>5.1100000000000002E-5</v>
      </c>
    </row>
    <row r="499" spans="1:6" x14ac:dyDescent="0.25">
      <c r="A499" t="s">
        <v>3347</v>
      </c>
      <c r="B499" t="s">
        <v>3348</v>
      </c>
      <c r="C499" t="s">
        <v>3349</v>
      </c>
      <c r="D499">
        <v>1.2352008000000001</v>
      </c>
      <c r="E499" s="1">
        <v>6.9E-6</v>
      </c>
      <c r="F499">
        <v>1.8338E-4</v>
      </c>
    </row>
    <row r="500" spans="1:6" x14ac:dyDescent="0.25">
      <c r="A500" t="s">
        <v>954</v>
      </c>
      <c r="B500" t="s">
        <v>461</v>
      </c>
      <c r="C500" t="s">
        <v>462</v>
      </c>
      <c r="D500">
        <v>1.2317412000000001</v>
      </c>
      <c r="E500" s="1">
        <v>3.0300000000000001E-9</v>
      </c>
      <c r="F500" s="1">
        <v>2.8999999999999998E-7</v>
      </c>
    </row>
    <row r="501" spans="1:6" x14ac:dyDescent="0.25">
      <c r="A501" t="s">
        <v>2597</v>
      </c>
      <c r="B501" t="s">
        <v>2598</v>
      </c>
      <c r="C501" t="s">
        <v>2599</v>
      </c>
      <c r="D501">
        <v>1.2304387000000001</v>
      </c>
      <c r="E501" s="1">
        <v>1.3799999999999999E-6</v>
      </c>
      <c r="F501" s="1">
        <v>4.7800000000000003E-5</v>
      </c>
    </row>
    <row r="502" spans="1:6" x14ac:dyDescent="0.25">
      <c r="A502" t="s">
        <v>3484</v>
      </c>
      <c r="B502" t="s">
        <v>3485</v>
      </c>
      <c r="C502" t="s">
        <v>3486</v>
      </c>
      <c r="D502">
        <v>1.2287265999999999</v>
      </c>
      <c r="E502" s="1">
        <v>8.5199999999999997E-6</v>
      </c>
      <c r="F502">
        <v>2.17605E-4</v>
      </c>
    </row>
    <row r="503" spans="1:6" x14ac:dyDescent="0.25">
      <c r="A503" t="s">
        <v>7225</v>
      </c>
      <c r="B503" t="s">
        <v>7226</v>
      </c>
      <c r="C503" t="s">
        <v>7227</v>
      </c>
      <c r="D503">
        <v>1.2281597</v>
      </c>
      <c r="E503">
        <v>4.9406199999999997E-4</v>
      </c>
      <c r="F503">
        <v>5.9021070000000002E-3</v>
      </c>
    </row>
    <row r="504" spans="1:6" x14ac:dyDescent="0.25">
      <c r="A504" t="s">
        <v>676</v>
      </c>
      <c r="B504" t="s">
        <v>677</v>
      </c>
      <c r="C504" t="s">
        <v>678</v>
      </c>
      <c r="D504">
        <v>1.2244839999999999</v>
      </c>
      <c r="E504" s="1">
        <v>3.58E-10</v>
      </c>
      <c r="F504" s="1">
        <v>4.9100000000000003E-8</v>
      </c>
    </row>
    <row r="505" spans="1:6" x14ac:dyDescent="0.25">
      <c r="A505" t="s">
        <v>1064</v>
      </c>
      <c r="B505" t="s">
        <v>1022</v>
      </c>
      <c r="C505" t="s">
        <v>1023</v>
      </c>
      <c r="D505">
        <v>1.2240576999999999</v>
      </c>
      <c r="E505" s="1">
        <v>5.5599999999999998E-9</v>
      </c>
      <c r="F505" s="1">
        <v>4.75E-7</v>
      </c>
    </row>
    <row r="506" spans="1:6" x14ac:dyDescent="0.25">
      <c r="A506" t="s">
        <v>509</v>
      </c>
      <c r="B506" t="s">
        <v>510</v>
      </c>
      <c r="C506" t="s">
        <v>511</v>
      </c>
      <c r="D506">
        <v>1.2223276000000001</v>
      </c>
      <c r="E506" s="1">
        <v>7.1499999999999999E-11</v>
      </c>
      <c r="F506" s="1">
        <v>1.29E-8</v>
      </c>
    </row>
    <row r="507" spans="1:6" x14ac:dyDescent="0.25">
      <c r="A507" t="s">
        <v>6468</v>
      </c>
      <c r="B507" t="s">
        <v>6469</v>
      </c>
      <c r="C507" t="s">
        <v>6470</v>
      </c>
      <c r="D507">
        <v>1.2208939999999999</v>
      </c>
      <c r="E507">
        <v>2.8433400000000002E-4</v>
      </c>
      <c r="F507">
        <v>3.8001929999999999E-3</v>
      </c>
    </row>
    <row r="508" spans="1:6" x14ac:dyDescent="0.25">
      <c r="A508" t="s">
        <v>1207</v>
      </c>
      <c r="B508" t="s">
        <v>1208</v>
      </c>
      <c r="C508" t="s">
        <v>1209</v>
      </c>
      <c r="D508">
        <v>1.2199584000000001</v>
      </c>
      <c r="E508" s="1">
        <v>1.0999999999999999E-8</v>
      </c>
      <c r="F508" s="1">
        <v>8.3600000000000002E-7</v>
      </c>
    </row>
    <row r="509" spans="1:6" x14ac:dyDescent="0.25">
      <c r="A509" t="s">
        <v>2502</v>
      </c>
      <c r="B509" t="s">
        <v>2503</v>
      </c>
      <c r="C509" t="s">
        <v>2504</v>
      </c>
      <c r="D509">
        <v>1.2193166</v>
      </c>
      <c r="E509" s="1">
        <v>1.1400000000000001E-6</v>
      </c>
      <c r="F509" s="1">
        <v>4.0800000000000002E-5</v>
      </c>
    </row>
    <row r="510" spans="1:6" x14ac:dyDescent="0.25">
      <c r="A510" t="s">
        <v>3301</v>
      </c>
      <c r="B510" t="s">
        <v>27</v>
      </c>
      <c r="C510" t="s">
        <v>27</v>
      </c>
      <c r="D510">
        <v>1.2185123</v>
      </c>
      <c r="E510" s="1">
        <v>6.4699999999999999E-6</v>
      </c>
      <c r="F510">
        <v>1.7412800000000001E-4</v>
      </c>
    </row>
    <row r="511" spans="1:6" x14ac:dyDescent="0.25">
      <c r="A511" t="s">
        <v>2197</v>
      </c>
      <c r="B511" t="s">
        <v>2198</v>
      </c>
      <c r="C511" t="s">
        <v>2199</v>
      </c>
      <c r="D511">
        <v>1.2157182</v>
      </c>
      <c r="E511" s="1">
        <v>4.82E-7</v>
      </c>
      <c r="F511" s="1">
        <v>1.98E-5</v>
      </c>
    </row>
    <row r="512" spans="1:6" x14ac:dyDescent="0.25">
      <c r="A512" t="s">
        <v>1677</v>
      </c>
      <c r="B512" t="s">
        <v>1678</v>
      </c>
      <c r="C512" t="s">
        <v>1679</v>
      </c>
      <c r="D512">
        <v>1.2156868000000001</v>
      </c>
      <c r="E512" s="1">
        <v>8.1800000000000005E-8</v>
      </c>
      <c r="F512" s="1">
        <v>4.4000000000000002E-6</v>
      </c>
    </row>
    <row r="513" spans="1:6" x14ac:dyDescent="0.25">
      <c r="A513" t="s">
        <v>10880</v>
      </c>
      <c r="B513" t="s">
        <v>10881</v>
      </c>
      <c r="C513" t="s">
        <v>10882</v>
      </c>
      <c r="D513">
        <v>1.2151129000000001</v>
      </c>
      <c r="E513">
        <v>3.9286069999999998E-3</v>
      </c>
      <c r="F513">
        <v>3.0267859000000001E-2</v>
      </c>
    </row>
    <row r="514" spans="1:6" x14ac:dyDescent="0.25">
      <c r="A514" t="s">
        <v>4525</v>
      </c>
      <c r="B514" t="s">
        <v>1281</v>
      </c>
      <c r="C514" t="s">
        <v>1282</v>
      </c>
      <c r="D514">
        <v>1.2141982</v>
      </c>
      <c r="E514" s="1">
        <v>3.7599999999999999E-5</v>
      </c>
      <c r="F514">
        <v>7.3021200000000005E-4</v>
      </c>
    </row>
    <row r="515" spans="1:6" x14ac:dyDescent="0.25">
      <c r="A515" t="s">
        <v>565</v>
      </c>
      <c r="B515" t="s">
        <v>566</v>
      </c>
      <c r="C515" t="s">
        <v>567</v>
      </c>
      <c r="D515">
        <v>1.2138131000000001</v>
      </c>
      <c r="E515" s="1">
        <v>1.08E-10</v>
      </c>
      <c r="F515" s="1">
        <v>1.77E-8</v>
      </c>
    </row>
    <row r="516" spans="1:6" x14ac:dyDescent="0.25">
      <c r="A516" t="s">
        <v>4681</v>
      </c>
      <c r="B516" t="s">
        <v>4682</v>
      </c>
      <c r="C516" t="s">
        <v>4683</v>
      </c>
      <c r="D516">
        <v>1.2106519</v>
      </c>
      <c r="E516" s="1">
        <v>4.6799999999999999E-5</v>
      </c>
      <c r="F516">
        <v>8.75646E-4</v>
      </c>
    </row>
    <row r="517" spans="1:6" x14ac:dyDescent="0.25">
      <c r="A517" t="s">
        <v>1590</v>
      </c>
      <c r="B517" t="s">
        <v>27</v>
      </c>
      <c r="C517" t="s">
        <v>27</v>
      </c>
      <c r="D517">
        <v>1.2101271</v>
      </c>
      <c r="E517" s="1">
        <v>6.0199999999999996E-8</v>
      </c>
      <c r="F517" s="1">
        <v>3.4400000000000001E-6</v>
      </c>
    </row>
    <row r="518" spans="1:6" x14ac:dyDescent="0.25">
      <c r="A518" t="s">
        <v>915</v>
      </c>
      <c r="B518" t="s">
        <v>916</v>
      </c>
      <c r="C518" t="s">
        <v>917</v>
      </c>
      <c r="D518">
        <v>1.2086998</v>
      </c>
      <c r="E518" s="1">
        <v>2.1999999999999998E-9</v>
      </c>
      <c r="F518" s="1">
        <v>2.2000000000000001E-7</v>
      </c>
    </row>
    <row r="519" spans="1:6" x14ac:dyDescent="0.25">
      <c r="A519" t="s">
        <v>4455</v>
      </c>
      <c r="B519" t="s">
        <v>4456</v>
      </c>
      <c r="C519" t="s">
        <v>4457</v>
      </c>
      <c r="D519">
        <v>1.2076414</v>
      </c>
      <c r="E519" s="1">
        <v>3.4799999999999999E-5</v>
      </c>
      <c r="F519">
        <v>6.8818799999999995E-4</v>
      </c>
    </row>
    <row r="520" spans="1:6" x14ac:dyDescent="0.25">
      <c r="A520" t="s">
        <v>3782</v>
      </c>
      <c r="B520" t="s">
        <v>3783</v>
      </c>
      <c r="C520" t="s">
        <v>3784</v>
      </c>
      <c r="D520">
        <v>1.2062104</v>
      </c>
      <c r="E520" s="1">
        <v>1.45E-5</v>
      </c>
      <c r="F520">
        <v>3.39482E-4</v>
      </c>
    </row>
    <row r="521" spans="1:6" x14ac:dyDescent="0.25">
      <c r="A521" t="s">
        <v>4317</v>
      </c>
      <c r="B521" t="s">
        <v>4318</v>
      </c>
      <c r="C521" t="s">
        <v>4319</v>
      </c>
      <c r="D521">
        <v>1.206021</v>
      </c>
      <c r="E521" s="1">
        <v>2.97E-5</v>
      </c>
      <c r="F521">
        <v>6.0491199999999998E-4</v>
      </c>
    </row>
    <row r="522" spans="1:6" x14ac:dyDescent="0.25">
      <c r="A522" t="s">
        <v>6473</v>
      </c>
      <c r="B522" t="s">
        <v>6474</v>
      </c>
      <c r="C522" t="s">
        <v>6475</v>
      </c>
      <c r="D522">
        <v>1.2008466</v>
      </c>
      <c r="E522">
        <v>2.84698E-4</v>
      </c>
      <c r="F522">
        <v>3.8019740000000001E-3</v>
      </c>
    </row>
    <row r="523" spans="1:6" x14ac:dyDescent="0.25">
      <c r="A523" t="s">
        <v>1756</v>
      </c>
      <c r="B523" t="s">
        <v>1757</v>
      </c>
      <c r="C523" t="s">
        <v>1758</v>
      </c>
      <c r="D523">
        <v>1.1998732999999999</v>
      </c>
      <c r="E523" s="1">
        <v>1.09E-7</v>
      </c>
      <c r="F523" s="1">
        <v>5.5999999999999997E-6</v>
      </c>
    </row>
    <row r="524" spans="1:6" x14ac:dyDescent="0.25">
      <c r="A524" t="s">
        <v>3596</v>
      </c>
      <c r="B524" t="s">
        <v>3597</v>
      </c>
      <c r="C524" t="s">
        <v>3598</v>
      </c>
      <c r="D524">
        <v>1.1971285</v>
      </c>
      <c r="E524" s="1">
        <v>1.0499999999999999E-5</v>
      </c>
      <c r="F524">
        <v>2.5935999999999998E-4</v>
      </c>
    </row>
    <row r="525" spans="1:6" x14ac:dyDescent="0.25">
      <c r="A525" t="s">
        <v>4922</v>
      </c>
      <c r="B525" t="s">
        <v>4923</v>
      </c>
      <c r="C525" t="s">
        <v>4924</v>
      </c>
      <c r="D525">
        <v>1.1950692000000001</v>
      </c>
      <c r="E525" s="1">
        <v>5.9799999999999997E-5</v>
      </c>
      <c r="F525">
        <v>1.059305E-3</v>
      </c>
    </row>
    <row r="526" spans="1:6" x14ac:dyDescent="0.25">
      <c r="A526" t="s">
        <v>638</v>
      </c>
      <c r="B526" t="s">
        <v>639</v>
      </c>
      <c r="C526" t="s">
        <v>640</v>
      </c>
      <c r="D526">
        <v>1.1940181000000001</v>
      </c>
      <c r="E526" s="1">
        <v>2.4800000000000002E-10</v>
      </c>
      <c r="F526" s="1">
        <v>3.6099999999999999E-8</v>
      </c>
    </row>
    <row r="527" spans="1:6" x14ac:dyDescent="0.25">
      <c r="A527" t="s">
        <v>2979</v>
      </c>
      <c r="B527" t="s">
        <v>2980</v>
      </c>
      <c r="C527" t="s">
        <v>2981</v>
      </c>
      <c r="D527">
        <v>1.193319</v>
      </c>
      <c r="E527" s="1">
        <v>3.54E-6</v>
      </c>
      <c r="F527">
        <v>1.06199E-4</v>
      </c>
    </row>
    <row r="528" spans="1:6" x14ac:dyDescent="0.25">
      <c r="A528" t="s">
        <v>1532</v>
      </c>
      <c r="B528" t="s">
        <v>1533</v>
      </c>
      <c r="C528" t="s">
        <v>1534</v>
      </c>
      <c r="D528">
        <v>1.1928955000000001</v>
      </c>
      <c r="E528" s="1">
        <v>5.02E-8</v>
      </c>
      <c r="F528" s="1">
        <v>2.9799999999999998E-6</v>
      </c>
    </row>
    <row r="529" spans="1:6" x14ac:dyDescent="0.25">
      <c r="A529" t="s">
        <v>4701</v>
      </c>
      <c r="B529" t="s">
        <v>4702</v>
      </c>
      <c r="C529" t="s">
        <v>4703</v>
      </c>
      <c r="D529">
        <v>1.1927388000000001</v>
      </c>
      <c r="E529" s="1">
        <v>4.7500000000000003E-5</v>
      </c>
      <c r="F529">
        <v>8.8562600000000003E-4</v>
      </c>
    </row>
    <row r="530" spans="1:6" x14ac:dyDescent="0.25">
      <c r="A530" t="s">
        <v>3461</v>
      </c>
      <c r="B530" t="s">
        <v>3462</v>
      </c>
      <c r="C530" t="s">
        <v>3463</v>
      </c>
      <c r="D530">
        <v>1.1901009</v>
      </c>
      <c r="E530" s="1">
        <v>8.2500000000000006E-6</v>
      </c>
      <c r="F530">
        <v>2.1193500000000001E-4</v>
      </c>
    </row>
    <row r="531" spans="1:6" x14ac:dyDescent="0.25">
      <c r="A531" t="s">
        <v>171</v>
      </c>
      <c r="B531" t="s">
        <v>138</v>
      </c>
      <c r="C531" t="s">
        <v>139</v>
      </c>
      <c r="D531">
        <v>1.1874346</v>
      </c>
      <c r="E531" s="1">
        <v>5.8700000000000003E-15</v>
      </c>
      <c r="F531" s="1">
        <v>3.12E-12</v>
      </c>
    </row>
    <row r="532" spans="1:6" x14ac:dyDescent="0.25">
      <c r="A532" t="s">
        <v>8444</v>
      </c>
      <c r="B532" t="s">
        <v>8445</v>
      </c>
      <c r="C532" t="s">
        <v>8446</v>
      </c>
      <c r="D532">
        <v>1.1836646</v>
      </c>
      <c r="E532">
        <v>1.0736890000000001E-3</v>
      </c>
      <c r="F532">
        <v>1.0914062E-2</v>
      </c>
    </row>
    <row r="533" spans="1:6" x14ac:dyDescent="0.25">
      <c r="A533" t="s">
        <v>589</v>
      </c>
      <c r="B533" t="s">
        <v>590</v>
      </c>
      <c r="C533" t="s">
        <v>591</v>
      </c>
      <c r="D533">
        <v>1.1829991</v>
      </c>
      <c r="E533" s="1">
        <v>1.3699999999999999E-10</v>
      </c>
      <c r="F533" s="1">
        <v>2.1699999999999999E-8</v>
      </c>
    </row>
    <row r="534" spans="1:6" x14ac:dyDescent="0.25">
      <c r="A534" t="s">
        <v>3698</v>
      </c>
      <c r="B534" t="s">
        <v>3699</v>
      </c>
      <c r="C534" t="s">
        <v>3700</v>
      </c>
      <c r="D534">
        <v>1.1815138000000001</v>
      </c>
      <c r="E534" s="1">
        <v>1.2799999999999999E-5</v>
      </c>
      <c r="F534">
        <v>3.07053E-4</v>
      </c>
    </row>
    <row r="535" spans="1:6" x14ac:dyDescent="0.25">
      <c r="A535" t="s">
        <v>4622</v>
      </c>
      <c r="B535" t="s">
        <v>4618</v>
      </c>
      <c r="C535" t="s">
        <v>4619</v>
      </c>
      <c r="D535">
        <v>1.1780826</v>
      </c>
      <c r="E535" s="1">
        <v>4.32E-5</v>
      </c>
      <c r="F535">
        <v>8.1891799999999997E-4</v>
      </c>
    </row>
    <row r="536" spans="1:6" x14ac:dyDescent="0.25">
      <c r="A536" t="s">
        <v>3200</v>
      </c>
      <c r="B536" t="s">
        <v>3201</v>
      </c>
      <c r="C536" t="s">
        <v>3202</v>
      </c>
      <c r="D536">
        <v>1.1779782000000001</v>
      </c>
      <c r="E536" s="1">
        <v>5.3199999999999999E-6</v>
      </c>
      <c r="F536">
        <v>1.48011E-4</v>
      </c>
    </row>
    <row r="537" spans="1:6" x14ac:dyDescent="0.25">
      <c r="A537" t="s">
        <v>4433</v>
      </c>
      <c r="B537" t="s">
        <v>4434</v>
      </c>
      <c r="C537" t="s">
        <v>4435</v>
      </c>
      <c r="D537">
        <v>1.1764817000000001</v>
      </c>
      <c r="E537" s="1">
        <v>3.3899999999999997E-5</v>
      </c>
      <c r="F537">
        <v>6.7301700000000004E-4</v>
      </c>
    </row>
    <row r="538" spans="1:6" x14ac:dyDescent="0.25">
      <c r="A538" t="s">
        <v>3734</v>
      </c>
      <c r="B538" t="s">
        <v>3735</v>
      </c>
      <c r="C538" t="s">
        <v>3736</v>
      </c>
      <c r="D538">
        <v>1.1761227000000001</v>
      </c>
      <c r="E538" s="1">
        <v>1.34E-5</v>
      </c>
      <c r="F538">
        <v>3.1797200000000002E-4</v>
      </c>
    </row>
    <row r="539" spans="1:6" x14ac:dyDescent="0.25">
      <c r="A539" t="s">
        <v>2667</v>
      </c>
      <c r="B539" t="s">
        <v>2668</v>
      </c>
      <c r="C539" t="s">
        <v>2669</v>
      </c>
      <c r="D539">
        <v>1.1748540000000001</v>
      </c>
      <c r="E539" s="1">
        <v>1.68E-6</v>
      </c>
      <c r="F539" s="1">
        <v>5.63E-5</v>
      </c>
    </row>
    <row r="540" spans="1:6" x14ac:dyDescent="0.25">
      <c r="A540" t="s">
        <v>6208</v>
      </c>
      <c r="B540" t="s">
        <v>6194</v>
      </c>
      <c r="C540" t="s">
        <v>6195</v>
      </c>
      <c r="D540">
        <v>1.1742371</v>
      </c>
      <c r="E540">
        <v>2.29826E-4</v>
      </c>
      <c r="F540">
        <v>3.2056250000000001E-3</v>
      </c>
    </row>
    <row r="541" spans="1:6" x14ac:dyDescent="0.25">
      <c r="A541" t="s">
        <v>1014</v>
      </c>
      <c r="B541" t="s">
        <v>916</v>
      </c>
      <c r="C541" t="s">
        <v>917</v>
      </c>
      <c r="D541">
        <v>1.1733419</v>
      </c>
      <c r="E541" s="1">
        <v>4.2000000000000004E-9</v>
      </c>
      <c r="F541" s="1">
        <v>3.7800000000000002E-7</v>
      </c>
    </row>
    <row r="542" spans="1:6" x14ac:dyDescent="0.25">
      <c r="A542" t="s">
        <v>3126</v>
      </c>
      <c r="B542" t="s">
        <v>3127</v>
      </c>
      <c r="C542" t="s">
        <v>3128</v>
      </c>
      <c r="D542">
        <v>1.1731199999999999</v>
      </c>
      <c r="E542" s="1">
        <v>4.7999999999999998E-6</v>
      </c>
      <c r="F542">
        <v>1.3681399999999999E-4</v>
      </c>
    </row>
    <row r="543" spans="1:6" x14ac:dyDescent="0.25">
      <c r="A543" t="s">
        <v>979</v>
      </c>
      <c r="B543" t="s">
        <v>980</v>
      </c>
      <c r="C543" t="s">
        <v>981</v>
      </c>
      <c r="D543">
        <v>1.1726498999999999</v>
      </c>
      <c r="E543" s="1">
        <v>3.5199999999999998E-9</v>
      </c>
      <c r="F543" s="1">
        <v>3.2800000000000003E-7</v>
      </c>
    </row>
    <row r="544" spans="1:6" x14ac:dyDescent="0.25">
      <c r="A544" t="s">
        <v>734</v>
      </c>
      <c r="B544" t="s">
        <v>735</v>
      </c>
      <c r="C544" t="s">
        <v>736</v>
      </c>
      <c r="D544">
        <v>1.1711204</v>
      </c>
      <c r="E544" s="1">
        <v>6.29E-10</v>
      </c>
      <c r="F544" s="1">
        <v>7.91E-8</v>
      </c>
    </row>
    <row r="545" spans="1:6" x14ac:dyDescent="0.25">
      <c r="A545" t="s">
        <v>665</v>
      </c>
      <c r="B545" t="s">
        <v>666</v>
      </c>
      <c r="C545" t="s">
        <v>667</v>
      </c>
      <c r="D545">
        <v>1.1702754</v>
      </c>
      <c r="E545" s="1">
        <v>3.1899999999999998E-10</v>
      </c>
      <c r="F545" s="1">
        <v>4.4500000000000001E-8</v>
      </c>
    </row>
    <row r="546" spans="1:6" x14ac:dyDescent="0.25">
      <c r="A546" t="s">
        <v>8032</v>
      </c>
      <c r="B546" t="s">
        <v>8033</v>
      </c>
      <c r="C546" t="s">
        <v>8034</v>
      </c>
      <c r="D546">
        <v>1.1691449</v>
      </c>
      <c r="E546">
        <v>8.35763E-4</v>
      </c>
      <c r="F546">
        <v>8.9878130000000007E-3</v>
      </c>
    </row>
    <row r="547" spans="1:6" x14ac:dyDescent="0.25">
      <c r="A547" t="s">
        <v>1021</v>
      </c>
      <c r="B547" t="s">
        <v>1022</v>
      </c>
      <c r="C547" t="s">
        <v>1023</v>
      </c>
      <c r="D547">
        <v>1.1682501999999999</v>
      </c>
      <c r="E547" s="1">
        <v>4.4400000000000004E-9</v>
      </c>
      <c r="F547" s="1">
        <v>3.96E-7</v>
      </c>
    </row>
    <row r="548" spans="1:6" x14ac:dyDescent="0.25">
      <c r="A548" t="s">
        <v>2081</v>
      </c>
      <c r="B548" t="s">
        <v>2082</v>
      </c>
      <c r="C548" t="s">
        <v>2083</v>
      </c>
      <c r="D548">
        <v>1.1670582</v>
      </c>
      <c r="E548" s="1">
        <v>3.6899999999999998E-7</v>
      </c>
      <c r="F548" s="1">
        <v>1.59E-5</v>
      </c>
    </row>
    <row r="549" spans="1:6" x14ac:dyDescent="0.25">
      <c r="A549" t="s">
        <v>12047</v>
      </c>
      <c r="B549" t="s">
        <v>7611</v>
      </c>
      <c r="C549" t="s">
        <v>7612</v>
      </c>
      <c r="D549">
        <v>1.1669638</v>
      </c>
      <c r="E549">
        <v>6.4141320000000003E-3</v>
      </c>
      <c r="F549">
        <v>4.3658950000000002E-2</v>
      </c>
    </row>
    <row r="550" spans="1:6" x14ac:dyDescent="0.25">
      <c r="A550" t="s">
        <v>2255</v>
      </c>
      <c r="B550" t="s">
        <v>2256</v>
      </c>
      <c r="C550" t="s">
        <v>2257</v>
      </c>
      <c r="D550">
        <v>1.1666554</v>
      </c>
      <c r="E550" s="1">
        <v>5.6899999999999997E-7</v>
      </c>
      <c r="F550" s="1">
        <v>2.27E-5</v>
      </c>
    </row>
    <row r="551" spans="1:6" x14ac:dyDescent="0.25">
      <c r="A551" t="s">
        <v>1716</v>
      </c>
      <c r="B551" t="s">
        <v>1717</v>
      </c>
      <c r="C551" t="s">
        <v>1718</v>
      </c>
      <c r="D551">
        <v>1.1630669</v>
      </c>
      <c r="E551" s="1">
        <v>9.4399999999999998E-8</v>
      </c>
      <c r="F551" s="1">
        <v>4.9699999999999998E-6</v>
      </c>
    </row>
    <row r="552" spans="1:6" x14ac:dyDescent="0.25">
      <c r="A552" t="s">
        <v>1174</v>
      </c>
      <c r="B552" t="s">
        <v>1175</v>
      </c>
      <c r="C552" t="s">
        <v>1176</v>
      </c>
      <c r="D552">
        <v>1.1621261000000001</v>
      </c>
      <c r="E552" s="1">
        <v>9.53E-9</v>
      </c>
      <c r="F552" s="1">
        <v>7.4300000000000002E-7</v>
      </c>
    </row>
    <row r="553" spans="1:6" x14ac:dyDescent="0.25">
      <c r="A553" t="s">
        <v>7099</v>
      </c>
      <c r="B553" t="s">
        <v>7100</v>
      </c>
      <c r="C553" t="s">
        <v>7101</v>
      </c>
      <c r="D553">
        <v>1.1608045</v>
      </c>
      <c r="E553">
        <v>4.4890899999999999E-4</v>
      </c>
      <c r="F553">
        <v>5.4489930000000001E-3</v>
      </c>
    </row>
    <row r="554" spans="1:6" x14ac:dyDescent="0.25">
      <c r="A554" t="s">
        <v>774</v>
      </c>
      <c r="B554" t="s">
        <v>775</v>
      </c>
      <c r="C554" t="s">
        <v>776</v>
      </c>
      <c r="D554">
        <v>1.1593903000000001</v>
      </c>
      <c r="E554" s="1">
        <v>7.49E-10</v>
      </c>
      <c r="F554" s="1">
        <v>8.9700000000000003E-8</v>
      </c>
    </row>
    <row r="555" spans="1:6" x14ac:dyDescent="0.25">
      <c r="A555" t="s">
        <v>3467</v>
      </c>
      <c r="B555" t="s">
        <v>3468</v>
      </c>
      <c r="C555" t="s">
        <v>3469</v>
      </c>
      <c r="D555">
        <v>1.1549456</v>
      </c>
      <c r="E555" s="1">
        <v>8.2800000000000003E-6</v>
      </c>
      <c r="F555">
        <v>2.12499E-4</v>
      </c>
    </row>
    <row r="556" spans="1:6" x14ac:dyDescent="0.25">
      <c r="A556" t="s">
        <v>4539</v>
      </c>
      <c r="B556" t="s">
        <v>4540</v>
      </c>
      <c r="C556" t="s">
        <v>4541</v>
      </c>
      <c r="D556">
        <v>1.1541557</v>
      </c>
      <c r="E556" s="1">
        <v>3.8600000000000003E-5</v>
      </c>
      <c r="F556">
        <v>7.47052E-4</v>
      </c>
    </row>
    <row r="557" spans="1:6" x14ac:dyDescent="0.25">
      <c r="A557" t="s">
        <v>4090</v>
      </c>
      <c r="B557" t="s">
        <v>4091</v>
      </c>
      <c r="C557" t="s">
        <v>4092</v>
      </c>
      <c r="D557">
        <v>1.1536960000000001</v>
      </c>
      <c r="E557" s="1">
        <v>2.2200000000000001E-5</v>
      </c>
      <c r="F557">
        <v>4.7920299999999999E-4</v>
      </c>
    </row>
    <row r="558" spans="1:6" x14ac:dyDescent="0.25">
      <c r="A558" t="s">
        <v>3907</v>
      </c>
      <c r="B558" t="s">
        <v>2198</v>
      </c>
      <c r="C558" t="s">
        <v>2199</v>
      </c>
      <c r="D558">
        <v>1.1532958</v>
      </c>
      <c r="E558" s="1">
        <v>1.7E-5</v>
      </c>
      <c r="F558">
        <v>3.8569599999999999E-4</v>
      </c>
    </row>
    <row r="559" spans="1:6" x14ac:dyDescent="0.25">
      <c r="A559" t="s">
        <v>2078</v>
      </c>
      <c r="B559" t="s">
        <v>2079</v>
      </c>
      <c r="C559" t="s">
        <v>2080</v>
      </c>
      <c r="D559">
        <v>1.1526491999999999</v>
      </c>
      <c r="E559" s="1">
        <v>3.6399999999999998E-7</v>
      </c>
      <c r="F559" s="1">
        <v>1.5800000000000001E-5</v>
      </c>
    </row>
    <row r="560" spans="1:6" x14ac:dyDescent="0.25">
      <c r="A560" t="s">
        <v>7276</v>
      </c>
      <c r="B560" t="s">
        <v>27</v>
      </c>
      <c r="C560" t="s">
        <v>27</v>
      </c>
      <c r="D560">
        <v>1.1518170000000001</v>
      </c>
      <c r="E560">
        <v>5.1360900000000005E-4</v>
      </c>
      <c r="F560">
        <v>6.0981940000000004E-3</v>
      </c>
    </row>
    <row r="561" spans="1:6" x14ac:dyDescent="0.25">
      <c r="A561" t="s">
        <v>568</v>
      </c>
      <c r="B561" t="s">
        <v>569</v>
      </c>
      <c r="C561" t="s">
        <v>570</v>
      </c>
      <c r="D561">
        <v>1.1496952</v>
      </c>
      <c r="E561" s="1">
        <v>1.12E-10</v>
      </c>
      <c r="F561" s="1">
        <v>1.8200000000000001E-8</v>
      </c>
    </row>
    <row r="562" spans="1:6" x14ac:dyDescent="0.25">
      <c r="A562" t="s">
        <v>7258</v>
      </c>
      <c r="B562" t="s">
        <v>7259</v>
      </c>
      <c r="C562" t="s">
        <v>7260</v>
      </c>
      <c r="D562">
        <v>1.1495500999999999</v>
      </c>
      <c r="E562">
        <v>5.1058500000000003E-4</v>
      </c>
      <c r="F562">
        <v>6.0674809999999996E-3</v>
      </c>
    </row>
    <row r="563" spans="1:6" x14ac:dyDescent="0.25">
      <c r="A563" t="s">
        <v>4800</v>
      </c>
      <c r="B563" t="s">
        <v>3705</v>
      </c>
      <c r="C563" t="s">
        <v>3706</v>
      </c>
      <c r="D563">
        <v>1.1493046</v>
      </c>
      <c r="E563" s="1">
        <v>5.3000000000000001E-5</v>
      </c>
      <c r="F563">
        <v>9.6303100000000004E-4</v>
      </c>
    </row>
    <row r="564" spans="1:6" x14ac:dyDescent="0.25">
      <c r="A564" t="s">
        <v>914</v>
      </c>
      <c r="B564" t="s">
        <v>658</v>
      </c>
      <c r="C564" t="s">
        <v>659</v>
      </c>
      <c r="D564">
        <v>1.1491960999999999</v>
      </c>
      <c r="E564" s="1">
        <v>2.1799999999999999E-9</v>
      </c>
      <c r="F564" s="1">
        <v>2.2000000000000001E-7</v>
      </c>
    </row>
    <row r="565" spans="1:6" x14ac:dyDescent="0.25">
      <c r="A565" t="s">
        <v>2220</v>
      </c>
      <c r="B565" t="s">
        <v>2221</v>
      </c>
      <c r="C565" t="s">
        <v>2222</v>
      </c>
      <c r="D565">
        <v>1.1490543</v>
      </c>
      <c r="E565" s="1">
        <v>5.0500000000000004E-7</v>
      </c>
      <c r="F565" s="1">
        <v>2.05E-5</v>
      </c>
    </row>
    <row r="566" spans="1:6" x14ac:dyDescent="0.25">
      <c r="A566" t="s">
        <v>4617</v>
      </c>
      <c r="B566" t="s">
        <v>4618</v>
      </c>
      <c r="C566" t="s">
        <v>4619</v>
      </c>
      <c r="D566">
        <v>1.1476230999999999</v>
      </c>
      <c r="E566" s="1">
        <v>4.2799999999999997E-5</v>
      </c>
      <c r="F566">
        <v>8.1274600000000004E-4</v>
      </c>
    </row>
    <row r="567" spans="1:6" x14ac:dyDescent="0.25">
      <c r="A567" t="s">
        <v>4847</v>
      </c>
      <c r="B567" t="s">
        <v>4848</v>
      </c>
      <c r="C567" t="s">
        <v>4849</v>
      </c>
      <c r="D567">
        <v>1.1473416999999999</v>
      </c>
      <c r="E567" s="1">
        <v>5.5999999999999999E-5</v>
      </c>
      <c r="F567">
        <v>1.006435E-3</v>
      </c>
    </row>
    <row r="568" spans="1:6" x14ac:dyDescent="0.25">
      <c r="A568" t="s">
        <v>2880</v>
      </c>
      <c r="B568" t="s">
        <v>666</v>
      </c>
      <c r="C568" t="s">
        <v>667</v>
      </c>
      <c r="D568">
        <v>1.1453610999999999</v>
      </c>
      <c r="E568" s="1">
        <v>2.9100000000000001E-6</v>
      </c>
      <c r="F568" s="1">
        <v>9.0099999999999995E-5</v>
      </c>
    </row>
    <row r="569" spans="1:6" x14ac:dyDescent="0.25">
      <c r="A569" t="s">
        <v>4499</v>
      </c>
      <c r="B569" t="s">
        <v>4500</v>
      </c>
      <c r="C569" t="s">
        <v>4501</v>
      </c>
      <c r="D569">
        <v>1.1453458999999999</v>
      </c>
      <c r="E569" s="1">
        <v>3.6100000000000003E-5</v>
      </c>
      <c r="F569">
        <v>7.0716599999999996E-4</v>
      </c>
    </row>
    <row r="570" spans="1:6" x14ac:dyDescent="0.25">
      <c r="A570" t="s">
        <v>802</v>
      </c>
      <c r="B570" t="s">
        <v>803</v>
      </c>
      <c r="C570" t="s">
        <v>804</v>
      </c>
      <c r="D570">
        <v>1.1437004</v>
      </c>
      <c r="E570" s="1">
        <v>8.5900000000000003E-10</v>
      </c>
      <c r="F570" s="1">
        <v>9.9600000000000005E-8</v>
      </c>
    </row>
    <row r="571" spans="1:6" x14ac:dyDescent="0.25">
      <c r="A571" t="s">
        <v>550</v>
      </c>
      <c r="B571" t="s">
        <v>551</v>
      </c>
      <c r="C571" t="s">
        <v>552</v>
      </c>
      <c r="D571">
        <v>1.1398208999999999</v>
      </c>
      <c r="E571" s="1">
        <v>1E-10</v>
      </c>
      <c r="F571" s="1">
        <v>1.6800000000000002E-8</v>
      </c>
    </row>
    <row r="572" spans="1:6" x14ac:dyDescent="0.25">
      <c r="A572" t="s">
        <v>1361</v>
      </c>
      <c r="B572" t="s">
        <v>1362</v>
      </c>
      <c r="C572" t="s">
        <v>1363</v>
      </c>
      <c r="D572">
        <v>1.1377103</v>
      </c>
      <c r="E572" s="1">
        <v>2.4E-8</v>
      </c>
      <c r="F572" s="1">
        <v>1.61E-6</v>
      </c>
    </row>
    <row r="573" spans="1:6" x14ac:dyDescent="0.25">
      <c r="A573" t="s">
        <v>9588</v>
      </c>
      <c r="B573" t="s">
        <v>9589</v>
      </c>
      <c r="C573" t="s">
        <v>9590</v>
      </c>
      <c r="D573">
        <v>1.1368929000000001</v>
      </c>
      <c r="E573">
        <v>2.1373939999999999E-3</v>
      </c>
      <c r="F573">
        <v>1.8969567E-2</v>
      </c>
    </row>
    <row r="574" spans="1:6" x14ac:dyDescent="0.25">
      <c r="A574" t="s">
        <v>4193</v>
      </c>
      <c r="B574" t="s">
        <v>27</v>
      </c>
      <c r="C574" t="s">
        <v>27</v>
      </c>
      <c r="D574">
        <v>1.1357082999999999</v>
      </c>
      <c r="E574" s="1">
        <v>2.5199999999999999E-5</v>
      </c>
      <c r="F574">
        <v>5.3112700000000005E-4</v>
      </c>
    </row>
    <row r="575" spans="1:6" x14ac:dyDescent="0.25">
      <c r="A575" t="s">
        <v>1683</v>
      </c>
      <c r="B575" t="s">
        <v>1309</v>
      </c>
      <c r="C575" t="s">
        <v>1310</v>
      </c>
      <c r="D575">
        <v>1.1355261000000001</v>
      </c>
      <c r="E575" s="1">
        <v>8.2599999999999998E-8</v>
      </c>
      <c r="F575" s="1">
        <v>4.4299999999999999E-6</v>
      </c>
    </row>
    <row r="576" spans="1:6" x14ac:dyDescent="0.25">
      <c r="A576" t="s">
        <v>3577</v>
      </c>
      <c r="B576" t="s">
        <v>3462</v>
      </c>
      <c r="C576" t="s">
        <v>3463</v>
      </c>
      <c r="D576">
        <v>1.1334995000000001</v>
      </c>
      <c r="E576" s="1">
        <v>1.0200000000000001E-5</v>
      </c>
      <c r="F576">
        <v>2.5384399999999998E-4</v>
      </c>
    </row>
    <row r="577" spans="1:6" x14ac:dyDescent="0.25">
      <c r="A577" t="s">
        <v>660</v>
      </c>
      <c r="B577" t="s">
        <v>455</v>
      </c>
      <c r="C577" t="s">
        <v>456</v>
      </c>
      <c r="D577">
        <v>1.1332126</v>
      </c>
      <c r="E577" s="1">
        <v>3E-10</v>
      </c>
      <c r="F577" s="1">
        <v>4.2300000000000002E-8</v>
      </c>
    </row>
    <row r="578" spans="1:6" x14ac:dyDescent="0.25">
      <c r="A578" t="s">
        <v>447</v>
      </c>
      <c r="B578" t="s">
        <v>448</v>
      </c>
      <c r="C578" t="s">
        <v>449</v>
      </c>
      <c r="D578">
        <v>1.1321551999999999</v>
      </c>
      <c r="E578" s="1">
        <v>1.8599999999999999E-11</v>
      </c>
      <c r="F578" s="1">
        <v>3.8300000000000002E-9</v>
      </c>
    </row>
    <row r="579" spans="1:6" x14ac:dyDescent="0.25">
      <c r="A579" t="s">
        <v>719</v>
      </c>
      <c r="B579" t="s">
        <v>720</v>
      </c>
      <c r="C579" t="s">
        <v>721</v>
      </c>
      <c r="D579">
        <v>1.1318102999999999</v>
      </c>
      <c r="E579" s="1">
        <v>5.8199999999999995E-10</v>
      </c>
      <c r="F579" s="1">
        <v>7.4700000000000001E-8</v>
      </c>
    </row>
    <row r="580" spans="1:6" x14ac:dyDescent="0.25">
      <c r="A580" t="s">
        <v>894</v>
      </c>
      <c r="B580" t="s">
        <v>895</v>
      </c>
      <c r="C580" t="s">
        <v>896</v>
      </c>
      <c r="D580">
        <v>1.1308179</v>
      </c>
      <c r="E580" s="1">
        <v>1.86E-9</v>
      </c>
      <c r="F580" s="1">
        <v>1.92E-7</v>
      </c>
    </row>
    <row r="581" spans="1:6" x14ac:dyDescent="0.25">
      <c r="A581" t="s">
        <v>6916</v>
      </c>
      <c r="B581" t="s">
        <v>6917</v>
      </c>
      <c r="C581" t="s">
        <v>6918</v>
      </c>
      <c r="D581">
        <v>1.1290119999999999</v>
      </c>
      <c r="E581">
        <v>3.9966300000000003E-4</v>
      </c>
      <c r="F581">
        <v>4.9966300000000002E-3</v>
      </c>
    </row>
    <row r="582" spans="1:6" x14ac:dyDescent="0.25">
      <c r="A582" t="s">
        <v>5770</v>
      </c>
      <c r="B582" t="s">
        <v>5771</v>
      </c>
      <c r="C582" t="s">
        <v>5772</v>
      </c>
      <c r="D582">
        <v>1.1286087</v>
      </c>
      <c r="E582">
        <v>1.5558799999999999E-4</v>
      </c>
      <c r="F582">
        <v>2.3365249999999999E-3</v>
      </c>
    </row>
    <row r="583" spans="1:6" x14ac:dyDescent="0.25">
      <c r="A583" t="s">
        <v>2072</v>
      </c>
      <c r="B583" t="s">
        <v>2073</v>
      </c>
      <c r="C583" t="s">
        <v>2074</v>
      </c>
      <c r="D583">
        <v>1.1282451</v>
      </c>
      <c r="E583" s="1">
        <v>3.4999999999999998E-7</v>
      </c>
      <c r="F583" s="1">
        <v>1.52E-5</v>
      </c>
    </row>
    <row r="584" spans="1:6" x14ac:dyDescent="0.25">
      <c r="A584" t="s">
        <v>401</v>
      </c>
      <c r="B584" t="s">
        <v>402</v>
      </c>
      <c r="C584" t="s">
        <v>403</v>
      </c>
      <c r="D584">
        <v>1.1275439</v>
      </c>
      <c r="E584" s="1">
        <v>1.1100000000000001E-11</v>
      </c>
      <c r="F584" s="1">
        <v>2.52E-9</v>
      </c>
    </row>
    <row r="585" spans="1:6" x14ac:dyDescent="0.25">
      <c r="A585" t="s">
        <v>1320</v>
      </c>
      <c r="B585" t="s">
        <v>1321</v>
      </c>
      <c r="C585" t="s">
        <v>1322</v>
      </c>
      <c r="D585">
        <v>1.1221559999999999</v>
      </c>
      <c r="E585" s="1">
        <v>2.0500000000000002E-8</v>
      </c>
      <c r="F585" s="1">
        <v>1.42E-6</v>
      </c>
    </row>
    <row r="586" spans="1:6" x14ac:dyDescent="0.25">
      <c r="A586" t="s">
        <v>2214</v>
      </c>
      <c r="B586" t="s">
        <v>2215</v>
      </c>
      <c r="C586" t="s">
        <v>2216</v>
      </c>
      <c r="D586">
        <v>1.121964</v>
      </c>
      <c r="E586" s="1">
        <v>5.0200000000000002E-7</v>
      </c>
      <c r="F586" s="1">
        <v>2.0400000000000001E-5</v>
      </c>
    </row>
    <row r="587" spans="1:6" x14ac:dyDescent="0.25">
      <c r="A587" t="s">
        <v>7413</v>
      </c>
      <c r="B587" t="s">
        <v>7414</v>
      </c>
      <c r="C587" t="s">
        <v>7415</v>
      </c>
      <c r="D587">
        <v>1.1212438</v>
      </c>
      <c r="E587">
        <v>5.8502700000000001E-4</v>
      </c>
      <c r="F587">
        <v>6.812055E-3</v>
      </c>
    </row>
    <row r="588" spans="1:6" x14ac:dyDescent="0.25">
      <c r="A588" t="s">
        <v>7164</v>
      </c>
      <c r="B588" t="s">
        <v>7165</v>
      </c>
      <c r="C588" t="s">
        <v>7166</v>
      </c>
      <c r="D588">
        <v>1.1207706</v>
      </c>
      <c r="E588">
        <v>4.70817E-4</v>
      </c>
      <c r="F588">
        <v>5.6722049999999996E-3</v>
      </c>
    </row>
    <row r="589" spans="1:6" x14ac:dyDescent="0.25">
      <c r="A589" t="s">
        <v>8143</v>
      </c>
      <c r="B589" t="s">
        <v>8144</v>
      </c>
      <c r="C589" t="s">
        <v>8145</v>
      </c>
      <c r="D589">
        <v>1.1165054000000001</v>
      </c>
      <c r="E589">
        <v>9.0085899999999995E-4</v>
      </c>
      <c r="F589">
        <v>9.5345880000000001E-3</v>
      </c>
    </row>
    <row r="590" spans="1:6" x14ac:dyDescent="0.25">
      <c r="A590" t="s">
        <v>4693</v>
      </c>
      <c r="B590" t="s">
        <v>3843</v>
      </c>
      <c r="C590" t="s">
        <v>3844</v>
      </c>
      <c r="D590">
        <v>1.1155663</v>
      </c>
      <c r="E590" s="1">
        <v>4.7299999999999998E-5</v>
      </c>
      <c r="F590">
        <v>8.8273400000000004E-4</v>
      </c>
    </row>
    <row r="591" spans="1:6" x14ac:dyDescent="0.25">
      <c r="A591" t="s">
        <v>1950</v>
      </c>
      <c r="B591" t="s">
        <v>1951</v>
      </c>
      <c r="C591" t="s">
        <v>1952</v>
      </c>
      <c r="D591">
        <v>1.1148118</v>
      </c>
      <c r="E591" s="1">
        <v>2.2000000000000001E-7</v>
      </c>
      <c r="F591" s="1">
        <v>1.0200000000000001E-5</v>
      </c>
    </row>
    <row r="592" spans="1:6" x14ac:dyDescent="0.25">
      <c r="A592" t="s">
        <v>3654</v>
      </c>
      <c r="B592" t="s">
        <v>3655</v>
      </c>
      <c r="C592" t="s">
        <v>3656</v>
      </c>
      <c r="D592">
        <v>1.1140956</v>
      </c>
      <c r="E592" s="1">
        <v>1.19E-5</v>
      </c>
      <c r="F592">
        <v>2.8967000000000001E-4</v>
      </c>
    </row>
    <row r="593" spans="1:6" x14ac:dyDescent="0.25">
      <c r="A593" t="s">
        <v>502</v>
      </c>
      <c r="B593" t="s">
        <v>27</v>
      </c>
      <c r="C593" t="s">
        <v>27</v>
      </c>
      <c r="D593">
        <v>1.1128536</v>
      </c>
      <c r="E593" s="1">
        <v>6.8700000000000006E-11</v>
      </c>
      <c r="F593" s="1">
        <v>1.26E-8</v>
      </c>
    </row>
    <row r="594" spans="1:6" x14ac:dyDescent="0.25">
      <c r="A594" t="s">
        <v>690</v>
      </c>
      <c r="B594" t="s">
        <v>691</v>
      </c>
      <c r="C594" t="s">
        <v>692</v>
      </c>
      <c r="D594">
        <v>1.1083729</v>
      </c>
      <c r="E594" s="1">
        <v>4.2399999999999998E-10</v>
      </c>
      <c r="F594" s="1">
        <v>5.6500000000000003E-8</v>
      </c>
    </row>
    <row r="595" spans="1:6" x14ac:dyDescent="0.25">
      <c r="A595" t="s">
        <v>181</v>
      </c>
      <c r="B595" t="s">
        <v>182</v>
      </c>
      <c r="C595" t="s">
        <v>183</v>
      </c>
      <c r="D595">
        <v>1.1064274000000001</v>
      </c>
      <c r="E595" s="1">
        <v>7.4399999999999994E-15</v>
      </c>
      <c r="F595" s="1">
        <v>3.7700000000000003E-12</v>
      </c>
    </row>
    <row r="596" spans="1:6" x14ac:dyDescent="0.25">
      <c r="A596" t="s">
        <v>2200</v>
      </c>
      <c r="B596" t="s">
        <v>2201</v>
      </c>
      <c r="C596" t="s">
        <v>2202</v>
      </c>
      <c r="D596">
        <v>1.1060346000000001</v>
      </c>
      <c r="E596" s="1">
        <v>4.9200000000000001E-7</v>
      </c>
      <c r="F596" s="1">
        <v>2.0100000000000001E-5</v>
      </c>
    </row>
    <row r="597" spans="1:6" x14ac:dyDescent="0.25">
      <c r="A597" t="s">
        <v>3142</v>
      </c>
      <c r="B597" t="s">
        <v>775</v>
      </c>
      <c r="C597" t="s">
        <v>776</v>
      </c>
      <c r="D597">
        <v>1.1060296000000001</v>
      </c>
      <c r="E597" s="1">
        <v>4.8500000000000002E-6</v>
      </c>
      <c r="F597">
        <v>1.3735E-4</v>
      </c>
    </row>
    <row r="598" spans="1:6" x14ac:dyDescent="0.25">
      <c r="A598" t="s">
        <v>5284</v>
      </c>
      <c r="B598" t="s">
        <v>5285</v>
      </c>
      <c r="C598" t="s">
        <v>5286</v>
      </c>
      <c r="D598">
        <v>1.104508</v>
      </c>
      <c r="E598" s="1">
        <v>9.3300000000000005E-5</v>
      </c>
      <c r="F598">
        <v>1.537121E-3</v>
      </c>
    </row>
    <row r="599" spans="1:6" x14ac:dyDescent="0.25">
      <c r="A599" t="s">
        <v>702</v>
      </c>
      <c r="B599" t="s">
        <v>703</v>
      </c>
      <c r="C599" t="s">
        <v>704</v>
      </c>
      <c r="D599">
        <v>1.1041087000000001</v>
      </c>
      <c r="E599" s="1">
        <v>4.7000000000000003E-10</v>
      </c>
      <c r="F599" s="1">
        <v>6.1900000000000005E-8</v>
      </c>
    </row>
    <row r="600" spans="1:6" x14ac:dyDescent="0.25">
      <c r="A600" t="s">
        <v>1384</v>
      </c>
      <c r="B600" t="s">
        <v>27</v>
      </c>
      <c r="C600" t="s">
        <v>27</v>
      </c>
      <c r="D600">
        <v>1.10382</v>
      </c>
      <c r="E600" s="1">
        <v>2.6400000000000001E-8</v>
      </c>
      <c r="F600" s="1">
        <v>1.7400000000000001E-6</v>
      </c>
    </row>
    <row r="601" spans="1:6" x14ac:dyDescent="0.25">
      <c r="A601" t="s">
        <v>1038</v>
      </c>
      <c r="B601" t="s">
        <v>1039</v>
      </c>
      <c r="C601" t="s">
        <v>1040</v>
      </c>
      <c r="D601">
        <v>1.1033132999999999</v>
      </c>
      <c r="E601" s="1">
        <v>5.0899999999999996E-9</v>
      </c>
      <c r="F601" s="1">
        <v>4.4700000000000002E-7</v>
      </c>
    </row>
    <row r="602" spans="1:6" x14ac:dyDescent="0.25">
      <c r="A602" t="s">
        <v>4345</v>
      </c>
      <c r="B602" t="s">
        <v>4346</v>
      </c>
      <c r="C602" t="s">
        <v>4347</v>
      </c>
      <c r="D602">
        <v>1.1029776</v>
      </c>
      <c r="E602" s="1">
        <v>3.0599999999999998E-5</v>
      </c>
      <c r="F602">
        <v>6.20647E-4</v>
      </c>
    </row>
    <row r="603" spans="1:6" x14ac:dyDescent="0.25">
      <c r="A603" t="s">
        <v>1308</v>
      </c>
      <c r="B603" t="s">
        <v>1309</v>
      </c>
      <c r="C603" t="s">
        <v>1310</v>
      </c>
      <c r="D603">
        <v>1.1003029</v>
      </c>
      <c r="E603" s="1">
        <v>1.8600000000000001E-8</v>
      </c>
      <c r="F603" s="1">
        <v>1.3E-6</v>
      </c>
    </row>
    <row r="604" spans="1:6" x14ac:dyDescent="0.25">
      <c r="A604" t="s">
        <v>1922</v>
      </c>
      <c r="B604" t="s">
        <v>1923</v>
      </c>
      <c r="C604" t="s">
        <v>1924</v>
      </c>
      <c r="D604">
        <v>1.0960299</v>
      </c>
      <c r="E604" s="1">
        <v>2.0100000000000001E-7</v>
      </c>
      <c r="F604" s="1">
        <v>9.3999999999999998E-6</v>
      </c>
    </row>
    <row r="605" spans="1:6" x14ac:dyDescent="0.25">
      <c r="A605" t="s">
        <v>4950</v>
      </c>
      <c r="B605" t="s">
        <v>1362</v>
      </c>
      <c r="C605" t="s">
        <v>1363</v>
      </c>
      <c r="D605">
        <v>1.0955535999999999</v>
      </c>
      <c r="E605" s="1">
        <v>6.2000000000000003E-5</v>
      </c>
      <c r="F605">
        <v>1.0919320000000001E-3</v>
      </c>
    </row>
    <row r="606" spans="1:6" x14ac:dyDescent="0.25">
      <c r="A606" t="s">
        <v>3647</v>
      </c>
      <c r="B606" t="s">
        <v>3111</v>
      </c>
      <c r="C606" t="s">
        <v>3112</v>
      </c>
      <c r="D606">
        <v>1.0939688999999999</v>
      </c>
      <c r="E606" s="1">
        <v>1.17E-5</v>
      </c>
      <c r="F606">
        <v>2.8341800000000002E-4</v>
      </c>
    </row>
    <row r="607" spans="1:6" x14ac:dyDescent="0.25">
      <c r="A607" t="s">
        <v>3231</v>
      </c>
      <c r="B607" t="s">
        <v>3232</v>
      </c>
      <c r="C607" t="s">
        <v>3233</v>
      </c>
      <c r="D607">
        <v>1.0939072000000001</v>
      </c>
      <c r="E607" s="1">
        <v>5.6400000000000002E-6</v>
      </c>
      <c r="F607">
        <v>1.5539500000000001E-4</v>
      </c>
    </row>
    <row r="608" spans="1:6" x14ac:dyDescent="0.25">
      <c r="A608" t="s">
        <v>7098</v>
      </c>
      <c r="B608" t="s">
        <v>4134</v>
      </c>
      <c r="C608" t="s">
        <v>4135</v>
      </c>
      <c r="D608">
        <v>1.0934508000000001</v>
      </c>
      <c r="E608">
        <v>4.4770900000000002E-4</v>
      </c>
      <c r="F608">
        <v>5.4418770000000003E-3</v>
      </c>
    </row>
    <row r="609" spans="1:6" x14ac:dyDescent="0.25">
      <c r="A609" t="s">
        <v>547</v>
      </c>
      <c r="B609" t="s">
        <v>548</v>
      </c>
      <c r="C609" t="s">
        <v>549</v>
      </c>
      <c r="D609">
        <v>1.091879</v>
      </c>
      <c r="E609" s="1">
        <v>9.8100000000000002E-11</v>
      </c>
      <c r="F609" s="1">
        <v>1.66E-8</v>
      </c>
    </row>
    <row r="610" spans="1:6" x14ac:dyDescent="0.25">
      <c r="A610" t="s">
        <v>6931</v>
      </c>
      <c r="B610" t="s">
        <v>6932</v>
      </c>
      <c r="C610" t="s">
        <v>6933</v>
      </c>
      <c r="D610">
        <v>1.0911815</v>
      </c>
      <c r="E610">
        <v>4.02712E-4</v>
      </c>
      <c r="F610">
        <v>5.0223560000000004E-3</v>
      </c>
    </row>
    <row r="611" spans="1:6" x14ac:dyDescent="0.25">
      <c r="A611" t="s">
        <v>1346</v>
      </c>
      <c r="B611" t="s">
        <v>1347</v>
      </c>
      <c r="C611" t="s">
        <v>1348</v>
      </c>
      <c r="D611">
        <v>1.0905807999999999</v>
      </c>
      <c r="E611" s="1">
        <v>2.2799999999999999E-8</v>
      </c>
      <c r="F611" s="1">
        <v>1.5400000000000001E-6</v>
      </c>
    </row>
    <row r="612" spans="1:6" x14ac:dyDescent="0.25">
      <c r="A612" t="s">
        <v>5338</v>
      </c>
      <c r="B612" t="s">
        <v>27</v>
      </c>
      <c r="C612" t="s">
        <v>27</v>
      </c>
      <c r="D612">
        <v>1.0900075</v>
      </c>
      <c r="E612" s="1">
        <v>9.9900000000000002E-5</v>
      </c>
      <c r="F612">
        <v>1.628614E-3</v>
      </c>
    </row>
    <row r="613" spans="1:6" x14ac:dyDescent="0.25">
      <c r="A613" t="s">
        <v>6380</v>
      </c>
      <c r="B613" t="s">
        <v>1530</v>
      </c>
      <c r="C613" t="s">
        <v>1531</v>
      </c>
      <c r="D613">
        <v>1.0894318000000001</v>
      </c>
      <c r="E613">
        <v>2.6766499999999999E-4</v>
      </c>
      <c r="F613">
        <v>3.6250340000000001E-3</v>
      </c>
    </row>
    <row r="614" spans="1:6" x14ac:dyDescent="0.25">
      <c r="A614" t="s">
        <v>4582</v>
      </c>
      <c r="B614" t="s">
        <v>470</v>
      </c>
      <c r="C614" t="s">
        <v>471</v>
      </c>
      <c r="D614">
        <v>1.0883095</v>
      </c>
      <c r="E614" s="1">
        <v>4.0899999999999998E-5</v>
      </c>
      <c r="F614">
        <v>7.8388000000000004E-4</v>
      </c>
    </row>
    <row r="615" spans="1:6" x14ac:dyDescent="0.25">
      <c r="A615" t="s">
        <v>325</v>
      </c>
      <c r="B615" t="s">
        <v>326</v>
      </c>
      <c r="C615" t="s">
        <v>327</v>
      </c>
      <c r="D615">
        <v>1.0876441999999999</v>
      </c>
      <c r="E615" s="1">
        <v>3.8600000000000001E-12</v>
      </c>
      <c r="F615" s="1">
        <v>1.0500000000000001E-9</v>
      </c>
    </row>
    <row r="616" spans="1:6" x14ac:dyDescent="0.25">
      <c r="A616" t="s">
        <v>8670</v>
      </c>
      <c r="B616" t="s">
        <v>8671</v>
      </c>
      <c r="C616" t="s">
        <v>8672</v>
      </c>
      <c r="D616">
        <v>1.0875870000000001</v>
      </c>
      <c r="E616">
        <v>1.2273989999999999E-3</v>
      </c>
      <c r="F616">
        <v>1.2132132E-2</v>
      </c>
    </row>
    <row r="617" spans="1:6" x14ac:dyDescent="0.25">
      <c r="A617" t="s">
        <v>292</v>
      </c>
      <c r="B617" t="s">
        <v>293</v>
      </c>
      <c r="C617" t="s">
        <v>294</v>
      </c>
      <c r="D617">
        <v>1.0872301</v>
      </c>
      <c r="E617" s="1">
        <v>1.0300000000000001E-12</v>
      </c>
      <c r="F617" s="1">
        <v>3.1599999999999999E-10</v>
      </c>
    </row>
    <row r="618" spans="1:6" x14ac:dyDescent="0.25">
      <c r="A618" t="s">
        <v>3888</v>
      </c>
      <c r="B618" t="s">
        <v>3889</v>
      </c>
      <c r="C618" t="s">
        <v>3890</v>
      </c>
      <c r="D618">
        <v>1.085615</v>
      </c>
      <c r="E618" s="1">
        <v>1.66E-5</v>
      </c>
      <c r="F618">
        <v>3.7856899999999999E-4</v>
      </c>
    </row>
    <row r="619" spans="1:6" x14ac:dyDescent="0.25">
      <c r="A619" t="s">
        <v>2839</v>
      </c>
      <c r="B619" t="s">
        <v>2840</v>
      </c>
      <c r="C619" t="s">
        <v>2841</v>
      </c>
      <c r="D619">
        <v>1.0837745999999999</v>
      </c>
      <c r="E619" s="1">
        <v>2.5500000000000001E-6</v>
      </c>
      <c r="F619" s="1">
        <v>8.0000000000000007E-5</v>
      </c>
    </row>
    <row r="620" spans="1:6" x14ac:dyDescent="0.25">
      <c r="A620" t="s">
        <v>574</v>
      </c>
      <c r="B620" t="s">
        <v>575</v>
      </c>
      <c r="C620" t="s">
        <v>576</v>
      </c>
      <c r="D620">
        <v>1.0836486999999999</v>
      </c>
      <c r="E620" s="1">
        <v>1.19E-10</v>
      </c>
      <c r="F620" s="1">
        <v>1.9300000000000001E-8</v>
      </c>
    </row>
    <row r="621" spans="1:6" x14ac:dyDescent="0.25">
      <c r="A621" t="s">
        <v>1852</v>
      </c>
      <c r="B621" t="s">
        <v>1853</v>
      </c>
      <c r="C621" t="s">
        <v>1854</v>
      </c>
      <c r="D621">
        <v>1.0815452000000001</v>
      </c>
      <c r="E621" s="1">
        <v>1.6899999999999999E-7</v>
      </c>
      <c r="F621" s="1">
        <v>8.2300000000000008E-6</v>
      </c>
    </row>
    <row r="622" spans="1:6" x14ac:dyDescent="0.25">
      <c r="A622" t="s">
        <v>696</v>
      </c>
      <c r="B622" t="s">
        <v>697</v>
      </c>
      <c r="C622" t="s">
        <v>698</v>
      </c>
      <c r="D622">
        <v>1.0815330000000001</v>
      </c>
      <c r="E622" s="1">
        <v>4.4400000000000002E-10</v>
      </c>
      <c r="F622" s="1">
        <v>5.8999999999999999E-8</v>
      </c>
    </row>
    <row r="623" spans="1:6" x14ac:dyDescent="0.25">
      <c r="A623" t="s">
        <v>2947</v>
      </c>
      <c r="B623" t="s">
        <v>2948</v>
      </c>
      <c r="C623" t="s">
        <v>2949</v>
      </c>
      <c r="D623">
        <v>1.0810076</v>
      </c>
      <c r="E623" s="1">
        <v>3.27E-6</v>
      </c>
      <c r="F623" s="1">
        <v>9.8900000000000005E-5</v>
      </c>
    </row>
    <row r="624" spans="1:6" x14ac:dyDescent="0.25">
      <c r="A624" t="s">
        <v>6476</v>
      </c>
      <c r="B624" t="s">
        <v>6477</v>
      </c>
      <c r="C624" t="s">
        <v>6478</v>
      </c>
      <c r="D624">
        <v>1.0794976000000001</v>
      </c>
      <c r="E624">
        <v>2.8635100000000001E-4</v>
      </c>
      <c r="F624">
        <v>3.8226169999999999E-3</v>
      </c>
    </row>
    <row r="625" spans="1:6" x14ac:dyDescent="0.25">
      <c r="A625" t="s">
        <v>2789</v>
      </c>
      <c r="B625" t="s">
        <v>757</v>
      </c>
      <c r="C625" t="s">
        <v>758</v>
      </c>
      <c r="D625">
        <v>1.0794971</v>
      </c>
      <c r="E625" s="1">
        <v>2.2699999999999999E-6</v>
      </c>
      <c r="F625" s="1">
        <v>7.25E-5</v>
      </c>
    </row>
    <row r="626" spans="1:6" x14ac:dyDescent="0.25">
      <c r="A626" t="s">
        <v>1226</v>
      </c>
      <c r="B626" t="s">
        <v>1227</v>
      </c>
      <c r="C626" t="s">
        <v>1228</v>
      </c>
      <c r="D626">
        <v>1.0787466000000001</v>
      </c>
      <c r="E626" s="1">
        <v>1.2100000000000001E-8</v>
      </c>
      <c r="F626" s="1">
        <v>9.0100000000000003E-7</v>
      </c>
    </row>
    <row r="627" spans="1:6" x14ac:dyDescent="0.25">
      <c r="A627" t="s">
        <v>3110</v>
      </c>
      <c r="B627" t="s">
        <v>3111</v>
      </c>
      <c r="C627" t="s">
        <v>3112</v>
      </c>
      <c r="D627">
        <v>1.078478</v>
      </c>
      <c r="E627" s="1">
        <v>4.7400000000000004E-6</v>
      </c>
      <c r="F627">
        <v>1.3558600000000001E-4</v>
      </c>
    </row>
    <row r="628" spans="1:6" x14ac:dyDescent="0.25">
      <c r="A628" t="s">
        <v>10646</v>
      </c>
      <c r="B628" t="s">
        <v>10647</v>
      </c>
      <c r="C628" t="s">
        <v>10648</v>
      </c>
      <c r="D628">
        <v>1.0781936999999999</v>
      </c>
      <c r="E628">
        <v>3.5421559999999999E-3</v>
      </c>
      <c r="F628">
        <v>2.8033632999999999E-2</v>
      </c>
    </row>
    <row r="629" spans="1:6" x14ac:dyDescent="0.25">
      <c r="A629" t="s">
        <v>2600</v>
      </c>
      <c r="B629" t="s">
        <v>2601</v>
      </c>
      <c r="C629" t="s">
        <v>2602</v>
      </c>
      <c r="D629">
        <v>1.0779295</v>
      </c>
      <c r="E629" s="1">
        <v>1.3799999999999999E-6</v>
      </c>
      <c r="F629" s="1">
        <v>4.7800000000000003E-5</v>
      </c>
    </row>
    <row r="630" spans="1:6" x14ac:dyDescent="0.25">
      <c r="A630" t="s">
        <v>6091</v>
      </c>
      <c r="B630" t="s">
        <v>6092</v>
      </c>
      <c r="C630" t="s">
        <v>6093</v>
      </c>
      <c r="D630">
        <v>1.0770515000000001</v>
      </c>
      <c r="E630">
        <v>2.0523899999999999E-4</v>
      </c>
      <c r="F630">
        <v>2.9177769999999999E-3</v>
      </c>
    </row>
    <row r="631" spans="1:6" x14ac:dyDescent="0.25">
      <c r="A631" t="s">
        <v>3060</v>
      </c>
      <c r="B631" t="s">
        <v>3061</v>
      </c>
      <c r="C631" t="s">
        <v>3062</v>
      </c>
      <c r="D631">
        <v>1.0769291999999999</v>
      </c>
      <c r="E631" s="1">
        <v>4.34E-6</v>
      </c>
      <c r="F631">
        <v>1.2651599999999999E-4</v>
      </c>
    </row>
    <row r="632" spans="1:6" x14ac:dyDescent="0.25">
      <c r="A632" t="s">
        <v>2185</v>
      </c>
      <c r="B632" t="s">
        <v>2186</v>
      </c>
      <c r="C632" t="s">
        <v>2187</v>
      </c>
      <c r="D632">
        <v>1.0758908</v>
      </c>
      <c r="E632" s="1">
        <v>4.6600000000000002E-7</v>
      </c>
      <c r="F632" s="1">
        <v>1.9199999999999999E-5</v>
      </c>
    </row>
    <row r="633" spans="1:6" x14ac:dyDescent="0.25">
      <c r="A633" t="s">
        <v>1432</v>
      </c>
      <c r="B633" t="s">
        <v>1433</v>
      </c>
      <c r="C633" t="s">
        <v>1434</v>
      </c>
      <c r="D633">
        <v>1.0743788000000001</v>
      </c>
      <c r="E633" s="1">
        <v>3.1599999999999998E-8</v>
      </c>
      <c r="F633" s="1">
        <v>2.0099999999999998E-6</v>
      </c>
    </row>
    <row r="634" spans="1:6" x14ac:dyDescent="0.25">
      <c r="A634" t="s">
        <v>1668</v>
      </c>
      <c r="B634" t="s">
        <v>1087</v>
      </c>
      <c r="C634" t="s">
        <v>1088</v>
      </c>
      <c r="D634">
        <v>1.0731778000000001</v>
      </c>
      <c r="E634" s="1">
        <v>7.4900000000000002E-8</v>
      </c>
      <c r="F634" s="1">
        <v>4.0600000000000001E-6</v>
      </c>
    </row>
    <row r="635" spans="1:6" x14ac:dyDescent="0.25">
      <c r="A635" t="s">
        <v>6537</v>
      </c>
      <c r="B635" t="s">
        <v>6538</v>
      </c>
      <c r="C635" t="s">
        <v>6539</v>
      </c>
      <c r="D635">
        <v>1.0724937999999999</v>
      </c>
      <c r="E635">
        <v>2.9777900000000002E-4</v>
      </c>
      <c r="F635">
        <v>3.9381019999999997E-3</v>
      </c>
    </row>
    <row r="636" spans="1:6" x14ac:dyDescent="0.25">
      <c r="A636" t="s">
        <v>2572</v>
      </c>
      <c r="B636" t="s">
        <v>2573</v>
      </c>
      <c r="C636" t="s">
        <v>2574</v>
      </c>
      <c r="D636">
        <v>1.0705770999999999</v>
      </c>
      <c r="E636" s="1">
        <v>1.33E-6</v>
      </c>
      <c r="F636" s="1">
        <v>4.6300000000000001E-5</v>
      </c>
    </row>
    <row r="637" spans="1:6" x14ac:dyDescent="0.25">
      <c r="A637" t="s">
        <v>2781</v>
      </c>
      <c r="B637" t="s">
        <v>27</v>
      </c>
      <c r="C637" t="s">
        <v>27</v>
      </c>
      <c r="D637">
        <v>1.0695987</v>
      </c>
      <c r="E637" s="1">
        <v>2.2199999999999999E-6</v>
      </c>
      <c r="F637" s="1">
        <v>7.1299999999999998E-5</v>
      </c>
    </row>
    <row r="638" spans="1:6" x14ac:dyDescent="0.25">
      <c r="A638" t="s">
        <v>1274</v>
      </c>
      <c r="B638" t="s">
        <v>27</v>
      </c>
      <c r="C638" t="s">
        <v>27</v>
      </c>
      <c r="D638">
        <v>1.0690440999999999</v>
      </c>
      <c r="E638" s="1">
        <v>1.6199999999999999E-8</v>
      </c>
      <c r="F638" s="1">
        <v>1.1599999999999999E-6</v>
      </c>
    </row>
    <row r="639" spans="1:6" x14ac:dyDescent="0.25">
      <c r="A639" t="s">
        <v>8120</v>
      </c>
      <c r="B639" t="s">
        <v>6586</v>
      </c>
      <c r="C639" t="s">
        <v>6587</v>
      </c>
      <c r="D639">
        <v>1.0677137000000001</v>
      </c>
      <c r="E639">
        <v>8.8520099999999996E-4</v>
      </c>
      <c r="F639">
        <v>9.3997279999999996E-3</v>
      </c>
    </row>
    <row r="640" spans="1:6" x14ac:dyDescent="0.25">
      <c r="A640" t="s">
        <v>2454</v>
      </c>
      <c r="B640" t="s">
        <v>2455</v>
      </c>
      <c r="C640" t="s">
        <v>2456</v>
      </c>
      <c r="D640">
        <v>1.0672001</v>
      </c>
      <c r="E640" s="1">
        <v>1.04E-6</v>
      </c>
      <c r="F640" s="1">
        <v>3.79E-5</v>
      </c>
    </row>
    <row r="641" spans="1:6" x14ac:dyDescent="0.25">
      <c r="A641" t="s">
        <v>3812</v>
      </c>
      <c r="B641" t="s">
        <v>3813</v>
      </c>
      <c r="C641" t="s">
        <v>3814</v>
      </c>
      <c r="D641">
        <v>1.0667968999999999</v>
      </c>
      <c r="E641" s="1">
        <v>1.5E-5</v>
      </c>
      <c r="F641">
        <v>3.4881099999999998E-4</v>
      </c>
    </row>
    <row r="642" spans="1:6" x14ac:dyDescent="0.25">
      <c r="A642" t="s">
        <v>3428</v>
      </c>
      <c r="B642" t="s">
        <v>3429</v>
      </c>
      <c r="C642" t="s">
        <v>3430</v>
      </c>
      <c r="D642">
        <v>1.0650858999999999</v>
      </c>
      <c r="E642" s="1">
        <v>7.8299999999999996E-6</v>
      </c>
      <c r="F642">
        <v>2.0328300000000001E-4</v>
      </c>
    </row>
    <row r="643" spans="1:6" x14ac:dyDescent="0.25">
      <c r="A643" t="s">
        <v>2323</v>
      </c>
      <c r="B643" t="s">
        <v>2324</v>
      </c>
      <c r="C643" t="s">
        <v>2325</v>
      </c>
      <c r="D643">
        <v>1.0622841000000001</v>
      </c>
      <c r="E643" s="1">
        <v>7.3E-7</v>
      </c>
      <c r="F643" s="1">
        <v>2.8200000000000001E-5</v>
      </c>
    </row>
    <row r="644" spans="1:6" x14ac:dyDescent="0.25">
      <c r="A644" t="s">
        <v>5513</v>
      </c>
      <c r="B644" t="s">
        <v>4661</v>
      </c>
      <c r="C644" t="s">
        <v>4662</v>
      </c>
      <c r="D644">
        <v>1.0617441999999999</v>
      </c>
      <c r="E644">
        <v>1.17471E-4</v>
      </c>
      <c r="F644">
        <v>1.8527299999999999E-3</v>
      </c>
    </row>
    <row r="645" spans="1:6" x14ac:dyDescent="0.25">
      <c r="A645" t="s">
        <v>926</v>
      </c>
      <c r="B645" t="s">
        <v>927</v>
      </c>
      <c r="C645" t="s">
        <v>928</v>
      </c>
      <c r="D645">
        <v>1.0612661000000001</v>
      </c>
      <c r="E645" s="1">
        <v>2.3499999999999999E-9</v>
      </c>
      <c r="F645" s="1">
        <v>2.3300000000000001E-7</v>
      </c>
    </row>
    <row r="646" spans="1:6" x14ac:dyDescent="0.25">
      <c r="A646" t="s">
        <v>5475</v>
      </c>
      <c r="B646" t="s">
        <v>5476</v>
      </c>
      <c r="C646" t="s">
        <v>5477</v>
      </c>
      <c r="D646">
        <v>1.0607142000000001</v>
      </c>
      <c r="E646">
        <v>1.13837E-4</v>
      </c>
      <c r="F646">
        <v>1.805914E-3</v>
      </c>
    </row>
    <row r="647" spans="1:6" x14ac:dyDescent="0.25">
      <c r="A647" t="s">
        <v>4222</v>
      </c>
      <c r="B647" t="s">
        <v>4223</v>
      </c>
      <c r="C647" t="s">
        <v>4224</v>
      </c>
      <c r="D647">
        <v>1.0601231</v>
      </c>
      <c r="E647" s="1">
        <v>2.69E-5</v>
      </c>
      <c r="F647">
        <v>5.60568E-4</v>
      </c>
    </row>
    <row r="648" spans="1:6" x14ac:dyDescent="0.25">
      <c r="A648" t="s">
        <v>5971</v>
      </c>
      <c r="B648" t="s">
        <v>5972</v>
      </c>
      <c r="C648" t="s">
        <v>5973</v>
      </c>
      <c r="D648">
        <v>1.0593125999999999</v>
      </c>
      <c r="E648">
        <v>1.8115699999999999E-4</v>
      </c>
      <c r="F648">
        <v>2.6281159999999998E-3</v>
      </c>
    </row>
    <row r="649" spans="1:6" x14ac:dyDescent="0.25">
      <c r="A649" t="s">
        <v>127</v>
      </c>
      <c r="B649" t="s">
        <v>12</v>
      </c>
      <c r="C649" t="s">
        <v>13</v>
      </c>
      <c r="D649">
        <v>1.0590316</v>
      </c>
      <c r="E649" s="1">
        <v>1.24E-15</v>
      </c>
      <c r="F649" s="1">
        <v>9.1599999999999993E-13</v>
      </c>
    </row>
    <row r="650" spans="1:6" x14ac:dyDescent="0.25">
      <c r="A650" t="s">
        <v>6779</v>
      </c>
      <c r="B650" t="s">
        <v>6780</v>
      </c>
      <c r="C650" t="s">
        <v>6781</v>
      </c>
      <c r="D650">
        <v>1.0585518</v>
      </c>
      <c r="E650">
        <v>3.6667200000000002E-4</v>
      </c>
      <c r="F650">
        <v>4.6782029999999997E-3</v>
      </c>
    </row>
    <row r="651" spans="1:6" x14ac:dyDescent="0.25">
      <c r="A651" t="s">
        <v>4862</v>
      </c>
      <c r="B651" t="s">
        <v>2539</v>
      </c>
      <c r="C651" t="s">
        <v>2540</v>
      </c>
      <c r="D651">
        <v>1.0577474</v>
      </c>
      <c r="E651" s="1">
        <v>5.6499999999999998E-5</v>
      </c>
      <c r="F651">
        <v>1.0129329999999999E-3</v>
      </c>
    </row>
    <row r="652" spans="1:6" x14ac:dyDescent="0.25">
      <c r="A652" t="s">
        <v>3673</v>
      </c>
      <c r="B652" t="s">
        <v>3674</v>
      </c>
      <c r="C652" t="s">
        <v>3675</v>
      </c>
      <c r="D652">
        <v>1.0567335</v>
      </c>
      <c r="E652" s="1">
        <v>1.2099999999999999E-5</v>
      </c>
      <c r="F652">
        <v>2.92076E-4</v>
      </c>
    </row>
    <row r="653" spans="1:6" x14ac:dyDescent="0.25">
      <c r="A653" t="s">
        <v>1271</v>
      </c>
      <c r="B653" t="s">
        <v>1272</v>
      </c>
      <c r="C653" t="s">
        <v>1273</v>
      </c>
      <c r="D653">
        <v>1.0558764</v>
      </c>
      <c r="E653" s="1">
        <v>1.6199999999999999E-8</v>
      </c>
      <c r="F653" s="1">
        <v>1.1599999999999999E-6</v>
      </c>
    </row>
    <row r="654" spans="1:6" x14ac:dyDescent="0.25">
      <c r="A654" t="s">
        <v>4982</v>
      </c>
      <c r="B654" t="s">
        <v>4983</v>
      </c>
      <c r="C654" t="s">
        <v>4984</v>
      </c>
      <c r="D654">
        <v>1.0554522</v>
      </c>
      <c r="E654" s="1">
        <v>6.58E-5</v>
      </c>
      <c r="F654">
        <v>1.1485379999999999E-3</v>
      </c>
    </row>
    <row r="655" spans="1:6" x14ac:dyDescent="0.25">
      <c r="A655" t="s">
        <v>3739</v>
      </c>
      <c r="B655" t="s">
        <v>3740</v>
      </c>
      <c r="C655" t="s">
        <v>3741</v>
      </c>
      <c r="D655">
        <v>1.055126</v>
      </c>
      <c r="E655" s="1">
        <v>1.3499999999999999E-5</v>
      </c>
      <c r="F655">
        <v>3.2027899999999997E-4</v>
      </c>
    </row>
    <row r="656" spans="1:6" x14ac:dyDescent="0.25">
      <c r="A656" t="s">
        <v>2403</v>
      </c>
      <c r="B656" t="s">
        <v>2404</v>
      </c>
      <c r="C656" t="s">
        <v>2405</v>
      </c>
      <c r="D656">
        <v>1.0540054999999999</v>
      </c>
      <c r="E656" s="1">
        <v>9.1200000000000001E-7</v>
      </c>
      <c r="F656" s="1">
        <v>3.4100000000000002E-5</v>
      </c>
    </row>
    <row r="657" spans="1:6" x14ac:dyDescent="0.25">
      <c r="A657" t="s">
        <v>2188</v>
      </c>
      <c r="B657" t="s">
        <v>2189</v>
      </c>
      <c r="C657" t="s">
        <v>2190</v>
      </c>
      <c r="D657">
        <v>1.0535814999999999</v>
      </c>
      <c r="E657" s="1">
        <v>4.7199999999999999E-7</v>
      </c>
      <c r="F657" s="1">
        <v>1.9400000000000001E-5</v>
      </c>
    </row>
    <row r="658" spans="1:6" x14ac:dyDescent="0.25">
      <c r="A658" t="s">
        <v>7365</v>
      </c>
      <c r="B658" t="s">
        <v>7366</v>
      </c>
      <c r="C658" t="s">
        <v>7367</v>
      </c>
      <c r="D658">
        <v>1.0535169</v>
      </c>
      <c r="E658">
        <v>5.6797800000000002E-4</v>
      </c>
      <c r="F658">
        <v>6.6506639999999997E-3</v>
      </c>
    </row>
    <row r="659" spans="1:6" x14ac:dyDescent="0.25">
      <c r="A659" t="s">
        <v>2982</v>
      </c>
      <c r="B659" t="s">
        <v>924</v>
      </c>
      <c r="C659" t="s">
        <v>925</v>
      </c>
      <c r="D659">
        <v>1.0532436000000001</v>
      </c>
      <c r="E659" s="1">
        <v>3.5599999999999998E-6</v>
      </c>
      <c r="F659">
        <v>1.06687E-4</v>
      </c>
    </row>
    <row r="660" spans="1:6" x14ac:dyDescent="0.25">
      <c r="A660" t="s">
        <v>1868</v>
      </c>
      <c r="B660" t="s">
        <v>1869</v>
      </c>
      <c r="C660" t="s">
        <v>1870</v>
      </c>
      <c r="D660">
        <v>1.0532421999999999</v>
      </c>
      <c r="E660" s="1">
        <v>1.8E-7</v>
      </c>
      <c r="F660" s="1">
        <v>8.6799999999999999E-6</v>
      </c>
    </row>
    <row r="661" spans="1:6" x14ac:dyDescent="0.25">
      <c r="A661" t="s">
        <v>2587</v>
      </c>
      <c r="B661" t="s">
        <v>980</v>
      </c>
      <c r="C661" t="s">
        <v>981</v>
      </c>
      <c r="D661">
        <v>1.0526366</v>
      </c>
      <c r="E661" s="1">
        <v>1.3599999999999999E-6</v>
      </c>
      <c r="F661" s="1">
        <v>4.7200000000000002E-5</v>
      </c>
    </row>
    <row r="662" spans="1:6" x14ac:dyDescent="0.25">
      <c r="A662" t="s">
        <v>4002</v>
      </c>
      <c r="B662" t="s">
        <v>4003</v>
      </c>
      <c r="C662" t="s">
        <v>4004</v>
      </c>
      <c r="D662">
        <v>1.0501354000000001</v>
      </c>
      <c r="E662" s="1">
        <v>1.9599999999999999E-5</v>
      </c>
      <c r="F662">
        <v>4.3348099999999999E-4</v>
      </c>
    </row>
    <row r="663" spans="1:6" x14ac:dyDescent="0.25">
      <c r="A663" t="s">
        <v>3714</v>
      </c>
      <c r="B663" t="s">
        <v>3715</v>
      </c>
      <c r="C663" t="s">
        <v>3716</v>
      </c>
      <c r="D663">
        <v>1.0497761999999999</v>
      </c>
      <c r="E663" s="1">
        <v>1.2999999999999999E-5</v>
      </c>
      <c r="F663">
        <v>3.1008099999999997E-4</v>
      </c>
    </row>
    <row r="664" spans="1:6" x14ac:dyDescent="0.25">
      <c r="A664" t="s">
        <v>9617</v>
      </c>
      <c r="B664" t="s">
        <v>1281</v>
      </c>
      <c r="C664" t="s">
        <v>1282</v>
      </c>
      <c r="D664">
        <v>1.0495452000000001</v>
      </c>
      <c r="E664">
        <v>2.1750950000000002E-3</v>
      </c>
      <c r="F664">
        <v>1.9231961999999998E-2</v>
      </c>
    </row>
    <row r="665" spans="1:6" x14ac:dyDescent="0.25">
      <c r="A665" t="s">
        <v>2419</v>
      </c>
      <c r="B665" t="s">
        <v>1795</v>
      </c>
      <c r="C665" t="s">
        <v>1796</v>
      </c>
      <c r="D665">
        <v>1.0488839000000001</v>
      </c>
      <c r="E665" s="1">
        <v>9.7000000000000003E-7</v>
      </c>
      <c r="F665" s="1">
        <v>3.5899999999999998E-5</v>
      </c>
    </row>
    <row r="666" spans="1:6" x14ac:dyDescent="0.25">
      <c r="A666" t="s">
        <v>1044</v>
      </c>
      <c r="B666" t="s">
        <v>1045</v>
      </c>
      <c r="C666" t="s">
        <v>1046</v>
      </c>
      <c r="D666">
        <v>1.0482876000000001</v>
      </c>
      <c r="E666" s="1">
        <v>5.2000000000000002E-9</v>
      </c>
      <c r="F666" s="1">
        <v>4.5400000000000002E-7</v>
      </c>
    </row>
    <row r="667" spans="1:6" x14ac:dyDescent="0.25">
      <c r="A667" t="s">
        <v>1937</v>
      </c>
      <c r="B667" t="s">
        <v>27</v>
      </c>
      <c r="C667" t="s">
        <v>27</v>
      </c>
      <c r="D667">
        <v>1.0479512</v>
      </c>
      <c r="E667" s="1">
        <v>2.0800000000000001E-7</v>
      </c>
      <c r="F667" s="1">
        <v>9.6500000000000008E-6</v>
      </c>
    </row>
    <row r="668" spans="1:6" x14ac:dyDescent="0.25">
      <c r="A668" t="s">
        <v>1514</v>
      </c>
      <c r="B668" t="s">
        <v>1515</v>
      </c>
      <c r="C668" t="s">
        <v>1516</v>
      </c>
      <c r="D668">
        <v>1.0469781</v>
      </c>
      <c r="E668" s="1">
        <v>4.8200000000000001E-8</v>
      </c>
      <c r="F668" s="1">
        <v>2.8899999999999999E-6</v>
      </c>
    </row>
    <row r="669" spans="1:6" x14ac:dyDescent="0.25">
      <c r="A669" t="s">
        <v>837</v>
      </c>
      <c r="B669" t="s">
        <v>383</v>
      </c>
      <c r="C669" t="s">
        <v>384</v>
      </c>
      <c r="D669">
        <v>1.0461180999999999</v>
      </c>
      <c r="E669" s="1">
        <v>1.0600000000000001E-9</v>
      </c>
      <c r="F669" s="1">
        <v>1.18E-7</v>
      </c>
    </row>
    <row r="670" spans="1:6" x14ac:dyDescent="0.25">
      <c r="A670" t="s">
        <v>6083</v>
      </c>
      <c r="B670" t="s">
        <v>6084</v>
      </c>
      <c r="C670" t="s">
        <v>6085</v>
      </c>
      <c r="D670">
        <v>1.0458019000000001</v>
      </c>
      <c r="E670">
        <v>2.03678E-4</v>
      </c>
      <c r="F670">
        <v>2.9002379999999999E-3</v>
      </c>
    </row>
    <row r="671" spans="1:6" x14ac:dyDescent="0.25">
      <c r="A671" t="s">
        <v>5450</v>
      </c>
      <c r="B671" t="s">
        <v>3111</v>
      </c>
      <c r="C671" t="s">
        <v>3112</v>
      </c>
      <c r="D671">
        <v>1.0450432000000001</v>
      </c>
      <c r="E671">
        <v>1.10889E-4</v>
      </c>
      <c r="F671">
        <v>1.7678349999999999E-3</v>
      </c>
    </row>
    <row r="672" spans="1:6" x14ac:dyDescent="0.25">
      <c r="A672" t="s">
        <v>9201</v>
      </c>
      <c r="B672" t="s">
        <v>9202</v>
      </c>
      <c r="C672" t="s">
        <v>9203</v>
      </c>
      <c r="D672">
        <v>1.0440971999999999</v>
      </c>
      <c r="E672">
        <v>1.718418E-3</v>
      </c>
      <c r="F672">
        <v>1.594166E-2</v>
      </c>
    </row>
    <row r="673" spans="1:6" x14ac:dyDescent="0.25">
      <c r="A673" t="s">
        <v>1782</v>
      </c>
      <c r="B673" t="s">
        <v>1783</v>
      </c>
      <c r="C673" t="s">
        <v>1784</v>
      </c>
      <c r="D673">
        <v>1.0407751999999999</v>
      </c>
      <c r="E673" s="1">
        <v>1.2100000000000001E-7</v>
      </c>
      <c r="F673" s="1">
        <v>6.1099999999999999E-6</v>
      </c>
    </row>
    <row r="674" spans="1:6" x14ac:dyDescent="0.25">
      <c r="A674" t="s">
        <v>4314</v>
      </c>
      <c r="B674" t="s">
        <v>4315</v>
      </c>
      <c r="C674" t="s">
        <v>4316</v>
      </c>
      <c r="D674">
        <v>1.0399741</v>
      </c>
      <c r="E674" s="1">
        <v>2.9600000000000001E-5</v>
      </c>
      <c r="F674">
        <v>6.0462500000000002E-4</v>
      </c>
    </row>
    <row r="675" spans="1:6" x14ac:dyDescent="0.25">
      <c r="A675" t="s">
        <v>6706</v>
      </c>
      <c r="B675" t="s">
        <v>6707</v>
      </c>
      <c r="C675" t="s">
        <v>6708</v>
      </c>
      <c r="D675">
        <v>1.0396354000000001</v>
      </c>
      <c r="E675">
        <v>3.42453E-4</v>
      </c>
      <c r="F675">
        <v>4.4152740000000003E-3</v>
      </c>
    </row>
    <row r="676" spans="1:6" x14ac:dyDescent="0.25">
      <c r="A676" t="s">
        <v>10137</v>
      </c>
      <c r="B676" t="s">
        <v>27</v>
      </c>
      <c r="C676" t="s">
        <v>27</v>
      </c>
      <c r="D676">
        <v>1.0369930999999999</v>
      </c>
      <c r="E676">
        <v>2.7754310000000001E-3</v>
      </c>
      <c r="F676">
        <v>2.3197941E-2</v>
      </c>
    </row>
    <row r="677" spans="1:6" x14ac:dyDescent="0.25">
      <c r="A677" t="s">
        <v>805</v>
      </c>
      <c r="B677" t="s">
        <v>806</v>
      </c>
      <c r="C677" t="s">
        <v>807</v>
      </c>
      <c r="D677">
        <v>1.036724</v>
      </c>
      <c r="E677" s="1">
        <v>8.6600000000000001E-10</v>
      </c>
      <c r="F677" s="1">
        <v>9.9999999999999995E-8</v>
      </c>
    </row>
    <row r="678" spans="1:6" x14ac:dyDescent="0.25">
      <c r="A678" t="s">
        <v>3567</v>
      </c>
      <c r="B678" t="s">
        <v>3568</v>
      </c>
      <c r="C678" t="s">
        <v>3569</v>
      </c>
      <c r="D678">
        <v>1.0365316</v>
      </c>
      <c r="E678" s="1">
        <v>1.01E-5</v>
      </c>
      <c r="F678">
        <v>2.5234600000000003E-4</v>
      </c>
    </row>
    <row r="679" spans="1:6" x14ac:dyDescent="0.25">
      <c r="A679" t="s">
        <v>6293</v>
      </c>
      <c r="B679" t="s">
        <v>27</v>
      </c>
      <c r="C679" t="s">
        <v>27</v>
      </c>
      <c r="D679">
        <v>1.0354147</v>
      </c>
      <c r="E679">
        <v>2.4532900000000002E-4</v>
      </c>
      <c r="F679">
        <v>3.3740850000000002E-3</v>
      </c>
    </row>
    <row r="680" spans="1:6" x14ac:dyDescent="0.25">
      <c r="A680" t="s">
        <v>2708</v>
      </c>
      <c r="B680" t="s">
        <v>2709</v>
      </c>
      <c r="C680" t="s">
        <v>2710</v>
      </c>
      <c r="D680">
        <v>1.0350184</v>
      </c>
      <c r="E680" s="1">
        <v>1.86E-6</v>
      </c>
      <c r="F680" s="1">
        <v>6.1400000000000002E-5</v>
      </c>
    </row>
    <row r="681" spans="1:6" x14ac:dyDescent="0.25">
      <c r="A681" t="s">
        <v>2004</v>
      </c>
      <c r="B681" t="s">
        <v>2005</v>
      </c>
      <c r="C681" t="s">
        <v>2006</v>
      </c>
      <c r="D681">
        <v>1.0337508</v>
      </c>
      <c r="E681" s="1">
        <v>2.65E-7</v>
      </c>
      <c r="F681" s="1">
        <v>1.19E-5</v>
      </c>
    </row>
    <row r="682" spans="1:6" x14ac:dyDescent="0.25">
      <c r="A682" t="s">
        <v>2069</v>
      </c>
      <c r="B682" t="s">
        <v>2070</v>
      </c>
      <c r="C682" t="s">
        <v>2071</v>
      </c>
      <c r="D682">
        <v>1.0321275999999999</v>
      </c>
      <c r="E682" s="1">
        <v>3.4799999999999999E-7</v>
      </c>
      <c r="F682" s="1">
        <v>1.5099999999999999E-5</v>
      </c>
    </row>
    <row r="683" spans="1:6" x14ac:dyDescent="0.25">
      <c r="A683" t="s">
        <v>2514</v>
      </c>
      <c r="B683" t="s">
        <v>2515</v>
      </c>
      <c r="C683" t="s">
        <v>2516</v>
      </c>
      <c r="D683">
        <v>1.0319872000000001</v>
      </c>
      <c r="E683" s="1">
        <v>1.1599999999999999E-6</v>
      </c>
      <c r="F683" s="1">
        <v>4.1399999999999997E-5</v>
      </c>
    </row>
    <row r="684" spans="1:6" x14ac:dyDescent="0.25">
      <c r="A684" t="s">
        <v>4158</v>
      </c>
      <c r="B684" t="s">
        <v>3993</v>
      </c>
      <c r="C684" t="s">
        <v>3994</v>
      </c>
      <c r="D684">
        <v>1.0312465</v>
      </c>
      <c r="E684" s="1">
        <v>2.44E-5</v>
      </c>
      <c r="F684">
        <v>5.18054E-4</v>
      </c>
    </row>
    <row r="685" spans="1:6" x14ac:dyDescent="0.25">
      <c r="A685" t="s">
        <v>1243</v>
      </c>
      <c r="B685" t="s">
        <v>1244</v>
      </c>
      <c r="C685" t="s">
        <v>1245</v>
      </c>
      <c r="D685">
        <v>1.02963</v>
      </c>
      <c r="E685" s="1">
        <v>1.29E-8</v>
      </c>
      <c r="F685" s="1">
        <v>9.47E-7</v>
      </c>
    </row>
    <row r="686" spans="1:6" x14ac:dyDescent="0.25">
      <c r="A686" t="s">
        <v>3173</v>
      </c>
      <c r="B686" t="s">
        <v>3174</v>
      </c>
      <c r="C686" t="s">
        <v>3175</v>
      </c>
      <c r="D686">
        <v>1.0295768000000001</v>
      </c>
      <c r="E686" s="1">
        <v>5.04E-6</v>
      </c>
      <c r="F686">
        <v>1.41421E-4</v>
      </c>
    </row>
    <row r="687" spans="1:6" x14ac:dyDescent="0.25">
      <c r="A687" t="s">
        <v>7072</v>
      </c>
      <c r="B687" t="s">
        <v>924</v>
      </c>
      <c r="C687" t="s">
        <v>925</v>
      </c>
      <c r="D687">
        <v>1.0293384000000001</v>
      </c>
      <c r="E687">
        <v>4.3921299999999998E-4</v>
      </c>
      <c r="F687">
        <v>5.3606679999999999E-3</v>
      </c>
    </row>
    <row r="688" spans="1:6" x14ac:dyDescent="0.25">
      <c r="A688" t="s">
        <v>1110</v>
      </c>
      <c r="B688" t="s">
        <v>1111</v>
      </c>
      <c r="C688" t="s">
        <v>1112</v>
      </c>
      <c r="D688">
        <v>1.0288634999999999</v>
      </c>
      <c r="E688" s="1">
        <v>7.1200000000000002E-9</v>
      </c>
      <c r="F688" s="1">
        <v>5.8299999999999997E-7</v>
      </c>
    </row>
    <row r="689" spans="1:6" x14ac:dyDescent="0.25">
      <c r="A689" t="s">
        <v>3541</v>
      </c>
      <c r="B689" t="s">
        <v>3542</v>
      </c>
      <c r="C689" t="s">
        <v>3543</v>
      </c>
      <c r="D689">
        <v>1.0264416000000001</v>
      </c>
      <c r="E689" s="1">
        <v>9.6299999999999993E-6</v>
      </c>
      <c r="F689">
        <v>2.41895E-4</v>
      </c>
    </row>
    <row r="690" spans="1:6" x14ac:dyDescent="0.25">
      <c r="A690" t="s">
        <v>11279</v>
      </c>
      <c r="B690" t="s">
        <v>10573</v>
      </c>
      <c r="C690" t="s">
        <v>10574</v>
      </c>
      <c r="D690">
        <v>1.0258071</v>
      </c>
      <c r="E690">
        <v>4.6510600000000003E-3</v>
      </c>
      <c r="F690">
        <v>3.4348674000000003E-2</v>
      </c>
    </row>
    <row r="691" spans="1:6" x14ac:dyDescent="0.25">
      <c r="A691" t="s">
        <v>3096</v>
      </c>
      <c r="B691" t="s">
        <v>3097</v>
      </c>
      <c r="C691" t="s">
        <v>3098</v>
      </c>
      <c r="D691">
        <v>1.0240693999999999</v>
      </c>
      <c r="E691" s="1">
        <v>4.5800000000000002E-6</v>
      </c>
      <c r="F691">
        <v>1.31681E-4</v>
      </c>
    </row>
    <row r="692" spans="1:6" x14ac:dyDescent="0.25">
      <c r="A692" t="s">
        <v>5514</v>
      </c>
      <c r="B692" t="s">
        <v>5515</v>
      </c>
      <c r="C692" t="s">
        <v>5516</v>
      </c>
      <c r="D692">
        <v>1.0238246</v>
      </c>
      <c r="E692">
        <v>1.18639E-4</v>
      </c>
      <c r="F692">
        <v>1.8695369999999999E-3</v>
      </c>
    </row>
    <row r="693" spans="1:6" x14ac:dyDescent="0.25">
      <c r="A693" t="s">
        <v>2103</v>
      </c>
      <c r="B693" t="s">
        <v>2104</v>
      </c>
      <c r="C693" t="s">
        <v>2105</v>
      </c>
      <c r="D693">
        <v>1.0237677000000001</v>
      </c>
      <c r="E693" s="1">
        <v>3.9099999999999999E-7</v>
      </c>
      <c r="F693" s="1">
        <v>1.6799999999999998E-5</v>
      </c>
    </row>
    <row r="694" spans="1:6" x14ac:dyDescent="0.25">
      <c r="A694" t="s">
        <v>3360</v>
      </c>
      <c r="B694" t="s">
        <v>3361</v>
      </c>
      <c r="C694" t="s">
        <v>3362</v>
      </c>
      <c r="D694">
        <v>1.0216235</v>
      </c>
      <c r="E694" s="1">
        <v>7.0600000000000002E-6</v>
      </c>
      <c r="F694">
        <v>1.8683999999999999E-4</v>
      </c>
    </row>
    <row r="695" spans="1:6" x14ac:dyDescent="0.25">
      <c r="A695" t="s">
        <v>4049</v>
      </c>
      <c r="B695" t="s">
        <v>4050</v>
      </c>
      <c r="C695" t="s">
        <v>4051</v>
      </c>
      <c r="D695">
        <v>1.0205500000000001</v>
      </c>
      <c r="E695" s="1">
        <v>2.1399999999999998E-5</v>
      </c>
      <c r="F695">
        <v>4.6562099999999999E-4</v>
      </c>
    </row>
    <row r="696" spans="1:6" x14ac:dyDescent="0.25">
      <c r="A696" t="s">
        <v>7560</v>
      </c>
      <c r="B696" t="s">
        <v>7561</v>
      </c>
      <c r="C696" t="s">
        <v>7562</v>
      </c>
      <c r="D696">
        <v>1.0189341000000001</v>
      </c>
      <c r="E696">
        <v>6.34667E-4</v>
      </c>
      <c r="F696">
        <v>7.2542739999999998E-3</v>
      </c>
    </row>
    <row r="697" spans="1:6" x14ac:dyDescent="0.25">
      <c r="A697" t="s">
        <v>3992</v>
      </c>
      <c r="B697" t="s">
        <v>3993</v>
      </c>
      <c r="C697" t="s">
        <v>3994</v>
      </c>
      <c r="D697">
        <v>1.0177909000000001</v>
      </c>
      <c r="E697" s="1">
        <v>1.9300000000000002E-5</v>
      </c>
      <c r="F697">
        <v>4.2618199999999999E-4</v>
      </c>
    </row>
    <row r="698" spans="1:6" x14ac:dyDescent="0.25">
      <c r="A698" t="s">
        <v>370</v>
      </c>
      <c r="B698" t="s">
        <v>371</v>
      </c>
      <c r="C698" t="s">
        <v>372</v>
      </c>
      <c r="D698">
        <v>1.0140175</v>
      </c>
      <c r="E698" s="1">
        <v>7.7500000000000007E-12</v>
      </c>
      <c r="F698" s="1">
        <v>1.8800000000000001E-9</v>
      </c>
    </row>
    <row r="699" spans="1:6" x14ac:dyDescent="0.25">
      <c r="A699" t="s">
        <v>2420</v>
      </c>
      <c r="B699" t="s">
        <v>2421</v>
      </c>
      <c r="C699" t="s">
        <v>2422</v>
      </c>
      <c r="D699">
        <v>1.012742</v>
      </c>
      <c r="E699" s="1">
        <v>9.7499999999999998E-7</v>
      </c>
      <c r="F699" s="1">
        <v>3.6100000000000003E-5</v>
      </c>
    </row>
    <row r="700" spans="1:6" x14ac:dyDescent="0.25">
      <c r="A700" t="s">
        <v>4287</v>
      </c>
      <c r="B700" t="s">
        <v>4288</v>
      </c>
      <c r="C700" t="s">
        <v>4289</v>
      </c>
      <c r="D700">
        <v>1.0113627000000001</v>
      </c>
      <c r="E700" s="1">
        <v>2.8900000000000001E-5</v>
      </c>
      <c r="F700">
        <v>5.9307000000000001E-4</v>
      </c>
    </row>
    <row r="701" spans="1:6" x14ac:dyDescent="0.25">
      <c r="A701" t="s">
        <v>1754</v>
      </c>
      <c r="B701" t="s">
        <v>1003</v>
      </c>
      <c r="C701" t="s">
        <v>1004</v>
      </c>
      <c r="D701">
        <v>1.0104175</v>
      </c>
      <c r="E701" s="1">
        <v>1.06E-7</v>
      </c>
      <c r="F701" s="1">
        <v>5.4399999999999996E-6</v>
      </c>
    </row>
    <row r="702" spans="1:6" x14ac:dyDescent="0.25">
      <c r="A702" t="s">
        <v>4991</v>
      </c>
      <c r="B702" t="s">
        <v>27</v>
      </c>
      <c r="C702" t="s">
        <v>27</v>
      </c>
      <c r="D702">
        <v>1.0071592</v>
      </c>
      <c r="E702" s="1">
        <v>6.58E-5</v>
      </c>
      <c r="F702">
        <v>1.1485379999999999E-3</v>
      </c>
    </row>
    <row r="703" spans="1:6" x14ac:dyDescent="0.25">
      <c r="A703" t="s">
        <v>7132</v>
      </c>
      <c r="B703" t="s">
        <v>7133</v>
      </c>
      <c r="C703" t="s">
        <v>7134</v>
      </c>
      <c r="D703">
        <v>1.0068872</v>
      </c>
      <c r="E703">
        <v>4.574E-4</v>
      </c>
      <c r="F703">
        <v>5.5350030000000001E-3</v>
      </c>
    </row>
    <row r="704" spans="1:6" x14ac:dyDescent="0.25">
      <c r="A704" t="s">
        <v>1794</v>
      </c>
      <c r="B704" t="s">
        <v>1795</v>
      </c>
      <c r="C704" t="s">
        <v>1796</v>
      </c>
      <c r="D704">
        <v>1.0057418</v>
      </c>
      <c r="E704" s="1">
        <v>1.2599999999999999E-7</v>
      </c>
      <c r="F704" s="1">
        <v>6.3500000000000002E-6</v>
      </c>
    </row>
    <row r="705" spans="1:6" x14ac:dyDescent="0.25">
      <c r="A705" t="s">
        <v>1141</v>
      </c>
      <c r="B705" t="s">
        <v>1142</v>
      </c>
      <c r="C705" t="s">
        <v>1143</v>
      </c>
      <c r="D705">
        <v>1.004648</v>
      </c>
      <c r="E705" s="1">
        <v>8.2100000000000004E-9</v>
      </c>
      <c r="F705" s="1">
        <v>6.5600000000000005E-7</v>
      </c>
    </row>
    <row r="706" spans="1:6" x14ac:dyDescent="0.25">
      <c r="A706" t="s">
        <v>1892</v>
      </c>
      <c r="B706" t="s">
        <v>1678</v>
      </c>
      <c r="C706" t="s">
        <v>1679</v>
      </c>
      <c r="D706">
        <v>1.0031614</v>
      </c>
      <c r="E706" s="1">
        <v>1.8799999999999999E-7</v>
      </c>
      <c r="F706" s="1">
        <v>8.9099999999999994E-6</v>
      </c>
    </row>
    <row r="707" spans="1:6" x14ac:dyDescent="0.25">
      <c r="A707" t="s">
        <v>11488</v>
      </c>
      <c r="B707" t="s">
        <v>27</v>
      </c>
      <c r="C707" t="s">
        <v>27</v>
      </c>
      <c r="D707">
        <v>1.0009497000000001</v>
      </c>
      <c r="E707">
        <v>5.0624069999999997E-3</v>
      </c>
      <c r="F707">
        <v>3.663864E-2</v>
      </c>
    </row>
    <row r="708" spans="1:6" x14ac:dyDescent="0.25">
      <c r="A708" t="s">
        <v>1910</v>
      </c>
      <c r="B708" t="s">
        <v>1911</v>
      </c>
      <c r="C708" t="s">
        <v>1912</v>
      </c>
      <c r="D708">
        <v>0.99976810000000005</v>
      </c>
      <c r="E708" s="1">
        <v>1.9500000000000001E-7</v>
      </c>
      <c r="F708" s="1">
        <v>9.1900000000000001E-6</v>
      </c>
    </row>
    <row r="709" spans="1:6" x14ac:dyDescent="0.25">
      <c r="A709" t="s">
        <v>6762</v>
      </c>
      <c r="B709" t="s">
        <v>6763</v>
      </c>
      <c r="C709" t="s">
        <v>6764</v>
      </c>
      <c r="D709">
        <v>0.99902206999999998</v>
      </c>
      <c r="E709">
        <v>3.6199700000000002E-4</v>
      </c>
      <c r="F709">
        <v>4.6302180000000002E-3</v>
      </c>
    </row>
    <row r="710" spans="1:6" x14ac:dyDescent="0.25">
      <c r="A710" t="s">
        <v>648</v>
      </c>
      <c r="B710" t="s">
        <v>649</v>
      </c>
      <c r="C710" t="s">
        <v>650</v>
      </c>
      <c r="D710">
        <v>0.99780464000000002</v>
      </c>
      <c r="E710" s="1">
        <v>2.7099999999999999E-10</v>
      </c>
      <c r="F710" s="1">
        <v>3.8899999999999998E-8</v>
      </c>
    </row>
    <row r="711" spans="1:6" x14ac:dyDescent="0.25">
      <c r="A711" t="s">
        <v>5364</v>
      </c>
      <c r="B711" t="s">
        <v>5365</v>
      </c>
      <c r="C711" t="s">
        <v>5366</v>
      </c>
      <c r="D711">
        <v>0.99714636999999995</v>
      </c>
      <c r="E711">
        <v>1.0415499999999999E-4</v>
      </c>
      <c r="F711">
        <v>1.6878030000000001E-3</v>
      </c>
    </row>
    <row r="712" spans="1:6" x14ac:dyDescent="0.25">
      <c r="A712" t="s">
        <v>4767</v>
      </c>
      <c r="B712" t="s">
        <v>27</v>
      </c>
      <c r="C712" t="s">
        <v>27</v>
      </c>
      <c r="D712">
        <v>0.99639290000000003</v>
      </c>
      <c r="E712" s="1">
        <v>5.1E-5</v>
      </c>
      <c r="F712">
        <v>9.3510000000000002E-4</v>
      </c>
    </row>
    <row r="713" spans="1:6" x14ac:dyDescent="0.25">
      <c r="A713" t="s">
        <v>2933</v>
      </c>
      <c r="B713" t="s">
        <v>980</v>
      </c>
      <c r="C713" t="s">
        <v>981</v>
      </c>
      <c r="D713">
        <v>0.99604159999999997</v>
      </c>
      <c r="E713" s="1">
        <v>3.1999999999999999E-6</v>
      </c>
      <c r="F713" s="1">
        <v>9.7200000000000004E-5</v>
      </c>
    </row>
    <row r="714" spans="1:6" x14ac:dyDescent="0.25">
      <c r="A714" t="s">
        <v>531</v>
      </c>
      <c r="B714" t="s">
        <v>532</v>
      </c>
      <c r="C714" t="s">
        <v>533</v>
      </c>
      <c r="D714">
        <v>0.9955946</v>
      </c>
      <c r="E714" s="1">
        <v>8.7199999999999994E-11</v>
      </c>
      <c r="F714" s="1">
        <v>1.52E-8</v>
      </c>
    </row>
    <row r="715" spans="1:6" x14ac:dyDescent="0.25">
      <c r="A715" t="s">
        <v>2146</v>
      </c>
      <c r="B715" t="s">
        <v>2147</v>
      </c>
      <c r="C715" t="s">
        <v>2148</v>
      </c>
      <c r="D715">
        <v>0.99408494999999997</v>
      </c>
      <c r="E715" s="1">
        <v>4.3300000000000003E-7</v>
      </c>
      <c r="F715" s="1">
        <v>1.8199999999999999E-5</v>
      </c>
    </row>
    <row r="716" spans="1:6" x14ac:dyDescent="0.25">
      <c r="A716" t="s">
        <v>3448</v>
      </c>
      <c r="B716" t="s">
        <v>3449</v>
      </c>
      <c r="C716" t="s">
        <v>3450</v>
      </c>
      <c r="D716">
        <v>0.99400734999999996</v>
      </c>
      <c r="E716" s="1">
        <v>8.0399999999999993E-6</v>
      </c>
      <c r="F716">
        <v>2.0726499999999999E-4</v>
      </c>
    </row>
    <row r="717" spans="1:6" x14ac:dyDescent="0.25">
      <c r="A717" t="s">
        <v>2027</v>
      </c>
      <c r="B717" t="s">
        <v>895</v>
      </c>
      <c r="C717" t="s">
        <v>896</v>
      </c>
      <c r="D717">
        <v>0.99338084000000004</v>
      </c>
      <c r="E717" s="1">
        <v>2.8700000000000002E-7</v>
      </c>
      <c r="F717" s="1">
        <v>1.2799999999999999E-5</v>
      </c>
    </row>
    <row r="718" spans="1:6" x14ac:dyDescent="0.25">
      <c r="A718" t="s">
        <v>9062</v>
      </c>
      <c r="B718" t="s">
        <v>9063</v>
      </c>
      <c r="C718" t="s">
        <v>9064</v>
      </c>
      <c r="D718">
        <v>0.99205980000000005</v>
      </c>
      <c r="E718">
        <v>1.5772609999999999E-3</v>
      </c>
      <c r="F718">
        <v>1.4857428000000001E-2</v>
      </c>
    </row>
    <row r="719" spans="1:6" x14ac:dyDescent="0.25">
      <c r="A719" t="s">
        <v>6141</v>
      </c>
      <c r="B719" t="s">
        <v>6142</v>
      </c>
      <c r="C719" t="s">
        <v>6143</v>
      </c>
      <c r="D719">
        <v>0.99187994000000002</v>
      </c>
      <c r="E719">
        <v>2.15415E-4</v>
      </c>
      <c r="F719">
        <v>3.0390389999999999E-3</v>
      </c>
    </row>
    <row r="720" spans="1:6" x14ac:dyDescent="0.25">
      <c r="A720" t="s">
        <v>272</v>
      </c>
      <c r="B720" t="s">
        <v>273</v>
      </c>
      <c r="C720" t="s">
        <v>274</v>
      </c>
      <c r="D720">
        <v>0.99055963999999996</v>
      </c>
      <c r="E720" s="1">
        <v>5.1500000000000003E-13</v>
      </c>
      <c r="F720" s="1">
        <v>1.7399999999999999E-10</v>
      </c>
    </row>
    <row r="721" spans="1:6" x14ac:dyDescent="0.25">
      <c r="A721" t="s">
        <v>3389</v>
      </c>
      <c r="B721" t="s">
        <v>3390</v>
      </c>
      <c r="C721" t="s">
        <v>3391</v>
      </c>
      <c r="D721">
        <v>0.99045539999999999</v>
      </c>
      <c r="E721" s="1">
        <v>7.4900000000000003E-6</v>
      </c>
      <c r="F721">
        <v>1.9683799999999999E-4</v>
      </c>
    </row>
    <row r="722" spans="1:6" x14ac:dyDescent="0.25">
      <c r="A722" t="s">
        <v>3729</v>
      </c>
      <c r="B722" t="s">
        <v>27</v>
      </c>
      <c r="C722" t="s">
        <v>27</v>
      </c>
      <c r="D722">
        <v>0.98946299999999998</v>
      </c>
      <c r="E722" s="1">
        <v>1.31E-5</v>
      </c>
      <c r="F722">
        <v>3.12066E-4</v>
      </c>
    </row>
    <row r="723" spans="1:6" x14ac:dyDescent="0.25">
      <c r="A723" t="s">
        <v>4440</v>
      </c>
      <c r="B723" t="s">
        <v>4441</v>
      </c>
      <c r="C723" t="s">
        <v>4442</v>
      </c>
      <c r="D723">
        <v>0.98837980000000003</v>
      </c>
      <c r="E723" s="1">
        <v>3.43E-5</v>
      </c>
      <c r="F723">
        <v>6.7926599999999998E-4</v>
      </c>
    </row>
    <row r="724" spans="1:6" x14ac:dyDescent="0.25">
      <c r="A724" t="s">
        <v>902</v>
      </c>
      <c r="B724" t="s">
        <v>903</v>
      </c>
      <c r="C724" t="s">
        <v>904</v>
      </c>
      <c r="D724">
        <v>0.98785469999999997</v>
      </c>
      <c r="E724" s="1">
        <v>2.0000000000000001E-9</v>
      </c>
      <c r="F724" s="1">
        <v>2.03E-7</v>
      </c>
    </row>
    <row r="725" spans="1:6" x14ac:dyDescent="0.25">
      <c r="A725" t="s">
        <v>2956</v>
      </c>
      <c r="B725" t="s">
        <v>2957</v>
      </c>
      <c r="C725" t="s">
        <v>2958</v>
      </c>
      <c r="D725">
        <v>0.98761779999999999</v>
      </c>
      <c r="E725" s="1">
        <v>3.3400000000000002E-6</v>
      </c>
      <c r="F725">
        <v>1.0091500000000001E-4</v>
      </c>
    </row>
    <row r="726" spans="1:6" x14ac:dyDescent="0.25">
      <c r="A726" t="s">
        <v>3615</v>
      </c>
      <c r="B726" t="s">
        <v>3390</v>
      </c>
      <c r="C726" t="s">
        <v>3391</v>
      </c>
      <c r="D726">
        <v>0.9870873</v>
      </c>
      <c r="E726" s="1">
        <v>1.0900000000000001E-5</v>
      </c>
      <c r="F726">
        <v>2.6871399999999998E-4</v>
      </c>
    </row>
    <row r="727" spans="1:6" x14ac:dyDescent="0.25">
      <c r="A727" t="s">
        <v>5104</v>
      </c>
      <c r="B727" t="s">
        <v>5105</v>
      </c>
      <c r="C727" t="s">
        <v>5106</v>
      </c>
      <c r="D727">
        <v>0.98646045000000004</v>
      </c>
      <c r="E727" s="1">
        <v>7.7100000000000004E-5</v>
      </c>
      <c r="F727">
        <v>1.3148739999999999E-3</v>
      </c>
    </row>
    <row r="728" spans="1:6" x14ac:dyDescent="0.25">
      <c r="A728" t="s">
        <v>6040</v>
      </c>
      <c r="B728" t="s">
        <v>6041</v>
      </c>
      <c r="C728" t="s">
        <v>6042</v>
      </c>
      <c r="D728">
        <v>0.98455320000000002</v>
      </c>
      <c r="E728">
        <v>1.94651E-4</v>
      </c>
      <c r="F728">
        <v>2.7896370000000002E-3</v>
      </c>
    </row>
    <row r="729" spans="1:6" x14ac:dyDescent="0.25">
      <c r="A729" t="s">
        <v>1293</v>
      </c>
      <c r="B729" t="s">
        <v>1294</v>
      </c>
      <c r="C729" t="s">
        <v>1295</v>
      </c>
      <c r="D729">
        <v>0.98176545000000004</v>
      </c>
      <c r="E729" s="1">
        <v>1.7299999999999999E-8</v>
      </c>
      <c r="F729" s="1">
        <v>1.22E-6</v>
      </c>
    </row>
    <row r="730" spans="1:6" x14ac:dyDescent="0.25">
      <c r="A730" t="s">
        <v>2959</v>
      </c>
      <c r="B730" t="s">
        <v>2960</v>
      </c>
      <c r="C730" t="s">
        <v>2961</v>
      </c>
      <c r="D730">
        <v>0.98168100000000003</v>
      </c>
      <c r="E730" s="1">
        <v>3.36E-6</v>
      </c>
      <c r="F730">
        <v>1.0134E-4</v>
      </c>
    </row>
    <row r="731" spans="1:6" x14ac:dyDescent="0.25">
      <c r="A731" t="s">
        <v>7154</v>
      </c>
      <c r="B731" t="s">
        <v>7155</v>
      </c>
      <c r="C731" t="s">
        <v>7156</v>
      </c>
      <c r="D731">
        <v>0.97922310000000001</v>
      </c>
      <c r="E731">
        <v>4.64785E-4</v>
      </c>
      <c r="F731">
        <v>5.6120950000000001E-3</v>
      </c>
    </row>
    <row r="732" spans="1:6" x14ac:dyDescent="0.25">
      <c r="A732" t="s">
        <v>5715</v>
      </c>
      <c r="B732" t="s">
        <v>5716</v>
      </c>
      <c r="C732" t="s">
        <v>5717</v>
      </c>
      <c r="D732">
        <v>0.97805249999999999</v>
      </c>
      <c r="E732">
        <v>1.4796399999999999E-4</v>
      </c>
      <c r="F732">
        <v>2.243887E-3</v>
      </c>
    </row>
    <row r="733" spans="1:6" x14ac:dyDescent="0.25">
      <c r="A733" t="s">
        <v>3090</v>
      </c>
      <c r="B733" t="s">
        <v>3091</v>
      </c>
      <c r="C733" t="s">
        <v>3092</v>
      </c>
      <c r="D733">
        <v>0.97774229999999995</v>
      </c>
      <c r="E733" s="1">
        <v>4.5399999999999997E-6</v>
      </c>
      <c r="F733">
        <v>1.3062499999999999E-4</v>
      </c>
    </row>
    <row r="734" spans="1:6" x14ac:dyDescent="0.25">
      <c r="A734" t="s">
        <v>1171</v>
      </c>
      <c r="B734" t="s">
        <v>1172</v>
      </c>
      <c r="C734" t="s">
        <v>1173</v>
      </c>
      <c r="D734">
        <v>0.97726446</v>
      </c>
      <c r="E734" s="1">
        <v>9.2300000000000006E-9</v>
      </c>
      <c r="F734" s="1">
        <v>7.2099999999999996E-7</v>
      </c>
    </row>
    <row r="735" spans="1:6" x14ac:dyDescent="0.25">
      <c r="A735" t="s">
        <v>2654</v>
      </c>
      <c r="B735" t="s">
        <v>2073</v>
      </c>
      <c r="C735" t="s">
        <v>2074</v>
      </c>
      <c r="D735">
        <v>0.97690960000000004</v>
      </c>
      <c r="E735" s="1">
        <v>1.6500000000000001E-6</v>
      </c>
      <c r="F735" s="1">
        <v>5.5500000000000001E-5</v>
      </c>
    </row>
    <row r="736" spans="1:6" x14ac:dyDescent="0.25">
      <c r="A736" t="s">
        <v>3648</v>
      </c>
      <c r="B736" t="s">
        <v>3649</v>
      </c>
      <c r="C736" t="s">
        <v>3650</v>
      </c>
      <c r="D736">
        <v>0.97529094999999999</v>
      </c>
      <c r="E736" s="1">
        <v>1.17E-5</v>
      </c>
      <c r="F736">
        <v>2.8430099999999999E-4</v>
      </c>
    </row>
    <row r="737" spans="1:6" x14ac:dyDescent="0.25">
      <c r="A737" t="s">
        <v>621</v>
      </c>
      <c r="B737" t="s">
        <v>622</v>
      </c>
      <c r="C737" t="s">
        <v>623</v>
      </c>
      <c r="D737">
        <v>0.97479349999999998</v>
      </c>
      <c r="E737" s="1">
        <v>2.18E-10</v>
      </c>
      <c r="F737" s="1">
        <v>3.2800000000000003E-8</v>
      </c>
    </row>
    <row r="738" spans="1:6" x14ac:dyDescent="0.25">
      <c r="A738" t="s">
        <v>7662</v>
      </c>
      <c r="B738" t="s">
        <v>4618</v>
      </c>
      <c r="C738" t="s">
        <v>4619</v>
      </c>
      <c r="D738">
        <v>0.97356129999999996</v>
      </c>
      <c r="E738">
        <v>6.7305299999999995E-4</v>
      </c>
      <c r="F738">
        <v>7.5902620000000004E-3</v>
      </c>
    </row>
    <row r="739" spans="1:6" x14ac:dyDescent="0.25">
      <c r="A739" t="s">
        <v>3792</v>
      </c>
      <c r="B739" t="s">
        <v>3793</v>
      </c>
      <c r="C739" t="s">
        <v>3794</v>
      </c>
      <c r="D739">
        <v>0.97180630000000001</v>
      </c>
      <c r="E739" s="1">
        <v>1.4600000000000001E-5</v>
      </c>
      <c r="F739">
        <v>3.4150599999999999E-4</v>
      </c>
    </row>
    <row r="740" spans="1:6" x14ac:dyDescent="0.25">
      <c r="A740" t="s">
        <v>8172</v>
      </c>
      <c r="B740" t="s">
        <v>8173</v>
      </c>
      <c r="C740" t="s">
        <v>8174</v>
      </c>
      <c r="D740">
        <v>0.971391</v>
      </c>
      <c r="E740">
        <v>9.1337500000000002E-4</v>
      </c>
      <c r="F740">
        <v>9.6271840000000004E-3</v>
      </c>
    </row>
    <row r="741" spans="1:6" x14ac:dyDescent="0.25">
      <c r="A741" t="s">
        <v>5886</v>
      </c>
      <c r="B741" t="s">
        <v>27</v>
      </c>
      <c r="C741" t="s">
        <v>27</v>
      </c>
      <c r="D741">
        <v>0.97113300000000002</v>
      </c>
      <c r="E741">
        <v>1.6731499999999999E-4</v>
      </c>
      <c r="F741">
        <v>2.4625609999999998E-3</v>
      </c>
    </row>
    <row r="742" spans="1:6" x14ac:dyDescent="0.25">
      <c r="A742" t="s">
        <v>6854</v>
      </c>
      <c r="B742" t="s">
        <v>6855</v>
      </c>
      <c r="C742" t="s">
        <v>6856</v>
      </c>
      <c r="D742">
        <v>0.97064172999999998</v>
      </c>
      <c r="E742">
        <v>3.8114799999999999E-4</v>
      </c>
      <c r="F742">
        <v>4.8109629999999997E-3</v>
      </c>
    </row>
    <row r="743" spans="1:6" x14ac:dyDescent="0.25">
      <c r="A743" t="s">
        <v>1507</v>
      </c>
      <c r="B743" t="s">
        <v>1508</v>
      </c>
      <c r="C743" t="s">
        <v>1509</v>
      </c>
      <c r="D743">
        <v>0.96987045000000005</v>
      </c>
      <c r="E743" s="1">
        <v>4.7699999999999997E-8</v>
      </c>
      <c r="F743" s="1">
        <v>2.8700000000000001E-6</v>
      </c>
    </row>
    <row r="744" spans="1:6" x14ac:dyDescent="0.25">
      <c r="A744" t="s">
        <v>9453</v>
      </c>
      <c r="B744" t="s">
        <v>9454</v>
      </c>
      <c r="C744" t="s">
        <v>9455</v>
      </c>
      <c r="D744">
        <v>0.969252</v>
      </c>
      <c r="E744">
        <v>2.0054729999999998E-3</v>
      </c>
      <c r="F744">
        <v>1.8065563999999999E-2</v>
      </c>
    </row>
    <row r="745" spans="1:6" x14ac:dyDescent="0.25">
      <c r="A745" t="s">
        <v>1144</v>
      </c>
      <c r="B745" t="s">
        <v>1145</v>
      </c>
      <c r="C745" t="s">
        <v>1146</v>
      </c>
      <c r="D745">
        <v>0.96690129999999996</v>
      </c>
      <c r="E745" s="1">
        <v>8.2599999999999992E-9</v>
      </c>
      <c r="F745" s="1">
        <v>6.5799999999999999E-7</v>
      </c>
    </row>
    <row r="746" spans="1:6" x14ac:dyDescent="0.25">
      <c r="A746" t="s">
        <v>3808</v>
      </c>
      <c r="B746" t="s">
        <v>3225</v>
      </c>
      <c r="C746" t="s">
        <v>3226</v>
      </c>
      <c r="D746">
        <v>0.96656770000000003</v>
      </c>
      <c r="E746" s="1">
        <v>1.5E-5</v>
      </c>
      <c r="F746">
        <v>3.4871799999999998E-4</v>
      </c>
    </row>
    <row r="747" spans="1:6" x14ac:dyDescent="0.25">
      <c r="A747" t="s">
        <v>1416</v>
      </c>
      <c r="B747" t="s">
        <v>1417</v>
      </c>
      <c r="C747" t="s">
        <v>1418</v>
      </c>
      <c r="D747">
        <v>0.96636343000000002</v>
      </c>
      <c r="E747" s="1">
        <v>2.9799999999999999E-8</v>
      </c>
      <c r="F747" s="1">
        <v>1.9099999999999999E-6</v>
      </c>
    </row>
    <row r="748" spans="1:6" x14ac:dyDescent="0.25">
      <c r="A748" t="s">
        <v>6260</v>
      </c>
      <c r="B748" t="s">
        <v>1904</v>
      </c>
      <c r="C748" t="s">
        <v>1905</v>
      </c>
      <c r="D748">
        <v>0.9656266</v>
      </c>
      <c r="E748">
        <v>2.40819E-4</v>
      </c>
      <c r="F748">
        <v>3.3301369999999999E-3</v>
      </c>
    </row>
    <row r="749" spans="1:6" x14ac:dyDescent="0.25">
      <c r="A749" t="s">
        <v>3752</v>
      </c>
      <c r="B749" t="s">
        <v>3753</v>
      </c>
      <c r="C749" t="s">
        <v>3754</v>
      </c>
      <c r="D749">
        <v>0.96530895999999999</v>
      </c>
      <c r="E749" s="1">
        <v>1.3900000000000001E-5</v>
      </c>
      <c r="F749">
        <v>3.2763200000000001E-4</v>
      </c>
    </row>
    <row r="750" spans="1:6" x14ac:dyDescent="0.25">
      <c r="A750" t="s">
        <v>1028</v>
      </c>
      <c r="B750" t="s">
        <v>1029</v>
      </c>
      <c r="C750" t="s">
        <v>1030</v>
      </c>
      <c r="D750">
        <v>0.96505660000000004</v>
      </c>
      <c r="E750" s="1">
        <v>4.7699999999999999E-9</v>
      </c>
      <c r="F750" s="1">
        <v>4.2300000000000002E-7</v>
      </c>
    </row>
    <row r="751" spans="1:6" x14ac:dyDescent="0.25">
      <c r="A751" t="s">
        <v>872</v>
      </c>
      <c r="B751" t="s">
        <v>27</v>
      </c>
      <c r="C751" t="s">
        <v>27</v>
      </c>
      <c r="D751">
        <v>0.96442055999999998</v>
      </c>
      <c r="E751" s="1">
        <v>1.39E-9</v>
      </c>
      <c r="F751" s="1">
        <v>1.48E-7</v>
      </c>
    </row>
    <row r="752" spans="1:6" x14ac:dyDescent="0.25">
      <c r="A752" t="s">
        <v>11340</v>
      </c>
      <c r="B752" t="s">
        <v>11341</v>
      </c>
      <c r="C752" t="s">
        <v>11342</v>
      </c>
      <c r="D752">
        <v>0.96371543000000004</v>
      </c>
      <c r="E752">
        <v>4.7557169999999996E-3</v>
      </c>
      <c r="F752">
        <v>3.4896255000000001E-2</v>
      </c>
    </row>
    <row r="753" spans="1:6" x14ac:dyDescent="0.25">
      <c r="A753" t="s">
        <v>5649</v>
      </c>
      <c r="B753" t="s">
        <v>5650</v>
      </c>
      <c r="C753" t="s">
        <v>5651</v>
      </c>
      <c r="D753">
        <v>0.96107394000000002</v>
      </c>
      <c r="E753">
        <v>1.3793200000000001E-4</v>
      </c>
      <c r="F753">
        <v>2.1161980000000001E-3</v>
      </c>
    </row>
    <row r="754" spans="1:6" x14ac:dyDescent="0.25">
      <c r="A754" t="s">
        <v>3538</v>
      </c>
      <c r="B754" t="s">
        <v>3539</v>
      </c>
      <c r="C754" t="s">
        <v>3540</v>
      </c>
      <c r="D754">
        <v>0.96102624999999997</v>
      </c>
      <c r="E754" s="1">
        <v>9.5699999999999999E-6</v>
      </c>
      <c r="F754">
        <v>2.40366E-4</v>
      </c>
    </row>
    <row r="755" spans="1:6" x14ac:dyDescent="0.25">
      <c r="A755" t="s">
        <v>3838</v>
      </c>
      <c r="B755" t="s">
        <v>3839</v>
      </c>
      <c r="C755" t="s">
        <v>3840</v>
      </c>
      <c r="D755">
        <v>0.95878803999999995</v>
      </c>
      <c r="E755" s="1">
        <v>1.5500000000000001E-5</v>
      </c>
      <c r="F755">
        <v>3.5853000000000002E-4</v>
      </c>
    </row>
    <row r="756" spans="1:6" x14ac:dyDescent="0.25">
      <c r="A756" t="s">
        <v>2983</v>
      </c>
      <c r="B756" t="s">
        <v>2984</v>
      </c>
      <c r="C756" t="s">
        <v>2985</v>
      </c>
      <c r="D756">
        <v>0.95695569999999996</v>
      </c>
      <c r="E756" s="1">
        <v>3.5999999999999998E-6</v>
      </c>
      <c r="F756">
        <v>1.07713E-4</v>
      </c>
    </row>
    <row r="757" spans="1:6" x14ac:dyDescent="0.25">
      <c r="A757" t="s">
        <v>8896</v>
      </c>
      <c r="B757" t="s">
        <v>8033</v>
      </c>
      <c r="C757" t="s">
        <v>8034</v>
      </c>
      <c r="D757">
        <v>0.9567116</v>
      </c>
      <c r="E757">
        <v>1.409439E-3</v>
      </c>
      <c r="F757">
        <v>1.3587020999999999E-2</v>
      </c>
    </row>
    <row r="758" spans="1:6" x14ac:dyDescent="0.25">
      <c r="A758" t="s">
        <v>2296</v>
      </c>
      <c r="B758" t="s">
        <v>1335</v>
      </c>
      <c r="C758" t="s">
        <v>1336</v>
      </c>
      <c r="D758">
        <v>0.95668160000000002</v>
      </c>
      <c r="E758" s="1">
        <v>6.3300000000000002E-7</v>
      </c>
      <c r="F758" s="1">
        <v>2.48E-5</v>
      </c>
    </row>
    <row r="759" spans="1:6" x14ac:dyDescent="0.25">
      <c r="A759" t="s">
        <v>3707</v>
      </c>
      <c r="B759" t="s">
        <v>3708</v>
      </c>
      <c r="C759" t="s">
        <v>3709</v>
      </c>
      <c r="D759">
        <v>0.95428513999999998</v>
      </c>
      <c r="E759" s="1">
        <v>1.29E-5</v>
      </c>
      <c r="F759">
        <v>3.0875100000000001E-4</v>
      </c>
    </row>
    <row r="760" spans="1:6" x14ac:dyDescent="0.25">
      <c r="A760" t="s">
        <v>5128</v>
      </c>
      <c r="B760" t="s">
        <v>5129</v>
      </c>
      <c r="C760" t="s">
        <v>5130</v>
      </c>
      <c r="D760">
        <v>0.95418320000000001</v>
      </c>
      <c r="E760" s="1">
        <v>7.9200000000000001E-5</v>
      </c>
      <c r="F760">
        <v>1.3435599999999999E-3</v>
      </c>
    </row>
    <row r="761" spans="1:6" x14ac:dyDescent="0.25">
      <c r="A761" t="s">
        <v>4068</v>
      </c>
      <c r="B761" t="s">
        <v>27</v>
      </c>
      <c r="C761" t="s">
        <v>27</v>
      </c>
      <c r="D761">
        <v>0.95364517000000004</v>
      </c>
      <c r="E761" s="1">
        <v>2.1699999999999999E-5</v>
      </c>
      <c r="F761">
        <v>4.7036000000000002E-4</v>
      </c>
    </row>
    <row r="762" spans="1:6" x14ac:dyDescent="0.25">
      <c r="A762" t="s">
        <v>5997</v>
      </c>
      <c r="B762" t="s">
        <v>5998</v>
      </c>
      <c r="C762" t="s">
        <v>5999</v>
      </c>
      <c r="D762">
        <v>0.95265292999999995</v>
      </c>
      <c r="E762">
        <v>1.87985E-4</v>
      </c>
      <c r="F762">
        <v>2.7138399999999999E-3</v>
      </c>
    </row>
    <row r="763" spans="1:6" x14ac:dyDescent="0.25">
      <c r="A763" t="s">
        <v>4215</v>
      </c>
      <c r="B763" t="s">
        <v>2891</v>
      </c>
      <c r="C763" t="s">
        <v>2892</v>
      </c>
      <c r="D763">
        <v>0.94918499999999995</v>
      </c>
      <c r="E763" s="1">
        <v>2.6699999999999998E-5</v>
      </c>
      <c r="F763">
        <v>5.5717400000000002E-4</v>
      </c>
    </row>
    <row r="764" spans="1:6" x14ac:dyDescent="0.25">
      <c r="A764" t="s">
        <v>8496</v>
      </c>
      <c r="B764" t="s">
        <v>8497</v>
      </c>
      <c r="C764" t="s">
        <v>8498</v>
      </c>
      <c r="D764">
        <v>0.94404549999999998</v>
      </c>
      <c r="E764">
        <v>1.1036729999999999E-3</v>
      </c>
      <c r="F764">
        <v>1.1148672E-2</v>
      </c>
    </row>
    <row r="765" spans="1:6" x14ac:dyDescent="0.25">
      <c r="A765" t="s">
        <v>5125</v>
      </c>
      <c r="B765" t="s">
        <v>5126</v>
      </c>
      <c r="C765" t="s">
        <v>5127</v>
      </c>
      <c r="D765">
        <v>0.94365299999999996</v>
      </c>
      <c r="E765" s="1">
        <v>7.8999999999999996E-5</v>
      </c>
      <c r="F765">
        <v>1.340394E-3</v>
      </c>
    </row>
    <row r="766" spans="1:6" x14ac:dyDescent="0.25">
      <c r="A766" t="s">
        <v>1893</v>
      </c>
      <c r="B766" t="s">
        <v>1894</v>
      </c>
      <c r="C766" t="s">
        <v>1895</v>
      </c>
      <c r="D766">
        <v>0.94180459999999999</v>
      </c>
      <c r="E766" s="1">
        <v>1.8799999999999999E-7</v>
      </c>
      <c r="F766" s="1">
        <v>8.9199999999999993E-6</v>
      </c>
    </row>
    <row r="767" spans="1:6" x14ac:dyDescent="0.25">
      <c r="A767" t="s">
        <v>3244</v>
      </c>
      <c r="B767" t="s">
        <v>1441</v>
      </c>
      <c r="C767" t="s">
        <v>1442</v>
      </c>
      <c r="D767">
        <v>0.93977255000000004</v>
      </c>
      <c r="E767" s="1">
        <v>5.8100000000000003E-6</v>
      </c>
      <c r="F767">
        <v>1.5894600000000001E-4</v>
      </c>
    </row>
    <row r="768" spans="1:6" x14ac:dyDescent="0.25">
      <c r="A768" t="s">
        <v>2877</v>
      </c>
      <c r="B768" t="s">
        <v>2878</v>
      </c>
      <c r="C768" t="s">
        <v>2879</v>
      </c>
      <c r="D768">
        <v>0.93785494999999997</v>
      </c>
      <c r="E768" s="1">
        <v>2.9100000000000001E-6</v>
      </c>
      <c r="F768" s="1">
        <v>9.0000000000000006E-5</v>
      </c>
    </row>
    <row r="769" spans="1:6" x14ac:dyDescent="0.25">
      <c r="A769" t="s">
        <v>3080</v>
      </c>
      <c r="B769" t="s">
        <v>3081</v>
      </c>
      <c r="C769" t="s">
        <v>3082</v>
      </c>
      <c r="D769">
        <v>0.93600607000000002</v>
      </c>
      <c r="E769" s="1">
        <v>4.4800000000000003E-6</v>
      </c>
      <c r="F769">
        <v>1.29286E-4</v>
      </c>
    </row>
    <row r="770" spans="1:6" x14ac:dyDescent="0.25">
      <c r="A770" t="s">
        <v>2207</v>
      </c>
      <c r="B770" t="s">
        <v>2208</v>
      </c>
      <c r="C770" t="s">
        <v>2209</v>
      </c>
      <c r="D770">
        <v>0.93464170000000002</v>
      </c>
      <c r="E770" s="1">
        <v>4.9599999999999999E-7</v>
      </c>
      <c r="F770" s="1">
        <v>2.02E-5</v>
      </c>
    </row>
    <row r="771" spans="1:6" x14ac:dyDescent="0.25">
      <c r="A771" t="s">
        <v>2875</v>
      </c>
      <c r="B771" t="s">
        <v>2198</v>
      </c>
      <c r="C771" t="s">
        <v>2199</v>
      </c>
      <c r="D771">
        <v>0.93424030000000002</v>
      </c>
      <c r="E771" s="1">
        <v>2.8899999999999999E-6</v>
      </c>
      <c r="F771" s="1">
        <v>8.9599999999999996E-5</v>
      </c>
    </row>
    <row r="772" spans="1:6" x14ac:dyDescent="0.25">
      <c r="A772" t="s">
        <v>3758</v>
      </c>
      <c r="B772" t="s">
        <v>3759</v>
      </c>
      <c r="C772" t="s">
        <v>3760</v>
      </c>
      <c r="D772">
        <v>0.93412554000000003</v>
      </c>
      <c r="E772" s="1">
        <v>1.4E-5</v>
      </c>
      <c r="F772">
        <v>3.3054500000000001E-4</v>
      </c>
    </row>
    <row r="773" spans="1:6" x14ac:dyDescent="0.25">
      <c r="A773" t="s">
        <v>1262</v>
      </c>
      <c r="B773" t="s">
        <v>1263</v>
      </c>
      <c r="C773" t="s">
        <v>1264</v>
      </c>
      <c r="D773">
        <v>0.93410040000000005</v>
      </c>
      <c r="E773" s="1">
        <v>1.5300000000000001E-8</v>
      </c>
      <c r="F773" s="1">
        <v>1.11E-6</v>
      </c>
    </row>
    <row r="774" spans="1:6" x14ac:dyDescent="0.25">
      <c r="A774" t="s">
        <v>1086</v>
      </c>
      <c r="B774" t="s">
        <v>1087</v>
      </c>
      <c r="C774" t="s">
        <v>1088</v>
      </c>
      <c r="D774">
        <v>0.93371093000000005</v>
      </c>
      <c r="E774" s="1">
        <v>6.4300000000000003E-9</v>
      </c>
      <c r="F774" s="1">
        <v>5.37E-7</v>
      </c>
    </row>
    <row r="775" spans="1:6" x14ac:dyDescent="0.25">
      <c r="A775" t="s">
        <v>4530</v>
      </c>
      <c r="B775" t="s">
        <v>3351</v>
      </c>
      <c r="C775" t="s">
        <v>3352</v>
      </c>
      <c r="D775">
        <v>0.93238330000000003</v>
      </c>
      <c r="E775" s="1">
        <v>3.8000000000000002E-5</v>
      </c>
      <c r="F775">
        <v>7.3728200000000002E-4</v>
      </c>
    </row>
    <row r="776" spans="1:6" x14ac:dyDescent="0.25">
      <c r="A776" t="s">
        <v>4479</v>
      </c>
      <c r="B776" t="s">
        <v>3568</v>
      </c>
      <c r="C776" t="s">
        <v>3569</v>
      </c>
      <c r="D776">
        <v>0.93073945999999996</v>
      </c>
      <c r="E776" s="1">
        <v>3.5500000000000002E-5</v>
      </c>
      <c r="F776">
        <v>6.9831299999999999E-4</v>
      </c>
    </row>
    <row r="777" spans="1:6" x14ac:dyDescent="0.25">
      <c r="A777" t="s">
        <v>2616</v>
      </c>
      <c r="B777" t="s">
        <v>2153</v>
      </c>
      <c r="C777" t="s">
        <v>2154</v>
      </c>
      <c r="D777">
        <v>0.9303226</v>
      </c>
      <c r="E777" s="1">
        <v>1.4500000000000001E-6</v>
      </c>
      <c r="F777" s="1">
        <v>4.9599999999999999E-5</v>
      </c>
    </row>
    <row r="778" spans="1:6" x14ac:dyDescent="0.25">
      <c r="A778" t="s">
        <v>3833</v>
      </c>
      <c r="B778" t="s">
        <v>1786</v>
      </c>
      <c r="C778" t="s">
        <v>1787</v>
      </c>
      <c r="D778">
        <v>0.92997985999999999</v>
      </c>
      <c r="E778" s="1">
        <v>1.5400000000000002E-5</v>
      </c>
      <c r="F778">
        <v>3.5600900000000001E-4</v>
      </c>
    </row>
    <row r="779" spans="1:6" x14ac:dyDescent="0.25">
      <c r="A779" t="s">
        <v>1071</v>
      </c>
      <c r="B779" t="s">
        <v>1072</v>
      </c>
      <c r="C779" t="s">
        <v>1073</v>
      </c>
      <c r="D779">
        <v>0.9298459</v>
      </c>
      <c r="E779" s="1">
        <v>5.7299999999999999E-9</v>
      </c>
      <c r="F779" s="1">
        <v>4.8599999999999998E-7</v>
      </c>
    </row>
    <row r="780" spans="1:6" x14ac:dyDescent="0.25">
      <c r="A780" t="s">
        <v>2568</v>
      </c>
      <c r="B780" t="s">
        <v>2569</v>
      </c>
      <c r="C780" t="s">
        <v>2570</v>
      </c>
      <c r="D780">
        <v>0.92952999999999997</v>
      </c>
      <c r="E780" s="1">
        <v>1.2899999999999999E-6</v>
      </c>
      <c r="F780" s="1">
        <v>4.5200000000000001E-5</v>
      </c>
    </row>
    <row r="781" spans="1:6" x14ac:dyDescent="0.25">
      <c r="A781" t="s">
        <v>259</v>
      </c>
      <c r="B781" t="s">
        <v>154</v>
      </c>
      <c r="C781" t="s">
        <v>155</v>
      </c>
      <c r="D781">
        <v>0.92952299999999999</v>
      </c>
      <c r="E781" s="1">
        <v>2.6599999999999998E-13</v>
      </c>
      <c r="F781" s="1">
        <v>9.4400000000000005E-11</v>
      </c>
    </row>
    <row r="782" spans="1:6" x14ac:dyDescent="0.25">
      <c r="A782" t="s">
        <v>1214</v>
      </c>
      <c r="B782" t="s">
        <v>1215</v>
      </c>
      <c r="C782" t="s">
        <v>1216</v>
      </c>
      <c r="D782">
        <v>0.92885302999999997</v>
      </c>
      <c r="E782" s="1">
        <v>1.15E-8</v>
      </c>
      <c r="F782" s="1">
        <v>8.6499999999999998E-7</v>
      </c>
    </row>
    <row r="783" spans="1:6" x14ac:dyDescent="0.25">
      <c r="A783" t="s">
        <v>9159</v>
      </c>
      <c r="B783" t="s">
        <v>27</v>
      </c>
      <c r="C783" t="s">
        <v>27</v>
      </c>
      <c r="D783">
        <v>0.92787903999999999</v>
      </c>
      <c r="E783">
        <v>1.6626099999999999E-3</v>
      </c>
      <c r="F783">
        <v>1.5496711E-2</v>
      </c>
    </row>
    <row r="784" spans="1:6" x14ac:dyDescent="0.25">
      <c r="A784" t="s">
        <v>10043</v>
      </c>
      <c r="B784" t="s">
        <v>10044</v>
      </c>
      <c r="C784" t="s">
        <v>10045</v>
      </c>
      <c r="D784">
        <v>0.92787134999999998</v>
      </c>
      <c r="E784">
        <v>2.669449E-3</v>
      </c>
      <c r="F784">
        <v>2.2522601999999999E-2</v>
      </c>
    </row>
    <row r="785" spans="1:6" x14ac:dyDescent="0.25">
      <c r="A785" t="s">
        <v>4670</v>
      </c>
      <c r="B785" t="s">
        <v>3462</v>
      </c>
      <c r="C785" t="s">
        <v>3463</v>
      </c>
      <c r="D785">
        <v>0.92745580000000005</v>
      </c>
      <c r="E785" s="1">
        <v>4.6199999999999998E-5</v>
      </c>
      <c r="F785">
        <v>8.6586699999999998E-4</v>
      </c>
    </row>
    <row r="786" spans="1:6" x14ac:dyDescent="0.25">
      <c r="A786" t="s">
        <v>9318</v>
      </c>
      <c r="B786" t="s">
        <v>9319</v>
      </c>
      <c r="C786" t="s">
        <v>9320</v>
      </c>
      <c r="D786">
        <v>0.92711955000000001</v>
      </c>
      <c r="E786">
        <v>1.8608769999999999E-3</v>
      </c>
      <c r="F786">
        <v>1.7013733999999999E-2</v>
      </c>
    </row>
    <row r="787" spans="1:6" x14ac:dyDescent="0.25">
      <c r="A787" t="s">
        <v>2059</v>
      </c>
      <c r="B787" t="s">
        <v>293</v>
      </c>
      <c r="C787" t="s">
        <v>294</v>
      </c>
      <c r="D787">
        <v>0.92545533000000002</v>
      </c>
      <c r="E787" s="1">
        <v>3.34E-7</v>
      </c>
      <c r="F787" s="1">
        <v>1.4600000000000001E-5</v>
      </c>
    </row>
    <row r="788" spans="1:6" x14ac:dyDescent="0.25">
      <c r="A788" t="s">
        <v>8163</v>
      </c>
      <c r="B788" t="s">
        <v>8164</v>
      </c>
      <c r="C788" t="s">
        <v>8165</v>
      </c>
      <c r="D788">
        <v>0.92487454000000002</v>
      </c>
      <c r="E788">
        <v>9.0961000000000004E-4</v>
      </c>
      <c r="F788">
        <v>9.6008310000000006E-3</v>
      </c>
    </row>
    <row r="789" spans="1:6" x14ac:dyDescent="0.25">
      <c r="A789" t="s">
        <v>8566</v>
      </c>
      <c r="B789" t="s">
        <v>8567</v>
      </c>
      <c r="C789" t="s">
        <v>8568</v>
      </c>
      <c r="D789">
        <v>0.92394719999999997</v>
      </c>
      <c r="E789">
        <v>1.164375E-3</v>
      </c>
      <c r="F789">
        <v>1.1655535999999999E-2</v>
      </c>
    </row>
    <row r="790" spans="1:6" x14ac:dyDescent="0.25">
      <c r="A790" t="s">
        <v>725</v>
      </c>
      <c r="B790" t="s">
        <v>726</v>
      </c>
      <c r="C790" t="s">
        <v>727</v>
      </c>
      <c r="D790">
        <v>0.92347944000000004</v>
      </c>
      <c r="E790" s="1">
        <v>5.9700000000000001E-10</v>
      </c>
      <c r="F790" s="1">
        <v>7.61E-8</v>
      </c>
    </row>
    <row r="791" spans="1:6" x14ac:dyDescent="0.25">
      <c r="A791" t="s">
        <v>2562</v>
      </c>
      <c r="B791" t="s">
        <v>2563</v>
      </c>
      <c r="C791" t="s">
        <v>2564</v>
      </c>
      <c r="D791">
        <v>0.92341019999999996</v>
      </c>
      <c r="E791" s="1">
        <v>1.2500000000000001E-6</v>
      </c>
      <c r="F791" s="1">
        <v>4.3699999999999998E-5</v>
      </c>
    </row>
    <row r="792" spans="1:6" x14ac:dyDescent="0.25">
      <c r="A792" t="s">
        <v>1535</v>
      </c>
      <c r="B792" t="s">
        <v>1536</v>
      </c>
      <c r="C792" t="s">
        <v>1537</v>
      </c>
      <c r="D792">
        <v>0.92302010000000001</v>
      </c>
      <c r="E792" s="1">
        <v>5.0400000000000001E-8</v>
      </c>
      <c r="F792" s="1">
        <v>2.9799999999999998E-6</v>
      </c>
    </row>
    <row r="793" spans="1:6" x14ac:dyDescent="0.25">
      <c r="A793" t="s">
        <v>6579</v>
      </c>
      <c r="B793" t="s">
        <v>27</v>
      </c>
      <c r="C793" t="s">
        <v>27</v>
      </c>
      <c r="D793">
        <v>0.92289160000000003</v>
      </c>
      <c r="E793">
        <v>3.1503800000000002E-4</v>
      </c>
      <c r="F793">
        <v>4.1385609999999998E-3</v>
      </c>
    </row>
    <row r="794" spans="1:6" x14ac:dyDescent="0.25">
      <c r="A794" t="s">
        <v>2817</v>
      </c>
      <c r="B794" t="s">
        <v>2818</v>
      </c>
      <c r="C794" t="s">
        <v>2819</v>
      </c>
      <c r="D794">
        <v>0.92171997000000006</v>
      </c>
      <c r="E794" s="1">
        <v>2.4099999999999998E-6</v>
      </c>
      <c r="F794" s="1">
        <v>7.64E-5</v>
      </c>
    </row>
    <row r="795" spans="1:6" x14ac:dyDescent="0.25">
      <c r="A795" t="s">
        <v>5882</v>
      </c>
      <c r="B795" t="s">
        <v>4885</v>
      </c>
      <c r="C795" t="s">
        <v>4886</v>
      </c>
      <c r="D795">
        <v>0.92125000000000001</v>
      </c>
      <c r="E795">
        <v>1.6708700000000001E-4</v>
      </c>
      <c r="F795">
        <v>2.4612589999999999E-3</v>
      </c>
    </row>
    <row r="796" spans="1:6" x14ac:dyDescent="0.25">
      <c r="A796" t="s">
        <v>2989</v>
      </c>
      <c r="B796" t="s">
        <v>2990</v>
      </c>
      <c r="C796" t="s">
        <v>2991</v>
      </c>
      <c r="D796">
        <v>0.9211435</v>
      </c>
      <c r="E796" s="1">
        <v>3.6100000000000002E-6</v>
      </c>
      <c r="F796">
        <v>1.07885E-4</v>
      </c>
    </row>
    <row r="797" spans="1:6" x14ac:dyDescent="0.25">
      <c r="A797" t="s">
        <v>1604</v>
      </c>
      <c r="B797" t="s">
        <v>1605</v>
      </c>
      <c r="C797" t="s">
        <v>1606</v>
      </c>
      <c r="D797">
        <v>0.92085534000000002</v>
      </c>
      <c r="E797" s="1">
        <v>6.2200000000000001E-8</v>
      </c>
      <c r="F797" s="1">
        <v>3.5200000000000002E-6</v>
      </c>
    </row>
    <row r="798" spans="1:6" x14ac:dyDescent="0.25">
      <c r="A798" t="s">
        <v>3737</v>
      </c>
      <c r="B798" t="s">
        <v>2318</v>
      </c>
      <c r="C798" t="s">
        <v>2319</v>
      </c>
      <c r="D798">
        <v>0.91930604000000005</v>
      </c>
      <c r="E798" s="1">
        <v>1.34E-5</v>
      </c>
      <c r="F798">
        <v>3.1853799999999999E-4</v>
      </c>
    </row>
    <row r="799" spans="1:6" x14ac:dyDescent="0.25">
      <c r="A799" t="s">
        <v>901</v>
      </c>
      <c r="B799" t="s">
        <v>551</v>
      </c>
      <c r="C799" t="s">
        <v>552</v>
      </c>
      <c r="D799">
        <v>0.91923295999999999</v>
      </c>
      <c r="E799" s="1">
        <v>1.9099999999999998E-9</v>
      </c>
      <c r="F799" s="1">
        <v>1.9500000000000001E-7</v>
      </c>
    </row>
    <row r="800" spans="1:6" x14ac:dyDescent="0.25">
      <c r="A800" t="s">
        <v>615</v>
      </c>
      <c r="B800" t="s">
        <v>616</v>
      </c>
      <c r="C800" t="s">
        <v>617</v>
      </c>
      <c r="D800">
        <v>0.91912322999999996</v>
      </c>
      <c r="E800" s="1">
        <v>2.0399999999999999E-10</v>
      </c>
      <c r="F800" s="1">
        <v>3.0899999999999999E-8</v>
      </c>
    </row>
    <row r="801" spans="1:6" x14ac:dyDescent="0.25">
      <c r="A801" t="s">
        <v>8873</v>
      </c>
      <c r="B801" t="s">
        <v>8033</v>
      </c>
      <c r="C801" t="s">
        <v>8034</v>
      </c>
      <c r="D801">
        <v>0.91907870000000003</v>
      </c>
      <c r="E801">
        <v>1.381742E-3</v>
      </c>
      <c r="F801">
        <v>1.335444E-2</v>
      </c>
    </row>
    <row r="802" spans="1:6" x14ac:dyDescent="0.25">
      <c r="A802" t="s">
        <v>3937</v>
      </c>
      <c r="B802" t="s">
        <v>2882</v>
      </c>
      <c r="C802" t="s">
        <v>2883</v>
      </c>
      <c r="D802">
        <v>0.9187921</v>
      </c>
      <c r="E802" s="1">
        <v>1.8199999999999999E-5</v>
      </c>
      <c r="F802">
        <v>4.0883199999999998E-4</v>
      </c>
    </row>
    <row r="803" spans="1:6" x14ac:dyDescent="0.25">
      <c r="A803" t="s">
        <v>6077</v>
      </c>
      <c r="B803" t="s">
        <v>6078</v>
      </c>
      <c r="C803" t="s">
        <v>6079</v>
      </c>
      <c r="D803">
        <v>0.91846925000000001</v>
      </c>
      <c r="E803">
        <v>2.0317100000000001E-4</v>
      </c>
      <c r="F803">
        <v>2.8941890000000001E-3</v>
      </c>
    </row>
    <row r="804" spans="1:6" x14ac:dyDescent="0.25">
      <c r="A804" t="s">
        <v>5114</v>
      </c>
      <c r="B804" t="s">
        <v>3468</v>
      </c>
      <c r="C804" t="s">
        <v>3469</v>
      </c>
      <c r="D804">
        <v>0.91839546000000005</v>
      </c>
      <c r="E804" s="1">
        <v>7.7899999999999996E-5</v>
      </c>
      <c r="F804">
        <v>1.325138E-3</v>
      </c>
    </row>
    <row r="805" spans="1:6" x14ac:dyDescent="0.25">
      <c r="A805" t="s">
        <v>609</v>
      </c>
      <c r="B805" t="s">
        <v>610</v>
      </c>
      <c r="C805" t="s">
        <v>611</v>
      </c>
      <c r="D805">
        <v>0.91798603999999995</v>
      </c>
      <c r="E805" s="1">
        <v>1.95E-10</v>
      </c>
      <c r="F805" s="1">
        <v>2.9799999999999999E-8</v>
      </c>
    </row>
    <row r="806" spans="1:6" x14ac:dyDescent="0.25">
      <c r="A806" t="s">
        <v>10490</v>
      </c>
      <c r="B806" t="s">
        <v>10491</v>
      </c>
      <c r="C806" t="s">
        <v>10492</v>
      </c>
      <c r="D806">
        <v>0.91600859999999995</v>
      </c>
      <c r="E806">
        <v>3.3116069999999998E-3</v>
      </c>
      <c r="F806">
        <v>2.6672501000000001E-2</v>
      </c>
    </row>
    <row r="807" spans="1:6" x14ac:dyDescent="0.25">
      <c r="A807" t="s">
        <v>5141</v>
      </c>
      <c r="B807" t="s">
        <v>5142</v>
      </c>
      <c r="C807" t="s">
        <v>5143</v>
      </c>
      <c r="D807">
        <v>0.91564535999999996</v>
      </c>
      <c r="E807" s="1">
        <v>8.0900000000000001E-5</v>
      </c>
      <c r="F807">
        <v>1.3687969999999999E-3</v>
      </c>
    </row>
    <row r="808" spans="1:6" x14ac:dyDescent="0.25">
      <c r="A808" t="s">
        <v>2511</v>
      </c>
      <c r="B808" t="s">
        <v>2512</v>
      </c>
      <c r="C808" t="s">
        <v>2513</v>
      </c>
      <c r="D808">
        <v>0.91461179999999997</v>
      </c>
      <c r="E808" s="1">
        <v>1.1599999999999999E-6</v>
      </c>
      <c r="F808" s="1">
        <v>4.1399999999999997E-5</v>
      </c>
    </row>
    <row r="809" spans="1:6" x14ac:dyDescent="0.25">
      <c r="A809" t="s">
        <v>3315</v>
      </c>
      <c r="B809" t="s">
        <v>27</v>
      </c>
      <c r="C809" t="s">
        <v>27</v>
      </c>
      <c r="D809">
        <v>0.91448059999999998</v>
      </c>
      <c r="E809" s="1">
        <v>6.55E-6</v>
      </c>
      <c r="F809">
        <v>1.7567799999999999E-4</v>
      </c>
    </row>
    <row r="810" spans="1:6" x14ac:dyDescent="0.25">
      <c r="A810" t="s">
        <v>1249</v>
      </c>
      <c r="B810" t="s">
        <v>1250</v>
      </c>
      <c r="C810" t="s">
        <v>1251</v>
      </c>
      <c r="D810">
        <v>0.91346640000000001</v>
      </c>
      <c r="E810" s="1">
        <v>1.3799999999999999E-8</v>
      </c>
      <c r="F810" s="1">
        <v>1.0100000000000001E-6</v>
      </c>
    </row>
    <row r="811" spans="1:6" x14ac:dyDescent="0.25">
      <c r="A811" t="s">
        <v>2287</v>
      </c>
      <c r="B811" t="s">
        <v>2288</v>
      </c>
      <c r="C811" t="s">
        <v>2289</v>
      </c>
      <c r="D811">
        <v>0.91071963</v>
      </c>
      <c r="E811" s="1">
        <v>6.13E-7</v>
      </c>
      <c r="F811" s="1">
        <v>2.41E-5</v>
      </c>
    </row>
    <row r="812" spans="1:6" x14ac:dyDescent="0.25">
      <c r="A812" t="s">
        <v>606</v>
      </c>
      <c r="B812" t="s">
        <v>607</v>
      </c>
      <c r="C812" t="s">
        <v>608</v>
      </c>
      <c r="D812">
        <v>0.910632</v>
      </c>
      <c r="E812" s="1">
        <v>1.7600000000000001E-10</v>
      </c>
      <c r="F812" s="1">
        <v>2.7E-8</v>
      </c>
    </row>
    <row r="813" spans="1:6" x14ac:dyDescent="0.25">
      <c r="A813" t="s">
        <v>2808</v>
      </c>
      <c r="B813" t="s">
        <v>2809</v>
      </c>
      <c r="C813" t="s">
        <v>2810</v>
      </c>
      <c r="D813">
        <v>0.91043996999999999</v>
      </c>
      <c r="E813" s="1">
        <v>2.3599999999999999E-6</v>
      </c>
      <c r="F813" s="1">
        <v>7.4999999999999993E-5</v>
      </c>
    </row>
    <row r="814" spans="1:6" x14ac:dyDescent="0.25">
      <c r="A814" t="s">
        <v>476</v>
      </c>
      <c r="B814" t="s">
        <v>293</v>
      </c>
      <c r="C814" t="s">
        <v>294</v>
      </c>
      <c r="D814">
        <v>0.90976769999999996</v>
      </c>
      <c r="E814" s="1">
        <v>3.7700000000000003E-11</v>
      </c>
      <c r="F814" s="1">
        <v>7.3099999999999998E-9</v>
      </c>
    </row>
    <row r="815" spans="1:6" x14ac:dyDescent="0.25">
      <c r="A815" t="s">
        <v>1334</v>
      </c>
      <c r="B815" t="s">
        <v>1335</v>
      </c>
      <c r="C815" t="s">
        <v>1336</v>
      </c>
      <c r="D815">
        <v>0.90910994999999994</v>
      </c>
      <c r="E815" s="1">
        <v>2.11E-8</v>
      </c>
      <c r="F815" s="1">
        <v>1.44E-6</v>
      </c>
    </row>
    <row r="816" spans="1:6" x14ac:dyDescent="0.25">
      <c r="A816" t="s">
        <v>4672</v>
      </c>
      <c r="B816" t="s">
        <v>4673</v>
      </c>
      <c r="C816" t="s">
        <v>4674</v>
      </c>
      <c r="D816">
        <v>0.90851360000000003</v>
      </c>
      <c r="E816" s="1">
        <v>4.6600000000000001E-5</v>
      </c>
      <c r="F816">
        <v>8.7353500000000004E-4</v>
      </c>
    </row>
    <row r="817" spans="1:6" x14ac:dyDescent="0.25">
      <c r="A817" t="s">
        <v>1722</v>
      </c>
      <c r="B817" t="s">
        <v>1723</v>
      </c>
      <c r="C817" t="s">
        <v>1724</v>
      </c>
      <c r="D817">
        <v>0.90732040000000003</v>
      </c>
      <c r="E817" s="1">
        <v>9.6699999999999999E-8</v>
      </c>
      <c r="F817" s="1">
        <v>5.0599999999999998E-6</v>
      </c>
    </row>
    <row r="818" spans="1:6" x14ac:dyDescent="0.25">
      <c r="A818" t="s">
        <v>1669</v>
      </c>
      <c r="B818" t="s">
        <v>1117</v>
      </c>
      <c r="C818" t="s">
        <v>1118</v>
      </c>
      <c r="D818">
        <v>0.90692459999999997</v>
      </c>
      <c r="E818" s="1">
        <v>7.5800000000000004E-8</v>
      </c>
      <c r="F818" s="1">
        <v>4.1099999999999996E-6</v>
      </c>
    </row>
    <row r="819" spans="1:6" x14ac:dyDescent="0.25">
      <c r="A819" t="s">
        <v>5646</v>
      </c>
      <c r="B819" t="s">
        <v>5647</v>
      </c>
      <c r="C819" t="s">
        <v>5648</v>
      </c>
      <c r="D819">
        <v>0.90452069999999996</v>
      </c>
      <c r="E819">
        <v>1.37866E-4</v>
      </c>
      <c r="F819">
        <v>2.116101E-3</v>
      </c>
    </row>
    <row r="820" spans="1:6" x14ac:dyDescent="0.25">
      <c r="A820" t="s">
        <v>6419</v>
      </c>
      <c r="B820" t="s">
        <v>6420</v>
      </c>
      <c r="C820" t="s">
        <v>6421</v>
      </c>
      <c r="D820">
        <v>0.90436519999999998</v>
      </c>
      <c r="E820">
        <v>2.7531499999999999E-4</v>
      </c>
      <c r="F820">
        <v>3.7110120000000001E-3</v>
      </c>
    </row>
    <row r="821" spans="1:6" x14ac:dyDescent="0.25">
      <c r="A821" t="s">
        <v>1211</v>
      </c>
      <c r="B821" t="s">
        <v>1212</v>
      </c>
      <c r="C821" t="s">
        <v>1213</v>
      </c>
      <c r="D821">
        <v>0.90427769999999996</v>
      </c>
      <c r="E821" s="1">
        <v>1.15E-8</v>
      </c>
      <c r="F821" s="1">
        <v>8.6499999999999998E-7</v>
      </c>
    </row>
    <row r="822" spans="1:6" x14ac:dyDescent="0.25">
      <c r="A822" t="s">
        <v>3144</v>
      </c>
      <c r="B822" t="s">
        <v>3145</v>
      </c>
      <c r="C822" t="s">
        <v>3146</v>
      </c>
      <c r="D822">
        <v>0.90426576000000003</v>
      </c>
      <c r="E822" s="1">
        <v>4.8500000000000002E-6</v>
      </c>
      <c r="F822">
        <v>1.3735E-4</v>
      </c>
    </row>
    <row r="823" spans="1:6" x14ac:dyDescent="0.25">
      <c r="A823" t="s">
        <v>1147</v>
      </c>
      <c r="B823" t="s">
        <v>1148</v>
      </c>
      <c r="C823" t="s">
        <v>1149</v>
      </c>
      <c r="D823">
        <v>0.89827619999999997</v>
      </c>
      <c r="E823" s="1">
        <v>8.3199999999999994E-9</v>
      </c>
      <c r="F823" s="1">
        <v>6.61E-7</v>
      </c>
    </row>
    <row r="824" spans="1:6" x14ac:dyDescent="0.25">
      <c r="A824" t="s">
        <v>8988</v>
      </c>
      <c r="B824" t="s">
        <v>8989</v>
      </c>
      <c r="C824" t="s">
        <v>8990</v>
      </c>
      <c r="D824">
        <v>0.89769639999999995</v>
      </c>
      <c r="E824">
        <v>1.4899869999999999E-3</v>
      </c>
      <c r="F824">
        <v>1.4186068E-2</v>
      </c>
    </row>
    <row r="825" spans="1:6" x14ac:dyDescent="0.25">
      <c r="A825" t="s">
        <v>8704</v>
      </c>
      <c r="B825" t="s">
        <v>8705</v>
      </c>
      <c r="C825" t="s">
        <v>8706</v>
      </c>
      <c r="D825">
        <v>0.89759310000000003</v>
      </c>
      <c r="E825">
        <v>1.2512059999999999E-3</v>
      </c>
      <c r="F825">
        <v>1.2322990000000001E-2</v>
      </c>
    </row>
    <row r="826" spans="1:6" x14ac:dyDescent="0.25">
      <c r="A826" t="s">
        <v>3077</v>
      </c>
      <c r="B826" t="s">
        <v>3078</v>
      </c>
      <c r="C826" t="s">
        <v>3079</v>
      </c>
      <c r="D826">
        <v>0.89724773000000002</v>
      </c>
      <c r="E826" s="1">
        <v>4.4599999999999996E-6</v>
      </c>
      <c r="F826">
        <v>1.28918E-4</v>
      </c>
    </row>
    <row r="827" spans="1:6" x14ac:dyDescent="0.25">
      <c r="A827" t="s">
        <v>3671</v>
      </c>
      <c r="B827" s="2">
        <v>43162</v>
      </c>
      <c r="C827" t="s">
        <v>3672</v>
      </c>
      <c r="D827">
        <v>0.89689803000000001</v>
      </c>
      <c r="E827" s="1">
        <v>1.2099999999999999E-5</v>
      </c>
      <c r="F827">
        <v>2.9175199999999999E-4</v>
      </c>
    </row>
    <row r="828" spans="1:6" x14ac:dyDescent="0.25">
      <c r="A828" t="s">
        <v>2435</v>
      </c>
      <c r="B828" t="s">
        <v>2436</v>
      </c>
      <c r="C828" t="s">
        <v>2437</v>
      </c>
      <c r="D828">
        <v>0.89647054999999998</v>
      </c>
      <c r="E828" s="1">
        <v>1.0100000000000001E-6</v>
      </c>
      <c r="F828" s="1">
        <v>3.7200000000000003E-5</v>
      </c>
    </row>
    <row r="829" spans="1:6" x14ac:dyDescent="0.25">
      <c r="A829" t="s">
        <v>3224</v>
      </c>
      <c r="B829" t="s">
        <v>3225</v>
      </c>
      <c r="C829" t="s">
        <v>3226</v>
      </c>
      <c r="D829">
        <v>0.89615047000000003</v>
      </c>
      <c r="E829" s="1">
        <v>5.5899999999999998E-6</v>
      </c>
      <c r="F829">
        <v>1.5430199999999999E-4</v>
      </c>
    </row>
    <row r="830" spans="1:6" x14ac:dyDescent="0.25">
      <c r="A830" t="s">
        <v>2329</v>
      </c>
      <c r="B830" t="s">
        <v>2330</v>
      </c>
      <c r="C830" t="s">
        <v>2331</v>
      </c>
      <c r="D830">
        <v>0.89609059999999996</v>
      </c>
      <c r="E830" s="1">
        <v>7.3799999999999996E-7</v>
      </c>
      <c r="F830" s="1">
        <v>2.8500000000000002E-5</v>
      </c>
    </row>
    <row r="831" spans="1:6" x14ac:dyDescent="0.25">
      <c r="A831" t="s">
        <v>3603</v>
      </c>
      <c r="B831" t="s">
        <v>3429</v>
      </c>
      <c r="C831" t="s">
        <v>3430</v>
      </c>
      <c r="D831">
        <v>0.89587380000000005</v>
      </c>
      <c r="E831" s="1">
        <v>1.06E-5</v>
      </c>
      <c r="F831">
        <v>2.6242600000000001E-4</v>
      </c>
    </row>
    <row r="832" spans="1:6" x14ac:dyDescent="0.25">
      <c r="A832" t="s">
        <v>1450</v>
      </c>
      <c r="B832" t="s">
        <v>1451</v>
      </c>
      <c r="C832" t="s">
        <v>1452</v>
      </c>
      <c r="D832">
        <v>0.89517630000000004</v>
      </c>
      <c r="E832" s="1">
        <v>3.77E-8</v>
      </c>
      <c r="F832" s="1">
        <v>2.3599999999999999E-6</v>
      </c>
    </row>
    <row r="833" spans="1:6" x14ac:dyDescent="0.25">
      <c r="A833" t="s">
        <v>4973</v>
      </c>
      <c r="B833" t="s">
        <v>4033</v>
      </c>
      <c r="C833" t="s">
        <v>4034</v>
      </c>
      <c r="D833">
        <v>0.89259100000000002</v>
      </c>
      <c r="E833" s="1">
        <v>6.4900000000000005E-5</v>
      </c>
      <c r="F833">
        <v>1.137905E-3</v>
      </c>
    </row>
    <row r="834" spans="1:6" x14ac:dyDescent="0.25">
      <c r="A834" t="s">
        <v>7360</v>
      </c>
      <c r="B834" t="s">
        <v>6763</v>
      </c>
      <c r="C834" t="s">
        <v>6764</v>
      </c>
      <c r="D834">
        <v>0.89255969999999996</v>
      </c>
      <c r="E834">
        <v>5.6481900000000004E-4</v>
      </c>
      <c r="F834">
        <v>6.6211439999999998E-3</v>
      </c>
    </row>
    <row r="835" spans="1:6" x14ac:dyDescent="0.25">
      <c r="A835" t="s">
        <v>358</v>
      </c>
      <c r="B835" t="s">
        <v>359</v>
      </c>
      <c r="C835" t="s">
        <v>360</v>
      </c>
      <c r="D835">
        <v>0.89147520000000002</v>
      </c>
      <c r="E835" s="1">
        <v>6.3600000000000004E-12</v>
      </c>
      <c r="F835" s="1">
        <v>1.6000000000000001E-9</v>
      </c>
    </row>
    <row r="836" spans="1:6" x14ac:dyDescent="0.25">
      <c r="A836" t="s">
        <v>518</v>
      </c>
      <c r="B836" t="s">
        <v>519</v>
      </c>
      <c r="C836" t="s">
        <v>520</v>
      </c>
      <c r="D836">
        <v>0.89085937000000004</v>
      </c>
      <c r="E836" s="1">
        <v>7.8099999999999994E-11</v>
      </c>
      <c r="F836" s="1">
        <v>1.39E-8</v>
      </c>
    </row>
    <row r="837" spans="1:6" x14ac:dyDescent="0.25">
      <c r="A837" t="s">
        <v>11704</v>
      </c>
      <c r="B837" t="s">
        <v>27</v>
      </c>
      <c r="C837" t="s">
        <v>27</v>
      </c>
      <c r="D837">
        <v>0.89066327000000001</v>
      </c>
      <c r="E837">
        <v>5.5506610000000001E-3</v>
      </c>
      <c r="F837">
        <v>3.9172816999999999E-2</v>
      </c>
    </row>
    <row r="838" spans="1:6" x14ac:dyDescent="0.25">
      <c r="A838" t="s">
        <v>5251</v>
      </c>
      <c r="B838" t="s">
        <v>5252</v>
      </c>
      <c r="C838" t="s">
        <v>5253</v>
      </c>
      <c r="D838">
        <v>0.88981750000000004</v>
      </c>
      <c r="E838" s="1">
        <v>8.9599999999999996E-5</v>
      </c>
      <c r="F838">
        <v>1.487237E-3</v>
      </c>
    </row>
    <row r="839" spans="1:6" x14ac:dyDescent="0.25">
      <c r="A839" t="s">
        <v>1631</v>
      </c>
      <c r="B839" t="s">
        <v>1632</v>
      </c>
      <c r="C839" t="s">
        <v>1633</v>
      </c>
      <c r="D839">
        <v>0.88897119999999996</v>
      </c>
      <c r="E839" s="1">
        <v>6.8299999999999996E-8</v>
      </c>
      <c r="F839" s="1">
        <v>3.7900000000000001E-6</v>
      </c>
    </row>
    <row r="840" spans="1:6" x14ac:dyDescent="0.25">
      <c r="A840" t="s">
        <v>8845</v>
      </c>
      <c r="B840" t="s">
        <v>8846</v>
      </c>
      <c r="C840" t="s">
        <v>8847</v>
      </c>
      <c r="D840">
        <v>0.88859509999999997</v>
      </c>
      <c r="E840">
        <v>1.354325E-3</v>
      </c>
      <c r="F840">
        <v>1.313389E-2</v>
      </c>
    </row>
    <row r="841" spans="1:6" x14ac:dyDescent="0.25">
      <c r="A841" t="s">
        <v>3125</v>
      </c>
      <c r="B841" t="s">
        <v>2563</v>
      </c>
      <c r="C841" t="s">
        <v>2564</v>
      </c>
      <c r="D841">
        <v>0.88802029999999998</v>
      </c>
      <c r="E841" s="1">
        <v>4.7999999999999998E-6</v>
      </c>
      <c r="F841">
        <v>1.3681399999999999E-4</v>
      </c>
    </row>
    <row r="842" spans="1:6" x14ac:dyDescent="0.25">
      <c r="A842" t="s">
        <v>1002</v>
      </c>
      <c r="B842" t="s">
        <v>1003</v>
      </c>
      <c r="C842" t="s">
        <v>1004</v>
      </c>
      <c r="D842">
        <v>0.8873105</v>
      </c>
      <c r="E842" s="1">
        <v>3.8199999999999996E-9</v>
      </c>
      <c r="F842" s="1">
        <v>3.4700000000000002E-7</v>
      </c>
    </row>
    <row r="843" spans="1:6" x14ac:dyDescent="0.25">
      <c r="A843" t="s">
        <v>3571</v>
      </c>
      <c r="B843" t="s">
        <v>3572</v>
      </c>
      <c r="C843" t="s">
        <v>3573</v>
      </c>
      <c r="D843">
        <v>0.88683486</v>
      </c>
      <c r="E843" s="1">
        <v>1.0200000000000001E-5</v>
      </c>
      <c r="F843">
        <v>2.5384399999999998E-4</v>
      </c>
    </row>
    <row r="844" spans="1:6" x14ac:dyDescent="0.25">
      <c r="A844" t="s">
        <v>4578</v>
      </c>
      <c r="B844" t="s">
        <v>4579</v>
      </c>
      <c r="C844" t="s">
        <v>4580</v>
      </c>
      <c r="D844">
        <v>0.88670163999999996</v>
      </c>
      <c r="E844" s="1">
        <v>4.07E-5</v>
      </c>
      <c r="F844">
        <v>7.8078299999999995E-4</v>
      </c>
    </row>
    <row r="845" spans="1:6" x14ac:dyDescent="0.25">
      <c r="A845" t="s">
        <v>921</v>
      </c>
      <c r="B845" t="s">
        <v>362</v>
      </c>
      <c r="C845" t="s">
        <v>363</v>
      </c>
      <c r="D845">
        <v>0.88405895000000001</v>
      </c>
      <c r="E845" s="1">
        <v>2.1999999999999998E-9</v>
      </c>
      <c r="F845" s="1">
        <v>2.2000000000000001E-7</v>
      </c>
    </row>
    <row r="846" spans="1:6" x14ac:dyDescent="0.25">
      <c r="A846" t="s">
        <v>4931</v>
      </c>
      <c r="B846" t="s">
        <v>4932</v>
      </c>
      <c r="C846" t="s">
        <v>4933</v>
      </c>
      <c r="D846">
        <v>0.88390239999999998</v>
      </c>
      <c r="E846" s="1">
        <v>6.0099999999999997E-5</v>
      </c>
      <c r="F846">
        <v>1.06229E-3</v>
      </c>
    </row>
    <row r="847" spans="1:6" x14ac:dyDescent="0.25">
      <c r="A847" t="s">
        <v>1428</v>
      </c>
      <c r="B847" t="s">
        <v>1208</v>
      </c>
      <c r="C847" t="s">
        <v>1209</v>
      </c>
      <c r="D847">
        <v>0.88280510000000001</v>
      </c>
      <c r="E847" s="1">
        <v>3.0899999999999999E-8</v>
      </c>
      <c r="F847" s="1">
        <v>1.9700000000000002E-6</v>
      </c>
    </row>
    <row r="848" spans="1:6" x14ac:dyDescent="0.25">
      <c r="A848" t="s">
        <v>1848</v>
      </c>
      <c r="B848" t="s">
        <v>1849</v>
      </c>
      <c r="C848" t="s">
        <v>1850</v>
      </c>
      <c r="D848">
        <v>0.8822508</v>
      </c>
      <c r="E848" s="1">
        <v>1.6899999999999999E-7</v>
      </c>
      <c r="F848" s="1">
        <v>8.2199999999999992E-6</v>
      </c>
    </row>
    <row r="849" spans="1:6" x14ac:dyDescent="0.25">
      <c r="A849" t="s">
        <v>5466</v>
      </c>
      <c r="B849" t="s">
        <v>5467</v>
      </c>
      <c r="C849" t="s">
        <v>5468</v>
      </c>
      <c r="D849">
        <v>0.88145154999999997</v>
      </c>
      <c r="E849">
        <v>1.13028E-4</v>
      </c>
      <c r="F849">
        <v>1.7959670000000001E-3</v>
      </c>
    </row>
    <row r="850" spans="1:6" x14ac:dyDescent="0.25">
      <c r="A850" t="s">
        <v>6156</v>
      </c>
      <c r="B850" t="s">
        <v>3219</v>
      </c>
      <c r="C850" t="s">
        <v>3220</v>
      </c>
      <c r="D850">
        <v>0.88105093999999995</v>
      </c>
      <c r="E850">
        <v>2.1827899999999999E-4</v>
      </c>
      <c r="F850">
        <v>3.0723740000000001E-3</v>
      </c>
    </row>
    <row r="851" spans="1:6" x14ac:dyDescent="0.25">
      <c r="A851" t="s">
        <v>5045</v>
      </c>
      <c r="B851" t="s">
        <v>27</v>
      </c>
      <c r="C851" t="s">
        <v>27</v>
      </c>
      <c r="D851">
        <v>0.88081354000000001</v>
      </c>
      <c r="E851" s="1">
        <v>7.0699999999999997E-5</v>
      </c>
      <c r="F851">
        <v>1.220594E-3</v>
      </c>
    </row>
    <row r="852" spans="1:6" x14ac:dyDescent="0.25">
      <c r="A852" t="s">
        <v>7621</v>
      </c>
      <c r="B852" t="s">
        <v>7622</v>
      </c>
      <c r="C852" t="s">
        <v>7623</v>
      </c>
      <c r="D852">
        <v>0.87977649999999996</v>
      </c>
      <c r="E852">
        <v>6.6068099999999999E-4</v>
      </c>
      <c r="F852">
        <v>7.4825400000000002E-3</v>
      </c>
    </row>
    <row r="853" spans="1:6" x14ac:dyDescent="0.25">
      <c r="A853" t="s">
        <v>6743</v>
      </c>
      <c r="B853" t="s">
        <v>6744</v>
      </c>
      <c r="C853" t="s">
        <v>6745</v>
      </c>
      <c r="D853">
        <v>0.87853073999999998</v>
      </c>
      <c r="E853">
        <v>3.5586299999999999E-4</v>
      </c>
      <c r="F853">
        <v>4.5632800000000003E-3</v>
      </c>
    </row>
    <row r="854" spans="1:6" x14ac:dyDescent="0.25">
      <c r="A854" t="s">
        <v>11446</v>
      </c>
      <c r="B854" t="s">
        <v>11447</v>
      </c>
      <c r="C854" t="s">
        <v>11448</v>
      </c>
      <c r="D854">
        <v>0.87827279999999996</v>
      </c>
      <c r="E854">
        <v>4.9747519999999998E-3</v>
      </c>
      <c r="F854">
        <v>3.6145895999999997E-2</v>
      </c>
    </row>
    <row r="855" spans="1:6" x14ac:dyDescent="0.25">
      <c r="A855" t="s">
        <v>9464</v>
      </c>
      <c r="B855" t="s">
        <v>8846</v>
      </c>
      <c r="C855" t="s">
        <v>8847</v>
      </c>
      <c r="D855">
        <v>0.87795080000000003</v>
      </c>
      <c r="E855">
        <v>2.009434E-3</v>
      </c>
      <c r="F855">
        <v>1.8078695999999998E-2</v>
      </c>
    </row>
    <row r="856" spans="1:6" x14ac:dyDescent="0.25">
      <c r="A856" t="s">
        <v>11706</v>
      </c>
      <c r="B856" t="s">
        <v>11447</v>
      </c>
      <c r="C856" t="s">
        <v>11448</v>
      </c>
      <c r="D856">
        <v>0.87767689999999998</v>
      </c>
      <c r="E856">
        <v>5.560331E-3</v>
      </c>
      <c r="F856">
        <v>3.9217639999999998E-2</v>
      </c>
    </row>
    <row r="857" spans="1:6" x14ac:dyDescent="0.25">
      <c r="A857" t="s">
        <v>1195</v>
      </c>
      <c r="B857" t="s">
        <v>927</v>
      </c>
      <c r="C857" t="s">
        <v>928</v>
      </c>
      <c r="D857">
        <v>0.87764555</v>
      </c>
      <c r="E857" s="1">
        <v>1.03E-8</v>
      </c>
      <c r="F857" s="1">
        <v>7.8999999999999995E-7</v>
      </c>
    </row>
    <row r="858" spans="1:6" x14ac:dyDescent="0.25">
      <c r="A858" t="s">
        <v>2628</v>
      </c>
      <c r="B858" t="s">
        <v>1932</v>
      </c>
      <c r="C858" t="s">
        <v>1933</v>
      </c>
      <c r="D858">
        <v>0.87741259999999999</v>
      </c>
      <c r="E858" s="1">
        <v>1.5E-6</v>
      </c>
      <c r="F858" s="1">
        <v>5.1199999999999998E-5</v>
      </c>
    </row>
    <row r="859" spans="1:6" x14ac:dyDescent="0.25">
      <c r="A859" t="s">
        <v>527</v>
      </c>
      <c r="B859" t="s">
        <v>273</v>
      </c>
      <c r="C859" t="s">
        <v>274</v>
      </c>
      <c r="D859">
        <v>0.87669039999999998</v>
      </c>
      <c r="E859" s="1">
        <v>8.6499999999999999E-11</v>
      </c>
      <c r="F859" s="1">
        <v>1.51E-8</v>
      </c>
    </row>
    <row r="860" spans="1:6" x14ac:dyDescent="0.25">
      <c r="A860" t="s">
        <v>1479</v>
      </c>
      <c r="B860" t="s">
        <v>1480</v>
      </c>
      <c r="C860" t="s">
        <v>1481</v>
      </c>
      <c r="D860">
        <v>0.87647609999999998</v>
      </c>
      <c r="E860" s="1">
        <v>4.1199999999999998E-8</v>
      </c>
      <c r="F860" s="1">
        <v>2.5299999999999999E-6</v>
      </c>
    </row>
    <row r="861" spans="1:6" x14ac:dyDescent="0.25">
      <c r="A861" t="s">
        <v>2393</v>
      </c>
      <c r="B861" t="s">
        <v>2394</v>
      </c>
      <c r="C861" t="s">
        <v>2395</v>
      </c>
      <c r="D861">
        <v>0.87544809999999995</v>
      </c>
      <c r="E861" s="1">
        <v>8.7599999999999996E-7</v>
      </c>
      <c r="F861" s="1">
        <v>3.29E-5</v>
      </c>
    </row>
    <row r="862" spans="1:6" x14ac:dyDescent="0.25">
      <c r="A862" t="s">
        <v>1916</v>
      </c>
      <c r="B862" t="s">
        <v>1917</v>
      </c>
      <c r="C862" t="s">
        <v>1918</v>
      </c>
      <c r="D862">
        <v>0.87487804999999996</v>
      </c>
      <c r="E862" s="1">
        <v>1.99E-7</v>
      </c>
      <c r="F862" s="1">
        <v>9.3400000000000004E-6</v>
      </c>
    </row>
    <row r="863" spans="1:6" x14ac:dyDescent="0.25">
      <c r="A863" t="s">
        <v>7818</v>
      </c>
      <c r="B863" t="s">
        <v>7819</v>
      </c>
      <c r="C863" t="s">
        <v>7820</v>
      </c>
      <c r="D863">
        <v>0.87427169999999998</v>
      </c>
      <c r="E863">
        <v>7.3715E-4</v>
      </c>
      <c r="F863">
        <v>8.1396460000000004E-3</v>
      </c>
    </row>
    <row r="864" spans="1:6" x14ac:dyDescent="0.25">
      <c r="A864" t="s">
        <v>4162</v>
      </c>
      <c r="B864" t="s">
        <v>4163</v>
      </c>
      <c r="C864" t="s">
        <v>4164</v>
      </c>
      <c r="D864">
        <v>0.87410133999999995</v>
      </c>
      <c r="E864" s="1">
        <v>2.4700000000000001E-5</v>
      </c>
      <c r="F864">
        <v>5.2333600000000001E-4</v>
      </c>
    </row>
    <row r="865" spans="1:6" x14ac:dyDescent="0.25">
      <c r="A865" t="s">
        <v>3035</v>
      </c>
      <c r="B865" t="s">
        <v>3036</v>
      </c>
      <c r="C865" t="s">
        <v>3037</v>
      </c>
      <c r="D865">
        <v>0.87342609999999998</v>
      </c>
      <c r="E865" s="1">
        <v>4.0799999999999999E-6</v>
      </c>
      <c r="F865">
        <v>1.19982E-4</v>
      </c>
    </row>
    <row r="866" spans="1:6" x14ac:dyDescent="0.25">
      <c r="A866" t="s">
        <v>929</v>
      </c>
      <c r="B866" t="s">
        <v>930</v>
      </c>
      <c r="C866" t="s">
        <v>931</v>
      </c>
      <c r="D866">
        <v>0.87316846999999997</v>
      </c>
      <c r="E866" s="1">
        <v>2.3899999999999998E-9</v>
      </c>
      <c r="F866" s="1">
        <v>2.36E-7</v>
      </c>
    </row>
    <row r="867" spans="1:6" x14ac:dyDescent="0.25">
      <c r="A867" t="s">
        <v>2642</v>
      </c>
      <c r="B867" t="s">
        <v>2643</v>
      </c>
      <c r="C867" t="s">
        <v>2644</v>
      </c>
      <c r="D867">
        <v>0.87270086999999996</v>
      </c>
      <c r="E867" s="1">
        <v>1.59E-6</v>
      </c>
      <c r="F867" s="1">
        <v>5.3999999999999998E-5</v>
      </c>
    </row>
    <row r="868" spans="1:6" x14ac:dyDescent="0.25">
      <c r="A868" t="s">
        <v>1371</v>
      </c>
      <c r="B868" t="s">
        <v>619</v>
      </c>
      <c r="C868" t="s">
        <v>620</v>
      </c>
      <c r="D868">
        <v>0.87259156000000004</v>
      </c>
      <c r="E868" s="1">
        <v>2.4599999999999999E-8</v>
      </c>
      <c r="F868" s="1">
        <v>1.6300000000000001E-6</v>
      </c>
    </row>
    <row r="869" spans="1:6" x14ac:dyDescent="0.25">
      <c r="A869" t="s">
        <v>8874</v>
      </c>
      <c r="B869" t="s">
        <v>8875</v>
      </c>
      <c r="C869" t="s">
        <v>8876</v>
      </c>
      <c r="D869">
        <v>0.87139182999999998</v>
      </c>
      <c r="E869">
        <v>1.3878429999999999E-3</v>
      </c>
      <c r="F869">
        <v>1.3408E-2</v>
      </c>
    </row>
    <row r="870" spans="1:6" x14ac:dyDescent="0.25">
      <c r="A870" t="s">
        <v>2887</v>
      </c>
      <c r="B870" t="s">
        <v>2888</v>
      </c>
      <c r="C870" t="s">
        <v>2889</v>
      </c>
      <c r="D870">
        <v>0.87114596</v>
      </c>
      <c r="E870" s="1">
        <v>2.9699999999999999E-6</v>
      </c>
      <c r="F870" s="1">
        <v>9.1700000000000006E-5</v>
      </c>
    </row>
    <row r="871" spans="1:6" x14ac:dyDescent="0.25">
      <c r="A871" t="s">
        <v>3872</v>
      </c>
      <c r="B871" t="s">
        <v>3873</v>
      </c>
      <c r="C871" t="s">
        <v>3874</v>
      </c>
      <c r="D871">
        <v>0.87003874999999997</v>
      </c>
      <c r="E871" s="1">
        <v>1.63E-5</v>
      </c>
      <c r="F871">
        <v>3.7280400000000002E-4</v>
      </c>
    </row>
    <row r="872" spans="1:6" x14ac:dyDescent="0.25">
      <c r="A872" t="s">
        <v>2137</v>
      </c>
      <c r="B872" t="s">
        <v>2138</v>
      </c>
      <c r="C872" t="s">
        <v>2139</v>
      </c>
      <c r="D872">
        <v>0.86984605000000004</v>
      </c>
      <c r="E872" s="1">
        <v>4.2899999999999999E-7</v>
      </c>
      <c r="F872" s="1">
        <v>1.8099999999999999E-5</v>
      </c>
    </row>
    <row r="873" spans="1:6" x14ac:dyDescent="0.25">
      <c r="A873" t="s">
        <v>11651</v>
      </c>
      <c r="B873" t="s">
        <v>11652</v>
      </c>
      <c r="C873" t="s">
        <v>11653</v>
      </c>
      <c r="D873">
        <v>0.86957289999999998</v>
      </c>
      <c r="E873">
        <v>5.4637549999999998E-3</v>
      </c>
      <c r="F873">
        <v>3.87756E-2</v>
      </c>
    </row>
    <row r="874" spans="1:6" x14ac:dyDescent="0.25">
      <c r="A874" t="s">
        <v>6440</v>
      </c>
      <c r="B874" t="s">
        <v>6441</v>
      </c>
      <c r="C874" t="s">
        <v>6442</v>
      </c>
      <c r="D874">
        <v>0.86938285999999998</v>
      </c>
      <c r="E874">
        <v>2.7906699999999998E-4</v>
      </c>
      <c r="F874">
        <v>3.7479560000000002E-3</v>
      </c>
    </row>
    <row r="875" spans="1:6" x14ac:dyDescent="0.25">
      <c r="A875" t="s">
        <v>1162</v>
      </c>
      <c r="B875" t="s">
        <v>1163</v>
      </c>
      <c r="C875" t="s">
        <v>1164</v>
      </c>
      <c r="D875">
        <v>0.86912619999999996</v>
      </c>
      <c r="E875" s="1">
        <v>8.5899999999999995E-9</v>
      </c>
      <c r="F875" s="1">
        <v>6.75E-7</v>
      </c>
    </row>
    <row r="876" spans="1:6" x14ac:dyDescent="0.25">
      <c r="A876" t="s">
        <v>3434</v>
      </c>
      <c r="B876" t="s">
        <v>3435</v>
      </c>
      <c r="C876" t="s">
        <v>3436</v>
      </c>
      <c r="D876">
        <v>0.86664975</v>
      </c>
      <c r="E876" s="1">
        <v>7.8399999999999995E-6</v>
      </c>
      <c r="F876">
        <v>2.0337400000000001E-4</v>
      </c>
    </row>
    <row r="877" spans="1:6" x14ac:dyDescent="0.25">
      <c r="A877" t="s">
        <v>4130</v>
      </c>
      <c r="B877" t="s">
        <v>4131</v>
      </c>
      <c r="C877" t="s">
        <v>4132</v>
      </c>
      <c r="D877">
        <v>0.86660060000000005</v>
      </c>
      <c r="E877" s="1">
        <v>2.3499999999999999E-5</v>
      </c>
      <c r="F877">
        <v>5.0119200000000002E-4</v>
      </c>
    </row>
    <row r="878" spans="1:6" x14ac:dyDescent="0.25">
      <c r="A878" t="s">
        <v>1715</v>
      </c>
      <c r="B878" t="s">
        <v>380</v>
      </c>
      <c r="C878" t="s">
        <v>381</v>
      </c>
      <c r="D878">
        <v>0.86557715999999996</v>
      </c>
      <c r="E878" s="1">
        <v>9.3800000000000006E-8</v>
      </c>
      <c r="F878" s="1">
        <v>4.9400000000000001E-6</v>
      </c>
    </row>
    <row r="879" spans="1:6" x14ac:dyDescent="0.25">
      <c r="A879" t="s">
        <v>2017</v>
      </c>
      <c r="B879" t="s">
        <v>2018</v>
      </c>
      <c r="C879" t="s">
        <v>2019</v>
      </c>
      <c r="D879">
        <v>0.86516899999999997</v>
      </c>
      <c r="E879" s="1">
        <v>2.7599999999999998E-7</v>
      </c>
      <c r="F879" s="1">
        <v>1.2300000000000001E-5</v>
      </c>
    </row>
    <row r="880" spans="1:6" x14ac:dyDescent="0.25">
      <c r="A880" t="s">
        <v>934</v>
      </c>
      <c r="B880" t="s">
        <v>560</v>
      </c>
      <c r="C880" t="s">
        <v>561</v>
      </c>
      <c r="D880">
        <v>0.86314809999999997</v>
      </c>
      <c r="E880" s="1">
        <v>2.4699999999999999E-9</v>
      </c>
      <c r="F880" s="1">
        <v>2.4200000000000002E-7</v>
      </c>
    </row>
    <row r="881" spans="1:6" x14ac:dyDescent="0.25">
      <c r="A881" t="s">
        <v>6515</v>
      </c>
      <c r="B881" t="s">
        <v>6516</v>
      </c>
      <c r="C881" t="s">
        <v>6517</v>
      </c>
      <c r="D881">
        <v>0.86156449999999996</v>
      </c>
      <c r="E881">
        <v>2.9378299999999999E-4</v>
      </c>
      <c r="F881">
        <v>3.8968829999999999E-3</v>
      </c>
    </row>
    <row r="882" spans="1:6" x14ac:dyDescent="0.25">
      <c r="A882" t="s">
        <v>2670</v>
      </c>
      <c r="B882" t="s">
        <v>2671</v>
      </c>
      <c r="C882" t="s">
        <v>2672</v>
      </c>
      <c r="D882">
        <v>0.85971600000000004</v>
      </c>
      <c r="E882" s="1">
        <v>1.6899999999999999E-6</v>
      </c>
      <c r="F882" s="1">
        <v>5.6799999999999998E-5</v>
      </c>
    </row>
    <row r="883" spans="1:6" x14ac:dyDescent="0.25">
      <c r="A883" t="s">
        <v>5115</v>
      </c>
      <c r="B883" t="s">
        <v>5116</v>
      </c>
      <c r="C883" t="s">
        <v>5117</v>
      </c>
      <c r="D883">
        <v>0.85917010000000005</v>
      </c>
      <c r="E883" s="1">
        <v>7.8700000000000002E-5</v>
      </c>
      <c r="F883">
        <v>1.3379150000000001E-3</v>
      </c>
    </row>
    <row r="884" spans="1:6" x14ac:dyDescent="0.25">
      <c r="A884" t="s">
        <v>2762</v>
      </c>
      <c r="B884" t="s">
        <v>2763</v>
      </c>
      <c r="C884" t="s">
        <v>2764</v>
      </c>
      <c r="D884">
        <v>0.85916466000000002</v>
      </c>
      <c r="E884" s="1">
        <v>2.0499999999999999E-6</v>
      </c>
      <c r="F884" s="1">
        <v>6.6299999999999999E-5</v>
      </c>
    </row>
    <row r="885" spans="1:6" x14ac:dyDescent="0.25">
      <c r="A885" t="s">
        <v>4019</v>
      </c>
      <c r="B885" t="s">
        <v>4020</v>
      </c>
      <c r="C885" t="s">
        <v>4021</v>
      </c>
      <c r="D885">
        <v>0.85872740000000003</v>
      </c>
      <c r="E885" s="1">
        <v>2.02E-5</v>
      </c>
      <c r="F885">
        <v>4.4478699999999998E-4</v>
      </c>
    </row>
    <row r="886" spans="1:6" x14ac:dyDescent="0.25">
      <c r="A886" t="s">
        <v>8121</v>
      </c>
      <c r="B886" t="s">
        <v>8122</v>
      </c>
      <c r="C886" t="s">
        <v>8123</v>
      </c>
      <c r="D886">
        <v>0.85858769999999995</v>
      </c>
      <c r="E886">
        <v>8.87593E-4</v>
      </c>
      <c r="F886">
        <v>9.4194840000000005E-3</v>
      </c>
    </row>
    <row r="887" spans="1:6" x14ac:dyDescent="0.25">
      <c r="A887" t="s">
        <v>1989</v>
      </c>
      <c r="B887" t="s">
        <v>1990</v>
      </c>
      <c r="C887" t="s">
        <v>1991</v>
      </c>
      <c r="D887">
        <v>0.85834162999999997</v>
      </c>
      <c r="E887" s="1">
        <v>2.6100000000000002E-7</v>
      </c>
      <c r="F887" s="1">
        <v>1.1800000000000001E-5</v>
      </c>
    </row>
    <row r="888" spans="1:6" x14ac:dyDescent="0.25">
      <c r="A888" t="s">
        <v>9727</v>
      </c>
      <c r="B888" t="s">
        <v>6441</v>
      </c>
      <c r="C888" t="s">
        <v>6442</v>
      </c>
      <c r="D888">
        <v>0.85702909999999999</v>
      </c>
      <c r="E888">
        <v>2.2866620000000001E-3</v>
      </c>
      <c r="F888">
        <v>1.997927E-2</v>
      </c>
    </row>
    <row r="889" spans="1:6" x14ac:dyDescent="0.25">
      <c r="A889" t="s">
        <v>9145</v>
      </c>
      <c r="B889" t="s">
        <v>6038</v>
      </c>
      <c r="C889" t="s">
        <v>6039</v>
      </c>
      <c r="D889">
        <v>0.85626899999999995</v>
      </c>
      <c r="E889">
        <v>1.6494960000000001E-3</v>
      </c>
      <c r="F889">
        <v>1.5398770000000001E-2</v>
      </c>
    </row>
    <row r="890" spans="1:6" x14ac:dyDescent="0.25">
      <c r="A890" t="s">
        <v>2175</v>
      </c>
      <c r="B890" s="2">
        <v>43347</v>
      </c>
      <c r="C890" t="s">
        <v>1048</v>
      </c>
      <c r="D890">
        <v>0.85513455000000005</v>
      </c>
      <c r="E890" s="1">
        <v>4.5900000000000002E-7</v>
      </c>
      <c r="F890" s="1">
        <v>1.9000000000000001E-5</v>
      </c>
    </row>
    <row r="891" spans="1:6" x14ac:dyDescent="0.25">
      <c r="A891" t="s">
        <v>9807</v>
      </c>
      <c r="B891" t="s">
        <v>9808</v>
      </c>
      <c r="C891" t="s">
        <v>9809</v>
      </c>
      <c r="D891">
        <v>0.85435015000000003</v>
      </c>
      <c r="E891">
        <v>2.3692370000000002E-3</v>
      </c>
      <c r="F891">
        <v>2.0493695999999999E-2</v>
      </c>
    </row>
    <row r="892" spans="1:6" x14ac:dyDescent="0.25">
      <c r="A892" t="s">
        <v>674</v>
      </c>
      <c r="B892" t="s">
        <v>572</v>
      </c>
      <c r="C892" t="s">
        <v>573</v>
      </c>
      <c r="D892">
        <v>0.85174185000000002</v>
      </c>
      <c r="E892" s="1">
        <v>3.5300000000000002E-10</v>
      </c>
      <c r="F892" s="1">
        <v>4.8599999999999998E-8</v>
      </c>
    </row>
    <row r="893" spans="1:6" x14ac:dyDescent="0.25">
      <c r="A893" t="s">
        <v>6401</v>
      </c>
      <c r="B893" t="s">
        <v>6402</v>
      </c>
      <c r="C893" t="s">
        <v>6403</v>
      </c>
      <c r="D893">
        <v>0.85166900000000001</v>
      </c>
      <c r="E893">
        <v>2.7116400000000001E-4</v>
      </c>
      <c r="F893">
        <v>3.662631E-3</v>
      </c>
    </row>
    <row r="894" spans="1:6" x14ac:dyDescent="0.25">
      <c r="A894" t="s">
        <v>1953</v>
      </c>
      <c r="B894" t="s">
        <v>1954</v>
      </c>
      <c r="C894" t="s">
        <v>1955</v>
      </c>
      <c r="D894">
        <v>0.85022370000000003</v>
      </c>
      <c r="E894" s="1">
        <v>2.2100000000000001E-7</v>
      </c>
      <c r="F894" s="1">
        <v>1.0200000000000001E-5</v>
      </c>
    </row>
    <row r="895" spans="1:6" x14ac:dyDescent="0.25">
      <c r="A895" t="s">
        <v>5005</v>
      </c>
      <c r="B895" t="s">
        <v>5006</v>
      </c>
      <c r="C895" t="s">
        <v>5007</v>
      </c>
      <c r="D895">
        <v>0.85011923</v>
      </c>
      <c r="E895" s="1">
        <v>6.6500000000000004E-5</v>
      </c>
      <c r="F895">
        <v>1.1580780000000001E-3</v>
      </c>
    </row>
    <row r="896" spans="1:6" x14ac:dyDescent="0.25">
      <c r="A896" t="s">
        <v>6229</v>
      </c>
      <c r="B896" t="s">
        <v>6230</v>
      </c>
      <c r="C896" t="s">
        <v>6231</v>
      </c>
      <c r="D896">
        <v>0.84881954999999998</v>
      </c>
      <c r="E896">
        <v>2.36016E-4</v>
      </c>
      <c r="F896">
        <v>3.2816410000000001E-3</v>
      </c>
    </row>
    <row r="897" spans="1:6" x14ac:dyDescent="0.25">
      <c r="A897" t="s">
        <v>9459</v>
      </c>
      <c r="B897" t="s">
        <v>27</v>
      </c>
      <c r="C897" t="s">
        <v>27</v>
      </c>
      <c r="D897">
        <v>0.84838729999999996</v>
      </c>
      <c r="E897">
        <v>2.0068270000000001E-3</v>
      </c>
      <c r="F897">
        <v>1.8068582E-2</v>
      </c>
    </row>
    <row r="898" spans="1:6" x14ac:dyDescent="0.25">
      <c r="A898" t="s">
        <v>10472</v>
      </c>
      <c r="B898" t="s">
        <v>10473</v>
      </c>
      <c r="C898" t="s">
        <v>10474</v>
      </c>
      <c r="D898">
        <v>0.84560259999999998</v>
      </c>
      <c r="E898">
        <v>3.291656E-3</v>
      </c>
      <c r="F898">
        <v>2.6551702999999999E-2</v>
      </c>
    </row>
    <row r="899" spans="1:6" x14ac:dyDescent="0.25">
      <c r="A899" t="s">
        <v>1196</v>
      </c>
      <c r="B899" t="s">
        <v>1197</v>
      </c>
      <c r="C899" t="s">
        <v>1198</v>
      </c>
      <c r="D899">
        <v>0.84552260000000001</v>
      </c>
      <c r="E899" s="1">
        <v>1.05E-8</v>
      </c>
      <c r="F899" s="1">
        <v>8.0800000000000004E-7</v>
      </c>
    </row>
    <row r="900" spans="1:6" x14ac:dyDescent="0.25">
      <c r="A900" t="s">
        <v>1826</v>
      </c>
      <c r="B900" t="s">
        <v>1827</v>
      </c>
      <c r="C900" t="s">
        <v>1828</v>
      </c>
      <c r="D900">
        <v>0.84542720000000005</v>
      </c>
      <c r="E900" s="1">
        <v>1.4700000000000001E-7</v>
      </c>
      <c r="F900" s="1">
        <v>7.2799999999999998E-6</v>
      </c>
    </row>
    <row r="901" spans="1:6" x14ac:dyDescent="0.25">
      <c r="A901" t="s">
        <v>6782</v>
      </c>
      <c r="B901" t="s">
        <v>6783</v>
      </c>
      <c r="C901" t="s">
        <v>6784</v>
      </c>
      <c r="D901">
        <v>0.84390500000000002</v>
      </c>
      <c r="E901">
        <v>3.67022E-4</v>
      </c>
      <c r="F901">
        <v>4.6809800000000004E-3</v>
      </c>
    </row>
    <row r="902" spans="1:6" x14ac:dyDescent="0.25">
      <c r="A902" t="s">
        <v>2203</v>
      </c>
      <c r="B902" t="s">
        <v>2204</v>
      </c>
      <c r="C902" t="s">
        <v>2205</v>
      </c>
      <c r="D902">
        <v>0.84141206999999996</v>
      </c>
      <c r="E902" s="1">
        <v>4.9200000000000001E-7</v>
      </c>
      <c r="F902" s="1">
        <v>2.0100000000000001E-5</v>
      </c>
    </row>
    <row r="903" spans="1:6" x14ac:dyDescent="0.25">
      <c r="A903" t="s">
        <v>6106</v>
      </c>
      <c r="B903" t="s">
        <v>6107</v>
      </c>
      <c r="C903" t="s">
        <v>6108</v>
      </c>
      <c r="D903">
        <v>0.84111290000000005</v>
      </c>
      <c r="E903">
        <v>2.0756600000000001E-4</v>
      </c>
      <c r="F903">
        <v>2.9426119999999998E-3</v>
      </c>
    </row>
    <row r="904" spans="1:6" x14ac:dyDescent="0.25">
      <c r="A904" t="s">
        <v>1015</v>
      </c>
      <c r="B904" t="s">
        <v>1016</v>
      </c>
      <c r="C904" t="s">
        <v>1017</v>
      </c>
      <c r="D904">
        <v>0.84025735000000001</v>
      </c>
      <c r="E904" s="1">
        <v>4.3800000000000002E-9</v>
      </c>
      <c r="F904" s="1">
        <v>3.9299999999999999E-7</v>
      </c>
    </row>
    <row r="905" spans="1:6" x14ac:dyDescent="0.25">
      <c r="A905" t="s">
        <v>7002</v>
      </c>
      <c r="B905" t="s">
        <v>7003</v>
      </c>
      <c r="C905" t="s">
        <v>7004</v>
      </c>
      <c r="D905">
        <v>0.84004460000000003</v>
      </c>
      <c r="E905">
        <v>4.17527E-4</v>
      </c>
      <c r="F905">
        <v>5.1527480000000004E-3</v>
      </c>
    </row>
    <row r="906" spans="1:6" x14ac:dyDescent="0.25">
      <c r="A906" t="s">
        <v>4554</v>
      </c>
      <c r="B906" t="s">
        <v>4555</v>
      </c>
      <c r="C906" t="s">
        <v>4556</v>
      </c>
      <c r="D906">
        <v>0.83925819999999995</v>
      </c>
      <c r="E906" s="1">
        <v>3.96E-5</v>
      </c>
      <c r="F906">
        <v>7.6260300000000004E-4</v>
      </c>
    </row>
    <row r="907" spans="1:6" x14ac:dyDescent="0.25">
      <c r="A907" t="s">
        <v>3686</v>
      </c>
      <c r="B907" t="s">
        <v>3687</v>
      </c>
      <c r="C907" t="s">
        <v>3688</v>
      </c>
      <c r="D907">
        <v>0.83925660000000002</v>
      </c>
      <c r="E907" s="1">
        <v>1.27E-5</v>
      </c>
      <c r="F907">
        <v>3.0459399999999999E-4</v>
      </c>
    </row>
    <row r="908" spans="1:6" x14ac:dyDescent="0.25">
      <c r="A908" t="s">
        <v>4937</v>
      </c>
      <c r="B908" t="s">
        <v>4938</v>
      </c>
      <c r="C908" t="s">
        <v>4939</v>
      </c>
      <c r="D908">
        <v>0.83905030000000003</v>
      </c>
      <c r="E908" s="1">
        <v>6.0600000000000003E-5</v>
      </c>
      <c r="F908">
        <v>1.070168E-3</v>
      </c>
    </row>
    <row r="909" spans="1:6" x14ac:dyDescent="0.25">
      <c r="A909" t="s">
        <v>3867</v>
      </c>
      <c r="B909" t="s">
        <v>3868</v>
      </c>
      <c r="C909" t="s">
        <v>3869</v>
      </c>
      <c r="D909">
        <v>0.83547103</v>
      </c>
      <c r="E909" s="1">
        <v>1.6200000000000001E-5</v>
      </c>
      <c r="F909">
        <v>3.7084900000000003E-4</v>
      </c>
    </row>
    <row r="910" spans="1:6" x14ac:dyDescent="0.25">
      <c r="A910" t="s">
        <v>4956</v>
      </c>
      <c r="B910" t="s">
        <v>1151</v>
      </c>
      <c r="C910" t="s">
        <v>1152</v>
      </c>
      <c r="D910">
        <v>0.83482190000000001</v>
      </c>
      <c r="E910" s="1">
        <v>6.3200000000000005E-5</v>
      </c>
      <c r="F910">
        <v>1.1116500000000001E-3</v>
      </c>
    </row>
    <row r="911" spans="1:6" x14ac:dyDescent="0.25">
      <c r="A911" t="s">
        <v>2558</v>
      </c>
      <c r="B911" t="s">
        <v>2559</v>
      </c>
      <c r="C911" t="s">
        <v>2560</v>
      </c>
      <c r="D911">
        <v>0.83369499999999996</v>
      </c>
      <c r="E911" s="1">
        <v>1.2300000000000001E-6</v>
      </c>
      <c r="F911" s="1">
        <v>4.3300000000000002E-5</v>
      </c>
    </row>
    <row r="912" spans="1:6" x14ac:dyDescent="0.25">
      <c r="A912" t="s">
        <v>9312</v>
      </c>
      <c r="B912" t="s">
        <v>9313</v>
      </c>
      <c r="C912" t="s">
        <v>9314</v>
      </c>
      <c r="D912">
        <v>0.83312399999999998</v>
      </c>
      <c r="E912">
        <v>1.857767E-3</v>
      </c>
      <c r="F912">
        <v>1.6994061000000001E-2</v>
      </c>
    </row>
    <row r="913" spans="1:6" x14ac:dyDescent="0.25">
      <c r="A913" t="s">
        <v>7773</v>
      </c>
      <c r="B913" t="s">
        <v>7774</v>
      </c>
      <c r="C913" t="s">
        <v>7775</v>
      </c>
      <c r="D913">
        <v>0.83249223000000006</v>
      </c>
      <c r="E913">
        <v>7.14275E-4</v>
      </c>
      <c r="F913">
        <v>7.9340020000000008E-3</v>
      </c>
    </row>
    <row r="914" spans="1:6" x14ac:dyDescent="0.25">
      <c r="A914" t="s">
        <v>11297</v>
      </c>
      <c r="B914" t="s">
        <v>11298</v>
      </c>
      <c r="C914" t="s">
        <v>11299</v>
      </c>
      <c r="D914">
        <v>0.83248319999999998</v>
      </c>
      <c r="E914">
        <v>4.6921089999999999E-3</v>
      </c>
      <c r="F914">
        <v>3.4565430000000001E-2</v>
      </c>
    </row>
    <row r="915" spans="1:6" x14ac:dyDescent="0.25">
      <c r="A915" t="s">
        <v>8467</v>
      </c>
      <c r="B915" t="s">
        <v>27</v>
      </c>
      <c r="C915" t="s">
        <v>27</v>
      </c>
      <c r="D915">
        <v>0.83209705</v>
      </c>
      <c r="E915">
        <v>1.083713E-3</v>
      </c>
      <c r="F915">
        <v>1.0987741000000001E-2</v>
      </c>
    </row>
    <row r="916" spans="1:6" x14ac:dyDescent="0.25">
      <c r="A916" t="s">
        <v>5237</v>
      </c>
      <c r="B916" t="s">
        <v>5238</v>
      </c>
      <c r="C916" t="s">
        <v>5239</v>
      </c>
      <c r="D916">
        <v>0.83191943000000002</v>
      </c>
      <c r="E916" s="1">
        <v>8.7700000000000004E-5</v>
      </c>
      <c r="F916">
        <v>1.459747E-3</v>
      </c>
    </row>
    <row r="917" spans="1:6" x14ac:dyDescent="0.25">
      <c r="A917" t="s">
        <v>5961</v>
      </c>
      <c r="B917" t="s">
        <v>5962</v>
      </c>
      <c r="C917" t="s">
        <v>5963</v>
      </c>
      <c r="D917">
        <v>0.8312195</v>
      </c>
      <c r="E917">
        <v>1.7985599999999999E-4</v>
      </c>
      <c r="F917">
        <v>2.613518E-3</v>
      </c>
    </row>
    <row r="918" spans="1:6" x14ac:dyDescent="0.25">
      <c r="A918" t="s">
        <v>1523</v>
      </c>
      <c r="B918" t="s">
        <v>1524</v>
      </c>
      <c r="C918" t="s">
        <v>1525</v>
      </c>
      <c r="D918">
        <v>0.83111800000000002</v>
      </c>
      <c r="E918" s="1">
        <v>4.9299999999999998E-8</v>
      </c>
      <c r="F918" s="1">
        <v>2.9399999999999998E-6</v>
      </c>
    </row>
    <row r="919" spans="1:6" x14ac:dyDescent="0.25">
      <c r="A919" t="s">
        <v>1624</v>
      </c>
      <c r="B919" t="s">
        <v>27</v>
      </c>
      <c r="C919" t="s">
        <v>27</v>
      </c>
      <c r="D919">
        <v>0.83083450000000003</v>
      </c>
      <c r="E919" s="1">
        <v>6.5E-8</v>
      </c>
      <c r="F919" s="1">
        <v>3.6399999999999999E-6</v>
      </c>
    </row>
    <row r="920" spans="1:6" x14ac:dyDescent="0.25">
      <c r="A920" t="s">
        <v>2520</v>
      </c>
      <c r="B920" t="s">
        <v>2521</v>
      </c>
      <c r="C920" t="s">
        <v>2522</v>
      </c>
      <c r="D920">
        <v>0.83052176</v>
      </c>
      <c r="E920" s="1">
        <v>1.1599999999999999E-6</v>
      </c>
      <c r="F920" s="1">
        <v>4.1399999999999997E-5</v>
      </c>
    </row>
    <row r="921" spans="1:6" x14ac:dyDescent="0.25">
      <c r="A921" t="s">
        <v>4351</v>
      </c>
      <c r="B921" t="s">
        <v>4352</v>
      </c>
      <c r="C921" t="s">
        <v>4353</v>
      </c>
      <c r="D921">
        <v>0.83007140000000001</v>
      </c>
      <c r="E921" s="1">
        <v>3.0800000000000003E-5</v>
      </c>
      <c r="F921">
        <v>6.2226299999999996E-4</v>
      </c>
    </row>
    <row r="922" spans="1:6" x14ac:dyDescent="0.25">
      <c r="A922" t="s">
        <v>1049</v>
      </c>
      <c r="B922" t="s">
        <v>1050</v>
      </c>
      <c r="C922" t="s">
        <v>1051</v>
      </c>
      <c r="D922">
        <v>0.82890713000000005</v>
      </c>
      <c r="E922" s="1">
        <v>5.2899999999999997E-9</v>
      </c>
      <c r="F922" s="1">
        <v>4.5900000000000002E-7</v>
      </c>
    </row>
    <row r="923" spans="1:6" x14ac:dyDescent="0.25">
      <c r="A923" t="s">
        <v>2028</v>
      </c>
      <c r="B923" t="s">
        <v>424</v>
      </c>
      <c r="C923" t="s">
        <v>425</v>
      </c>
      <c r="D923">
        <v>0.82772654000000001</v>
      </c>
      <c r="E923" s="1">
        <v>2.8700000000000002E-7</v>
      </c>
      <c r="F923" s="1">
        <v>1.2799999999999999E-5</v>
      </c>
    </row>
    <row r="924" spans="1:6" x14ac:dyDescent="0.25">
      <c r="A924" t="s">
        <v>2335</v>
      </c>
      <c r="B924" t="s">
        <v>1463</v>
      </c>
      <c r="C924" t="s">
        <v>1464</v>
      </c>
      <c r="D924">
        <v>0.82602660000000006</v>
      </c>
      <c r="E924" s="1">
        <v>7.5799999999999998E-7</v>
      </c>
      <c r="F924" s="1">
        <v>2.9200000000000002E-5</v>
      </c>
    </row>
    <row r="925" spans="1:6" x14ac:dyDescent="0.25">
      <c r="A925" t="s">
        <v>938</v>
      </c>
      <c r="B925" t="s">
        <v>939</v>
      </c>
      <c r="C925" t="s">
        <v>940</v>
      </c>
      <c r="D925">
        <v>0.82532110000000003</v>
      </c>
      <c r="E925" s="1">
        <v>2.7299999999999999E-9</v>
      </c>
      <c r="F925" s="1">
        <v>2.6600000000000003E-7</v>
      </c>
    </row>
    <row r="926" spans="1:6" x14ac:dyDescent="0.25">
      <c r="A926" t="s">
        <v>1641</v>
      </c>
      <c r="B926" t="s">
        <v>1642</v>
      </c>
      <c r="C926" t="s">
        <v>1643</v>
      </c>
      <c r="D926">
        <v>0.82525455999999997</v>
      </c>
      <c r="E926" s="1">
        <v>6.9699999999999995E-8</v>
      </c>
      <c r="F926" s="1">
        <v>3.8500000000000004E-6</v>
      </c>
    </row>
    <row r="927" spans="1:6" x14ac:dyDescent="0.25">
      <c r="A927" t="s">
        <v>8061</v>
      </c>
      <c r="B927" t="s">
        <v>8062</v>
      </c>
      <c r="C927" t="s">
        <v>8063</v>
      </c>
      <c r="D927">
        <v>0.82483183999999998</v>
      </c>
      <c r="E927">
        <v>8.5630099999999996E-4</v>
      </c>
      <c r="F927">
        <v>9.1697410000000003E-3</v>
      </c>
    </row>
    <row r="928" spans="1:6" x14ac:dyDescent="0.25">
      <c r="A928" t="s">
        <v>10290</v>
      </c>
      <c r="B928" t="s">
        <v>10291</v>
      </c>
      <c r="C928" t="s">
        <v>10292</v>
      </c>
      <c r="D928">
        <v>0.82481252999999999</v>
      </c>
      <c r="E928">
        <v>3.0027439999999999E-3</v>
      </c>
      <c r="F928">
        <v>2.4707658E-2</v>
      </c>
    </row>
    <row r="929" spans="1:6" x14ac:dyDescent="0.25">
      <c r="A929" t="s">
        <v>6407</v>
      </c>
      <c r="B929" t="s">
        <v>6408</v>
      </c>
      <c r="C929" t="s">
        <v>6409</v>
      </c>
      <c r="D929">
        <v>0.82469440000000005</v>
      </c>
      <c r="E929">
        <v>2.7392300000000003E-4</v>
      </c>
      <c r="F929">
        <v>3.6970729999999999E-3</v>
      </c>
    </row>
    <row r="930" spans="1:6" x14ac:dyDescent="0.25">
      <c r="A930" t="s">
        <v>10142</v>
      </c>
      <c r="B930" t="s">
        <v>10143</v>
      </c>
      <c r="C930" t="s">
        <v>10144</v>
      </c>
      <c r="D930">
        <v>0.82458940000000003</v>
      </c>
      <c r="E930">
        <v>2.7825369999999999E-3</v>
      </c>
      <c r="F930">
        <v>2.3240902000000001E-2</v>
      </c>
    </row>
    <row r="931" spans="1:6" x14ac:dyDescent="0.25">
      <c r="A931" t="s">
        <v>11553</v>
      </c>
      <c r="B931" t="s">
        <v>11457</v>
      </c>
      <c r="C931" t="s">
        <v>11458</v>
      </c>
      <c r="D931">
        <v>0.82437369999999999</v>
      </c>
      <c r="E931">
        <v>5.2157430000000001E-3</v>
      </c>
      <c r="F931">
        <v>3.7442677000000001E-2</v>
      </c>
    </row>
    <row r="932" spans="1:6" x14ac:dyDescent="0.25">
      <c r="A932" t="s">
        <v>867</v>
      </c>
      <c r="B932" t="s">
        <v>868</v>
      </c>
      <c r="C932" t="s">
        <v>869</v>
      </c>
      <c r="D932">
        <v>0.82395799999999997</v>
      </c>
      <c r="E932" s="1">
        <v>1.27E-9</v>
      </c>
      <c r="F932" s="1">
        <v>1.36E-7</v>
      </c>
    </row>
    <row r="933" spans="1:6" x14ac:dyDescent="0.25">
      <c r="A933" t="s">
        <v>4563</v>
      </c>
      <c r="B933" t="s">
        <v>4564</v>
      </c>
      <c r="C933" t="s">
        <v>4565</v>
      </c>
      <c r="D933">
        <v>0.82367579999999996</v>
      </c>
      <c r="E933" s="1">
        <v>4.0099999999999999E-5</v>
      </c>
      <c r="F933">
        <v>7.70836E-4</v>
      </c>
    </row>
    <row r="934" spans="1:6" x14ac:dyDescent="0.25">
      <c r="A934" t="s">
        <v>7288</v>
      </c>
      <c r="B934" t="s">
        <v>7289</v>
      </c>
      <c r="C934" t="s">
        <v>7290</v>
      </c>
      <c r="D934">
        <v>0.82366729999999999</v>
      </c>
      <c r="E934">
        <v>5.24024E-4</v>
      </c>
      <c r="F934">
        <v>6.2077440000000003E-3</v>
      </c>
    </row>
    <row r="935" spans="1:6" x14ac:dyDescent="0.25">
      <c r="A935" t="s">
        <v>3350</v>
      </c>
      <c r="B935" t="s">
        <v>3351</v>
      </c>
      <c r="C935" t="s">
        <v>3352</v>
      </c>
      <c r="D935">
        <v>0.82333743999999998</v>
      </c>
      <c r="E935" s="1">
        <v>6.9500000000000004E-6</v>
      </c>
      <c r="F935">
        <v>1.84463E-4</v>
      </c>
    </row>
    <row r="936" spans="1:6" x14ac:dyDescent="0.25">
      <c r="A936" t="s">
        <v>1082</v>
      </c>
      <c r="B936" t="s">
        <v>865</v>
      </c>
      <c r="C936" t="s">
        <v>866</v>
      </c>
      <c r="D936">
        <v>0.82297489999999995</v>
      </c>
      <c r="E936" s="1">
        <v>6.3199999999999997E-9</v>
      </c>
      <c r="F936" s="1">
        <v>5.3000000000000001E-7</v>
      </c>
    </row>
    <row r="937" spans="1:6" x14ac:dyDescent="0.25">
      <c r="A937" t="s">
        <v>1607</v>
      </c>
      <c r="B937" t="s">
        <v>1172</v>
      </c>
      <c r="C937" t="s">
        <v>1173</v>
      </c>
      <c r="D937">
        <v>0.82209560000000004</v>
      </c>
      <c r="E937" s="1">
        <v>6.2699999999999999E-8</v>
      </c>
      <c r="F937" s="1">
        <v>3.54E-6</v>
      </c>
    </row>
    <row r="938" spans="1:6" x14ac:dyDescent="0.25">
      <c r="A938" t="s">
        <v>3305</v>
      </c>
      <c r="B938" t="s">
        <v>2394</v>
      </c>
      <c r="C938" t="s">
        <v>2395</v>
      </c>
      <c r="D938">
        <v>0.82190249999999998</v>
      </c>
      <c r="E938" s="1">
        <v>6.4999999999999996E-6</v>
      </c>
      <c r="F938">
        <v>1.74764E-4</v>
      </c>
    </row>
    <row r="939" spans="1:6" x14ac:dyDescent="0.25">
      <c r="A939" t="s">
        <v>5370</v>
      </c>
      <c r="B939" t="s">
        <v>5371</v>
      </c>
      <c r="C939" t="s">
        <v>5372</v>
      </c>
      <c r="D939">
        <v>0.82154130000000003</v>
      </c>
      <c r="E939">
        <v>1.04398E-4</v>
      </c>
      <c r="F939">
        <v>1.6894290000000001E-3</v>
      </c>
    </row>
    <row r="940" spans="1:6" x14ac:dyDescent="0.25">
      <c r="A940" t="s">
        <v>3291</v>
      </c>
      <c r="B940" t="s">
        <v>3292</v>
      </c>
      <c r="C940" t="s">
        <v>3293</v>
      </c>
      <c r="D940">
        <v>0.82147729999999997</v>
      </c>
      <c r="E940" s="1">
        <v>6.4200000000000004E-6</v>
      </c>
      <c r="F940">
        <v>1.73494E-4</v>
      </c>
    </row>
    <row r="941" spans="1:6" x14ac:dyDescent="0.25">
      <c r="A941" t="s">
        <v>5828</v>
      </c>
      <c r="B941" t="s">
        <v>5829</v>
      </c>
      <c r="C941" t="s">
        <v>5830</v>
      </c>
      <c r="D941">
        <v>0.82110989999999995</v>
      </c>
      <c r="E941">
        <v>1.61125E-4</v>
      </c>
      <c r="F941">
        <v>2.3933230000000002E-3</v>
      </c>
    </row>
    <row r="942" spans="1:6" x14ac:dyDescent="0.25">
      <c r="A942" t="s">
        <v>4133</v>
      </c>
      <c r="B942" t="s">
        <v>4134</v>
      </c>
      <c r="C942" t="s">
        <v>4135</v>
      </c>
      <c r="D942">
        <v>0.82063509999999995</v>
      </c>
      <c r="E942" s="1">
        <v>2.3499999999999999E-5</v>
      </c>
      <c r="F942">
        <v>5.0139100000000001E-4</v>
      </c>
    </row>
    <row r="943" spans="1:6" x14ac:dyDescent="0.25">
      <c r="A943" t="s">
        <v>10699</v>
      </c>
      <c r="B943" t="s">
        <v>10700</v>
      </c>
      <c r="C943" t="s">
        <v>10701</v>
      </c>
      <c r="D943">
        <v>0.82055246999999998</v>
      </c>
      <c r="E943">
        <v>3.6254210000000002E-3</v>
      </c>
      <c r="F943">
        <v>2.8520730000000001E-2</v>
      </c>
    </row>
    <row r="944" spans="1:6" x14ac:dyDescent="0.25">
      <c r="A944" t="s">
        <v>5301</v>
      </c>
      <c r="B944" t="s">
        <v>5302</v>
      </c>
      <c r="C944" t="s">
        <v>5303</v>
      </c>
      <c r="D944">
        <v>0.81963269999999999</v>
      </c>
      <c r="E944" s="1">
        <v>9.5500000000000004E-5</v>
      </c>
      <c r="F944">
        <v>1.569113E-3</v>
      </c>
    </row>
    <row r="945" spans="1:6" x14ac:dyDescent="0.25">
      <c r="A945" t="s">
        <v>759</v>
      </c>
      <c r="B945" t="s">
        <v>760</v>
      </c>
      <c r="C945" t="s">
        <v>761</v>
      </c>
      <c r="D945">
        <v>0.81949084999999999</v>
      </c>
      <c r="E945" s="1">
        <v>6.8500000000000001E-10</v>
      </c>
      <c r="F945" s="1">
        <v>8.3200000000000004E-8</v>
      </c>
    </row>
    <row r="946" spans="1:6" x14ac:dyDescent="0.25">
      <c r="A946" t="s">
        <v>4420</v>
      </c>
      <c r="B946" t="s">
        <v>4421</v>
      </c>
      <c r="C946" t="s">
        <v>4422</v>
      </c>
      <c r="D946">
        <v>0.81905360000000005</v>
      </c>
      <c r="E946" s="1">
        <v>3.3399999999999999E-5</v>
      </c>
      <c r="F946">
        <v>6.6488500000000004E-4</v>
      </c>
    </row>
    <row r="947" spans="1:6" x14ac:dyDescent="0.25">
      <c r="A947" t="s">
        <v>1813</v>
      </c>
      <c r="B947" t="s">
        <v>1814</v>
      </c>
      <c r="C947" t="s">
        <v>1815</v>
      </c>
      <c r="D947">
        <v>0.81864239999999999</v>
      </c>
      <c r="E947" s="1">
        <v>1.4100000000000001E-7</v>
      </c>
      <c r="F947" s="1">
        <v>7.0099999999999998E-6</v>
      </c>
    </row>
    <row r="948" spans="1:6" x14ac:dyDescent="0.25">
      <c r="A948" t="s">
        <v>5618</v>
      </c>
      <c r="B948" t="s">
        <v>5619</v>
      </c>
      <c r="C948" t="s">
        <v>5620</v>
      </c>
      <c r="D948">
        <v>0.81824005</v>
      </c>
      <c r="E948">
        <v>1.33972E-4</v>
      </c>
      <c r="F948">
        <v>2.06617E-3</v>
      </c>
    </row>
    <row r="949" spans="1:6" x14ac:dyDescent="0.25">
      <c r="A949" t="s">
        <v>2976</v>
      </c>
      <c r="B949" t="s">
        <v>2977</v>
      </c>
      <c r="C949" t="s">
        <v>2978</v>
      </c>
      <c r="D949">
        <v>0.81809699999999996</v>
      </c>
      <c r="E949" s="1">
        <v>3.5099999999999999E-6</v>
      </c>
      <c r="F949">
        <v>1.0516100000000001E-4</v>
      </c>
    </row>
    <row r="950" spans="1:6" x14ac:dyDescent="0.25">
      <c r="A950" t="s">
        <v>11367</v>
      </c>
      <c r="B950" t="s">
        <v>11368</v>
      </c>
      <c r="C950" t="s">
        <v>11369</v>
      </c>
      <c r="D950">
        <v>0.81695430000000002</v>
      </c>
      <c r="E950">
        <v>4.8093980000000003E-3</v>
      </c>
      <c r="F950">
        <v>3.5202727000000003E-2</v>
      </c>
    </row>
    <row r="951" spans="1:6" x14ac:dyDescent="0.25">
      <c r="A951" t="s">
        <v>5469</v>
      </c>
      <c r="B951" t="s">
        <v>5470</v>
      </c>
      <c r="C951" t="s">
        <v>5471</v>
      </c>
      <c r="D951">
        <v>0.81575240000000004</v>
      </c>
      <c r="E951">
        <v>1.13225E-4</v>
      </c>
      <c r="F951">
        <v>1.797807E-3</v>
      </c>
    </row>
    <row r="952" spans="1:6" x14ac:dyDescent="0.25">
      <c r="A952" t="s">
        <v>10509</v>
      </c>
      <c r="B952" t="s">
        <v>10510</v>
      </c>
      <c r="C952" t="s">
        <v>10511</v>
      </c>
      <c r="D952">
        <v>0.81547206999999999</v>
      </c>
      <c r="E952">
        <v>3.331245E-3</v>
      </c>
      <c r="F952">
        <v>2.6770769999999999E-2</v>
      </c>
    </row>
    <row r="953" spans="1:6" x14ac:dyDescent="0.25">
      <c r="A953" t="s">
        <v>641</v>
      </c>
      <c r="B953" t="s">
        <v>642</v>
      </c>
      <c r="C953" t="s">
        <v>643</v>
      </c>
      <c r="D953">
        <v>0.81372522999999997</v>
      </c>
      <c r="E953" s="1">
        <v>2.54E-10</v>
      </c>
      <c r="F953" s="1">
        <v>3.7E-8</v>
      </c>
    </row>
    <row r="954" spans="1:6" x14ac:dyDescent="0.25">
      <c r="A954" t="s">
        <v>10624</v>
      </c>
      <c r="B954" t="s">
        <v>10625</v>
      </c>
      <c r="C954" t="s">
        <v>10626</v>
      </c>
      <c r="D954">
        <v>0.81361603999999998</v>
      </c>
      <c r="E954">
        <v>3.5150899999999998E-3</v>
      </c>
      <c r="F954">
        <v>2.7887898000000001E-2</v>
      </c>
    </row>
    <row r="955" spans="1:6" x14ac:dyDescent="0.25">
      <c r="A955" t="s">
        <v>3918</v>
      </c>
      <c r="B955" t="s">
        <v>3919</v>
      </c>
      <c r="C955" t="s">
        <v>3920</v>
      </c>
      <c r="D955">
        <v>0.81236624999999996</v>
      </c>
      <c r="E955" s="1">
        <v>1.7200000000000001E-5</v>
      </c>
      <c r="F955">
        <v>3.8830100000000002E-4</v>
      </c>
    </row>
    <row r="956" spans="1:6" x14ac:dyDescent="0.25">
      <c r="A956" t="s">
        <v>1703</v>
      </c>
      <c r="B956" t="s">
        <v>1704</v>
      </c>
      <c r="C956" t="s">
        <v>1705</v>
      </c>
      <c r="D956">
        <v>0.81220292999999999</v>
      </c>
      <c r="E956" s="1">
        <v>9.1899999999999996E-8</v>
      </c>
      <c r="F956" s="1">
        <v>4.87E-6</v>
      </c>
    </row>
    <row r="957" spans="1:6" x14ac:dyDescent="0.25">
      <c r="A957" t="s">
        <v>4545</v>
      </c>
      <c r="B957" t="s">
        <v>4546</v>
      </c>
      <c r="C957" t="s">
        <v>4547</v>
      </c>
      <c r="D957">
        <v>0.81027853000000005</v>
      </c>
      <c r="E957" s="1">
        <v>3.9100000000000002E-5</v>
      </c>
      <c r="F957">
        <v>7.5427899999999995E-4</v>
      </c>
    </row>
    <row r="958" spans="1:6" x14ac:dyDescent="0.25">
      <c r="A958" t="s">
        <v>2432</v>
      </c>
      <c r="B958" t="s">
        <v>2433</v>
      </c>
      <c r="C958" t="s">
        <v>2434</v>
      </c>
      <c r="D958">
        <v>0.81009555</v>
      </c>
      <c r="E958" s="1">
        <v>1.0100000000000001E-6</v>
      </c>
      <c r="F958" s="1">
        <v>3.7200000000000003E-5</v>
      </c>
    </row>
    <row r="959" spans="1:6" x14ac:dyDescent="0.25">
      <c r="A959" t="s">
        <v>3930</v>
      </c>
      <c r="B959" t="s">
        <v>3931</v>
      </c>
      <c r="C959" t="s">
        <v>3932</v>
      </c>
      <c r="D959">
        <v>0.80971956</v>
      </c>
      <c r="E959" s="1">
        <v>1.7799999999999999E-5</v>
      </c>
      <c r="F959">
        <v>4.0028299999999998E-4</v>
      </c>
    </row>
    <row r="960" spans="1:6" x14ac:dyDescent="0.25">
      <c r="A960" t="s">
        <v>2210</v>
      </c>
      <c r="B960" t="s">
        <v>2211</v>
      </c>
      <c r="C960" t="s">
        <v>2212</v>
      </c>
      <c r="D960">
        <v>0.80935979999999996</v>
      </c>
      <c r="E960" s="1">
        <v>4.9999999999999998E-7</v>
      </c>
      <c r="F960" s="1">
        <v>2.0400000000000001E-5</v>
      </c>
    </row>
    <row r="961" spans="1:6" x14ac:dyDescent="0.25">
      <c r="A961" t="s">
        <v>4884</v>
      </c>
      <c r="B961" t="s">
        <v>4885</v>
      </c>
      <c r="C961" t="s">
        <v>4886</v>
      </c>
      <c r="D961">
        <v>0.80855584000000003</v>
      </c>
      <c r="E961" s="1">
        <v>5.7399999999999999E-5</v>
      </c>
      <c r="F961">
        <v>1.0255119999999999E-3</v>
      </c>
    </row>
    <row r="962" spans="1:6" x14ac:dyDescent="0.25">
      <c r="A962" t="s">
        <v>11599</v>
      </c>
      <c r="B962" t="s">
        <v>8033</v>
      </c>
      <c r="C962" t="s">
        <v>8034</v>
      </c>
      <c r="D962">
        <v>0.80819344999999998</v>
      </c>
      <c r="E962">
        <v>5.3531660000000003E-3</v>
      </c>
      <c r="F962">
        <v>3.8220270000000001E-2</v>
      </c>
    </row>
    <row r="963" spans="1:6" x14ac:dyDescent="0.25">
      <c r="A963" t="s">
        <v>5917</v>
      </c>
      <c r="B963" t="s">
        <v>5918</v>
      </c>
      <c r="C963" t="s">
        <v>5919</v>
      </c>
      <c r="D963">
        <v>0.80815040000000005</v>
      </c>
      <c r="E963">
        <v>1.7028799999999999E-4</v>
      </c>
      <c r="F963">
        <v>2.49234E-3</v>
      </c>
    </row>
    <row r="964" spans="1:6" x14ac:dyDescent="0.25">
      <c r="A964" t="s">
        <v>2914</v>
      </c>
      <c r="B964" t="s">
        <v>2915</v>
      </c>
      <c r="C964" t="s">
        <v>2916</v>
      </c>
      <c r="D964">
        <v>0.80814195</v>
      </c>
      <c r="E964" s="1">
        <v>3.0800000000000002E-6</v>
      </c>
      <c r="F964" s="1">
        <v>9.4199999999999999E-5</v>
      </c>
    </row>
    <row r="965" spans="1:6" x14ac:dyDescent="0.25">
      <c r="A965" t="s">
        <v>8641</v>
      </c>
      <c r="B965" t="s">
        <v>8642</v>
      </c>
      <c r="C965" t="s">
        <v>8643</v>
      </c>
      <c r="D965">
        <v>0.80787160000000002</v>
      </c>
      <c r="E965">
        <v>1.2078849999999999E-3</v>
      </c>
      <c r="F965">
        <v>1.1982869E-2</v>
      </c>
    </row>
    <row r="966" spans="1:6" x14ac:dyDescent="0.25">
      <c r="A966" t="s">
        <v>10802</v>
      </c>
      <c r="B966" t="s">
        <v>10803</v>
      </c>
      <c r="C966" t="s">
        <v>10804</v>
      </c>
      <c r="D966">
        <v>0.80770540000000002</v>
      </c>
      <c r="E966">
        <v>3.7974189999999998E-3</v>
      </c>
      <c r="F966">
        <v>2.9533077000000001E-2</v>
      </c>
    </row>
    <row r="967" spans="1:6" x14ac:dyDescent="0.25">
      <c r="A967" t="s">
        <v>3203</v>
      </c>
      <c r="B967" t="s">
        <v>3042</v>
      </c>
      <c r="C967" t="s">
        <v>3043</v>
      </c>
      <c r="D967">
        <v>0.80706009999999995</v>
      </c>
      <c r="E967" s="1">
        <v>5.3499999999999996E-6</v>
      </c>
      <c r="F967">
        <v>1.4858199999999999E-4</v>
      </c>
    </row>
    <row r="968" spans="1:6" x14ac:dyDescent="0.25">
      <c r="A968" t="s">
        <v>1349</v>
      </c>
      <c r="B968" t="s">
        <v>1350</v>
      </c>
      <c r="C968" t="s">
        <v>1351</v>
      </c>
      <c r="D968">
        <v>0.80665399999999998</v>
      </c>
      <c r="E968" s="1">
        <v>2.3000000000000001E-8</v>
      </c>
      <c r="F968" s="1">
        <v>1.55E-6</v>
      </c>
    </row>
    <row r="969" spans="1:6" x14ac:dyDescent="0.25">
      <c r="A969" t="s">
        <v>9293</v>
      </c>
      <c r="B969" t="s">
        <v>9294</v>
      </c>
      <c r="C969" t="s">
        <v>9295</v>
      </c>
      <c r="D969">
        <v>0.80478689999999997</v>
      </c>
      <c r="E969">
        <v>1.8245749999999999E-3</v>
      </c>
      <c r="F969">
        <v>1.6746605000000001E-2</v>
      </c>
    </row>
    <row r="970" spans="1:6" x14ac:dyDescent="0.25">
      <c r="A970" t="s">
        <v>218</v>
      </c>
      <c r="B970" t="s">
        <v>219</v>
      </c>
      <c r="C970" t="s">
        <v>220</v>
      </c>
      <c r="D970">
        <v>0.80450237000000002</v>
      </c>
      <c r="E970" s="1">
        <v>2.3900000000000001E-14</v>
      </c>
      <c r="F970" s="1">
        <v>9.9700000000000005E-12</v>
      </c>
    </row>
    <row r="971" spans="1:6" x14ac:dyDescent="0.25">
      <c r="A971" t="s">
        <v>2191</v>
      </c>
      <c r="B971" t="s">
        <v>2192</v>
      </c>
      <c r="C971" t="s">
        <v>2193</v>
      </c>
      <c r="D971">
        <v>0.80398789999999998</v>
      </c>
      <c r="E971" s="1">
        <v>4.7199999999999999E-7</v>
      </c>
      <c r="F971" s="1">
        <v>1.9400000000000001E-5</v>
      </c>
    </row>
    <row r="972" spans="1:6" x14ac:dyDescent="0.25">
      <c r="A972" t="s">
        <v>2777</v>
      </c>
      <c r="B972" t="s">
        <v>2778</v>
      </c>
      <c r="C972" t="s">
        <v>2779</v>
      </c>
      <c r="D972">
        <v>0.80358209999999997</v>
      </c>
      <c r="E972" s="1">
        <v>2.2000000000000001E-6</v>
      </c>
      <c r="F972" s="1">
        <v>7.0599999999999995E-5</v>
      </c>
    </row>
    <row r="973" spans="1:6" x14ac:dyDescent="0.25">
      <c r="A973" t="s">
        <v>3481</v>
      </c>
      <c r="B973" t="s">
        <v>3482</v>
      </c>
      <c r="C973" t="s">
        <v>3483</v>
      </c>
      <c r="D973">
        <v>0.80255980000000005</v>
      </c>
      <c r="E973" s="1">
        <v>8.4800000000000001E-6</v>
      </c>
      <c r="F973">
        <v>2.1670000000000001E-4</v>
      </c>
    </row>
    <row r="974" spans="1:6" x14ac:dyDescent="0.25">
      <c r="A974" t="s">
        <v>6327</v>
      </c>
      <c r="B974" t="s">
        <v>6328</v>
      </c>
      <c r="C974" t="s">
        <v>6329</v>
      </c>
      <c r="D974">
        <v>0.80245065999999998</v>
      </c>
      <c r="E974">
        <v>2.5450599999999999E-4</v>
      </c>
      <c r="F974">
        <v>3.479785E-3</v>
      </c>
    </row>
    <row r="975" spans="1:6" x14ac:dyDescent="0.25">
      <c r="A975" t="s">
        <v>6959</v>
      </c>
      <c r="B975" t="s">
        <v>6960</v>
      </c>
      <c r="C975" t="s">
        <v>6961</v>
      </c>
      <c r="D975">
        <v>0.80221534000000005</v>
      </c>
      <c r="E975">
        <v>4.1025300000000002E-4</v>
      </c>
      <c r="F975">
        <v>5.0966809999999996E-3</v>
      </c>
    </row>
    <row r="976" spans="1:6" x14ac:dyDescent="0.25">
      <c r="A976" t="s">
        <v>438</v>
      </c>
      <c r="B976" t="s">
        <v>439</v>
      </c>
      <c r="C976" t="s">
        <v>440</v>
      </c>
      <c r="D976">
        <v>0.80217550000000004</v>
      </c>
      <c r="E976" s="1">
        <v>1.7799999999999999E-11</v>
      </c>
      <c r="F976" s="1">
        <v>3.7300000000000001E-9</v>
      </c>
    </row>
    <row r="977" spans="1:6" x14ac:dyDescent="0.25">
      <c r="A977" t="s">
        <v>6358</v>
      </c>
      <c r="B977" t="s">
        <v>4540</v>
      </c>
      <c r="C977" t="s">
        <v>4541</v>
      </c>
      <c r="D977">
        <v>0.80076400000000003</v>
      </c>
      <c r="E977">
        <v>2.6029599999999998E-4</v>
      </c>
      <c r="F977">
        <v>3.5414650000000002E-3</v>
      </c>
    </row>
    <row r="978" spans="1:6" x14ac:dyDescent="0.25">
      <c r="A978" t="s">
        <v>9134</v>
      </c>
      <c r="B978" t="s">
        <v>9135</v>
      </c>
      <c r="C978" t="s">
        <v>9136</v>
      </c>
      <c r="D978">
        <v>0.80075585999999999</v>
      </c>
      <c r="E978">
        <v>1.6404010000000001E-3</v>
      </c>
      <c r="F978">
        <v>1.5334054999999999E-2</v>
      </c>
    </row>
    <row r="979" spans="1:6" x14ac:dyDescent="0.25">
      <c r="A979" t="s">
        <v>4814</v>
      </c>
      <c r="B979" t="s">
        <v>4815</v>
      </c>
      <c r="C979" t="s">
        <v>4816</v>
      </c>
      <c r="D979">
        <v>0.80059100000000005</v>
      </c>
      <c r="E979" s="1">
        <v>5.4299999999999998E-5</v>
      </c>
      <c r="F979">
        <v>9.8348100000000003E-4</v>
      </c>
    </row>
    <row r="980" spans="1:6" x14ac:dyDescent="0.25">
      <c r="A980" t="s">
        <v>6387</v>
      </c>
      <c r="B980" t="s">
        <v>6388</v>
      </c>
      <c r="C980" t="s">
        <v>6389</v>
      </c>
      <c r="D980">
        <v>0.80019030000000002</v>
      </c>
      <c r="E980">
        <v>2.6840499999999999E-4</v>
      </c>
      <c r="F980">
        <v>3.6336609999999998E-3</v>
      </c>
    </row>
    <row r="981" spans="1:6" x14ac:dyDescent="0.25">
      <c r="A981" t="s">
        <v>6087</v>
      </c>
      <c r="B981" t="s">
        <v>5745</v>
      </c>
      <c r="C981" t="s">
        <v>5746</v>
      </c>
      <c r="D981">
        <v>0.79887819999999998</v>
      </c>
      <c r="E981">
        <v>2.0396600000000001E-4</v>
      </c>
      <c r="F981">
        <v>2.902015E-3</v>
      </c>
    </row>
    <row r="982" spans="1:6" x14ac:dyDescent="0.25">
      <c r="A982" t="s">
        <v>8819</v>
      </c>
      <c r="B982" t="s">
        <v>8820</v>
      </c>
      <c r="C982" t="s">
        <v>8821</v>
      </c>
      <c r="D982">
        <v>0.79761744000000001</v>
      </c>
      <c r="E982">
        <v>1.3308930000000001E-3</v>
      </c>
      <c r="F982">
        <v>1.2945992999999999E-2</v>
      </c>
    </row>
    <row r="983" spans="1:6" x14ac:dyDescent="0.25">
      <c r="A983" t="s">
        <v>2336</v>
      </c>
      <c r="B983" t="s">
        <v>2337</v>
      </c>
      <c r="C983" t="s">
        <v>2338</v>
      </c>
      <c r="D983">
        <v>0.79736580000000001</v>
      </c>
      <c r="E983" s="1">
        <v>7.6599999999999995E-7</v>
      </c>
      <c r="F983" s="1">
        <v>2.9499999999999999E-5</v>
      </c>
    </row>
    <row r="984" spans="1:6" x14ac:dyDescent="0.25">
      <c r="A984" t="s">
        <v>1725</v>
      </c>
      <c r="B984" t="s">
        <v>1726</v>
      </c>
      <c r="C984" t="s">
        <v>1727</v>
      </c>
      <c r="D984">
        <v>0.79629545999999995</v>
      </c>
      <c r="E984" s="1">
        <v>9.6699999999999999E-8</v>
      </c>
      <c r="F984" s="1">
        <v>5.0599999999999998E-6</v>
      </c>
    </row>
    <row r="985" spans="1:6" x14ac:dyDescent="0.25">
      <c r="A985" t="s">
        <v>599</v>
      </c>
      <c r="B985" t="s">
        <v>332</v>
      </c>
      <c r="C985" t="s">
        <v>333</v>
      </c>
      <c r="D985">
        <v>0.79608846</v>
      </c>
      <c r="E985" s="1">
        <v>1.5500000000000001E-10</v>
      </c>
      <c r="F985" s="1">
        <v>2.4200000000000002E-8</v>
      </c>
    </row>
    <row r="986" spans="1:6" x14ac:dyDescent="0.25">
      <c r="A986" t="s">
        <v>3487</v>
      </c>
      <c r="B986" t="s">
        <v>3488</v>
      </c>
      <c r="C986" t="s">
        <v>3489</v>
      </c>
      <c r="D986">
        <v>0.79594003999999996</v>
      </c>
      <c r="E986" s="1">
        <v>8.5499999999999995E-6</v>
      </c>
      <c r="F986">
        <v>2.1819499999999999E-4</v>
      </c>
    </row>
    <row r="987" spans="1:6" x14ac:dyDescent="0.25">
      <c r="A987" t="s">
        <v>593</v>
      </c>
      <c r="B987" t="s">
        <v>594</v>
      </c>
      <c r="C987" t="s">
        <v>595</v>
      </c>
      <c r="D987">
        <v>0.7950971</v>
      </c>
      <c r="E987" s="1">
        <v>1.5E-10</v>
      </c>
      <c r="F987" s="1">
        <v>2.3499999999999999E-8</v>
      </c>
    </row>
    <row r="988" spans="1:6" x14ac:dyDescent="0.25">
      <c r="A988" t="s">
        <v>1311</v>
      </c>
      <c r="B988" t="s">
        <v>1312</v>
      </c>
      <c r="C988" t="s">
        <v>1313</v>
      </c>
      <c r="D988">
        <v>0.79493650000000005</v>
      </c>
      <c r="E988" s="1">
        <v>1.89E-8</v>
      </c>
      <c r="F988" s="1">
        <v>1.3200000000000001E-6</v>
      </c>
    </row>
    <row r="989" spans="1:6" x14ac:dyDescent="0.25">
      <c r="A989" t="s">
        <v>3995</v>
      </c>
      <c r="B989" t="s">
        <v>3137</v>
      </c>
      <c r="C989" t="s">
        <v>3138</v>
      </c>
      <c r="D989">
        <v>0.79355609999999999</v>
      </c>
      <c r="E989" s="1">
        <v>1.9300000000000002E-5</v>
      </c>
      <c r="F989">
        <v>4.2686200000000002E-4</v>
      </c>
    </row>
    <row r="990" spans="1:6" x14ac:dyDescent="0.25">
      <c r="A990" t="s">
        <v>8167</v>
      </c>
      <c r="B990" t="s">
        <v>8168</v>
      </c>
      <c r="C990" t="s">
        <v>8169</v>
      </c>
      <c r="D990">
        <v>0.79085713999999996</v>
      </c>
      <c r="E990">
        <v>9.0978800000000002E-4</v>
      </c>
      <c r="F990">
        <v>9.6008310000000006E-3</v>
      </c>
    </row>
    <row r="991" spans="1:6" x14ac:dyDescent="0.25">
      <c r="A991" t="s">
        <v>3858</v>
      </c>
      <c r="B991" t="s">
        <v>3859</v>
      </c>
      <c r="C991" t="s">
        <v>3860</v>
      </c>
      <c r="D991">
        <v>0.79029799999999994</v>
      </c>
      <c r="E991" s="1">
        <v>1.6099999999999998E-5</v>
      </c>
      <c r="F991">
        <v>3.6869499999999999E-4</v>
      </c>
    </row>
    <row r="992" spans="1:6" x14ac:dyDescent="0.25">
      <c r="A992" t="s">
        <v>1900</v>
      </c>
      <c r="B992" t="s">
        <v>1901</v>
      </c>
      <c r="C992" t="s">
        <v>1902</v>
      </c>
      <c r="D992">
        <v>0.79009200000000002</v>
      </c>
      <c r="E992" s="1">
        <v>1.8900000000000001E-7</v>
      </c>
      <c r="F992" s="1">
        <v>8.9400000000000008E-6</v>
      </c>
    </row>
    <row r="993" spans="1:6" x14ac:dyDescent="0.25">
      <c r="A993" t="s">
        <v>3510</v>
      </c>
      <c r="B993" t="s">
        <v>27</v>
      </c>
      <c r="C993" t="s">
        <v>27</v>
      </c>
      <c r="D993">
        <v>0.79003584000000004</v>
      </c>
      <c r="E993" s="1">
        <v>8.8699999999999998E-6</v>
      </c>
      <c r="F993">
        <v>2.2484499999999999E-4</v>
      </c>
    </row>
    <row r="994" spans="1:6" x14ac:dyDescent="0.25">
      <c r="A994" t="s">
        <v>732</v>
      </c>
      <c r="B994" s="2">
        <v>43350</v>
      </c>
      <c r="C994" t="s">
        <v>733</v>
      </c>
      <c r="D994">
        <v>0.78819680000000003</v>
      </c>
      <c r="E994" s="1">
        <v>6.2100000000000003E-10</v>
      </c>
      <c r="F994" s="1">
        <v>7.8300000000000006E-8</v>
      </c>
    </row>
    <row r="995" spans="1:6" x14ac:dyDescent="0.25">
      <c r="A995" t="s">
        <v>3067</v>
      </c>
      <c r="B995" t="s">
        <v>3068</v>
      </c>
      <c r="C995" t="s">
        <v>3069</v>
      </c>
      <c r="D995">
        <v>0.78722464999999997</v>
      </c>
      <c r="E995" s="1">
        <v>4.3800000000000004E-6</v>
      </c>
      <c r="F995">
        <v>1.2711600000000001E-4</v>
      </c>
    </row>
    <row r="996" spans="1:6" x14ac:dyDescent="0.25">
      <c r="A996" t="s">
        <v>1889</v>
      </c>
      <c r="B996" t="s">
        <v>1890</v>
      </c>
      <c r="C996" t="s">
        <v>1891</v>
      </c>
      <c r="D996">
        <v>0.78638110000000006</v>
      </c>
      <c r="E996" s="1">
        <v>1.86E-7</v>
      </c>
      <c r="F996" s="1">
        <v>8.8699999999999998E-6</v>
      </c>
    </row>
    <row r="997" spans="1:6" x14ac:dyDescent="0.25">
      <c r="A997" t="s">
        <v>6912</v>
      </c>
      <c r="B997" t="s">
        <v>6913</v>
      </c>
      <c r="C997" t="s">
        <v>6914</v>
      </c>
      <c r="D997">
        <v>0.78580152999999997</v>
      </c>
      <c r="E997">
        <v>3.9818900000000002E-4</v>
      </c>
      <c r="F997">
        <v>4.9817230000000004E-3</v>
      </c>
    </row>
    <row r="998" spans="1:6" x14ac:dyDescent="0.25">
      <c r="A998" t="s">
        <v>9914</v>
      </c>
      <c r="B998" t="s">
        <v>9915</v>
      </c>
      <c r="C998" t="s">
        <v>9916</v>
      </c>
      <c r="D998">
        <v>0.78576654000000001</v>
      </c>
      <c r="E998">
        <v>2.535238E-3</v>
      </c>
      <c r="F998">
        <v>2.1654877999999999E-2</v>
      </c>
    </row>
    <row r="999" spans="1:6" x14ac:dyDescent="0.25">
      <c r="A999" t="s">
        <v>1823</v>
      </c>
      <c r="B999" t="s">
        <v>1824</v>
      </c>
      <c r="C999" t="s">
        <v>1825</v>
      </c>
      <c r="D999">
        <v>0.78557056000000003</v>
      </c>
      <c r="E999" s="1">
        <v>1.4499999999999999E-7</v>
      </c>
      <c r="F999" s="1">
        <v>7.1799999999999999E-6</v>
      </c>
    </row>
    <row r="1000" spans="1:6" x14ac:dyDescent="0.25">
      <c r="A1000" t="s">
        <v>108</v>
      </c>
      <c r="B1000" t="s">
        <v>109</v>
      </c>
      <c r="C1000" t="s">
        <v>110</v>
      </c>
      <c r="D1000">
        <v>0.78526790000000002</v>
      </c>
      <c r="E1000" s="1">
        <v>4.5700000000000003E-16</v>
      </c>
      <c r="F1000" s="1">
        <v>3.8700000000000002E-13</v>
      </c>
    </row>
    <row r="1001" spans="1:6" x14ac:dyDescent="0.25">
      <c r="A1001" t="s">
        <v>11456</v>
      </c>
      <c r="B1001" t="s">
        <v>11457</v>
      </c>
      <c r="C1001" t="s">
        <v>11458</v>
      </c>
      <c r="D1001">
        <v>0.78445100000000001</v>
      </c>
      <c r="E1001">
        <v>4.9954450000000003E-3</v>
      </c>
      <c r="F1001">
        <v>3.6257629999999999E-2</v>
      </c>
    </row>
    <row r="1002" spans="1:6" x14ac:dyDescent="0.25">
      <c r="A1002" t="s">
        <v>2541</v>
      </c>
      <c r="B1002" t="s">
        <v>2542</v>
      </c>
      <c r="C1002" t="s">
        <v>2543</v>
      </c>
      <c r="D1002">
        <v>0.78375980000000001</v>
      </c>
      <c r="E1002" s="1">
        <v>1.19E-6</v>
      </c>
      <c r="F1002" s="1">
        <v>4.2200000000000003E-5</v>
      </c>
    </row>
    <row r="1003" spans="1:6" x14ac:dyDescent="0.25">
      <c r="A1003" t="s">
        <v>1542</v>
      </c>
      <c r="B1003" t="s">
        <v>1543</v>
      </c>
      <c r="C1003" t="s">
        <v>1544</v>
      </c>
      <c r="D1003">
        <v>0.78374359999999998</v>
      </c>
      <c r="E1003" s="1">
        <v>5.32E-8</v>
      </c>
      <c r="F1003" s="1">
        <v>3.1300000000000001E-6</v>
      </c>
    </row>
    <row r="1004" spans="1:6" x14ac:dyDescent="0.25">
      <c r="A1004" t="s">
        <v>1150</v>
      </c>
      <c r="B1004" t="s">
        <v>1151</v>
      </c>
      <c r="C1004" t="s">
        <v>1152</v>
      </c>
      <c r="D1004">
        <v>0.78349789999999997</v>
      </c>
      <c r="E1004" s="1">
        <v>8.3699999999999998E-9</v>
      </c>
      <c r="F1004" s="1">
        <v>6.6400000000000002E-7</v>
      </c>
    </row>
    <row r="1005" spans="1:6" x14ac:dyDescent="0.25">
      <c r="A1005" t="s">
        <v>9719</v>
      </c>
      <c r="B1005" t="s">
        <v>8820</v>
      </c>
      <c r="C1005" t="s">
        <v>8821</v>
      </c>
      <c r="D1005">
        <v>0.78259509999999999</v>
      </c>
      <c r="E1005">
        <v>2.2788489999999999E-3</v>
      </c>
      <c r="F1005">
        <v>1.9930654999999999E-2</v>
      </c>
    </row>
    <row r="1006" spans="1:6" x14ac:dyDescent="0.25">
      <c r="A1006" t="s">
        <v>4627</v>
      </c>
      <c r="B1006" t="s">
        <v>4628</v>
      </c>
      <c r="C1006" t="s">
        <v>4629</v>
      </c>
      <c r="D1006">
        <v>0.78226269999999998</v>
      </c>
      <c r="E1006" s="1">
        <v>4.3800000000000001E-5</v>
      </c>
      <c r="F1006">
        <v>8.2848199999999996E-4</v>
      </c>
    </row>
    <row r="1007" spans="1:6" x14ac:dyDescent="0.25">
      <c r="A1007" t="s">
        <v>295</v>
      </c>
      <c r="B1007" t="s">
        <v>293</v>
      </c>
      <c r="C1007" t="s">
        <v>294</v>
      </c>
      <c r="D1007">
        <v>0.7819334</v>
      </c>
      <c r="E1007" s="1">
        <v>1.0200000000000001E-12</v>
      </c>
      <c r="F1007" s="1">
        <v>3.1599999999999999E-10</v>
      </c>
    </row>
    <row r="1008" spans="1:6" x14ac:dyDescent="0.25">
      <c r="A1008" t="s">
        <v>2387</v>
      </c>
      <c r="B1008" t="s">
        <v>2388</v>
      </c>
      <c r="C1008" t="s">
        <v>2389</v>
      </c>
      <c r="D1008">
        <v>0.77923936000000005</v>
      </c>
      <c r="E1008" s="1">
        <v>8.6400000000000001E-7</v>
      </c>
      <c r="F1008" s="1">
        <v>3.2499999999999997E-5</v>
      </c>
    </row>
    <row r="1009" spans="1:6" x14ac:dyDescent="0.25">
      <c r="A1009" t="s">
        <v>6585</v>
      </c>
      <c r="B1009" t="s">
        <v>6586</v>
      </c>
      <c r="C1009" t="s">
        <v>6587</v>
      </c>
      <c r="D1009">
        <v>0.77902764000000002</v>
      </c>
      <c r="E1009">
        <v>3.1802700000000002E-4</v>
      </c>
      <c r="F1009">
        <v>4.1716449999999999E-3</v>
      </c>
    </row>
    <row r="1010" spans="1:6" x14ac:dyDescent="0.25">
      <c r="A1010" t="s">
        <v>4330</v>
      </c>
      <c r="B1010" t="s">
        <v>4331</v>
      </c>
      <c r="C1010" t="s">
        <v>4332</v>
      </c>
      <c r="D1010">
        <v>0.77691639999999995</v>
      </c>
      <c r="E1010" s="1">
        <v>2.9899999999999998E-5</v>
      </c>
      <c r="F1010">
        <v>6.0832900000000001E-4</v>
      </c>
    </row>
    <row r="1011" spans="1:6" x14ac:dyDescent="0.25">
      <c r="A1011" t="s">
        <v>3517</v>
      </c>
      <c r="B1011" t="s">
        <v>3488</v>
      </c>
      <c r="C1011" t="s">
        <v>3489</v>
      </c>
      <c r="D1011">
        <v>0.77600895999999997</v>
      </c>
      <c r="E1011" s="1">
        <v>9.0100000000000001E-6</v>
      </c>
      <c r="F1011">
        <v>2.2781200000000001E-4</v>
      </c>
    </row>
    <row r="1012" spans="1:6" x14ac:dyDescent="0.25">
      <c r="A1012" t="s">
        <v>3136</v>
      </c>
      <c r="B1012" t="s">
        <v>3137</v>
      </c>
      <c r="C1012" t="s">
        <v>3138</v>
      </c>
      <c r="D1012">
        <v>0.77486180000000004</v>
      </c>
      <c r="E1012" s="1">
        <v>4.8300000000000003E-6</v>
      </c>
      <c r="F1012">
        <v>1.3715799999999999E-4</v>
      </c>
    </row>
    <row r="1013" spans="1:6" x14ac:dyDescent="0.25">
      <c r="A1013" t="s">
        <v>1661</v>
      </c>
      <c r="B1013" t="s">
        <v>1662</v>
      </c>
      <c r="C1013" t="s">
        <v>1663</v>
      </c>
      <c r="D1013">
        <v>0.77403670000000002</v>
      </c>
      <c r="E1013" s="1">
        <v>7.3900000000000007E-8</v>
      </c>
      <c r="F1013" s="1">
        <v>4.0199999999999996E-6</v>
      </c>
    </row>
    <row r="1014" spans="1:6" x14ac:dyDescent="0.25">
      <c r="A1014" t="s">
        <v>5984</v>
      </c>
      <c r="B1014" t="s">
        <v>5985</v>
      </c>
      <c r="C1014" t="s">
        <v>5986</v>
      </c>
      <c r="D1014">
        <v>0.77270819999999996</v>
      </c>
      <c r="E1014">
        <v>1.8514700000000001E-4</v>
      </c>
      <c r="F1014">
        <v>2.6783179999999998E-3</v>
      </c>
    </row>
    <row r="1015" spans="1:6" x14ac:dyDescent="0.25">
      <c r="A1015" t="s">
        <v>7916</v>
      </c>
      <c r="B1015" t="s">
        <v>4954</v>
      </c>
      <c r="C1015" t="s">
        <v>4955</v>
      </c>
      <c r="D1015">
        <v>0.77256422999999996</v>
      </c>
      <c r="E1015">
        <v>7.87541E-4</v>
      </c>
      <c r="F1015">
        <v>8.5943549999999997E-3</v>
      </c>
    </row>
    <row r="1016" spans="1:6" x14ac:dyDescent="0.25">
      <c r="A1016" t="s">
        <v>4480</v>
      </c>
      <c r="B1016" t="s">
        <v>3145</v>
      </c>
      <c r="C1016" t="s">
        <v>3146</v>
      </c>
      <c r="D1016">
        <v>0.77253159999999998</v>
      </c>
      <c r="E1016" s="1">
        <v>3.5500000000000002E-5</v>
      </c>
      <c r="F1016">
        <v>6.9871099999999997E-4</v>
      </c>
    </row>
    <row r="1017" spans="1:6" x14ac:dyDescent="0.25">
      <c r="A1017" t="s">
        <v>3122</v>
      </c>
      <c r="B1017" t="s">
        <v>3123</v>
      </c>
      <c r="C1017" t="s">
        <v>3124</v>
      </c>
      <c r="D1017">
        <v>0.77231187000000001</v>
      </c>
      <c r="E1017" s="1">
        <v>4.8099999999999997E-6</v>
      </c>
      <c r="F1017">
        <v>1.3681399999999999E-4</v>
      </c>
    </row>
    <row r="1018" spans="1:6" x14ac:dyDescent="0.25">
      <c r="A1018" t="s">
        <v>2986</v>
      </c>
      <c r="B1018" t="s">
        <v>2987</v>
      </c>
      <c r="C1018" t="s">
        <v>2988</v>
      </c>
      <c r="D1018">
        <v>0.77229106000000003</v>
      </c>
      <c r="E1018" s="1">
        <v>3.5999999999999998E-6</v>
      </c>
      <c r="F1018">
        <v>1.07713E-4</v>
      </c>
    </row>
    <row r="1019" spans="1:6" x14ac:dyDescent="0.25">
      <c r="A1019" t="s">
        <v>1697</v>
      </c>
      <c r="B1019" t="s">
        <v>1698</v>
      </c>
      <c r="C1019" t="s">
        <v>1699</v>
      </c>
      <c r="D1019">
        <v>0.77154343999999997</v>
      </c>
      <c r="E1019" s="1">
        <v>8.9200000000000005E-8</v>
      </c>
      <c r="F1019" s="1">
        <v>4.7400000000000004E-6</v>
      </c>
    </row>
    <row r="1020" spans="1:6" x14ac:dyDescent="0.25">
      <c r="A1020" t="s">
        <v>992</v>
      </c>
      <c r="B1020" t="s">
        <v>993</v>
      </c>
      <c r="C1020" t="s">
        <v>994</v>
      </c>
      <c r="D1020">
        <v>0.77104306</v>
      </c>
      <c r="E1020" s="1">
        <v>3.7099999999999998E-9</v>
      </c>
      <c r="F1020" s="1">
        <v>3.41E-7</v>
      </c>
    </row>
    <row r="1021" spans="1:6" x14ac:dyDescent="0.25">
      <c r="A1021" t="s">
        <v>5383</v>
      </c>
      <c r="B1021" t="s">
        <v>27</v>
      </c>
      <c r="C1021" t="s">
        <v>27</v>
      </c>
      <c r="D1021">
        <v>0.76957629999999999</v>
      </c>
      <c r="E1021">
        <v>1.0568099999999999E-4</v>
      </c>
      <c r="F1021">
        <v>1.707077E-3</v>
      </c>
    </row>
    <row r="1022" spans="1:6" x14ac:dyDescent="0.25">
      <c r="A1022" t="s">
        <v>2310</v>
      </c>
      <c r="B1022" t="s">
        <v>2311</v>
      </c>
      <c r="C1022" t="s">
        <v>2312</v>
      </c>
      <c r="D1022">
        <v>0.76943340000000005</v>
      </c>
      <c r="E1022" s="1">
        <v>6.9999999999999997E-7</v>
      </c>
      <c r="F1022" s="1">
        <v>2.72E-5</v>
      </c>
    </row>
    <row r="1023" spans="1:6" x14ac:dyDescent="0.25">
      <c r="A1023" t="s">
        <v>10503</v>
      </c>
      <c r="B1023" t="s">
        <v>10504</v>
      </c>
      <c r="C1023" t="s">
        <v>10505</v>
      </c>
      <c r="D1023">
        <v>0.76933837000000005</v>
      </c>
      <c r="E1023">
        <v>3.3208999999999999E-3</v>
      </c>
      <c r="F1023">
        <v>2.6713741999999999E-2</v>
      </c>
    </row>
    <row r="1024" spans="1:6" x14ac:dyDescent="0.25">
      <c r="A1024" t="s">
        <v>6521</v>
      </c>
      <c r="B1024" t="s">
        <v>6522</v>
      </c>
      <c r="C1024" t="s">
        <v>6523</v>
      </c>
      <c r="D1024">
        <v>0.76931333999999996</v>
      </c>
      <c r="E1024">
        <v>2.9533499999999998E-4</v>
      </c>
      <c r="F1024">
        <v>3.9145389999999999E-3</v>
      </c>
    </row>
    <row r="1025" spans="1:6" x14ac:dyDescent="0.25">
      <c r="A1025" t="s">
        <v>1581</v>
      </c>
      <c r="B1025" t="s">
        <v>1582</v>
      </c>
      <c r="C1025" t="s">
        <v>1583</v>
      </c>
      <c r="D1025">
        <v>0.76914095999999998</v>
      </c>
      <c r="E1025" s="1">
        <v>5.8099999999999997E-8</v>
      </c>
      <c r="F1025" s="1">
        <v>3.3400000000000002E-6</v>
      </c>
    </row>
    <row r="1026" spans="1:6" x14ac:dyDescent="0.25">
      <c r="A1026" t="s">
        <v>2719</v>
      </c>
      <c r="B1026" t="s">
        <v>2720</v>
      </c>
      <c r="C1026" t="s">
        <v>2721</v>
      </c>
      <c r="D1026">
        <v>0.76905310000000005</v>
      </c>
      <c r="E1026" s="1">
        <v>1.9099999999999999E-6</v>
      </c>
      <c r="F1026" s="1">
        <v>6.2700000000000006E-5</v>
      </c>
    </row>
    <row r="1027" spans="1:6" x14ac:dyDescent="0.25">
      <c r="A1027" t="s">
        <v>9598</v>
      </c>
      <c r="B1027" t="s">
        <v>8318</v>
      </c>
      <c r="C1027" t="s">
        <v>8319</v>
      </c>
      <c r="D1027">
        <v>0.76887684999999995</v>
      </c>
      <c r="E1027">
        <v>2.1471569999999998E-3</v>
      </c>
      <c r="F1027">
        <v>1.9037160000000001E-2</v>
      </c>
    </row>
    <row r="1028" spans="1:6" x14ac:dyDescent="0.25">
      <c r="A1028" t="s">
        <v>6749</v>
      </c>
      <c r="B1028" t="s">
        <v>6750</v>
      </c>
      <c r="C1028" t="s">
        <v>6751</v>
      </c>
      <c r="D1028">
        <v>0.76879810000000004</v>
      </c>
      <c r="E1028">
        <v>3.5764E-4</v>
      </c>
      <c r="F1028">
        <v>4.5824630000000002E-3</v>
      </c>
    </row>
    <row r="1029" spans="1:6" x14ac:dyDescent="0.25">
      <c r="A1029" t="s">
        <v>1992</v>
      </c>
      <c r="B1029" t="s">
        <v>1993</v>
      </c>
      <c r="C1029" t="s">
        <v>1994</v>
      </c>
      <c r="D1029">
        <v>0.76873170000000002</v>
      </c>
      <c r="E1029" s="1">
        <v>2.6100000000000002E-7</v>
      </c>
      <c r="F1029" s="1">
        <v>1.1800000000000001E-5</v>
      </c>
    </row>
    <row r="1030" spans="1:6" x14ac:dyDescent="0.25">
      <c r="A1030" t="s">
        <v>5306</v>
      </c>
      <c r="B1030" t="s">
        <v>5307</v>
      </c>
      <c r="C1030" t="s">
        <v>5308</v>
      </c>
      <c r="D1030">
        <v>0.76851119999999995</v>
      </c>
      <c r="E1030" s="1">
        <v>9.5799999999999998E-5</v>
      </c>
      <c r="F1030">
        <v>1.5705879999999999E-3</v>
      </c>
    </row>
    <row r="1031" spans="1:6" x14ac:dyDescent="0.25">
      <c r="A1031" t="s">
        <v>2842</v>
      </c>
      <c r="B1031" t="s">
        <v>2843</v>
      </c>
      <c r="C1031" t="s">
        <v>2844</v>
      </c>
      <c r="D1031">
        <v>0.76842432999999999</v>
      </c>
      <c r="E1031" s="1">
        <v>2.5600000000000001E-6</v>
      </c>
      <c r="F1031" s="1">
        <v>8.03E-5</v>
      </c>
    </row>
    <row r="1032" spans="1:6" x14ac:dyDescent="0.25">
      <c r="A1032" t="s">
        <v>331</v>
      </c>
      <c r="B1032" t="s">
        <v>332</v>
      </c>
      <c r="C1032" t="s">
        <v>333</v>
      </c>
      <c r="D1032">
        <v>0.76841645999999997</v>
      </c>
      <c r="E1032" s="1">
        <v>4.3800000000000003E-12</v>
      </c>
      <c r="F1032" s="1">
        <v>1.1800000000000001E-9</v>
      </c>
    </row>
    <row r="1033" spans="1:6" x14ac:dyDescent="0.25">
      <c r="A1033" t="s">
        <v>1647</v>
      </c>
      <c r="B1033" t="s">
        <v>781</v>
      </c>
      <c r="C1033" t="s">
        <v>782</v>
      </c>
      <c r="D1033">
        <v>0.76758979999999999</v>
      </c>
      <c r="E1033" s="1">
        <v>7.0000000000000005E-8</v>
      </c>
      <c r="F1033" s="1">
        <v>3.8600000000000003E-6</v>
      </c>
    </row>
    <row r="1034" spans="1:6" x14ac:dyDescent="0.25">
      <c r="A1034" t="s">
        <v>3205</v>
      </c>
      <c r="B1034" t="s">
        <v>3206</v>
      </c>
      <c r="C1034" t="s">
        <v>3207</v>
      </c>
      <c r="D1034">
        <v>0.76483449999999997</v>
      </c>
      <c r="E1034" s="1">
        <v>5.4199999999999998E-6</v>
      </c>
      <c r="F1034">
        <v>1.5016699999999999E-4</v>
      </c>
    </row>
    <row r="1035" spans="1:6" x14ac:dyDescent="0.25">
      <c r="A1035" t="s">
        <v>11817</v>
      </c>
      <c r="B1035" t="s">
        <v>11818</v>
      </c>
      <c r="C1035" t="s">
        <v>11819</v>
      </c>
      <c r="D1035">
        <v>0.76329564999999999</v>
      </c>
      <c r="E1035">
        <v>5.8438839999999997E-3</v>
      </c>
      <c r="F1035">
        <v>4.0699421999999999E-2</v>
      </c>
    </row>
    <row r="1036" spans="1:6" x14ac:dyDescent="0.25">
      <c r="A1036" t="s">
        <v>982</v>
      </c>
      <c r="B1036" t="s">
        <v>983</v>
      </c>
      <c r="C1036" t="s">
        <v>984</v>
      </c>
      <c r="D1036">
        <v>0.76316154000000003</v>
      </c>
      <c r="E1036" s="1">
        <v>3.5699999999999999E-9</v>
      </c>
      <c r="F1036" s="1">
        <v>3.3099999999999999E-7</v>
      </c>
    </row>
    <row r="1037" spans="1:6" x14ac:dyDescent="0.25">
      <c r="A1037" t="s">
        <v>9248</v>
      </c>
      <c r="B1037" t="s">
        <v>6029</v>
      </c>
      <c r="C1037" t="s">
        <v>6030</v>
      </c>
      <c r="D1037">
        <v>0.76237200000000005</v>
      </c>
      <c r="E1037">
        <v>1.7688350000000001E-3</v>
      </c>
      <c r="F1037">
        <v>1.6323745000000001E-2</v>
      </c>
    </row>
    <row r="1038" spans="1:6" x14ac:dyDescent="0.25">
      <c r="A1038" t="s">
        <v>4827</v>
      </c>
      <c r="B1038" t="s">
        <v>4828</v>
      </c>
      <c r="C1038" t="s">
        <v>4829</v>
      </c>
      <c r="D1038">
        <v>0.76211125000000002</v>
      </c>
      <c r="E1038" s="1">
        <v>5.5000000000000002E-5</v>
      </c>
      <c r="F1038">
        <v>9.94132E-4</v>
      </c>
    </row>
    <row r="1039" spans="1:6" x14ac:dyDescent="0.25">
      <c r="A1039" t="s">
        <v>7483</v>
      </c>
      <c r="B1039" t="s">
        <v>7484</v>
      </c>
      <c r="C1039" t="s">
        <v>7485</v>
      </c>
      <c r="D1039">
        <v>0.75791364999999999</v>
      </c>
      <c r="E1039">
        <v>6.1042300000000002E-4</v>
      </c>
      <c r="F1039">
        <v>7.0498879999999998E-3</v>
      </c>
    </row>
    <row r="1040" spans="1:6" x14ac:dyDescent="0.25">
      <c r="A1040" t="s">
        <v>5698</v>
      </c>
      <c r="B1040" t="s">
        <v>5699</v>
      </c>
      <c r="C1040" t="s">
        <v>5700</v>
      </c>
      <c r="D1040">
        <v>0.75733640000000002</v>
      </c>
      <c r="E1040">
        <v>1.4610799999999999E-4</v>
      </c>
      <c r="F1040">
        <v>2.2214460000000002E-3</v>
      </c>
    </row>
    <row r="1041" spans="1:6" x14ac:dyDescent="0.25">
      <c r="A1041" t="s">
        <v>995</v>
      </c>
      <c r="B1041" t="s">
        <v>996</v>
      </c>
      <c r="C1041" t="s">
        <v>997</v>
      </c>
      <c r="D1041">
        <v>0.75554394999999996</v>
      </c>
      <c r="E1041" s="1">
        <v>3.72E-9</v>
      </c>
      <c r="F1041" s="1">
        <v>3.41E-7</v>
      </c>
    </row>
    <row r="1042" spans="1:6" x14ac:dyDescent="0.25">
      <c r="A1042" t="s">
        <v>4729</v>
      </c>
      <c r="B1042" t="s">
        <v>4730</v>
      </c>
      <c r="C1042" t="s">
        <v>4731</v>
      </c>
      <c r="D1042">
        <v>0.75477329999999998</v>
      </c>
      <c r="E1042" s="1">
        <v>4.88E-5</v>
      </c>
      <c r="F1042">
        <v>9.0378400000000003E-4</v>
      </c>
    </row>
    <row r="1043" spans="1:6" x14ac:dyDescent="0.25">
      <c r="A1043" t="s">
        <v>3278</v>
      </c>
      <c r="B1043" t="s">
        <v>3279</v>
      </c>
      <c r="C1043" t="s">
        <v>3280</v>
      </c>
      <c r="D1043">
        <v>0.75473939999999995</v>
      </c>
      <c r="E1043" s="1">
        <v>6.1500000000000004E-6</v>
      </c>
      <c r="F1043">
        <v>1.66718E-4</v>
      </c>
    </row>
    <row r="1044" spans="1:6" x14ac:dyDescent="0.25">
      <c r="A1044" t="s">
        <v>5728</v>
      </c>
      <c r="B1044" t="s">
        <v>5729</v>
      </c>
      <c r="C1044" t="s">
        <v>5730</v>
      </c>
      <c r="D1044">
        <v>0.75412310000000005</v>
      </c>
      <c r="E1044">
        <v>1.4888999999999999E-4</v>
      </c>
      <c r="F1044">
        <v>2.253115E-3</v>
      </c>
    </row>
    <row r="1045" spans="1:6" x14ac:dyDescent="0.25">
      <c r="A1045" t="s">
        <v>3437</v>
      </c>
      <c r="B1045" t="s">
        <v>3140</v>
      </c>
      <c r="C1045" t="s">
        <v>3141</v>
      </c>
      <c r="D1045">
        <v>0.75296960000000002</v>
      </c>
      <c r="E1045" s="1">
        <v>7.8599999999999993E-6</v>
      </c>
      <c r="F1045">
        <v>2.0352799999999999E-4</v>
      </c>
    </row>
    <row r="1046" spans="1:6" x14ac:dyDescent="0.25">
      <c r="A1046" t="s">
        <v>9950</v>
      </c>
      <c r="B1046" t="s">
        <v>8473</v>
      </c>
      <c r="C1046" t="s">
        <v>8474</v>
      </c>
      <c r="D1046">
        <v>0.75177539999999998</v>
      </c>
      <c r="E1046">
        <v>2.5745939999999999E-3</v>
      </c>
      <c r="F1046">
        <v>2.1911856E-2</v>
      </c>
    </row>
    <row r="1047" spans="1:6" x14ac:dyDescent="0.25">
      <c r="A1047" t="s">
        <v>6253</v>
      </c>
      <c r="B1047" t="s">
        <v>6254</v>
      </c>
      <c r="C1047" t="s">
        <v>6255</v>
      </c>
      <c r="D1047">
        <v>0.75163000000000002</v>
      </c>
      <c r="E1047">
        <v>2.3904699999999999E-4</v>
      </c>
      <c r="F1047">
        <v>3.310805E-3</v>
      </c>
    </row>
    <row r="1048" spans="1:6" x14ac:dyDescent="0.25">
      <c r="A1048" t="s">
        <v>6457</v>
      </c>
      <c r="B1048" t="s">
        <v>27</v>
      </c>
      <c r="C1048" t="s">
        <v>27</v>
      </c>
      <c r="D1048">
        <v>0.75150329999999999</v>
      </c>
      <c r="E1048">
        <v>2.83696E-4</v>
      </c>
      <c r="F1048">
        <v>3.7957440000000002E-3</v>
      </c>
    </row>
    <row r="1049" spans="1:6" x14ac:dyDescent="0.25">
      <c r="A1049" t="s">
        <v>4276</v>
      </c>
      <c r="B1049" t="s">
        <v>4277</v>
      </c>
      <c r="C1049" t="s">
        <v>4278</v>
      </c>
      <c r="D1049">
        <v>0.75134354999999997</v>
      </c>
      <c r="E1049" s="1">
        <v>2.87E-5</v>
      </c>
      <c r="F1049">
        <v>5.9135600000000002E-4</v>
      </c>
    </row>
    <row r="1050" spans="1:6" x14ac:dyDescent="0.25">
      <c r="A1050" t="s">
        <v>8127</v>
      </c>
      <c r="B1050" t="s">
        <v>3443</v>
      </c>
      <c r="C1050" t="s">
        <v>3444</v>
      </c>
      <c r="D1050">
        <v>0.75090429999999997</v>
      </c>
      <c r="E1050">
        <v>8.8789000000000001E-4</v>
      </c>
      <c r="F1050">
        <v>9.4198140000000003E-3</v>
      </c>
    </row>
    <row r="1051" spans="1:6" x14ac:dyDescent="0.25">
      <c r="A1051" t="s">
        <v>1429</v>
      </c>
      <c r="B1051" t="s">
        <v>1430</v>
      </c>
      <c r="C1051" t="s">
        <v>1431</v>
      </c>
      <c r="D1051">
        <v>0.75060139999999997</v>
      </c>
      <c r="E1051" s="1">
        <v>3.1400000000000003E-8</v>
      </c>
      <c r="F1051" s="1">
        <v>1.9999999999999999E-6</v>
      </c>
    </row>
    <row r="1052" spans="1:6" x14ac:dyDescent="0.25">
      <c r="A1052" t="s">
        <v>8341</v>
      </c>
      <c r="B1052" t="s">
        <v>8342</v>
      </c>
      <c r="C1052" t="s">
        <v>8343</v>
      </c>
      <c r="D1052">
        <v>0.75001234000000006</v>
      </c>
      <c r="E1052">
        <v>1.0235089999999999E-3</v>
      </c>
      <c r="F1052">
        <v>1.0546280999999999E-2</v>
      </c>
    </row>
    <row r="1053" spans="1:6" x14ac:dyDescent="0.25">
      <c r="A1053" t="s">
        <v>6164</v>
      </c>
      <c r="B1053" t="s">
        <v>6165</v>
      </c>
      <c r="C1053" t="s">
        <v>6166</v>
      </c>
      <c r="D1053">
        <v>0.74992924999999999</v>
      </c>
      <c r="E1053">
        <v>2.1938E-4</v>
      </c>
      <c r="F1053">
        <v>3.0829770000000002E-3</v>
      </c>
    </row>
    <row r="1054" spans="1:6" x14ac:dyDescent="0.25">
      <c r="A1054" t="s">
        <v>2749</v>
      </c>
      <c r="B1054" t="s">
        <v>778</v>
      </c>
      <c r="C1054" t="s">
        <v>779</v>
      </c>
      <c r="D1054">
        <v>0.74916340000000003</v>
      </c>
      <c r="E1054" s="1">
        <v>1.9800000000000001E-6</v>
      </c>
      <c r="F1054" s="1">
        <v>6.4399999999999993E-5</v>
      </c>
    </row>
    <row r="1055" spans="1:6" x14ac:dyDescent="0.25">
      <c r="A1055" t="s">
        <v>1837</v>
      </c>
      <c r="B1055" t="s">
        <v>1515</v>
      </c>
      <c r="C1055" t="s">
        <v>1516</v>
      </c>
      <c r="D1055">
        <v>0.74845550000000005</v>
      </c>
      <c r="E1055" s="1">
        <v>1.5900000000000001E-7</v>
      </c>
      <c r="F1055" s="1">
        <v>7.8199999999999997E-6</v>
      </c>
    </row>
    <row r="1056" spans="1:6" x14ac:dyDescent="0.25">
      <c r="A1056" t="s">
        <v>9299</v>
      </c>
      <c r="B1056" t="s">
        <v>8606</v>
      </c>
      <c r="C1056" t="s">
        <v>8607</v>
      </c>
      <c r="D1056">
        <v>0.7483959</v>
      </c>
      <c r="E1056">
        <v>1.8390850000000001E-3</v>
      </c>
      <c r="F1056">
        <v>1.6857960000000002E-2</v>
      </c>
    </row>
    <row r="1057" spans="1:6" x14ac:dyDescent="0.25">
      <c r="A1057" t="s">
        <v>3073</v>
      </c>
      <c r="B1057" t="s">
        <v>1599</v>
      </c>
      <c r="C1057" t="s">
        <v>1600</v>
      </c>
      <c r="D1057">
        <v>0.74826749999999997</v>
      </c>
      <c r="E1057" s="1">
        <v>4.4000000000000002E-6</v>
      </c>
      <c r="F1057">
        <v>1.2750700000000001E-4</v>
      </c>
    </row>
    <row r="1058" spans="1:6" x14ac:dyDescent="0.25">
      <c r="A1058" t="s">
        <v>5779</v>
      </c>
      <c r="B1058" t="s">
        <v>5780</v>
      </c>
      <c r="C1058" t="s">
        <v>5781</v>
      </c>
      <c r="D1058">
        <v>0.74808836000000001</v>
      </c>
      <c r="E1058">
        <v>1.5622800000000001E-4</v>
      </c>
      <c r="F1058">
        <v>2.3414460000000001E-3</v>
      </c>
    </row>
    <row r="1059" spans="1:6" x14ac:dyDescent="0.25">
      <c r="A1059" t="s">
        <v>1956</v>
      </c>
      <c r="B1059" t="s">
        <v>464</v>
      </c>
      <c r="C1059" t="s">
        <v>465</v>
      </c>
      <c r="D1059">
        <v>0.74768144000000003</v>
      </c>
      <c r="E1059" s="1">
        <v>2.2600000000000001E-7</v>
      </c>
      <c r="F1059" s="1">
        <v>1.04E-5</v>
      </c>
    </row>
    <row r="1060" spans="1:6" x14ac:dyDescent="0.25">
      <c r="A1060" t="s">
        <v>5222</v>
      </c>
      <c r="B1060" t="s">
        <v>5223</v>
      </c>
      <c r="C1060" t="s">
        <v>5224</v>
      </c>
      <c r="D1060">
        <v>0.74763740000000001</v>
      </c>
      <c r="E1060" s="1">
        <v>8.6500000000000002E-5</v>
      </c>
      <c r="F1060">
        <v>1.441763E-3</v>
      </c>
    </row>
    <row r="1061" spans="1:6" x14ac:dyDescent="0.25">
      <c r="A1061" t="s">
        <v>4639</v>
      </c>
      <c r="B1061" t="s">
        <v>2253</v>
      </c>
      <c r="C1061" t="s">
        <v>2254</v>
      </c>
      <c r="D1061">
        <v>0.74526720000000002</v>
      </c>
      <c r="E1061" s="1">
        <v>4.4400000000000002E-5</v>
      </c>
      <c r="F1061">
        <v>8.3937900000000001E-4</v>
      </c>
    </row>
    <row r="1062" spans="1:6" x14ac:dyDescent="0.25">
      <c r="A1062" t="s">
        <v>1798</v>
      </c>
      <c r="B1062" t="s">
        <v>1799</v>
      </c>
      <c r="C1062" t="s">
        <v>1800</v>
      </c>
      <c r="D1062">
        <v>0.74503297000000002</v>
      </c>
      <c r="E1062" s="1">
        <v>1.31E-7</v>
      </c>
      <c r="F1062" s="1">
        <v>6.5400000000000001E-6</v>
      </c>
    </row>
    <row r="1063" spans="1:6" x14ac:dyDescent="0.25">
      <c r="A1063" t="s">
        <v>1443</v>
      </c>
      <c r="B1063" t="s">
        <v>1090</v>
      </c>
      <c r="C1063" t="s">
        <v>1091</v>
      </c>
      <c r="D1063">
        <v>0.74382060000000005</v>
      </c>
      <c r="E1063" s="1">
        <v>3.3899999999999999E-8</v>
      </c>
      <c r="F1063" s="1">
        <v>2.1299999999999999E-6</v>
      </c>
    </row>
    <row r="1064" spans="1:6" x14ac:dyDescent="0.25">
      <c r="A1064" t="s">
        <v>10408</v>
      </c>
      <c r="B1064" t="s">
        <v>8733</v>
      </c>
      <c r="C1064" t="s">
        <v>8734</v>
      </c>
      <c r="D1064">
        <v>0.74357079999999998</v>
      </c>
      <c r="E1064">
        <v>3.2366489999999999E-3</v>
      </c>
      <c r="F1064">
        <v>2.628461E-2</v>
      </c>
    </row>
    <row r="1065" spans="1:6" x14ac:dyDescent="0.25">
      <c r="A1065" t="s">
        <v>3830</v>
      </c>
      <c r="B1065" t="s">
        <v>3831</v>
      </c>
      <c r="C1065" t="s">
        <v>3832</v>
      </c>
      <c r="D1065">
        <v>0.74352056</v>
      </c>
      <c r="E1065" s="1">
        <v>1.5400000000000002E-5</v>
      </c>
      <c r="F1065">
        <v>3.5600900000000001E-4</v>
      </c>
    </row>
    <row r="1066" spans="1:6" x14ac:dyDescent="0.25">
      <c r="A1066" t="s">
        <v>3771</v>
      </c>
      <c r="B1066" t="s">
        <v>2993</v>
      </c>
      <c r="C1066" t="s">
        <v>2994</v>
      </c>
      <c r="D1066">
        <v>0.74347839999999998</v>
      </c>
      <c r="E1066" s="1">
        <v>1.42E-5</v>
      </c>
      <c r="F1066">
        <v>3.3426000000000002E-4</v>
      </c>
    </row>
    <row r="1067" spans="1:6" x14ac:dyDescent="0.25">
      <c r="A1067" t="s">
        <v>716</v>
      </c>
      <c r="B1067" t="s">
        <v>717</v>
      </c>
      <c r="C1067" t="s">
        <v>718</v>
      </c>
      <c r="D1067">
        <v>0.74163679999999998</v>
      </c>
      <c r="E1067" s="1">
        <v>5.4999999999999996E-10</v>
      </c>
      <c r="F1067" s="1">
        <v>7.0900000000000006E-8</v>
      </c>
    </row>
    <row r="1068" spans="1:6" x14ac:dyDescent="0.25">
      <c r="A1068" t="s">
        <v>10084</v>
      </c>
      <c r="B1068" t="s">
        <v>10085</v>
      </c>
      <c r="C1068" t="s">
        <v>10086</v>
      </c>
      <c r="D1068">
        <v>0.74065804000000002</v>
      </c>
      <c r="E1068">
        <v>2.7031120000000001E-3</v>
      </c>
      <c r="F1068">
        <v>2.2716647E-2</v>
      </c>
    </row>
    <row r="1069" spans="1:6" x14ac:dyDescent="0.25">
      <c r="A1069" t="s">
        <v>1738</v>
      </c>
      <c r="B1069" t="s">
        <v>1739</v>
      </c>
      <c r="C1069" t="s">
        <v>1740</v>
      </c>
      <c r="D1069">
        <v>0.74065380000000003</v>
      </c>
      <c r="E1069" s="1">
        <v>9.9999999999999995E-8</v>
      </c>
      <c r="F1069" s="1">
        <v>5.2000000000000002E-6</v>
      </c>
    </row>
    <row r="1070" spans="1:6" x14ac:dyDescent="0.25">
      <c r="A1070" t="s">
        <v>4414</v>
      </c>
      <c r="B1070" t="s">
        <v>4415</v>
      </c>
      <c r="C1070" t="s">
        <v>4416</v>
      </c>
      <c r="D1070">
        <v>0.73987389999999997</v>
      </c>
      <c r="E1070" s="1">
        <v>3.3300000000000003E-5</v>
      </c>
      <c r="F1070">
        <v>6.6274200000000002E-4</v>
      </c>
    </row>
    <row r="1071" spans="1:6" x14ac:dyDescent="0.25">
      <c r="A1071" t="s">
        <v>1690</v>
      </c>
      <c r="B1071" t="s">
        <v>806</v>
      </c>
      <c r="C1071" t="s">
        <v>807</v>
      </c>
      <c r="D1071">
        <v>0.73975780000000002</v>
      </c>
      <c r="E1071" s="1">
        <v>8.4899999999999999E-8</v>
      </c>
      <c r="F1071" s="1">
        <v>4.5299999999999998E-6</v>
      </c>
    </row>
    <row r="1072" spans="1:6" x14ac:dyDescent="0.25">
      <c r="A1072" t="s">
        <v>5692</v>
      </c>
      <c r="B1072" t="s">
        <v>5693</v>
      </c>
      <c r="C1072" t="s">
        <v>5694</v>
      </c>
      <c r="D1072">
        <v>0.73937315000000003</v>
      </c>
      <c r="E1072">
        <v>1.44914E-4</v>
      </c>
      <c r="F1072">
        <v>2.2061200000000002E-3</v>
      </c>
    </row>
    <row r="1073" spans="1:6" x14ac:dyDescent="0.25">
      <c r="A1073" t="s">
        <v>4159</v>
      </c>
      <c r="B1073" t="s">
        <v>4160</v>
      </c>
      <c r="C1073" t="s">
        <v>4161</v>
      </c>
      <c r="D1073">
        <v>0.73931060000000004</v>
      </c>
      <c r="E1073" s="1">
        <v>2.4499999999999999E-5</v>
      </c>
      <c r="F1073">
        <v>5.1980899999999998E-4</v>
      </c>
    </row>
    <row r="1074" spans="1:6" x14ac:dyDescent="0.25">
      <c r="A1074" t="s">
        <v>4115</v>
      </c>
      <c r="B1074" t="s">
        <v>4116</v>
      </c>
      <c r="C1074" t="s">
        <v>4117</v>
      </c>
      <c r="D1074">
        <v>0.73896059999999997</v>
      </c>
      <c r="E1074" s="1">
        <v>2.3E-5</v>
      </c>
      <c r="F1074">
        <v>4.9295600000000001E-4</v>
      </c>
    </row>
    <row r="1075" spans="1:6" x14ac:dyDescent="0.25">
      <c r="A1075" t="s">
        <v>3878</v>
      </c>
      <c r="B1075" t="s">
        <v>3879</v>
      </c>
      <c r="C1075" t="s">
        <v>3880</v>
      </c>
      <c r="D1075">
        <v>0.73779154000000002</v>
      </c>
      <c r="E1075" s="1">
        <v>1.6500000000000001E-5</v>
      </c>
      <c r="F1075">
        <v>3.7635799999999998E-4</v>
      </c>
    </row>
    <row r="1076" spans="1:6" x14ac:dyDescent="0.25">
      <c r="A1076" t="s">
        <v>5008</v>
      </c>
      <c r="B1076" t="s">
        <v>5009</v>
      </c>
      <c r="C1076" t="s">
        <v>5010</v>
      </c>
      <c r="D1076">
        <v>0.73754065999999996</v>
      </c>
      <c r="E1076" s="1">
        <v>6.7000000000000002E-5</v>
      </c>
      <c r="F1076">
        <v>1.165225E-3</v>
      </c>
    </row>
    <row r="1077" spans="1:6" x14ac:dyDescent="0.25">
      <c r="A1077" t="s">
        <v>9624</v>
      </c>
      <c r="B1077" t="s">
        <v>9625</v>
      </c>
      <c r="C1077" t="s">
        <v>9626</v>
      </c>
      <c r="D1077">
        <v>0.73716669999999995</v>
      </c>
      <c r="E1077">
        <v>2.1845340000000001E-3</v>
      </c>
      <c r="F1077">
        <v>1.9296177000000001E-2</v>
      </c>
    </row>
    <row r="1078" spans="1:6" x14ac:dyDescent="0.25">
      <c r="A1078" t="s">
        <v>4219</v>
      </c>
      <c r="B1078" t="s">
        <v>4220</v>
      </c>
      <c r="C1078" t="s">
        <v>4221</v>
      </c>
      <c r="D1078">
        <v>0.73663104000000001</v>
      </c>
      <c r="E1078" s="1">
        <v>2.6800000000000001E-5</v>
      </c>
      <c r="F1078">
        <v>5.6011899999999998E-4</v>
      </c>
    </row>
    <row r="1079" spans="1:6" x14ac:dyDescent="0.25">
      <c r="A1079" t="s">
        <v>9253</v>
      </c>
      <c r="B1079" t="s">
        <v>9254</v>
      </c>
      <c r="C1079" t="s">
        <v>9255</v>
      </c>
      <c r="D1079">
        <v>0.73633749999999998</v>
      </c>
      <c r="E1079">
        <v>1.7795580000000001E-3</v>
      </c>
      <c r="F1079">
        <v>1.6406348000000001E-2</v>
      </c>
    </row>
    <row r="1080" spans="1:6" x14ac:dyDescent="0.25">
      <c r="A1080" t="s">
        <v>8283</v>
      </c>
      <c r="B1080" t="s">
        <v>8284</v>
      </c>
      <c r="C1080" t="s">
        <v>8285</v>
      </c>
      <c r="D1080">
        <v>0.73627114000000005</v>
      </c>
      <c r="E1080">
        <v>9.880659999999999E-4</v>
      </c>
      <c r="F1080">
        <v>1.0255523000000001E-2</v>
      </c>
    </row>
    <row r="1081" spans="1:6" x14ac:dyDescent="0.25">
      <c r="A1081" t="s">
        <v>9357</v>
      </c>
      <c r="B1081" t="s">
        <v>7292</v>
      </c>
      <c r="C1081" t="s">
        <v>7293</v>
      </c>
      <c r="D1081">
        <v>0.73620474000000002</v>
      </c>
      <c r="E1081">
        <v>1.901238E-3</v>
      </c>
      <c r="F1081">
        <v>1.7315771000000001E-2</v>
      </c>
    </row>
    <row r="1082" spans="1:6" x14ac:dyDescent="0.25">
      <c r="A1082" t="s">
        <v>2639</v>
      </c>
      <c r="B1082" t="s">
        <v>2640</v>
      </c>
      <c r="C1082" t="s">
        <v>2641</v>
      </c>
      <c r="D1082">
        <v>0.73560475999999997</v>
      </c>
      <c r="E1082" s="1">
        <v>1.59E-6</v>
      </c>
      <c r="F1082" s="1">
        <v>5.3999999999999998E-5</v>
      </c>
    </row>
    <row r="1083" spans="1:6" x14ac:dyDescent="0.25">
      <c r="A1083" t="s">
        <v>1465</v>
      </c>
      <c r="B1083" t="s">
        <v>1466</v>
      </c>
      <c r="C1083" t="s">
        <v>1467</v>
      </c>
      <c r="D1083">
        <v>0.73513039999999996</v>
      </c>
      <c r="E1083" s="1">
        <v>3.8500000000000001E-8</v>
      </c>
      <c r="F1083" s="1">
        <v>2.3800000000000001E-6</v>
      </c>
    </row>
    <row r="1084" spans="1:6" x14ac:dyDescent="0.25">
      <c r="A1084" t="s">
        <v>3373</v>
      </c>
      <c r="B1084" t="s">
        <v>3374</v>
      </c>
      <c r="C1084" t="s">
        <v>3375</v>
      </c>
      <c r="D1084">
        <v>0.7348152</v>
      </c>
      <c r="E1084" s="1">
        <v>7.2300000000000002E-6</v>
      </c>
      <c r="F1084">
        <v>1.9076100000000001E-4</v>
      </c>
    </row>
    <row r="1085" spans="1:6" x14ac:dyDescent="0.25">
      <c r="A1085" t="s">
        <v>583</v>
      </c>
      <c r="B1085" t="s">
        <v>584</v>
      </c>
      <c r="C1085" t="s">
        <v>585</v>
      </c>
      <c r="D1085">
        <v>0.73327690000000001</v>
      </c>
      <c r="E1085" s="1">
        <v>1.28E-10</v>
      </c>
      <c r="F1085" s="1">
        <v>2.0500000000000002E-8</v>
      </c>
    </row>
    <row r="1086" spans="1:6" x14ac:dyDescent="0.25">
      <c r="A1086" t="s">
        <v>3547</v>
      </c>
      <c r="B1086" t="s">
        <v>3548</v>
      </c>
      <c r="C1086" t="s">
        <v>3549</v>
      </c>
      <c r="D1086">
        <v>0.73239445999999997</v>
      </c>
      <c r="E1086" s="1">
        <v>9.6900000000000004E-6</v>
      </c>
      <c r="F1086">
        <v>2.4291800000000001E-4</v>
      </c>
    </row>
    <row r="1087" spans="1:6" x14ac:dyDescent="0.25">
      <c r="A1087" t="s">
        <v>4953</v>
      </c>
      <c r="B1087" t="s">
        <v>4954</v>
      </c>
      <c r="C1087" t="s">
        <v>4955</v>
      </c>
      <c r="D1087">
        <v>0.73195270000000001</v>
      </c>
      <c r="E1087" s="1">
        <v>6.3100000000000002E-5</v>
      </c>
      <c r="F1087">
        <v>1.1100260000000001E-3</v>
      </c>
    </row>
    <row r="1088" spans="1:6" x14ac:dyDescent="0.25">
      <c r="A1088" t="s">
        <v>5269</v>
      </c>
      <c r="B1088" t="s">
        <v>5270</v>
      </c>
      <c r="C1088" t="s">
        <v>5271</v>
      </c>
      <c r="D1088">
        <v>0.73159134000000003</v>
      </c>
      <c r="E1088" s="1">
        <v>9.1899999999999998E-5</v>
      </c>
      <c r="F1088">
        <v>1.5190049999999999E-3</v>
      </c>
    </row>
    <row r="1089" spans="1:6" x14ac:dyDescent="0.25">
      <c r="A1089" t="s">
        <v>5881</v>
      </c>
      <c r="B1089" t="s">
        <v>4676</v>
      </c>
      <c r="C1089" t="s">
        <v>4677</v>
      </c>
      <c r="D1089">
        <v>0.73156909999999997</v>
      </c>
      <c r="E1089">
        <v>1.6626600000000001E-4</v>
      </c>
      <c r="F1089">
        <v>2.4501750000000002E-3</v>
      </c>
    </row>
    <row r="1090" spans="1:6" x14ac:dyDescent="0.25">
      <c r="A1090" t="s">
        <v>8542</v>
      </c>
      <c r="B1090" t="s">
        <v>8543</v>
      </c>
      <c r="C1090" t="s">
        <v>8544</v>
      </c>
      <c r="D1090">
        <v>0.73030280000000003</v>
      </c>
      <c r="E1090">
        <v>1.145631E-3</v>
      </c>
      <c r="F1090">
        <v>1.1506937E-2</v>
      </c>
    </row>
    <row r="1091" spans="1:6" x14ac:dyDescent="0.25">
      <c r="A1091" t="s">
        <v>4102</v>
      </c>
      <c r="B1091" t="s">
        <v>4103</v>
      </c>
      <c r="C1091" t="s">
        <v>4104</v>
      </c>
      <c r="D1091">
        <v>0.72972714999999999</v>
      </c>
      <c r="E1091" s="1">
        <v>2.27E-5</v>
      </c>
      <c r="F1091">
        <v>4.8743899999999999E-4</v>
      </c>
    </row>
    <row r="1092" spans="1:6" x14ac:dyDescent="0.25">
      <c r="A1092" t="s">
        <v>5016</v>
      </c>
      <c r="B1092" t="s">
        <v>5017</v>
      </c>
      <c r="C1092" t="s">
        <v>5018</v>
      </c>
      <c r="D1092">
        <v>0.72971839999999999</v>
      </c>
      <c r="E1092" s="1">
        <v>6.8999999999999997E-5</v>
      </c>
      <c r="F1092">
        <v>1.1972179999999999E-3</v>
      </c>
    </row>
    <row r="1093" spans="1:6" x14ac:dyDescent="0.25">
      <c r="A1093" t="s">
        <v>6875</v>
      </c>
      <c r="B1093" t="s">
        <v>6876</v>
      </c>
      <c r="C1093" t="s">
        <v>6877</v>
      </c>
      <c r="D1093">
        <v>0.72967599999999999</v>
      </c>
      <c r="E1093">
        <v>3.8591800000000001E-4</v>
      </c>
      <c r="F1093">
        <v>4.8556149999999998E-3</v>
      </c>
    </row>
    <row r="1094" spans="1:6" x14ac:dyDescent="0.25">
      <c r="A1094" t="s">
        <v>4357</v>
      </c>
      <c r="B1094" t="s">
        <v>4358</v>
      </c>
      <c r="C1094" t="s">
        <v>4359</v>
      </c>
      <c r="D1094">
        <v>0.72921650000000005</v>
      </c>
      <c r="E1094" s="1">
        <v>3.0800000000000003E-5</v>
      </c>
      <c r="F1094">
        <v>6.2253099999999995E-4</v>
      </c>
    </row>
    <row r="1095" spans="1:6" x14ac:dyDescent="0.25">
      <c r="A1095" t="s">
        <v>5346</v>
      </c>
      <c r="B1095" t="s">
        <v>3586</v>
      </c>
      <c r="C1095" t="s">
        <v>3587</v>
      </c>
      <c r="D1095">
        <v>0.72810613999999996</v>
      </c>
      <c r="E1095">
        <v>1.01913E-4</v>
      </c>
      <c r="F1095">
        <v>1.65905E-3</v>
      </c>
    </row>
    <row r="1096" spans="1:6" x14ac:dyDescent="0.25">
      <c r="A1096" t="s">
        <v>686</v>
      </c>
      <c r="B1096" t="s">
        <v>687</v>
      </c>
      <c r="C1096" t="s">
        <v>688</v>
      </c>
      <c r="D1096">
        <v>0.72791713000000002</v>
      </c>
      <c r="E1096" s="1">
        <v>3.8300000000000002E-10</v>
      </c>
      <c r="F1096" s="1">
        <v>5.1599999999999999E-8</v>
      </c>
    </row>
    <row r="1097" spans="1:6" x14ac:dyDescent="0.25">
      <c r="A1097" t="s">
        <v>3805</v>
      </c>
      <c r="B1097" t="s">
        <v>3806</v>
      </c>
      <c r="C1097" t="s">
        <v>3807</v>
      </c>
      <c r="D1097">
        <v>0.72739816000000002</v>
      </c>
      <c r="E1097" s="1">
        <v>1.49E-5</v>
      </c>
      <c r="F1097">
        <v>3.47707E-4</v>
      </c>
    </row>
    <row r="1098" spans="1:6" x14ac:dyDescent="0.25">
      <c r="A1098" t="s">
        <v>3002</v>
      </c>
      <c r="B1098" t="s">
        <v>3003</v>
      </c>
      <c r="C1098" t="s">
        <v>3004</v>
      </c>
      <c r="D1098">
        <v>0.72679340000000003</v>
      </c>
      <c r="E1098" s="1">
        <v>3.72E-6</v>
      </c>
      <c r="F1098">
        <v>1.10624E-4</v>
      </c>
    </row>
    <row r="1099" spans="1:6" x14ac:dyDescent="0.25">
      <c r="A1099" t="s">
        <v>6018</v>
      </c>
      <c r="B1099" t="s">
        <v>6019</v>
      </c>
      <c r="C1099" t="s">
        <v>6020</v>
      </c>
      <c r="D1099">
        <v>0.72671085999999996</v>
      </c>
      <c r="E1099">
        <v>1.9087800000000001E-4</v>
      </c>
      <c r="F1099">
        <v>2.7465010000000002E-3</v>
      </c>
    </row>
    <row r="1100" spans="1:6" x14ac:dyDescent="0.25">
      <c r="A1100" t="s">
        <v>1138</v>
      </c>
      <c r="B1100" t="s">
        <v>1139</v>
      </c>
      <c r="C1100" t="s">
        <v>1140</v>
      </c>
      <c r="D1100">
        <v>0.72631509999999999</v>
      </c>
      <c r="E1100" s="1">
        <v>7.7900000000000006E-9</v>
      </c>
      <c r="F1100" s="1">
        <v>6.2300000000000001E-7</v>
      </c>
    </row>
    <row r="1101" spans="1:6" x14ac:dyDescent="0.25">
      <c r="A1101" t="s">
        <v>1041</v>
      </c>
      <c r="B1101" t="s">
        <v>1042</v>
      </c>
      <c r="C1101" t="s">
        <v>1043</v>
      </c>
      <c r="D1101">
        <v>0.72618866000000004</v>
      </c>
      <c r="E1101" s="1">
        <v>5.14E-9</v>
      </c>
      <c r="F1101" s="1">
        <v>4.4999999999999998E-7</v>
      </c>
    </row>
    <row r="1102" spans="1:6" x14ac:dyDescent="0.25">
      <c r="A1102" t="s">
        <v>4165</v>
      </c>
      <c r="B1102" t="s">
        <v>3859</v>
      </c>
      <c r="C1102" t="s">
        <v>3860</v>
      </c>
      <c r="D1102">
        <v>0.72567939999999997</v>
      </c>
      <c r="E1102" s="1">
        <v>2.4700000000000001E-5</v>
      </c>
      <c r="F1102">
        <v>5.2338500000000002E-4</v>
      </c>
    </row>
    <row r="1103" spans="1:6" x14ac:dyDescent="0.25">
      <c r="A1103" t="s">
        <v>1865</v>
      </c>
      <c r="B1103" t="s">
        <v>1866</v>
      </c>
      <c r="C1103" t="s">
        <v>1867</v>
      </c>
      <c r="D1103">
        <v>0.72508943000000003</v>
      </c>
      <c r="E1103" s="1">
        <v>1.7800000000000001E-7</v>
      </c>
      <c r="F1103" s="1">
        <v>8.5699999999999993E-6</v>
      </c>
    </row>
    <row r="1104" spans="1:6" x14ac:dyDescent="0.25">
      <c r="A1104" t="s">
        <v>5065</v>
      </c>
      <c r="B1104" t="s">
        <v>5066</v>
      </c>
      <c r="C1104" t="s">
        <v>5067</v>
      </c>
      <c r="D1104">
        <v>0.72506493000000005</v>
      </c>
      <c r="E1104" s="1">
        <v>7.3100000000000001E-5</v>
      </c>
      <c r="F1104">
        <v>1.2560500000000001E-3</v>
      </c>
    </row>
    <row r="1105" spans="1:6" x14ac:dyDescent="0.25">
      <c r="A1105" t="s">
        <v>7291</v>
      </c>
      <c r="B1105" t="s">
        <v>7292</v>
      </c>
      <c r="C1105" t="s">
        <v>7293</v>
      </c>
      <c r="D1105">
        <v>0.72455259999999999</v>
      </c>
      <c r="E1105">
        <v>5.2727899999999996E-4</v>
      </c>
      <c r="F1105">
        <v>6.2442249999999999E-3</v>
      </c>
    </row>
    <row r="1106" spans="1:6" x14ac:dyDescent="0.25">
      <c r="A1106" t="s">
        <v>935</v>
      </c>
      <c r="B1106" t="s">
        <v>936</v>
      </c>
      <c r="C1106" t="s">
        <v>937</v>
      </c>
      <c r="D1106">
        <v>0.72449017000000004</v>
      </c>
      <c r="E1106" s="1">
        <v>2.4899999999999999E-9</v>
      </c>
      <c r="F1106" s="1">
        <v>2.4400000000000001E-7</v>
      </c>
    </row>
    <row r="1107" spans="1:6" x14ac:dyDescent="0.25">
      <c r="A1107" t="s">
        <v>10782</v>
      </c>
      <c r="B1107" t="s">
        <v>10783</v>
      </c>
      <c r="C1107" t="s">
        <v>10784</v>
      </c>
      <c r="D1107">
        <v>0.72436862999999996</v>
      </c>
      <c r="E1107">
        <v>3.755183E-3</v>
      </c>
      <c r="F1107">
        <v>2.9281669999999999E-2</v>
      </c>
    </row>
    <row r="1108" spans="1:6" x14ac:dyDescent="0.25">
      <c r="A1108" t="s">
        <v>7563</v>
      </c>
      <c r="B1108" t="s">
        <v>7564</v>
      </c>
      <c r="C1108" t="s">
        <v>7565</v>
      </c>
      <c r="D1108">
        <v>0.7239968</v>
      </c>
      <c r="E1108">
        <v>6.3538500000000003E-4</v>
      </c>
      <c r="F1108">
        <v>7.2601410000000003E-3</v>
      </c>
    </row>
    <row r="1109" spans="1:6" x14ac:dyDescent="0.25">
      <c r="A1109" t="s">
        <v>7389</v>
      </c>
      <c r="B1109" t="s">
        <v>7390</v>
      </c>
      <c r="C1109" t="s">
        <v>7391</v>
      </c>
      <c r="D1109">
        <v>0.72302102999999995</v>
      </c>
      <c r="E1109">
        <v>5.7424199999999998E-4</v>
      </c>
      <c r="F1109">
        <v>6.7085069999999998E-3</v>
      </c>
    </row>
    <row r="1110" spans="1:6" x14ac:dyDescent="0.25">
      <c r="A1110" t="s">
        <v>1364</v>
      </c>
      <c r="B1110" t="s">
        <v>1215</v>
      </c>
      <c r="C1110" t="s">
        <v>1216</v>
      </c>
      <c r="D1110">
        <v>0.72264516000000001</v>
      </c>
      <c r="E1110" s="1">
        <v>2.4200000000000002E-8</v>
      </c>
      <c r="F1110" s="1">
        <v>1.6199999999999999E-6</v>
      </c>
    </row>
    <row r="1111" spans="1:6" x14ac:dyDescent="0.25">
      <c r="A1111" t="s">
        <v>5091</v>
      </c>
      <c r="B1111" t="s">
        <v>5092</v>
      </c>
      <c r="C1111" t="s">
        <v>5093</v>
      </c>
      <c r="D1111">
        <v>0.72231895000000002</v>
      </c>
      <c r="E1111" s="1">
        <v>7.5799999999999999E-5</v>
      </c>
      <c r="F1111">
        <v>1.2951519999999999E-3</v>
      </c>
    </row>
    <row r="1112" spans="1:6" x14ac:dyDescent="0.25">
      <c r="A1112" t="s">
        <v>9968</v>
      </c>
      <c r="B1112" t="s">
        <v>9969</v>
      </c>
      <c r="C1112" t="s">
        <v>9970</v>
      </c>
      <c r="D1112">
        <v>0.72047459999999997</v>
      </c>
      <c r="E1112">
        <v>2.5996779999999998E-3</v>
      </c>
      <c r="F1112">
        <v>2.2077644E-2</v>
      </c>
    </row>
    <row r="1113" spans="1:6" x14ac:dyDescent="0.25">
      <c r="A1113" t="s">
        <v>9618</v>
      </c>
      <c r="B1113" t="s">
        <v>9619</v>
      </c>
      <c r="C1113" t="s">
        <v>9620</v>
      </c>
      <c r="D1113">
        <v>0.71911290000000005</v>
      </c>
      <c r="E1113">
        <v>2.1770219999999998E-3</v>
      </c>
      <c r="F1113">
        <v>1.9241655E-2</v>
      </c>
    </row>
    <row r="1114" spans="1:6" x14ac:dyDescent="0.25">
      <c r="A1114" t="s">
        <v>1779</v>
      </c>
      <c r="B1114" t="s">
        <v>1780</v>
      </c>
      <c r="C1114" t="s">
        <v>1781</v>
      </c>
      <c r="D1114">
        <v>0.71896684</v>
      </c>
      <c r="E1114" s="1">
        <v>1.1999999999999999E-7</v>
      </c>
      <c r="F1114" s="1">
        <v>6.0800000000000002E-6</v>
      </c>
    </row>
    <row r="1115" spans="1:6" x14ac:dyDescent="0.25">
      <c r="A1115" t="s">
        <v>8732</v>
      </c>
      <c r="B1115" t="s">
        <v>8733</v>
      </c>
      <c r="C1115" t="s">
        <v>8734</v>
      </c>
      <c r="D1115">
        <v>0.7187268</v>
      </c>
      <c r="E1115">
        <v>1.26512E-3</v>
      </c>
      <c r="F1115">
        <v>1.2426866E-2</v>
      </c>
    </row>
    <row r="1116" spans="1:6" x14ac:dyDescent="0.25">
      <c r="A1116" t="s">
        <v>7513</v>
      </c>
      <c r="B1116" t="s">
        <v>7514</v>
      </c>
      <c r="C1116" t="s">
        <v>7515</v>
      </c>
      <c r="D1116">
        <v>0.71870849999999997</v>
      </c>
      <c r="E1116">
        <v>6.2137100000000001E-4</v>
      </c>
      <c r="F1116">
        <v>7.1530309999999998E-3</v>
      </c>
    </row>
    <row r="1117" spans="1:6" x14ac:dyDescent="0.25">
      <c r="A1117" t="s">
        <v>5275</v>
      </c>
      <c r="B1117" t="s">
        <v>5276</v>
      </c>
      <c r="C1117" t="s">
        <v>5277</v>
      </c>
      <c r="D1117">
        <v>0.71811557000000004</v>
      </c>
      <c r="E1117" s="1">
        <v>9.2100000000000003E-5</v>
      </c>
      <c r="F1117">
        <v>1.5211650000000001E-3</v>
      </c>
    </row>
    <row r="1118" spans="1:6" x14ac:dyDescent="0.25">
      <c r="A1118" t="s">
        <v>6857</v>
      </c>
      <c r="B1118" t="s">
        <v>1441</v>
      </c>
      <c r="C1118" t="s">
        <v>1442</v>
      </c>
      <c r="D1118">
        <v>0.71810439999999998</v>
      </c>
      <c r="E1118">
        <v>3.8202700000000001E-4</v>
      </c>
      <c r="F1118">
        <v>4.8199200000000001E-3</v>
      </c>
    </row>
    <row r="1119" spans="1:6" x14ac:dyDescent="0.25">
      <c r="A1119" t="s">
        <v>8350</v>
      </c>
      <c r="B1119" t="s">
        <v>6420</v>
      </c>
      <c r="C1119" t="s">
        <v>6421</v>
      </c>
      <c r="D1119">
        <v>0.71793390000000001</v>
      </c>
      <c r="E1119">
        <v>1.027104E-3</v>
      </c>
      <c r="F1119">
        <v>1.0574039E-2</v>
      </c>
    </row>
    <row r="1120" spans="1:6" x14ac:dyDescent="0.25">
      <c r="A1120" t="s">
        <v>3425</v>
      </c>
      <c r="B1120" t="s">
        <v>3426</v>
      </c>
      <c r="C1120" t="s">
        <v>3427</v>
      </c>
      <c r="D1120">
        <v>0.71755016000000005</v>
      </c>
      <c r="E1120" s="1">
        <v>7.7600000000000002E-6</v>
      </c>
      <c r="F1120">
        <v>2.0179799999999999E-4</v>
      </c>
    </row>
    <row r="1121" spans="1:6" x14ac:dyDescent="0.25">
      <c r="A1121" t="s">
        <v>11947</v>
      </c>
      <c r="B1121" t="s">
        <v>11948</v>
      </c>
      <c r="C1121" t="s">
        <v>11949</v>
      </c>
      <c r="D1121">
        <v>0.71552289999999996</v>
      </c>
      <c r="E1121">
        <v>6.1994950000000002E-3</v>
      </c>
      <c r="F1121">
        <v>4.2582195000000003E-2</v>
      </c>
    </row>
    <row r="1122" spans="1:6" x14ac:dyDescent="0.25">
      <c r="A1122" t="s">
        <v>3636</v>
      </c>
      <c r="B1122" t="s">
        <v>27</v>
      </c>
      <c r="C1122" t="s">
        <v>27</v>
      </c>
      <c r="D1122">
        <v>0.71498364000000003</v>
      </c>
      <c r="E1122" s="1">
        <v>1.13E-5</v>
      </c>
      <c r="F1122">
        <v>2.74579E-4</v>
      </c>
    </row>
    <row r="1123" spans="1:6" x14ac:dyDescent="0.25">
      <c r="A1123" t="s">
        <v>5388</v>
      </c>
      <c r="B1123" t="s">
        <v>27</v>
      </c>
      <c r="C1123" t="s">
        <v>27</v>
      </c>
      <c r="D1123">
        <v>0.71473896999999997</v>
      </c>
      <c r="E1123">
        <v>1.0589700000000001E-4</v>
      </c>
      <c r="F1123">
        <v>1.7090510000000001E-3</v>
      </c>
    </row>
    <row r="1124" spans="1:6" x14ac:dyDescent="0.25">
      <c r="A1124" t="s">
        <v>9959</v>
      </c>
      <c r="B1124" t="s">
        <v>9960</v>
      </c>
      <c r="C1124" t="s">
        <v>9961</v>
      </c>
      <c r="D1124">
        <v>0.71457623999999997</v>
      </c>
      <c r="E1124">
        <v>2.5885690000000002E-3</v>
      </c>
      <c r="F1124">
        <v>2.1999116999999999E-2</v>
      </c>
    </row>
    <row r="1125" spans="1:6" x14ac:dyDescent="0.25">
      <c r="A1125" t="s">
        <v>5914</v>
      </c>
      <c r="B1125" t="s">
        <v>5915</v>
      </c>
      <c r="C1125" t="s">
        <v>5916</v>
      </c>
      <c r="D1125">
        <v>0.71377239999999997</v>
      </c>
      <c r="E1125">
        <v>1.70318E-4</v>
      </c>
      <c r="F1125">
        <v>2.49234E-3</v>
      </c>
    </row>
    <row r="1126" spans="1:6" x14ac:dyDescent="0.25">
      <c r="A1126" t="s">
        <v>4065</v>
      </c>
      <c r="B1126" t="s">
        <v>4066</v>
      </c>
      <c r="C1126" t="s">
        <v>4067</v>
      </c>
      <c r="D1126">
        <v>0.71376070000000003</v>
      </c>
      <c r="E1126" s="1">
        <v>2.16E-5</v>
      </c>
      <c r="F1126">
        <v>4.7005199999999999E-4</v>
      </c>
    </row>
    <row r="1127" spans="1:6" x14ac:dyDescent="0.25">
      <c r="A1127" t="s">
        <v>7059</v>
      </c>
      <c r="B1127" t="s">
        <v>7060</v>
      </c>
      <c r="C1127" t="s">
        <v>7061</v>
      </c>
      <c r="D1127">
        <v>0.71372616</v>
      </c>
      <c r="E1127">
        <v>4.3529400000000002E-4</v>
      </c>
      <c r="F1127">
        <v>5.3256670000000001E-3</v>
      </c>
    </row>
    <row r="1128" spans="1:6" x14ac:dyDescent="0.25">
      <c r="A1128" t="s">
        <v>3927</v>
      </c>
      <c r="B1128" t="s">
        <v>3928</v>
      </c>
      <c r="C1128" t="s">
        <v>3929</v>
      </c>
      <c r="D1128">
        <v>0.71254019999999996</v>
      </c>
      <c r="E1128" s="1">
        <v>1.7600000000000001E-5</v>
      </c>
      <c r="F1128">
        <v>3.9692800000000001E-4</v>
      </c>
    </row>
    <row r="1129" spans="1:6" x14ac:dyDescent="0.25">
      <c r="A1129" t="s">
        <v>5228</v>
      </c>
      <c r="B1129" t="s">
        <v>5229</v>
      </c>
      <c r="C1129" t="s">
        <v>5230</v>
      </c>
      <c r="D1129">
        <v>0.71229874999999998</v>
      </c>
      <c r="E1129" s="1">
        <v>8.6700000000000007E-5</v>
      </c>
      <c r="F1129">
        <v>1.4438739999999999E-3</v>
      </c>
    </row>
    <row r="1130" spans="1:6" x14ac:dyDescent="0.25">
      <c r="A1130" t="s">
        <v>5094</v>
      </c>
      <c r="B1130" t="s">
        <v>4471</v>
      </c>
      <c r="C1130" t="s">
        <v>4472</v>
      </c>
      <c r="D1130">
        <v>0.71153639999999996</v>
      </c>
      <c r="E1130" s="1">
        <v>7.6699999999999994E-5</v>
      </c>
      <c r="F1130">
        <v>1.309918E-3</v>
      </c>
    </row>
    <row r="1131" spans="1:6" x14ac:dyDescent="0.25">
      <c r="A1131" t="s">
        <v>2360</v>
      </c>
      <c r="B1131" t="s">
        <v>2361</v>
      </c>
      <c r="C1131" t="s">
        <v>2362</v>
      </c>
      <c r="D1131">
        <v>0.71129023999999996</v>
      </c>
      <c r="E1131" s="1">
        <v>8.1299999999999999E-7</v>
      </c>
      <c r="F1131" s="1">
        <v>3.0899999999999999E-5</v>
      </c>
    </row>
    <row r="1132" spans="1:6" x14ac:dyDescent="0.25">
      <c r="A1132" t="s">
        <v>3493</v>
      </c>
      <c r="B1132" t="s">
        <v>3494</v>
      </c>
      <c r="C1132" t="s">
        <v>3495</v>
      </c>
      <c r="D1132">
        <v>0.71072020000000002</v>
      </c>
      <c r="E1132" s="1">
        <v>8.6500000000000002E-6</v>
      </c>
      <c r="F1132">
        <v>2.2029699999999999E-4</v>
      </c>
    </row>
    <row r="1133" spans="1:6" x14ac:dyDescent="0.25">
      <c r="A1133" t="s">
        <v>9160</v>
      </c>
      <c r="B1133" t="s">
        <v>9161</v>
      </c>
      <c r="C1133" t="s">
        <v>9162</v>
      </c>
      <c r="D1133">
        <v>0.71068019999999998</v>
      </c>
      <c r="E1133">
        <v>1.6639789999999999E-3</v>
      </c>
      <c r="F1133">
        <v>1.5505400000000001E-2</v>
      </c>
    </row>
    <row r="1134" spans="1:6" x14ac:dyDescent="0.25">
      <c r="A1134" t="s">
        <v>1332</v>
      </c>
      <c r="B1134" t="s">
        <v>1108</v>
      </c>
      <c r="C1134" t="s">
        <v>1109</v>
      </c>
      <c r="D1134">
        <v>0.71065140000000004</v>
      </c>
      <c r="E1134" s="1">
        <v>2.0999999999999999E-8</v>
      </c>
      <c r="F1134" s="1">
        <v>1.44E-6</v>
      </c>
    </row>
    <row r="1135" spans="1:6" x14ac:dyDescent="0.25">
      <c r="A1135" t="s">
        <v>2829</v>
      </c>
      <c r="B1135" t="s">
        <v>1108</v>
      </c>
      <c r="C1135" t="s">
        <v>1109</v>
      </c>
      <c r="D1135">
        <v>0.71034235000000001</v>
      </c>
      <c r="E1135" s="1">
        <v>2.4499999999999998E-6</v>
      </c>
      <c r="F1135" s="1">
        <v>7.7399999999999998E-5</v>
      </c>
    </row>
    <row r="1136" spans="1:6" x14ac:dyDescent="0.25">
      <c r="A1136" t="s">
        <v>3743</v>
      </c>
      <c r="B1136" t="s">
        <v>3744</v>
      </c>
      <c r="C1136" t="s">
        <v>3745</v>
      </c>
      <c r="D1136">
        <v>0.70881910000000004</v>
      </c>
      <c r="E1136" s="1">
        <v>1.38E-5</v>
      </c>
      <c r="F1136">
        <v>3.2578099999999998E-4</v>
      </c>
    </row>
    <row r="1137" spans="1:6" x14ac:dyDescent="0.25">
      <c r="A1137" t="s">
        <v>10560</v>
      </c>
      <c r="B1137" t="s">
        <v>10561</v>
      </c>
      <c r="C1137" t="s">
        <v>10562</v>
      </c>
      <c r="D1137">
        <v>0.70841472999999999</v>
      </c>
      <c r="E1137">
        <v>3.4017510000000002E-3</v>
      </c>
      <c r="F1137">
        <v>2.7183345000000001E-2</v>
      </c>
    </row>
    <row r="1138" spans="1:6" x14ac:dyDescent="0.25">
      <c r="A1138" t="s">
        <v>1832</v>
      </c>
      <c r="B1138" t="s">
        <v>816</v>
      </c>
      <c r="C1138" t="s">
        <v>817</v>
      </c>
      <c r="D1138">
        <v>0.70817580000000002</v>
      </c>
      <c r="E1138" s="1">
        <v>1.5300000000000001E-7</v>
      </c>
      <c r="F1138" s="1">
        <v>7.5599999999999996E-6</v>
      </c>
    </row>
    <row r="1139" spans="1:6" x14ac:dyDescent="0.25">
      <c r="A1139" t="s">
        <v>4338</v>
      </c>
      <c r="B1139" t="s">
        <v>4339</v>
      </c>
      <c r="C1139" t="s">
        <v>4340</v>
      </c>
      <c r="D1139">
        <v>0.70766806999999998</v>
      </c>
      <c r="E1139" s="1">
        <v>3.0199999999999999E-5</v>
      </c>
      <c r="F1139">
        <v>6.1320799999999996E-4</v>
      </c>
    </row>
    <row r="1140" spans="1:6" x14ac:dyDescent="0.25">
      <c r="A1140" t="s">
        <v>7637</v>
      </c>
      <c r="B1140" t="s">
        <v>7638</v>
      </c>
      <c r="C1140" t="s">
        <v>7639</v>
      </c>
      <c r="D1140">
        <v>0.70760520000000005</v>
      </c>
      <c r="E1140">
        <v>6.6209199999999998E-4</v>
      </c>
      <c r="F1140">
        <v>7.4928629999999998E-3</v>
      </c>
    </row>
    <row r="1141" spans="1:6" x14ac:dyDescent="0.25">
      <c r="A1141" t="s">
        <v>1482</v>
      </c>
      <c r="B1141" t="s">
        <v>1483</v>
      </c>
      <c r="C1141" t="s">
        <v>1484</v>
      </c>
      <c r="D1141">
        <v>0.70679473999999998</v>
      </c>
      <c r="E1141" s="1">
        <v>4.1600000000000002E-8</v>
      </c>
      <c r="F1141" s="1">
        <v>2.5500000000000001E-6</v>
      </c>
    </row>
    <row r="1142" spans="1:6" x14ac:dyDescent="0.25">
      <c r="A1142" t="s">
        <v>2893</v>
      </c>
      <c r="B1142" t="s">
        <v>2894</v>
      </c>
      <c r="C1142" t="s">
        <v>2895</v>
      </c>
      <c r="D1142">
        <v>0.70666059999999997</v>
      </c>
      <c r="E1142" s="1">
        <v>3.0000000000000001E-6</v>
      </c>
      <c r="F1142" s="1">
        <v>9.2299999999999994E-5</v>
      </c>
    </row>
    <row r="1143" spans="1:6" x14ac:dyDescent="0.25">
      <c r="A1143" t="s">
        <v>11913</v>
      </c>
      <c r="B1143" t="s">
        <v>11914</v>
      </c>
      <c r="C1143" t="s">
        <v>11915</v>
      </c>
      <c r="D1143">
        <v>0.70582144999999996</v>
      </c>
      <c r="E1143">
        <v>6.1399940000000002E-3</v>
      </c>
      <c r="F1143">
        <v>4.2285923000000003E-2</v>
      </c>
    </row>
    <row r="1144" spans="1:6" x14ac:dyDescent="0.25">
      <c r="A1144" t="s">
        <v>7750</v>
      </c>
      <c r="B1144" t="s">
        <v>7751</v>
      </c>
      <c r="C1144" t="s">
        <v>7752</v>
      </c>
      <c r="D1144">
        <v>0.70575666000000004</v>
      </c>
      <c r="E1144">
        <v>7.0605199999999998E-4</v>
      </c>
      <c r="F1144">
        <v>7.8657540000000008E-3</v>
      </c>
    </row>
    <row r="1145" spans="1:6" x14ac:dyDescent="0.25">
      <c r="A1145" t="s">
        <v>897</v>
      </c>
      <c r="B1145" t="s">
        <v>430</v>
      </c>
      <c r="C1145" t="s">
        <v>431</v>
      </c>
      <c r="D1145">
        <v>0.70523429999999998</v>
      </c>
      <c r="E1145" s="1">
        <v>1.87E-9</v>
      </c>
      <c r="F1145" s="1">
        <v>1.92E-7</v>
      </c>
    </row>
    <row r="1146" spans="1:6" x14ac:dyDescent="0.25">
      <c r="A1146" t="s">
        <v>1268</v>
      </c>
      <c r="B1146" t="s">
        <v>1269</v>
      </c>
      <c r="C1146" t="s">
        <v>1270</v>
      </c>
      <c r="D1146">
        <v>0.70480657000000002</v>
      </c>
      <c r="E1146" s="1">
        <v>1.5700000000000002E-8</v>
      </c>
      <c r="F1146" s="1">
        <v>1.13E-6</v>
      </c>
    </row>
    <row r="1147" spans="1:6" x14ac:dyDescent="0.25">
      <c r="A1147" t="s">
        <v>5062</v>
      </c>
      <c r="B1147" t="s">
        <v>5063</v>
      </c>
      <c r="C1147" t="s">
        <v>5064</v>
      </c>
      <c r="D1147">
        <v>0.7047023</v>
      </c>
      <c r="E1147" s="1">
        <v>7.2999999999999999E-5</v>
      </c>
      <c r="F1147">
        <v>1.255805E-3</v>
      </c>
    </row>
    <row r="1148" spans="1:6" x14ac:dyDescent="0.25">
      <c r="A1148" t="s">
        <v>2756</v>
      </c>
      <c r="B1148" t="s">
        <v>27</v>
      </c>
      <c r="C1148" t="s">
        <v>27</v>
      </c>
      <c r="D1148">
        <v>0.70411515000000002</v>
      </c>
      <c r="E1148" s="1">
        <v>2.0099999999999998E-6</v>
      </c>
      <c r="F1148" s="1">
        <v>6.5099999999999997E-5</v>
      </c>
    </row>
    <row r="1149" spans="1:6" x14ac:dyDescent="0.25">
      <c r="A1149" t="s">
        <v>4893</v>
      </c>
      <c r="B1149" t="s">
        <v>4894</v>
      </c>
      <c r="C1149" t="s">
        <v>4895</v>
      </c>
      <c r="D1149">
        <v>0.70366410000000001</v>
      </c>
      <c r="E1149" s="1">
        <v>5.8199999999999998E-5</v>
      </c>
      <c r="F1149">
        <v>1.0377920000000001E-3</v>
      </c>
    </row>
    <row r="1150" spans="1:6" x14ac:dyDescent="0.25">
      <c r="A1150" t="s">
        <v>4145</v>
      </c>
      <c r="B1150" t="s">
        <v>4146</v>
      </c>
      <c r="C1150" t="s">
        <v>4147</v>
      </c>
      <c r="D1150">
        <v>0.70356350000000001</v>
      </c>
      <c r="E1150" s="1">
        <v>2.41E-5</v>
      </c>
      <c r="F1150">
        <v>5.1159100000000004E-4</v>
      </c>
    </row>
    <row r="1151" spans="1:6" x14ac:dyDescent="0.25">
      <c r="A1151" t="s">
        <v>1919</v>
      </c>
      <c r="B1151" t="s">
        <v>1920</v>
      </c>
      <c r="C1151" t="s">
        <v>1921</v>
      </c>
      <c r="D1151">
        <v>0.70325815999999997</v>
      </c>
      <c r="E1151" s="1">
        <v>1.9999999999999999E-7</v>
      </c>
      <c r="F1151" s="1">
        <v>9.3700000000000001E-6</v>
      </c>
    </row>
    <row r="1152" spans="1:6" x14ac:dyDescent="0.25">
      <c r="A1152" t="s">
        <v>9027</v>
      </c>
      <c r="B1152" t="s">
        <v>9028</v>
      </c>
      <c r="C1152" t="s">
        <v>9029</v>
      </c>
      <c r="D1152">
        <v>0.70318879999999995</v>
      </c>
      <c r="E1152">
        <v>1.5279099999999999E-3</v>
      </c>
      <c r="F1152">
        <v>1.4461709999999999E-2</v>
      </c>
    </row>
    <row r="1153" spans="1:6" x14ac:dyDescent="0.25">
      <c r="A1153" t="s">
        <v>5534</v>
      </c>
      <c r="B1153" t="s">
        <v>5535</v>
      </c>
      <c r="C1153" t="s">
        <v>5536</v>
      </c>
      <c r="D1153">
        <v>0.70291130000000002</v>
      </c>
      <c r="E1153">
        <v>1.20751E-4</v>
      </c>
      <c r="F1153">
        <v>1.8944039999999999E-3</v>
      </c>
    </row>
    <row r="1154" spans="1:6" x14ac:dyDescent="0.25">
      <c r="A1154" t="s">
        <v>7955</v>
      </c>
      <c r="B1154" t="s">
        <v>7956</v>
      </c>
      <c r="C1154" t="s">
        <v>7957</v>
      </c>
      <c r="D1154">
        <v>0.70231350000000003</v>
      </c>
      <c r="E1154">
        <v>8.0588600000000002E-4</v>
      </c>
      <c r="F1154">
        <v>8.7460980000000008E-3</v>
      </c>
    </row>
    <row r="1155" spans="1:6" x14ac:dyDescent="0.25">
      <c r="A1155" t="s">
        <v>5290</v>
      </c>
      <c r="B1155" t="s">
        <v>5291</v>
      </c>
      <c r="C1155" t="s">
        <v>5292</v>
      </c>
      <c r="D1155">
        <v>0.70207465000000002</v>
      </c>
      <c r="E1155" s="1">
        <v>9.3700000000000001E-5</v>
      </c>
      <c r="F1155">
        <v>1.541937E-3</v>
      </c>
    </row>
    <row r="1156" spans="1:6" x14ac:dyDescent="0.25">
      <c r="A1156" t="s">
        <v>1053</v>
      </c>
      <c r="B1156" t="s">
        <v>575</v>
      </c>
      <c r="C1156" t="s">
        <v>576</v>
      </c>
      <c r="D1156">
        <v>0.70193220000000001</v>
      </c>
      <c r="E1156" s="1">
        <v>5.3499999999999999E-9</v>
      </c>
      <c r="F1156" s="1">
        <v>4.6199999999999998E-7</v>
      </c>
    </row>
    <row r="1157" spans="1:6" x14ac:dyDescent="0.25">
      <c r="A1157" t="s">
        <v>9899</v>
      </c>
      <c r="B1157" t="s">
        <v>9900</v>
      </c>
      <c r="C1157" t="s">
        <v>9901</v>
      </c>
      <c r="D1157">
        <v>0.70167480000000004</v>
      </c>
      <c r="E1157">
        <v>2.4988250000000001E-3</v>
      </c>
      <c r="F1157">
        <v>2.1385069999999999E-2</v>
      </c>
    </row>
    <row r="1158" spans="1:6" x14ac:dyDescent="0.25">
      <c r="A1158" t="s">
        <v>8667</v>
      </c>
      <c r="B1158" t="s">
        <v>8668</v>
      </c>
      <c r="C1158" t="s">
        <v>8669</v>
      </c>
      <c r="D1158">
        <v>0.70156300000000005</v>
      </c>
      <c r="E1158">
        <v>1.2268209999999999E-3</v>
      </c>
      <c r="F1158">
        <v>1.2129994999999999E-2</v>
      </c>
    </row>
    <row r="1159" spans="1:6" x14ac:dyDescent="0.25">
      <c r="A1159" t="s">
        <v>4081</v>
      </c>
      <c r="B1159" t="s">
        <v>4082</v>
      </c>
      <c r="C1159" t="s">
        <v>4083</v>
      </c>
      <c r="D1159">
        <v>0.70138663000000001</v>
      </c>
      <c r="E1159" s="1">
        <v>2.1999999999999999E-5</v>
      </c>
      <c r="F1159">
        <v>4.7673799999999999E-4</v>
      </c>
    </row>
    <row r="1160" spans="1:6" x14ac:dyDescent="0.25">
      <c r="A1160" t="s">
        <v>7913</v>
      </c>
      <c r="B1160" t="s">
        <v>7914</v>
      </c>
      <c r="C1160" t="s">
        <v>7915</v>
      </c>
      <c r="D1160">
        <v>0.70104515999999995</v>
      </c>
      <c r="E1160">
        <v>7.8706800000000003E-4</v>
      </c>
      <c r="F1160">
        <v>8.5918390000000004E-3</v>
      </c>
    </row>
    <row r="1161" spans="1:6" x14ac:dyDescent="0.25">
      <c r="A1161" t="s">
        <v>4952</v>
      </c>
      <c r="B1161" t="s">
        <v>27</v>
      </c>
      <c r="C1161" t="s">
        <v>27</v>
      </c>
      <c r="D1161">
        <v>0.70022410000000002</v>
      </c>
      <c r="E1161" s="1">
        <v>6.2500000000000001E-5</v>
      </c>
      <c r="F1161">
        <v>1.1001380000000001E-3</v>
      </c>
    </row>
    <row r="1162" spans="1:6" x14ac:dyDescent="0.25">
      <c r="A1162" t="s">
        <v>6987</v>
      </c>
      <c r="B1162" t="s">
        <v>6988</v>
      </c>
      <c r="C1162" t="s">
        <v>6989</v>
      </c>
      <c r="D1162">
        <v>0.69993490000000003</v>
      </c>
      <c r="E1162">
        <v>4.1470500000000002E-4</v>
      </c>
      <c r="F1162">
        <v>5.1304230000000003E-3</v>
      </c>
    </row>
    <row r="1163" spans="1:6" x14ac:dyDescent="0.25">
      <c r="A1163" t="s">
        <v>11324</v>
      </c>
      <c r="B1163" t="s">
        <v>11325</v>
      </c>
      <c r="C1163" t="s">
        <v>11326</v>
      </c>
      <c r="D1163">
        <v>0.69939256000000005</v>
      </c>
      <c r="E1163">
        <v>4.7338969999999999E-3</v>
      </c>
      <c r="F1163">
        <v>3.4782264E-2</v>
      </c>
    </row>
    <row r="1164" spans="1:6" x14ac:dyDescent="0.25">
      <c r="A1164" t="s">
        <v>3864</v>
      </c>
      <c r="B1164" t="s">
        <v>3865</v>
      </c>
      <c r="C1164" t="s">
        <v>3866</v>
      </c>
      <c r="D1164">
        <v>0.69931734000000001</v>
      </c>
      <c r="E1164" s="1">
        <v>1.6200000000000001E-5</v>
      </c>
      <c r="F1164">
        <v>3.6995600000000001E-4</v>
      </c>
    </row>
    <row r="1165" spans="1:6" x14ac:dyDescent="0.25">
      <c r="A1165" t="s">
        <v>9923</v>
      </c>
      <c r="B1165" t="s">
        <v>9924</v>
      </c>
      <c r="C1165" t="s">
        <v>9925</v>
      </c>
      <c r="D1165">
        <v>0.69924750000000002</v>
      </c>
      <c r="E1165">
        <v>2.54543E-3</v>
      </c>
      <c r="F1165">
        <v>2.1726229999999999E-2</v>
      </c>
    </row>
    <row r="1166" spans="1:6" x14ac:dyDescent="0.25">
      <c r="A1166" t="s">
        <v>5840</v>
      </c>
      <c r="B1166" t="s">
        <v>5841</v>
      </c>
      <c r="C1166" t="s">
        <v>5842</v>
      </c>
      <c r="D1166">
        <v>0.69887089999999996</v>
      </c>
      <c r="E1166">
        <v>1.6244100000000001E-4</v>
      </c>
      <c r="F1166">
        <v>2.4051960000000001E-3</v>
      </c>
    </row>
    <row r="1167" spans="1:6" x14ac:dyDescent="0.25">
      <c r="A1167" t="s">
        <v>740</v>
      </c>
      <c r="B1167" t="s">
        <v>433</v>
      </c>
      <c r="C1167" t="s">
        <v>434</v>
      </c>
      <c r="D1167">
        <v>0.69865595999999996</v>
      </c>
      <c r="E1167" s="1">
        <v>6.5000000000000003E-10</v>
      </c>
      <c r="F1167" s="1">
        <v>8.0700000000000001E-8</v>
      </c>
    </row>
    <row r="1168" spans="1:6" x14ac:dyDescent="0.25">
      <c r="A1168" t="s">
        <v>3881</v>
      </c>
      <c r="B1168" t="s">
        <v>3873</v>
      </c>
      <c r="C1168" t="s">
        <v>3874</v>
      </c>
      <c r="D1168">
        <v>0.69841149999999996</v>
      </c>
      <c r="E1168" s="1">
        <v>1.6500000000000001E-5</v>
      </c>
      <c r="F1168">
        <v>3.76521E-4</v>
      </c>
    </row>
    <row r="1169" spans="1:6" x14ac:dyDescent="0.25">
      <c r="A1169" t="s">
        <v>958</v>
      </c>
      <c r="B1169" t="s">
        <v>959</v>
      </c>
      <c r="C1169" t="s">
        <v>960</v>
      </c>
      <c r="D1169">
        <v>0.698295</v>
      </c>
      <c r="E1169" s="1">
        <v>3.0399999999999998E-9</v>
      </c>
      <c r="F1169" s="1">
        <v>2.91E-7</v>
      </c>
    </row>
    <row r="1170" spans="1:6" x14ac:dyDescent="0.25">
      <c r="A1170" t="s">
        <v>7220</v>
      </c>
      <c r="B1170" t="s">
        <v>5619</v>
      </c>
      <c r="C1170" t="s">
        <v>5620</v>
      </c>
      <c r="D1170">
        <v>0.69806299999999999</v>
      </c>
      <c r="E1170">
        <v>4.9227400000000001E-4</v>
      </c>
      <c r="F1170">
        <v>5.8866949999999999E-3</v>
      </c>
    </row>
    <row r="1171" spans="1:6" x14ac:dyDescent="0.25">
      <c r="A1171" t="s">
        <v>6153</v>
      </c>
      <c r="B1171" t="s">
        <v>6154</v>
      </c>
      <c r="C1171" t="s">
        <v>6155</v>
      </c>
      <c r="D1171">
        <v>0.69712890000000005</v>
      </c>
      <c r="E1171">
        <v>2.17297E-4</v>
      </c>
      <c r="F1171">
        <v>3.0597630000000001E-3</v>
      </c>
    </row>
    <row r="1172" spans="1:6" x14ac:dyDescent="0.25">
      <c r="A1172" t="s">
        <v>9552</v>
      </c>
      <c r="B1172" t="s">
        <v>9553</v>
      </c>
      <c r="C1172" t="s">
        <v>9554</v>
      </c>
      <c r="D1172">
        <v>0.69695246</v>
      </c>
      <c r="E1172">
        <v>2.0971029999999999E-3</v>
      </c>
      <c r="F1172">
        <v>1.8686830000000001E-2</v>
      </c>
    </row>
    <row r="1173" spans="1:6" x14ac:dyDescent="0.25">
      <c r="A1173" t="s">
        <v>5853</v>
      </c>
      <c r="B1173" t="s">
        <v>5854</v>
      </c>
      <c r="C1173" t="s">
        <v>5855</v>
      </c>
      <c r="D1173">
        <v>0.69677776000000002</v>
      </c>
      <c r="E1173">
        <v>1.6265299999999999E-4</v>
      </c>
      <c r="F1173">
        <v>2.4069339999999999E-3</v>
      </c>
    </row>
    <row r="1174" spans="1:6" x14ac:dyDescent="0.25">
      <c r="A1174" t="s">
        <v>5497</v>
      </c>
      <c r="B1174" t="s">
        <v>5498</v>
      </c>
      <c r="C1174" t="s">
        <v>5499</v>
      </c>
      <c r="D1174">
        <v>0.69600229999999996</v>
      </c>
      <c r="E1174">
        <v>1.1650399999999999E-4</v>
      </c>
      <c r="F1174">
        <v>1.8413329999999999E-3</v>
      </c>
    </row>
    <row r="1175" spans="1:6" x14ac:dyDescent="0.25">
      <c r="A1175" t="s">
        <v>6289</v>
      </c>
      <c r="B1175" t="s">
        <v>5470</v>
      </c>
      <c r="C1175" t="s">
        <v>5471</v>
      </c>
      <c r="D1175">
        <v>0.69537497000000004</v>
      </c>
      <c r="E1175">
        <v>2.4499999999999999E-4</v>
      </c>
      <c r="F1175">
        <v>3.372178E-3</v>
      </c>
    </row>
    <row r="1176" spans="1:6" x14ac:dyDescent="0.25">
      <c r="A1176" t="s">
        <v>3904</v>
      </c>
      <c r="B1176" t="s">
        <v>3905</v>
      </c>
      <c r="C1176" t="s">
        <v>3906</v>
      </c>
      <c r="D1176">
        <v>0.69522165999999996</v>
      </c>
      <c r="E1176" s="1">
        <v>1.7E-5</v>
      </c>
      <c r="F1176">
        <v>3.8470600000000001E-4</v>
      </c>
    </row>
    <row r="1177" spans="1:6" x14ac:dyDescent="0.25">
      <c r="A1177" t="s">
        <v>9531</v>
      </c>
      <c r="B1177" t="s">
        <v>9532</v>
      </c>
      <c r="C1177" t="s">
        <v>9533</v>
      </c>
      <c r="D1177">
        <v>0.69445009999999996</v>
      </c>
      <c r="E1177">
        <v>2.0847830000000002E-3</v>
      </c>
      <c r="F1177">
        <v>1.8605714999999998E-2</v>
      </c>
    </row>
    <row r="1178" spans="1:6" x14ac:dyDescent="0.25">
      <c r="A1178" t="s">
        <v>4771</v>
      </c>
      <c r="B1178" t="s">
        <v>287</v>
      </c>
      <c r="C1178" t="s">
        <v>288</v>
      </c>
      <c r="D1178">
        <v>0.6942874</v>
      </c>
      <c r="E1178" s="1">
        <v>5.1199999999999998E-5</v>
      </c>
      <c r="F1178">
        <v>9.3793200000000005E-4</v>
      </c>
    </row>
    <row r="1179" spans="1:6" x14ac:dyDescent="0.25">
      <c r="A1179" t="s">
        <v>5530</v>
      </c>
      <c r="B1179" t="s">
        <v>3753</v>
      </c>
      <c r="C1179" t="s">
        <v>3754</v>
      </c>
      <c r="D1179">
        <v>0.69355637000000003</v>
      </c>
      <c r="E1179">
        <v>1.19889E-4</v>
      </c>
      <c r="F1179">
        <v>1.8832460000000001E-3</v>
      </c>
    </row>
    <row r="1180" spans="1:6" x14ac:dyDescent="0.25">
      <c r="A1180" t="s">
        <v>4753</v>
      </c>
      <c r="B1180" t="s">
        <v>1426</v>
      </c>
      <c r="C1180" t="s">
        <v>1427</v>
      </c>
      <c r="D1180">
        <v>0.69085730000000001</v>
      </c>
      <c r="E1180" s="1">
        <v>5.0599999999999997E-5</v>
      </c>
      <c r="F1180">
        <v>9.3037899999999995E-4</v>
      </c>
    </row>
    <row r="1181" spans="1:6" x14ac:dyDescent="0.25">
      <c r="A1181" t="s">
        <v>2217</v>
      </c>
      <c r="B1181" t="s">
        <v>2218</v>
      </c>
      <c r="C1181" t="s">
        <v>2219</v>
      </c>
      <c r="D1181">
        <v>0.6897742</v>
      </c>
      <c r="E1181" s="1">
        <v>5.0200000000000002E-7</v>
      </c>
      <c r="F1181" s="1">
        <v>2.0400000000000001E-5</v>
      </c>
    </row>
    <row r="1182" spans="1:6" x14ac:dyDescent="0.25">
      <c r="A1182" t="s">
        <v>2136</v>
      </c>
      <c r="B1182" t="s">
        <v>27</v>
      </c>
      <c r="C1182" t="s">
        <v>27</v>
      </c>
      <c r="D1182">
        <v>0.68974285999999996</v>
      </c>
      <c r="E1182" s="1">
        <v>4.2300000000000002E-7</v>
      </c>
      <c r="F1182" s="1">
        <v>1.7799999999999999E-5</v>
      </c>
    </row>
    <row r="1183" spans="1:6" x14ac:dyDescent="0.25">
      <c r="A1183" t="s">
        <v>4087</v>
      </c>
      <c r="B1183" t="s">
        <v>4088</v>
      </c>
      <c r="C1183" t="s">
        <v>4089</v>
      </c>
      <c r="D1183">
        <v>0.68960779999999999</v>
      </c>
      <c r="E1183" s="1">
        <v>2.2200000000000001E-5</v>
      </c>
      <c r="F1183">
        <v>4.7920299999999999E-4</v>
      </c>
    </row>
    <row r="1184" spans="1:6" x14ac:dyDescent="0.25">
      <c r="A1184" t="s">
        <v>2492</v>
      </c>
      <c r="B1184" t="s">
        <v>2493</v>
      </c>
      <c r="C1184" t="s">
        <v>2494</v>
      </c>
      <c r="D1184">
        <v>0.68934894000000002</v>
      </c>
      <c r="E1184" s="1">
        <v>1.13E-6</v>
      </c>
      <c r="F1184" s="1">
        <v>4.0800000000000002E-5</v>
      </c>
    </row>
    <row r="1185" spans="1:6" x14ac:dyDescent="0.25">
      <c r="A1185" t="s">
        <v>9081</v>
      </c>
      <c r="B1185" t="s">
        <v>9082</v>
      </c>
      <c r="C1185" t="s">
        <v>9083</v>
      </c>
      <c r="D1185">
        <v>0.68836730000000002</v>
      </c>
      <c r="E1185">
        <v>1.5924890000000001E-3</v>
      </c>
      <c r="F1185">
        <v>1.497303E-2</v>
      </c>
    </row>
    <row r="1186" spans="1:6" x14ac:dyDescent="0.25">
      <c r="A1186" t="s">
        <v>6311</v>
      </c>
      <c r="B1186" t="s">
        <v>3724</v>
      </c>
      <c r="C1186" t="s">
        <v>3725</v>
      </c>
      <c r="D1186">
        <v>0.68812439999999997</v>
      </c>
      <c r="E1186">
        <v>2.4960100000000001E-4</v>
      </c>
      <c r="F1186">
        <v>3.420892E-3</v>
      </c>
    </row>
    <row r="1187" spans="1:6" x14ac:dyDescent="0.25">
      <c r="A1187" t="s">
        <v>4694</v>
      </c>
      <c r="B1187" t="s">
        <v>4695</v>
      </c>
      <c r="C1187" t="s">
        <v>4696</v>
      </c>
      <c r="D1187">
        <v>0.68750109999999998</v>
      </c>
      <c r="E1187" s="1">
        <v>4.7299999999999998E-5</v>
      </c>
      <c r="F1187">
        <v>8.8303000000000003E-4</v>
      </c>
    </row>
    <row r="1188" spans="1:6" x14ac:dyDescent="0.25">
      <c r="A1188" t="s">
        <v>675</v>
      </c>
      <c r="B1188" t="s">
        <v>494</v>
      </c>
      <c r="C1188" t="s">
        <v>495</v>
      </c>
      <c r="D1188">
        <v>0.68747040000000004</v>
      </c>
      <c r="E1188" s="1">
        <v>3.5500000000000001E-10</v>
      </c>
      <c r="F1188" s="1">
        <v>4.88E-8</v>
      </c>
    </row>
    <row r="1189" spans="1:6" x14ac:dyDescent="0.25">
      <c r="A1189" t="s">
        <v>3234</v>
      </c>
      <c r="B1189" t="s">
        <v>27</v>
      </c>
      <c r="C1189" t="s">
        <v>27</v>
      </c>
      <c r="D1189">
        <v>0.68715245000000003</v>
      </c>
      <c r="E1189" s="1">
        <v>5.6799999999999998E-6</v>
      </c>
      <c r="F1189">
        <v>1.5637E-4</v>
      </c>
    </row>
    <row r="1190" spans="1:6" x14ac:dyDescent="0.25">
      <c r="A1190" t="s">
        <v>7444</v>
      </c>
      <c r="B1190" t="s">
        <v>7445</v>
      </c>
      <c r="C1190" t="s">
        <v>7446</v>
      </c>
      <c r="D1190">
        <v>0.68712276000000005</v>
      </c>
      <c r="E1190">
        <v>5.9629099999999999E-4</v>
      </c>
      <c r="F1190">
        <v>6.9182269999999999E-3</v>
      </c>
    </row>
    <row r="1191" spans="1:6" x14ac:dyDescent="0.25">
      <c r="A1191" t="s">
        <v>8472</v>
      </c>
      <c r="B1191" t="s">
        <v>8473</v>
      </c>
      <c r="C1191" t="s">
        <v>8474</v>
      </c>
      <c r="D1191">
        <v>0.68703203999999995</v>
      </c>
      <c r="E1191">
        <v>1.08833E-3</v>
      </c>
      <c r="F1191">
        <v>1.1025089E-2</v>
      </c>
    </row>
    <row r="1192" spans="1:6" x14ac:dyDescent="0.25">
      <c r="A1192" t="s">
        <v>5434</v>
      </c>
      <c r="B1192" t="s">
        <v>5435</v>
      </c>
      <c r="C1192" t="s">
        <v>5436</v>
      </c>
      <c r="D1192">
        <v>0.68612209999999996</v>
      </c>
      <c r="E1192">
        <v>1.0940100000000001E-4</v>
      </c>
      <c r="F1192">
        <v>1.74883E-3</v>
      </c>
    </row>
    <row r="1193" spans="1:6" x14ac:dyDescent="0.25">
      <c r="A1193" t="s">
        <v>4602</v>
      </c>
      <c r="B1193" t="s">
        <v>1524</v>
      </c>
      <c r="C1193" t="s">
        <v>1525</v>
      </c>
      <c r="D1193">
        <v>0.68606864999999995</v>
      </c>
      <c r="E1193" s="1">
        <v>4.2200000000000003E-5</v>
      </c>
      <c r="F1193">
        <v>8.0365500000000002E-4</v>
      </c>
    </row>
    <row r="1194" spans="1:6" x14ac:dyDescent="0.25">
      <c r="A1194" t="s">
        <v>7640</v>
      </c>
      <c r="B1194" t="s">
        <v>5854</v>
      </c>
      <c r="C1194" t="s">
        <v>5855</v>
      </c>
      <c r="D1194">
        <v>0.68404365</v>
      </c>
      <c r="E1194">
        <v>6.6305900000000002E-4</v>
      </c>
      <c r="F1194">
        <v>7.5014080000000002E-3</v>
      </c>
    </row>
    <row r="1195" spans="1:6" x14ac:dyDescent="0.25">
      <c r="A1195" t="s">
        <v>10048</v>
      </c>
      <c r="B1195" t="s">
        <v>10049</v>
      </c>
      <c r="C1195" t="s">
        <v>10050</v>
      </c>
      <c r="D1195">
        <v>0.68381256000000001</v>
      </c>
      <c r="E1195">
        <v>2.681751E-3</v>
      </c>
      <c r="F1195">
        <v>2.2601414E-2</v>
      </c>
    </row>
    <row r="1196" spans="1:6" x14ac:dyDescent="0.25">
      <c r="A1196" t="s">
        <v>2962</v>
      </c>
      <c r="B1196" t="s">
        <v>2963</v>
      </c>
      <c r="C1196" t="s">
        <v>2964</v>
      </c>
      <c r="D1196">
        <v>0.68369305000000002</v>
      </c>
      <c r="E1196" s="1">
        <v>3.3900000000000002E-6</v>
      </c>
      <c r="F1196">
        <v>1.0213E-4</v>
      </c>
    </row>
    <row r="1197" spans="1:6" x14ac:dyDescent="0.25">
      <c r="A1197" t="s">
        <v>1089</v>
      </c>
      <c r="B1197" t="s">
        <v>1090</v>
      </c>
      <c r="C1197" t="s">
        <v>1091</v>
      </c>
      <c r="D1197">
        <v>0.68367725999999995</v>
      </c>
      <c r="E1197" s="1">
        <v>6.5400000000000002E-9</v>
      </c>
      <c r="F1197" s="1">
        <v>5.4300000000000003E-7</v>
      </c>
    </row>
    <row r="1198" spans="1:6" x14ac:dyDescent="0.25">
      <c r="A1198" t="s">
        <v>5837</v>
      </c>
      <c r="B1198" t="s">
        <v>5838</v>
      </c>
      <c r="C1198" t="s">
        <v>5839</v>
      </c>
      <c r="D1198">
        <v>0.68310844999999998</v>
      </c>
      <c r="E1198">
        <v>1.62158E-4</v>
      </c>
      <c r="F1198">
        <v>2.4051960000000001E-3</v>
      </c>
    </row>
    <row r="1199" spans="1:6" x14ac:dyDescent="0.25">
      <c r="A1199" t="s">
        <v>4877</v>
      </c>
      <c r="B1199" t="s">
        <v>4878</v>
      </c>
      <c r="C1199" t="s">
        <v>4879</v>
      </c>
      <c r="D1199">
        <v>0.68294239999999995</v>
      </c>
      <c r="E1199" s="1">
        <v>5.7099999999999999E-5</v>
      </c>
      <c r="F1199">
        <v>1.020548E-3</v>
      </c>
    </row>
    <row r="1200" spans="1:6" x14ac:dyDescent="0.25">
      <c r="A1200" t="s">
        <v>5409</v>
      </c>
      <c r="B1200" t="s">
        <v>5410</v>
      </c>
      <c r="C1200" t="s">
        <v>5411</v>
      </c>
      <c r="D1200">
        <v>0.68208760000000002</v>
      </c>
      <c r="E1200">
        <v>1.07534E-4</v>
      </c>
      <c r="F1200">
        <v>1.727555E-3</v>
      </c>
    </row>
    <row r="1201" spans="1:6" x14ac:dyDescent="0.25">
      <c r="A1201" t="s">
        <v>8073</v>
      </c>
      <c r="B1201" t="s">
        <v>5142</v>
      </c>
      <c r="C1201" t="s">
        <v>5143</v>
      </c>
      <c r="D1201">
        <v>0.68203026</v>
      </c>
      <c r="E1201">
        <v>8.6017899999999998E-4</v>
      </c>
      <c r="F1201">
        <v>9.1946059999999993E-3</v>
      </c>
    </row>
    <row r="1202" spans="1:6" x14ac:dyDescent="0.25">
      <c r="A1202" t="s">
        <v>7703</v>
      </c>
      <c r="B1202" t="s">
        <v>7704</v>
      </c>
      <c r="C1202" t="s">
        <v>7705</v>
      </c>
      <c r="D1202">
        <v>0.68186190000000002</v>
      </c>
      <c r="E1202">
        <v>6.8848399999999995E-4</v>
      </c>
      <c r="F1202">
        <v>7.7200810000000002E-3</v>
      </c>
    </row>
    <row r="1203" spans="1:6" x14ac:dyDescent="0.25">
      <c r="A1203" t="s">
        <v>2159</v>
      </c>
      <c r="B1203" t="s">
        <v>2160</v>
      </c>
      <c r="C1203" t="s">
        <v>2161</v>
      </c>
      <c r="D1203">
        <v>0.68166214000000003</v>
      </c>
      <c r="E1203" s="1">
        <v>4.3799999999999998E-7</v>
      </c>
      <c r="F1203" s="1">
        <v>1.8300000000000001E-5</v>
      </c>
    </row>
    <row r="1204" spans="1:6" x14ac:dyDescent="0.25">
      <c r="A1204" t="s">
        <v>9898</v>
      </c>
      <c r="B1204" t="s">
        <v>8733</v>
      </c>
      <c r="C1204" t="s">
        <v>8734</v>
      </c>
      <c r="D1204">
        <v>0.68128540000000004</v>
      </c>
      <c r="E1204">
        <v>2.496219E-3</v>
      </c>
      <c r="F1204">
        <v>2.1368435000000002E-2</v>
      </c>
    </row>
    <row r="1205" spans="1:6" x14ac:dyDescent="0.25">
      <c r="A1205" t="s">
        <v>9496</v>
      </c>
      <c r="B1205" t="s">
        <v>9497</v>
      </c>
      <c r="C1205" t="s">
        <v>9498</v>
      </c>
      <c r="D1205">
        <v>0.68107450000000003</v>
      </c>
      <c r="E1205">
        <v>2.0432810000000001E-3</v>
      </c>
      <c r="F1205">
        <v>1.8317713999999999E-2</v>
      </c>
    </row>
    <row r="1206" spans="1:6" x14ac:dyDescent="0.25">
      <c r="A1206" t="s">
        <v>7046</v>
      </c>
      <c r="B1206" t="s">
        <v>7047</v>
      </c>
      <c r="C1206" t="s">
        <v>7048</v>
      </c>
      <c r="D1206">
        <v>0.68052939999999995</v>
      </c>
      <c r="E1206">
        <v>4.32328E-4</v>
      </c>
      <c r="F1206">
        <v>5.298522E-3</v>
      </c>
    </row>
    <row r="1207" spans="1:6" x14ac:dyDescent="0.25">
      <c r="A1207" t="s">
        <v>8326</v>
      </c>
      <c r="B1207" t="s">
        <v>5838</v>
      </c>
      <c r="C1207" t="s">
        <v>5839</v>
      </c>
      <c r="D1207">
        <v>0.68051170000000005</v>
      </c>
      <c r="E1207">
        <v>1.0069390000000001E-3</v>
      </c>
      <c r="F1207">
        <v>1.0396631999999999E-2</v>
      </c>
    </row>
    <row r="1208" spans="1:6" x14ac:dyDescent="0.25">
      <c r="A1208" t="s">
        <v>9974</v>
      </c>
      <c r="B1208" t="s">
        <v>9975</v>
      </c>
      <c r="C1208" t="s">
        <v>9976</v>
      </c>
      <c r="D1208">
        <v>0.68033600000000005</v>
      </c>
      <c r="E1208">
        <v>2.6043469999999999E-3</v>
      </c>
      <c r="F1208">
        <v>2.2106705000000001E-2</v>
      </c>
    </row>
    <row r="1209" spans="1:6" x14ac:dyDescent="0.25">
      <c r="A1209" t="s">
        <v>6321</v>
      </c>
      <c r="B1209" t="s">
        <v>6322</v>
      </c>
      <c r="C1209" t="s">
        <v>6323</v>
      </c>
      <c r="D1209">
        <v>0.68025119999999994</v>
      </c>
      <c r="E1209">
        <v>2.5354799999999998E-4</v>
      </c>
      <c r="F1209">
        <v>3.4696290000000001E-3</v>
      </c>
    </row>
    <row r="1210" spans="1:6" x14ac:dyDescent="0.25">
      <c r="A1210" t="s">
        <v>947</v>
      </c>
      <c r="B1210" t="s">
        <v>219</v>
      </c>
      <c r="C1210" t="s">
        <v>220</v>
      </c>
      <c r="D1210">
        <v>0.67986214</v>
      </c>
      <c r="E1210" s="1">
        <v>2.8499999999999999E-9</v>
      </c>
      <c r="F1210" s="1">
        <v>2.7500000000000001E-7</v>
      </c>
    </row>
    <row r="1211" spans="1:6" x14ac:dyDescent="0.25">
      <c r="A1211" t="s">
        <v>2703</v>
      </c>
      <c r="B1211" t="s">
        <v>2211</v>
      </c>
      <c r="C1211" t="s">
        <v>2212</v>
      </c>
      <c r="D1211">
        <v>0.67930489999999999</v>
      </c>
      <c r="E1211" s="1">
        <v>1.8300000000000001E-6</v>
      </c>
      <c r="F1211" s="1">
        <v>6.05E-5</v>
      </c>
    </row>
    <row r="1212" spans="1:6" x14ac:dyDescent="0.25">
      <c r="A1212" t="s">
        <v>10356</v>
      </c>
      <c r="B1212" t="s">
        <v>10357</v>
      </c>
      <c r="C1212" t="s">
        <v>10358</v>
      </c>
      <c r="D1212">
        <v>0.67898179999999997</v>
      </c>
      <c r="E1212">
        <v>3.1363150000000002E-3</v>
      </c>
      <c r="F1212">
        <v>2.5610589999999999E-2</v>
      </c>
    </row>
    <row r="1213" spans="1:6" x14ac:dyDescent="0.25">
      <c r="A1213" t="s">
        <v>2286</v>
      </c>
      <c r="B1213" t="s">
        <v>839</v>
      </c>
      <c r="C1213" t="s">
        <v>840</v>
      </c>
      <c r="D1213">
        <v>0.67897459999999998</v>
      </c>
      <c r="E1213" s="1">
        <v>6.1099999999999995E-7</v>
      </c>
      <c r="F1213" s="1">
        <v>2.41E-5</v>
      </c>
    </row>
    <row r="1214" spans="1:6" x14ac:dyDescent="0.25">
      <c r="A1214" t="s">
        <v>1931</v>
      </c>
      <c r="B1214" t="s">
        <v>1932</v>
      </c>
      <c r="C1214" t="s">
        <v>1933</v>
      </c>
      <c r="D1214">
        <v>0.67843909999999996</v>
      </c>
      <c r="E1214" s="1">
        <v>2.04E-7</v>
      </c>
      <c r="F1214" s="1">
        <v>9.5100000000000004E-6</v>
      </c>
    </row>
    <row r="1215" spans="1:6" x14ac:dyDescent="0.25">
      <c r="A1215" t="s">
        <v>6065</v>
      </c>
      <c r="B1215" t="s">
        <v>6066</v>
      </c>
      <c r="C1215" t="s">
        <v>6067</v>
      </c>
      <c r="D1215">
        <v>0.67778194000000003</v>
      </c>
      <c r="E1215">
        <v>1.9933599999999999E-4</v>
      </c>
      <c r="F1215">
        <v>2.845265E-3</v>
      </c>
    </row>
    <row r="1216" spans="1:6" x14ac:dyDescent="0.25">
      <c r="A1216" t="s">
        <v>5751</v>
      </c>
      <c r="B1216" t="s">
        <v>5752</v>
      </c>
      <c r="C1216" t="s">
        <v>5753</v>
      </c>
      <c r="D1216">
        <v>0.67545529999999998</v>
      </c>
      <c r="E1216">
        <v>1.5077499999999999E-4</v>
      </c>
      <c r="F1216">
        <v>2.2729030000000002E-3</v>
      </c>
    </row>
    <row r="1217" spans="1:6" x14ac:dyDescent="0.25">
      <c r="A1217" t="s">
        <v>4381</v>
      </c>
      <c r="B1217" t="s">
        <v>4382</v>
      </c>
      <c r="C1217" t="s">
        <v>4383</v>
      </c>
      <c r="D1217">
        <v>0.67545160000000004</v>
      </c>
      <c r="E1217" s="1">
        <v>3.1900000000000003E-5</v>
      </c>
      <c r="F1217">
        <v>6.3958199999999998E-4</v>
      </c>
    </row>
    <row r="1218" spans="1:6" x14ac:dyDescent="0.25">
      <c r="A1218" t="s">
        <v>11450</v>
      </c>
      <c r="B1218" t="s">
        <v>6957</v>
      </c>
      <c r="C1218" t="s">
        <v>6958</v>
      </c>
      <c r="D1218">
        <v>0.67477982999999997</v>
      </c>
      <c r="E1218">
        <v>4.9764450000000003E-3</v>
      </c>
      <c r="F1218">
        <v>3.6149322999999997E-2</v>
      </c>
    </row>
    <row r="1219" spans="1:6" x14ac:dyDescent="0.25">
      <c r="A1219" t="s">
        <v>11686</v>
      </c>
      <c r="B1219" t="s">
        <v>10044</v>
      </c>
      <c r="C1219" t="s">
        <v>10045</v>
      </c>
      <c r="D1219">
        <v>0.67456245000000004</v>
      </c>
      <c r="E1219">
        <v>5.5310250000000002E-3</v>
      </c>
      <c r="F1219">
        <v>3.9093233999999998E-2</v>
      </c>
    </row>
    <row r="1220" spans="1:6" x14ac:dyDescent="0.25">
      <c r="A1220" t="s">
        <v>1928</v>
      </c>
      <c r="B1220" t="s">
        <v>1929</v>
      </c>
      <c r="C1220" t="s">
        <v>1930</v>
      </c>
      <c r="D1220">
        <v>0.67416202999999997</v>
      </c>
      <c r="E1220" s="1">
        <v>2.03E-7</v>
      </c>
      <c r="F1220" s="1">
        <v>9.4800000000000007E-6</v>
      </c>
    </row>
    <row r="1221" spans="1:6" x14ac:dyDescent="0.25">
      <c r="A1221" t="s">
        <v>789</v>
      </c>
      <c r="B1221" t="s">
        <v>790</v>
      </c>
      <c r="C1221" t="s">
        <v>791</v>
      </c>
      <c r="D1221">
        <v>0.67406553000000002</v>
      </c>
      <c r="E1221" s="1">
        <v>8.1499999999999998E-10</v>
      </c>
      <c r="F1221" s="1">
        <v>9.5900000000000005E-8</v>
      </c>
    </row>
    <row r="1222" spans="1:6" x14ac:dyDescent="0.25">
      <c r="A1222" t="s">
        <v>492</v>
      </c>
      <c r="B1222" t="s">
        <v>27</v>
      </c>
      <c r="C1222" t="s">
        <v>27</v>
      </c>
      <c r="D1222">
        <v>0.67364959999999996</v>
      </c>
      <c r="E1222" s="1">
        <v>5.5100000000000002E-11</v>
      </c>
      <c r="F1222" s="1">
        <v>1.03E-8</v>
      </c>
    </row>
    <row r="1223" spans="1:6" x14ac:dyDescent="0.25">
      <c r="A1223" t="s">
        <v>4391</v>
      </c>
      <c r="B1223" t="s">
        <v>4392</v>
      </c>
      <c r="C1223" t="s">
        <v>4393</v>
      </c>
      <c r="D1223">
        <v>0.67309620000000003</v>
      </c>
      <c r="E1223" s="1">
        <v>3.2100000000000001E-5</v>
      </c>
      <c r="F1223">
        <v>6.4379499999999996E-4</v>
      </c>
    </row>
    <row r="1224" spans="1:6" x14ac:dyDescent="0.25">
      <c r="A1224" t="s">
        <v>1776</v>
      </c>
      <c r="B1224" t="s">
        <v>1777</v>
      </c>
      <c r="C1224" t="s">
        <v>1778</v>
      </c>
      <c r="D1224">
        <v>0.67257743999999997</v>
      </c>
      <c r="E1224" s="1">
        <v>1.18E-7</v>
      </c>
      <c r="F1224" s="1">
        <v>5.9900000000000002E-6</v>
      </c>
    </row>
    <row r="1225" spans="1:6" x14ac:dyDescent="0.25">
      <c r="A1225" t="s">
        <v>2227</v>
      </c>
      <c r="B1225" t="s">
        <v>2228</v>
      </c>
      <c r="C1225" t="s">
        <v>2229</v>
      </c>
      <c r="D1225">
        <v>0.67206480000000002</v>
      </c>
      <c r="E1225" s="1">
        <v>5.1600000000000001E-7</v>
      </c>
      <c r="F1225" s="1">
        <v>2.0800000000000001E-5</v>
      </c>
    </row>
    <row r="1226" spans="1:6" x14ac:dyDescent="0.25">
      <c r="A1226" t="s">
        <v>10328</v>
      </c>
      <c r="B1226" t="s">
        <v>10329</v>
      </c>
      <c r="C1226" t="s">
        <v>10330</v>
      </c>
      <c r="D1226">
        <v>0.67196990000000001</v>
      </c>
      <c r="E1226">
        <v>3.0705810000000002E-3</v>
      </c>
      <c r="F1226">
        <v>2.5149115999999999E-2</v>
      </c>
    </row>
    <row r="1227" spans="1:6" x14ac:dyDescent="0.25">
      <c r="A1227" t="s">
        <v>3172</v>
      </c>
      <c r="B1227" t="s">
        <v>27</v>
      </c>
      <c r="C1227" t="s">
        <v>27</v>
      </c>
      <c r="D1227">
        <v>0.67142296000000001</v>
      </c>
      <c r="E1227" s="1">
        <v>5.04E-6</v>
      </c>
      <c r="F1227">
        <v>1.4141300000000001E-4</v>
      </c>
    </row>
    <row r="1228" spans="1:6" x14ac:dyDescent="0.25">
      <c r="A1228" t="s">
        <v>1031</v>
      </c>
      <c r="B1228" t="s">
        <v>1032</v>
      </c>
      <c r="C1228" t="s">
        <v>1033</v>
      </c>
      <c r="D1228">
        <v>0.67123854000000005</v>
      </c>
      <c r="E1228" s="1">
        <v>4.8200000000000003E-9</v>
      </c>
      <c r="F1228" s="1">
        <v>4.2599999999999998E-7</v>
      </c>
    </row>
    <row r="1229" spans="1:6" x14ac:dyDescent="0.25">
      <c r="A1229" t="s">
        <v>2765</v>
      </c>
      <c r="B1229" t="s">
        <v>2766</v>
      </c>
      <c r="C1229" t="s">
        <v>2767</v>
      </c>
      <c r="D1229">
        <v>0.67119205000000004</v>
      </c>
      <c r="E1229" s="1">
        <v>2.08E-6</v>
      </c>
      <c r="F1229" s="1">
        <v>6.7000000000000002E-5</v>
      </c>
    </row>
    <row r="1230" spans="1:6" x14ac:dyDescent="0.25">
      <c r="A1230" t="s">
        <v>9055</v>
      </c>
      <c r="B1230" t="s">
        <v>9056</v>
      </c>
      <c r="C1230" t="s">
        <v>9057</v>
      </c>
      <c r="D1230">
        <v>0.67099434000000002</v>
      </c>
      <c r="E1230">
        <v>1.5678109999999999E-3</v>
      </c>
      <c r="F1230">
        <v>1.4780193E-2</v>
      </c>
    </row>
    <row r="1231" spans="1:6" x14ac:dyDescent="0.25">
      <c r="A1231" t="s">
        <v>7989</v>
      </c>
      <c r="B1231" t="s">
        <v>7990</v>
      </c>
      <c r="C1231" t="s">
        <v>7991</v>
      </c>
      <c r="D1231">
        <v>0.67068419999999995</v>
      </c>
      <c r="E1231">
        <v>8.2345300000000003E-4</v>
      </c>
      <c r="F1231">
        <v>8.9013289999999995E-3</v>
      </c>
    </row>
    <row r="1232" spans="1:6" x14ac:dyDescent="0.25">
      <c r="A1232" t="s">
        <v>4853</v>
      </c>
      <c r="B1232" t="s">
        <v>4854</v>
      </c>
      <c r="C1232" t="s">
        <v>4855</v>
      </c>
      <c r="D1232">
        <v>0.67048229999999998</v>
      </c>
      <c r="E1232" s="1">
        <v>5.6100000000000002E-5</v>
      </c>
      <c r="F1232">
        <v>1.0089999999999999E-3</v>
      </c>
    </row>
    <row r="1233" spans="1:6" x14ac:dyDescent="0.25">
      <c r="A1233" t="s">
        <v>11664</v>
      </c>
      <c r="B1233" t="s">
        <v>11665</v>
      </c>
      <c r="C1233" t="s">
        <v>11666</v>
      </c>
      <c r="D1233">
        <v>0.67034590000000005</v>
      </c>
      <c r="E1233">
        <v>5.4896540000000001E-3</v>
      </c>
      <c r="F1233">
        <v>3.8897849999999998E-2</v>
      </c>
    </row>
    <row r="1234" spans="1:6" x14ac:dyDescent="0.25">
      <c r="A1234" t="s">
        <v>6956</v>
      </c>
      <c r="B1234" t="s">
        <v>6957</v>
      </c>
      <c r="C1234" t="s">
        <v>6958</v>
      </c>
      <c r="D1234">
        <v>0.66980770000000001</v>
      </c>
      <c r="E1234">
        <v>4.0978500000000002E-4</v>
      </c>
      <c r="F1234">
        <v>5.0926540000000003E-3</v>
      </c>
    </row>
    <row r="1235" spans="1:6" x14ac:dyDescent="0.25">
      <c r="A1235" t="s">
        <v>5393</v>
      </c>
      <c r="B1235" t="s">
        <v>5394</v>
      </c>
      <c r="C1235" t="s">
        <v>5395</v>
      </c>
      <c r="D1235">
        <v>0.6693983</v>
      </c>
      <c r="E1235">
        <v>1.0625500000000001E-4</v>
      </c>
      <c r="F1235">
        <v>1.7101130000000001E-3</v>
      </c>
    </row>
    <row r="1236" spans="1:6" x14ac:dyDescent="0.25">
      <c r="A1236" t="s">
        <v>3952</v>
      </c>
      <c r="B1236" t="s">
        <v>3953</v>
      </c>
      <c r="C1236" t="s">
        <v>3954</v>
      </c>
      <c r="D1236">
        <v>0.66934309999999997</v>
      </c>
      <c r="E1236" s="1">
        <v>1.8499999999999999E-5</v>
      </c>
      <c r="F1236">
        <v>4.1273200000000002E-4</v>
      </c>
    </row>
    <row r="1237" spans="1:6" x14ac:dyDescent="0.25">
      <c r="A1237" t="s">
        <v>9935</v>
      </c>
      <c r="B1237" t="s">
        <v>9936</v>
      </c>
      <c r="C1237" t="s">
        <v>9937</v>
      </c>
      <c r="D1237">
        <v>0.66897905000000002</v>
      </c>
      <c r="E1237">
        <v>2.556198E-3</v>
      </c>
      <c r="F1237">
        <v>2.1797150000000001E-2</v>
      </c>
    </row>
    <row r="1238" spans="1:6" x14ac:dyDescent="0.25">
      <c r="A1238" t="s">
        <v>1210</v>
      </c>
      <c r="B1238" t="s">
        <v>27</v>
      </c>
      <c r="C1238" t="s">
        <v>27</v>
      </c>
      <c r="D1238">
        <v>0.6685873</v>
      </c>
      <c r="E1238" s="1">
        <v>1.1199999999999999E-8</v>
      </c>
      <c r="F1238" s="1">
        <v>8.4600000000000003E-7</v>
      </c>
    </row>
    <row r="1239" spans="1:6" x14ac:dyDescent="0.25">
      <c r="A1239" t="s">
        <v>9599</v>
      </c>
      <c r="B1239" t="s">
        <v>9600</v>
      </c>
      <c r="C1239" t="s">
        <v>9601</v>
      </c>
      <c r="D1239">
        <v>0.66856420000000005</v>
      </c>
      <c r="E1239">
        <v>2.1524370000000001E-3</v>
      </c>
      <c r="F1239">
        <v>1.9079200000000001E-2</v>
      </c>
    </row>
    <row r="1240" spans="1:6" x14ac:dyDescent="0.25">
      <c r="A1240" t="s">
        <v>3585</v>
      </c>
      <c r="B1240" t="s">
        <v>3586</v>
      </c>
      <c r="C1240" t="s">
        <v>3587</v>
      </c>
      <c r="D1240">
        <v>0.66847973999999999</v>
      </c>
      <c r="E1240" s="1">
        <v>1.03E-5</v>
      </c>
      <c r="F1240">
        <v>2.5472E-4</v>
      </c>
    </row>
    <row r="1241" spans="1:6" x14ac:dyDescent="0.25">
      <c r="A1241" t="s">
        <v>5953</v>
      </c>
      <c r="B1241" t="s">
        <v>5954</v>
      </c>
      <c r="C1241" t="s">
        <v>5955</v>
      </c>
      <c r="D1241">
        <v>0.66810550000000002</v>
      </c>
      <c r="E1241">
        <v>1.7671000000000001E-4</v>
      </c>
      <c r="F1241">
        <v>2.5711810000000001E-3</v>
      </c>
    </row>
    <row r="1242" spans="1:6" x14ac:dyDescent="0.25">
      <c r="A1242" t="s">
        <v>6605</v>
      </c>
      <c r="B1242" t="s">
        <v>6606</v>
      </c>
      <c r="C1242" t="s">
        <v>6607</v>
      </c>
      <c r="D1242">
        <v>0.66778152999999996</v>
      </c>
      <c r="E1242">
        <v>3.2303300000000002E-4</v>
      </c>
      <c r="F1242">
        <v>4.2248119999999997E-3</v>
      </c>
    </row>
    <row r="1243" spans="1:6" x14ac:dyDescent="0.25">
      <c r="A1243" t="s">
        <v>9292</v>
      </c>
      <c r="B1243" t="s">
        <v>5504</v>
      </c>
      <c r="C1243" t="s">
        <v>5505</v>
      </c>
      <c r="D1243">
        <v>0.66749219999999998</v>
      </c>
      <c r="E1243">
        <v>1.8213249999999999E-3</v>
      </c>
      <c r="F1243">
        <v>1.6721099999999999E-2</v>
      </c>
    </row>
    <row r="1244" spans="1:6" x14ac:dyDescent="0.25">
      <c r="A1244" t="s">
        <v>493</v>
      </c>
      <c r="B1244" t="s">
        <v>494</v>
      </c>
      <c r="C1244" t="s">
        <v>495</v>
      </c>
      <c r="D1244">
        <v>0.66740029999999995</v>
      </c>
      <c r="E1244" s="1">
        <v>5.9099999999999995E-11</v>
      </c>
      <c r="F1244" s="1">
        <v>1.0999999999999999E-8</v>
      </c>
    </row>
    <row r="1245" spans="1:6" x14ac:dyDescent="0.25">
      <c r="A1245" t="s">
        <v>1287</v>
      </c>
      <c r="B1245" t="s">
        <v>1288</v>
      </c>
      <c r="C1245" t="s">
        <v>1289</v>
      </c>
      <c r="D1245">
        <v>0.66715692999999998</v>
      </c>
      <c r="E1245" s="1">
        <v>1.7100000000000001E-8</v>
      </c>
      <c r="F1245" s="1">
        <v>1.22E-6</v>
      </c>
    </row>
    <row r="1246" spans="1:6" x14ac:dyDescent="0.25">
      <c r="A1246" t="s">
        <v>9305</v>
      </c>
      <c r="B1246" t="s">
        <v>9306</v>
      </c>
      <c r="C1246" t="s">
        <v>9307</v>
      </c>
      <c r="D1246">
        <v>0.66655445000000002</v>
      </c>
      <c r="E1246">
        <v>1.8506919999999999E-3</v>
      </c>
      <c r="F1246">
        <v>1.6942453E-2</v>
      </c>
    </row>
    <row r="1247" spans="1:6" x14ac:dyDescent="0.25">
      <c r="A1247" t="s">
        <v>463</v>
      </c>
      <c r="B1247" t="s">
        <v>464</v>
      </c>
      <c r="C1247" t="s">
        <v>465</v>
      </c>
      <c r="D1247">
        <v>0.66604655999999995</v>
      </c>
      <c r="E1247" s="1">
        <v>2.7699999999999999E-11</v>
      </c>
      <c r="F1247" s="1">
        <v>5.52E-9</v>
      </c>
    </row>
    <row r="1248" spans="1:6" x14ac:dyDescent="0.25">
      <c r="A1248" t="s">
        <v>2479</v>
      </c>
      <c r="B1248" t="s">
        <v>2480</v>
      </c>
      <c r="C1248" t="s">
        <v>2481</v>
      </c>
      <c r="D1248">
        <v>0.66582140000000001</v>
      </c>
      <c r="E1248" s="1">
        <v>1.1000000000000001E-6</v>
      </c>
      <c r="F1248" s="1">
        <v>3.9799999999999998E-5</v>
      </c>
    </row>
    <row r="1249" spans="1:6" x14ac:dyDescent="0.25">
      <c r="A1249" t="s">
        <v>889</v>
      </c>
      <c r="B1249" t="s">
        <v>27</v>
      </c>
      <c r="C1249" t="s">
        <v>27</v>
      </c>
      <c r="D1249">
        <v>0.66525909999999999</v>
      </c>
      <c r="E1249" s="1">
        <v>1.7800000000000001E-9</v>
      </c>
      <c r="F1249" s="1">
        <v>1.85E-7</v>
      </c>
    </row>
    <row r="1250" spans="1:6" x14ac:dyDescent="0.25">
      <c r="A1250" t="s">
        <v>2629</v>
      </c>
      <c r="B1250" t="s">
        <v>27</v>
      </c>
      <c r="C1250" t="s">
        <v>27</v>
      </c>
      <c r="D1250">
        <v>0.66503703999999997</v>
      </c>
      <c r="E1250" s="1">
        <v>1.5099999999999999E-6</v>
      </c>
      <c r="F1250" s="1">
        <v>5.1400000000000003E-5</v>
      </c>
    </row>
    <row r="1251" spans="1:6" x14ac:dyDescent="0.25">
      <c r="A1251" t="s">
        <v>9906</v>
      </c>
      <c r="B1251" t="s">
        <v>9907</v>
      </c>
      <c r="C1251" t="s">
        <v>9908</v>
      </c>
      <c r="D1251">
        <v>0.66386723999999997</v>
      </c>
      <c r="E1251">
        <v>2.5104189999999998E-3</v>
      </c>
      <c r="F1251">
        <v>2.1468746E-2</v>
      </c>
    </row>
    <row r="1252" spans="1:6" x14ac:dyDescent="0.25">
      <c r="A1252" t="s">
        <v>1235</v>
      </c>
      <c r="B1252" t="s">
        <v>27</v>
      </c>
      <c r="C1252" t="s">
        <v>27</v>
      </c>
      <c r="D1252">
        <v>0.663551</v>
      </c>
      <c r="E1252" s="1">
        <v>1.26E-8</v>
      </c>
      <c r="F1252" s="1">
        <v>9.2999999999999999E-7</v>
      </c>
    </row>
    <row r="1253" spans="1:6" x14ac:dyDescent="0.25">
      <c r="A1253" t="s">
        <v>7010</v>
      </c>
      <c r="B1253" t="s">
        <v>7011</v>
      </c>
      <c r="C1253" t="s">
        <v>7012</v>
      </c>
      <c r="D1253">
        <v>0.66250193000000002</v>
      </c>
      <c r="E1253">
        <v>4.2197799999999999E-4</v>
      </c>
      <c r="F1253">
        <v>5.2002009999999998E-3</v>
      </c>
    </row>
    <row r="1254" spans="1:6" x14ac:dyDescent="0.25">
      <c r="A1254" t="s">
        <v>4495</v>
      </c>
      <c r="B1254" t="s">
        <v>4496</v>
      </c>
      <c r="C1254" t="s">
        <v>4497</v>
      </c>
      <c r="D1254">
        <v>0.66197209999999995</v>
      </c>
      <c r="E1254" s="1">
        <v>3.6000000000000001E-5</v>
      </c>
      <c r="F1254">
        <v>7.0556999999999998E-4</v>
      </c>
    </row>
    <row r="1255" spans="1:6" x14ac:dyDescent="0.25">
      <c r="A1255" t="s">
        <v>4260</v>
      </c>
      <c r="B1255" t="s">
        <v>4261</v>
      </c>
      <c r="C1255" t="s">
        <v>4262</v>
      </c>
      <c r="D1255">
        <v>0.66143370000000001</v>
      </c>
      <c r="E1255" s="1">
        <v>2.8099999999999999E-5</v>
      </c>
      <c r="F1255">
        <v>5.8062999999999995E-4</v>
      </c>
    </row>
    <row r="1256" spans="1:6" x14ac:dyDescent="0.25">
      <c r="A1256" t="s">
        <v>1500</v>
      </c>
      <c r="B1256" t="s">
        <v>809</v>
      </c>
      <c r="C1256" t="s">
        <v>810</v>
      </c>
      <c r="D1256">
        <v>0.66073269999999995</v>
      </c>
      <c r="E1256" s="1">
        <v>4.6100000000000003E-8</v>
      </c>
      <c r="F1256" s="1">
        <v>2.79E-6</v>
      </c>
    </row>
    <row r="1257" spans="1:6" x14ac:dyDescent="0.25">
      <c r="A1257" t="s">
        <v>1485</v>
      </c>
      <c r="B1257" t="s">
        <v>1163</v>
      </c>
      <c r="C1257" t="s">
        <v>1164</v>
      </c>
      <c r="D1257">
        <v>0.65830109999999997</v>
      </c>
      <c r="E1257" s="1">
        <v>4.2499999999999997E-8</v>
      </c>
      <c r="F1257" s="1">
        <v>2.6000000000000001E-6</v>
      </c>
    </row>
    <row r="1258" spans="1:6" x14ac:dyDescent="0.25">
      <c r="A1258" t="s">
        <v>8933</v>
      </c>
      <c r="B1258" t="s">
        <v>8934</v>
      </c>
      <c r="C1258" t="s">
        <v>8935</v>
      </c>
      <c r="D1258">
        <v>0.65784544</v>
      </c>
      <c r="E1258">
        <v>1.442582E-3</v>
      </c>
      <c r="F1258">
        <v>1.3838792000000001E-2</v>
      </c>
    </row>
    <row r="1259" spans="1:6" x14ac:dyDescent="0.25">
      <c r="A1259" t="s">
        <v>7157</v>
      </c>
      <c r="B1259" t="s">
        <v>7041</v>
      </c>
      <c r="C1259" t="s">
        <v>7042</v>
      </c>
      <c r="D1259">
        <v>0.65703343999999997</v>
      </c>
      <c r="E1259">
        <v>4.6503700000000001E-4</v>
      </c>
      <c r="F1259">
        <v>5.6120950000000001E-3</v>
      </c>
    </row>
    <row r="1260" spans="1:6" x14ac:dyDescent="0.25">
      <c r="A1260" t="s">
        <v>3964</v>
      </c>
      <c r="B1260" t="s">
        <v>3965</v>
      </c>
      <c r="C1260" t="s">
        <v>3966</v>
      </c>
      <c r="D1260">
        <v>0.65610139999999995</v>
      </c>
      <c r="E1260" s="1">
        <v>1.8499999999999999E-5</v>
      </c>
      <c r="F1260">
        <v>4.13681E-4</v>
      </c>
    </row>
    <row r="1261" spans="1:6" x14ac:dyDescent="0.25">
      <c r="A1261" t="s">
        <v>10131</v>
      </c>
      <c r="B1261" t="s">
        <v>10132</v>
      </c>
      <c r="C1261" t="s">
        <v>10133</v>
      </c>
      <c r="D1261">
        <v>0.65440299999999996</v>
      </c>
      <c r="E1261">
        <v>2.7676879999999999E-3</v>
      </c>
      <c r="F1261">
        <v>2.3149597000000001E-2</v>
      </c>
    </row>
    <row r="1262" spans="1:6" x14ac:dyDescent="0.25">
      <c r="A1262" t="s">
        <v>6192</v>
      </c>
      <c r="B1262" t="s">
        <v>27</v>
      </c>
      <c r="C1262" t="s">
        <v>27</v>
      </c>
      <c r="D1262">
        <v>0.65434749999999997</v>
      </c>
      <c r="E1262">
        <v>2.2377200000000001E-4</v>
      </c>
      <c r="F1262">
        <v>3.1341530000000002E-3</v>
      </c>
    </row>
    <row r="1263" spans="1:6" x14ac:dyDescent="0.25">
      <c r="A1263" t="s">
        <v>9068</v>
      </c>
      <c r="B1263" t="s">
        <v>9069</v>
      </c>
      <c r="C1263" t="s">
        <v>9070</v>
      </c>
      <c r="D1263">
        <v>0.65402450000000001</v>
      </c>
      <c r="E1263">
        <v>1.5838720000000001E-3</v>
      </c>
      <c r="F1263">
        <v>1.4911782E-2</v>
      </c>
    </row>
    <row r="1264" spans="1:6" x14ac:dyDescent="0.25">
      <c r="A1264" t="s">
        <v>4675</v>
      </c>
      <c r="B1264" t="s">
        <v>4676</v>
      </c>
      <c r="C1264" t="s">
        <v>4677</v>
      </c>
      <c r="D1264">
        <v>0.65399660000000004</v>
      </c>
      <c r="E1264" s="1">
        <v>4.6699999999999997E-5</v>
      </c>
      <c r="F1264">
        <v>8.7386199999999999E-4</v>
      </c>
    </row>
    <row r="1265" spans="1:6" x14ac:dyDescent="0.25">
      <c r="A1265" t="s">
        <v>5506</v>
      </c>
      <c r="B1265" t="s">
        <v>2265</v>
      </c>
      <c r="C1265" t="s">
        <v>2266</v>
      </c>
      <c r="D1265">
        <v>0.65364206000000002</v>
      </c>
      <c r="E1265">
        <v>1.17161E-4</v>
      </c>
      <c r="F1265">
        <v>1.848716E-3</v>
      </c>
    </row>
    <row r="1266" spans="1:6" x14ac:dyDescent="0.25">
      <c r="A1266" t="s">
        <v>2046</v>
      </c>
      <c r="B1266" t="s">
        <v>2047</v>
      </c>
      <c r="C1266" t="s">
        <v>2048</v>
      </c>
      <c r="D1266">
        <v>0.65361610000000003</v>
      </c>
      <c r="E1266" s="1">
        <v>3.0499999999999999E-7</v>
      </c>
      <c r="F1266" s="1">
        <v>1.34E-5</v>
      </c>
    </row>
    <row r="1267" spans="1:6" x14ac:dyDescent="0.25">
      <c r="A1267" t="s">
        <v>404</v>
      </c>
      <c r="B1267" t="s">
        <v>205</v>
      </c>
      <c r="C1267" t="s">
        <v>206</v>
      </c>
      <c r="D1267">
        <v>0.6534046</v>
      </c>
      <c r="E1267" s="1">
        <v>1.1600000000000001E-11</v>
      </c>
      <c r="F1267" s="1">
        <v>2.6299999999999998E-9</v>
      </c>
    </row>
    <row r="1268" spans="1:6" x14ac:dyDescent="0.25">
      <c r="A1268" t="s">
        <v>5153</v>
      </c>
      <c r="B1268" t="s">
        <v>5154</v>
      </c>
      <c r="C1268" t="s">
        <v>5155</v>
      </c>
      <c r="D1268">
        <v>0.65293129999999999</v>
      </c>
      <c r="E1268" s="1">
        <v>8.1500000000000002E-5</v>
      </c>
      <c r="F1268">
        <v>1.3768630000000001E-3</v>
      </c>
    </row>
    <row r="1269" spans="1:6" x14ac:dyDescent="0.25">
      <c r="A1269" t="s">
        <v>4423</v>
      </c>
      <c r="B1269" t="s">
        <v>4424</v>
      </c>
      <c r="C1269" t="s">
        <v>4425</v>
      </c>
      <c r="D1269">
        <v>0.65102610000000005</v>
      </c>
      <c r="E1269" s="1">
        <v>3.3399999999999999E-5</v>
      </c>
      <c r="F1269">
        <v>6.6548200000000001E-4</v>
      </c>
    </row>
    <row r="1270" spans="1:6" x14ac:dyDescent="0.25">
      <c r="A1270" t="s">
        <v>7277</v>
      </c>
      <c r="B1270" t="s">
        <v>7278</v>
      </c>
      <c r="C1270" t="s">
        <v>7279</v>
      </c>
      <c r="D1270">
        <v>0.65026223999999999</v>
      </c>
      <c r="E1270">
        <v>5.1473299999999997E-4</v>
      </c>
      <c r="F1270">
        <v>6.1063699999999999E-3</v>
      </c>
    </row>
    <row r="1271" spans="1:6" x14ac:dyDescent="0.25">
      <c r="A1271" t="s">
        <v>4844</v>
      </c>
      <c r="B1271" t="s">
        <v>4845</v>
      </c>
      <c r="C1271" t="s">
        <v>4846</v>
      </c>
      <c r="D1271">
        <v>0.6500977</v>
      </c>
      <c r="E1271" s="1">
        <v>5.5600000000000003E-5</v>
      </c>
      <c r="F1271">
        <v>1.0006360000000001E-3</v>
      </c>
    </row>
    <row r="1272" spans="1:6" x14ac:dyDescent="0.25">
      <c r="A1272" t="s">
        <v>11311</v>
      </c>
      <c r="B1272" t="s">
        <v>11312</v>
      </c>
      <c r="C1272" t="s">
        <v>11313</v>
      </c>
      <c r="D1272">
        <v>0.64969690000000002</v>
      </c>
      <c r="E1272">
        <v>4.7209499999999998E-3</v>
      </c>
      <c r="F1272">
        <v>3.4741804000000001E-2</v>
      </c>
    </row>
    <row r="1273" spans="1:6" x14ac:dyDescent="0.25">
      <c r="A1273" t="s">
        <v>8955</v>
      </c>
      <c r="B1273" t="s">
        <v>8956</v>
      </c>
      <c r="C1273" t="s">
        <v>8957</v>
      </c>
      <c r="D1273">
        <v>0.64914830000000001</v>
      </c>
      <c r="E1273">
        <v>1.4698199999999999E-3</v>
      </c>
      <c r="F1273">
        <v>1.4054459E-2</v>
      </c>
    </row>
    <row r="1274" spans="1:6" x14ac:dyDescent="0.25">
      <c r="A1274" t="s">
        <v>11885</v>
      </c>
      <c r="B1274" t="s">
        <v>11886</v>
      </c>
      <c r="C1274" t="s">
        <v>11887</v>
      </c>
      <c r="D1274">
        <v>0.64827900000000005</v>
      </c>
      <c r="E1274">
        <v>6.0547980000000001E-3</v>
      </c>
      <c r="F1274">
        <v>4.1833226000000001E-2</v>
      </c>
    </row>
    <row r="1275" spans="1:6" x14ac:dyDescent="0.25">
      <c r="A1275" t="s">
        <v>2241</v>
      </c>
      <c r="B1275" t="s">
        <v>2242</v>
      </c>
      <c r="C1275" t="s">
        <v>2243</v>
      </c>
      <c r="D1275">
        <v>0.64678409999999997</v>
      </c>
      <c r="E1275" s="1">
        <v>5.3799999999999997E-7</v>
      </c>
      <c r="F1275" s="1">
        <v>2.16E-5</v>
      </c>
    </row>
    <row r="1276" spans="1:6" x14ac:dyDescent="0.25">
      <c r="A1276" t="s">
        <v>4037</v>
      </c>
      <c r="B1276" t="s">
        <v>4038</v>
      </c>
      <c r="C1276" t="s">
        <v>4039</v>
      </c>
      <c r="D1276">
        <v>0.64646570000000003</v>
      </c>
      <c r="E1276" s="1">
        <v>2.12E-5</v>
      </c>
      <c r="F1276">
        <v>4.62075E-4</v>
      </c>
    </row>
    <row r="1277" spans="1:6" x14ac:dyDescent="0.25">
      <c r="A1277" t="s">
        <v>2090</v>
      </c>
      <c r="B1277" t="s">
        <v>2091</v>
      </c>
      <c r="C1277" t="s">
        <v>2092</v>
      </c>
      <c r="D1277">
        <v>0.64632299999999998</v>
      </c>
      <c r="E1277" s="1">
        <v>3.7399999999999999E-7</v>
      </c>
      <c r="F1277" s="1">
        <v>1.6099999999999998E-5</v>
      </c>
    </row>
    <row r="1278" spans="1:6" x14ac:dyDescent="0.25">
      <c r="A1278" t="s">
        <v>6727</v>
      </c>
      <c r="B1278" t="s">
        <v>6728</v>
      </c>
      <c r="C1278" t="s">
        <v>6729</v>
      </c>
      <c r="D1278">
        <v>0.64591679999999996</v>
      </c>
      <c r="E1278">
        <v>3.51374E-4</v>
      </c>
      <c r="F1278">
        <v>4.5155159999999998E-3</v>
      </c>
    </row>
    <row r="1279" spans="1:6" x14ac:dyDescent="0.25">
      <c r="A1279" t="s">
        <v>4108</v>
      </c>
      <c r="B1279" t="s">
        <v>4109</v>
      </c>
      <c r="C1279" t="s">
        <v>4110</v>
      </c>
      <c r="D1279">
        <v>0.64561014999999999</v>
      </c>
      <c r="E1279" s="1">
        <v>2.2900000000000001E-5</v>
      </c>
      <c r="F1279">
        <v>4.9256500000000004E-4</v>
      </c>
    </row>
    <row r="1280" spans="1:6" x14ac:dyDescent="0.25">
      <c r="A1280" t="s">
        <v>1333</v>
      </c>
      <c r="B1280" t="s">
        <v>396</v>
      </c>
      <c r="C1280" t="s">
        <v>397</v>
      </c>
      <c r="D1280">
        <v>0.64480656000000003</v>
      </c>
      <c r="E1280" s="1">
        <v>2.0999999999999999E-8</v>
      </c>
      <c r="F1280" s="1">
        <v>1.44E-6</v>
      </c>
    </row>
    <row r="1281" spans="1:6" x14ac:dyDescent="0.25">
      <c r="A1281" t="s">
        <v>9929</v>
      </c>
      <c r="B1281" t="s">
        <v>9930</v>
      </c>
      <c r="C1281" t="s">
        <v>9931</v>
      </c>
      <c r="D1281">
        <v>0.64464710000000003</v>
      </c>
      <c r="E1281">
        <v>2.5544589999999998E-3</v>
      </c>
      <c r="F1281">
        <v>2.1792801000000001E-2</v>
      </c>
    </row>
    <row r="1282" spans="1:6" x14ac:dyDescent="0.25">
      <c r="A1282" t="s">
        <v>3742</v>
      </c>
      <c r="B1282" t="s">
        <v>2794</v>
      </c>
      <c r="C1282" t="s">
        <v>2795</v>
      </c>
      <c r="D1282">
        <v>0.64427610000000002</v>
      </c>
      <c r="E1282" s="1">
        <v>1.36E-5</v>
      </c>
      <c r="F1282">
        <v>3.22794E-4</v>
      </c>
    </row>
    <row r="1283" spans="1:6" x14ac:dyDescent="0.25">
      <c r="A1283" t="s">
        <v>6832</v>
      </c>
      <c r="B1283" t="s">
        <v>6833</v>
      </c>
      <c r="C1283" t="s">
        <v>6834</v>
      </c>
      <c r="D1283">
        <v>0.64407179999999997</v>
      </c>
      <c r="E1283">
        <v>3.7571700000000002E-4</v>
      </c>
      <c r="F1283">
        <v>4.757654E-3</v>
      </c>
    </row>
    <row r="1284" spans="1:6" x14ac:dyDescent="0.25">
      <c r="A1284" t="s">
        <v>1538</v>
      </c>
      <c r="B1284" t="s">
        <v>189</v>
      </c>
      <c r="C1284" t="s">
        <v>190</v>
      </c>
      <c r="D1284">
        <v>0.64374167000000004</v>
      </c>
      <c r="E1284" s="1">
        <v>5.1E-8</v>
      </c>
      <c r="F1284" s="1">
        <v>3.01E-6</v>
      </c>
    </row>
    <row r="1285" spans="1:6" x14ac:dyDescent="0.25">
      <c r="A1285" t="s">
        <v>10569</v>
      </c>
      <c r="B1285" t="s">
        <v>10570</v>
      </c>
      <c r="C1285" t="s">
        <v>10571</v>
      </c>
      <c r="D1285">
        <v>0.64304519999999998</v>
      </c>
      <c r="E1285">
        <v>3.4116799999999998E-3</v>
      </c>
      <c r="F1285">
        <v>2.7243191E-2</v>
      </c>
    </row>
    <row r="1286" spans="1:6" x14ac:dyDescent="0.25">
      <c r="A1286" t="s">
        <v>5543</v>
      </c>
      <c r="B1286" t="s">
        <v>5544</v>
      </c>
      <c r="C1286" t="s">
        <v>5545</v>
      </c>
      <c r="D1286">
        <v>0.64266449999999997</v>
      </c>
      <c r="E1286">
        <v>1.21422E-4</v>
      </c>
      <c r="F1286">
        <v>1.902403E-3</v>
      </c>
    </row>
    <row r="1287" spans="1:6" x14ac:dyDescent="0.25">
      <c r="A1287" t="s">
        <v>2024</v>
      </c>
      <c r="B1287" t="s">
        <v>2025</v>
      </c>
      <c r="C1287" t="s">
        <v>2026</v>
      </c>
      <c r="D1287">
        <v>0.64155275</v>
      </c>
      <c r="E1287" s="1">
        <v>2.8599999999999999E-7</v>
      </c>
      <c r="F1287" s="1">
        <v>1.27E-5</v>
      </c>
    </row>
    <row r="1288" spans="1:6" x14ac:dyDescent="0.25">
      <c r="A1288" t="s">
        <v>7267</v>
      </c>
      <c r="B1288" t="s">
        <v>7268</v>
      </c>
      <c r="C1288" t="s">
        <v>7269</v>
      </c>
      <c r="D1288">
        <v>0.64102060000000005</v>
      </c>
      <c r="E1288">
        <v>5.1064299999999997E-4</v>
      </c>
      <c r="F1288">
        <v>6.0674809999999996E-3</v>
      </c>
    </row>
    <row r="1289" spans="1:6" x14ac:dyDescent="0.25">
      <c r="A1289" t="s">
        <v>6283</v>
      </c>
      <c r="B1289" t="s">
        <v>6284</v>
      </c>
      <c r="C1289" t="s">
        <v>6285</v>
      </c>
      <c r="D1289">
        <v>0.64100294999999996</v>
      </c>
      <c r="E1289">
        <v>2.4390800000000001E-4</v>
      </c>
      <c r="F1289">
        <v>3.3597560000000002E-3</v>
      </c>
    </row>
    <row r="1290" spans="1:6" x14ac:dyDescent="0.25">
      <c r="A1290" t="s">
        <v>6265</v>
      </c>
      <c r="B1290" t="s">
        <v>6266</v>
      </c>
      <c r="C1290" t="s">
        <v>6267</v>
      </c>
      <c r="D1290">
        <v>0.64001359999999996</v>
      </c>
      <c r="E1290">
        <v>2.42255E-4</v>
      </c>
      <c r="F1290">
        <v>3.34731E-3</v>
      </c>
    </row>
    <row r="1291" spans="1:6" x14ac:dyDescent="0.25">
      <c r="A1291" t="s">
        <v>11045</v>
      </c>
      <c r="B1291" t="s">
        <v>11046</v>
      </c>
      <c r="C1291" t="s">
        <v>11047</v>
      </c>
      <c r="D1291">
        <v>0.63994896000000001</v>
      </c>
      <c r="E1291">
        <v>4.24494E-3</v>
      </c>
      <c r="F1291">
        <v>3.2111927999999998E-2</v>
      </c>
    </row>
    <row r="1292" spans="1:6" x14ac:dyDescent="0.25">
      <c r="A1292" t="s">
        <v>4749</v>
      </c>
      <c r="B1292" t="s">
        <v>3876</v>
      </c>
      <c r="C1292" t="s">
        <v>3877</v>
      </c>
      <c r="D1292">
        <v>0.63784313000000004</v>
      </c>
      <c r="E1292" s="1">
        <v>5.0000000000000002E-5</v>
      </c>
      <c r="F1292">
        <v>9.2031100000000005E-4</v>
      </c>
    </row>
    <row r="1293" spans="1:6" x14ac:dyDescent="0.25">
      <c r="A1293" t="s">
        <v>3861</v>
      </c>
      <c r="B1293" t="s">
        <v>3862</v>
      </c>
      <c r="C1293" t="s">
        <v>3863</v>
      </c>
      <c r="D1293">
        <v>0.63690670000000005</v>
      </c>
      <c r="E1293" s="1">
        <v>1.6099999999999998E-5</v>
      </c>
      <c r="F1293">
        <v>3.6896599999999998E-4</v>
      </c>
    </row>
    <row r="1294" spans="1:6" x14ac:dyDescent="0.25">
      <c r="A1294" t="s">
        <v>864</v>
      </c>
      <c r="B1294" t="s">
        <v>865</v>
      </c>
      <c r="C1294" t="s">
        <v>866</v>
      </c>
      <c r="D1294">
        <v>0.63669056000000002</v>
      </c>
      <c r="E1294" s="1">
        <v>1.26E-9</v>
      </c>
      <c r="F1294" s="1">
        <v>1.35E-7</v>
      </c>
    </row>
    <row r="1295" spans="1:6" x14ac:dyDescent="0.25">
      <c r="A1295" t="s">
        <v>8755</v>
      </c>
      <c r="B1295" t="s">
        <v>8756</v>
      </c>
      <c r="C1295" t="s">
        <v>8757</v>
      </c>
      <c r="D1295">
        <v>0.636687</v>
      </c>
      <c r="E1295">
        <v>1.286857E-3</v>
      </c>
      <c r="F1295">
        <v>1.2599822E-2</v>
      </c>
    </row>
    <row r="1296" spans="1:6" x14ac:dyDescent="0.25">
      <c r="A1296" t="s">
        <v>5438</v>
      </c>
      <c r="B1296" t="s">
        <v>5439</v>
      </c>
      <c r="C1296" t="s">
        <v>5440</v>
      </c>
      <c r="D1296">
        <v>0.63618779999999997</v>
      </c>
      <c r="E1296">
        <v>1.1013E-4</v>
      </c>
      <c r="F1296">
        <v>1.7589120000000001E-3</v>
      </c>
    </row>
    <row r="1297" spans="1:6" x14ac:dyDescent="0.25">
      <c r="A1297" t="s">
        <v>2722</v>
      </c>
      <c r="B1297" t="s">
        <v>2275</v>
      </c>
      <c r="C1297" t="s">
        <v>2276</v>
      </c>
      <c r="D1297">
        <v>0.63608469999999995</v>
      </c>
      <c r="E1297" s="1">
        <v>1.9199999999999998E-6</v>
      </c>
      <c r="F1297" s="1">
        <v>6.3100000000000002E-5</v>
      </c>
    </row>
    <row r="1298" spans="1:6" x14ac:dyDescent="0.25">
      <c r="A1298" t="s">
        <v>8406</v>
      </c>
      <c r="B1298" t="s">
        <v>8407</v>
      </c>
      <c r="C1298" t="s">
        <v>8408</v>
      </c>
      <c r="D1298">
        <v>0.63520604000000003</v>
      </c>
      <c r="E1298">
        <v>1.0563160000000001E-3</v>
      </c>
      <c r="F1298">
        <v>1.0787082999999999E-2</v>
      </c>
    </row>
    <row r="1299" spans="1:6" x14ac:dyDescent="0.25">
      <c r="A1299" t="s">
        <v>3875</v>
      </c>
      <c r="B1299" t="s">
        <v>3876</v>
      </c>
      <c r="C1299" t="s">
        <v>3877</v>
      </c>
      <c r="D1299">
        <v>0.63508410000000004</v>
      </c>
      <c r="E1299" s="1">
        <v>1.63E-5</v>
      </c>
      <c r="F1299">
        <v>3.73099E-4</v>
      </c>
    </row>
    <row r="1300" spans="1:6" x14ac:dyDescent="0.25">
      <c r="A1300" t="s">
        <v>8255</v>
      </c>
      <c r="B1300" t="s">
        <v>5544</v>
      </c>
      <c r="C1300" t="s">
        <v>5545</v>
      </c>
      <c r="D1300">
        <v>0.63481235999999996</v>
      </c>
      <c r="E1300">
        <v>9.6096799999999998E-4</v>
      </c>
      <c r="F1300">
        <v>1.0017744E-2</v>
      </c>
    </row>
    <row r="1301" spans="1:6" x14ac:dyDescent="0.25">
      <c r="A1301" t="s">
        <v>4543</v>
      </c>
      <c r="B1301" t="s">
        <v>27</v>
      </c>
      <c r="C1301" t="s">
        <v>27</v>
      </c>
      <c r="D1301">
        <v>0.63472580000000001</v>
      </c>
      <c r="E1301" s="1">
        <v>3.9100000000000002E-5</v>
      </c>
      <c r="F1301">
        <v>7.5427899999999995E-4</v>
      </c>
    </row>
    <row r="1302" spans="1:6" x14ac:dyDescent="0.25">
      <c r="A1302" t="s">
        <v>8676</v>
      </c>
      <c r="B1302" t="s">
        <v>8677</v>
      </c>
      <c r="C1302" t="s">
        <v>8678</v>
      </c>
      <c r="D1302">
        <v>0.63466820000000002</v>
      </c>
      <c r="E1302">
        <v>1.2306140000000001E-3</v>
      </c>
      <c r="F1302">
        <v>1.2157326E-2</v>
      </c>
    </row>
    <row r="1303" spans="1:6" x14ac:dyDescent="0.25">
      <c r="A1303" t="s">
        <v>9315</v>
      </c>
      <c r="B1303" t="s">
        <v>9316</v>
      </c>
      <c r="C1303" t="s">
        <v>9317</v>
      </c>
      <c r="D1303">
        <v>0.63344014000000004</v>
      </c>
      <c r="E1303">
        <v>1.858398E-3</v>
      </c>
      <c r="F1303">
        <v>1.6995449999999999E-2</v>
      </c>
    </row>
    <row r="1304" spans="1:6" x14ac:dyDescent="0.25">
      <c r="A1304" t="s">
        <v>632</v>
      </c>
      <c r="B1304" t="s">
        <v>633</v>
      </c>
      <c r="C1304" t="s">
        <v>634</v>
      </c>
      <c r="D1304">
        <v>0.63334500000000005</v>
      </c>
      <c r="E1304" s="1">
        <v>2.3500000000000002E-10</v>
      </c>
      <c r="F1304" s="1">
        <v>3.4599999999999999E-8</v>
      </c>
    </row>
    <row r="1305" spans="1:6" x14ac:dyDescent="0.25">
      <c r="A1305" t="s">
        <v>7910</v>
      </c>
      <c r="B1305" t="s">
        <v>7911</v>
      </c>
      <c r="C1305" t="s">
        <v>7912</v>
      </c>
      <c r="D1305">
        <v>0.63302385999999999</v>
      </c>
      <c r="E1305">
        <v>7.8689199999999997E-4</v>
      </c>
      <c r="F1305">
        <v>8.5918390000000004E-3</v>
      </c>
    </row>
    <row r="1306" spans="1:6" x14ac:dyDescent="0.25">
      <c r="A1306" t="s">
        <v>4308</v>
      </c>
      <c r="B1306" t="s">
        <v>4309</v>
      </c>
      <c r="C1306" t="s">
        <v>4310</v>
      </c>
      <c r="D1306">
        <v>0.63257600000000003</v>
      </c>
      <c r="E1306" s="1">
        <v>2.9600000000000001E-5</v>
      </c>
      <c r="F1306">
        <v>6.0430499999999997E-4</v>
      </c>
    </row>
    <row r="1307" spans="1:6" x14ac:dyDescent="0.25">
      <c r="A1307" t="s">
        <v>9012</v>
      </c>
      <c r="B1307" t="s">
        <v>27</v>
      </c>
      <c r="C1307" t="s">
        <v>27</v>
      </c>
      <c r="D1307">
        <v>0.63232900000000003</v>
      </c>
      <c r="E1307">
        <v>1.5131739999999999E-3</v>
      </c>
      <c r="F1307">
        <v>1.4360572E-2</v>
      </c>
    </row>
    <row r="1308" spans="1:6" x14ac:dyDescent="0.25">
      <c r="A1308" t="s">
        <v>11124</v>
      </c>
      <c r="B1308" t="s">
        <v>11125</v>
      </c>
      <c r="C1308" t="s">
        <v>11126</v>
      </c>
      <c r="D1308">
        <v>0.63072485</v>
      </c>
      <c r="E1308">
        <v>4.3665209999999999E-3</v>
      </c>
      <c r="F1308">
        <v>3.2792824999999998E-2</v>
      </c>
    </row>
    <row r="1309" spans="1:6" x14ac:dyDescent="0.25">
      <c r="A1309" t="s">
        <v>5503</v>
      </c>
      <c r="B1309" t="s">
        <v>5504</v>
      </c>
      <c r="C1309" t="s">
        <v>5505</v>
      </c>
      <c r="D1309">
        <v>0.63062660000000004</v>
      </c>
      <c r="E1309">
        <v>1.16835E-4</v>
      </c>
      <c r="F1309">
        <v>1.8452200000000001E-3</v>
      </c>
    </row>
    <row r="1310" spans="1:6" x14ac:dyDescent="0.25">
      <c r="A1310" t="s">
        <v>6922</v>
      </c>
      <c r="B1310" t="s">
        <v>6923</v>
      </c>
      <c r="C1310" t="s">
        <v>6924</v>
      </c>
      <c r="D1310">
        <v>0.63012489999999999</v>
      </c>
      <c r="E1310">
        <v>4.0144900000000001E-4</v>
      </c>
      <c r="F1310">
        <v>5.0118979999999999E-3</v>
      </c>
    </row>
    <row r="1311" spans="1:6" x14ac:dyDescent="0.25">
      <c r="A1311" t="s">
        <v>4523</v>
      </c>
      <c r="B1311" t="s">
        <v>2235</v>
      </c>
      <c r="C1311" t="s">
        <v>2236</v>
      </c>
      <c r="D1311">
        <v>0.63011059999999997</v>
      </c>
      <c r="E1311" s="1">
        <v>3.7499999999999997E-5</v>
      </c>
      <c r="F1311">
        <v>7.2970000000000001E-4</v>
      </c>
    </row>
    <row r="1312" spans="1:6" x14ac:dyDescent="0.25">
      <c r="A1312" t="s">
        <v>3630</v>
      </c>
      <c r="B1312" t="s">
        <v>3631</v>
      </c>
      <c r="C1312" t="s">
        <v>3632</v>
      </c>
      <c r="D1312">
        <v>0.62872989999999995</v>
      </c>
      <c r="E1312" s="1">
        <v>1.1199999999999999E-5</v>
      </c>
      <c r="F1312">
        <v>2.7248799999999998E-4</v>
      </c>
    </row>
    <row r="1313" spans="1:6" x14ac:dyDescent="0.25">
      <c r="A1313" t="s">
        <v>3442</v>
      </c>
      <c r="B1313" t="s">
        <v>3443</v>
      </c>
      <c r="C1313" t="s">
        <v>3444</v>
      </c>
      <c r="D1313">
        <v>0.62869359999999996</v>
      </c>
      <c r="E1313" s="1">
        <v>7.9899999999999997E-6</v>
      </c>
      <c r="F1313">
        <v>2.0637300000000001E-4</v>
      </c>
    </row>
    <row r="1314" spans="1:6" x14ac:dyDescent="0.25">
      <c r="A1314" t="s">
        <v>5591</v>
      </c>
      <c r="B1314" t="s">
        <v>5592</v>
      </c>
      <c r="C1314" t="s">
        <v>5593</v>
      </c>
      <c r="D1314">
        <v>0.62782115000000005</v>
      </c>
      <c r="E1314">
        <v>1.2864199999999999E-4</v>
      </c>
      <c r="F1314">
        <v>1.996116E-3</v>
      </c>
    </row>
    <row r="1315" spans="1:6" x14ac:dyDescent="0.25">
      <c r="A1315" t="s">
        <v>5849</v>
      </c>
      <c r="B1315" t="s">
        <v>5850</v>
      </c>
      <c r="C1315" t="s">
        <v>5851</v>
      </c>
      <c r="D1315">
        <v>0.62723879999999999</v>
      </c>
      <c r="E1315">
        <v>1.6246699999999999E-4</v>
      </c>
      <c r="F1315">
        <v>2.4051960000000001E-3</v>
      </c>
    </row>
    <row r="1316" spans="1:6" x14ac:dyDescent="0.25">
      <c r="A1316" t="s">
        <v>1970</v>
      </c>
      <c r="B1316" t="s">
        <v>1971</v>
      </c>
      <c r="C1316" t="s">
        <v>1972</v>
      </c>
      <c r="D1316">
        <v>0.62681589999999998</v>
      </c>
      <c r="E1316" s="1">
        <v>2.4900000000000002E-7</v>
      </c>
      <c r="F1316" s="1">
        <v>1.1399999999999999E-5</v>
      </c>
    </row>
    <row r="1317" spans="1:6" x14ac:dyDescent="0.25">
      <c r="A1317" t="s">
        <v>5701</v>
      </c>
      <c r="B1317" t="s">
        <v>467</v>
      </c>
      <c r="C1317" t="s">
        <v>468</v>
      </c>
      <c r="D1317">
        <v>0.62680809999999998</v>
      </c>
      <c r="E1317">
        <v>1.46062E-4</v>
      </c>
      <c r="F1317">
        <v>2.2214460000000002E-3</v>
      </c>
    </row>
    <row r="1318" spans="1:6" x14ac:dyDescent="0.25">
      <c r="A1318" t="s">
        <v>1083</v>
      </c>
      <c r="B1318" t="s">
        <v>1084</v>
      </c>
      <c r="C1318" t="s">
        <v>1085</v>
      </c>
      <c r="D1318">
        <v>0.62678164000000003</v>
      </c>
      <c r="E1318" s="1">
        <v>6.4199999999999998E-9</v>
      </c>
      <c r="F1318" s="1">
        <v>5.3600000000000004E-7</v>
      </c>
    </row>
    <row r="1319" spans="1:6" x14ac:dyDescent="0.25">
      <c r="A1319" t="s">
        <v>1438</v>
      </c>
      <c r="B1319" t="s">
        <v>996</v>
      </c>
      <c r="C1319" t="s">
        <v>997</v>
      </c>
      <c r="D1319">
        <v>0.62626594000000002</v>
      </c>
      <c r="E1319" s="1">
        <v>3.3500000000000002E-8</v>
      </c>
      <c r="F1319" s="1">
        <v>2.12E-6</v>
      </c>
    </row>
    <row r="1320" spans="1:6" x14ac:dyDescent="0.25">
      <c r="A1320" t="s">
        <v>4842</v>
      </c>
      <c r="B1320" t="s">
        <v>3859</v>
      </c>
      <c r="C1320" t="s">
        <v>3860</v>
      </c>
      <c r="D1320">
        <v>0.62589490000000003</v>
      </c>
      <c r="E1320" s="1">
        <v>5.5600000000000003E-5</v>
      </c>
      <c r="F1320">
        <v>1.0006360000000001E-3</v>
      </c>
    </row>
    <row r="1321" spans="1:6" x14ac:dyDescent="0.25">
      <c r="A1321" t="s">
        <v>1878</v>
      </c>
      <c r="B1321" t="s">
        <v>1879</v>
      </c>
      <c r="C1321" t="s">
        <v>1880</v>
      </c>
      <c r="D1321">
        <v>0.62588065999999998</v>
      </c>
      <c r="E1321" s="1">
        <v>1.8099999999999999E-7</v>
      </c>
      <c r="F1321" s="1">
        <v>8.6799999999999999E-6</v>
      </c>
    </row>
    <row r="1322" spans="1:6" x14ac:dyDescent="0.25">
      <c r="A1322" t="s">
        <v>9238</v>
      </c>
      <c r="B1322" t="s">
        <v>9239</v>
      </c>
      <c r="C1322" t="s">
        <v>9240</v>
      </c>
      <c r="D1322">
        <v>0.62537889999999996</v>
      </c>
      <c r="E1322">
        <v>1.7613559999999999E-3</v>
      </c>
      <c r="F1322">
        <v>1.6271664000000002E-2</v>
      </c>
    </row>
    <row r="1323" spans="1:6" x14ac:dyDescent="0.25">
      <c r="A1323" t="s">
        <v>11102</v>
      </c>
      <c r="B1323" t="s">
        <v>11103</v>
      </c>
      <c r="C1323" t="s">
        <v>11104</v>
      </c>
      <c r="D1323">
        <v>0.6253031</v>
      </c>
      <c r="E1323">
        <v>4.3491709999999998E-3</v>
      </c>
      <c r="F1323">
        <v>3.2725850000000001E-2</v>
      </c>
    </row>
    <row r="1324" spans="1:6" x14ac:dyDescent="0.25">
      <c r="A1324" t="s">
        <v>6680</v>
      </c>
      <c r="B1324" t="s">
        <v>6681</v>
      </c>
      <c r="C1324" t="s">
        <v>6682</v>
      </c>
      <c r="D1324">
        <v>0.62429756000000003</v>
      </c>
      <c r="E1324">
        <v>3.3394000000000002E-4</v>
      </c>
      <c r="F1324">
        <v>4.3243880000000002E-3</v>
      </c>
    </row>
    <row r="1325" spans="1:6" x14ac:dyDescent="0.25">
      <c r="A1325" t="s">
        <v>5897</v>
      </c>
      <c r="B1325" t="s">
        <v>5898</v>
      </c>
      <c r="C1325" t="s">
        <v>5899</v>
      </c>
      <c r="D1325">
        <v>0.62416636999999997</v>
      </c>
      <c r="E1325">
        <v>1.6893499999999999E-4</v>
      </c>
      <c r="F1325">
        <v>2.4814770000000002E-3</v>
      </c>
    </row>
    <row r="1326" spans="1:6" x14ac:dyDescent="0.25">
      <c r="A1326" t="s">
        <v>7474</v>
      </c>
      <c r="B1326" t="s">
        <v>7475</v>
      </c>
      <c r="C1326" t="s">
        <v>7476</v>
      </c>
      <c r="D1326">
        <v>0.62408423000000002</v>
      </c>
      <c r="E1326">
        <v>6.0787600000000003E-4</v>
      </c>
      <c r="F1326">
        <v>7.0250529999999999E-3</v>
      </c>
    </row>
    <row r="1327" spans="1:6" x14ac:dyDescent="0.25">
      <c r="A1327" t="s">
        <v>6037</v>
      </c>
      <c r="B1327" t="s">
        <v>6038</v>
      </c>
      <c r="C1327" t="s">
        <v>6039</v>
      </c>
      <c r="D1327">
        <v>0.62383204999999997</v>
      </c>
      <c r="E1327">
        <v>1.9441200000000001E-4</v>
      </c>
      <c r="F1327">
        <v>2.7884530000000002E-3</v>
      </c>
    </row>
    <row r="1328" spans="1:6" x14ac:dyDescent="0.25">
      <c r="A1328" t="s">
        <v>8003</v>
      </c>
      <c r="B1328" t="s">
        <v>8004</v>
      </c>
      <c r="C1328" t="s">
        <v>8005</v>
      </c>
      <c r="D1328">
        <v>0.62350190000000005</v>
      </c>
      <c r="E1328">
        <v>8.2870399999999999E-4</v>
      </c>
      <c r="F1328">
        <v>8.9428189999999994E-3</v>
      </c>
    </row>
    <row r="1329" spans="1:6" x14ac:dyDescent="0.25">
      <c r="A1329" t="s">
        <v>6642</v>
      </c>
      <c r="B1329" t="s">
        <v>6643</v>
      </c>
      <c r="C1329" t="s">
        <v>6644</v>
      </c>
      <c r="D1329">
        <v>0.62311934999999996</v>
      </c>
      <c r="E1329">
        <v>3.30176E-4</v>
      </c>
      <c r="F1329">
        <v>4.296238E-3</v>
      </c>
    </row>
    <row r="1330" spans="1:6" x14ac:dyDescent="0.25">
      <c r="A1330" t="s">
        <v>1386</v>
      </c>
      <c r="B1330" t="s">
        <v>27</v>
      </c>
      <c r="C1330" t="s">
        <v>27</v>
      </c>
      <c r="D1330">
        <v>0.62229579999999995</v>
      </c>
      <c r="E1330" s="1">
        <v>2.66E-8</v>
      </c>
      <c r="F1330" s="1">
        <v>1.75E-6</v>
      </c>
    </row>
    <row r="1331" spans="1:6" x14ac:dyDescent="0.25">
      <c r="A1331" t="s">
        <v>6256</v>
      </c>
      <c r="B1331" t="s">
        <v>27</v>
      </c>
      <c r="C1331" t="s">
        <v>27</v>
      </c>
      <c r="D1331">
        <v>0.62129239999999997</v>
      </c>
      <c r="E1331">
        <v>2.40265E-4</v>
      </c>
      <c r="F1331">
        <v>3.3263640000000001E-3</v>
      </c>
    </row>
    <row r="1332" spans="1:6" x14ac:dyDescent="0.25">
      <c r="A1332" t="s">
        <v>3900</v>
      </c>
      <c r="B1332" t="s">
        <v>3551</v>
      </c>
      <c r="C1332" t="s">
        <v>3552</v>
      </c>
      <c r="D1332">
        <v>0.62072115999999999</v>
      </c>
      <c r="E1332" s="1">
        <v>1.6900000000000001E-5</v>
      </c>
      <c r="F1332">
        <v>3.8256800000000001E-4</v>
      </c>
    </row>
    <row r="1333" spans="1:6" x14ac:dyDescent="0.25">
      <c r="A1333" t="s">
        <v>3024</v>
      </c>
      <c r="B1333" t="s">
        <v>3025</v>
      </c>
      <c r="C1333" t="s">
        <v>3026</v>
      </c>
      <c r="D1333">
        <v>0.62064889999999995</v>
      </c>
      <c r="E1333" s="1">
        <v>3.9999999999999998E-6</v>
      </c>
      <c r="F1333">
        <v>1.1801700000000001E-4</v>
      </c>
    </row>
    <row r="1334" spans="1:6" x14ac:dyDescent="0.25">
      <c r="A1334" t="s">
        <v>5312</v>
      </c>
      <c r="B1334" t="s">
        <v>5313</v>
      </c>
      <c r="C1334" t="s">
        <v>5314</v>
      </c>
      <c r="D1334">
        <v>0.62006779999999995</v>
      </c>
      <c r="E1334" s="1">
        <v>9.6000000000000002E-5</v>
      </c>
      <c r="F1334">
        <v>1.573138E-3</v>
      </c>
    </row>
    <row r="1335" spans="1:6" x14ac:dyDescent="0.25">
      <c r="A1335" t="s">
        <v>6611</v>
      </c>
      <c r="B1335" t="s">
        <v>6612</v>
      </c>
      <c r="C1335" t="s">
        <v>6613</v>
      </c>
      <c r="D1335">
        <v>0.61941670000000004</v>
      </c>
      <c r="E1335">
        <v>3.2487599999999998E-4</v>
      </c>
      <c r="F1335">
        <v>4.2457789999999999E-3</v>
      </c>
    </row>
    <row r="1336" spans="1:6" x14ac:dyDescent="0.25">
      <c r="A1336" t="s">
        <v>2251</v>
      </c>
      <c r="B1336" t="s">
        <v>27</v>
      </c>
      <c r="C1336" t="s">
        <v>27</v>
      </c>
      <c r="D1336">
        <v>0.61895215999999997</v>
      </c>
      <c r="E1336" s="1">
        <v>5.6000000000000004E-7</v>
      </c>
      <c r="F1336" s="1">
        <v>2.2399999999999999E-5</v>
      </c>
    </row>
    <row r="1337" spans="1:6" x14ac:dyDescent="0.25">
      <c r="A1337" t="s">
        <v>3767</v>
      </c>
      <c r="B1337" t="s">
        <v>3768</v>
      </c>
      <c r="C1337" t="s">
        <v>3769</v>
      </c>
      <c r="D1337">
        <v>0.61878659999999996</v>
      </c>
      <c r="E1337" s="1">
        <v>1.42E-5</v>
      </c>
      <c r="F1337">
        <v>3.34035E-4</v>
      </c>
    </row>
    <row r="1338" spans="1:6" x14ac:dyDescent="0.25">
      <c r="A1338" t="s">
        <v>10690</v>
      </c>
      <c r="B1338" t="s">
        <v>10691</v>
      </c>
      <c r="C1338" t="s">
        <v>10692</v>
      </c>
      <c r="D1338">
        <v>0.61867859999999997</v>
      </c>
      <c r="E1338">
        <v>3.594047E-3</v>
      </c>
      <c r="F1338">
        <v>2.8305314000000002E-2</v>
      </c>
    </row>
    <row r="1339" spans="1:6" x14ac:dyDescent="0.25">
      <c r="A1339" t="s">
        <v>3312</v>
      </c>
      <c r="B1339" t="s">
        <v>3313</v>
      </c>
      <c r="C1339" t="s">
        <v>3314</v>
      </c>
      <c r="D1339">
        <v>0.61855554999999995</v>
      </c>
      <c r="E1339" s="1">
        <v>6.5100000000000004E-6</v>
      </c>
      <c r="F1339">
        <v>1.74764E-4</v>
      </c>
    </row>
    <row r="1340" spans="1:6" x14ac:dyDescent="0.25">
      <c r="A1340" t="s">
        <v>5081</v>
      </c>
      <c r="B1340" t="s">
        <v>27</v>
      </c>
      <c r="C1340" t="s">
        <v>27</v>
      </c>
      <c r="D1340">
        <v>0.61841650000000004</v>
      </c>
      <c r="E1340" s="1">
        <v>7.4999999999999993E-5</v>
      </c>
      <c r="F1340">
        <v>1.2852510000000001E-3</v>
      </c>
    </row>
    <row r="1341" spans="1:6" x14ac:dyDescent="0.25">
      <c r="A1341" t="s">
        <v>8009</v>
      </c>
      <c r="B1341" t="s">
        <v>8010</v>
      </c>
      <c r="C1341" t="s">
        <v>8011</v>
      </c>
      <c r="D1341">
        <v>0.61818189999999995</v>
      </c>
      <c r="E1341">
        <v>8.2961799999999996E-4</v>
      </c>
      <c r="F1341">
        <v>8.9432190000000005E-3</v>
      </c>
    </row>
    <row r="1342" spans="1:6" x14ac:dyDescent="0.25">
      <c r="A1342" t="s">
        <v>8058</v>
      </c>
      <c r="B1342" t="s">
        <v>8059</v>
      </c>
      <c r="C1342" t="s">
        <v>8060</v>
      </c>
      <c r="D1342">
        <v>0.61787444000000002</v>
      </c>
      <c r="E1342">
        <v>8.5456599999999996E-4</v>
      </c>
      <c r="F1342">
        <v>9.1539269999999992E-3</v>
      </c>
    </row>
    <row r="1343" spans="1:6" x14ac:dyDescent="0.25">
      <c r="A1343" t="s">
        <v>2075</v>
      </c>
      <c r="B1343" t="s">
        <v>2076</v>
      </c>
      <c r="C1343" t="s">
        <v>2077</v>
      </c>
      <c r="D1343">
        <v>0.61757949999999995</v>
      </c>
      <c r="E1343" s="1">
        <v>3.5999999999999999E-7</v>
      </c>
      <c r="F1343" s="1">
        <v>1.56E-5</v>
      </c>
    </row>
    <row r="1344" spans="1:6" x14ac:dyDescent="0.25">
      <c r="A1344" t="s">
        <v>9434</v>
      </c>
      <c r="B1344" t="s">
        <v>9435</v>
      </c>
      <c r="C1344" t="s">
        <v>9436</v>
      </c>
      <c r="D1344">
        <v>0.61755689999999996</v>
      </c>
      <c r="E1344">
        <v>1.9915430000000001E-3</v>
      </c>
      <c r="F1344">
        <v>1.7985772000000001E-2</v>
      </c>
    </row>
    <row r="1345" spans="1:6" x14ac:dyDescent="0.25">
      <c r="A1345" t="s">
        <v>5412</v>
      </c>
      <c r="B1345" t="s">
        <v>5413</v>
      </c>
      <c r="C1345" t="s">
        <v>5414</v>
      </c>
      <c r="D1345">
        <v>0.61671715999999999</v>
      </c>
      <c r="E1345">
        <v>1.07638E-4</v>
      </c>
      <c r="F1345">
        <v>1.7284519999999999E-3</v>
      </c>
    </row>
    <row r="1346" spans="1:6" x14ac:dyDescent="0.25">
      <c r="A1346" t="s">
        <v>3457</v>
      </c>
      <c r="B1346" t="s">
        <v>3458</v>
      </c>
      <c r="C1346" t="s">
        <v>3459</v>
      </c>
      <c r="D1346">
        <v>0.61661129999999997</v>
      </c>
      <c r="E1346" s="1">
        <v>8.1899999999999995E-6</v>
      </c>
      <c r="F1346">
        <v>2.1060299999999999E-4</v>
      </c>
    </row>
    <row r="1347" spans="1:6" x14ac:dyDescent="0.25">
      <c r="A1347" t="s">
        <v>1638</v>
      </c>
      <c r="B1347" t="s">
        <v>1639</v>
      </c>
      <c r="C1347" t="s">
        <v>1640</v>
      </c>
      <c r="D1347">
        <v>0.6163632</v>
      </c>
      <c r="E1347" s="1">
        <v>6.9499999999999994E-8</v>
      </c>
      <c r="F1347" s="1">
        <v>3.8500000000000004E-6</v>
      </c>
    </row>
    <row r="1348" spans="1:6" x14ac:dyDescent="0.25">
      <c r="A1348" t="s">
        <v>1573</v>
      </c>
      <c r="B1348" t="s">
        <v>1230</v>
      </c>
      <c r="C1348" t="s">
        <v>1231</v>
      </c>
      <c r="D1348">
        <v>0.61621669999999995</v>
      </c>
      <c r="E1348" s="1">
        <v>5.69E-8</v>
      </c>
      <c r="F1348" s="1">
        <v>3.2899999999999998E-6</v>
      </c>
    </row>
    <row r="1349" spans="1:6" x14ac:dyDescent="0.25">
      <c r="A1349" t="s">
        <v>10655</v>
      </c>
      <c r="B1349" t="s">
        <v>10656</v>
      </c>
      <c r="C1349" t="s">
        <v>10657</v>
      </c>
      <c r="D1349">
        <v>0.61594534000000001</v>
      </c>
      <c r="E1349">
        <v>3.5623759999999999E-3</v>
      </c>
      <c r="F1349">
        <v>2.8162228000000001E-2</v>
      </c>
    </row>
    <row r="1350" spans="1:6" x14ac:dyDescent="0.25">
      <c r="A1350" t="s">
        <v>4385</v>
      </c>
      <c r="B1350" t="s">
        <v>4386</v>
      </c>
      <c r="C1350" t="s">
        <v>4387</v>
      </c>
      <c r="D1350">
        <v>0.61591030000000002</v>
      </c>
      <c r="E1350" s="1">
        <v>3.2100000000000001E-5</v>
      </c>
      <c r="F1350">
        <v>6.4306599999999997E-4</v>
      </c>
    </row>
    <row r="1351" spans="1:6" x14ac:dyDescent="0.25">
      <c r="A1351" t="s">
        <v>6261</v>
      </c>
      <c r="B1351" t="s">
        <v>27</v>
      </c>
      <c r="C1351" t="s">
        <v>27</v>
      </c>
      <c r="D1351">
        <v>0.61532383999999996</v>
      </c>
      <c r="E1351">
        <v>2.4075600000000001E-4</v>
      </c>
      <c r="F1351">
        <v>3.3301369999999999E-3</v>
      </c>
    </row>
    <row r="1352" spans="1:6" x14ac:dyDescent="0.25">
      <c r="A1352" t="s">
        <v>6058</v>
      </c>
      <c r="B1352" t="s">
        <v>6059</v>
      </c>
      <c r="C1352" t="s">
        <v>6060</v>
      </c>
      <c r="D1352">
        <v>0.61517084</v>
      </c>
      <c r="E1352">
        <v>1.9745900000000001E-4</v>
      </c>
      <c r="F1352">
        <v>2.8218919999999999E-3</v>
      </c>
    </row>
    <row r="1353" spans="1:6" x14ac:dyDescent="0.25">
      <c r="A1353" t="s">
        <v>9605</v>
      </c>
      <c r="B1353" t="s">
        <v>9606</v>
      </c>
      <c r="C1353" t="s">
        <v>9607</v>
      </c>
      <c r="D1353">
        <v>0.6143189</v>
      </c>
      <c r="E1353">
        <v>2.173548E-3</v>
      </c>
      <c r="F1353">
        <v>1.9231961999999998E-2</v>
      </c>
    </row>
    <row r="1354" spans="1:6" x14ac:dyDescent="0.25">
      <c r="A1354" t="s">
        <v>291</v>
      </c>
      <c r="B1354" t="s">
        <v>176</v>
      </c>
      <c r="C1354" t="s">
        <v>177</v>
      </c>
      <c r="D1354">
        <v>0.61429769999999995</v>
      </c>
      <c r="E1354" s="1">
        <v>1.0300000000000001E-12</v>
      </c>
      <c r="F1354" s="1">
        <v>3.1599999999999999E-10</v>
      </c>
    </row>
    <row r="1355" spans="1:6" x14ac:dyDescent="0.25">
      <c r="A1355" t="s">
        <v>1343</v>
      </c>
      <c r="B1355" t="s">
        <v>1344</v>
      </c>
      <c r="C1355" t="s">
        <v>1345</v>
      </c>
      <c r="D1355">
        <v>0.61427116000000004</v>
      </c>
      <c r="E1355" s="1">
        <v>2.2399999999999999E-8</v>
      </c>
      <c r="F1355" s="1">
        <v>1.5200000000000001E-6</v>
      </c>
    </row>
    <row r="1356" spans="1:6" x14ac:dyDescent="0.25">
      <c r="A1356" t="s">
        <v>1229</v>
      </c>
      <c r="B1356" t="s">
        <v>1230</v>
      </c>
      <c r="C1356" t="s">
        <v>1231</v>
      </c>
      <c r="D1356">
        <v>0.61407655000000005</v>
      </c>
      <c r="E1356" s="1">
        <v>1.22E-8</v>
      </c>
      <c r="F1356" s="1">
        <v>9.0599999999999999E-7</v>
      </c>
    </row>
    <row r="1357" spans="1:6" x14ac:dyDescent="0.25">
      <c r="A1357" t="s">
        <v>4488</v>
      </c>
      <c r="B1357" t="s">
        <v>4489</v>
      </c>
      <c r="C1357" t="s">
        <v>4490</v>
      </c>
      <c r="D1357">
        <v>0.61336064000000001</v>
      </c>
      <c r="E1357" s="1">
        <v>3.5800000000000003E-5</v>
      </c>
      <c r="F1357">
        <v>7.0290800000000003E-4</v>
      </c>
    </row>
    <row r="1358" spans="1:6" x14ac:dyDescent="0.25">
      <c r="A1358" t="s">
        <v>4111</v>
      </c>
      <c r="B1358" t="s">
        <v>2388</v>
      </c>
      <c r="C1358" t="s">
        <v>2389</v>
      </c>
      <c r="D1358">
        <v>0.61317586999999996</v>
      </c>
      <c r="E1358" s="1">
        <v>2.2900000000000001E-5</v>
      </c>
      <c r="F1358">
        <v>4.9273399999999999E-4</v>
      </c>
    </row>
    <row r="1359" spans="1:6" x14ac:dyDescent="0.25">
      <c r="A1359" t="s">
        <v>2676</v>
      </c>
      <c r="B1359" t="s">
        <v>1777</v>
      </c>
      <c r="C1359" t="s">
        <v>1778</v>
      </c>
      <c r="D1359">
        <v>0.61312489999999997</v>
      </c>
      <c r="E1359" s="1">
        <v>1.7E-6</v>
      </c>
      <c r="F1359" s="1">
        <v>5.6900000000000001E-5</v>
      </c>
    </row>
    <row r="1360" spans="1:6" x14ac:dyDescent="0.25">
      <c r="A1360" t="s">
        <v>4899</v>
      </c>
      <c r="B1360" t="s">
        <v>27</v>
      </c>
      <c r="C1360" t="s">
        <v>27</v>
      </c>
      <c r="D1360">
        <v>0.61272230000000005</v>
      </c>
      <c r="E1360" s="1">
        <v>5.8400000000000003E-5</v>
      </c>
      <c r="F1360">
        <v>1.039524E-3</v>
      </c>
    </row>
    <row r="1361" spans="1:6" x14ac:dyDescent="0.25">
      <c r="A1361" t="s">
        <v>5866</v>
      </c>
      <c r="B1361" t="s">
        <v>5867</v>
      </c>
      <c r="C1361" t="s">
        <v>5868</v>
      </c>
      <c r="D1361">
        <v>0.61213076</v>
      </c>
      <c r="E1361">
        <v>1.6501800000000001E-4</v>
      </c>
      <c r="F1361">
        <v>2.4368530000000001E-3</v>
      </c>
    </row>
    <row r="1362" spans="1:6" x14ac:dyDescent="0.25">
      <c r="A1362" t="s">
        <v>1305</v>
      </c>
      <c r="B1362" t="s">
        <v>1306</v>
      </c>
      <c r="C1362" t="s">
        <v>1307</v>
      </c>
      <c r="D1362">
        <v>0.61157499999999998</v>
      </c>
      <c r="E1362" s="1">
        <v>1.8299999999999998E-8</v>
      </c>
      <c r="F1362" s="1">
        <v>1.28E-6</v>
      </c>
    </row>
    <row r="1363" spans="1:6" x14ac:dyDescent="0.25">
      <c r="A1363" t="s">
        <v>11343</v>
      </c>
      <c r="B1363" t="s">
        <v>6399</v>
      </c>
      <c r="C1363" t="s">
        <v>6400</v>
      </c>
      <c r="D1363">
        <v>0.61144560000000003</v>
      </c>
      <c r="E1363">
        <v>4.7549410000000004E-3</v>
      </c>
      <c r="F1363">
        <v>3.4896255000000001E-2</v>
      </c>
    </row>
    <row r="1364" spans="1:6" x14ac:dyDescent="0.25">
      <c r="A1364" t="s">
        <v>1034</v>
      </c>
      <c r="B1364" t="s">
        <v>27</v>
      </c>
      <c r="C1364" t="s">
        <v>27</v>
      </c>
      <c r="D1364">
        <v>0.61092500000000005</v>
      </c>
      <c r="E1364" s="1">
        <v>4.8799999999999997E-9</v>
      </c>
      <c r="F1364" s="1">
        <v>4.3000000000000001E-7</v>
      </c>
    </row>
    <row r="1365" spans="1:6" x14ac:dyDescent="0.25">
      <c r="A1365" t="s">
        <v>4663</v>
      </c>
      <c r="B1365" t="s">
        <v>3003</v>
      </c>
      <c r="C1365" t="s">
        <v>3004</v>
      </c>
      <c r="D1365">
        <v>0.61080230000000002</v>
      </c>
      <c r="E1365" s="1">
        <v>4.6E-5</v>
      </c>
      <c r="F1365">
        <v>8.6522300000000003E-4</v>
      </c>
    </row>
    <row r="1366" spans="1:6" x14ac:dyDescent="0.25">
      <c r="A1366" t="s">
        <v>2206</v>
      </c>
      <c r="B1366" t="s">
        <v>1901</v>
      </c>
      <c r="C1366" t="s">
        <v>1902</v>
      </c>
      <c r="D1366">
        <v>0.61056674</v>
      </c>
      <c r="E1366" s="1">
        <v>4.9500000000000003E-7</v>
      </c>
      <c r="F1366" s="1">
        <v>2.02E-5</v>
      </c>
    </row>
    <row r="1367" spans="1:6" x14ac:dyDescent="0.25">
      <c r="A1367" t="s">
        <v>5712</v>
      </c>
      <c r="B1367" t="s">
        <v>5713</v>
      </c>
      <c r="C1367" t="s">
        <v>5714</v>
      </c>
      <c r="D1367">
        <v>0.61037326000000003</v>
      </c>
      <c r="E1367">
        <v>1.4737499999999999E-4</v>
      </c>
      <c r="F1367">
        <v>2.2359160000000001E-3</v>
      </c>
    </row>
    <row r="1368" spans="1:6" x14ac:dyDescent="0.25">
      <c r="A1368" t="s">
        <v>3851</v>
      </c>
      <c r="B1368" t="s">
        <v>3852</v>
      </c>
      <c r="C1368" t="s">
        <v>3853</v>
      </c>
      <c r="D1368">
        <v>0.61029637000000003</v>
      </c>
      <c r="E1368" s="1">
        <v>1.5800000000000001E-5</v>
      </c>
      <c r="F1368">
        <v>3.6271300000000002E-4</v>
      </c>
    </row>
    <row r="1369" spans="1:6" x14ac:dyDescent="0.25">
      <c r="A1369" t="s">
        <v>5642</v>
      </c>
      <c r="B1369" t="s">
        <v>5643</v>
      </c>
      <c r="C1369" t="s">
        <v>5644</v>
      </c>
      <c r="D1369">
        <v>0.61013030000000001</v>
      </c>
      <c r="E1369">
        <v>1.36973E-4</v>
      </c>
      <c r="F1369">
        <v>2.1042080000000002E-3</v>
      </c>
    </row>
    <row r="1370" spans="1:6" x14ac:dyDescent="0.25">
      <c r="A1370" t="s">
        <v>11445</v>
      </c>
      <c r="B1370" t="s">
        <v>10044</v>
      </c>
      <c r="C1370" t="s">
        <v>10045</v>
      </c>
      <c r="D1370">
        <v>0.61000730000000003</v>
      </c>
      <c r="E1370">
        <v>4.9725189999999999E-3</v>
      </c>
      <c r="F1370">
        <v>3.6143016E-2</v>
      </c>
    </row>
    <row r="1371" spans="1:6" x14ac:dyDescent="0.25">
      <c r="A1371" t="s">
        <v>964</v>
      </c>
      <c r="B1371" t="s">
        <v>642</v>
      </c>
      <c r="C1371" t="s">
        <v>643</v>
      </c>
      <c r="D1371">
        <v>0.60950910000000003</v>
      </c>
      <c r="E1371" s="1">
        <v>3.2599999999999999E-9</v>
      </c>
      <c r="F1371" s="1">
        <v>3.0899999999999997E-7</v>
      </c>
    </row>
    <row r="1372" spans="1:6" x14ac:dyDescent="0.25">
      <c r="A1372" t="s">
        <v>5049</v>
      </c>
      <c r="B1372" t="s">
        <v>1321</v>
      </c>
      <c r="C1372" t="s">
        <v>1322</v>
      </c>
      <c r="D1372">
        <v>0.60922560000000003</v>
      </c>
      <c r="E1372" s="1">
        <v>7.1899999999999999E-5</v>
      </c>
      <c r="F1372">
        <v>1.240505E-3</v>
      </c>
    </row>
    <row r="1373" spans="1:6" x14ac:dyDescent="0.25">
      <c r="A1373" t="s">
        <v>722</v>
      </c>
      <c r="B1373" t="s">
        <v>723</v>
      </c>
      <c r="C1373" t="s">
        <v>724</v>
      </c>
      <c r="D1373">
        <v>0.60915989999999998</v>
      </c>
      <c r="E1373" s="1">
        <v>5.9100000000000003E-10</v>
      </c>
      <c r="F1373" s="1">
        <v>7.5699999999999996E-8</v>
      </c>
    </row>
    <row r="1374" spans="1:6" x14ac:dyDescent="0.25">
      <c r="A1374" t="s">
        <v>5975</v>
      </c>
      <c r="B1374" t="s">
        <v>3003</v>
      </c>
      <c r="C1374" t="s">
        <v>3004</v>
      </c>
      <c r="D1374">
        <v>0.60880065000000005</v>
      </c>
      <c r="E1374">
        <v>1.8168000000000001E-4</v>
      </c>
      <c r="F1374">
        <v>2.6327780000000001E-3</v>
      </c>
    </row>
    <row r="1375" spans="1:6" x14ac:dyDescent="0.25">
      <c r="A1375" t="s">
        <v>6881</v>
      </c>
      <c r="B1375" t="s">
        <v>3061</v>
      </c>
      <c r="C1375" t="s">
        <v>3062</v>
      </c>
      <c r="D1375">
        <v>0.60668999999999995</v>
      </c>
      <c r="E1375">
        <v>3.8778199999999998E-4</v>
      </c>
      <c r="F1375">
        <v>4.8756060000000002E-3</v>
      </c>
    </row>
    <row r="1376" spans="1:6" x14ac:dyDescent="0.25">
      <c r="A1376" t="s">
        <v>10997</v>
      </c>
      <c r="B1376" t="s">
        <v>10998</v>
      </c>
      <c r="C1376" t="s">
        <v>10999</v>
      </c>
      <c r="D1376">
        <v>0.60667709999999997</v>
      </c>
      <c r="E1376">
        <v>4.1538510000000001E-3</v>
      </c>
      <c r="F1376">
        <v>3.1601696999999998E-2</v>
      </c>
    </row>
    <row r="1377" spans="1:6" x14ac:dyDescent="0.25">
      <c r="A1377" t="s">
        <v>8726</v>
      </c>
      <c r="B1377" t="s">
        <v>8727</v>
      </c>
      <c r="C1377" t="s">
        <v>8728</v>
      </c>
      <c r="D1377">
        <v>0.60594106000000003</v>
      </c>
      <c r="E1377">
        <v>1.263995E-3</v>
      </c>
      <c r="F1377">
        <v>1.2421338000000001E-2</v>
      </c>
    </row>
    <row r="1378" spans="1:6" x14ac:dyDescent="0.25">
      <c r="A1378" t="s">
        <v>4016</v>
      </c>
      <c r="B1378" t="s">
        <v>4017</v>
      </c>
      <c r="C1378" t="s">
        <v>4018</v>
      </c>
      <c r="D1378">
        <v>0.6055412</v>
      </c>
      <c r="E1378" s="1">
        <v>2.02E-5</v>
      </c>
      <c r="F1378">
        <v>4.4345499999999999E-4</v>
      </c>
    </row>
    <row r="1379" spans="1:6" x14ac:dyDescent="0.25">
      <c r="A1379" t="s">
        <v>2234</v>
      </c>
      <c r="B1379" t="s">
        <v>2235</v>
      </c>
      <c r="C1379" t="s">
        <v>2236</v>
      </c>
      <c r="D1379">
        <v>0.6054119</v>
      </c>
      <c r="E1379" s="1">
        <v>5.2E-7</v>
      </c>
      <c r="F1379" s="1">
        <v>2.09E-5</v>
      </c>
    </row>
    <row r="1380" spans="1:6" x14ac:dyDescent="0.25">
      <c r="A1380" t="s">
        <v>2495</v>
      </c>
      <c r="B1380" t="s">
        <v>2496</v>
      </c>
      <c r="C1380" t="s">
        <v>2497</v>
      </c>
      <c r="D1380">
        <v>0.60469055000000005</v>
      </c>
      <c r="E1380" s="1">
        <v>1.1400000000000001E-6</v>
      </c>
      <c r="F1380" s="1">
        <v>4.0800000000000002E-5</v>
      </c>
    </row>
    <row r="1381" spans="1:6" x14ac:dyDescent="0.25">
      <c r="A1381" t="s">
        <v>11106</v>
      </c>
      <c r="B1381" t="s">
        <v>11107</v>
      </c>
      <c r="C1381" t="s">
        <v>11108</v>
      </c>
      <c r="D1381">
        <v>0.60465069999999999</v>
      </c>
      <c r="E1381">
        <v>4.3533419999999996E-3</v>
      </c>
      <c r="F1381">
        <v>3.2750275000000002E-2</v>
      </c>
    </row>
    <row r="1382" spans="1:6" x14ac:dyDescent="0.25">
      <c r="A1382" t="s">
        <v>2102</v>
      </c>
      <c r="B1382" t="s">
        <v>27</v>
      </c>
      <c r="C1382" t="s">
        <v>27</v>
      </c>
      <c r="D1382">
        <v>0.60411537000000004</v>
      </c>
      <c r="E1382" s="1">
        <v>3.8599999999999999E-7</v>
      </c>
      <c r="F1382" s="1">
        <v>1.66E-5</v>
      </c>
    </row>
    <row r="1383" spans="1:6" x14ac:dyDescent="0.25">
      <c r="A1383" t="s">
        <v>2965</v>
      </c>
      <c r="B1383" t="s">
        <v>2238</v>
      </c>
      <c r="C1383" t="s">
        <v>2239</v>
      </c>
      <c r="D1383">
        <v>0.60404310000000005</v>
      </c>
      <c r="E1383" s="1">
        <v>3.4400000000000001E-6</v>
      </c>
      <c r="F1383">
        <v>1.03498E-4</v>
      </c>
    </row>
    <row r="1384" spans="1:6" x14ac:dyDescent="0.25">
      <c r="A1384" t="s">
        <v>2664</v>
      </c>
      <c r="B1384" t="s">
        <v>2665</v>
      </c>
      <c r="C1384" t="s">
        <v>2666</v>
      </c>
      <c r="D1384">
        <v>0.60351496999999998</v>
      </c>
      <c r="E1384" s="1">
        <v>1.68E-6</v>
      </c>
      <c r="F1384" s="1">
        <v>5.63E-5</v>
      </c>
    </row>
    <row r="1385" spans="1:6" x14ac:dyDescent="0.25">
      <c r="A1385" t="s">
        <v>2874</v>
      </c>
      <c r="B1385" t="s">
        <v>1932</v>
      </c>
      <c r="C1385" t="s">
        <v>1933</v>
      </c>
      <c r="D1385">
        <v>0.60328809999999999</v>
      </c>
      <c r="E1385" s="1">
        <v>2.8700000000000001E-6</v>
      </c>
      <c r="F1385" s="1">
        <v>8.9099999999999997E-5</v>
      </c>
    </row>
    <row r="1386" spans="1:6" x14ac:dyDescent="0.25">
      <c r="A1386" t="s">
        <v>4583</v>
      </c>
      <c r="B1386" t="s">
        <v>1178</v>
      </c>
      <c r="C1386" t="s">
        <v>1179</v>
      </c>
      <c r="D1386">
        <v>0.6031145</v>
      </c>
      <c r="E1386" s="1">
        <v>4.1100000000000003E-5</v>
      </c>
      <c r="F1386">
        <v>7.8629800000000005E-4</v>
      </c>
    </row>
    <row r="1387" spans="1:6" x14ac:dyDescent="0.25">
      <c r="A1387" t="s">
        <v>5315</v>
      </c>
      <c r="B1387" t="s">
        <v>5316</v>
      </c>
      <c r="C1387" t="s">
        <v>5317</v>
      </c>
      <c r="D1387">
        <v>0.60267309999999996</v>
      </c>
      <c r="E1387" s="1">
        <v>9.6199999999999994E-5</v>
      </c>
      <c r="F1387">
        <v>1.5757410000000001E-3</v>
      </c>
    </row>
    <row r="1388" spans="1:6" x14ac:dyDescent="0.25">
      <c r="A1388" t="s">
        <v>11950</v>
      </c>
      <c r="B1388" t="s">
        <v>11951</v>
      </c>
      <c r="C1388" t="s">
        <v>11952</v>
      </c>
      <c r="D1388">
        <v>0.60248190000000001</v>
      </c>
      <c r="E1388">
        <v>6.201196E-3</v>
      </c>
      <c r="F1388">
        <v>4.2585629999999999E-2</v>
      </c>
    </row>
    <row r="1389" spans="1:6" x14ac:dyDescent="0.25">
      <c r="A1389" t="s">
        <v>8691</v>
      </c>
      <c r="B1389" t="s">
        <v>8692</v>
      </c>
      <c r="C1389" t="s">
        <v>8693</v>
      </c>
      <c r="D1389">
        <v>0.60219650000000002</v>
      </c>
      <c r="E1389">
        <v>1.237064E-3</v>
      </c>
      <c r="F1389">
        <v>1.2200648E-2</v>
      </c>
    </row>
    <row r="1390" spans="1:6" x14ac:dyDescent="0.25">
      <c r="A1390" t="s">
        <v>2691</v>
      </c>
      <c r="B1390" t="s">
        <v>2692</v>
      </c>
      <c r="C1390" t="s">
        <v>2693</v>
      </c>
      <c r="D1390">
        <v>0.60141040000000001</v>
      </c>
      <c r="E1390" s="1">
        <v>1.77E-6</v>
      </c>
      <c r="F1390" s="1">
        <v>5.8999999999999998E-5</v>
      </c>
    </row>
    <row r="1391" spans="1:6" x14ac:dyDescent="0.25">
      <c r="A1391" t="s">
        <v>7454</v>
      </c>
      <c r="B1391" t="s">
        <v>7455</v>
      </c>
      <c r="C1391" t="s">
        <v>7456</v>
      </c>
      <c r="D1391">
        <v>0.60105883999999998</v>
      </c>
      <c r="E1391">
        <v>6.0398600000000004E-4</v>
      </c>
      <c r="F1391">
        <v>6.9983399999999996E-3</v>
      </c>
    </row>
    <row r="1392" spans="1:6" x14ac:dyDescent="0.25">
      <c r="A1392" t="s">
        <v>7630</v>
      </c>
      <c r="B1392" s="2">
        <v>43345</v>
      </c>
      <c r="C1392" t="s">
        <v>7473</v>
      </c>
      <c r="D1392">
        <v>0.60074042999999999</v>
      </c>
      <c r="E1392">
        <v>6.6019699999999995E-4</v>
      </c>
      <c r="F1392">
        <v>7.4825400000000002E-3</v>
      </c>
    </row>
    <row r="1393" spans="1:6" x14ac:dyDescent="0.25">
      <c r="A1393" t="s">
        <v>4513</v>
      </c>
      <c r="B1393" t="s">
        <v>4514</v>
      </c>
      <c r="C1393" t="s">
        <v>4515</v>
      </c>
      <c r="D1393">
        <v>0.60058710000000004</v>
      </c>
      <c r="E1393" s="1">
        <v>3.7299999999999999E-5</v>
      </c>
      <c r="F1393">
        <v>7.2568100000000005E-4</v>
      </c>
    </row>
    <row r="1394" spans="1:6" x14ac:dyDescent="0.25">
      <c r="A1394" t="s">
        <v>6995</v>
      </c>
      <c r="B1394" t="s">
        <v>6996</v>
      </c>
      <c r="C1394" t="s">
        <v>6997</v>
      </c>
      <c r="D1394">
        <v>0.60045280000000001</v>
      </c>
      <c r="E1394">
        <v>4.1660200000000002E-4</v>
      </c>
      <c r="F1394">
        <v>5.1466999999999997E-3</v>
      </c>
    </row>
    <row r="1395" spans="1:6" x14ac:dyDescent="0.25">
      <c r="A1395" t="s">
        <v>3945</v>
      </c>
      <c r="B1395" t="s">
        <v>3946</v>
      </c>
      <c r="C1395" t="s">
        <v>3947</v>
      </c>
      <c r="D1395">
        <v>0.59974163999999996</v>
      </c>
      <c r="E1395" s="1">
        <v>1.84E-5</v>
      </c>
      <c r="F1395">
        <v>4.11887E-4</v>
      </c>
    </row>
    <row r="1396" spans="1:6" x14ac:dyDescent="0.25">
      <c r="A1396" t="s">
        <v>11846</v>
      </c>
      <c r="B1396" t="s">
        <v>11847</v>
      </c>
      <c r="C1396" t="s">
        <v>11848</v>
      </c>
      <c r="D1396">
        <v>0.59964260000000003</v>
      </c>
      <c r="E1396">
        <v>5.953613E-3</v>
      </c>
      <c r="F1396">
        <v>4.1302144999999998E-2</v>
      </c>
    </row>
    <row r="1397" spans="1:6" x14ac:dyDescent="0.25">
      <c r="A1397" t="s">
        <v>7781</v>
      </c>
      <c r="B1397" t="s">
        <v>7782</v>
      </c>
      <c r="C1397" t="s">
        <v>7783</v>
      </c>
      <c r="D1397">
        <v>0.59946686000000005</v>
      </c>
      <c r="E1397">
        <v>7.1949199999999996E-4</v>
      </c>
      <c r="F1397">
        <v>7.9819460000000002E-3</v>
      </c>
    </row>
    <row r="1398" spans="1:6" x14ac:dyDescent="0.25">
      <c r="A1398" t="s">
        <v>4232</v>
      </c>
      <c r="B1398" t="s">
        <v>4233</v>
      </c>
      <c r="C1398" t="s">
        <v>4234</v>
      </c>
      <c r="D1398">
        <v>0.59897553999999997</v>
      </c>
      <c r="E1398" s="1">
        <v>2.72E-5</v>
      </c>
      <c r="F1398">
        <v>5.6644099999999999E-4</v>
      </c>
    </row>
    <row r="1399" spans="1:6" x14ac:dyDescent="0.25">
      <c r="A1399" t="s">
        <v>11183</v>
      </c>
      <c r="B1399" t="s">
        <v>11184</v>
      </c>
      <c r="C1399" t="s">
        <v>11185</v>
      </c>
      <c r="D1399">
        <v>0.59810140000000001</v>
      </c>
      <c r="E1399">
        <v>4.488077E-3</v>
      </c>
      <c r="F1399">
        <v>3.3451594000000001E-2</v>
      </c>
    </row>
    <row r="1400" spans="1:6" x14ac:dyDescent="0.25">
      <c r="A1400" t="s">
        <v>3897</v>
      </c>
      <c r="B1400" t="s">
        <v>3898</v>
      </c>
      <c r="C1400" t="s">
        <v>3899</v>
      </c>
      <c r="D1400">
        <v>0.59791784999999997</v>
      </c>
      <c r="E1400" s="1">
        <v>1.6799999999999998E-5</v>
      </c>
      <c r="F1400">
        <v>3.8151800000000002E-4</v>
      </c>
    </row>
    <row r="1401" spans="1:6" x14ac:dyDescent="0.25">
      <c r="A1401" t="s">
        <v>4700</v>
      </c>
      <c r="B1401" t="s">
        <v>2706</v>
      </c>
      <c r="C1401" t="s">
        <v>2707</v>
      </c>
      <c r="D1401">
        <v>0.59749912999999999</v>
      </c>
      <c r="E1401" s="1">
        <v>4.74E-5</v>
      </c>
      <c r="F1401">
        <v>8.8442600000000001E-4</v>
      </c>
    </row>
    <row r="1402" spans="1:6" x14ac:dyDescent="0.25">
      <c r="A1402" t="s">
        <v>780</v>
      </c>
      <c r="B1402" t="s">
        <v>781</v>
      </c>
      <c r="C1402" t="s">
        <v>782</v>
      </c>
      <c r="D1402">
        <v>0.59628270000000005</v>
      </c>
      <c r="E1402" s="1">
        <v>7.8299999999999998E-10</v>
      </c>
      <c r="F1402" s="1">
        <v>9.2799999999999997E-8</v>
      </c>
    </row>
    <row r="1403" spans="1:6" x14ac:dyDescent="0.25">
      <c r="A1403" t="s">
        <v>5987</v>
      </c>
      <c r="B1403" t="s">
        <v>5988</v>
      </c>
      <c r="C1403" t="s">
        <v>5989</v>
      </c>
      <c r="D1403">
        <v>0.59611860000000005</v>
      </c>
      <c r="E1403">
        <v>1.8688900000000001E-4</v>
      </c>
      <c r="F1403">
        <v>2.702416E-3</v>
      </c>
    </row>
    <row r="1404" spans="1:6" x14ac:dyDescent="0.25">
      <c r="A1404" t="s">
        <v>9192</v>
      </c>
      <c r="B1404" t="s">
        <v>8743</v>
      </c>
      <c r="C1404" t="s">
        <v>8744</v>
      </c>
      <c r="D1404">
        <v>0.59583664000000003</v>
      </c>
      <c r="E1404">
        <v>1.697561E-3</v>
      </c>
      <c r="F1404">
        <v>1.5768590999999998E-2</v>
      </c>
    </row>
    <row r="1405" spans="1:6" x14ac:dyDescent="0.25">
      <c r="A1405" t="s">
        <v>7624</v>
      </c>
      <c r="B1405" t="s">
        <v>7625</v>
      </c>
      <c r="C1405" t="s">
        <v>7626</v>
      </c>
      <c r="D1405">
        <v>0.59486159999999999</v>
      </c>
      <c r="E1405">
        <v>6.6075800000000001E-4</v>
      </c>
      <c r="F1405">
        <v>7.4825400000000002E-3</v>
      </c>
    </row>
    <row r="1406" spans="1:6" x14ac:dyDescent="0.25">
      <c r="A1406" t="s">
        <v>2538</v>
      </c>
      <c r="B1406" t="s">
        <v>2539</v>
      </c>
      <c r="C1406" t="s">
        <v>2540</v>
      </c>
      <c r="D1406">
        <v>0.59450906999999997</v>
      </c>
      <c r="E1406" s="1">
        <v>1.19E-6</v>
      </c>
      <c r="F1406" s="1">
        <v>4.2200000000000003E-5</v>
      </c>
    </row>
    <row r="1407" spans="1:6" x14ac:dyDescent="0.25">
      <c r="A1407" t="s">
        <v>3054</v>
      </c>
      <c r="B1407" t="s">
        <v>3055</v>
      </c>
      <c r="C1407" t="s">
        <v>3056</v>
      </c>
      <c r="D1407">
        <v>0.59413400000000005</v>
      </c>
      <c r="E1407" s="1">
        <v>4.3200000000000001E-6</v>
      </c>
      <c r="F1407">
        <v>1.2600600000000001E-4</v>
      </c>
    </row>
    <row r="1408" spans="1:6" x14ac:dyDescent="0.25">
      <c r="A1408" t="s">
        <v>2583</v>
      </c>
      <c r="B1408" t="s">
        <v>2439</v>
      </c>
      <c r="C1408" t="s">
        <v>2440</v>
      </c>
      <c r="D1408">
        <v>0.59401119999999996</v>
      </c>
      <c r="E1408" s="1">
        <v>1.35E-6</v>
      </c>
      <c r="F1408" s="1">
        <v>4.71E-5</v>
      </c>
    </row>
    <row r="1409" spans="1:6" x14ac:dyDescent="0.25">
      <c r="A1409" t="s">
        <v>9760</v>
      </c>
      <c r="B1409" t="s">
        <v>3374</v>
      </c>
      <c r="C1409" t="s">
        <v>3375</v>
      </c>
      <c r="D1409">
        <v>0.59372130000000001</v>
      </c>
      <c r="E1409">
        <v>2.3292539999999998E-3</v>
      </c>
      <c r="F1409">
        <v>2.0256566E-2</v>
      </c>
    </row>
    <row r="1410" spans="1:6" x14ac:dyDescent="0.25">
      <c r="A1410" t="s">
        <v>5932</v>
      </c>
      <c r="B1410" t="s">
        <v>5933</v>
      </c>
      <c r="C1410" t="s">
        <v>5934</v>
      </c>
      <c r="D1410">
        <v>0.59263396000000002</v>
      </c>
      <c r="E1410">
        <v>1.7153000000000001E-4</v>
      </c>
      <c r="F1410">
        <v>2.5058810000000002E-3</v>
      </c>
    </row>
    <row r="1411" spans="1:6" x14ac:dyDescent="0.25">
      <c r="A1411" t="s">
        <v>9016</v>
      </c>
      <c r="B1411" t="s">
        <v>9017</v>
      </c>
      <c r="C1411" t="s">
        <v>9018</v>
      </c>
      <c r="D1411">
        <v>0.59187376000000003</v>
      </c>
      <c r="E1411">
        <v>1.515925E-3</v>
      </c>
      <c r="F1411">
        <v>1.4378981000000001E-2</v>
      </c>
    </row>
    <row r="1412" spans="1:6" x14ac:dyDescent="0.25">
      <c r="A1412" t="s">
        <v>6413</v>
      </c>
      <c r="B1412" t="s">
        <v>6414</v>
      </c>
      <c r="C1412" t="s">
        <v>6415</v>
      </c>
      <c r="D1412">
        <v>0.59162320000000002</v>
      </c>
      <c r="E1412">
        <v>2.7484200000000002E-4</v>
      </c>
      <c r="F1412">
        <v>3.7066619999999999E-3</v>
      </c>
    </row>
    <row r="1413" spans="1:6" x14ac:dyDescent="0.25">
      <c r="A1413" t="s">
        <v>7356</v>
      </c>
      <c r="B1413" t="s">
        <v>27</v>
      </c>
      <c r="C1413" t="s">
        <v>27</v>
      </c>
      <c r="D1413">
        <v>0.59159589999999995</v>
      </c>
      <c r="E1413">
        <v>5.6300499999999999E-4</v>
      </c>
      <c r="F1413">
        <v>6.6055269999999999E-3</v>
      </c>
    </row>
    <row r="1414" spans="1:6" x14ac:dyDescent="0.25">
      <c r="A1414" t="s">
        <v>3933</v>
      </c>
      <c r="B1414" t="s">
        <v>2671</v>
      </c>
      <c r="C1414" t="s">
        <v>2672</v>
      </c>
      <c r="D1414">
        <v>0.59107200000000004</v>
      </c>
      <c r="E1414" s="1">
        <v>1.8E-5</v>
      </c>
      <c r="F1414">
        <v>4.0445599999999998E-4</v>
      </c>
    </row>
    <row r="1415" spans="1:6" x14ac:dyDescent="0.25">
      <c r="A1415" t="s">
        <v>10476</v>
      </c>
      <c r="B1415" t="s">
        <v>10477</v>
      </c>
      <c r="C1415" t="s">
        <v>10478</v>
      </c>
      <c r="D1415">
        <v>0.59103762999999998</v>
      </c>
      <c r="E1415">
        <v>3.29466E-3</v>
      </c>
      <c r="F1415">
        <v>2.6567085000000001E-2</v>
      </c>
    </row>
    <row r="1416" spans="1:6" x14ac:dyDescent="0.25">
      <c r="A1416" t="s">
        <v>11161</v>
      </c>
      <c r="B1416" t="s">
        <v>11162</v>
      </c>
      <c r="C1416" t="s">
        <v>11163</v>
      </c>
      <c r="D1416">
        <v>0.59060453999999996</v>
      </c>
      <c r="E1416">
        <v>4.4281770000000002E-3</v>
      </c>
      <c r="F1416">
        <v>3.3095579999999999E-2</v>
      </c>
    </row>
    <row r="1417" spans="1:6" x14ac:dyDescent="0.25">
      <c r="A1417" t="s">
        <v>6670</v>
      </c>
      <c r="B1417" t="s">
        <v>6671</v>
      </c>
      <c r="C1417" t="s">
        <v>6672</v>
      </c>
      <c r="D1417">
        <v>0.59014219999999995</v>
      </c>
      <c r="E1417">
        <v>3.3265299999999997E-4</v>
      </c>
      <c r="F1417">
        <v>4.3169000000000003E-3</v>
      </c>
    </row>
    <row r="1418" spans="1:6" x14ac:dyDescent="0.25">
      <c r="A1418" t="s">
        <v>8511</v>
      </c>
      <c r="B1418" t="s">
        <v>6056</v>
      </c>
      <c r="C1418" t="s">
        <v>6057</v>
      </c>
      <c r="D1418">
        <v>0.58851414999999996</v>
      </c>
      <c r="E1418">
        <v>1.1194480000000001E-3</v>
      </c>
      <c r="F1418">
        <v>1.128551E-2</v>
      </c>
    </row>
    <row r="1419" spans="1:6" x14ac:dyDescent="0.25">
      <c r="A1419" t="s">
        <v>2633</v>
      </c>
      <c r="B1419" t="s">
        <v>2634</v>
      </c>
      <c r="C1419" t="s">
        <v>2635</v>
      </c>
      <c r="D1419">
        <v>0.58839920000000001</v>
      </c>
      <c r="E1419" s="1">
        <v>1.57E-6</v>
      </c>
      <c r="F1419" s="1">
        <v>5.3199999999999999E-5</v>
      </c>
    </row>
    <row r="1420" spans="1:6" x14ac:dyDescent="0.25">
      <c r="A1420" t="s">
        <v>8659</v>
      </c>
      <c r="B1420" t="s">
        <v>8660</v>
      </c>
      <c r="C1420" t="s">
        <v>8661</v>
      </c>
      <c r="D1420">
        <v>0.58804922999999998</v>
      </c>
      <c r="E1420">
        <v>1.2186650000000001E-3</v>
      </c>
      <c r="F1420">
        <v>1.2062809000000001E-2</v>
      </c>
    </row>
    <row r="1421" spans="1:6" x14ac:dyDescent="0.25">
      <c r="A1421" t="s">
        <v>11380</v>
      </c>
      <c r="B1421" t="s">
        <v>11381</v>
      </c>
      <c r="C1421" t="s">
        <v>11382</v>
      </c>
      <c r="D1421">
        <v>0.58759439999999996</v>
      </c>
      <c r="E1421">
        <v>4.8347820000000001E-3</v>
      </c>
      <c r="F1421">
        <v>3.5341400000000002E-2</v>
      </c>
    </row>
    <row r="1422" spans="1:6" x14ac:dyDescent="0.25">
      <c r="A1422" t="s">
        <v>3071</v>
      </c>
      <c r="B1422" t="s">
        <v>1575</v>
      </c>
      <c r="C1422" t="s">
        <v>1576</v>
      </c>
      <c r="D1422">
        <v>0.58751059999999999</v>
      </c>
      <c r="E1422" s="1">
        <v>4.3900000000000003E-6</v>
      </c>
      <c r="F1422">
        <v>1.27267E-4</v>
      </c>
    </row>
    <row r="1423" spans="1:6" x14ac:dyDescent="0.25">
      <c r="A1423" t="s">
        <v>8890</v>
      </c>
      <c r="B1423" t="s">
        <v>8891</v>
      </c>
      <c r="C1423" t="s">
        <v>8892</v>
      </c>
      <c r="D1423">
        <v>0.58675975000000002</v>
      </c>
      <c r="E1423">
        <v>1.403718E-3</v>
      </c>
      <c r="F1423">
        <v>1.3539229999999999E-2</v>
      </c>
    </row>
    <row r="1424" spans="1:6" x14ac:dyDescent="0.25">
      <c r="A1424" t="s">
        <v>7596</v>
      </c>
      <c r="B1424" t="s">
        <v>7597</v>
      </c>
      <c r="C1424" t="s">
        <v>7598</v>
      </c>
      <c r="D1424">
        <v>0.58675489999999997</v>
      </c>
      <c r="E1424">
        <v>6.5233499999999998E-4</v>
      </c>
      <c r="F1424">
        <v>7.4188850000000001E-3</v>
      </c>
    </row>
    <row r="1425" spans="1:6" x14ac:dyDescent="0.25">
      <c r="A1425" t="s">
        <v>1462</v>
      </c>
      <c r="B1425" t="s">
        <v>1463</v>
      </c>
      <c r="C1425" t="s">
        <v>1464</v>
      </c>
      <c r="D1425">
        <v>0.58645725000000004</v>
      </c>
      <c r="E1425" s="1">
        <v>3.8199999999999998E-8</v>
      </c>
      <c r="F1425" s="1">
        <v>2.3800000000000001E-6</v>
      </c>
    </row>
    <row r="1426" spans="1:6" x14ac:dyDescent="0.25">
      <c r="A1426" t="s">
        <v>2833</v>
      </c>
      <c r="B1426" t="s">
        <v>2834</v>
      </c>
      <c r="C1426" t="s">
        <v>2835</v>
      </c>
      <c r="D1426">
        <v>0.58525229999999995</v>
      </c>
      <c r="E1426" s="1">
        <v>2.5000000000000002E-6</v>
      </c>
      <c r="F1426" s="1">
        <v>7.8700000000000002E-5</v>
      </c>
    </row>
    <row r="1427" spans="1:6" x14ac:dyDescent="0.25">
      <c r="A1427" t="s">
        <v>8591</v>
      </c>
      <c r="B1427" t="s">
        <v>5966</v>
      </c>
      <c r="C1427" t="s">
        <v>5967</v>
      </c>
      <c r="D1427">
        <v>0.58475639999999995</v>
      </c>
      <c r="E1427">
        <v>1.178604E-3</v>
      </c>
      <c r="F1427">
        <v>1.1761489E-2</v>
      </c>
    </row>
    <row r="1428" spans="1:6" x14ac:dyDescent="0.25">
      <c r="A1428" t="s">
        <v>10081</v>
      </c>
      <c r="B1428" t="s">
        <v>10082</v>
      </c>
      <c r="C1428" t="s">
        <v>10083</v>
      </c>
      <c r="D1428">
        <v>0.58406910000000001</v>
      </c>
      <c r="E1428">
        <v>2.7026329999999999E-3</v>
      </c>
      <c r="F1428">
        <v>2.2716647E-2</v>
      </c>
    </row>
    <row r="1429" spans="1:6" x14ac:dyDescent="0.25">
      <c r="A1429" t="s">
        <v>11269</v>
      </c>
      <c r="B1429" t="s">
        <v>11270</v>
      </c>
      <c r="C1429" t="s">
        <v>11271</v>
      </c>
      <c r="D1429">
        <v>0.58387420000000001</v>
      </c>
      <c r="E1429">
        <v>4.6394829999999998E-3</v>
      </c>
      <c r="F1429">
        <v>3.4298892999999997E-2</v>
      </c>
    </row>
    <row r="1430" spans="1:6" x14ac:dyDescent="0.25">
      <c r="A1430" t="s">
        <v>3497</v>
      </c>
      <c r="B1430" t="s">
        <v>3160</v>
      </c>
      <c r="C1430" t="s">
        <v>3161</v>
      </c>
      <c r="D1430">
        <v>0.58347709999999997</v>
      </c>
      <c r="E1430" s="1">
        <v>8.7399999999999993E-6</v>
      </c>
      <c r="F1430">
        <v>2.21972E-4</v>
      </c>
    </row>
    <row r="1431" spans="1:6" x14ac:dyDescent="0.25">
      <c r="A1431" t="s">
        <v>3011</v>
      </c>
      <c r="B1431" t="s">
        <v>3012</v>
      </c>
      <c r="C1431" t="s">
        <v>3013</v>
      </c>
      <c r="D1431">
        <v>0.58301400000000003</v>
      </c>
      <c r="E1431" s="1">
        <v>3.8299999999999998E-6</v>
      </c>
      <c r="F1431">
        <v>1.1368E-4</v>
      </c>
    </row>
    <row r="1432" spans="1:6" x14ac:dyDescent="0.25">
      <c r="A1432" t="s">
        <v>3550</v>
      </c>
      <c r="B1432" t="s">
        <v>3551</v>
      </c>
      <c r="C1432" t="s">
        <v>3552</v>
      </c>
      <c r="D1432">
        <v>0.58267986999999999</v>
      </c>
      <c r="E1432" s="1">
        <v>9.7599999999999997E-6</v>
      </c>
      <c r="F1432">
        <v>2.4467100000000002E-4</v>
      </c>
    </row>
    <row r="1433" spans="1:6" x14ac:dyDescent="0.25">
      <c r="A1433" t="s">
        <v>7303</v>
      </c>
      <c r="B1433" t="s">
        <v>7304</v>
      </c>
      <c r="C1433" t="s">
        <v>7305</v>
      </c>
      <c r="D1433">
        <v>0.58219314</v>
      </c>
      <c r="E1433">
        <v>5.4192800000000001E-4</v>
      </c>
      <c r="F1433">
        <v>6.4048710000000003E-3</v>
      </c>
    </row>
    <row r="1434" spans="1:6" x14ac:dyDescent="0.25">
      <c r="A1434" t="s">
        <v>1116</v>
      </c>
      <c r="B1434" t="s">
        <v>1117</v>
      </c>
      <c r="C1434" t="s">
        <v>1118</v>
      </c>
      <c r="D1434">
        <v>0.58217739999999996</v>
      </c>
      <c r="E1434" s="1">
        <v>7.2699999999999999E-9</v>
      </c>
      <c r="F1434" s="1">
        <v>5.9200000000000001E-7</v>
      </c>
    </row>
    <row r="1435" spans="1:6" x14ac:dyDescent="0.25">
      <c r="A1435" t="s">
        <v>4804</v>
      </c>
      <c r="B1435" t="s">
        <v>2424</v>
      </c>
      <c r="C1435" t="s">
        <v>2425</v>
      </c>
      <c r="D1435">
        <v>0.58182489999999998</v>
      </c>
      <c r="E1435" s="1">
        <v>5.3699999999999997E-5</v>
      </c>
      <c r="F1435">
        <v>9.7371999999999997E-4</v>
      </c>
    </row>
    <row r="1436" spans="1:6" x14ac:dyDescent="0.25">
      <c r="A1436" t="s">
        <v>8525</v>
      </c>
      <c r="B1436" t="s">
        <v>8526</v>
      </c>
      <c r="C1436" t="s">
        <v>8527</v>
      </c>
      <c r="D1436">
        <v>0.58022386000000004</v>
      </c>
      <c r="E1436">
        <v>1.137253E-3</v>
      </c>
      <c r="F1436">
        <v>1.1442232E-2</v>
      </c>
    </row>
    <row r="1437" spans="1:6" x14ac:dyDescent="0.25">
      <c r="A1437" t="s">
        <v>7979</v>
      </c>
      <c r="B1437" t="s">
        <v>27</v>
      </c>
      <c r="C1437" t="s">
        <v>27</v>
      </c>
      <c r="D1437">
        <v>0.58021120000000004</v>
      </c>
      <c r="E1437">
        <v>8.1722700000000001E-4</v>
      </c>
      <c r="F1437">
        <v>8.8448109999999993E-3</v>
      </c>
    </row>
    <row r="1438" spans="1:6" x14ac:dyDescent="0.25">
      <c r="A1438" t="s">
        <v>862</v>
      </c>
      <c r="B1438" t="s">
        <v>27</v>
      </c>
      <c r="C1438" t="s">
        <v>27</v>
      </c>
      <c r="D1438">
        <v>0.58000826999999999</v>
      </c>
      <c r="E1438" s="1">
        <v>1.25E-9</v>
      </c>
      <c r="F1438" s="1">
        <v>1.3400000000000001E-7</v>
      </c>
    </row>
    <row r="1439" spans="1:6" x14ac:dyDescent="0.25">
      <c r="A1439" t="s">
        <v>7533</v>
      </c>
      <c r="B1439" t="s">
        <v>4920</v>
      </c>
      <c r="C1439" t="s">
        <v>4921</v>
      </c>
      <c r="D1439">
        <v>0.57976660000000002</v>
      </c>
      <c r="E1439">
        <v>6.2680400000000001E-4</v>
      </c>
      <c r="F1439">
        <v>7.1968830000000003E-3</v>
      </c>
    </row>
    <row r="1440" spans="1:6" x14ac:dyDescent="0.25">
      <c r="A1440" t="s">
        <v>1694</v>
      </c>
      <c r="B1440" t="s">
        <v>1695</v>
      </c>
      <c r="C1440" t="s">
        <v>1696</v>
      </c>
      <c r="D1440">
        <v>0.57875460000000001</v>
      </c>
      <c r="E1440" s="1">
        <v>8.8300000000000003E-8</v>
      </c>
      <c r="F1440" s="1">
        <v>4.6999999999999999E-6</v>
      </c>
    </row>
    <row r="1441" spans="1:6" x14ac:dyDescent="0.25">
      <c r="A1441" t="s">
        <v>7899</v>
      </c>
      <c r="B1441" t="s">
        <v>7900</v>
      </c>
      <c r="C1441" t="s">
        <v>7901</v>
      </c>
      <c r="D1441">
        <v>0.57869539999999997</v>
      </c>
      <c r="E1441">
        <v>7.7992700000000003E-4</v>
      </c>
      <c r="F1441">
        <v>8.5270109999999993E-3</v>
      </c>
    </row>
    <row r="1442" spans="1:6" x14ac:dyDescent="0.25">
      <c r="A1442" t="s">
        <v>2237</v>
      </c>
      <c r="B1442" t="s">
        <v>2238</v>
      </c>
      <c r="C1442" t="s">
        <v>2239</v>
      </c>
      <c r="D1442">
        <v>0.57844890000000004</v>
      </c>
      <c r="E1442" s="1">
        <v>5.2499999999999995E-7</v>
      </c>
      <c r="F1442" s="1">
        <v>2.1100000000000001E-5</v>
      </c>
    </row>
    <row r="1443" spans="1:6" x14ac:dyDescent="0.25">
      <c r="A1443" t="s">
        <v>4279</v>
      </c>
      <c r="B1443" t="s">
        <v>2869</v>
      </c>
      <c r="C1443" t="s">
        <v>2870</v>
      </c>
      <c r="D1443">
        <v>0.57762029999999998</v>
      </c>
      <c r="E1443" s="1">
        <v>2.8799999999999999E-5</v>
      </c>
      <c r="F1443">
        <v>5.9174399999999995E-4</v>
      </c>
    </row>
    <row r="1444" spans="1:6" x14ac:dyDescent="0.25">
      <c r="A1444" t="s">
        <v>5744</v>
      </c>
      <c r="B1444" t="s">
        <v>5745</v>
      </c>
      <c r="C1444" t="s">
        <v>5746</v>
      </c>
      <c r="D1444">
        <v>0.57747800000000005</v>
      </c>
      <c r="E1444">
        <v>1.50595E-4</v>
      </c>
      <c r="F1444">
        <v>2.2716979999999999E-3</v>
      </c>
    </row>
    <row r="1445" spans="1:6" x14ac:dyDescent="0.25">
      <c r="A1445" t="s">
        <v>2582</v>
      </c>
      <c r="B1445" t="s">
        <v>61</v>
      </c>
      <c r="C1445" t="s">
        <v>62</v>
      </c>
      <c r="D1445">
        <v>0.57601535000000004</v>
      </c>
      <c r="E1445" s="1">
        <v>1.3400000000000001E-6</v>
      </c>
      <c r="F1445" s="1">
        <v>4.6699999999999997E-5</v>
      </c>
    </row>
    <row r="1446" spans="1:6" x14ac:dyDescent="0.25">
      <c r="A1446" t="s">
        <v>2604</v>
      </c>
      <c r="B1446" t="s">
        <v>2605</v>
      </c>
      <c r="C1446" t="s">
        <v>2606</v>
      </c>
      <c r="D1446">
        <v>0.57551794999999994</v>
      </c>
      <c r="E1446" s="1">
        <v>1.42E-6</v>
      </c>
      <c r="F1446" s="1">
        <v>4.9100000000000001E-5</v>
      </c>
    </row>
    <row r="1447" spans="1:6" x14ac:dyDescent="0.25">
      <c r="A1447" t="s">
        <v>1119</v>
      </c>
      <c r="B1447" t="s">
        <v>1120</v>
      </c>
      <c r="C1447" t="s">
        <v>1121</v>
      </c>
      <c r="D1447">
        <v>0.5754186</v>
      </c>
      <c r="E1447" s="1">
        <v>7.3099999999999998E-9</v>
      </c>
      <c r="F1447" s="1">
        <v>5.9500000000000002E-7</v>
      </c>
    </row>
    <row r="1448" spans="1:6" x14ac:dyDescent="0.25">
      <c r="A1448" t="s">
        <v>4918</v>
      </c>
      <c r="B1448" t="s">
        <v>3699</v>
      </c>
      <c r="C1448" t="s">
        <v>3700</v>
      </c>
      <c r="D1448">
        <v>0.5746829</v>
      </c>
      <c r="E1448" s="1">
        <v>5.9700000000000001E-5</v>
      </c>
      <c r="F1448">
        <v>1.0589600000000001E-3</v>
      </c>
    </row>
    <row r="1449" spans="1:6" x14ac:dyDescent="0.25">
      <c r="A1449" t="s">
        <v>10119</v>
      </c>
      <c r="B1449" t="s">
        <v>27</v>
      </c>
      <c r="C1449" t="s">
        <v>27</v>
      </c>
      <c r="D1449">
        <v>0.57396829999999999</v>
      </c>
      <c r="E1449">
        <v>2.7476240000000002E-3</v>
      </c>
      <c r="F1449">
        <v>2.3019789999999998E-2</v>
      </c>
    </row>
    <row r="1450" spans="1:6" x14ac:dyDescent="0.25">
      <c r="A1450" t="s">
        <v>2418</v>
      </c>
      <c r="B1450" t="s">
        <v>163</v>
      </c>
      <c r="C1450" t="s">
        <v>164</v>
      </c>
      <c r="D1450">
        <v>0.57384217000000004</v>
      </c>
      <c r="E1450" s="1">
        <v>9.6599999999999994E-7</v>
      </c>
      <c r="F1450" s="1">
        <v>3.5800000000000003E-5</v>
      </c>
    </row>
    <row r="1451" spans="1:6" x14ac:dyDescent="0.25">
      <c r="A1451" t="s">
        <v>2854</v>
      </c>
      <c r="B1451" t="s">
        <v>2855</v>
      </c>
      <c r="C1451" t="s">
        <v>2856</v>
      </c>
      <c r="D1451">
        <v>0.57299674</v>
      </c>
      <c r="E1451" s="1">
        <v>2.6699999999999998E-6</v>
      </c>
      <c r="F1451" s="1">
        <v>8.3399999999999994E-5</v>
      </c>
    </row>
    <row r="1452" spans="1:6" x14ac:dyDescent="0.25">
      <c r="A1452" t="s">
        <v>12012</v>
      </c>
      <c r="B1452" t="s">
        <v>12013</v>
      </c>
      <c r="C1452" t="s">
        <v>12014</v>
      </c>
      <c r="D1452">
        <v>0.57259919999999997</v>
      </c>
      <c r="E1452">
        <v>6.3600109999999996E-3</v>
      </c>
      <c r="F1452">
        <v>4.3432305999999997E-2</v>
      </c>
    </row>
    <row r="1453" spans="1:6" x14ac:dyDescent="0.25">
      <c r="A1453" t="s">
        <v>8356</v>
      </c>
      <c r="B1453" t="s">
        <v>6783</v>
      </c>
      <c r="C1453" t="s">
        <v>6784</v>
      </c>
      <c r="D1453">
        <v>0.57251596000000005</v>
      </c>
      <c r="E1453">
        <v>1.029662E-3</v>
      </c>
      <c r="F1453">
        <v>1.0590410999999999E-2</v>
      </c>
    </row>
    <row r="1454" spans="1:6" x14ac:dyDescent="0.25">
      <c r="A1454" t="s">
        <v>5050</v>
      </c>
      <c r="B1454" t="s">
        <v>5051</v>
      </c>
      <c r="C1454" t="s">
        <v>5052</v>
      </c>
      <c r="D1454">
        <v>0.57230513999999999</v>
      </c>
      <c r="E1454" s="1">
        <v>7.2000000000000002E-5</v>
      </c>
      <c r="F1454">
        <v>1.2415130000000001E-3</v>
      </c>
    </row>
    <row r="1455" spans="1:6" x14ac:dyDescent="0.25">
      <c r="A1455" t="s">
        <v>2438</v>
      </c>
      <c r="B1455" t="s">
        <v>2439</v>
      </c>
      <c r="C1455" t="s">
        <v>2440</v>
      </c>
      <c r="D1455">
        <v>0.57221770000000005</v>
      </c>
      <c r="E1455" s="1">
        <v>1.02E-6</v>
      </c>
      <c r="F1455" s="1">
        <v>3.7400000000000001E-5</v>
      </c>
    </row>
    <row r="1456" spans="1:6" x14ac:dyDescent="0.25">
      <c r="A1456" t="s">
        <v>7097</v>
      </c>
      <c r="B1456" t="s">
        <v>4252</v>
      </c>
      <c r="C1456" t="s">
        <v>4253</v>
      </c>
      <c r="D1456">
        <v>0.57216400000000001</v>
      </c>
      <c r="E1456">
        <v>4.4730200000000001E-4</v>
      </c>
      <c r="F1456">
        <v>5.4387990000000002E-3</v>
      </c>
    </row>
    <row r="1457" spans="1:6" x14ac:dyDescent="0.25">
      <c r="A1457" t="s">
        <v>5856</v>
      </c>
      <c r="B1457" t="s">
        <v>5473</v>
      </c>
      <c r="C1457" t="s">
        <v>5474</v>
      </c>
      <c r="D1457">
        <v>0.57202660000000005</v>
      </c>
      <c r="E1457">
        <v>1.6294599999999999E-4</v>
      </c>
      <c r="F1457">
        <v>2.4102619999999998E-3</v>
      </c>
    </row>
    <row r="1458" spans="1:6" x14ac:dyDescent="0.25">
      <c r="A1458" t="s">
        <v>9850</v>
      </c>
      <c r="B1458" t="s">
        <v>9851</v>
      </c>
      <c r="C1458" t="s">
        <v>9852</v>
      </c>
      <c r="D1458">
        <v>0.57178825</v>
      </c>
      <c r="E1458">
        <v>2.430813E-3</v>
      </c>
      <c r="F1458">
        <v>2.0919150000000001E-2</v>
      </c>
    </row>
    <row r="1459" spans="1:6" x14ac:dyDescent="0.25">
      <c r="A1459" t="s">
        <v>8377</v>
      </c>
      <c r="B1459" t="s">
        <v>8378</v>
      </c>
      <c r="C1459" t="s">
        <v>8379</v>
      </c>
      <c r="D1459">
        <v>0.57168335000000003</v>
      </c>
      <c r="E1459">
        <v>1.0425429999999999E-3</v>
      </c>
      <c r="F1459">
        <v>1.0686442000000001E-2</v>
      </c>
    </row>
    <row r="1460" spans="1:6" x14ac:dyDescent="0.25">
      <c r="A1460" t="s">
        <v>4803</v>
      </c>
      <c r="B1460" t="s">
        <v>884</v>
      </c>
      <c r="C1460" t="s">
        <v>885</v>
      </c>
      <c r="D1460">
        <v>0.57115519999999997</v>
      </c>
      <c r="E1460" s="1">
        <v>5.3600000000000002E-5</v>
      </c>
      <c r="F1460">
        <v>9.7358600000000003E-4</v>
      </c>
    </row>
    <row r="1461" spans="1:6" x14ac:dyDescent="0.25">
      <c r="A1461" t="s">
        <v>4284</v>
      </c>
      <c r="B1461" t="s">
        <v>4285</v>
      </c>
      <c r="C1461" t="s">
        <v>4286</v>
      </c>
      <c r="D1461">
        <v>0.5709438</v>
      </c>
      <c r="E1461" s="1">
        <v>2.8799999999999999E-5</v>
      </c>
      <c r="F1461">
        <v>5.9208700000000004E-4</v>
      </c>
    </row>
    <row r="1462" spans="1:6" x14ac:dyDescent="0.25">
      <c r="A1462" t="s">
        <v>8414</v>
      </c>
      <c r="B1462" t="s">
        <v>8415</v>
      </c>
      <c r="C1462" t="s">
        <v>8416</v>
      </c>
      <c r="D1462">
        <v>0.57083459999999997</v>
      </c>
      <c r="E1462">
        <v>1.0584290000000001E-3</v>
      </c>
      <c r="F1462">
        <v>1.0798001999999999E-2</v>
      </c>
    </row>
    <row r="1463" spans="1:6" x14ac:dyDescent="0.25">
      <c r="A1463" t="s">
        <v>3199</v>
      </c>
      <c r="B1463" t="s">
        <v>2147</v>
      </c>
      <c r="C1463" t="s">
        <v>2148</v>
      </c>
      <c r="D1463">
        <v>0.57077699999999998</v>
      </c>
      <c r="E1463" s="1">
        <v>5.31E-6</v>
      </c>
      <c r="F1463">
        <v>1.4788099999999999E-4</v>
      </c>
    </row>
    <row r="1464" spans="1:6" x14ac:dyDescent="0.25">
      <c r="A1464" t="s">
        <v>9288</v>
      </c>
      <c r="B1464" t="s">
        <v>9289</v>
      </c>
      <c r="C1464" t="s">
        <v>9290</v>
      </c>
      <c r="D1464">
        <v>0.57031310000000002</v>
      </c>
      <c r="E1464">
        <v>1.8103500000000001E-3</v>
      </c>
      <c r="F1464">
        <v>1.6634619E-2</v>
      </c>
    </row>
    <row r="1465" spans="1:6" x14ac:dyDescent="0.25">
      <c r="A1465" t="s">
        <v>8453</v>
      </c>
      <c r="B1465" t="s">
        <v>8454</v>
      </c>
      <c r="C1465" t="s">
        <v>8455</v>
      </c>
      <c r="D1465">
        <v>0.56997246000000001</v>
      </c>
      <c r="E1465">
        <v>1.0751459999999999E-3</v>
      </c>
      <c r="F1465">
        <v>1.0919618000000001E-2</v>
      </c>
    </row>
    <row r="1466" spans="1:6" x14ac:dyDescent="0.25">
      <c r="A1466" t="s">
        <v>9701</v>
      </c>
      <c r="B1466" t="s">
        <v>6833</v>
      </c>
      <c r="C1466" t="s">
        <v>6834</v>
      </c>
      <c r="D1466">
        <v>0.56977679999999997</v>
      </c>
      <c r="E1466">
        <v>2.2640210000000002E-3</v>
      </c>
      <c r="F1466">
        <v>1.9840116000000001E-2</v>
      </c>
    </row>
    <row r="1467" spans="1:6" x14ac:dyDescent="0.25">
      <c r="A1467" t="s">
        <v>2375</v>
      </c>
      <c r="B1467" t="s">
        <v>27</v>
      </c>
      <c r="C1467" t="s">
        <v>27</v>
      </c>
      <c r="D1467">
        <v>0.56967800000000002</v>
      </c>
      <c r="E1467" s="1">
        <v>8.2999999999999999E-7</v>
      </c>
      <c r="F1467" s="1">
        <v>3.1399999999999998E-5</v>
      </c>
    </row>
    <row r="1468" spans="1:6" x14ac:dyDescent="0.25">
      <c r="A1468" t="s">
        <v>3544</v>
      </c>
      <c r="B1468" t="s">
        <v>3545</v>
      </c>
      <c r="C1468" t="s">
        <v>3546</v>
      </c>
      <c r="D1468">
        <v>0.56901690000000005</v>
      </c>
      <c r="E1468" s="1">
        <v>9.6600000000000007E-6</v>
      </c>
      <c r="F1468">
        <v>2.42418E-4</v>
      </c>
    </row>
    <row r="1469" spans="1:6" x14ac:dyDescent="0.25">
      <c r="A1469" t="s">
        <v>11673</v>
      </c>
      <c r="B1469" t="s">
        <v>11674</v>
      </c>
      <c r="C1469" t="s">
        <v>11675</v>
      </c>
      <c r="D1469">
        <v>0.56884694000000002</v>
      </c>
      <c r="E1469">
        <v>5.5009739999999996E-3</v>
      </c>
      <c r="F1469">
        <v>3.8961753000000002E-2</v>
      </c>
    </row>
    <row r="1470" spans="1:6" x14ac:dyDescent="0.25">
      <c r="A1470" t="s">
        <v>9815</v>
      </c>
      <c r="B1470" t="s">
        <v>9816</v>
      </c>
      <c r="C1470" t="s">
        <v>9817</v>
      </c>
      <c r="D1470">
        <v>0.56836575</v>
      </c>
      <c r="E1470">
        <v>2.381555E-3</v>
      </c>
      <c r="F1470">
        <v>2.0580165000000001E-2</v>
      </c>
    </row>
    <row r="1471" spans="1:6" x14ac:dyDescent="0.25">
      <c r="A1471" t="s">
        <v>5510</v>
      </c>
      <c r="B1471" t="s">
        <v>5511</v>
      </c>
      <c r="C1471" t="s">
        <v>5512</v>
      </c>
      <c r="D1471">
        <v>0.56735749999999996</v>
      </c>
      <c r="E1471">
        <v>1.1752E-4</v>
      </c>
      <c r="F1471">
        <v>1.8527299999999999E-3</v>
      </c>
    </row>
    <row r="1472" spans="1:6" x14ac:dyDescent="0.25">
      <c r="A1472" t="s">
        <v>4928</v>
      </c>
      <c r="B1472" t="s">
        <v>4929</v>
      </c>
      <c r="C1472" t="s">
        <v>4930</v>
      </c>
      <c r="D1472">
        <v>0.56710844999999999</v>
      </c>
      <c r="E1472" s="1">
        <v>6.0000000000000002E-5</v>
      </c>
      <c r="F1472">
        <v>1.0621140000000001E-3</v>
      </c>
    </row>
    <row r="1473" spans="1:6" x14ac:dyDescent="0.25">
      <c r="A1473" t="s">
        <v>9379</v>
      </c>
      <c r="B1473" t="s">
        <v>9380</v>
      </c>
      <c r="C1473" t="s">
        <v>9381</v>
      </c>
      <c r="D1473">
        <v>0.56695139999999999</v>
      </c>
      <c r="E1473">
        <v>1.947673E-3</v>
      </c>
      <c r="F1473">
        <v>1.7688704999999999E-2</v>
      </c>
    </row>
    <row r="1474" spans="1:6" x14ac:dyDescent="0.25">
      <c r="A1474" t="s">
        <v>7245</v>
      </c>
      <c r="B1474" t="s">
        <v>7246</v>
      </c>
      <c r="C1474" t="s">
        <v>7247</v>
      </c>
      <c r="D1474">
        <v>0.56627130000000003</v>
      </c>
      <c r="E1474">
        <v>5.0229300000000001E-4</v>
      </c>
      <c r="F1474">
        <v>5.9843120000000003E-3</v>
      </c>
    </row>
    <row r="1475" spans="1:6" x14ac:dyDescent="0.25">
      <c r="A1475" t="s">
        <v>6043</v>
      </c>
      <c r="B1475" t="s">
        <v>6044</v>
      </c>
      <c r="C1475" t="s">
        <v>6045</v>
      </c>
      <c r="D1475">
        <v>0.56611239999999996</v>
      </c>
      <c r="E1475">
        <v>1.94649E-4</v>
      </c>
      <c r="F1475">
        <v>2.7896370000000002E-3</v>
      </c>
    </row>
    <row r="1476" spans="1:6" x14ac:dyDescent="0.25">
      <c r="A1476" t="s">
        <v>6713</v>
      </c>
      <c r="B1476" t="s">
        <v>5276</v>
      </c>
      <c r="C1476" t="s">
        <v>5277</v>
      </c>
      <c r="D1476">
        <v>0.56497573999999995</v>
      </c>
      <c r="E1476">
        <v>3.4602899999999998E-4</v>
      </c>
      <c r="F1476">
        <v>4.4565209999999997E-3</v>
      </c>
    </row>
    <row r="1477" spans="1:6" x14ac:dyDescent="0.25">
      <c r="A1477" t="s">
        <v>7986</v>
      </c>
      <c r="B1477" t="s">
        <v>7987</v>
      </c>
      <c r="C1477" t="s">
        <v>7988</v>
      </c>
      <c r="D1477">
        <v>0.56491979999999997</v>
      </c>
      <c r="E1477">
        <v>8.2100399999999996E-4</v>
      </c>
      <c r="F1477">
        <v>8.8775629999999998E-3</v>
      </c>
    </row>
    <row r="1478" spans="1:6" x14ac:dyDescent="0.25">
      <c r="A1478" t="s">
        <v>9207</v>
      </c>
      <c r="B1478" t="s">
        <v>9208</v>
      </c>
      <c r="C1478" t="s">
        <v>9209</v>
      </c>
      <c r="D1478">
        <v>0.56477040000000001</v>
      </c>
      <c r="E1478">
        <v>1.7227410000000001E-3</v>
      </c>
      <c r="F1478">
        <v>1.5973197000000001E-2</v>
      </c>
    </row>
    <row r="1479" spans="1:6" x14ac:dyDescent="0.25">
      <c r="A1479" t="s">
        <v>6207</v>
      </c>
      <c r="B1479" t="s">
        <v>27</v>
      </c>
      <c r="C1479" t="s">
        <v>27</v>
      </c>
      <c r="D1479">
        <v>0.56429779999999996</v>
      </c>
      <c r="E1479">
        <v>2.2943900000000001E-4</v>
      </c>
      <c r="F1479">
        <v>3.202753E-3</v>
      </c>
    </row>
    <row r="1480" spans="1:6" x14ac:dyDescent="0.25">
      <c r="A1480" t="s">
        <v>9045</v>
      </c>
      <c r="B1480" t="s">
        <v>9046</v>
      </c>
      <c r="C1480" t="s">
        <v>9047</v>
      </c>
      <c r="D1480">
        <v>0.56383795000000003</v>
      </c>
      <c r="E1480">
        <v>1.556499E-3</v>
      </c>
      <c r="F1480">
        <v>1.4689176E-2</v>
      </c>
    </row>
    <row r="1481" spans="1:6" x14ac:dyDescent="0.25">
      <c r="A1481" t="s">
        <v>4671</v>
      </c>
      <c r="B1481" t="s">
        <v>2168</v>
      </c>
      <c r="C1481" t="s">
        <v>2169</v>
      </c>
      <c r="D1481">
        <v>0.56345060000000002</v>
      </c>
      <c r="E1481" s="1">
        <v>4.6199999999999998E-5</v>
      </c>
      <c r="F1481">
        <v>8.6586699999999998E-4</v>
      </c>
    </row>
    <row r="1482" spans="1:6" x14ac:dyDescent="0.25">
      <c r="A1482" t="s">
        <v>8783</v>
      </c>
      <c r="B1482" t="s">
        <v>8784</v>
      </c>
      <c r="C1482" t="s">
        <v>8785</v>
      </c>
      <c r="D1482">
        <v>0.56338270000000001</v>
      </c>
      <c r="E1482">
        <v>1.296747E-3</v>
      </c>
      <c r="F1482">
        <v>1.2669454E-2</v>
      </c>
    </row>
    <row r="1483" spans="1:6" x14ac:dyDescent="0.25">
      <c r="A1483" t="s">
        <v>10039</v>
      </c>
      <c r="B1483" t="s">
        <v>6852</v>
      </c>
      <c r="C1483" t="s">
        <v>6853</v>
      </c>
      <c r="D1483">
        <v>0.56307510000000005</v>
      </c>
      <c r="E1483">
        <v>2.6641820000000002E-3</v>
      </c>
      <c r="F1483">
        <v>2.2490771E-2</v>
      </c>
    </row>
    <row r="1484" spans="1:6" x14ac:dyDescent="0.25">
      <c r="A1484" t="s">
        <v>2482</v>
      </c>
      <c r="B1484" t="s">
        <v>2483</v>
      </c>
      <c r="C1484" t="s">
        <v>2484</v>
      </c>
      <c r="D1484">
        <v>0.5630617</v>
      </c>
      <c r="E1484" s="1">
        <v>1.1000000000000001E-6</v>
      </c>
      <c r="F1484" s="1">
        <v>3.9799999999999998E-5</v>
      </c>
    </row>
    <row r="1485" spans="1:6" x14ac:dyDescent="0.25">
      <c r="A1485" t="s">
        <v>9862</v>
      </c>
      <c r="B1485" t="s">
        <v>9863</v>
      </c>
      <c r="C1485" t="s">
        <v>9864</v>
      </c>
      <c r="D1485">
        <v>0.56177690000000002</v>
      </c>
      <c r="E1485">
        <v>2.450565E-3</v>
      </c>
      <c r="F1485">
        <v>2.107229E-2</v>
      </c>
    </row>
    <row r="1486" spans="1:6" x14ac:dyDescent="0.25">
      <c r="A1486" t="s">
        <v>3974</v>
      </c>
      <c r="B1486" t="s">
        <v>3975</v>
      </c>
      <c r="C1486" t="s">
        <v>3976</v>
      </c>
      <c r="D1486">
        <v>0.56148799999999999</v>
      </c>
      <c r="E1486" s="1">
        <v>1.8700000000000001E-5</v>
      </c>
      <c r="F1486">
        <v>4.1615000000000001E-4</v>
      </c>
    </row>
    <row r="1487" spans="1:6" x14ac:dyDescent="0.25">
      <c r="A1487" t="s">
        <v>3629</v>
      </c>
      <c r="B1487" t="s">
        <v>655</v>
      </c>
      <c r="C1487" t="s">
        <v>656</v>
      </c>
      <c r="D1487">
        <v>0.56146339999999995</v>
      </c>
      <c r="E1487" s="1">
        <v>1.11E-5</v>
      </c>
      <c r="F1487">
        <v>2.7174099999999999E-4</v>
      </c>
    </row>
    <row r="1488" spans="1:6" x14ac:dyDescent="0.25">
      <c r="A1488" t="s">
        <v>1548</v>
      </c>
      <c r="B1488" t="s">
        <v>1549</v>
      </c>
      <c r="C1488" t="s">
        <v>1550</v>
      </c>
      <c r="D1488">
        <v>0.56143414999999997</v>
      </c>
      <c r="E1488" s="1">
        <v>5.4E-8</v>
      </c>
      <c r="F1488" s="1">
        <v>3.1700000000000001E-6</v>
      </c>
    </row>
    <row r="1489" spans="1:6" x14ac:dyDescent="0.25">
      <c r="A1489" t="s">
        <v>7552</v>
      </c>
      <c r="B1489" t="s">
        <v>7553</v>
      </c>
      <c r="C1489" t="s">
        <v>7554</v>
      </c>
      <c r="D1489">
        <v>0.56114816999999995</v>
      </c>
      <c r="E1489">
        <v>6.3261800000000005E-4</v>
      </c>
      <c r="F1489">
        <v>7.2401929999999998E-3</v>
      </c>
    </row>
    <row r="1490" spans="1:6" x14ac:dyDescent="0.25">
      <c r="A1490" t="s">
        <v>6105</v>
      </c>
      <c r="B1490" t="s">
        <v>4285</v>
      </c>
      <c r="C1490" t="s">
        <v>4286</v>
      </c>
      <c r="D1490">
        <v>0.56090890000000004</v>
      </c>
      <c r="E1490">
        <v>2.0755700000000001E-4</v>
      </c>
      <c r="F1490">
        <v>2.9426119999999998E-3</v>
      </c>
    </row>
    <row r="1491" spans="1:6" x14ac:dyDescent="0.25">
      <c r="A1491" t="s">
        <v>10322</v>
      </c>
      <c r="B1491" t="s">
        <v>10323</v>
      </c>
      <c r="C1491" t="s">
        <v>10324</v>
      </c>
      <c r="D1491">
        <v>0.56043929999999997</v>
      </c>
      <c r="E1491">
        <v>3.068781E-3</v>
      </c>
      <c r="F1491">
        <v>2.5145987000000002E-2</v>
      </c>
    </row>
    <row r="1492" spans="1:6" x14ac:dyDescent="0.25">
      <c r="A1492" t="s">
        <v>2526</v>
      </c>
      <c r="B1492" t="s">
        <v>2527</v>
      </c>
      <c r="C1492" t="s">
        <v>2528</v>
      </c>
      <c r="D1492">
        <v>0.560249</v>
      </c>
      <c r="E1492" s="1">
        <v>1.1599999999999999E-6</v>
      </c>
      <c r="F1492" s="1">
        <v>4.1499999999999999E-5</v>
      </c>
    </row>
    <row r="1493" spans="1:6" x14ac:dyDescent="0.25">
      <c r="A1493" t="s">
        <v>6147</v>
      </c>
      <c r="B1493" t="s">
        <v>6148</v>
      </c>
      <c r="C1493" t="s">
        <v>6149</v>
      </c>
      <c r="D1493">
        <v>0.56012090000000003</v>
      </c>
      <c r="E1493">
        <v>2.1719900000000001E-4</v>
      </c>
      <c r="F1493">
        <v>3.0597630000000001E-3</v>
      </c>
    </row>
    <row r="1494" spans="1:6" x14ac:dyDescent="0.25">
      <c r="A1494" t="s">
        <v>5709</v>
      </c>
      <c r="B1494" t="s">
        <v>5710</v>
      </c>
      <c r="C1494" t="s">
        <v>5711</v>
      </c>
      <c r="D1494">
        <v>0.55981517000000003</v>
      </c>
      <c r="E1494">
        <v>1.46761E-4</v>
      </c>
      <c r="F1494">
        <v>2.227545E-3</v>
      </c>
    </row>
    <row r="1495" spans="1:6" x14ac:dyDescent="0.25">
      <c r="A1495" t="s">
        <v>7435</v>
      </c>
      <c r="B1495" t="s">
        <v>7436</v>
      </c>
      <c r="C1495" t="s">
        <v>7437</v>
      </c>
      <c r="D1495">
        <v>0.55964000000000003</v>
      </c>
      <c r="E1495">
        <v>5.9320599999999999E-4</v>
      </c>
      <c r="F1495">
        <v>6.8891919999999997E-3</v>
      </c>
    </row>
    <row r="1496" spans="1:6" x14ac:dyDescent="0.25">
      <c r="A1496" t="s">
        <v>2905</v>
      </c>
      <c r="B1496" t="s">
        <v>2906</v>
      </c>
      <c r="C1496" t="s">
        <v>2907</v>
      </c>
      <c r="D1496">
        <v>0.55958070000000004</v>
      </c>
      <c r="E1496" s="1">
        <v>3.0699999999999998E-6</v>
      </c>
      <c r="F1496" s="1">
        <v>9.4099999999999997E-5</v>
      </c>
    </row>
    <row r="1497" spans="1:6" x14ac:dyDescent="0.25">
      <c r="A1497" t="s">
        <v>6429</v>
      </c>
      <c r="B1497" t="s">
        <v>6430</v>
      </c>
      <c r="C1497" t="s">
        <v>6431</v>
      </c>
      <c r="D1497">
        <v>0.55953450000000005</v>
      </c>
      <c r="E1497">
        <v>2.7786800000000002E-4</v>
      </c>
      <c r="F1497">
        <v>3.7389390000000002E-3</v>
      </c>
    </row>
    <row r="1498" spans="1:6" x14ac:dyDescent="0.25">
      <c r="A1498" t="s">
        <v>6866</v>
      </c>
      <c r="B1498" t="s">
        <v>6867</v>
      </c>
      <c r="C1498" t="s">
        <v>6868</v>
      </c>
      <c r="D1498">
        <v>0.55853825999999995</v>
      </c>
      <c r="E1498">
        <v>3.8385699999999998E-4</v>
      </c>
      <c r="F1498">
        <v>4.8348219999999999E-3</v>
      </c>
    </row>
    <row r="1499" spans="1:6" x14ac:dyDescent="0.25">
      <c r="A1499" t="s">
        <v>9146</v>
      </c>
      <c r="B1499" t="s">
        <v>9147</v>
      </c>
      <c r="C1499" t="s">
        <v>9148</v>
      </c>
      <c r="D1499">
        <v>0.55850489999999997</v>
      </c>
      <c r="E1499">
        <v>1.6504429999999999E-3</v>
      </c>
      <c r="F1499">
        <v>1.5403559000000001E-2</v>
      </c>
    </row>
    <row r="1500" spans="1:6" x14ac:dyDescent="0.25">
      <c r="A1500" t="s">
        <v>429</v>
      </c>
      <c r="B1500" t="s">
        <v>430</v>
      </c>
      <c r="C1500" t="s">
        <v>431</v>
      </c>
      <c r="D1500">
        <v>0.55829660000000003</v>
      </c>
      <c r="E1500" s="1">
        <v>1.64E-11</v>
      </c>
      <c r="F1500" s="1">
        <v>3.4900000000000001E-9</v>
      </c>
    </row>
    <row r="1501" spans="1:6" x14ac:dyDescent="0.25">
      <c r="A1501" t="s">
        <v>5624</v>
      </c>
      <c r="B1501" t="s">
        <v>5336</v>
      </c>
      <c r="C1501" t="s">
        <v>5337</v>
      </c>
      <c r="D1501">
        <v>0.55761063</v>
      </c>
      <c r="E1501">
        <v>1.3431200000000001E-4</v>
      </c>
      <c r="F1501">
        <v>2.0704600000000001E-3</v>
      </c>
    </row>
    <row r="1502" spans="1:6" x14ac:dyDescent="0.25">
      <c r="A1502" t="s">
        <v>1259</v>
      </c>
      <c r="B1502" t="s">
        <v>1260</v>
      </c>
      <c r="C1502" t="s">
        <v>1261</v>
      </c>
      <c r="D1502">
        <v>0.55740639999999997</v>
      </c>
      <c r="E1502" s="1">
        <v>1.51E-8</v>
      </c>
      <c r="F1502" s="1">
        <v>1.1000000000000001E-6</v>
      </c>
    </row>
    <row r="1503" spans="1:6" x14ac:dyDescent="0.25">
      <c r="A1503" t="s">
        <v>2306</v>
      </c>
      <c r="B1503" t="s">
        <v>2307</v>
      </c>
      <c r="C1503" t="s">
        <v>2308</v>
      </c>
      <c r="D1503">
        <v>0.55729470000000003</v>
      </c>
      <c r="E1503" s="1">
        <v>6.8299999999999996E-7</v>
      </c>
      <c r="F1503" s="1">
        <v>2.6599999999999999E-5</v>
      </c>
    </row>
    <row r="1504" spans="1:6" x14ac:dyDescent="0.25">
      <c r="A1504" t="s">
        <v>2505</v>
      </c>
      <c r="B1504" t="s">
        <v>2506</v>
      </c>
      <c r="C1504" t="s">
        <v>2507</v>
      </c>
      <c r="D1504">
        <v>0.55681820000000004</v>
      </c>
      <c r="E1504" s="1">
        <v>1.1400000000000001E-6</v>
      </c>
      <c r="F1504" s="1">
        <v>4.0800000000000002E-5</v>
      </c>
    </row>
    <row r="1505" spans="1:6" x14ac:dyDescent="0.25">
      <c r="A1505" t="s">
        <v>6119</v>
      </c>
      <c r="B1505" t="s">
        <v>6120</v>
      </c>
      <c r="C1505" t="s">
        <v>6121</v>
      </c>
      <c r="D1505">
        <v>0.55635690000000004</v>
      </c>
      <c r="E1505">
        <v>2.1124100000000001E-4</v>
      </c>
      <c r="F1505">
        <v>2.9887249999999998E-3</v>
      </c>
    </row>
    <row r="1506" spans="1:6" x14ac:dyDescent="0.25">
      <c r="A1506" t="s">
        <v>7541</v>
      </c>
      <c r="B1506" t="s">
        <v>7542</v>
      </c>
      <c r="C1506" t="s">
        <v>7543</v>
      </c>
      <c r="D1506">
        <v>0.55569349999999995</v>
      </c>
      <c r="E1506">
        <v>6.2814100000000003E-4</v>
      </c>
      <c r="F1506">
        <v>7.2028960000000003E-3</v>
      </c>
    </row>
    <row r="1507" spans="1:6" x14ac:dyDescent="0.25">
      <c r="A1507" t="s">
        <v>5472</v>
      </c>
      <c r="B1507" t="s">
        <v>5473</v>
      </c>
      <c r="C1507" t="s">
        <v>5474</v>
      </c>
      <c r="D1507">
        <v>0.55560993999999997</v>
      </c>
      <c r="E1507">
        <v>1.13578E-4</v>
      </c>
      <c r="F1507">
        <v>1.802608E-3</v>
      </c>
    </row>
    <row r="1508" spans="1:6" x14ac:dyDescent="0.25">
      <c r="A1508" t="s">
        <v>6705</v>
      </c>
      <c r="B1508" t="s">
        <v>3946</v>
      </c>
      <c r="C1508" t="s">
        <v>3947</v>
      </c>
      <c r="D1508">
        <v>0.55542195000000005</v>
      </c>
      <c r="E1508">
        <v>3.4200700000000002E-4</v>
      </c>
      <c r="F1508">
        <v>4.4111350000000001E-3</v>
      </c>
    </row>
    <row r="1509" spans="1:6" x14ac:dyDescent="0.25">
      <c r="A1509" t="s">
        <v>2099</v>
      </c>
      <c r="B1509" t="s">
        <v>2100</v>
      </c>
      <c r="C1509" t="s">
        <v>2101</v>
      </c>
      <c r="D1509">
        <v>0.55526410000000004</v>
      </c>
      <c r="E1509" s="1">
        <v>3.8299999999999998E-7</v>
      </c>
      <c r="F1509" s="1">
        <v>1.6500000000000001E-5</v>
      </c>
    </row>
    <row r="1510" spans="1:6" x14ac:dyDescent="0.25">
      <c r="A1510" t="s">
        <v>1775</v>
      </c>
      <c r="B1510" t="s">
        <v>261</v>
      </c>
      <c r="C1510" t="s">
        <v>262</v>
      </c>
      <c r="D1510">
        <v>0.5549193</v>
      </c>
      <c r="E1510" s="1">
        <v>1.17E-7</v>
      </c>
      <c r="F1510" s="1">
        <v>5.9499999999999998E-6</v>
      </c>
    </row>
    <row r="1511" spans="1:6" x14ac:dyDescent="0.25">
      <c r="A1511" t="s">
        <v>9366</v>
      </c>
      <c r="B1511" t="s">
        <v>8727</v>
      </c>
      <c r="C1511" t="s">
        <v>8728</v>
      </c>
      <c r="D1511">
        <v>0.55402434</v>
      </c>
      <c r="E1511">
        <v>1.9305100000000001E-3</v>
      </c>
      <c r="F1511">
        <v>1.7555307999999999E-2</v>
      </c>
    </row>
    <row r="1512" spans="1:6" x14ac:dyDescent="0.25">
      <c r="A1512" t="s">
        <v>4520</v>
      </c>
      <c r="B1512" t="s">
        <v>4521</v>
      </c>
      <c r="C1512" t="s">
        <v>4522</v>
      </c>
      <c r="D1512">
        <v>0.55396650000000003</v>
      </c>
      <c r="E1512" s="1">
        <v>3.7499999999999997E-5</v>
      </c>
      <c r="F1512">
        <v>7.2963900000000003E-4</v>
      </c>
    </row>
    <row r="1513" spans="1:6" x14ac:dyDescent="0.25">
      <c r="A1513" t="s">
        <v>8421</v>
      </c>
      <c r="B1513" t="s">
        <v>8422</v>
      </c>
      <c r="C1513" t="s">
        <v>8423</v>
      </c>
      <c r="D1513">
        <v>0.55377880000000002</v>
      </c>
      <c r="E1513">
        <v>1.060322E-3</v>
      </c>
      <c r="F1513">
        <v>1.0806204999999999E-2</v>
      </c>
    </row>
    <row r="1514" spans="1:6" x14ac:dyDescent="0.25">
      <c r="A1514" t="s">
        <v>4226</v>
      </c>
      <c r="B1514" t="s">
        <v>4227</v>
      </c>
      <c r="C1514" t="s">
        <v>4228</v>
      </c>
      <c r="D1514">
        <v>0.55351483999999995</v>
      </c>
      <c r="E1514" s="1">
        <v>2.6999999999999999E-5</v>
      </c>
      <c r="F1514">
        <v>5.6268699999999997E-4</v>
      </c>
    </row>
    <row r="1515" spans="1:6" x14ac:dyDescent="0.25">
      <c r="A1515" t="s">
        <v>2252</v>
      </c>
      <c r="B1515" t="s">
        <v>2253</v>
      </c>
      <c r="C1515" t="s">
        <v>2254</v>
      </c>
      <c r="D1515">
        <v>0.55349079999999995</v>
      </c>
      <c r="E1515" s="1">
        <v>5.6000000000000004E-7</v>
      </c>
      <c r="F1515" s="1">
        <v>2.2399999999999999E-5</v>
      </c>
    </row>
    <row r="1516" spans="1:6" x14ac:dyDescent="0.25">
      <c r="A1516" t="s">
        <v>5190</v>
      </c>
      <c r="B1516" t="s">
        <v>5017</v>
      </c>
      <c r="C1516" t="s">
        <v>5018</v>
      </c>
      <c r="D1516">
        <v>0.55313650000000003</v>
      </c>
      <c r="E1516" s="1">
        <v>8.42E-5</v>
      </c>
      <c r="F1516">
        <v>1.41383E-3</v>
      </c>
    </row>
    <row r="1517" spans="1:6" x14ac:dyDescent="0.25">
      <c r="A1517" t="s">
        <v>3441</v>
      </c>
      <c r="B1517" t="s">
        <v>2259</v>
      </c>
      <c r="C1517" t="s">
        <v>2260</v>
      </c>
      <c r="D1517">
        <v>0.55311935999999995</v>
      </c>
      <c r="E1517" s="1">
        <v>7.9799999999999998E-6</v>
      </c>
      <c r="F1517">
        <v>2.0613399999999999E-4</v>
      </c>
    </row>
    <row r="1518" spans="1:6" x14ac:dyDescent="0.25">
      <c r="A1518" t="s">
        <v>7952</v>
      </c>
      <c r="B1518" t="s">
        <v>7953</v>
      </c>
      <c r="C1518" t="s">
        <v>7954</v>
      </c>
      <c r="D1518">
        <v>0.55291056999999999</v>
      </c>
      <c r="E1518">
        <v>8.0360200000000005E-4</v>
      </c>
      <c r="F1518">
        <v>8.7266510000000002E-3</v>
      </c>
    </row>
    <row r="1519" spans="1:6" x14ac:dyDescent="0.25">
      <c r="A1519" t="s">
        <v>9932</v>
      </c>
      <c r="B1519" t="s">
        <v>9933</v>
      </c>
      <c r="C1519" t="s">
        <v>9934</v>
      </c>
      <c r="D1519">
        <v>0.55281555999999998</v>
      </c>
      <c r="E1519">
        <v>2.555566E-3</v>
      </c>
      <c r="F1519">
        <v>2.1797005000000001E-2</v>
      </c>
    </row>
    <row r="1520" spans="1:6" x14ac:dyDescent="0.25">
      <c r="A1520" t="s">
        <v>6274</v>
      </c>
      <c r="B1520" t="s">
        <v>3042</v>
      </c>
      <c r="C1520" t="s">
        <v>3043</v>
      </c>
      <c r="D1520">
        <v>0.55279845000000005</v>
      </c>
      <c r="E1520">
        <v>2.4263099999999999E-4</v>
      </c>
      <c r="F1520">
        <v>3.3473589999999998E-3</v>
      </c>
    </row>
    <row r="1521" spans="1:6" x14ac:dyDescent="0.25">
      <c r="A1521" t="s">
        <v>7377</v>
      </c>
      <c r="B1521" t="s">
        <v>7378</v>
      </c>
      <c r="C1521" t="s">
        <v>7379</v>
      </c>
      <c r="D1521">
        <v>0.55277573999999996</v>
      </c>
      <c r="E1521">
        <v>5.70015E-4</v>
      </c>
      <c r="F1521">
        <v>6.667915E-3</v>
      </c>
    </row>
    <row r="1522" spans="1:6" x14ac:dyDescent="0.25">
      <c r="A1522" t="s">
        <v>4461</v>
      </c>
      <c r="B1522" t="s">
        <v>4462</v>
      </c>
      <c r="C1522" t="s">
        <v>4463</v>
      </c>
      <c r="D1522">
        <v>0.55266636999999996</v>
      </c>
      <c r="E1522" s="1">
        <v>3.4999999999999997E-5</v>
      </c>
      <c r="F1522">
        <v>6.9097400000000002E-4</v>
      </c>
    </row>
    <row r="1523" spans="1:6" x14ac:dyDescent="0.25">
      <c r="A1523" t="s">
        <v>10267</v>
      </c>
      <c r="B1523" t="s">
        <v>5126</v>
      </c>
      <c r="C1523" t="s">
        <v>5127</v>
      </c>
      <c r="D1523">
        <v>0.55260609999999999</v>
      </c>
      <c r="E1523">
        <v>2.972017E-3</v>
      </c>
      <c r="F1523">
        <v>2.4511703999999999E-2</v>
      </c>
    </row>
    <row r="1524" spans="1:6" x14ac:dyDescent="0.25">
      <c r="A1524" t="s">
        <v>9346</v>
      </c>
      <c r="B1524" t="s">
        <v>8891</v>
      </c>
      <c r="C1524" t="s">
        <v>8892</v>
      </c>
      <c r="D1524">
        <v>0.5517782</v>
      </c>
      <c r="E1524">
        <v>1.8764330000000001E-3</v>
      </c>
      <c r="F1524">
        <v>1.7111830000000001E-2</v>
      </c>
    </row>
    <row r="1525" spans="1:6" x14ac:dyDescent="0.25">
      <c r="A1525" t="s">
        <v>4757</v>
      </c>
      <c r="B1525" t="s">
        <v>4758</v>
      </c>
      <c r="C1525" t="s">
        <v>4759</v>
      </c>
      <c r="D1525">
        <v>0.55153465000000002</v>
      </c>
      <c r="E1525" s="1">
        <v>5.0699999999999999E-5</v>
      </c>
      <c r="F1525">
        <v>9.3150199999999996E-4</v>
      </c>
    </row>
    <row r="1526" spans="1:6" x14ac:dyDescent="0.25">
      <c r="A1526" t="s">
        <v>7472</v>
      </c>
      <c r="B1526" s="2">
        <v>43345</v>
      </c>
      <c r="C1526" t="s">
        <v>7473</v>
      </c>
      <c r="D1526">
        <v>0.5514114</v>
      </c>
      <c r="E1526">
        <v>6.0765999999999999E-4</v>
      </c>
      <c r="F1526">
        <v>7.0250529999999999E-3</v>
      </c>
    </row>
    <row r="1527" spans="1:6" x14ac:dyDescent="0.25">
      <c r="A1527" t="s">
        <v>10733</v>
      </c>
      <c r="B1527" t="s">
        <v>27</v>
      </c>
      <c r="C1527" t="s">
        <v>27</v>
      </c>
      <c r="D1527">
        <v>0.55129874000000001</v>
      </c>
      <c r="E1527">
        <v>3.6697829999999998E-3</v>
      </c>
      <c r="F1527">
        <v>2.8759050000000001E-2</v>
      </c>
    </row>
    <row r="1528" spans="1:6" x14ac:dyDescent="0.25">
      <c r="A1528" t="s">
        <v>3785</v>
      </c>
      <c r="B1528" t="s">
        <v>996</v>
      </c>
      <c r="C1528" t="s">
        <v>997</v>
      </c>
      <c r="D1528">
        <v>0.55060756</v>
      </c>
      <c r="E1528" s="1">
        <v>1.45E-5</v>
      </c>
      <c r="F1528">
        <v>3.39482E-4</v>
      </c>
    </row>
    <row r="1529" spans="1:6" x14ac:dyDescent="0.25">
      <c r="A1529" t="s">
        <v>8202</v>
      </c>
      <c r="B1529" t="s">
        <v>8203</v>
      </c>
      <c r="C1529" t="s">
        <v>8204</v>
      </c>
      <c r="D1529">
        <v>0.55041563999999998</v>
      </c>
      <c r="E1529">
        <v>9.2749100000000001E-4</v>
      </c>
      <c r="F1529">
        <v>9.7437340000000004E-3</v>
      </c>
    </row>
    <row r="1530" spans="1:6" x14ac:dyDescent="0.25">
      <c r="A1530" t="s">
        <v>10186</v>
      </c>
      <c r="B1530" t="s">
        <v>10187</v>
      </c>
      <c r="C1530" t="s">
        <v>10188</v>
      </c>
      <c r="D1530">
        <v>0.54995525000000001</v>
      </c>
      <c r="E1530">
        <v>2.8329829999999999E-3</v>
      </c>
      <c r="F1530">
        <v>2.3570284E-2</v>
      </c>
    </row>
    <row r="1531" spans="1:6" x14ac:dyDescent="0.25">
      <c r="A1531" t="s">
        <v>2447</v>
      </c>
      <c r="B1531" t="s">
        <v>2448</v>
      </c>
      <c r="C1531" t="s">
        <v>2449</v>
      </c>
      <c r="D1531">
        <v>0.54972549999999998</v>
      </c>
      <c r="E1531" s="1">
        <v>1.02E-6</v>
      </c>
      <c r="F1531" s="1">
        <v>3.7599999999999999E-5</v>
      </c>
    </row>
    <row r="1532" spans="1:6" x14ac:dyDescent="0.25">
      <c r="A1532" t="s">
        <v>7875</v>
      </c>
      <c r="B1532" t="s">
        <v>7876</v>
      </c>
      <c r="C1532" t="s">
        <v>7877</v>
      </c>
      <c r="D1532">
        <v>0.54880065</v>
      </c>
      <c r="E1532">
        <v>7.5834800000000005E-4</v>
      </c>
      <c r="F1532">
        <v>8.3193039999999996E-3</v>
      </c>
    </row>
    <row r="1533" spans="1:6" x14ac:dyDescent="0.25">
      <c r="A1533" t="s">
        <v>5656</v>
      </c>
      <c r="B1533" t="s">
        <v>3215</v>
      </c>
      <c r="C1533" t="s">
        <v>3216</v>
      </c>
      <c r="D1533">
        <v>0.54803186999999998</v>
      </c>
      <c r="E1533">
        <v>1.3891899999999999E-4</v>
      </c>
      <c r="F1533">
        <v>2.1284490000000001E-3</v>
      </c>
    </row>
    <row r="1534" spans="1:6" x14ac:dyDescent="0.25">
      <c r="A1534" t="s">
        <v>7805</v>
      </c>
      <c r="B1534" t="s">
        <v>7806</v>
      </c>
      <c r="C1534" t="s">
        <v>7807</v>
      </c>
      <c r="D1534">
        <v>0.547732</v>
      </c>
      <c r="E1534">
        <v>7.3320799999999995E-4</v>
      </c>
      <c r="F1534">
        <v>8.1087420000000004E-3</v>
      </c>
    </row>
    <row r="1535" spans="1:6" x14ac:dyDescent="0.25">
      <c r="A1535" t="s">
        <v>8197</v>
      </c>
      <c r="B1535" t="s">
        <v>27</v>
      </c>
      <c r="C1535" t="s">
        <v>27</v>
      </c>
      <c r="D1535">
        <v>0.54639760000000004</v>
      </c>
      <c r="E1535">
        <v>9.24288E-4</v>
      </c>
      <c r="F1535">
        <v>9.7187309999999996E-3</v>
      </c>
    </row>
    <row r="1536" spans="1:6" x14ac:dyDescent="0.25">
      <c r="A1536" t="s">
        <v>1497</v>
      </c>
      <c r="B1536" t="s">
        <v>1498</v>
      </c>
      <c r="C1536" t="s">
        <v>1499</v>
      </c>
      <c r="D1536">
        <v>0.54584540000000004</v>
      </c>
      <c r="E1536" s="1">
        <v>4.5599999999999998E-8</v>
      </c>
      <c r="F1536" s="1">
        <v>2.7599999999999998E-6</v>
      </c>
    </row>
    <row r="1537" spans="1:6" x14ac:dyDescent="0.25">
      <c r="A1537" t="s">
        <v>7393</v>
      </c>
      <c r="B1537" t="s">
        <v>7394</v>
      </c>
      <c r="C1537" t="s">
        <v>7395</v>
      </c>
      <c r="D1537">
        <v>0.54565423999999996</v>
      </c>
      <c r="E1537">
        <v>5.7759499999999997E-4</v>
      </c>
      <c r="F1537">
        <v>6.743237E-3</v>
      </c>
    </row>
    <row r="1538" spans="1:6" x14ac:dyDescent="0.25">
      <c r="A1538" t="s">
        <v>10128</v>
      </c>
      <c r="B1538" t="s">
        <v>10129</v>
      </c>
      <c r="C1538" t="s">
        <v>10130</v>
      </c>
      <c r="D1538">
        <v>0.54502459999999997</v>
      </c>
      <c r="E1538">
        <v>2.7666029999999999E-3</v>
      </c>
      <c r="F1538">
        <v>2.3145982999999998E-2</v>
      </c>
    </row>
    <row r="1539" spans="1:6" x14ac:dyDescent="0.25">
      <c r="A1539" t="s">
        <v>10113</v>
      </c>
      <c r="B1539" t="s">
        <v>10114</v>
      </c>
      <c r="C1539" t="s">
        <v>10115</v>
      </c>
      <c r="D1539">
        <v>0.54497609999999996</v>
      </c>
      <c r="E1539">
        <v>2.7444349999999999E-3</v>
      </c>
      <c r="F1539">
        <v>2.3003942999999999E-2</v>
      </c>
    </row>
    <row r="1540" spans="1:6" x14ac:dyDescent="0.25">
      <c r="A1540" t="s">
        <v>6335</v>
      </c>
      <c r="B1540" t="s">
        <v>27</v>
      </c>
      <c r="C1540" t="s">
        <v>27</v>
      </c>
      <c r="D1540">
        <v>0.54486100000000004</v>
      </c>
      <c r="E1540">
        <v>2.5661299999999999E-4</v>
      </c>
      <c r="F1540">
        <v>3.5034480000000002E-3</v>
      </c>
    </row>
    <row r="1541" spans="1:6" x14ac:dyDescent="0.25">
      <c r="A1541" t="s">
        <v>8184</v>
      </c>
      <c r="B1541" t="s">
        <v>8185</v>
      </c>
      <c r="C1541" t="s">
        <v>8186</v>
      </c>
      <c r="D1541">
        <v>0.54478179999999998</v>
      </c>
      <c r="E1541">
        <v>9.1461400000000001E-4</v>
      </c>
      <c r="F1541">
        <v>9.6284330000000005E-3</v>
      </c>
    </row>
    <row r="1542" spans="1:6" x14ac:dyDescent="0.25">
      <c r="A1542" t="s">
        <v>4101</v>
      </c>
      <c r="B1542" t="s">
        <v>2888</v>
      </c>
      <c r="C1542" t="s">
        <v>2889</v>
      </c>
      <c r="D1542">
        <v>0.54442155000000003</v>
      </c>
      <c r="E1542" s="1">
        <v>2.26E-5</v>
      </c>
      <c r="F1542">
        <v>4.8605000000000002E-4</v>
      </c>
    </row>
    <row r="1543" spans="1:6" x14ac:dyDescent="0.25">
      <c r="A1543" t="s">
        <v>2523</v>
      </c>
      <c r="B1543" t="s">
        <v>2524</v>
      </c>
      <c r="C1543" t="s">
        <v>2525</v>
      </c>
      <c r="D1543">
        <v>0.54376659999999999</v>
      </c>
      <c r="E1543" s="1">
        <v>1.1599999999999999E-6</v>
      </c>
      <c r="F1543" s="1">
        <v>4.1499999999999999E-5</v>
      </c>
    </row>
    <row r="1544" spans="1:6" x14ac:dyDescent="0.25">
      <c r="A1544" t="s">
        <v>10382</v>
      </c>
      <c r="B1544" t="s">
        <v>10383</v>
      </c>
      <c r="C1544" t="s">
        <v>10384</v>
      </c>
      <c r="D1544">
        <v>0.54353609999999997</v>
      </c>
      <c r="E1544">
        <v>3.19076E-3</v>
      </c>
      <c r="F1544">
        <v>2.5983368999999999E-2</v>
      </c>
    </row>
    <row r="1545" spans="1:6" x14ac:dyDescent="0.25">
      <c r="A1545" t="s">
        <v>6028</v>
      </c>
      <c r="B1545" t="s">
        <v>6029</v>
      </c>
      <c r="C1545" t="s">
        <v>6030</v>
      </c>
      <c r="D1545">
        <v>0.54228829999999995</v>
      </c>
      <c r="E1545">
        <v>1.9353600000000001E-4</v>
      </c>
      <c r="F1545">
        <v>2.7792910000000001E-3</v>
      </c>
    </row>
    <row r="1546" spans="1:6" x14ac:dyDescent="0.25">
      <c r="A1546" t="s">
        <v>7883</v>
      </c>
      <c r="B1546" t="s">
        <v>7884</v>
      </c>
      <c r="C1546" t="s">
        <v>7885</v>
      </c>
      <c r="D1546">
        <v>0.54195035000000003</v>
      </c>
      <c r="E1546">
        <v>7.6646699999999995E-4</v>
      </c>
      <c r="F1546">
        <v>8.3964810000000008E-3</v>
      </c>
    </row>
    <row r="1547" spans="1:6" x14ac:dyDescent="0.25">
      <c r="A1547" t="s">
        <v>9058</v>
      </c>
      <c r="B1547" t="s">
        <v>27</v>
      </c>
      <c r="C1547" t="s">
        <v>27</v>
      </c>
      <c r="D1547">
        <v>0.54187620000000003</v>
      </c>
      <c r="E1547">
        <v>1.5683520000000001E-3</v>
      </c>
      <c r="F1547">
        <v>1.4781359000000001E-2</v>
      </c>
    </row>
    <row r="1548" spans="1:6" x14ac:dyDescent="0.25">
      <c r="A1548" t="s">
        <v>10299</v>
      </c>
      <c r="B1548" t="s">
        <v>10300</v>
      </c>
      <c r="C1548" t="s">
        <v>10301</v>
      </c>
      <c r="D1548">
        <v>0.54187490000000005</v>
      </c>
      <c r="E1548">
        <v>3.020539E-3</v>
      </c>
      <c r="F1548">
        <v>2.483103E-2</v>
      </c>
    </row>
    <row r="1549" spans="1:6" x14ac:dyDescent="0.25">
      <c r="A1549" t="s">
        <v>7702</v>
      </c>
      <c r="B1549" t="s">
        <v>3953</v>
      </c>
      <c r="C1549" t="s">
        <v>3954</v>
      </c>
      <c r="D1549">
        <v>0.54165052999999996</v>
      </c>
      <c r="E1549">
        <v>6.8846900000000004E-4</v>
      </c>
      <c r="F1549">
        <v>7.7200810000000002E-3</v>
      </c>
    </row>
    <row r="1550" spans="1:6" x14ac:dyDescent="0.25">
      <c r="A1550" t="s">
        <v>2377</v>
      </c>
      <c r="B1550" t="s">
        <v>27</v>
      </c>
      <c r="C1550" t="s">
        <v>27</v>
      </c>
      <c r="D1550">
        <v>0.54149913999999999</v>
      </c>
      <c r="E1550" s="1">
        <v>8.5000000000000001E-7</v>
      </c>
      <c r="F1550" s="1">
        <v>3.2100000000000001E-5</v>
      </c>
    </row>
    <row r="1551" spans="1:6" x14ac:dyDescent="0.25">
      <c r="A1551" t="s">
        <v>3337</v>
      </c>
      <c r="B1551" t="s">
        <v>3025</v>
      </c>
      <c r="C1551" t="s">
        <v>3026</v>
      </c>
      <c r="D1551">
        <v>0.54120075999999995</v>
      </c>
      <c r="E1551" s="1">
        <v>6.81E-6</v>
      </c>
      <c r="F1551">
        <v>1.8160999999999999E-4</v>
      </c>
    </row>
    <row r="1552" spans="1:6" x14ac:dyDescent="0.25">
      <c r="A1552" t="s">
        <v>7017</v>
      </c>
      <c r="B1552" t="s">
        <v>7018</v>
      </c>
      <c r="C1552" t="s">
        <v>7019</v>
      </c>
      <c r="D1552">
        <v>0.54065759999999996</v>
      </c>
      <c r="E1552">
        <v>4.2496500000000002E-4</v>
      </c>
      <c r="F1552">
        <v>5.2317889999999997E-3</v>
      </c>
    </row>
    <row r="1553" spans="1:6" x14ac:dyDescent="0.25">
      <c r="A1553" t="s">
        <v>2992</v>
      </c>
      <c r="B1553" t="s">
        <v>2993</v>
      </c>
      <c r="C1553" t="s">
        <v>2994</v>
      </c>
      <c r="D1553">
        <v>0.53960973000000001</v>
      </c>
      <c r="E1553" s="1">
        <v>3.6600000000000001E-6</v>
      </c>
      <c r="F1553">
        <v>1.09232E-4</v>
      </c>
    </row>
    <row r="1554" spans="1:6" x14ac:dyDescent="0.25">
      <c r="A1554" t="s">
        <v>8277</v>
      </c>
      <c r="B1554" t="s">
        <v>8278</v>
      </c>
      <c r="C1554" t="s">
        <v>8279</v>
      </c>
      <c r="D1554">
        <v>0.53866583000000001</v>
      </c>
      <c r="E1554">
        <v>9.8353500000000001E-4</v>
      </c>
      <c r="F1554">
        <v>1.0217136999999999E-2</v>
      </c>
    </row>
    <row r="1555" spans="1:6" x14ac:dyDescent="0.25">
      <c r="A1555" t="s">
        <v>2463</v>
      </c>
      <c r="B1555" t="s">
        <v>2464</v>
      </c>
      <c r="C1555" t="s">
        <v>2465</v>
      </c>
      <c r="D1555">
        <v>0.53721399999999997</v>
      </c>
      <c r="E1555" s="1">
        <v>1.06E-6</v>
      </c>
      <c r="F1555" s="1">
        <v>3.8600000000000003E-5</v>
      </c>
    </row>
    <row r="1556" spans="1:6" x14ac:dyDescent="0.25">
      <c r="A1556" t="s">
        <v>4429</v>
      </c>
      <c r="B1556" t="s">
        <v>3215</v>
      </c>
      <c r="C1556" t="s">
        <v>3216</v>
      </c>
      <c r="D1556">
        <v>0.53683734000000005</v>
      </c>
      <c r="E1556" s="1">
        <v>3.3800000000000002E-5</v>
      </c>
      <c r="F1556">
        <v>6.7248799999999995E-4</v>
      </c>
    </row>
    <row r="1557" spans="1:6" x14ac:dyDescent="0.25">
      <c r="A1557" t="s">
        <v>7350</v>
      </c>
      <c r="B1557" t="s">
        <v>7351</v>
      </c>
      <c r="C1557" t="s">
        <v>7352</v>
      </c>
      <c r="D1557">
        <v>0.53674453</v>
      </c>
      <c r="E1557">
        <v>5.6106099999999996E-4</v>
      </c>
      <c r="F1557">
        <v>6.587084E-3</v>
      </c>
    </row>
    <row r="1558" spans="1:6" x14ac:dyDescent="0.25">
      <c r="A1558" t="s">
        <v>11096</v>
      </c>
      <c r="B1558" t="s">
        <v>11097</v>
      </c>
      <c r="C1558" t="s">
        <v>11098</v>
      </c>
      <c r="D1558">
        <v>0.53666599999999998</v>
      </c>
      <c r="E1558">
        <v>4.3420339999999998E-3</v>
      </c>
      <c r="F1558">
        <v>3.2687988000000001E-2</v>
      </c>
    </row>
    <row r="1559" spans="1:6" x14ac:dyDescent="0.25">
      <c r="A1559" t="s">
        <v>5060</v>
      </c>
      <c r="B1559" t="s">
        <v>3865</v>
      </c>
      <c r="C1559" t="s">
        <v>3866</v>
      </c>
      <c r="D1559">
        <v>0.53639406000000001</v>
      </c>
      <c r="E1559" s="1">
        <v>7.25E-5</v>
      </c>
      <c r="F1559">
        <v>1.247373E-3</v>
      </c>
    </row>
    <row r="1560" spans="1:6" x14ac:dyDescent="0.25">
      <c r="A1560" t="s">
        <v>5169</v>
      </c>
      <c r="B1560" t="s">
        <v>5170</v>
      </c>
      <c r="C1560" t="s">
        <v>5171</v>
      </c>
      <c r="D1560">
        <v>0.53627530000000001</v>
      </c>
      <c r="E1560" s="1">
        <v>8.2399999999999997E-5</v>
      </c>
      <c r="F1560">
        <v>1.387877E-3</v>
      </c>
    </row>
    <row r="1561" spans="1:6" x14ac:dyDescent="0.25">
      <c r="A1561" t="s">
        <v>1318</v>
      </c>
      <c r="B1561" t="s">
        <v>27</v>
      </c>
      <c r="C1561" t="s">
        <v>27</v>
      </c>
      <c r="D1561">
        <v>0.53614289999999998</v>
      </c>
      <c r="E1561" s="1">
        <v>1.9700000000000001E-8</v>
      </c>
      <c r="F1561" s="1">
        <v>1.37E-6</v>
      </c>
    </row>
    <row r="1562" spans="1:6" x14ac:dyDescent="0.25">
      <c r="A1562" t="s">
        <v>3245</v>
      </c>
      <c r="B1562" t="s">
        <v>1426</v>
      </c>
      <c r="C1562" t="s">
        <v>1427</v>
      </c>
      <c r="D1562">
        <v>0.53557250000000001</v>
      </c>
      <c r="E1562" s="1">
        <v>5.8000000000000004E-6</v>
      </c>
      <c r="F1562">
        <v>1.5894600000000001E-4</v>
      </c>
    </row>
    <row r="1563" spans="1:6" x14ac:dyDescent="0.25">
      <c r="A1563" t="s">
        <v>8754</v>
      </c>
      <c r="B1563" t="s">
        <v>3151</v>
      </c>
      <c r="C1563" t="s">
        <v>3152</v>
      </c>
      <c r="D1563">
        <v>0.53482370000000001</v>
      </c>
      <c r="E1563">
        <v>1.286546E-3</v>
      </c>
      <c r="F1563">
        <v>1.2599822E-2</v>
      </c>
    </row>
    <row r="1564" spans="1:6" x14ac:dyDescent="0.25">
      <c r="A1564" t="s">
        <v>1057</v>
      </c>
      <c r="B1564" t="s">
        <v>1058</v>
      </c>
      <c r="C1564" t="s">
        <v>1059</v>
      </c>
      <c r="D1564">
        <v>0.53422709999999995</v>
      </c>
      <c r="E1564" s="1">
        <v>5.4100000000000001E-9</v>
      </c>
      <c r="F1564" s="1">
        <v>4.6600000000000002E-7</v>
      </c>
    </row>
    <row r="1565" spans="1:6" x14ac:dyDescent="0.25">
      <c r="A1565" t="s">
        <v>3300</v>
      </c>
      <c r="B1565" t="s">
        <v>1805</v>
      </c>
      <c r="C1565" t="s">
        <v>1806</v>
      </c>
      <c r="D1565">
        <v>0.53403509999999998</v>
      </c>
      <c r="E1565" s="1">
        <v>6.4500000000000001E-6</v>
      </c>
      <c r="F1565">
        <v>1.73943E-4</v>
      </c>
    </row>
    <row r="1566" spans="1:6" x14ac:dyDescent="0.25">
      <c r="A1566" t="s">
        <v>4093</v>
      </c>
      <c r="B1566" t="s">
        <v>4094</v>
      </c>
      <c r="C1566" t="s">
        <v>4095</v>
      </c>
      <c r="D1566">
        <v>0.5327189</v>
      </c>
      <c r="E1566" s="1">
        <v>2.23E-5</v>
      </c>
      <c r="F1566">
        <v>4.8078200000000002E-4</v>
      </c>
    </row>
    <row r="1567" spans="1:6" x14ac:dyDescent="0.25">
      <c r="A1567" t="s">
        <v>1664</v>
      </c>
      <c r="B1567" t="s">
        <v>1665</v>
      </c>
      <c r="C1567" t="s">
        <v>1666</v>
      </c>
      <c r="D1567">
        <v>0.53212479999999995</v>
      </c>
      <c r="E1567" s="1">
        <v>7.4499999999999999E-8</v>
      </c>
      <c r="F1567" s="1">
        <v>4.0500000000000002E-6</v>
      </c>
    </row>
    <row r="1568" spans="1:6" x14ac:dyDescent="0.25">
      <c r="A1568" t="s">
        <v>10227</v>
      </c>
      <c r="B1568" t="s">
        <v>4424</v>
      </c>
      <c r="C1568" t="s">
        <v>4425</v>
      </c>
      <c r="D1568">
        <v>0.53072810000000004</v>
      </c>
      <c r="E1568">
        <v>2.898781E-3</v>
      </c>
      <c r="F1568">
        <v>2.401383E-2</v>
      </c>
    </row>
    <row r="1569" spans="1:6" x14ac:dyDescent="0.25">
      <c r="A1569" t="s">
        <v>6426</v>
      </c>
      <c r="B1569" t="s">
        <v>6427</v>
      </c>
      <c r="C1569" t="s">
        <v>6428</v>
      </c>
      <c r="D1569">
        <v>0.53020650000000002</v>
      </c>
      <c r="E1569">
        <v>2.7761300000000001E-4</v>
      </c>
      <c r="F1569">
        <v>3.7369159999999998E-3</v>
      </c>
    </row>
    <row r="1570" spans="1:6" x14ac:dyDescent="0.25">
      <c r="A1570" t="s">
        <v>10051</v>
      </c>
      <c r="B1570" t="s">
        <v>10052</v>
      </c>
      <c r="C1570" t="s">
        <v>10053</v>
      </c>
      <c r="D1570">
        <v>0.52946853999999999</v>
      </c>
      <c r="E1570">
        <v>2.6807770000000001E-3</v>
      </c>
      <c r="F1570">
        <v>2.2601414E-2</v>
      </c>
    </row>
    <row r="1571" spans="1:6" x14ac:dyDescent="0.25">
      <c r="A1571" t="s">
        <v>5645</v>
      </c>
      <c r="B1571" t="s">
        <v>27</v>
      </c>
      <c r="C1571" t="s">
        <v>27</v>
      </c>
      <c r="D1571">
        <v>0.52888656000000001</v>
      </c>
      <c r="E1571">
        <v>1.3726E-4</v>
      </c>
      <c r="F1571">
        <v>2.1077019999999999E-3</v>
      </c>
    </row>
    <row r="1572" spans="1:6" x14ac:dyDescent="0.25">
      <c r="A1572" t="s">
        <v>7617</v>
      </c>
      <c r="B1572" t="s">
        <v>7618</v>
      </c>
      <c r="C1572" t="s">
        <v>7619</v>
      </c>
      <c r="D1572">
        <v>0.52886796000000003</v>
      </c>
      <c r="E1572">
        <v>6.58127E-4</v>
      </c>
      <c r="F1572">
        <v>7.4646629999999999E-3</v>
      </c>
    </row>
    <row r="1573" spans="1:6" x14ac:dyDescent="0.25">
      <c r="A1573" t="s">
        <v>1594</v>
      </c>
      <c r="B1573" t="s">
        <v>1197</v>
      </c>
      <c r="C1573" t="s">
        <v>1198</v>
      </c>
      <c r="D1573">
        <v>0.52876310000000004</v>
      </c>
      <c r="E1573" s="1">
        <v>6.0399999999999998E-8</v>
      </c>
      <c r="F1573" s="1">
        <v>3.4400000000000001E-6</v>
      </c>
    </row>
    <row r="1574" spans="1:6" x14ac:dyDescent="0.25">
      <c r="A1574" t="s">
        <v>3208</v>
      </c>
      <c r="B1574" t="s">
        <v>3209</v>
      </c>
      <c r="C1574" t="s">
        <v>3210</v>
      </c>
      <c r="D1574">
        <v>0.52871670000000004</v>
      </c>
      <c r="E1574" s="1">
        <v>5.4299999999999997E-6</v>
      </c>
      <c r="F1574">
        <v>1.5016699999999999E-4</v>
      </c>
    </row>
    <row r="1575" spans="1:6" x14ac:dyDescent="0.25">
      <c r="A1575" t="s">
        <v>11253</v>
      </c>
      <c r="B1575" t="s">
        <v>11254</v>
      </c>
      <c r="C1575" t="s">
        <v>11255</v>
      </c>
      <c r="D1575">
        <v>0.52772987000000005</v>
      </c>
      <c r="E1575">
        <v>4.5961409999999998E-3</v>
      </c>
      <c r="F1575">
        <v>3.4035250000000003E-2</v>
      </c>
    </row>
    <row r="1576" spans="1:6" x14ac:dyDescent="0.25">
      <c r="A1576" t="s">
        <v>6176</v>
      </c>
      <c r="B1576" t="s">
        <v>6177</v>
      </c>
      <c r="C1576" t="s">
        <v>6178</v>
      </c>
      <c r="D1576">
        <v>0.52767620000000004</v>
      </c>
      <c r="E1576">
        <v>2.2171699999999999E-4</v>
      </c>
      <c r="F1576">
        <v>3.1108860000000002E-3</v>
      </c>
    </row>
    <row r="1577" spans="1:6" x14ac:dyDescent="0.25">
      <c r="A1577" t="s">
        <v>2612</v>
      </c>
      <c r="B1577" t="s">
        <v>27</v>
      </c>
      <c r="C1577" t="s">
        <v>27</v>
      </c>
      <c r="D1577">
        <v>0.52730465000000004</v>
      </c>
      <c r="E1577" s="1">
        <v>1.4300000000000001E-6</v>
      </c>
      <c r="F1577" s="1">
        <v>4.9200000000000003E-5</v>
      </c>
    </row>
    <row r="1578" spans="1:6" x14ac:dyDescent="0.25">
      <c r="A1578" t="s">
        <v>4305</v>
      </c>
      <c r="B1578" t="s">
        <v>4306</v>
      </c>
      <c r="C1578" t="s">
        <v>4307</v>
      </c>
      <c r="D1578">
        <v>0.52725670000000002</v>
      </c>
      <c r="E1578" s="1">
        <v>2.9499999999999999E-5</v>
      </c>
      <c r="F1578">
        <v>6.0387799999999997E-4</v>
      </c>
    </row>
    <row r="1579" spans="1:6" x14ac:dyDescent="0.25">
      <c r="A1579" t="s">
        <v>5024</v>
      </c>
      <c r="B1579" t="s">
        <v>5025</v>
      </c>
      <c r="C1579" t="s">
        <v>5026</v>
      </c>
      <c r="D1579">
        <v>0.52708423000000004</v>
      </c>
      <c r="E1579" s="1">
        <v>6.9099999999999999E-5</v>
      </c>
      <c r="F1579">
        <v>1.1975E-3</v>
      </c>
    </row>
    <row r="1580" spans="1:6" x14ac:dyDescent="0.25">
      <c r="A1580" t="s">
        <v>3842</v>
      </c>
      <c r="B1580" t="s">
        <v>3843</v>
      </c>
      <c r="C1580" t="s">
        <v>3844</v>
      </c>
      <c r="D1580">
        <v>0.52624254999999998</v>
      </c>
      <c r="E1580" s="1">
        <v>1.56E-5</v>
      </c>
      <c r="F1580">
        <v>3.5921500000000002E-4</v>
      </c>
    </row>
    <row r="1581" spans="1:6" x14ac:dyDescent="0.25">
      <c r="A1581" t="s">
        <v>8456</v>
      </c>
      <c r="B1581" t="s">
        <v>8457</v>
      </c>
      <c r="C1581" t="s">
        <v>8458</v>
      </c>
      <c r="D1581">
        <v>0.52522813999999995</v>
      </c>
      <c r="E1581">
        <v>1.076147E-3</v>
      </c>
      <c r="F1581">
        <v>1.0924334000000001E-2</v>
      </c>
    </row>
    <row r="1582" spans="1:6" x14ac:dyDescent="0.25">
      <c r="A1582" t="s">
        <v>5339</v>
      </c>
      <c r="B1582" t="s">
        <v>5340</v>
      </c>
      <c r="C1582" t="s">
        <v>5341</v>
      </c>
      <c r="D1582">
        <v>0.52505994</v>
      </c>
      <c r="E1582" s="1">
        <v>1E-4</v>
      </c>
      <c r="F1582">
        <v>1.6297239999999999E-3</v>
      </c>
    </row>
    <row r="1583" spans="1:6" x14ac:dyDescent="0.25">
      <c r="A1583" t="s">
        <v>11133</v>
      </c>
      <c r="B1583" t="s">
        <v>11134</v>
      </c>
      <c r="C1583" t="s">
        <v>11135</v>
      </c>
      <c r="D1583">
        <v>0.52456519999999995</v>
      </c>
      <c r="E1583">
        <v>4.3935679999999996E-3</v>
      </c>
      <c r="F1583">
        <v>3.2934114E-2</v>
      </c>
    </row>
    <row r="1584" spans="1:6" x14ac:dyDescent="0.25">
      <c r="A1584" t="s">
        <v>2705</v>
      </c>
      <c r="B1584" t="s">
        <v>2706</v>
      </c>
      <c r="C1584" t="s">
        <v>2707</v>
      </c>
      <c r="D1584">
        <v>0.52378820000000004</v>
      </c>
      <c r="E1584" s="1">
        <v>1.84E-6</v>
      </c>
      <c r="F1584" s="1">
        <v>6.0900000000000003E-5</v>
      </c>
    </row>
    <row r="1585" spans="1:6" x14ac:dyDescent="0.25">
      <c r="A1585" t="s">
        <v>2761</v>
      </c>
      <c r="B1585" t="s">
        <v>1742</v>
      </c>
      <c r="C1585" t="s">
        <v>1743</v>
      </c>
      <c r="D1585">
        <v>0.5230688</v>
      </c>
      <c r="E1585" s="1">
        <v>2.04E-6</v>
      </c>
      <c r="F1585" s="1">
        <v>6.6000000000000005E-5</v>
      </c>
    </row>
    <row r="1586" spans="1:6" x14ac:dyDescent="0.25">
      <c r="A1586" t="s">
        <v>4470</v>
      </c>
      <c r="B1586" t="s">
        <v>4471</v>
      </c>
      <c r="C1586" t="s">
        <v>4472</v>
      </c>
      <c r="D1586">
        <v>0.52293369999999995</v>
      </c>
      <c r="E1586" s="1">
        <v>3.5200000000000002E-5</v>
      </c>
      <c r="F1586">
        <v>6.9318899999999998E-4</v>
      </c>
    </row>
    <row r="1587" spans="1:6" x14ac:dyDescent="0.25">
      <c r="A1587" t="s">
        <v>6055</v>
      </c>
      <c r="B1587" t="s">
        <v>6056</v>
      </c>
      <c r="C1587" t="s">
        <v>6057</v>
      </c>
      <c r="D1587">
        <v>0.52232944999999997</v>
      </c>
      <c r="E1587">
        <v>1.97448E-4</v>
      </c>
      <c r="F1587">
        <v>2.8218919999999999E-3</v>
      </c>
    </row>
    <row r="1588" spans="1:6" x14ac:dyDescent="0.25">
      <c r="A1588" t="s">
        <v>6097</v>
      </c>
      <c r="B1588" t="s">
        <v>6019</v>
      </c>
      <c r="C1588" t="s">
        <v>6020</v>
      </c>
      <c r="D1588">
        <v>0.52218527000000003</v>
      </c>
      <c r="E1588">
        <v>2.06515E-4</v>
      </c>
      <c r="F1588">
        <v>2.9335670000000002E-3</v>
      </c>
    </row>
    <row r="1589" spans="1:6" x14ac:dyDescent="0.25">
      <c r="A1589" t="s">
        <v>7457</v>
      </c>
      <c r="B1589" t="s">
        <v>7458</v>
      </c>
      <c r="C1589" t="s">
        <v>7459</v>
      </c>
      <c r="D1589">
        <v>0.52188469999999998</v>
      </c>
      <c r="E1589">
        <v>6.0574800000000003E-4</v>
      </c>
      <c r="F1589">
        <v>7.0155740000000001E-3</v>
      </c>
    </row>
    <row r="1590" spans="1:6" x14ac:dyDescent="0.25">
      <c r="A1590" t="s">
        <v>1838</v>
      </c>
      <c r="B1590" t="s">
        <v>1839</v>
      </c>
      <c r="C1590" t="s">
        <v>1840</v>
      </c>
      <c r="D1590">
        <v>0.52142160000000004</v>
      </c>
      <c r="E1590" s="1">
        <v>1.61E-7</v>
      </c>
      <c r="F1590" s="1">
        <v>7.9000000000000006E-6</v>
      </c>
    </row>
    <row r="1591" spans="1:6" x14ac:dyDescent="0.25">
      <c r="A1591" t="s">
        <v>2066</v>
      </c>
      <c r="B1591" t="s">
        <v>2067</v>
      </c>
      <c r="C1591" t="s">
        <v>2068</v>
      </c>
      <c r="D1591">
        <v>0.52135675999999997</v>
      </c>
      <c r="E1591" s="1">
        <v>3.4799999999999999E-7</v>
      </c>
      <c r="F1591" s="1">
        <v>1.5099999999999999E-5</v>
      </c>
    </row>
    <row r="1592" spans="1:6" x14ac:dyDescent="0.25">
      <c r="A1592" t="s">
        <v>4154</v>
      </c>
      <c r="B1592" t="s">
        <v>4155</v>
      </c>
      <c r="C1592" t="s">
        <v>4156</v>
      </c>
      <c r="D1592">
        <v>0.52133229999999997</v>
      </c>
      <c r="E1592" s="1">
        <v>2.4300000000000001E-5</v>
      </c>
      <c r="F1592">
        <v>5.1555700000000004E-4</v>
      </c>
    </row>
    <row r="1593" spans="1:6" x14ac:dyDescent="0.25">
      <c r="A1593" t="s">
        <v>9080</v>
      </c>
      <c r="B1593" t="s">
        <v>3157</v>
      </c>
      <c r="C1593" t="s">
        <v>3158</v>
      </c>
      <c r="D1593">
        <v>0.52094315999999996</v>
      </c>
      <c r="E1593">
        <v>1.587537E-3</v>
      </c>
      <c r="F1593">
        <v>1.4937461000000001E-2</v>
      </c>
    </row>
    <row r="1594" spans="1:6" x14ac:dyDescent="0.25">
      <c r="A1594" t="s">
        <v>6699</v>
      </c>
      <c r="B1594" t="s">
        <v>6700</v>
      </c>
      <c r="C1594" t="s">
        <v>6701</v>
      </c>
      <c r="D1594">
        <v>0.52032869999999998</v>
      </c>
      <c r="E1594">
        <v>3.40835E-4</v>
      </c>
      <c r="F1594">
        <v>4.3992170000000004E-3</v>
      </c>
    </row>
    <row r="1595" spans="1:6" x14ac:dyDescent="0.25">
      <c r="A1595" t="s">
        <v>8868</v>
      </c>
      <c r="B1595" t="s">
        <v>7782</v>
      </c>
      <c r="C1595" t="s">
        <v>7783</v>
      </c>
      <c r="D1595">
        <v>0.52016233999999995</v>
      </c>
      <c r="E1595">
        <v>1.381384E-3</v>
      </c>
      <c r="F1595">
        <v>1.335444E-2</v>
      </c>
    </row>
    <row r="1596" spans="1:6" x14ac:dyDescent="0.25">
      <c r="A1596" t="s">
        <v>8595</v>
      </c>
      <c r="B1596" t="s">
        <v>5787</v>
      </c>
      <c r="C1596" t="s">
        <v>5788</v>
      </c>
      <c r="D1596">
        <v>0.51972379999999996</v>
      </c>
      <c r="E1596">
        <v>1.1809240000000001E-3</v>
      </c>
      <c r="F1596">
        <v>1.1778014999999999E-2</v>
      </c>
    </row>
    <row r="1597" spans="1:6" x14ac:dyDescent="0.25">
      <c r="A1597" t="s">
        <v>3238</v>
      </c>
      <c r="B1597" t="s">
        <v>3239</v>
      </c>
      <c r="C1597" t="s">
        <v>3240</v>
      </c>
      <c r="D1597">
        <v>0.51926327000000005</v>
      </c>
      <c r="E1597" s="1">
        <v>5.7599999999999999E-6</v>
      </c>
      <c r="F1597">
        <v>1.58278E-4</v>
      </c>
    </row>
    <row r="1598" spans="1:6" x14ac:dyDescent="0.25">
      <c r="A1598" t="s">
        <v>4112</v>
      </c>
      <c r="B1598" t="s">
        <v>4113</v>
      </c>
      <c r="C1598" t="s">
        <v>4114</v>
      </c>
      <c r="D1598">
        <v>0.51912963000000001</v>
      </c>
      <c r="E1598" s="1">
        <v>2.3E-5</v>
      </c>
      <c r="F1598">
        <v>4.9295600000000001E-4</v>
      </c>
    </row>
    <row r="1599" spans="1:6" x14ac:dyDescent="0.25">
      <c r="A1599" t="s">
        <v>10160</v>
      </c>
      <c r="B1599" t="s">
        <v>10161</v>
      </c>
      <c r="C1599" t="s">
        <v>10162</v>
      </c>
      <c r="D1599">
        <v>0.51795519999999995</v>
      </c>
      <c r="E1599">
        <v>2.8003770000000002E-3</v>
      </c>
      <c r="F1599">
        <v>2.3351404999999999E-2</v>
      </c>
    </row>
    <row r="1600" spans="1:6" x14ac:dyDescent="0.25">
      <c r="A1600" t="s">
        <v>11333</v>
      </c>
      <c r="B1600" t="s">
        <v>11334</v>
      </c>
      <c r="C1600" t="s">
        <v>11335</v>
      </c>
      <c r="D1600">
        <v>0.51750300000000005</v>
      </c>
      <c r="E1600">
        <v>4.7374009999999996E-3</v>
      </c>
      <c r="F1600">
        <v>3.4790660000000001E-2</v>
      </c>
    </row>
    <row r="1601" spans="1:6" x14ac:dyDescent="0.25">
      <c r="A1601" t="s">
        <v>5549</v>
      </c>
      <c r="B1601" t="s">
        <v>5550</v>
      </c>
      <c r="C1601" t="s">
        <v>5551</v>
      </c>
      <c r="D1601">
        <v>0.51688610000000001</v>
      </c>
      <c r="E1601">
        <v>1.21718E-4</v>
      </c>
      <c r="F1601">
        <v>1.905358E-3</v>
      </c>
    </row>
    <row r="1602" spans="1:6" x14ac:dyDescent="0.25">
      <c r="A1602" t="s">
        <v>3338</v>
      </c>
      <c r="B1602" t="s">
        <v>3339</v>
      </c>
      <c r="C1602" t="s">
        <v>3340</v>
      </c>
      <c r="D1602">
        <v>0.51681719999999998</v>
      </c>
      <c r="E1602" s="1">
        <v>6.8399999999999997E-6</v>
      </c>
      <c r="F1602">
        <v>1.82332E-4</v>
      </c>
    </row>
    <row r="1603" spans="1:6" x14ac:dyDescent="0.25">
      <c r="A1603" t="s">
        <v>3165</v>
      </c>
      <c r="B1603" t="s">
        <v>2963</v>
      </c>
      <c r="C1603" t="s">
        <v>2964</v>
      </c>
      <c r="D1603">
        <v>0.51650910000000005</v>
      </c>
      <c r="E1603" s="1">
        <v>4.9799999999999998E-6</v>
      </c>
      <c r="F1603">
        <v>1.4026500000000001E-4</v>
      </c>
    </row>
    <row r="1604" spans="1:6" x14ac:dyDescent="0.25">
      <c r="A1604" t="s">
        <v>1871</v>
      </c>
      <c r="B1604" t="s">
        <v>1872</v>
      </c>
      <c r="C1604" t="s">
        <v>1873</v>
      </c>
      <c r="D1604">
        <v>0.51593924000000002</v>
      </c>
      <c r="E1604" s="1">
        <v>1.8E-7</v>
      </c>
      <c r="F1604" s="1">
        <v>8.6799999999999999E-6</v>
      </c>
    </row>
    <row r="1605" spans="1:6" x14ac:dyDescent="0.25">
      <c r="A1605" t="s">
        <v>3894</v>
      </c>
      <c r="B1605" t="s">
        <v>3895</v>
      </c>
      <c r="C1605" t="s">
        <v>3896</v>
      </c>
      <c r="D1605">
        <v>0.51567304000000003</v>
      </c>
      <c r="E1605" s="1">
        <v>1.6699999999999999E-5</v>
      </c>
      <c r="F1605">
        <v>3.7869599999999998E-4</v>
      </c>
    </row>
    <row r="1606" spans="1:6" x14ac:dyDescent="0.25">
      <c r="A1606" t="s">
        <v>4281</v>
      </c>
      <c r="B1606" t="s">
        <v>4282</v>
      </c>
      <c r="C1606" t="s">
        <v>4283</v>
      </c>
      <c r="D1606">
        <v>0.51504939999999999</v>
      </c>
      <c r="E1606" s="1">
        <v>2.8799999999999999E-5</v>
      </c>
      <c r="F1606">
        <v>5.9174399999999995E-4</v>
      </c>
    </row>
    <row r="1607" spans="1:6" x14ac:dyDescent="0.25">
      <c r="A1607" t="s">
        <v>7947</v>
      </c>
      <c r="B1607" t="s">
        <v>3855</v>
      </c>
      <c r="C1607" t="s">
        <v>3856</v>
      </c>
      <c r="D1607">
        <v>0.51422440000000003</v>
      </c>
      <c r="E1607">
        <v>7.99722E-4</v>
      </c>
      <c r="F1607">
        <v>8.6925000000000006E-3</v>
      </c>
    </row>
    <row r="1608" spans="1:6" x14ac:dyDescent="0.25">
      <c r="A1608" t="s">
        <v>4526</v>
      </c>
      <c r="B1608" t="s">
        <v>2073</v>
      </c>
      <c r="C1608" t="s">
        <v>2074</v>
      </c>
      <c r="D1608">
        <v>0.51393140000000004</v>
      </c>
      <c r="E1608" s="1">
        <v>3.7799999999999997E-5</v>
      </c>
      <c r="F1608">
        <v>7.3359599999999999E-4</v>
      </c>
    </row>
    <row r="1609" spans="1:6" x14ac:dyDescent="0.25">
      <c r="A1609" t="s">
        <v>6080</v>
      </c>
      <c r="B1609" t="s">
        <v>6081</v>
      </c>
      <c r="C1609" t="s">
        <v>6082</v>
      </c>
      <c r="D1609">
        <v>0.51391560000000003</v>
      </c>
      <c r="E1609">
        <v>2.0312499999999999E-4</v>
      </c>
      <c r="F1609">
        <v>2.8941890000000001E-3</v>
      </c>
    </row>
    <row r="1610" spans="1:6" x14ac:dyDescent="0.25">
      <c r="A1610" t="s">
        <v>1444</v>
      </c>
      <c r="B1610" t="s">
        <v>1445</v>
      </c>
      <c r="C1610" t="s">
        <v>1446</v>
      </c>
      <c r="D1610">
        <v>0.51361109999999999</v>
      </c>
      <c r="E1610" s="1">
        <v>3.4499999999999998E-8</v>
      </c>
      <c r="F1610" s="1">
        <v>2.17E-6</v>
      </c>
    </row>
    <row r="1611" spans="1:6" x14ac:dyDescent="0.25">
      <c r="A1611" t="s">
        <v>4323</v>
      </c>
      <c r="B1611" t="s">
        <v>4324</v>
      </c>
      <c r="C1611" t="s">
        <v>4325</v>
      </c>
      <c r="D1611">
        <v>0.51356420000000003</v>
      </c>
      <c r="E1611" s="1">
        <v>2.97E-5</v>
      </c>
      <c r="F1611">
        <v>6.0600300000000003E-4</v>
      </c>
    </row>
    <row r="1612" spans="1:6" x14ac:dyDescent="0.25">
      <c r="A1612" t="s">
        <v>2224</v>
      </c>
      <c r="B1612" t="s">
        <v>2225</v>
      </c>
      <c r="C1612" t="s">
        <v>2226</v>
      </c>
      <c r="D1612">
        <v>0.51313960000000003</v>
      </c>
      <c r="E1612" s="1">
        <v>5.1500000000000005E-7</v>
      </c>
      <c r="F1612" s="1">
        <v>2.0800000000000001E-5</v>
      </c>
    </row>
    <row r="1613" spans="1:6" x14ac:dyDescent="0.25">
      <c r="A1613" t="s">
        <v>3017</v>
      </c>
      <c r="B1613" t="s">
        <v>3018</v>
      </c>
      <c r="C1613" t="s">
        <v>3019</v>
      </c>
      <c r="D1613">
        <v>0.51306534000000004</v>
      </c>
      <c r="E1613" s="1">
        <v>3.8800000000000001E-6</v>
      </c>
      <c r="F1613">
        <v>1.14997E-4</v>
      </c>
    </row>
    <row r="1614" spans="1:6" x14ac:dyDescent="0.25">
      <c r="A1614" t="s">
        <v>2561</v>
      </c>
      <c r="B1614" t="s">
        <v>27</v>
      </c>
      <c r="C1614" t="s">
        <v>27</v>
      </c>
      <c r="D1614">
        <v>0.51305699999999999</v>
      </c>
      <c r="E1614" s="1">
        <v>1.24E-6</v>
      </c>
      <c r="F1614" s="1">
        <v>4.3600000000000003E-5</v>
      </c>
    </row>
    <row r="1615" spans="1:6" x14ac:dyDescent="0.25">
      <c r="A1615" t="s">
        <v>3795</v>
      </c>
      <c r="B1615" t="s">
        <v>3796</v>
      </c>
      <c r="C1615" t="s">
        <v>3797</v>
      </c>
      <c r="D1615">
        <v>0.51297795999999996</v>
      </c>
      <c r="E1615" s="1">
        <v>1.47E-5</v>
      </c>
      <c r="F1615">
        <v>3.4207299999999998E-4</v>
      </c>
    </row>
    <row r="1616" spans="1:6" x14ac:dyDescent="0.25">
      <c r="A1616" t="s">
        <v>4782</v>
      </c>
      <c r="B1616" t="s">
        <v>4783</v>
      </c>
      <c r="C1616" t="s">
        <v>4784</v>
      </c>
      <c r="D1616">
        <v>0.51294360000000006</v>
      </c>
      <c r="E1616" s="1">
        <v>5.1999999999999997E-5</v>
      </c>
      <c r="F1616">
        <v>9.4848000000000003E-4</v>
      </c>
    </row>
    <row r="1617" spans="1:6" x14ac:dyDescent="0.25">
      <c r="A1617" t="s">
        <v>6657</v>
      </c>
      <c r="B1617" t="s">
        <v>6658</v>
      </c>
      <c r="C1617" t="s">
        <v>6659</v>
      </c>
      <c r="D1617">
        <v>0.51257366000000004</v>
      </c>
      <c r="E1617">
        <v>3.3103499999999998E-4</v>
      </c>
      <c r="F1617">
        <v>4.3009119999999996E-3</v>
      </c>
    </row>
    <row r="1618" spans="1:6" x14ac:dyDescent="0.25">
      <c r="A1618" t="s">
        <v>2460</v>
      </c>
      <c r="B1618" t="s">
        <v>2461</v>
      </c>
      <c r="C1618" t="s">
        <v>2462</v>
      </c>
      <c r="D1618">
        <v>0.51210206999999996</v>
      </c>
      <c r="E1618" s="1">
        <v>1.06E-6</v>
      </c>
      <c r="F1618" s="1">
        <v>3.8600000000000003E-5</v>
      </c>
    </row>
    <row r="1619" spans="1:6" x14ac:dyDescent="0.25">
      <c r="A1619" t="s">
        <v>5794</v>
      </c>
      <c r="B1619" t="s">
        <v>5075</v>
      </c>
      <c r="C1619" t="s">
        <v>5076</v>
      </c>
      <c r="D1619">
        <v>0.51208496000000003</v>
      </c>
      <c r="E1619">
        <v>1.58042E-4</v>
      </c>
      <c r="F1619">
        <v>2.3615519999999998E-3</v>
      </c>
    </row>
    <row r="1620" spans="1:6" x14ac:dyDescent="0.25">
      <c r="A1620" t="s">
        <v>11351</v>
      </c>
      <c r="B1620" t="s">
        <v>11352</v>
      </c>
      <c r="C1620" t="s">
        <v>11353</v>
      </c>
      <c r="D1620">
        <v>0.51169335999999999</v>
      </c>
      <c r="E1620">
        <v>4.780706E-3</v>
      </c>
      <c r="F1620">
        <v>3.5050597000000003E-2</v>
      </c>
    </row>
    <row r="1621" spans="1:6" x14ac:dyDescent="0.25">
      <c r="A1621" t="s">
        <v>6553</v>
      </c>
      <c r="B1621" t="s">
        <v>6360</v>
      </c>
      <c r="C1621" t="s">
        <v>6361</v>
      </c>
      <c r="D1621">
        <v>0.51142025000000002</v>
      </c>
      <c r="E1621">
        <v>3.0376300000000003E-4</v>
      </c>
      <c r="F1621">
        <v>4.0082720000000002E-3</v>
      </c>
    </row>
    <row r="1622" spans="1:6" x14ac:dyDescent="0.25">
      <c r="A1622" t="s">
        <v>7383</v>
      </c>
      <c r="B1622" t="s">
        <v>7384</v>
      </c>
      <c r="C1622" t="s">
        <v>7385</v>
      </c>
      <c r="D1622">
        <v>0.51097970000000004</v>
      </c>
      <c r="E1622">
        <v>5.7126200000000001E-4</v>
      </c>
      <c r="F1622">
        <v>6.6760090000000001E-3</v>
      </c>
    </row>
    <row r="1623" spans="1:6" x14ac:dyDescent="0.25">
      <c r="A1623" t="s">
        <v>10918</v>
      </c>
      <c r="B1623" t="s">
        <v>8284</v>
      </c>
      <c r="C1623" t="s">
        <v>8285</v>
      </c>
      <c r="D1623">
        <v>0.51047164</v>
      </c>
      <c r="E1623">
        <v>4.0012809999999998E-3</v>
      </c>
      <c r="F1623">
        <v>3.0701023000000001E-2</v>
      </c>
    </row>
    <row r="1624" spans="1:6" x14ac:dyDescent="0.25">
      <c r="A1624" t="s">
        <v>10371</v>
      </c>
      <c r="B1624" t="s">
        <v>10372</v>
      </c>
      <c r="C1624" t="s">
        <v>10373</v>
      </c>
      <c r="D1624">
        <v>0.51047045000000002</v>
      </c>
      <c r="E1624">
        <v>3.1647289999999998E-3</v>
      </c>
      <c r="F1624">
        <v>2.5806949999999999E-2</v>
      </c>
    </row>
    <row r="1625" spans="1:6" x14ac:dyDescent="0.25">
      <c r="A1625" t="s">
        <v>2376</v>
      </c>
      <c r="B1625" t="s">
        <v>1411</v>
      </c>
      <c r="C1625" t="s">
        <v>1412</v>
      </c>
      <c r="D1625">
        <v>0.50985290000000005</v>
      </c>
      <c r="E1625" s="1">
        <v>8.3600000000000002E-7</v>
      </c>
      <c r="F1625" s="1">
        <v>3.1600000000000002E-5</v>
      </c>
    </row>
    <row r="1626" spans="1:6" x14ac:dyDescent="0.25">
      <c r="A1626" t="s">
        <v>9683</v>
      </c>
      <c r="B1626" t="s">
        <v>9684</v>
      </c>
      <c r="C1626" t="s">
        <v>9685</v>
      </c>
      <c r="D1626">
        <v>0.50964290000000001</v>
      </c>
      <c r="E1626">
        <v>2.2546279999999998E-3</v>
      </c>
      <c r="F1626">
        <v>1.978715E-2</v>
      </c>
    </row>
    <row r="1627" spans="1:6" x14ac:dyDescent="0.25">
      <c r="A1627" t="s">
        <v>9865</v>
      </c>
      <c r="B1627" t="s">
        <v>9866</v>
      </c>
      <c r="C1627" t="s">
        <v>9867</v>
      </c>
      <c r="D1627">
        <v>0.50947297000000002</v>
      </c>
      <c r="E1627">
        <v>2.4524220000000001E-3</v>
      </c>
      <c r="F1627">
        <v>2.1079533000000001E-2</v>
      </c>
    </row>
    <row r="1628" spans="1:6" x14ac:dyDescent="0.25">
      <c r="A1628" t="s">
        <v>7374</v>
      </c>
      <c r="B1628" t="s">
        <v>7375</v>
      </c>
      <c r="C1628" t="s">
        <v>7376</v>
      </c>
      <c r="D1628">
        <v>0.50884145000000003</v>
      </c>
      <c r="E1628">
        <v>5.6955799999999996E-4</v>
      </c>
      <c r="F1628">
        <v>6.6647649999999996E-3</v>
      </c>
    </row>
    <row r="1629" spans="1:6" x14ac:dyDescent="0.25">
      <c r="A1629" t="s">
        <v>9814</v>
      </c>
      <c r="B1629" t="s">
        <v>7911</v>
      </c>
      <c r="C1629" t="s">
        <v>7912</v>
      </c>
      <c r="D1629">
        <v>0.50790256</v>
      </c>
      <c r="E1629">
        <v>2.3742839999999999E-3</v>
      </c>
      <c r="F1629">
        <v>2.0522329999999998E-2</v>
      </c>
    </row>
    <row r="1630" spans="1:6" x14ac:dyDescent="0.25">
      <c r="A1630" t="s">
        <v>3710</v>
      </c>
      <c r="B1630" t="s">
        <v>27</v>
      </c>
      <c r="C1630" t="s">
        <v>27</v>
      </c>
      <c r="D1630">
        <v>0.50759080000000001</v>
      </c>
      <c r="E1630" s="1">
        <v>1.29E-5</v>
      </c>
      <c r="F1630">
        <v>3.0903099999999998E-4</v>
      </c>
    </row>
    <row r="1631" spans="1:6" x14ac:dyDescent="0.25">
      <c r="A1631" t="s">
        <v>4907</v>
      </c>
      <c r="B1631" t="s">
        <v>1879</v>
      </c>
      <c r="C1631" t="s">
        <v>1880</v>
      </c>
      <c r="D1631">
        <v>0.50615600000000005</v>
      </c>
      <c r="E1631" s="1">
        <v>5.9500000000000003E-5</v>
      </c>
      <c r="F1631">
        <v>1.057019E-3</v>
      </c>
    </row>
    <row r="1632" spans="1:6" x14ac:dyDescent="0.25">
      <c r="A1632" t="s">
        <v>2645</v>
      </c>
      <c r="B1632" t="s">
        <v>27</v>
      </c>
      <c r="C1632" t="s">
        <v>27</v>
      </c>
      <c r="D1632">
        <v>0.50595230000000002</v>
      </c>
      <c r="E1632" s="1">
        <v>1.5999999999999999E-6</v>
      </c>
      <c r="F1632" s="1">
        <v>5.41E-5</v>
      </c>
    </row>
    <row r="1633" spans="1:6" x14ac:dyDescent="0.25">
      <c r="A1633" t="s">
        <v>1644</v>
      </c>
      <c r="B1633" t="s">
        <v>1645</v>
      </c>
      <c r="C1633" t="s">
        <v>1646</v>
      </c>
      <c r="D1633">
        <v>0.50578900000000004</v>
      </c>
      <c r="E1633" s="1">
        <v>6.9899999999999997E-8</v>
      </c>
      <c r="F1633" s="1">
        <v>3.8600000000000003E-6</v>
      </c>
    </row>
    <row r="1634" spans="1:6" x14ac:dyDescent="0.25">
      <c r="A1634" t="s">
        <v>923</v>
      </c>
      <c r="B1634" t="s">
        <v>924</v>
      </c>
      <c r="C1634" t="s">
        <v>925</v>
      </c>
      <c r="D1634">
        <v>0.50564739999999997</v>
      </c>
      <c r="E1634" s="1">
        <v>2.23E-9</v>
      </c>
      <c r="F1634" s="1">
        <v>2.2100000000000001E-7</v>
      </c>
    </row>
    <row r="1635" spans="1:6" x14ac:dyDescent="0.25">
      <c r="A1635" t="s">
        <v>7684</v>
      </c>
      <c r="B1635" t="s">
        <v>7685</v>
      </c>
      <c r="C1635" t="s">
        <v>7686</v>
      </c>
      <c r="D1635">
        <v>0.50556639999999997</v>
      </c>
      <c r="E1635">
        <v>6.8223999999999997E-4</v>
      </c>
      <c r="F1635">
        <v>7.6670380000000002E-3</v>
      </c>
    </row>
    <row r="1636" spans="1:6" x14ac:dyDescent="0.25">
      <c r="A1636" t="s">
        <v>3628</v>
      </c>
      <c r="B1636" t="s">
        <v>1757</v>
      </c>
      <c r="C1636" t="s">
        <v>1758</v>
      </c>
      <c r="D1636">
        <v>0.50473833000000001</v>
      </c>
      <c r="E1636" s="1">
        <v>1.1E-5</v>
      </c>
      <c r="F1636">
        <v>2.7013800000000001E-4</v>
      </c>
    </row>
    <row r="1637" spans="1:6" x14ac:dyDescent="0.25">
      <c r="A1637" t="s">
        <v>3662</v>
      </c>
      <c r="B1637" t="s">
        <v>3663</v>
      </c>
      <c r="C1637" t="s">
        <v>3664</v>
      </c>
      <c r="D1637">
        <v>0.50471049999999995</v>
      </c>
      <c r="E1637" s="1">
        <v>1.2E-5</v>
      </c>
      <c r="F1637">
        <v>2.9106599999999998E-4</v>
      </c>
    </row>
    <row r="1638" spans="1:6" x14ac:dyDescent="0.25">
      <c r="A1638" t="s">
        <v>5178</v>
      </c>
      <c r="B1638" t="s">
        <v>5179</v>
      </c>
      <c r="C1638" t="s">
        <v>5180</v>
      </c>
      <c r="D1638">
        <v>0.50466465999999999</v>
      </c>
      <c r="E1638" s="1">
        <v>8.2600000000000002E-5</v>
      </c>
      <c r="F1638">
        <v>1.389361E-3</v>
      </c>
    </row>
    <row r="1639" spans="1:6" x14ac:dyDescent="0.25">
      <c r="A1639" t="s">
        <v>2213</v>
      </c>
      <c r="B1639" t="s">
        <v>796</v>
      </c>
      <c r="C1639" t="s">
        <v>797</v>
      </c>
      <c r="D1639">
        <v>0.5044322</v>
      </c>
      <c r="E1639" s="1">
        <v>5.0200000000000002E-7</v>
      </c>
      <c r="F1639" s="1">
        <v>2.0400000000000001E-5</v>
      </c>
    </row>
    <row r="1640" spans="1:6" x14ac:dyDescent="0.25">
      <c r="A1640" t="s">
        <v>10163</v>
      </c>
      <c r="B1640" t="s">
        <v>10164</v>
      </c>
      <c r="C1640" t="s">
        <v>10165</v>
      </c>
      <c r="D1640">
        <v>0.50442410000000004</v>
      </c>
      <c r="E1640">
        <v>2.801207E-3</v>
      </c>
      <c r="F1640">
        <v>2.3352833E-2</v>
      </c>
    </row>
    <row r="1641" spans="1:6" x14ac:dyDescent="0.25">
      <c r="A1641" t="s">
        <v>2610</v>
      </c>
      <c r="B1641" t="s">
        <v>1811</v>
      </c>
      <c r="C1641" t="s">
        <v>1812</v>
      </c>
      <c r="D1641">
        <v>0.5027933</v>
      </c>
      <c r="E1641" s="1">
        <v>1.4300000000000001E-6</v>
      </c>
      <c r="F1641" s="1">
        <v>4.9100000000000001E-5</v>
      </c>
    </row>
    <row r="1642" spans="1:6" x14ac:dyDescent="0.25">
      <c r="A1642" t="s">
        <v>2163</v>
      </c>
      <c r="B1642" t="s">
        <v>2164</v>
      </c>
      <c r="C1642" t="s">
        <v>2165</v>
      </c>
      <c r="D1642">
        <v>0.50214349999999996</v>
      </c>
      <c r="E1642" s="1">
        <v>4.39E-7</v>
      </c>
      <c r="F1642" s="1">
        <v>1.8300000000000001E-5</v>
      </c>
    </row>
    <row r="1643" spans="1:6" x14ac:dyDescent="0.25">
      <c r="A1643" t="s">
        <v>5872</v>
      </c>
      <c r="B1643" t="s">
        <v>5873</v>
      </c>
      <c r="C1643" t="s">
        <v>5874</v>
      </c>
      <c r="D1643">
        <v>0.50206969999999995</v>
      </c>
      <c r="E1643">
        <v>1.65787E-4</v>
      </c>
      <c r="F1643">
        <v>2.4458459999999998E-3</v>
      </c>
    </row>
    <row r="1644" spans="1:6" x14ac:dyDescent="0.25">
      <c r="A1644" t="s">
        <v>2400</v>
      </c>
      <c r="B1644" t="s">
        <v>2401</v>
      </c>
      <c r="C1644" t="s">
        <v>2402</v>
      </c>
      <c r="D1644">
        <v>0.50193787000000001</v>
      </c>
      <c r="E1644" s="1">
        <v>9.0999999999999997E-7</v>
      </c>
      <c r="F1644" s="1">
        <v>3.4E-5</v>
      </c>
    </row>
    <row r="1645" spans="1:6" x14ac:dyDescent="0.25">
      <c r="A1645" t="s">
        <v>8605</v>
      </c>
      <c r="B1645" t="s">
        <v>8606</v>
      </c>
      <c r="C1645" t="s">
        <v>8607</v>
      </c>
      <c r="D1645">
        <v>0.50161239999999996</v>
      </c>
      <c r="E1645">
        <v>1.188705E-3</v>
      </c>
      <c r="F1645">
        <v>1.1842297E-2</v>
      </c>
    </row>
    <row r="1646" spans="1:6" x14ac:dyDescent="0.25">
      <c r="A1646" t="s">
        <v>10658</v>
      </c>
      <c r="B1646" t="s">
        <v>10659</v>
      </c>
      <c r="C1646" t="s">
        <v>10660</v>
      </c>
      <c r="D1646">
        <v>0.5008532</v>
      </c>
      <c r="E1646">
        <v>3.5664899999999999E-3</v>
      </c>
      <c r="F1646">
        <v>2.8187021999999999E-2</v>
      </c>
    </row>
    <row r="1647" spans="1:6" x14ac:dyDescent="0.25">
      <c r="A1647" t="s">
        <v>9842</v>
      </c>
      <c r="B1647" t="s">
        <v>8721</v>
      </c>
      <c r="C1647" t="s">
        <v>8722</v>
      </c>
      <c r="D1647">
        <v>0.50075119999999995</v>
      </c>
      <c r="E1647">
        <v>2.4187829999999999E-3</v>
      </c>
      <c r="F1647">
        <v>2.0827117999999999E-2</v>
      </c>
    </row>
    <row r="1648" spans="1:6" x14ac:dyDescent="0.25">
      <c r="A1648" t="s">
        <v>10893</v>
      </c>
      <c r="B1648" t="s">
        <v>10894</v>
      </c>
      <c r="C1648" t="s">
        <v>10895</v>
      </c>
      <c r="D1648">
        <v>0.50046199999999996</v>
      </c>
      <c r="E1648">
        <v>3.9412249999999996E-3</v>
      </c>
      <c r="F1648">
        <v>3.0332122E-2</v>
      </c>
    </row>
    <row r="1649" spans="1:6" x14ac:dyDescent="0.25">
      <c r="A1649" t="s">
        <v>5863</v>
      </c>
      <c r="B1649" t="s">
        <v>5864</v>
      </c>
      <c r="C1649" t="s">
        <v>5865</v>
      </c>
      <c r="D1649">
        <v>0.50045996999999998</v>
      </c>
      <c r="E1649">
        <v>1.6478E-4</v>
      </c>
      <c r="F1649">
        <v>2.434346E-3</v>
      </c>
    </row>
    <row r="1650" spans="1:6" x14ac:dyDescent="0.25">
      <c r="A1650" t="s">
        <v>11481</v>
      </c>
      <c r="B1650" t="s">
        <v>11482</v>
      </c>
      <c r="C1650" t="s">
        <v>11483</v>
      </c>
      <c r="D1650">
        <v>0.50007944999999998</v>
      </c>
      <c r="E1650">
        <v>5.0483029999999996E-3</v>
      </c>
      <c r="F1650">
        <v>3.6551487000000001E-2</v>
      </c>
    </row>
    <row r="1651" spans="1:6" x14ac:dyDescent="0.25">
      <c r="A1651" t="s">
        <v>3599</v>
      </c>
      <c r="B1651" t="s">
        <v>3600</v>
      </c>
      <c r="C1651" t="s">
        <v>3601</v>
      </c>
      <c r="D1651">
        <v>0.49981123</v>
      </c>
      <c r="E1651" s="1">
        <v>1.0499999999999999E-5</v>
      </c>
      <c r="F1651">
        <v>2.5940099999999998E-4</v>
      </c>
    </row>
    <row r="1652" spans="1:6" x14ac:dyDescent="0.25">
      <c r="A1652" t="s">
        <v>4808</v>
      </c>
      <c r="B1652" t="s">
        <v>4809</v>
      </c>
      <c r="C1652" t="s">
        <v>4810</v>
      </c>
      <c r="D1652">
        <v>0.49904897999999998</v>
      </c>
      <c r="E1652" s="1">
        <v>5.38E-5</v>
      </c>
      <c r="F1652">
        <v>9.7458199999999999E-4</v>
      </c>
    </row>
    <row r="1653" spans="1:6" x14ac:dyDescent="0.25">
      <c r="A1653" t="s">
        <v>5894</v>
      </c>
      <c r="B1653" t="s">
        <v>5895</v>
      </c>
      <c r="C1653" t="s">
        <v>5896</v>
      </c>
      <c r="D1653">
        <v>0.49846485000000001</v>
      </c>
      <c r="E1653">
        <v>1.6894999999999999E-4</v>
      </c>
      <c r="F1653">
        <v>2.4814770000000002E-3</v>
      </c>
    </row>
    <row r="1654" spans="1:6" x14ac:dyDescent="0.25">
      <c r="A1654" t="s">
        <v>827</v>
      </c>
      <c r="B1654" t="s">
        <v>828</v>
      </c>
      <c r="C1654" t="s">
        <v>829</v>
      </c>
      <c r="D1654">
        <v>0.49840307</v>
      </c>
      <c r="E1654" s="1">
        <v>1.0000000000000001E-9</v>
      </c>
      <c r="F1654" s="1">
        <v>1.1300000000000001E-7</v>
      </c>
    </row>
    <row r="1655" spans="1:6" x14ac:dyDescent="0.25">
      <c r="A1655" t="s">
        <v>10266</v>
      </c>
      <c r="B1655" t="s">
        <v>7570</v>
      </c>
      <c r="C1655" t="s">
        <v>7571</v>
      </c>
      <c r="D1655">
        <v>0.49794164000000002</v>
      </c>
      <c r="E1655">
        <v>2.9666559999999998E-3</v>
      </c>
      <c r="F1655">
        <v>2.4473188E-2</v>
      </c>
    </row>
    <row r="1656" spans="1:6" x14ac:dyDescent="0.25">
      <c r="A1656" t="s">
        <v>9604</v>
      </c>
      <c r="B1656" t="s">
        <v>8203</v>
      </c>
      <c r="C1656" t="s">
        <v>8204</v>
      </c>
      <c r="D1656">
        <v>0.49769962000000001</v>
      </c>
      <c r="E1656">
        <v>2.16307E-3</v>
      </c>
      <c r="F1656">
        <v>1.9159084E-2</v>
      </c>
    </row>
    <row r="1657" spans="1:6" x14ac:dyDescent="0.25">
      <c r="A1657" t="s">
        <v>10212</v>
      </c>
      <c r="B1657" t="s">
        <v>10213</v>
      </c>
      <c r="C1657" t="s">
        <v>10214</v>
      </c>
      <c r="D1657">
        <v>0.49733593999999998</v>
      </c>
      <c r="E1657">
        <v>2.8677189999999999E-3</v>
      </c>
      <c r="F1657">
        <v>2.3803698000000002E-2</v>
      </c>
    </row>
    <row r="1658" spans="1:6" x14ac:dyDescent="0.25">
      <c r="A1658" t="s">
        <v>4896</v>
      </c>
      <c r="B1658" t="s">
        <v>4897</v>
      </c>
      <c r="C1658" t="s">
        <v>4898</v>
      </c>
      <c r="D1658">
        <v>0.49715905999999999</v>
      </c>
      <c r="E1658" s="1">
        <v>5.8400000000000003E-5</v>
      </c>
      <c r="F1658">
        <v>1.039524E-3</v>
      </c>
    </row>
    <row r="1659" spans="1:6" x14ac:dyDescent="0.25">
      <c r="A1659" t="s">
        <v>11307</v>
      </c>
      <c r="B1659" t="s">
        <v>11308</v>
      </c>
      <c r="C1659" t="s">
        <v>11309</v>
      </c>
      <c r="D1659">
        <v>0.49656242</v>
      </c>
      <c r="E1659">
        <v>4.7042129999999996E-3</v>
      </c>
      <c r="F1659">
        <v>3.4633009999999999E-2</v>
      </c>
    </row>
    <row r="1660" spans="1:6" x14ac:dyDescent="0.25">
      <c r="A1660" t="s">
        <v>1976</v>
      </c>
      <c r="B1660" t="s">
        <v>467</v>
      </c>
      <c r="C1660" t="s">
        <v>468</v>
      </c>
      <c r="D1660">
        <v>0.49655756000000001</v>
      </c>
      <c r="E1660" s="1">
        <v>2.5400000000000002E-7</v>
      </c>
      <c r="F1660" s="1">
        <v>1.1600000000000001E-5</v>
      </c>
    </row>
    <row r="1661" spans="1:6" x14ac:dyDescent="0.25">
      <c r="A1661" t="s">
        <v>2369</v>
      </c>
      <c r="B1661" t="s">
        <v>2370</v>
      </c>
      <c r="C1661" t="s">
        <v>2371</v>
      </c>
      <c r="D1661">
        <v>0.49613136000000002</v>
      </c>
      <c r="E1661" s="1">
        <v>8.2099999999999995E-7</v>
      </c>
      <c r="F1661" s="1">
        <v>3.1099999999999997E-5</v>
      </c>
    </row>
    <row r="1662" spans="1:6" x14ac:dyDescent="0.25">
      <c r="A1662" t="s">
        <v>4610</v>
      </c>
      <c r="B1662" t="s">
        <v>4611</v>
      </c>
      <c r="C1662" t="s">
        <v>4612</v>
      </c>
      <c r="D1662">
        <v>0.49610978</v>
      </c>
      <c r="E1662" s="1">
        <v>4.2700000000000001E-5</v>
      </c>
      <c r="F1662">
        <v>8.1198299999999995E-4</v>
      </c>
    </row>
    <row r="1663" spans="1:6" x14ac:dyDescent="0.25">
      <c r="A1663" t="s">
        <v>6851</v>
      </c>
      <c r="B1663" t="s">
        <v>6852</v>
      </c>
      <c r="C1663" t="s">
        <v>6853</v>
      </c>
      <c r="D1663">
        <v>0.49600794999999998</v>
      </c>
      <c r="E1663">
        <v>3.80484E-4</v>
      </c>
      <c r="F1663">
        <v>4.8042850000000002E-3</v>
      </c>
    </row>
    <row r="1664" spans="1:6" x14ac:dyDescent="0.25">
      <c r="A1664" t="s">
        <v>6102</v>
      </c>
      <c r="B1664" t="s">
        <v>6103</v>
      </c>
      <c r="C1664" t="s">
        <v>6104</v>
      </c>
      <c r="D1664">
        <v>0.49556600000000001</v>
      </c>
      <c r="E1664">
        <v>2.0731499999999999E-4</v>
      </c>
      <c r="F1664">
        <v>2.941759E-3</v>
      </c>
    </row>
    <row r="1665" spans="1:6" x14ac:dyDescent="0.25">
      <c r="A1665" t="s">
        <v>6173</v>
      </c>
      <c r="B1665" t="s">
        <v>6174</v>
      </c>
      <c r="C1665" t="s">
        <v>6175</v>
      </c>
      <c r="D1665">
        <v>0.49548173000000001</v>
      </c>
      <c r="E1665">
        <v>2.2125199999999999E-4</v>
      </c>
      <c r="F1665">
        <v>3.1055850000000001E-3</v>
      </c>
    </row>
    <row r="1666" spans="1:6" x14ac:dyDescent="0.25">
      <c r="A1666" t="s">
        <v>2412</v>
      </c>
      <c r="B1666" t="s">
        <v>2413</v>
      </c>
      <c r="C1666" t="s">
        <v>2414</v>
      </c>
      <c r="D1666">
        <v>0.49530214</v>
      </c>
      <c r="E1666" s="1">
        <v>9.4900000000000004E-7</v>
      </c>
      <c r="F1666" s="1">
        <v>3.5299999999999997E-5</v>
      </c>
    </row>
    <row r="1667" spans="1:6" x14ac:dyDescent="0.25">
      <c r="A1667" t="s">
        <v>5101</v>
      </c>
      <c r="B1667" t="s">
        <v>5102</v>
      </c>
      <c r="C1667" t="s">
        <v>5103</v>
      </c>
      <c r="D1667">
        <v>0.49515608</v>
      </c>
      <c r="E1667" s="1">
        <v>7.7100000000000004E-5</v>
      </c>
      <c r="F1667">
        <v>1.3148739999999999E-3</v>
      </c>
    </row>
    <row r="1668" spans="1:6" x14ac:dyDescent="0.25">
      <c r="A1668" t="s">
        <v>7453</v>
      </c>
      <c r="B1668" t="s">
        <v>3819</v>
      </c>
      <c r="C1668" t="s">
        <v>3820</v>
      </c>
      <c r="D1668">
        <v>0.49486985999999999</v>
      </c>
      <c r="E1668">
        <v>6.0232500000000002E-4</v>
      </c>
      <c r="F1668">
        <v>6.9813829999999999E-3</v>
      </c>
    </row>
    <row r="1669" spans="1:6" x14ac:dyDescent="0.25">
      <c r="A1669" t="s">
        <v>1217</v>
      </c>
      <c r="B1669" t="s">
        <v>1218</v>
      </c>
      <c r="C1669" t="s">
        <v>1219</v>
      </c>
      <c r="D1669">
        <v>0.49374699999999999</v>
      </c>
      <c r="E1669" s="1">
        <v>1.1700000000000001E-8</v>
      </c>
      <c r="F1669" s="1">
        <v>8.7499999999999999E-7</v>
      </c>
    </row>
    <row r="1670" spans="1:6" x14ac:dyDescent="0.25">
      <c r="A1670" t="s">
        <v>3612</v>
      </c>
      <c r="B1670" t="s">
        <v>3613</v>
      </c>
      <c r="C1670" t="s">
        <v>3614</v>
      </c>
      <c r="D1670">
        <v>0.49355850000000001</v>
      </c>
      <c r="E1670" s="1">
        <v>1.0900000000000001E-5</v>
      </c>
      <c r="F1670">
        <v>2.6833100000000002E-4</v>
      </c>
    </row>
    <row r="1671" spans="1:6" x14ac:dyDescent="0.25">
      <c r="A1671" t="s">
        <v>11421</v>
      </c>
      <c r="B1671" t="s">
        <v>11422</v>
      </c>
      <c r="C1671" t="s">
        <v>11423</v>
      </c>
      <c r="D1671">
        <v>0.49334535000000002</v>
      </c>
      <c r="E1671">
        <v>4.9038049999999998E-3</v>
      </c>
      <c r="F1671">
        <v>3.5724126000000002E-2</v>
      </c>
    </row>
    <row r="1672" spans="1:6" x14ac:dyDescent="0.25">
      <c r="A1672" t="s">
        <v>5027</v>
      </c>
      <c r="B1672" t="s">
        <v>5028</v>
      </c>
      <c r="C1672" t="s">
        <v>5029</v>
      </c>
      <c r="D1672">
        <v>0.49317991999999999</v>
      </c>
      <c r="E1672" s="1">
        <v>6.9300000000000004E-5</v>
      </c>
      <c r="F1672">
        <v>1.2003300000000001E-3</v>
      </c>
    </row>
    <row r="1673" spans="1:6" x14ac:dyDescent="0.25">
      <c r="A1673" t="s">
        <v>1517</v>
      </c>
      <c r="B1673" t="s">
        <v>1518</v>
      </c>
      <c r="C1673" t="s">
        <v>1519</v>
      </c>
      <c r="D1673">
        <v>0.4918766</v>
      </c>
      <c r="E1673" s="1">
        <v>4.9000000000000002E-8</v>
      </c>
      <c r="F1673" s="1">
        <v>2.9299999999999999E-6</v>
      </c>
    </row>
    <row r="1674" spans="1:6" x14ac:dyDescent="0.25">
      <c r="A1674" t="s">
        <v>2591</v>
      </c>
      <c r="B1674" t="s">
        <v>2592</v>
      </c>
      <c r="C1674" t="s">
        <v>2593</v>
      </c>
      <c r="D1674">
        <v>0.49171229999999999</v>
      </c>
      <c r="E1674" s="1">
        <v>1.3599999999999999E-6</v>
      </c>
      <c r="F1674" s="1">
        <v>4.7200000000000002E-5</v>
      </c>
    </row>
    <row r="1675" spans="1:6" x14ac:dyDescent="0.25">
      <c r="A1675" t="s">
        <v>2179</v>
      </c>
      <c r="B1675" t="s">
        <v>2180</v>
      </c>
      <c r="C1675" t="s">
        <v>2181</v>
      </c>
      <c r="D1675">
        <v>0.49162509999999998</v>
      </c>
      <c r="E1675" s="1">
        <v>4.6400000000000003E-7</v>
      </c>
      <c r="F1675" s="1">
        <v>1.9199999999999999E-5</v>
      </c>
    </row>
    <row r="1676" spans="1:6" x14ac:dyDescent="0.25">
      <c r="A1676" t="s">
        <v>7105</v>
      </c>
      <c r="B1676" t="s">
        <v>7106</v>
      </c>
      <c r="C1676" t="s">
        <v>7107</v>
      </c>
      <c r="D1676">
        <v>0.49161709999999997</v>
      </c>
      <c r="E1676">
        <v>4.48796E-4</v>
      </c>
      <c r="F1676">
        <v>5.4489930000000001E-3</v>
      </c>
    </row>
    <row r="1677" spans="1:6" x14ac:dyDescent="0.25">
      <c r="A1677" t="s">
        <v>3048</v>
      </c>
      <c r="B1677" t="s">
        <v>27</v>
      </c>
      <c r="C1677" t="s">
        <v>27</v>
      </c>
      <c r="D1677">
        <v>0.49149996000000001</v>
      </c>
      <c r="E1677" s="1">
        <v>4.16E-6</v>
      </c>
      <c r="F1677">
        <v>1.21662E-4</v>
      </c>
    </row>
    <row r="1678" spans="1:6" x14ac:dyDescent="0.25">
      <c r="A1678" t="s">
        <v>975</v>
      </c>
      <c r="B1678" t="s">
        <v>32</v>
      </c>
      <c r="C1678" t="s">
        <v>33</v>
      </c>
      <c r="D1678">
        <v>0.49076863999999998</v>
      </c>
      <c r="E1678" s="1">
        <v>3.46E-9</v>
      </c>
      <c r="F1678" s="1">
        <v>3.2399999999999999E-7</v>
      </c>
    </row>
    <row r="1679" spans="1:6" x14ac:dyDescent="0.25">
      <c r="A1679" t="s">
        <v>10021</v>
      </c>
      <c r="B1679" t="s">
        <v>10022</v>
      </c>
      <c r="C1679" t="s">
        <v>10023</v>
      </c>
      <c r="D1679">
        <v>0.49075459999999999</v>
      </c>
      <c r="E1679">
        <v>2.6492590000000002E-3</v>
      </c>
      <c r="F1679">
        <v>2.239679E-2</v>
      </c>
    </row>
    <row r="1680" spans="1:6" x14ac:dyDescent="0.25">
      <c r="A1680" t="s">
        <v>9214</v>
      </c>
      <c r="B1680" t="s">
        <v>9215</v>
      </c>
      <c r="C1680" t="s">
        <v>9216</v>
      </c>
      <c r="D1680">
        <v>0.49070382000000001</v>
      </c>
      <c r="E1680">
        <v>1.7273740000000001E-3</v>
      </c>
      <c r="F1680">
        <v>1.6003489999999999E-2</v>
      </c>
    </row>
    <row r="1681" spans="1:6" x14ac:dyDescent="0.25">
      <c r="A1681" t="s">
        <v>5396</v>
      </c>
      <c r="B1681" t="s">
        <v>5397</v>
      </c>
      <c r="C1681" t="s">
        <v>5398</v>
      </c>
      <c r="D1681">
        <v>0.49060512000000001</v>
      </c>
      <c r="E1681">
        <v>1.06224E-4</v>
      </c>
      <c r="F1681">
        <v>1.7101130000000001E-3</v>
      </c>
    </row>
    <row r="1682" spans="1:6" x14ac:dyDescent="0.25">
      <c r="A1682" t="s">
        <v>11783</v>
      </c>
      <c r="B1682" t="s">
        <v>11784</v>
      </c>
      <c r="C1682" t="s">
        <v>11785</v>
      </c>
      <c r="D1682">
        <v>0.49052321999999998</v>
      </c>
      <c r="E1682">
        <v>5.7438840000000003E-3</v>
      </c>
      <c r="F1682">
        <v>4.0160750000000002E-2</v>
      </c>
    </row>
    <row r="1683" spans="1:6" x14ac:dyDescent="0.25">
      <c r="A1683" t="s">
        <v>8617</v>
      </c>
      <c r="B1683" t="s">
        <v>8618</v>
      </c>
      <c r="C1683" t="s">
        <v>8619</v>
      </c>
      <c r="D1683">
        <v>0.49015477000000002</v>
      </c>
      <c r="E1683">
        <v>1.1925799999999999E-3</v>
      </c>
      <c r="F1683">
        <v>1.1864226E-2</v>
      </c>
    </row>
    <row r="1684" spans="1:6" x14ac:dyDescent="0.25">
      <c r="A1684" t="s">
        <v>5088</v>
      </c>
      <c r="B1684" t="s">
        <v>5089</v>
      </c>
      <c r="C1684" t="s">
        <v>5090</v>
      </c>
      <c r="D1684">
        <v>0.49013853000000002</v>
      </c>
      <c r="E1684" s="1">
        <v>7.5300000000000001E-5</v>
      </c>
      <c r="F1684">
        <v>1.2880890000000001E-3</v>
      </c>
    </row>
    <row r="1685" spans="1:6" x14ac:dyDescent="0.25">
      <c r="A1685" t="s">
        <v>838</v>
      </c>
      <c r="B1685" t="s">
        <v>839</v>
      </c>
      <c r="C1685" t="s">
        <v>840</v>
      </c>
      <c r="D1685">
        <v>0.48876184</v>
      </c>
      <c r="E1685" s="1">
        <v>1.07E-9</v>
      </c>
      <c r="F1685" s="1">
        <v>1.18E-7</v>
      </c>
    </row>
    <row r="1686" spans="1:6" x14ac:dyDescent="0.25">
      <c r="A1686" t="s">
        <v>7297</v>
      </c>
      <c r="B1686" t="s">
        <v>993</v>
      </c>
      <c r="C1686" t="s">
        <v>994</v>
      </c>
      <c r="D1686">
        <v>0.48811506999999998</v>
      </c>
      <c r="E1686">
        <v>5.3401000000000002E-4</v>
      </c>
      <c r="F1686">
        <v>6.3197110000000004E-3</v>
      </c>
    </row>
    <row r="1687" spans="1:6" x14ac:dyDescent="0.25">
      <c r="A1687" t="s">
        <v>8764</v>
      </c>
      <c r="B1687" t="s">
        <v>8765</v>
      </c>
      <c r="C1687" t="s">
        <v>8766</v>
      </c>
      <c r="D1687">
        <v>0.48770322999999999</v>
      </c>
      <c r="E1687">
        <v>1.287182E-3</v>
      </c>
      <c r="F1687">
        <v>1.2599822E-2</v>
      </c>
    </row>
    <row r="1688" spans="1:6" x14ac:dyDescent="0.25">
      <c r="A1688" t="s">
        <v>5212</v>
      </c>
      <c r="B1688" t="s">
        <v>5213</v>
      </c>
      <c r="C1688" t="s">
        <v>5214</v>
      </c>
      <c r="D1688">
        <v>0.48740166000000001</v>
      </c>
      <c r="E1688" s="1">
        <v>8.5599999999999994E-5</v>
      </c>
      <c r="F1688">
        <v>1.4303849999999999E-3</v>
      </c>
    </row>
    <row r="1689" spans="1:6" x14ac:dyDescent="0.25">
      <c r="A1689" t="s">
        <v>7595</v>
      </c>
      <c r="B1689" t="s">
        <v>27</v>
      </c>
      <c r="C1689" t="s">
        <v>27</v>
      </c>
      <c r="D1689">
        <v>0.48690322000000003</v>
      </c>
      <c r="E1689">
        <v>6.5239599999999997E-4</v>
      </c>
      <c r="F1689">
        <v>7.4188850000000001E-3</v>
      </c>
    </row>
    <row r="1690" spans="1:6" x14ac:dyDescent="0.25">
      <c r="A1690" t="s">
        <v>4298</v>
      </c>
      <c r="B1690" t="s">
        <v>4299</v>
      </c>
      <c r="C1690" t="s">
        <v>4300</v>
      </c>
      <c r="D1690">
        <v>0.48669301999999998</v>
      </c>
      <c r="E1690" s="1">
        <v>2.9300000000000001E-5</v>
      </c>
      <c r="F1690">
        <v>6.0113899999999999E-4</v>
      </c>
    </row>
    <row r="1691" spans="1:6" x14ac:dyDescent="0.25">
      <c r="A1691" t="s">
        <v>3528</v>
      </c>
      <c r="B1691" t="s">
        <v>3529</v>
      </c>
      <c r="C1691" t="s">
        <v>3530</v>
      </c>
      <c r="D1691">
        <v>0.48649216000000001</v>
      </c>
      <c r="E1691" s="1">
        <v>9.2699999999999993E-6</v>
      </c>
      <c r="F1691">
        <v>2.3368299999999999E-4</v>
      </c>
    </row>
    <row r="1692" spans="1:6" x14ac:dyDescent="0.25">
      <c r="A1692" t="s">
        <v>5147</v>
      </c>
      <c r="B1692" t="s">
        <v>5148</v>
      </c>
      <c r="C1692" t="s">
        <v>5149</v>
      </c>
      <c r="D1692">
        <v>0.48565158000000003</v>
      </c>
      <c r="E1692" s="1">
        <v>8.1299999999999997E-5</v>
      </c>
      <c r="F1692">
        <v>1.374526E-3</v>
      </c>
    </row>
    <row r="1693" spans="1:6" x14ac:dyDescent="0.25">
      <c r="A1693" t="s">
        <v>6882</v>
      </c>
      <c r="B1693" t="s">
        <v>5336</v>
      </c>
      <c r="C1693" t="s">
        <v>5337</v>
      </c>
      <c r="D1693">
        <v>0.48544454999999997</v>
      </c>
      <c r="E1693">
        <v>3.8869099999999998E-4</v>
      </c>
      <c r="F1693">
        <v>4.8835720000000001E-3</v>
      </c>
    </row>
    <row r="1694" spans="1:6" x14ac:dyDescent="0.25">
      <c r="A1694" t="s">
        <v>3041</v>
      </c>
      <c r="B1694" t="s">
        <v>3042</v>
      </c>
      <c r="C1694" t="s">
        <v>3043</v>
      </c>
      <c r="D1694">
        <v>0.48495236000000003</v>
      </c>
      <c r="E1694" s="1">
        <v>4.0999999999999997E-6</v>
      </c>
      <c r="F1694">
        <v>1.20222E-4</v>
      </c>
    </row>
    <row r="1695" spans="1:6" x14ac:dyDescent="0.25">
      <c r="A1695" t="s">
        <v>1577</v>
      </c>
      <c r="B1695" t="s">
        <v>1578</v>
      </c>
      <c r="C1695" t="s">
        <v>1579</v>
      </c>
      <c r="D1695">
        <v>0.48468869999999997</v>
      </c>
      <c r="E1695" s="1">
        <v>5.7800000000000001E-8</v>
      </c>
      <c r="F1695" s="1">
        <v>3.3299999999999999E-6</v>
      </c>
    </row>
    <row r="1696" spans="1:6" x14ac:dyDescent="0.25">
      <c r="A1696" t="s">
        <v>7020</v>
      </c>
      <c r="B1696" t="s">
        <v>7021</v>
      </c>
      <c r="C1696" t="s">
        <v>7022</v>
      </c>
      <c r="D1696">
        <v>0.48422159999999997</v>
      </c>
      <c r="E1696">
        <v>4.2655200000000002E-4</v>
      </c>
      <c r="F1696">
        <v>5.2476830000000004E-3</v>
      </c>
    </row>
    <row r="1697" spans="1:6" x14ac:dyDescent="0.25">
      <c r="A1697" t="s">
        <v>2785</v>
      </c>
      <c r="B1697" t="s">
        <v>2786</v>
      </c>
      <c r="C1697" t="s">
        <v>2787</v>
      </c>
      <c r="D1697">
        <v>0.48383883</v>
      </c>
      <c r="E1697" s="1">
        <v>2.2400000000000002E-6</v>
      </c>
      <c r="F1697" s="1">
        <v>7.1699999999999995E-5</v>
      </c>
    </row>
    <row r="1698" spans="1:6" x14ac:dyDescent="0.25">
      <c r="A1698" t="s">
        <v>811</v>
      </c>
      <c r="B1698" t="s">
        <v>812</v>
      </c>
      <c r="C1698" t="s">
        <v>813</v>
      </c>
      <c r="D1698">
        <v>0.48371676000000002</v>
      </c>
      <c r="E1698" s="1">
        <v>8.9200000000000002E-10</v>
      </c>
      <c r="F1698" s="1">
        <v>1.02E-7</v>
      </c>
    </row>
    <row r="1699" spans="1:6" x14ac:dyDescent="0.25">
      <c r="A1699" t="s">
        <v>4626</v>
      </c>
      <c r="B1699" t="s">
        <v>2104</v>
      </c>
      <c r="C1699" t="s">
        <v>2105</v>
      </c>
      <c r="D1699">
        <v>0.48370147000000002</v>
      </c>
      <c r="E1699" s="1">
        <v>4.3600000000000003E-5</v>
      </c>
      <c r="F1699">
        <v>8.2611800000000003E-4</v>
      </c>
    </row>
    <row r="1700" spans="1:6" x14ac:dyDescent="0.25">
      <c r="A1700" t="s">
        <v>9237</v>
      </c>
      <c r="B1700" t="s">
        <v>3282</v>
      </c>
      <c r="C1700" t="s">
        <v>3283</v>
      </c>
      <c r="D1700">
        <v>0.48354930000000002</v>
      </c>
      <c r="E1700">
        <v>1.759963E-3</v>
      </c>
      <c r="F1700">
        <v>1.6263026999999999E-2</v>
      </c>
    </row>
    <row r="1701" spans="1:6" x14ac:dyDescent="0.25">
      <c r="A1701" t="s">
        <v>4487</v>
      </c>
      <c r="B1701" t="s">
        <v>2977</v>
      </c>
      <c r="C1701" t="s">
        <v>2978</v>
      </c>
      <c r="D1701">
        <v>0.48269504000000002</v>
      </c>
      <c r="E1701" s="1">
        <v>3.57E-5</v>
      </c>
      <c r="F1701">
        <v>7.0072400000000001E-4</v>
      </c>
    </row>
    <row r="1702" spans="1:6" x14ac:dyDescent="0.25">
      <c r="A1702" t="s">
        <v>8536</v>
      </c>
      <c r="B1702" t="s">
        <v>8537</v>
      </c>
      <c r="C1702" t="s">
        <v>8538</v>
      </c>
      <c r="D1702">
        <v>0.48224689999999998</v>
      </c>
      <c r="E1702">
        <v>1.1436930000000001E-3</v>
      </c>
      <c r="F1702">
        <v>1.1493982999999999E-2</v>
      </c>
    </row>
    <row r="1703" spans="1:6" x14ac:dyDescent="0.25">
      <c r="A1703" t="s">
        <v>7077</v>
      </c>
      <c r="B1703" t="s">
        <v>7078</v>
      </c>
      <c r="C1703" t="s">
        <v>7079</v>
      </c>
      <c r="D1703">
        <v>0.48207739999999999</v>
      </c>
      <c r="E1703">
        <v>4.4240300000000001E-4</v>
      </c>
      <c r="F1703">
        <v>5.3940250000000002E-3</v>
      </c>
    </row>
    <row r="1704" spans="1:6" x14ac:dyDescent="0.25">
      <c r="A1704" t="s">
        <v>9762</v>
      </c>
      <c r="B1704" t="s">
        <v>27</v>
      </c>
      <c r="C1704" t="s">
        <v>27</v>
      </c>
      <c r="D1704">
        <v>0.48102525000000002</v>
      </c>
      <c r="E1704">
        <v>2.3314379999999999E-3</v>
      </c>
      <c r="F1704">
        <v>2.0270587999999999E-2</v>
      </c>
    </row>
    <row r="1705" spans="1:6" x14ac:dyDescent="0.25">
      <c r="A1705" t="s">
        <v>5384</v>
      </c>
      <c r="B1705" t="s">
        <v>4056</v>
      </c>
      <c r="C1705" t="s">
        <v>4057</v>
      </c>
      <c r="D1705">
        <v>0.48094590999999998</v>
      </c>
      <c r="E1705">
        <v>1.0599600000000001E-4</v>
      </c>
      <c r="F1705">
        <v>1.7090510000000001E-3</v>
      </c>
    </row>
    <row r="1706" spans="1:6" x14ac:dyDescent="0.25">
      <c r="A1706" t="s">
        <v>3020</v>
      </c>
      <c r="B1706" t="s">
        <v>27</v>
      </c>
      <c r="C1706" t="s">
        <v>27</v>
      </c>
      <c r="D1706">
        <v>0.48072350000000003</v>
      </c>
      <c r="E1706" s="1">
        <v>3.9299999999999996E-6</v>
      </c>
      <c r="F1706">
        <v>1.16162E-4</v>
      </c>
    </row>
    <row r="1707" spans="1:6" x14ac:dyDescent="0.25">
      <c r="A1707" t="s">
        <v>1236</v>
      </c>
      <c r="B1707" t="s">
        <v>1237</v>
      </c>
      <c r="C1707" t="s">
        <v>1238</v>
      </c>
      <c r="D1707">
        <v>0.48047644</v>
      </c>
      <c r="E1707" s="1">
        <v>1.26E-8</v>
      </c>
      <c r="F1707" s="1">
        <v>9.2999999999999999E-7</v>
      </c>
    </row>
    <row r="1708" spans="1:6" x14ac:dyDescent="0.25">
      <c r="A1708" t="s">
        <v>6359</v>
      </c>
      <c r="B1708" t="s">
        <v>6360</v>
      </c>
      <c r="C1708" t="s">
        <v>6361</v>
      </c>
      <c r="D1708">
        <v>0.48013127</v>
      </c>
      <c r="E1708">
        <v>2.61885E-4</v>
      </c>
      <c r="F1708">
        <v>3.5617219999999998E-3</v>
      </c>
    </row>
    <row r="1709" spans="1:6" x14ac:dyDescent="0.25">
      <c r="A1709" t="s">
        <v>2423</v>
      </c>
      <c r="B1709" t="s">
        <v>2424</v>
      </c>
      <c r="C1709" t="s">
        <v>2425</v>
      </c>
      <c r="D1709">
        <v>0.47856476999999997</v>
      </c>
      <c r="E1709" s="1">
        <v>9.850000000000001E-7</v>
      </c>
      <c r="F1709" s="1">
        <v>3.6399999999999997E-5</v>
      </c>
    </row>
    <row r="1710" spans="1:6" x14ac:dyDescent="0.25">
      <c r="A1710" t="s">
        <v>10920</v>
      </c>
      <c r="B1710" t="s">
        <v>10921</v>
      </c>
      <c r="C1710" t="s">
        <v>10922</v>
      </c>
      <c r="D1710">
        <v>0.47822097000000002</v>
      </c>
      <c r="E1710">
        <v>4.0154209999999999E-3</v>
      </c>
      <c r="F1710">
        <v>3.0789522E-2</v>
      </c>
    </row>
    <row r="1711" spans="1:6" x14ac:dyDescent="0.25">
      <c r="A1711" t="s">
        <v>11736</v>
      </c>
      <c r="B1711" t="s">
        <v>11737</v>
      </c>
      <c r="C1711" t="s">
        <v>11738</v>
      </c>
      <c r="D1711">
        <v>0.47815364999999999</v>
      </c>
      <c r="E1711">
        <v>5.6227789999999996E-3</v>
      </c>
      <c r="F1711">
        <v>3.9532270000000001E-2</v>
      </c>
    </row>
    <row r="1712" spans="1:6" x14ac:dyDescent="0.25">
      <c r="A1712" t="s">
        <v>11002</v>
      </c>
      <c r="B1712" t="s">
        <v>11003</v>
      </c>
      <c r="C1712" t="s">
        <v>11004</v>
      </c>
      <c r="D1712">
        <v>0.47775286</v>
      </c>
      <c r="E1712">
        <v>4.1693879999999996E-3</v>
      </c>
      <c r="F1712">
        <v>3.1682346E-2</v>
      </c>
    </row>
    <row r="1713" spans="1:6" x14ac:dyDescent="0.25">
      <c r="A1713" t="s">
        <v>8424</v>
      </c>
      <c r="B1713" t="s">
        <v>7436</v>
      </c>
      <c r="C1713" t="s">
        <v>7437</v>
      </c>
      <c r="D1713">
        <v>0.47734132000000001</v>
      </c>
      <c r="E1713">
        <v>1.06119E-3</v>
      </c>
      <c r="F1713">
        <v>1.0811796E-2</v>
      </c>
    </row>
    <row r="1714" spans="1:6" x14ac:dyDescent="0.25">
      <c r="A1714" t="s">
        <v>5353</v>
      </c>
      <c r="B1714" t="s">
        <v>5063</v>
      </c>
      <c r="C1714" t="s">
        <v>5064</v>
      </c>
      <c r="D1714">
        <v>0.4772304</v>
      </c>
      <c r="E1714">
        <v>1.02735E-4</v>
      </c>
      <c r="F1714">
        <v>1.668615E-3</v>
      </c>
    </row>
    <row r="1715" spans="1:6" x14ac:dyDescent="0.25">
      <c r="A1715" t="s">
        <v>4544</v>
      </c>
      <c r="B1715" t="s">
        <v>27</v>
      </c>
      <c r="C1715" t="s">
        <v>27</v>
      </c>
      <c r="D1715">
        <v>0.47692435999999999</v>
      </c>
      <c r="E1715" s="1">
        <v>3.9100000000000002E-5</v>
      </c>
      <c r="F1715">
        <v>7.5427899999999995E-4</v>
      </c>
    </row>
    <row r="1716" spans="1:6" x14ac:dyDescent="0.25">
      <c r="A1716" t="s">
        <v>1474</v>
      </c>
      <c r="B1716" t="s">
        <v>1475</v>
      </c>
      <c r="C1716" t="s">
        <v>1476</v>
      </c>
      <c r="D1716">
        <v>0.47670256999999999</v>
      </c>
      <c r="E1716" s="1">
        <v>4.0299999999999997E-8</v>
      </c>
      <c r="F1716" s="1">
        <v>2.4899999999999999E-6</v>
      </c>
    </row>
    <row r="1717" spans="1:6" x14ac:dyDescent="0.25">
      <c r="A1717" t="s">
        <v>4593</v>
      </c>
      <c r="B1717" t="s">
        <v>4594</v>
      </c>
      <c r="C1717" t="s">
        <v>4595</v>
      </c>
      <c r="D1717">
        <v>0.47593707000000002</v>
      </c>
      <c r="E1717" s="1">
        <v>4.1499999999999999E-5</v>
      </c>
      <c r="F1717">
        <v>7.9204999999999998E-4</v>
      </c>
    </row>
    <row r="1718" spans="1:6" x14ac:dyDescent="0.25">
      <c r="A1718" t="s">
        <v>8383</v>
      </c>
      <c r="B1718" t="s">
        <v>8384</v>
      </c>
      <c r="C1718" t="s">
        <v>8385</v>
      </c>
      <c r="D1718">
        <v>0.47576898000000001</v>
      </c>
      <c r="E1718">
        <v>1.043635E-3</v>
      </c>
      <c r="F1718">
        <v>1.0691450999999999E-2</v>
      </c>
    </row>
    <row r="1719" spans="1:6" x14ac:dyDescent="0.25">
      <c r="A1719" t="s">
        <v>6667</v>
      </c>
      <c r="B1719" t="s">
        <v>6668</v>
      </c>
      <c r="C1719" t="s">
        <v>6669</v>
      </c>
      <c r="D1719">
        <v>0.47538960000000002</v>
      </c>
      <c r="E1719">
        <v>3.3284200000000002E-4</v>
      </c>
      <c r="F1719">
        <v>4.3169000000000003E-3</v>
      </c>
    </row>
    <row r="1720" spans="1:6" x14ac:dyDescent="0.25">
      <c r="A1720" t="s">
        <v>4859</v>
      </c>
      <c r="B1720" t="s">
        <v>4860</v>
      </c>
      <c r="C1720" t="s">
        <v>4861</v>
      </c>
      <c r="D1720">
        <v>0.47498595999999998</v>
      </c>
      <c r="E1720" s="1">
        <v>5.63E-5</v>
      </c>
      <c r="F1720">
        <v>1.0109120000000001E-3</v>
      </c>
    </row>
    <row r="1721" spans="1:6" x14ac:dyDescent="0.25">
      <c r="A1721" t="s">
        <v>5219</v>
      </c>
      <c r="B1721" t="s">
        <v>5220</v>
      </c>
      <c r="C1721" t="s">
        <v>5221</v>
      </c>
      <c r="D1721">
        <v>0.474854</v>
      </c>
      <c r="E1721" s="1">
        <v>8.5900000000000001E-5</v>
      </c>
      <c r="F1721">
        <v>1.434086E-3</v>
      </c>
    </row>
    <row r="1722" spans="1:6" x14ac:dyDescent="0.25">
      <c r="A1722" t="s">
        <v>1744</v>
      </c>
      <c r="B1722" t="s">
        <v>1250</v>
      </c>
      <c r="C1722" t="s">
        <v>1251</v>
      </c>
      <c r="D1722">
        <v>0.47457585000000002</v>
      </c>
      <c r="E1722" s="1">
        <v>1.03E-7</v>
      </c>
      <c r="F1722" s="1">
        <v>5.3600000000000004E-6</v>
      </c>
    </row>
    <row r="1723" spans="1:6" x14ac:dyDescent="0.25">
      <c r="A1723" t="s">
        <v>6086</v>
      </c>
      <c r="B1723" t="s">
        <v>5693</v>
      </c>
      <c r="C1723" t="s">
        <v>5694</v>
      </c>
      <c r="D1723">
        <v>0.47448637999999999</v>
      </c>
      <c r="E1723">
        <v>2.0380100000000001E-4</v>
      </c>
      <c r="F1723">
        <v>2.900835E-3</v>
      </c>
    </row>
    <row r="1724" spans="1:6" x14ac:dyDescent="0.25">
      <c r="A1724" t="s">
        <v>5335</v>
      </c>
      <c r="B1724" t="s">
        <v>5336</v>
      </c>
      <c r="C1724" t="s">
        <v>5337</v>
      </c>
      <c r="D1724">
        <v>0.47443180000000001</v>
      </c>
      <c r="E1724" s="1">
        <v>9.98E-5</v>
      </c>
      <c r="F1724">
        <v>1.6281939999999999E-3</v>
      </c>
    </row>
    <row r="1725" spans="1:6" x14ac:dyDescent="0.25">
      <c r="A1725" t="s">
        <v>1751</v>
      </c>
      <c r="B1725" t="s">
        <v>1752</v>
      </c>
      <c r="C1725" t="s">
        <v>1753</v>
      </c>
      <c r="D1725">
        <v>0.47435987000000002</v>
      </c>
      <c r="E1725" s="1">
        <v>1.06E-7</v>
      </c>
      <c r="F1725" s="1">
        <v>5.4399999999999996E-6</v>
      </c>
    </row>
    <row r="1726" spans="1:6" x14ac:dyDescent="0.25">
      <c r="A1726" t="s">
        <v>11900</v>
      </c>
      <c r="B1726" t="s">
        <v>11901</v>
      </c>
      <c r="C1726" t="s">
        <v>11902</v>
      </c>
      <c r="D1726">
        <v>0.47373494999999999</v>
      </c>
      <c r="E1726">
        <v>6.0808340000000002E-3</v>
      </c>
      <c r="F1726">
        <v>4.196225E-2</v>
      </c>
    </row>
    <row r="1727" spans="1:6" x14ac:dyDescent="0.25">
      <c r="A1727" t="s">
        <v>8155</v>
      </c>
      <c r="B1727" t="s">
        <v>4038</v>
      </c>
      <c r="C1727" t="s">
        <v>4039</v>
      </c>
      <c r="D1727">
        <v>0.47346972999999998</v>
      </c>
      <c r="E1727">
        <v>9.0401399999999997E-4</v>
      </c>
      <c r="F1727">
        <v>9.5565649999999995E-3</v>
      </c>
    </row>
    <row r="1728" spans="1:6" x14ac:dyDescent="0.25">
      <c r="A1728" t="s">
        <v>8861</v>
      </c>
      <c r="B1728" t="s">
        <v>7455</v>
      </c>
      <c r="C1728" t="s">
        <v>7456</v>
      </c>
      <c r="D1728">
        <v>0.4728425</v>
      </c>
      <c r="E1728">
        <v>1.3759130000000001E-3</v>
      </c>
      <c r="F1728">
        <v>1.3318144000000001E-2</v>
      </c>
    </row>
    <row r="1729" spans="1:6" x14ac:dyDescent="0.25">
      <c r="A1729" t="s">
        <v>8974</v>
      </c>
      <c r="B1729" t="s">
        <v>8975</v>
      </c>
      <c r="C1729" t="s">
        <v>8976</v>
      </c>
      <c r="D1729">
        <v>0.47273486999999997</v>
      </c>
      <c r="E1729">
        <v>1.483765E-3</v>
      </c>
      <c r="F1729">
        <v>1.4149638000000001E-2</v>
      </c>
    </row>
    <row r="1730" spans="1:6" x14ac:dyDescent="0.25">
      <c r="A1730" t="s">
        <v>10057</v>
      </c>
      <c r="B1730" t="s">
        <v>10058</v>
      </c>
      <c r="C1730" t="s">
        <v>10059</v>
      </c>
      <c r="D1730">
        <v>0.47241830000000001</v>
      </c>
      <c r="E1730">
        <v>2.684433E-3</v>
      </c>
      <c r="F1730">
        <v>2.2617663999999999E-2</v>
      </c>
    </row>
    <row r="1731" spans="1:6" x14ac:dyDescent="0.25">
      <c r="A1731" t="s">
        <v>9977</v>
      </c>
      <c r="B1731" t="s">
        <v>9978</v>
      </c>
      <c r="C1731" t="s">
        <v>9979</v>
      </c>
      <c r="D1731">
        <v>0.47240904</v>
      </c>
      <c r="E1731">
        <v>2.6077470000000001E-3</v>
      </c>
      <c r="F1731">
        <v>2.2130268000000002E-2</v>
      </c>
    </row>
    <row r="1732" spans="1:6" x14ac:dyDescent="0.25">
      <c r="A1732" t="s">
        <v>11575</v>
      </c>
      <c r="B1732" t="s">
        <v>11576</v>
      </c>
      <c r="C1732" t="s">
        <v>11577</v>
      </c>
      <c r="D1732">
        <v>0.47234683999999999</v>
      </c>
      <c r="E1732">
        <v>5.3127950000000004E-3</v>
      </c>
      <c r="F1732">
        <v>3.801624E-2</v>
      </c>
    </row>
    <row r="1733" spans="1:6" x14ac:dyDescent="0.25">
      <c r="A1733" t="s">
        <v>6536</v>
      </c>
      <c r="B1733" t="s">
        <v>27</v>
      </c>
      <c r="C1733" t="s">
        <v>27</v>
      </c>
      <c r="D1733">
        <v>0.47152634999999998</v>
      </c>
      <c r="E1733">
        <v>2.9697000000000002E-4</v>
      </c>
      <c r="F1733">
        <v>3.9288739999999997E-3</v>
      </c>
    </row>
    <row r="1734" spans="1:6" x14ac:dyDescent="0.25">
      <c r="A1734" t="s">
        <v>2267</v>
      </c>
      <c r="B1734" t="s">
        <v>2268</v>
      </c>
      <c r="C1734" t="s">
        <v>2269</v>
      </c>
      <c r="D1734">
        <v>0.47112143000000001</v>
      </c>
      <c r="E1734" s="1">
        <v>5.8999999999999996E-7</v>
      </c>
      <c r="F1734" s="1">
        <v>2.34E-5</v>
      </c>
    </row>
    <row r="1735" spans="1:6" x14ac:dyDescent="0.25">
      <c r="A1735" t="s">
        <v>10934</v>
      </c>
      <c r="B1735" t="s">
        <v>10935</v>
      </c>
      <c r="C1735" t="s">
        <v>10936</v>
      </c>
      <c r="D1735">
        <v>0.47027301999999999</v>
      </c>
      <c r="E1735">
        <v>4.0626539999999997E-3</v>
      </c>
      <c r="F1735">
        <v>3.1118047999999999E-2</v>
      </c>
    </row>
    <row r="1736" spans="1:6" x14ac:dyDescent="0.25">
      <c r="A1736" t="s">
        <v>6391</v>
      </c>
      <c r="B1736" t="s">
        <v>6392</v>
      </c>
      <c r="C1736" t="s">
        <v>6393</v>
      </c>
      <c r="D1736">
        <v>0.47018078000000002</v>
      </c>
      <c r="E1736">
        <v>2.6914300000000001E-4</v>
      </c>
      <c r="F1736">
        <v>3.639481E-3</v>
      </c>
    </row>
    <row r="1737" spans="1:6" x14ac:dyDescent="0.25">
      <c r="A1737" t="s">
        <v>890</v>
      </c>
      <c r="B1737" t="s">
        <v>48</v>
      </c>
      <c r="C1737" t="s">
        <v>49</v>
      </c>
      <c r="D1737">
        <v>0.47009715000000002</v>
      </c>
      <c r="E1737" s="1">
        <v>1.8300000000000001E-9</v>
      </c>
      <c r="F1737" s="1">
        <v>1.9000000000000001E-7</v>
      </c>
    </row>
    <row r="1738" spans="1:6" x14ac:dyDescent="0.25">
      <c r="A1738" t="s">
        <v>8848</v>
      </c>
      <c r="B1738" t="s">
        <v>8849</v>
      </c>
      <c r="C1738" t="s">
        <v>8850</v>
      </c>
      <c r="D1738">
        <v>0.46957672</v>
      </c>
      <c r="E1738">
        <v>1.356817E-3</v>
      </c>
      <c r="F1738">
        <v>1.3147667E-2</v>
      </c>
    </row>
    <row r="1739" spans="1:6" x14ac:dyDescent="0.25">
      <c r="A1739" t="s">
        <v>7779</v>
      </c>
      <c r="B1739" t="s">
        <v>27</v>
      </c>
      <c r="C1739" t="s">
        <v>27</v>
      </c>
      <c r="D1739">
        <v>0.46937173999999998</v>
      </c>
      <c r="E1739">
        <v>7.1712399999999997E-4</v>
      </c>
      <c r="F1739">
        <v>7.9606650000000004E-3</v>
      </c>
    </row>
    <row r="1740" spans="1:6" x14ac:dyDescent="0.25">
      <c r="A1740" t="s">
        <v>2052</v>
      </c>
      <c r="B1740" t="s">
        <v>27</v>
      </c>
      <c r="C1740" t="s">
        <v>27</v>
      </c>
      <c r="D1740">
        <v>0.46911950000000002</v>
      </c>
      <c r="E1740" s="1">
        <v>3.2300000000000002E-7</v>
      </c>
      <c r="F1740" s="1">
        <v>1.42E-5</v>
      </c>
    </row>
    <row r="1741" spans="1:6" x14ac:dyDescent="0.25">
      <c r="A1741" t="s">
        <v>1938</v>
      </c>
      <c r="B1741" t="s">
        <v>1939</v>
      </c>
      <c r="C1741" t="s">
        <v>1940</v>
      </c>
      <c r="D1741">
        <v>0.46909921999999998</v>
      </c>
      <c r="E1741" s="1">
        <v>2.16E-7</v>
      </c>
      <c r="F1741" s="1">
        <v>1.0000000000000001E-5</v>
      </c>
    </row>
    <row r="1742" spans="1:6" x14ac:dyDescent="0.25">
      <c r="A1742" t="s">
        <v>4195</v>
      </c>
      <c r="B1742" t="s">
        <v>2404</v>
      </c>
      <c r="C1742" t="s">
        <v>2405</v>
      </c>
      <c r="D1742">
        <v>0.46908422999999999</v>
      </c>
      <c r="E1742" s="1">
        <v>2.5299999999999998E-5</v>
      </c>
      <c r="F1742">
        <v>5.3181300000000001E-4</v>
      </c>
    </row>
    <row r="1743" spans="1:6" x14ac:dyDescent="0.25">
      <c r="A1743" t="s">
        <v>4035</v>
      </c>
      <c r="B1743" t="s">
        <v>1451</v>
      </c>
      <c r="C1743" t="s">
        <v>1452</v>
      </c>
      <c r="D1743">
        <v>0.46865582</v>
      </c>
      <c r="E1743" s="1">
        <v>2.09E-5</v>
      </c>
      <c r="F1743">
        <v>4.5805599999999998E-4</v>
      </c>
    </row>
    <row r="1744" spans="1:6" x14ac:dyDescent="0.25">
      <c r="A1744" t="s">
        <v>3720</v>
      </c>
      <c r="B1744" t="s">
        <v>3721</v>
      </c>
      <c r="C1744" t="s">
        <v>3722</v>
      </c>
      <c r="D1744">
        <v>0.4686033</v>
      </c>
      <c r="E1744" s="1">
        <v>1.2999999999999999E-5</v>
      </c>
      <c r="F1744">
        <v>3.1071499999999998E-4</v>
      </c>
    </row>
    <row r="1745" spans="1:6" x14ac:dyDescent="0.25">
      <c r="A1745" t="s">
        <v>10123</v>
      </c>
      <c r="B1745" t="s">
        <v>10124</v>
      </c>
      <c r="C1745" t="s">
        <v>10125</v>
      </c>
      <c r="D1745">
        <v>0.46784632999999998</v>
      </c>
      <c r="E1745">
        <v>2.750349E-3</v>
      </c>
      <c r="F1745">
        <v>2.3031736000000001E-2</v>
      </c>
    </row>
    <row r="1746" spans="1:6" x14ac:dyDescent="0.25">
      <c r="A1746" t="s">
        <v>7556</v>
      </c>
      <c r="B1746" t="s">
        <v>3721</v>
      </c>
      <c r="C1746" t="s">
        <v>3722</v>
      </c>
      <c r="D1746">
        <v>0.46756199999999998</v>
      </c>
      <c r="E1746">
        <v>6.3336200000000005E-4</v>
      </c>
      <c r="F1746">
        <v>7.2440229999999996E-3</v>
      </c>
    </row>
    <row r="1747" spans="1:6" x14ac:dyDescent="0.25">
      <c r="A1747" t="s">
        <v>2723</v>
      </c>
      <c r="B1747" t="s">
        <v>2724</v>
      </c>
      <c r="C1747" t="s">
        <v>2725</v>
      </c>
      <c r="D1747">
        <v>0.46630250000000001</v>
      </c>
      <c r="E1747" s="1">
        <v>1.9199999999999998E-6</v>
      </c>
      <c r="F1747" s="1">
        <v>6.3100000000000002E-5</v>
      </c>
    </row>
    <row r="1748" spans="1:6" x14ac:dyDescent="0.25">
      <c r="A1748" t="s">
        <v>5980</v>
      </c>
      <c r="B1748" t="s">
        <v>993</v>
      </c>
      <c r="C1748" t="s">
        <v>994</v>
      </c>
      <c r="D1748">
        <v>0.46420794999999998</v>
      </c>
      <c r="E1748">
        <v>1.8327999999999999E-4</v>
      </c>
      <c r="F1748">
        <v>2.653486E-3</v>
      </c>
    </row>
    <row r="1749" spans="1:6" x14ac:dyDescent="0.25">
      <c r="A1749" t="s">
        <v>668</v>
      </c>
      <c r="B1749" t="s">
        <v>669</v>
      </c>
      <c r="C1749" t="s">
        <v>670</v>
      </c>
      <c r="D1749">
        <v>0.46398129999999999</v>
      </c>
      <c r="E1749" s="1">
        <v>3.3E-10</v>
      </c>
      <c r="F1749" s="1">
        <v>4.5900000000000001E-8</v>
      </c>
    </row>
    <row r="1750" spans="1:6" x14ac:dyDescent="0.25">
      <c r="A1750" t="s">
        <v>5343</v>
      </c>
      <c r="B1750" t="s">
        <v>5344</v>
      </c>
      <c r="C1750" t="s">
        <v>5345</v>
      </c>
      <c r="D1750">
        <v>0.46390355</v>
      </c>
      <c r="E1750">
        <v>1.00818E-4</v>
      </c>
      <c r="F1750">
        <v>1.6419819999999999E-3</v>
      </c>
    </row>
    <row r="1751" spans="1:6" x14ac:dyDescent="0.25">
      <c r="A1751" t="s">
        <v>853</v>
      </c>
      <c r="B1751" t="s">
        <v>854</v>
      </c>
      <c r="C1751" t="s">
        <v>855</v>
      </c>
      <c r="D1751">
        <v>0.46384083999999998</v>
      </c>
      <c r="E1751" s="1">
        <v>1.2300000000000001E-9</v>
      </c>
      <c r="F1751" s="1">
        <v>1.3400000000000001E-7</v>
      </c>
    </row>
    <row r="1752" spans="1:6" x14ac:dyDescent="0.25">
      <c r="A1752" t="s">
        <v>5994</v>
      </c>
      <c r="B1752" t="s">
        <v>5995</v>
      </c>
      <c r="C1752" t="s">
        <v>5996</v>
      </c>
      <c r="D1752">
        <v>0.46304319999999999</v>
      </c>
      <c r="E1752">
        <v>1.8760599999999999E-4</v>
      </c>
      <c r="F1752">
        <v>2.7094810000000001E-3</v>
      </c>
    </row>
    <row r="1753" spans="1:6" x14ac:dyDescent="0.25">
      <c r="A1753" t="s">
        <v>9395</v>
      </c>
      <c r="B1753" t="s">
        <v>9396</v>
      </c>
      <c r="C1753" t="s">
        <v>9397</v>
      </c>
      <c r="D1753">
        <v>0.46288576999999997</v>
      </c>
      <c r="E1753">
        <v>1.9625290000000002E-3</v>
      </c>
      <c r="F1753">
        <v>1.7796269999999999E-2</v>
      </c>
    </row>
    <row r="1754" spans="1:6" x14ac:dyDescent="0.25">
      <c r="A1754" t="s">
        <v>3885</v>
      </c>
      <c r="B1754" t="s">
        <v>3886</v>
      </c>
      <c r="C1754" t="s">
        <v>3887</v>
      </c>
      <c r="D1754">
        <v>0.46278303999999998</v>
      </c>
      <c r="E1754" s="1">
        <v>1.6500000000000001E-5</v>
      </c>
      <c r="F1754">
        <v>3.76521E-4</v>
      </c>
    </row>
    <row r="1755" spans="1:6" x14ac:dyDescent="0.25">
      <c r="A1755" t="s">
        <v>3815</v>
      </c>
      <c r="B1755" t="s">
        <v>3816</v>
      </c>
      <c r="C1755" t="s">
        <v>3817</v>
      </c>
      <c r="D1755">
        <v>0.46239479999999999</v>
      </c>
      <c r="E1755" s="1">
        <v>1.5E-5</v>
      </c>
      <c r="F1755">
        <v>3.4881099999999998E-4</v>
      </c>
    </row>
    <row r="1756" spans="1:6" x14ac:dyDescent="0.25">
      <c r="A1756" t="s">
        <v>10779</v>
      </c>
      <c r="B1756" t="s">
        <v>10780</v>
      </c>
      <c r="C1756" t="s">
        <v>10781</v>
      </c>
      <c r="D1756">
        <v>0.46184125999999998</v>
      </c>
      <c r="E1756">
        <v>3.7525309999999999E-3</v>
      </c>
      <c r="F1756">
        <v>2.9267430000000001E-2</v>
      </c>
    </row>
    <row r="1757" spans="1:6" x14ac:dyDescent="0.25">
      <c r="A1757" t="s">
        <v>10312</v>
      </c>
      <c r="B1757" t="s">
        <v>10313</v>
      </c>
      <c r="C1757" t="s">
        <v>10314</v>
      </c>
      <c r="D1757">
        <v>0.4617541</v>
      </c>
      <c r="E1757">
        <v>3.0466809999999999E-3</v>
      </c>
      <c r="F1757">
        <v>2.5005349999999999E-2</v>
      </c>
    </row>
    <row r="1758" spans="1:6" x14ac:dyDescent="0.25">
      <c r="A1758" t="s">
        <v>4078</v>
      </c>
      <c r="B1758" t="s">
        <v>4079</v>
      </c>
      <c r="C1758" t="s">
        <v>4080</v>
      </c>
      <c r="D1758">
        <v>0.46167564</v>
      </c>
      <c r="E1758" s="1">
        <v>2.19E-5</v>
      </c>
      <c r="F1758">
        <v>4.7491599999999998E-4</v>
      </c>
    </row>
    <row r="1759" spans="1:6" x14ac:dyDescent="0.25">
      <c r="A1759" t="s">
        <v>5211</v>
      </c>
      <c r="B1759" t="s">
        <v>2786</v>
      </c>
      <c r="C1759" t="s">
        <v>2787</v>
      </c>
      <c r="D1759">
        <v>0.46061999999999997</v>
      </c>
      <c r="E1759" s="1">
        <v>8.5500000000000005E-5</v>
      </c>
      <c r="F1759">
        <v>1.4299250000000001E-3</v>
      </c>
    </row>
    <row r="1760" spans="1:6" x14ac:dyDescent="0.25">
      <c r="A1760" t="s">
        <v>7569</v>
      </c>
      <c r="B1760" t="s">
        <v>7570</v>
      </c>
      <c r="C1760" t="s">
        <v>7571</v>
      </c>
      <c r="D1760">
        <v>0.45994415999999999</v>
      </c>
      <c r="E1760">
        <v>6.3783899999999996E-4</v>
      </c>
      <c r="F1760">
        <v>7.2834859999999996E-3</v>
      </c>
    </row>
    <row r="1761" spans="1:6" x14ac:dyDescent="0.25">
      <c r="A1761" t="s">
        <v>2264</v>
      </c>
      <c r="B1761" t="s">
        <v>2265</v>
      </c>
      <c r="C1761" t="s">
        <v>2266</v>
      </c>
      <c r="D1761">
        <v>0.45989152999999999</v>
      </c>
      <c r="E1761" s="1">
        <v>5.7899999999999998E-7</v>
      </c>
      <c r="F1761" s="1">
        <v>2.3E-5</v>
      </c>
    </row>
    <row r="1762" spans="1:6" x14ac:dyDescent="0.25">
      <c r="A1762" t="s">
        <v>1653</v>
      </c>
      <c r="B1762" t="s">
        <v>713</v>
      </c>
      <c r="C1762" t="s">
        <v>714</v>
      </c>
      <c r="D1762">
        <v>0.45988859999999998</v>
      </c>
      <c r="E1762" s="1">
        <v>7.2499999999999994E-8</v>
      </c>
      <c r="F1762" s="1">
        <v>3.9700000000000001E-6</v>
      </c>
    </row>
    <row r="1763" spans="1:6" x14ac:dyDescent="0.25">
      <c r="A1763" t="s">
        <v>8720</v>
      </c>
      <c r="B1763" t="s">
        <v>8721</v>
      </c>
      <c r="C1763" t="s">
        <v>8722</v>
      </c>
      <c r="D1763">
        <v>0.45981005000000003</v>
      </c>
      <c r="E1763">
        <v>1.257663E-3</v>
      </c>
      <c r="F1763">
        <v>1.2365915999999999E-2</v>
      </c>
    </row>
    <row r="1764" spans="1:6" x14ac:dyDescent="0.25">
      <c r="A1764" t="s">
        <v>11903</v>
      </c>
      <c r="B1764" t="s">
        <v>11904</v>
      </c>
      <c r="C1764" t="s">
        <v>11905</v>
      </c>
      <c r="D1764">
        <v>0.45947329999999997</v>
      </c>
      <c r="E1764">
        <v>6.0951319999999996E-3</v>
      </c>
      <c r="F1764">
        <v>4.2041108000000001E-2</v>
      </c>
    </row>
    <row r="1765" spans="1:6" x14ac:dyDescent="0.25">
      <c r="A1765" t="s">
        <v>7050</v>
      </c>
      <c r="B1765" t="s">
        <v>7051</v>
      </c>
      <c r="C1765" t="s">
        <v>7052</v>
      </c>
      <c r="D1765">
        <v>0.45940605000000001</v>
      </c>
      <c r="E1765">
        <v>4.3395499999999997E-4</v>
      </c>
      <c r="F1765">
        <v>5.3156189999999997E-3</v>
      </c>
    </row>
    <row r="1766" spans="1:6" x14ac:dyDescent="0.25">
      <c r="A1766" t="s">
        <v>4584</v>
      </c>
      <c r="B1766" t="s">
        <v>4585</v>
      </c>
      <c r="C1766" t="s">
        <v>4586</v>
      </c>
      <c r="D1766">
        <v>0.4590707</v>
      </c>
      <c r="E1766" s="1">
        <v>4.1300000000000001E-5</v>
      </c>
      <c r="F1766">
        <v>7.8991599999999999E-4</v>
      </c>
    </row>
    <row r="1767" spans="1:6" x14ac:dyDescent="0.25">
      <c r="A1767" t="s">
        <v>11149</v>
      </c>
      <c r="B1767" t="s">
        <v>11150</v>
      </c>
      <c r="C1767" t="s">
        <v>11151</v>
      </c>
      <c r="D1767">
        <v>0.45843624999999999</v>
      </c>
      <c r="E1767">
        <v>4.4144789999999998E-3</v>
      </c>
      <c r="F1767">
        <v>3.3024836000000002E-2</v>
      </c>
    </row>
    <row r="1768" spans="1:6" x14ac:dyDescent="0.25">
      <c r="A1768" t="s">
        <v>11717</v>
      </c>
      <c r="B1768" t="s">
        <v>11718</v>
      </c>
      <c r="C1768" t="s">
        <v>11719</v>
      </c>
      <c r="D1768">
        <v>0.45786100000000002</v>
      </c>
      <c r="E1768">
        <v>5.5872459999999997E-3</v>
      </c>
      <c r="F1768">
        <v>3.9352678000000002E-2</v>
      </c>
    </row>
    <row r="1769" spans="1:6" x14ac:dyDescent="0.25">
      <c r="A1769" t="s">
        <v>3999</v>
      </c>
      <c r="B1769" t="s">
        <v>4000</v>
      </c>
      <c r="C1769" t="s">
        <v>4001</v>
      </c>
      <c r="D1769">
        <v>0.45732040000000002</v>
      </c>
      <c r="E1769" s="1">
        <v>1.95E-5</v>
      </c>
      <c r="F1769">
        <v>4.30159E-4</v>
      </c>
    </row>
    <row r="1770" spans="1:6" x14ac:dyDescent="0.25">
      <c r="A1770" t="s">
        <v>8380</v>
      </c>
      <c r="B1770" t="s">
        <v>8381</v>
      </c>
      <c r="C1770" t="s">
        <v>8382</v>
      </c>
      <c r="D1770">
        <v>0.45730021999999998</v>
      </c>
      <c r="E1770">
        <v>1.0428519999999999E-3</v>
      </c>
      <c r="F1770">
        <v>1.0686523999999999E-2</v>
      </c>
    </row>
    <row r="1771" spans="1:6" x14ac:dyDescent="0.25">
      <c r="A1771" t="s">
        <v>10520</v>
      </c>
      <c r="B1771" t="s">
        <v>10521</v>
      </c>
      <c r="C1771" t="s">
        <v>10522</v>
      </c>
      <c r="D1771">
        <v>0.45729995000000001</v>
      </c>
      <c r="E1771">
        <v>3.3454719999999999E-3</v>
      </c>
      <c r="F1771">
        <v>2.6844449999999999E-2</v>
      </c>
    </row>
    <row r="1772" spans="1:6" x14ac:dyDescent="0.25">
      <c r="A1772" t="s">
        <v>2686</v>
      </c>
      <c r="B1772" t="s">
        <v>2687</v>
      </c>
      <c r="C1772" t="s">
        <v>2688</v>
      </c>
      <c r="D1772">
        <v>0.45632647999999998</v>
      </c>
      <c r="E1772" s="1">
        <v>1.7600000000000001E-6</v>
      </c>
      <c r="F1772" s="1">
        <v>5.8600000000000001E-5</v>
      </c>
    </row>
    <row r="1773" spans="1:6" x14ac:dyDescent="0.25">
      <c r="A1773" t="s">
        <v>2646</v>
      </c>
      <c r="B1773" t="s">
        <v>2647</v>
      </c>
      <c r="C1773" t="s">
        <v>2648</v>
      </c>
      <c r="D1773">
        <v>0.45531507999999998</v>
      </c>
      <c r="E1773" s="1">
        <v>1.61E-6</v>
      </c>
      <c r="F1773" s="1">
        <v>5.4400000000000001E-5</v>
      </c>
    </row>
    <row r="1774" spans="1:6" x14ac:dyDescent="0.25">
      <c r="A1774" t="s">
        <v>4375</v>
      </c>
      <c r="B1774" t="s">
        <v>4376</v>
      </c>
      <c r="C1774" t="s">
        <v>4377</v>
      </c>
      <c r="D1774">
        <v>0.45519966000000001</v>
      </c>
      <c r="E1774" s="1">
        <v>3.18E-5</v>
      </c>
      <c r="F1774">
        <v>6.3828500000000005E-4</v>
      </c>
    </row>
    <row r="1775" spans="1:6" x14ac:dyDescent="0.25">
      <c r="A1775" t="s">
        <v>7210</v>
      </c>
      <c r="B1775" t="s">
        <v>7211</v>
      </c>
      <c r="C1775" t="s">
        <v>7212</v>
      </c>
      <c r="D1775">
        <v>0.4550575</v>
      </c>
      <c r="E1775">
        <v>4.8983100000000003E-4</v>
      </c>
      <c r="F1775">
        <v>5.8670129999999999E-3</v>
      </c>
    </row>
    <row r="1776" spans="1:6" x14ac:dyDescent="0.25">
      <c r="A1776" t="s">
        <v>5107</v>
      </c>
      <c r="B1776" t="s">
        <v>5108</v>
      </c>
      <c r="C1776" t="s">
        <v>5109</v>
      </c>
      <c r="D1776">
        <v>0.45456859999999999</v>
      </c>
      <c r="E1776" s="1">
        <v>7.7600000000000002E-5</v>
      </c>
      <c r="F1776">
        <v>1.3222380000000001E-3</v>
      </c>
    </row>
    <row r="1777" spans="1:6" x14ac:dyDescent="0.25">
      <c r="A1777" t="s">
        <v>5042</v>
      </c>
      <c r="B1777" t="s">
        <v>5043</v>
      </c>
      <c r="C1777" t="s">
        <v>5044</v>
      </c>
      <c r="D1777">
        <v>0.45399228000000003</v>
      </c>
      <c r="E1777" s="1">
        <v>6.9900000000000005E-5</v>
      </c>
      <c r="F1777">
        <v>1.207973E-3</v>
      </c>
    </row>
    <row r="1778" spans="1:6" x14ac:dyDescent="0.25">
      <c r="A1778" t="s">
        <v>4740</v>
      </c>
      <c r="B1778" t="s">
        <v>1524</v>
      </c>
      <c r="C1778" t="s">
        <v>1525</v>
      </c>
      <c r="D1778">
        <v>0.45337966000000002</v>
      </c>
      <c r="E1778" s="1">
        <v>4.9499999999999997E-5</v>
      </c>
      <c r="F1778">
        <v>9.1390199999999997E-4</v>
      </c>
    </row>
    <row r="1779" spans="1:6" x14ac:dyDescent="0.25">
      <c r="A1779" t="s">
        <v>1477</v>
      </c>
      <c r="B1779" t="s">
        <v>27</v>
      </c>
      <c r="C1779" t="s">
        <v>27</v>
      </c>
      <c r="D1779">
        <v>0.45288682000000002</v>
      </c>
      <c r="E1779" s="1">
        <v>4.0800000000000001E-8</v>
      </c>
      <c r="F1779" s="1">
        <v>2.52E-6</v>
      </c>
    </row>
    <row r="1780" spans="1:6" x14ac:dyDescent="0.25">
      <c r="A1780" t="s">
        <v>10637</v>
      </c>
      <c r="B1780" t="s">
        <v>10638</v>
      </c>
      <c r="C1780" t="s">
        <v>10639</v>
      </c>
      <c r="D1780">
        <v>0.45225078000000002</v>
      </c>
      <c r="E1780">
        <v>3.5310789999999999E-3</v>
      </c>
      <c r="F1780">
        <v>2.7977193000000001E-2</v>
      </c>
    </row>
    <row r="1781" spans="1:6" x14ac:dyDescent="0.25">
      <c r="A1781" t="s">
        <v>1035</v>
      </c>
      <c r="B1781" t="s">
        <v>1036</v>
      </c>
      <c r="C1781" t="s">
        <v>1037</v>
      </c>
      <c r="D1781">
        <v>0.45153116999999998</v>
      </c>
      <c r="E1781" s="1">
        <v>5.0499999999999997E-9</v>
      </c>
      <c r="F1781" s="1">
        <v>4.4499999999999997E-7</v>
      </c>
    </row>
    <row r="1782" spans="1:6" x14ac:dyDescent="0.25">
      <c r="A1782" t="s">
        <v>10841</v>
      </c>
      <c r="B1782" t="s">
        <v>10842</v>
      </c>
      <c r="C1782" t="s">
        <v>10843</v>
      </c>
      <c r="D1782">
        <v>0.45152896999999997</v>
      </c>
      <c r="E1782">
        <v>3.8511219999999998E-3</v>
      </c>
      <c r="F1782">
        <v>2.9832939999999999E-2</v>
      </c>
    </row>
    <row r="1783" spans="1:6" x14ac:dyDescent="0.25">
      <c r="A1783" t="s">
        <v>9427</v>
      </c>
      <c r="B1783" t="s">
        <v>9428</v>
      </c>
      <c r="C1783" t="s">
        <v>9429</v>
      </c>
      <c r="D1783">
        <v>0.45104575000000002</v>
      </c>
      <c r="E1783">
        <v>1.9843600000000001E-3</v>
      </c>
      <c r="F1783">
        <v>1.7940029999999999E-2</v>
      </c>
    </row>
    <row r="1784" spans="1:6" x14ac:dyDescent="0.25">
      <c r="A1784" t="s">
        <v>1410</v>
      </c>
      <c r="B1784" t="s">
        <v>1411</v>
      </c>
      <c r="C1784" t="s">
        <v>1412</v>
      </c>
      <c r="D1784">
        <v>0.45104339999999998</v>
      </c>
      <c r="E1784" s="1">
        <v>2.9000000000000002E-8</v>
      </c>
      <c r="F1784" s="1">
        <v>1.8700000000000001E-6</v>
      </c>
    </row>
    <row r="1785" spans="1:6" x14ac:dyDescent="0.25">
      <c r="A1785" t="s">
        <v>6617</v>
      </c>
      <c r="B1785" t="s">
        <v>6618</v>
      </c>
      <c r="C1785" t="s">
        <v>6619</v>
      </c>
      <c r="D1785">
        <v>0.45099591999999999</v>
      </c>
      <c r="E1785">
        <v>3.2567700000000002E-4</v>
      </c>
      <c r="F1785">
        <v>4.2531189999999996E-3</v>
      </c>
    </row>
    <row r="1786" spans="1:6" x14ac:dyDescent="0.25">
      <c r="A1786" t="s">
        <v>7073</v>
      </c>
      <c r="B1786" t="s">
        <v>1335</v>
      </c>
      <c r="C1786" t="s">
        <v>1336</v>
      </c>
      <c r="D1786">
        <v>0.45097350000000003</v>
      </c>
      <c r="E1786">
        <v>4.3950700000000001E-4</v>
      </c>
      <c r="F1786">
        <v>5.362403E-3</v>
      </c>
    </row>
    <row r="1787" spans="1:6" x14ac:dyDescent="0.25">
      <c r="A1787" t="s">
        <v>4764</v>
      </c>
      <c r="B1787" t="s">
        <v>3313</v>
      </c>
      <c r="C1787" t="s">
        <v>3314</v>
      </c>
      <c r="D1787">
        <v>0.45089298</v>
      </c>
      <c r="E1787" s="1">
        <v>5.0899999999999997E-5</v>
      </c>
      <c r="F1787">
        <v>9.3337599999999998E-4</v>
      </c>
    </row>
    <row r="1788" spans="1:6" x14ac:dyDescent="0.25">
      <c r="A1788" t="s">
        <v>9856</v>
      </c>
      <c r="B1788" t="s">
        <v>9857</v>
      </c>
      <c r="C1788" t="s">
        <v>9858</v>
      </c>
      <c r="D1788">
        <v>0.45078944999999998</v>
      </c>
      <c r="E1788">
        <v>2.436031E-3</v>
      </c>
      <c r="F1788">
        <v>2.0953883999999999E-2</v>
      </c>
    </row>
    <row r="1789" spans="1:6" x14ac:dyDescent="0.25">
      <c r="A1789" t="s">
        <v>6064</v>
      </c>
      <c r="B1789" t="s">
        <v>27</v>
      </c>
      <c r="C1789" t="s">
        <v>27</v>
      </c>
      <c r="D1789">
        <v>0.44992912000000002</v>
      </c>
      <c r="E1789">
        <v>1.99039E-4</v>
      </c>
      <c r="F1789">
        <v>2.8421779999999999E-3</v>
      </c>
    </row>
    <row r="1790" spans="1:6" x14ac:dyDescent="0.25">
      <c r="A1790" t="s">
        <v>9611</v>
      </c>
      <c r="B1790" t="s">
        <v>9612</v>
      </c>
      <c r="C1790" t="s">
        <v>9613</v>
      </c>
      <c r="D1790">
        <v>0.44941821999999998</v>
      </c>
      <c r="E1790">
        <v>2.1747200000000002E-3</v>
      </c>
      <c r="F1790">
        <v>1.9231961999999998E-2</v>
      </c>
    </row>
    <row r="1791" spans="1:6" x14ac:dyDescent="0.25">
      <c r="A1791" t="s">
        <v>7386</v>
      </c>
      <c r="B1791" t="s">
        <v>7387</v>
      </c>
      <c r="C1791" t="s">
        <v>7388</v>
      </c>
      <c r="D1791">
        <v>0.44834629999999998</v>
      </c>
      <c r="E1791">
        <v>5.7091499999999996E-4</v>
      </c>
      <c r="F1791">
        <v>6.6760090000000001E-3</v>
      </c>
    </row>
    <row r="1792" spans="1:6" x14ac:dyDescent="0.25">
      <c r="A1792" t="s">
        <v>1189</v>
      </c>
      <c r="B1792" t="s">
        <v>1190</v>
      </c>
      <c r="C1792" t="s">
        <v>1191</v>
      </c>
      <c r="D1792">
        <v>0.44820777000000001</v>
      </c>
      <c r="E1792" s="1">
        <v>1.0099999999999999E-8</v>
      </c>
      <c r="F1792" s="1">
        <v>7.7700000000000004E-7</v>
      </c>
    </row>
    <row r="1793" spans="1:6" x14ac:dyDescent="0.25">
      <c r="A1793" t="s">
        <v>1358</v>
      </c>
      <c r="B1793" t="s">
        <v>1359</v>
      </c>
      <c r="C1793" t="s">
        <v>1360</v>
      </c>
      <c r="D1793">
        <v>0.44796829999999999</v>
      </c>
      <c r="E1793" s="1">
        <v>2.3800000000000001E-8</v>
      </c>
      <c r="F1793" s="1">
        <v>1.5999999999999999E-6</v>
      </c>
    </row>
    <row r="1794" spans="1:6" x14ac:dyDescent="0.25">
      <c r="A1794" t="s">
        <v>1829</v>
      </c>
      <c r="B1794" t="s">
        <v>1830</v>
      </c>
      <c r="C1794" t="s">
        <v>1831</v>
      </c>
      <c r="D1794">
        <v>0.44793559999999999</v>
      </c>
      <c r="E1794" s="1">
        <v>1.5099999999999999E-7</v>
      </c>
      <c r="F1794" s="1">
        <v>7.4499999999999998E-6</v>
      </c>
    </row>
    <row r="1795" spans="1:6" x14ac:dyDescent="0.25">
      <c r="A1795" t="s">
        <v>10091</v>
      </c>
      <c r="B1795" t="s">
        <v>10092</v>
      </c>
      <c r="C1795" t="s">
        <v>10093</v>
      </c>
      <c r="D1795">
        <v>0.44685387999999998</v>
      </c>
      <c r="E1795">
        <v>2.7093120000000002E-3</v>
      </c>
      <c r="F1795">
        <v>2.2752574000000001E-2</v>
      </c>
    </row>
    <row r="1796" spans="1:6" x14ac:dyDescent="0.25">
      <c r="A1796" t="s">
        <v>11679</v>
      </c>
      <c r="B1796" t="s">
        <v>11680</v>
      </c>
      <c r="C1796" t="s">
        <v>11681</v>
      </c>
      <c r="D1796">
        <v>0.44675848000000001</v>
      </c>
      <c r="E1796">
        <v>5.5221910000000001E-3</v>
      </c>
      <c r="F1796">
        <v>3.9080799999999999E-2</v>
      </c>
    </row>
    <row r="1797" spans="1:6" x14ac:dyDescent="0.25">
      <c r="A1797" t="s">
        <v>2799</v>
      </c>
      <c r="B1797" t="s">
        <v>2800</v>
      </c>
      <c r="C1797" t="s">
        <v>2801</v>
      </c>
      <c r="D1797">
        <v>0.44652858000000001</v>
      </c>
      <c r="E1797" s="1">
        <v>2.3099999999999999E-6</v>
      </c>
      <c r="F1797" s="1">
        <v>7.36E-5</v>
      </c>
    </row>
    <row r="1798" spans="1:6" x14ac:dyDescent="0.25">
      <c r="A1798" t="s">
        <v>1580</v>
      </c>
      <c r="B1798" t="s">
        <v>912</v>
      </c>
      <c r="C1798" t="s">
        <v>913</v>
      </c>
      <c r="D1798">
        <v>0.44632749999999999</v>
      </c>
      <c r="E1798" s="1">
        <v>5.8000000000000003E-8</v>
      </c>
      <c r="F1798" s="1">
        <v>3.3400000000000002E-6</v>
      </c>
    </row>
    <row r="1799" spans="1:6" x14ac:dyDescent="0.25">
      <c r="A1799" t="s">
        <v>7233</v>
      </c>
      <c r="B1799" t="s">
        <v>7234</v>
      </c>
      <c r="C1799" t="s">
        <v>7235</v>
      </c>
      <c r="D1799">
        <v>0.44593924000000001</v>
      </c>
      <c r="E1799">
        <v>4.9947399999999997E-4</v>
      </c>
      <c r="F1799">
        <v>5.9587310000000001E-3</v>
      </c>
    </row>
    <row r="1800" spans="1:6" x14ac:dyDescent="0.25">
      <c r="A1800" t="s">
        <v>6432</v>
      </c>
      <c r="B1800" t="s">
        <v>6433</v>
      </c>
      <c r="C1800" t="s">
        <v>6434</v>
      </c>
      <c r="D1800">
        <v>0.44583660000000003</v>
      </c>
      <c r="E1800">
        <v>2.7803499999999999E-4</v>
      </c>
      <c r="F1800">
        <v>3.7397609999999999E-3</v>
      </c>
    </row>
    <row r="1801" spans="1:6" x14ac:dyDescent="0.25">
      <c r="A1801" t="s">
        <v>5814</v>
      </c>
      <c r="B1801" t="s">
        <v>5213</v>
      </c>
      <c r="C1801" t="s">
        <v>5214</v>
      </c>
      <c r="D1801">
        <v>0.44555694000000001</v>
      </c>
      <c r="E1801">
        <v>1.59875E-4</v>
      </c>
      <c r="F1801">
        <v>2.3807289999999998E-3</v>
      </c>
    </row>
    <row r="1802" spans="1:6" x14ac:dyDescent="0.25">
      <c r="A1802" t="s">
        <v>5625</v>
      </c>
      <c r="B1802" t="s">
        <v>5626</v>
      </c>
      <c r="C1802" t="s">
        <v>5627</v>
      </c>
      <c r="D1802">
        <v>0.44539577000000002</v>
      </c>
      <c r="E1802">
        <v>1.3442599999999999E-4</v>
      </c>
      <c r="F1802">
        <v>2.0704600000000001E-3</v>
      </c>
    </row>
    <row r="1803" spans="1:6" x14ac:dyDescent="0.25">
      <c r="A1803" t="s">
        <v>4715</v>
      </c>
      <c r="B1803" t="s">
        <v>4716</v>
      </c>
      <c r="C1803" t="s">
        <v>4717</v>
      </c>
      <c r="D1803">
        <v>0.44497344</v>
      </c>
      <c r="E1803" s="1">
        <v>4.8099999999999997E-5</v>
      </c>
      <c r="F1803">
        <v>8.9422600000000003E-4</v>
      </c>
    </row>
    <row r="1804" spans="1:6" x14ac:dyDescent="0.25">
      <c r="A1804" t="s">
        <v>3912</v>
      </c>
      <c r="B1804" t="s">
        <v>3913</v>
      </c>
      <c r="C1804" t="s">
        <v>3914</v>
      </c>
      <c r="D1804">
        <v>0.44496933</v>
      </c>
      <c r="E1804" s="1">
        <v>1.7099999999999999E-5</v>
      </c>
      <c r="F1804">
        <v>3.8592699999999999E-4</v>
      </c>
    </row>
    <row r="1805" spans="1:6" x14ac:dyDescent="0.25">
      <c r="A1805" t="s">
        <v>7746</v>
      </c>
      <c r="B1805" t="s">
        <v>990</v>
      </c>
      <c r="C1805" t="s">
        <v>991</v>
      </c>
      <c r="D1805">
        <v>0.44400321999999998</v>
      </c>
      <c r="E1805">
        <v>7.0604100000000003E-4</v>
      </c>
      <c r="F1805">
        <v>7.8657540000000008E-3</v>
      </c>
    </row>
    <row r="1806" spans="1:6" x14ac:dyDescent="0.25">
      <c r="A1806" t="s">
        <v>8224</v>
      </c>
      <c r="B1806" t="s">
        <v>8225</v>
      </c>
      <c r="C1806" t="s">
        <v>8226</v>
      </c>
      <c r="D1806">
        <v>0.44332135</v>
      </c>
      <c r="E1806">
        <v>9.43142E-4</v>
      </c>
      <c r="F1806">
        <v>9.8651369999999995E-3</v>
      </c>
    </row>
    <row r="1807" spans="1:6" x14ac:dyDescent="0.25">
      <c r="A1807" t="s">
        <v>9539</v>
      </c>
      <c r="B1807" t="s">
        <v>9540</v>
      </c>
      <c r="C1807" t="s">
        <v>9541</v>
      </c>
      <c r="D1807">
        <v>0.44331789999999999</v>
      </c>
      <c r="E1807">
        <v>2.086545E-3</v>
      </c>
      <c r="F1807">
        <v>1.8616144000000001E-2</v>
      </c>
    </row>
    <row r="1808" spans="1:6" x14ac:dyDescent="0.25">
      <c r="A1808" t="s">
        <v>3281</v>
      </c>
      <c r="B1808" t="s">
        <v>3282</v>
      </c>
      <c r="C1808" t="s">
        <v>3283</v>
      </c>
      <c r="D1808">
        <v>0.44322489999999998</v>
      </c>
      <c r="E1808" s="1">
        <v>6.1500000000000004E-6</v>
      </c>
      <c r="F1808">
        <v>1.66718E-4</v>
      </c>
    </row>
    <row r="1809" spans="1:6" x14ac:dyDescent="0.25">
      <c r="A1809" t="s">
        <v>9098</v>
      </c>
      <c r="B1809" t="s">
        <v>8494</v>
      </c>
      <c r="C1809" t="s">
        <v>8495</v>
      </c>
      <c r="D1809">
        <v>0.44300585999999997</v>
      </c>
      <c r="E1809">
        <v>1.6075239999999999E-3</v>
      </c>
      <c r="F1809">
        <v>1.5086387999999999E-2</v>
      </c>
    </row>
    <row r="1810" spans="1:6" x14ac:dyDescent="0.25">
      <c r="A1810" t="s">
        <v>9751</v>
      </c>
      <c r="B1810" t="s">
        <v>9752</v>
      </c>
      <c r="C1810" t="s">
        <v>9753</v>
      </c>
      <c r="D1810">
        <v>0.4424343</v>
      </c>
      <c r="E1810">
        <v>2.318606E-3</v>
      </c>
      <c r="F1810">
        <v>2.0188722999999999E-2</v>
      </c>
    </row>
    <row r="1811" spans="1:6" x14ac:dyDescent="0.25">
      <c r="A1811" t="s">
        <v>3133</v>
      </c>
      <c r="B1811" t="s">
        <v>3134</v>
      </c>
      <c r="C1811" t="s">
        <v>3135</v>
      </c>
      <c r="D1811">
        <v>0.44198083999999999</v>
      </c>
      <c r="E1811" s="1">
        <v>4.8199999999999996E-6</v>
      </c>
      <c r="F1811">
        <v>1.3703200000000001E-4</v>
      </c>
    </row>
    <row r="1812" spans="1:6" x14ac:dyDescent="0.25">
      <c r="A1812" t="s">
        <v>9269</v>
      </c>
      <c r="B1812" t="s">
        <v>9270</v>
      </c>
      <c r="C1812" t="s">
        <v>9271</v>
      </c>
      <c r="D1812">
        <v>0.44180459999999999</v>
      </c>
      <c r="E1812">
        <v>1.796834E-3</v>
      </c>
      <c r="F1812">
        <v>1.6542115999999999E-2</v>
      </c>
    </row>
    <row r="1813" spans="1:6" x14ac:dyDescent="0.25">
      <c r="A1813" t="s">
        <v>9944</v>
      </c>
      <c r="B1813" t="s">
        <v>9945</v>
      </c>
      <c r="C1813" t="s">
        <v>9946</v>
      </c>
      <c r="D1813">
        <v>0.44047993000000002</v>
      </c>
      <c r="E1813">
        <v>2.568673E-3</v>
      </c>
      <c r="F1813">
        <v>2.1871964000000001E-2</v>
      </c>
    </row>
    <row r="1814" spans="1:6" x14ac:dyDescent="0.25">
      <c r="A1814" t="s">
        <v>4290</v>
      </c>
      <c r="B1814" t="s">
        <v>4291</v>
      </c>
      <c r="C1814" t="s">
        <v>4292</v>
      </c>
      <c r="D1814">
        <v>0.44012045999999999</v>
      </c>
      <c r="E1814" s="1">
        <v>2.9E-5</v>
      </c>
      <c r="F1814">
        <v>5.9476099999999997E-4</v>
      </c>
    </row>
    <row r="1815" spans="1:6" x14ac:dyDescent="0.25">
      <c r="A1815" t="s">
        <v>8025</v>
      </c>
      <c r="B1815" t="s">
        <v>8026</v>
      </c>
      <c r="C1815" t="s">
        <v>8027</v>
      </c>
      <c r="D1815">
        <v>0.43894976000000002</v>
      </c>
      <c r="E1815">
        <v>8.3448099999999998E-4</v>
      </c>
      <c r="F1815">
        <v>8.9821959999999996E-3</v>
      </c>
    </row>
    <row r="1816" spans="1:6" x14ac:dyDescent="0.25">
      <c r="A1816" t="s">
        <v>1673</v>
      </c>
      <c r="B1816" t="s">
        <v>27</v>
      </c>
      <c r="C1816" t="s">
        <v>27</v>
      </c>
      <c r="D1816">
        <v>0.43845509999999999</v>
      </c>
      <c r="E1816" s="1">
        <v>7.7999999999999997E-8</v>
      </c>
      <c r="F1816" s="1">
        <v>4.2100000000000003E-6</v>
      </c>
    </row>
    <row r="1817" spans="1:6" x14ac:dyDescent="0.25">
      <c r="A1817" t="s">
        <v>10593</v>
      </c>
      <c r="B1817" t="s">
        <v>10594</v>
      </c>
      <c r="C1817" t="s">
        <v>10595</v>
      </c>
      <c r="D1817">
        <v>0.43825779999999998</v>
      </c>
      <c r="E1817">
        <v>3.4508999999999998E-3</v>
      </c>
      <c r="F1817">
        <v>2.7487982000000001E-2</v>
      </c>
    </row>
    <row r="1818" spans="1:6" x14ac:dyDescent="0.25">
      <c r="A1818" t="s">
        <v>8742</v>
      </c>
      <c r="B1818" t="s">
        <v>8743</v>
      </c>
      <c r="C1818" t="s">
        <v>8744</v>
      </c>
      <c r="D1818">
        <v>0.43820205000000001</v>
      </c>
      <c r="E1818">
        <v>1.275888E-3</v>
      </c>
      <c r="F1818">
        <v>1.2518437E-2</v>
      </c>
    </row>
    <row r="1819" spans="1:6" x14ac:dyDescent="0.25">
      <c r="A1819" t="s">
        <v>1574</v>
      </c>
      <c r="B1819" t="s">
        <v>1575</v>
      </c>
      <c r="C1819" t="s">
        <v>1576</v>
      </c>
      <c r="D1819">
        <v>0.43785395999999999</v>
      </c>
      <c r="E1819" s="1">
        <v>5.7499999999999999E-8</v>
      </c>
      <c r="F1819" s="1">
        <v>3.32E-6</v>
      </c>
    </row>
    <row r="1820" spans="1:6" x14ac:dyDescent="0.25">
      <c r="A1820" t="s">
        <v>8152</v>
      </c>
      <c r="B1820" t="s">
        <v>8153</v>
      </c>
      <c r="C1820" t="s">
        <v>8154</v>
      </c>
      <c r="D1820">
        <v>0.43745357000000001</v>
      </c>
      <c r="E1820">
        <v>9.03892E-4</v>
      </c>
      <c r="F1820">
        <v>9.5565649999999995E-3</v>
      </c>
    </row>
    <row r="1821" spans="1:6" x14ac:dyDescent="0.25">
      <c r="A1821" t="s">
        <v>5441</v>
      </c>
      <c r="B1821" t="s">
        <v>5442</v>
      </c>
      <c r="C1821" t="s">
        <v>5443</v>
      </c>
      <c r="D1821">
        <v>0.43742787999999999</v>
      </c>
      <c r="E1821">
        <v>1.1019E-4</v>
      </c>
      <c r="F1821">
        <v>1.7590629999999999E-3</v>
      </c>
    </row>
    <row r="1822" spans="1:6" x14ac:dyDescent="0.25">
      <c r="A1822" t="s">
        <v>11386</v>
      </c>
      <c r="B1822" t="s">
        <v>11387</v>
      </c>
      <c r="C1822" t="s">
        <v>11388</v>
      </c>
      <c r="D1822">
        <v>0.43603399999999998</v>
      </c>
      <c r="E1822">
        <v>4.8345719999999997E-3</v>
      </c>
      <c r="F1822">
        <v>3.5341400000000002E-2</v>
      </c>
    </row>
    <row r="1823" spans="1:6" x14ac:dyDescent="0.25">
      <c r="A1823" t="s">
        <v>11882</v>
      </c>
      <c r="B1823" t="s">
        <v>11883</v>
      </c>
      <c r="C1823" t="s">
        <v>11884</v>
      </c>
      <c r="D1823">
        <v>0.43552590000000002</v>
      </c>
      <c r="E1823">
        <v>6.0443379999999998E-3</v>
      </c>
      <c r="F1823">
        <v>4.1783594E-2</v>
      </c>
    </row>
    <row r="1824" spans="1:6" x14ac:dyDescent="0.25">
      <c r="A1824" t="s">
        <v>7040</v>
      </c>
      <c r="B1824" t="s">
        <v>7041</v>
      </c>
      <c r="C1824" t="s">
        <v>7042</v>
      </c>
      <c r="D1824">
        <v>0.43492877000000002</v>
      </c>
      <c r="E1824">
        <v>4.3127299999999998E-4</v>
      </c>
      <c r="F1824">
        <v>5.2892440000000002E-3</v>
      </c>
    </row>
    <row r="1825" spans="1:6" x14ac:dyDescent="0.25">
      <c r="A1825" t="s">
        <v>8878</v>
      </c>
      <c r="B1825" t="s">
        <v>8879</v>
      </c>
      <c r="C1825" t="s">
        <v>8880</v>
      </c>
      <c r="D1825">
        <v>0.43473764999999998</v>
      </c>
      <c r="E1825">
        <v>1.3975389999999999E-3</v>
      </c>
      <c r="F1825">
        <v>1.3494320000000001E-2</v>
      </c>
    </row>
    <row r="1826" spans="1:6" x14ac:dyDescent="0.25">
      <c r="A1826" t="s">
        <v>8117</v>
      </c>
      <c r="B1826" t="s">
        <v>8118</v>
      </c>
      <c r="C1826" t="s">
        <v>8119</v>
      </c>
      <c r="D1826">
        <v>0.43456355000000002</v>
      </c>
      <c r="E1826">
        <v>8.8442800000000004E-4</v>
      </c>
      <c r="F1826">
        <v>9.3943359999999997E-3</v>
      </c>
    </row>
    <row r="1827" spans="1:6" x14ac:dyDescent="0.25">
      <c r="A1827" t="s">
        <v>7183</v>
      </c>
      <c r="B1827" t="s">
        <v>7184</v>
      </c>
      <c r="C1827" t="s">
        <v>7185</v>
      </c>
      <c r="D1827">
        <v>0.43435737000000002</v>
      </c>
      <c r="E1827">
        <v>4.8385600000000001E-4</v>
      </c>
      <c r="F1827">
        <v>5.8154590000000003E-3</v>
      </c>
    </row>
    <row r="1828" spans="1:6" x14ac:dyDescent="0.25">
      <c r="A1828" t="s">
        <v>4947</v>
      </c>
      <c r="B1828" t="s">
        <v>4948</v>
      </c>
      <c r="C1828" t="s">
        <v>4949</v>
      </c>
      <c r="D1828">
        <v>0.43196859999999998</v>
      </c>
      <c r="E1828" s="1">
        <v>6.1299999999999999E-5</v>
      </c>
      <c r="F1828">
        <v>1.0803309999999999E-3</v>
      </c>
    </row>
    <row r="1829" spans="1:6" x14ac:dyDescent="0.25">
      <c r="A1829" t="s">
        <v>9448</v>
      </c>
      <c r="B1829" t="s">
        <v>5498</v>
      </c>
      <c r="C1829" t="s">
        <v>5499</v>
      </c>
      <c r="D1829">
        <v>0.43150303000000001</v>
      </c>
      <c r="E1829">
        <v>2.0011719999999998E-3</v>
      </c>
      <c r="F1829">
        <v>1.8042123E-2</v>
      </c>
    </row>
    <row r="1830" spans="1:6" x14ac:dyDescent="0.25">
      <c r="A1830" t="s">
        <v>9257</v>
      </c>
      <c r="B1830" t="s">
        <v>9258</v>
      </c>
      <c r="C1830" t="s">
        <v>9259</v>
      </c>
      <c r="D1830">
        <v>0.43068483000000002</v>
      </c>
      <c r="E1830">
        <v>1.779863E-3</v>
      </c>
      <c r="F1830">
        <v>1.6406348000000001E-2</v>
      </c>
    </row>
    <row r="1831" spans="1:6" x14ac:dyDescent="0.25">
      <c r="A1831" t="s">
        <v>3934</v>
      </c>
      <c r="B1831" t="s">
        <v>3935</v>
      </c>
      <c r="C1831" t="s">
        <v>3936</v>
      </c>
      <c r="D1831">
        <v>0.43063128000000001</v>
      </c>
      <c r="E1831" s="1">
        <v>1.8E-5</v>
      </c>
      <c r="F1831">
        <v>4.0445599999999998E-4</v>
      </c>
    </row>
    <row r="1832" spans="1:6" x14ac:dyDescent="0.25">
      <c r="A1832" t="s">
        <v>11774</v>
      </c>
      <c r="B1832" t="s">
        <v>11775</v>
      </c>
      <c r="C1832" t="s">
        <v>11776</v>
      </c>
      <c r="D1832">
        <v>0.429761</v>
      </c>
      <c r="E1832">
        <v>5.7259390000000002E-3</v>
      </c>
      <c r="F1832">
        <v>4.0066882999999998E-2</v>
      </c>
    </row>
    <row r="1833" spans="1:6" x14ac:dyDescent="0.25">
      <c r="A1833" t="s">
        <v>11361</v>
      </c>
      <c r="B1833" t="s">
        <v>11362</v>
      </c>
      <c r="C1833" t="s">
        <v>11363</v>
      </c>
      <c r="D1833">
        <v>0.4296508</v>
      </c>
      <c r="E1833">
        <v>4.7973390000000003E-3</v>
      </c>
      <c r="F1833">
        <v>3.5129494999999997E-2</v>
      </c>
    </row>
    <row r="1834" spans="1:6" x14ac:dyDescent="0.25">
      <c r="A1834" t="s">
        <v>4263</v>
      </c>
      <c r="B1834" t="s">
        <v>1685</v>
      </c>
      <c r="C1834" t="s">
        <v>1686</v>
      </c>
      <c r="D1834">
        <v>0.42932053999999997</v>
      </c>
      <c r="E1834" s="1">
        <v>2.8200000000000001E-5</v>
      </c>
      <c r="F1834">
        <v>5.81749E-4</v>
      </c>
    </row>
    <row r="1835" spans="1:6" x14ac:dyDescent="0.25">
      <c r="A1835" t="s">
        <v>4572</v>
      </c>
      <c r="B1835" t="s">
        <v>4573</v>
      </c>
      <c r="C1835" t="s">
        <v>4574</v>
      </c>
      <c r="D1835">
        <v>0.42928516999999999</v>
      </c>
      <c r="E1835" s="1">
        <v>4.07E-5</v>
      </c>
      <c r="F1835">
        <v>7.8037099999999997E-4</v>
      </c>
    </row>
    <row r="1836" spans="1:6" x14ac:dyDescent="0.25">
      <c r="A1836" t="s">
        <v>10990</v>
      </c>
      <c r="B1836" t="s">
        <v>10991</v>
      </c>
      <c r="C1836" t="s">
        <v>10992</v>
      </c>
      <c r="D1836">
        <v>0.42909837000000001</v>
      </c>
      <c r="E1836">
        <v>4.1318689999999998E-3</v>
      </c>
      <c r="F1836">
        <v>3.1467630000000003E-2</v>
      </c>
    </row>
    <row r="1837" spans="1:6" x14ac:dyDescent="0.25">
      <c r="A1837" t="s">
        <v>7197</v>
      </c>
      <c r="B1837" t="s">
        <v>7198</v>
      </c>
      <c r="C1837" t="s">
        <v>7199</v>
      </c>
      <c r="D1837">
        <v>0.42894787000000001</v>
      </c>
      <c r="E1837">
        <v>4.86961E-4</v>
      </c>
      <c r="F1837">
        <v>5.8408990000000001E-3</v>
      </c>
    </row>
    <row r="1838" spans="1:6" x14ac:dyDescent="0.25">
      <c r="A1838" t="s">
        <v>7282</v>
      </c>
      <c r="B1838" t="s">
        <v>7283</v>
      </c>
      <c r="C1838" t="s">
        <v>7284</v>
      </c>
      <c r="D1838">
        <v>0.42823264</v>
      </c>
      <c r="E1838">
        <v>5.2135899999999999E-4</v>
      </c>
      <c r="F1838">
        <v>6.1803070000000003E-3</v>
      </c>
    </row>
    <row r="1839" spans="1:6" x14ac:dyDescent="0.25">
      <c r="A1839" t="s">
        <v>10687</v>
      </c>
      <c r="B1839" t="s">
        <v>10688</v>
      </c>
      <c r="C1839" t="s">
        <v>10689</v>
      </c>
      <c r="D1839">
        <v>0.42806578000000001</v>
      </c>
      <c r="E1839">
        <v>3.591169E-3</v>
      </c>
      <c r="F1839">
        <v>2.8288936000000001E-2</v>
      </c>
    </row>
    <row r="1840" spans="1:6" x14ac:dyDescent="0.25">
      <c r="A1840" t="s">
        <v>1735</v>
      </c>
      <c r="B1840" t="s">
        <v>1736</v>
      </c>
      <c r="C1840" t="s">
        <v>1737</v>
      </c>
      <c r="D1840">
        <v>0.42671310000000001</v>
      </c>
      <c r="E1840" s="1">
        <v>9.8900000000000005E-8</v>
      </c>
      <c r="F1840" s="1">
        <v>5.1499999999999998E-6</v>
      </c>
    </row>
    <row r="1841" spans="1:6" x14ac:dyDescent="0.25">
      <c r="A1841" t="s">
        <v>8389</v>
      </c>
      <c r="B1841" t="s">
        <v>7657</v>
      </c>
      <c r="C1841" t="s">
        <v>7658</v>
      </c>
      <c r="D1841">
        <v>0.42658279999999998</v>
      </c>
      <c r="E1841">
        <v>1.0454380000000001E-3</v>
      </c>
      <c r="F1841">
        <v>1.0700651E-2</v>
      </c>
    </row>
    <row r="1842" spans="1:6" x14ac:dyDescent="0.25">
      <c r="A1842" t="s">
        <v>4052</v>
      </c>
      <c r="B1842" t="s">
        <v>4053</v>
      </c>
      <c r="C1842" t="s">
        <v>4054</v>
      </c>
      <c r="D1842">
        <v>0.42655712000000001</v>
      </c>
      <c r="E1842" s="1">
        <v>2.1500000000000001E-5</v>
      </c>
      <c r="F1842">
        <v>4.6908300000000002E-4</v>
      </c>
    </row>
    <row r="1843" spans="1:6" x14ac:dyDescent="0.25">
      <c r="A1843" t="s">
        <v>11221</v>
      </c>
      <c r="B1843" t="s">
        <v>11222</v>
      </c>
      <c r="C1843" t="s">
        <v>11223</v>
      </c>
      <c r="D1843">
        <v>0.42623080000000002</v>
      </c>
      <c r="E1843">
        <v>4.553367E-3</v>
      </c>
      <c r="F1843">
        <v>3.3799599999999999E-2</v>
      </c>
    </row>
    <row r="1844" spans="1:6" x14ac:dyDescent="0.25">
      <c r="A1844" t="s">
        <v>5811</v>
      </c>
      <c r="B1844" t="s">
        <v>5812</v>
      </c>
      <c r="C1844" t="s">
        <v>5813</v>
      </c>
      <c r="D1844">
        <v>0.42603895000000003</v>
      </c>
      <c r="E1844">
        <v>1.5973699999999999E-4</v>
      </c>
      <c r="F1844">
        <v>2.3796860000000002E-3</v>
      </c>
    </row>
    <row r="1845" spans="1:6" x14ac:dyDescent="0.25">
      <c r="A1845" t="s">
        <v>6436</v>
      </c>
      <c r="B1845" t="s">
        <v>6114</v>
      </c>
      <c r="C1845" t="s">
        <v>6115</v>
      </c>
      <c r="D1845">
        <v>0.42603355999999998</v>
      </c>
      <c r="E1845">
        <v>2.7865799999999999E-4</v>
      </c>
      <c r="F1845">
        <v>3.745295E-3</v>
      </c>
    </row>
    <row r="1846" spans="1:6" x14ac:dyDescent="0.25">
      <c r="A1846" t="s">
        <v>9680</v>
      </c>
      <c r="B1846" t="s">
        <v>9681</v>
      </c>
      <c r="C1846" t="s">
        <v>9682</v>
      </c>
      <c r="D1846">
        <v>0.42580869999999998</v>
      </c>
      <c r="E1846">
        <v>2.2537619999999999E-3</v>
      </c>
      <c r="F1846">
        <v>1.9784448999999999E-2</v>
      </c>
    </row>
    <row r="1847" spans="1:6" x14ac:dyDescent="0.25">
      <c r="A1847" t="s">
        <v>9698</v>
      </c>
      <c r="B1847" t="s">
        <v>9699</v>
      </c>
      <c r="C1847" t="s">
        <v>9700</v>
      </c>
      <c r="D1847">
        <v>0.42554027</v>
      </c>
      <c r="E1847">
        <v>2.2637759999999999E-3</v>
      </c>
      <c r="F1847">
        <v>1.9840116000000001E-2</v>
      </c>
    </row>
    <row r="1848" spans="1:6" x14ac:dyDescent="0.25">
      <c r="A1848" t="s">
        <v>8295</v>
      </c>
      <c r="B1848" t="s">
        <v>8296</v>
      </c>
      <c r="C1848" t="s">
        <v>8297</v>
      </c>
      <c r="D1848">
        <v>0.42496693000000002</v>
      </c>
      <c r="E1848">
        <v>9.9227199999999999E-4</v>
      </c>
      <c r="F1848">
        <v>1.0287133E-2</v>
      </c>
    </row>
    <row r="1849" spans="1:6" x14ac:dyDescent="0.25">
      <c r="A1849" t="s">
        <v>2529</v>
      </c>
      <c r="B1849" t="s">
        <v>2530</v>
      </c>
      <c r="C1849" t="s">
        <v>2531</v>
      </c>
      <c r="D1849">
        <v>0.42485946000000002</v>
      </c>
      <c r="E1849" s="1">
        <v>1.17E-6</v>
      </c>
      <c r="F1849" s="1">
        <v>4.1499999999999999E-5</v>
      </c>
    </row>
    <row r="1850" spans="1:6" x14ac:dyDescent="0.25">
      <c r="A1850" t="s">
        <v>5834</v>
      </c>
      <c r="B1850" t="s">
        <v>5835</v>
      </c>
      <c r="C1850" t="s">
        <v>5836</v>
      </c>
      <c r="D1850">
        <v>0.42381363999999999</v>
      </c>
      <c r="E1850">
        <v>1.6192499999999999E-4</v>
      </c>
      <c r="F1850">
        <v>2.4031930000000001E-3</v>
      </c>
    </row>
    <row r="1851" spans="1:6" x14ac:dyDescent="0.25">
      <c r="A1851" t="s">
        <v>4765</v>
      </c>
      <c r="B1851" t="s">
        <v>2915</v>
      </c>
      <c r="C1851" t="s">
        <v>2916</v>
      </c>
      <c r="D1851">
        <v>0.4235524</v>
      </c>
      <c r="E1851" s="1">
        <v>5.1E-5</v>
      </c>
      <c r="F1851">
        <v>9.3510000000000002E-4</v>
      </c>
    </row>
    <row r="1852" spans="1:6" x14ac:dyDescent="0.25">
      <c r="A1852" t="s">
        <v>3269</v>
      </c>
      <c r="B1852" t="s">
        <v>3270</v>
      </c>
      <c r="C1852" t="s">
        <v>3271</v>
      </c>
      <c r="D1852">
        <v>0.42326609999999998</v>
      </c>
      <c r="E1852" s="1">
        <v>6.0299999999999999E-6</v>
      </c>
      <c r="F1852">
        <v>1.63993E-4</v>
      </c>
    </row>
    <row r="1853" spans="1:6" x14ac:dyDescent="0.25">
      <c r="A1853" t="s">
        <v>3891</v>
      </c>
      <c r="B1853" t="s">
        <v>3892</v>
      </c>
      <c r="C1853" t="s">
        <v>3893</v>
      </c>
      <c r="D1853">
        <v>0.42283827000000002</v>
      </c>
      <c r="E1853" s="1">
        <v>1.6699999999999999E-5</v>
      </c>
      <c r="F1853">
        <v>3.7869599999999998E-4</v>
      </c>
    </row>
    <row r="1854" spans="1:6" x14ac:dyDescent="0.25">
      <c r="A1854" t="s">
        <v>11112</v>
      </c>
      <c r="B1854" t="s">
        <v>27</v>
      </c>
      <c r="C1854" t="s">
        <v>27</v>
      </c>
      <c r="D1854">
        <v>0.42246157000000001</v>
      </c>
      <c r="E1854">
        <v>4.3613840000000003E-3</v>
      </c>
      <c r="F1854">
        <v>3.2789911999999997E-2</v>
      </c>
    </row>
    <row r="1855" spans="1:6" x14ac:dyDescent="0.25">
      <c r="A1855" t="s">
        <v>1817</v>
      </c>
      <c r="B1855" t="s">
        <v>1818</v>
      </c>
      <c r="C1855" t="s">
        <v>1819</v>
      </c>
      <c r="D1855">
        <v>0.42229986000000003</v>
      </c>
      <c r="E1855" s="1">
        <v>1.43E-7</v>
      </c>
      <c r="F1855" s="1">
        <v>7.0700000000000001E-6</v>
      </c>
    </row>
    <row r="1856" spans="1:6" x14ac:dyDescent="0.25">
      <c r="A1856" t="s">
        <v>5901</v>
      </c>
      <c r="B1856" t="s">
        <v>5902</v>
      </c>
      <c r="C1856" t="s">
        <v>5903</v>
      </c>
      <c r="D1856">
        <v>0.42176318000000002</v>
      </c>
      <c r="E1856">
        <v>1.69426E-4</v>
      </c>
      <c r="F1856">
        <v>2.4864169999999999E-3</v>
      </c>
    </row>
    <row r="1857" spans="1:6" x14ac:dyDescent="0.25">
      <c r="A1857" t="s">
        <v>4378</v>
      </c>
      <c r="B1857" t="s">
        <v>4379</v>
      </c>
      <c r="C1857" t="s">
        <v>4380</v>
      </c>
      <c r="D1857">
        <v>0.42117944000000002</v>
      </c>
      <c r="E1857" s="1">
        <v>3.18E-5</v>
      </c>
      <c r="F1857">
        <v>6.3918700000000005E-4</v>
      </c>
    </row>
    <row r="1858" spans="1:6" x14ac:dyDescent="0.25">
      <c r="A1858" t="s">
        <v>9831</v>
      </c>
      <c r="B1858" t="s">
        <v>9832</v>
      </c>
      <c r="C1858" t="s">
        <v>9833</v>
      </c>
      <c r="D1858">
        <v>0.42010324999999998</v>
      </c>
      <c r="E1858">
        <v>2.4101470000000001E-3</v>
      </c>
      <c r="F1858">
        <v>2.0786714000000001E-2</v>
      </c>
    </row>
    <row r="1859" spans="1:6" x14ac:dyDescent="0.25">
      <c r="A1859" t="s">
        <v>10331</v>
      </c>
      <c r="B1859" t="s">
        <v>10332</v>
      </c>
      <c r="C1859" t="s">
        <v>10333</v>
      </c>
      <c r="D1859">
        <v>0.41779485</v>
      </c>
      <c r="E1859">
        <v>3.0723909999999998E-3</v>
      </c>
      <c r="F1859">
        <v>2.5158130000000001E-2</v>
      </c>
    </row>
    <row r="1860" spans="1:6" x14ac:dyDescent="0.25">
      <c r="A1860" t="s">
        <v>12025</v>
      </c>
      <c r="B1860" t="s">
        <v>12026</v>
      </c>
      <c r="C1860" t="s">
        <v>12027</v>
      </c>
      <c r="D1860">
        <v>0.41772532000000001</v>
      </c>
      <c r="E1860">
        <v>6.3884379999999998E-3</v>
      </c>
      <c r="F1860">
        <v>4.3532130000000002E-2</v>
      </c>
    </row>
    <row r="1861" spans="1:6" x14ac:dyDescent="0.25">
      <c r="A1861" t="s">
        <v>5869</v>
      </c>
      <c r="B1861" t="s">
        <v>5870</v>
      </c>
      <c r="C1861" t="s">
        <v>5871</v>
      </c>
      <c r="D1861">
        <v>0.41757727</v>
      </c>
      <c r="E1861">
        <v>1.6583400000000001E-4</v>
      </c>
      <c r="F1861">
        <v>2.4458459999999998E-3</v>
      </c>
    </row>
    <row r="1862" spans="1:6" x14ac:dyDescent="0.25">
      <c r="A1862" t="s">
        <v>6580</v>
      </c>
      <c r="B1862" t="s">
        <v>27</v>
      </c>
      <c r="C1862" t="s">
        <v>27</v>
      </c>
      <c r="D1862">
        <v>0.41687902999999998</v>
      </c>
      <c r="E1862">
        <v>3.1520099999999998E-4</v>
      </c>
      <c r="F1862">
        <v>4.1391780000000003E-3</v>
      </c>
    </row>
    <row r="1863" spans="1:6" x14ac:dyDescent="0.25">
      <c r="A1863" t="s">
        <v>4399</v>
      </c>
      <c r="B1863" t="s">
        <v>4400</v>
      </c>
      <c r="C1863" t="s">
        <v>4401</v>
      </c>
      <c r="D1863">
        <v>0.41667866999999997</v>
      </c>
      <c r="E1863" s="1">
        <v>3.2700000000000002E-5</v>
      </c>
      <c r="F1863">
        <v>6.5337000000000001E-4</v>
      </c>
    </row>
    <row r="1864" spans="1:6" x14ac:dyDescent="0.25">
      <c r="A1864" t="s">
        <v>10005</v>
      </c>
      <c r="B1864" t="s">
        <v>10006</v>
      </c>
      <c r="C1864" t="s">
        <v>10007</v>
      </c>
      <c r="D1864">
        <v>0.41664329999999999</v>
      </c>
      <c r="E1864">
        <v>2.6393950000000001E-3</v>
      </c>
      <c r="F1864">
        <v>2.2345365999999998E-2</v>
      </c>
    </row>
    <row r="1865" spans="1:6" x14ac:dyDescent="0.25">
      <c r="A1865" t="s">
        <v>3498</v>
      </c>
      <c r="B1865" t="s">
        <v>3499</v>
      </c>
      <c r="C1865" t="s">
        <v>3500</v>
      </c>
      <c r="D1865">
        <v>0.41660148000000002</v>
      </c>
      <c r="E1865" s="1">
        <v>8.7399999999999993E-6</v>
      </c>
      <c r="F1865">
        <v>2.21972E-4</v>
      </c>
    </row>
    <row r="1866" spans="1:6" x14ac:dyDescent="0.25">
      <c r="A1866" t="s">
        <v>11339</v>
      </c>
      <c r="B1866" t="s">
        <v>27</v>
      </c>
      <c r="C1866" t="s">
        <v>27</v>
      </c>
      <c r="D1866">
        <v>0.41613346000000001</v>
      </c>
      <c r="E1866">
        <v>4.7478709999999999E-3</v>
      </c>
      <c r="F1866">
        <v>3.4853111999999999E-2</v>
      </c>
    </row>
    <row r="1867" spans="1:6" x14ac:dyDescent="0.25">
      <c r="A1867" t="s">
        <v>1706</v>
      </c>
      <c r="B1867" t="s">
        <v>1707</v>
      </c>
      <c r="C1867" t="s">
        <v>1708</v>
      </c>
      <c r="D1867">
        <v>0.41608855</v>
      </c>
      <c r="E1867" s="1">
        <v>9.3100000000000006E-8</v>
      </c>
      <c r="F1867" s="1">
        <v>4.9200000000000003E-6</v>
      </c>
    </row>
    <row r="1868" spans="1:6" x14ac:dyDescent="0.25">
      <c r="A1868" t="s">
        <v>10572</v>
      </c>
      <c r="B1868" t="s">
        <v>10573</v>
      </c>
      <c r="C1868" t="s">
        <v>10574</v>
      </c>
      <c r="D1868">
        <v>0.41543624000000001</v>
      </c>
      <c r="E1868">
        <v>3.4123140000000001E-3</v>
      </c>
      <c r="F1868">
        <v>2.7243191E-2</v>
      </c>
    </row>
    <row r="1869" spans="1:6" x14ac:dyDescent="0.25">
      <c r="A1869" t="s">
        <v>10303</v>
      </c>
      <c r="B1869" t="s">
        <v>10304</v>
      </c>
      <c r="C1869" t="s">
        <v>10305</v>
      </c>
      <c r="D1869">
        <v>0.41541719999999999</v>
      </c>
      <c r="E1869">
        <v>3.024938E-3</v>
      </c>
      <c r="F1869">
        <v>2.4855665999999998E-2</v>
      </c>
    </row>
    <row r="1870" spans="1:6" x14ac:dyDescent="0.25">
      <c r="A1870" t="s">
        <v>2352</v>
      </c>
      <c r="B1870" t="s">
        <v>1197</v>
      </c>
      <c r="C1870" t="s">
        <v>1198</v>
      </c>
      <c r="D1870">
        <v>0.41532691999999999</v>
      </c>
      <c r="E1870" s="1">
        <v>7.9699999999999995E-7</v>
      </c>
      <c r="F1870" s="1">
        <v>3.0499999999999999E-5</v>
      </c>
    </row>
    <row r="1871" spans="1:6" x14ac:dyDescent="0.25">
      <c r="A1871" t="s">
        <v>6664</v>
      </c>
      <c r="B1871" t="s">
        <v>6665</v>
      </c>
      <c r="C1871" t="s">
        <v>6666</v>
      </c>
      <c r="D1871">
        <v>0.41469178000000001</v>
      </c>
      <c r="E1871">
        <v>3.32875E-4</v>
      </c>
      <c r="F1871">
        <v>4.3169000000000003E-3</v>
      </c>
    </row>
    <row r="1872" spans="1:6" x14ac:dyDescent="0.25">
      <c r="A1872" t="s">
        <v>9179</v>
      </c>
      <c r="B1872" t="s">
        <v>9180</v>
      </c>
      <c r="C1872" t="s">
        <v>9181</v>
      </c>
      <c r="D1872">
        <v>0.41463201999999999</v>
      </c>
      <c r="E1872">
        <v>1.6847050000000001E-3</v>
      </c>
      <c r="F1872">
        <v>1.5666023000000001E-2</v>
      </c>
    </row>
    <row r="1873" spans="1:6" x14ac:dyDescent="0.25">
      <c r="A1873" t="s">
        <v>6887</v>
      </c>
      <c r="B1873" t="s">
        <v>6888</v>
      </c>
      <c r="C1873" t="s">
        <v>6889</v>
      </c>
      <c r="D1873">
        <v>0.41281881999999998</v>
      </c>
      <c r="E1873">
        <v>3.8954899999999999E-4</v>
      </c>
      <c r="F1873">
        <v>4.8891530000000002E-3</v>
      </c>
    </row>
    <row r="1874" spans="1:6" x14ac:dyDescent="0.25">
      <c r="A1874" t="s">
        <v>5280</v>
      </c>
      <c r="B1874" t="s">
        <v>27</v>
      </c>
      <c r="C1874" t="s">
        <v>27</v>
      </c>
      <c r="D1874">
        <v>0.41275405999999998</v>
      </c>
      <c r="E1874" s="1">
        <v>9.2700000000000004E-5</v>
      </c>
      <c r="F1874">
        <v>1.52932E-3</v>
      </c>
    </row>
    <row r="1875" spans="1:6" x14ac:dyDescent="0.25">
      <c r="A1875" t="s">
        <v>7090</v>
      </c>
      <c r="B1875" t="s">
        <v>5148</v>
      </c>
      <c r="C1875" t="s">
        <v>5149</v>
      </c>
      <c r="D1875">
        <v>0.41271117000000002</v>
      </c>
      <c r="E1875">
        <v>4.4568400000000001E-4</v>
      </c>
      <c r="F1875">
        <v>5.4247119999999999E-3</v>
      </c>
    </row>
    <row r="1876" spans="1:6" x14ac:dyDescent="0.25">
      <c r="A1876" t="s">
        <v>2793</v>
      </c>
      <c r="B1876" t="s">
        <v>2794</v>
      </c>
      <c r="C1876" t="s">
        <v>2795</v>
      </c>
      <c r="D1876">
        <v>0.41159672000000003</v>
      </c>
      <c r="E1876" s="1">
        <v>2.2900000000000001E-6</v>
      </c>
      <c r="F1876" s="1">
        <v>7.2999999999999999E-5</v>
      </c>
    </row>
    <row r="1877" spans="1:6" x14ac:dyDescent="0.25">
      <c r="A1877" t="s">
        <v>4225</v>
      </c>
      <c r="B1877" t="s">
        <v>163</v>
      </c>
      <c r="C1877" t="s">
        <v>164</v>
      </c>
      <c r="D1877">
        <v>0.41131089999999998</v>
      </c>
      <c r="E1877" s="1">
        <v>2.69E-5</v>
      </c>
      <c r="F1877">
        <v>5.60568E-4</v>
      </c>
    </row>
    <row r="1878" spans="1:6" x14ac:dyDescent="0.25">
      <c r="A1878" t="s">
        <v>3193</v>
      </c>
      <c r="B1878" t="s">
        <v>3194</v>
      </c>
      <c r="C1878" t="s">
        <v>3195</v>
      </c>
      <c r="D1878">
        <v>0.41108995999999998</v>
      </c>
      <c r="E1878" s="1">
        <v>5.2499999999999997E-6</v>
      </c>
      <c r="F1878">
        <v>1.4643999999999999E-4</v>
      </c>
    </row>
    <row r="1879" spans="1:6" x14ac:dyDescent="0.25">
      <c r="A1879" t="s">
        <v>10592</v>
      </c>
      <c r="B1879" s="2">
        <v>43162</v>
      </c>
      <c r="C1879" t="s">
        <v>3672</v>
      </c>
      <c r="D1879">
        <v>0.41072934999999999</v>
      </c>
      <c r="E1879">
        <v>3.452278E-3</v>
      </c>
      <c r="F1879">
        <v>2.7487982000000001E-2</v>
      </c>
    </row>
    <row r="1880" spans="1:6" x14ac:dyDescent="0.25">
      <c r="A1880" t="s">
        <v>2823</v>
      </c>
      <c r="B1880" t="s">
        <v>2824</v>
      </c>
      <c r="C1880" t="s">
        <v>2825</v>
      </c>
      <c r="D1880">
        <v>0.41051236000000002</v>
      </c>
      <c r="E1880" s="1">
        <v>2.4200000000000001E-6</v>
      </c>
      <c r="F1880" s="1">
        <v>7.6600000000000005E-5</v>
      </c>
    </row>
    <row r="1881" spans="1:6" x14ac:dyDescent="0.25">
      <c r="A1881" t="s">
        <v>1810</v>
      </c>
      <c r="B1881" t="s">
        <v>1811</v>
      </c>
      <c r="C1881" t="s">
        <v>1812</v>
      </c>
      <c r="D1881">
        <v>0.41045597</v>
      </c>
      <c r="E1881" s="1">
        <v>1.4100000000000001E-7</v>
      </c>
      <c r="F1881" s="1">
        <v>7.0099999999999998E-6</v>
      </c>
    </row>
    <row r="1882" spans="1:6" x14ac:dyDescent="0.25">
      <c r="A1882" t="s">
        <v>10418</v>
      </c>
      <c r="B1882" t="s">
        <v>10419</v>
      </c>
      <c r="C1882" t="s">
        <v>10420</v>
      </c>
      <c r="D1882">
        <v>0.40985783999999997</v>
      </c>
      <c r="E1882">
        <v>3.2440099999999999E-3</v>
      </c>
      <c r="F1882">
        <v>2.6330022000000002E-2</v>
      </c>
    </row>
    <row r="1883" spans="1:6" x14ac:dyDescent="0.25">
      <c r="A1883" t="s">
        <v>6170</v>
      </c>
      <c r="B1883" t="s">
        <v>6171</v>
      </c>
      <c r="C1883" t="s">
        <v>6172</v>
      </c>
      <c r="D1883">
        <v>0.40984857000000002</v>
      </c>
      <c r="E1883">
        <v>2.2089200000000001E-4</v>
      </c>
      <c r="F1883">
        <v>3.1017599999999998E-3</v>
      </c>
    </row>
    <row r="1884" spans="1:6" x14ac:dyDescent="0.25">
      <c r="A1884" t="s">
        <v>7333</v>
      </c>
      <c r="B1884" t="s">
        <v>7334</v>
      </c>
      <c r="C1884" t="s">
        <v>7335</v>
      </c>
      <c r="D1884">
        <v>0.40914087999999998</v>
      </c>
      <c r="E1884">
        <v>5.5535700000000003E-4</v>
      </c>
      <c r="F1884">
        <v>6.5352609999999997E-3</v>
      </c>
    </row>
    <row r="1885" spans="1:6" x14ac:dyDescent="0.25">
      <c r="A1885" t="s">
        <v>5990</v>
      </c>
      <c r="B1885" t="s">
        <v>5991</v>
      </c>
      <c r="C1885" t="s">
        <v>5992</v>
      </c>
      <c r="D1885">
        <v>0.40904625999999999</v>
      </c>
      <c r="E1885">
        <v>1.87343E-4</v>
      </c>
      <c r="F1885">
        <v>2.7078789999999998E-3</v>
      </c>
    </row>
    <row r="1886" spans="1:6" x14ac:dyDescent="0.25">
      <c r="A1886" t="s">
        <v>8939</v>
      </c>
      <c r="B1886" t="s">
        <v>27</v>
      </c>
      <c r="C1886" t="s">
        <v>27</v>
      </c>
      <c r="D1886">
        <v>0.4084139</v>
      </c>
      <c r="E1886">
        <v>1.447142E-3</v>
      </c>
      <c r="F1886">
        <v>1.3871279E-2</v>
      </c>
    </row>
    <row r="1887" spans="1:6" x14ac:dyDescent="0.25">
      <c r="A1887" t="s">
        <v>8906</v>
      </c>
      <c r="B1887" s="2">
        <v>43353</v>
      </c>
      <c r="C1887" t="s">
        <v>6306</v>
      </c>
      <c r="D1887">
        <v>0.40818673</v>
      </c>
      <c r="E1887">
        <v>1.414654E-3</v>
      </c>
      <c r="F1887">
        <v>1.3625880999999999E-2</v>
      </c>
    </row>
    <row r="1888" spans="1:6" x14ac:dyDescent="0.25">
      <c r="A1888" t="s">
        <v>2340</v>
      </c>
      <c r="B1888" t="s">
        <v>2341</v>
      </c>
      <c r="C1888" t="s">
        <v>2342</v>
      </c>
      <c r="D1888">
        <v>0.40769680000000003</v>
      </c>
      <c r="E1888" s="1">
        <v>7.7599999999999996E-7</v>
      </c>
      <c r="F1888" s="1">
        <v>2.9799999999999999E-5</v>
      </c>
    </row>
    <row r="1889" spans="1:6" x14ac:dyDescent="0.25">
      <c r="A1889" t="s">
        <v>4395</v>
      </c>
      <c r="B1889" t="s">
        <v>4396</v>
      </c>
      <c r="C1889" t="s">
        <v>4397</v>
      </c>
      <c r="D1889">
        <v>0.40763579999999999</v>
      </c>
      <c r="E1889" s="1">
        <v>3.2499999999999997E-5</v>
      </c>
      <c r="F1889">
        <v>6.5114999999999997E-4</v>
      </c>
    </row>
    <row r="1890" spans="1:6" x14ac:dyDescent="0.25">
      <c r="A1890" t="s">
        <v>8292</v>
      </c>
      <c r="B1890" t="s">
        <v>8293</v>
      </c>
      <c r="C1890" t="s">
        <v>8294</v>
      </c>
      <c r="D1890">
        <v>0.40747349999999999</v>
      </c>
      <c r="E1890">
        <v>9.9114600000000004E-4</v>
      </c>
      <c r="F1890">
        <v>1.0278466999999999E-2</v>
      </c>
    </row>
    <row r="1891" spans="1:6" x14ac:dyDescent="0.25">
      <c r="A1891" t="s">
        <v>2995</v>
      </c>
      <c r="B1891" t="s">
        <v>27</v>
      </c>
      <c r="C1891" t="s">
        <v>27</v>
      </c>
      <c r="D1891">
        <v>0.40737953999999998</v>
      </c>
      <c r="E1891" s="1">
        <v>3.67E-6</v>
      </c>
      <c r="F1891">
        <v>1.09232E-4</v>
      </c>
    </row>
    <row r="1892" spans="1:6" x14ac:dyDescent="0.25">
      <c r="A1892" t="s">
        <v>4830</v>
      </c>
      <c r="B1892" t="s">
        <v>4831</v>
      </c>
      <c r="C1892" t="s">
        <v>4832</v>
      </c>
      <c r="D1892">
        <v>0.40724447000000003</v>
      </c>
      <c r="E1892" s="1">
        <v>5.52E-5</v>
      </c>
      <c r="F1892">
        <v>9.9685099999999999E-4</v>
      </c>
    </row>
    <row r="1893" spans="1:6" x14ac:dyDescent="0.25">
      <c r="A1893" t="s">
        <v>3470</v>
      </c>
      <c r="B1893" t="s">
        <v>27</v>
      </c>
      <c r="C1893" t="s">
        <v>27</v>
      </c>
      <c r="D1893">
        <v>0.40638259999999998</v>
      </c>
      <c r="E1893" s="1">
        <v>8.3000000000000002E-6</v>
      </c>
      <c r="F1893">
        <v>2.12804E-4</v>
      </c>
    </row>
    <row r="1894" spans="1:6" x14ac:dyDescent="0.25">
      <c r="A1894" t="s">
        <v>2378</v>
      </c>
      <c r="B1894" t="s">
        <v>2379</v>
      </c>
      <c r="C1894" t="s">
        <v>2380</v>
      </c>
      <c r="D1894">
        <v>0.40624902000000002</v>
      </c>
      <c r="E1894" s="1">
        <v>8.5799999999999998E-7</v>
      </c>
      <c r="F1894" s="1">
        <v>3.2299999999999999E-5</v>
      </c>
    </row>
    <row r="1895" spans="1:6" x14ac:dyDescent="0.25">
      <c r="A1895" t="s">
        <v>3353</v>
      </c>
      <c r="B1895" t="s">
        <v>2595</v>
      </c>
      <c r="C1895" t="s">
        <v>2596</v>
      </c>
      <c r="D1895">
        <v>0.40583974</v>
      </c>
      <c r="E1895" s="1">
        <v>6.9500000000000004E-6</v>
      </c>
      <c r="F1895">
        <v>1.84463E-4</v>
      </c>
    </row>
    <row r="1896" spans="1:6" x14ac:dyDescent="0.25">
      <c r="A1896" t="s">
        <v>3789</v>
      </c>
      <c r="B1896" t="s">
        <v>3790</v>
      </c>
      <c r="C1896" t="s">
        <v>3791</v>
      </c>
      <c r="D1896">
        <v>0.40519884</v>
      </c>
      <c r="E1896" s="1">
        <v>1.4600000000000001E-5</v>
      </c>
      <c r="F1896">
        <v>3.4070900000000002E-4</v>
      </c>
    </row>
    <row r="1897" spans="1:6" x14ac:dyDescent="0.25">
      <c r="A1897" t="s">
        <v>10248</v>
      </c>
      <c r="B1897" t="s">
        <v>27</v>
      </c>
      <c r="C1897" t="s">
        <v>27</v>
      </c>
      <c r="D1897">
        <v>0.40514444999999999</v>
      </c>
      <c r="E1897">
        <v>2.9206779999999999E-3</v>
      </c>
      <c r="F1897">
        <v>2.4147934999999999E-2</v>
      </c>
    </row>
    <row r="1898" spans="1:6" x14ac:dyDescent="0.25">
      <c r="A1898" t="s">
        <v>3252</v>
      </c>
      <c r="B1898" t="s">
        <v>3253</v>
      </c>
      <c r="C1898" t="s">
        <v>3254</v>
      </c>
      <c r="D1898">
        <v>0.40491736</v>
      </c>
      <c r="E1898" s="1">
        <v>5.8699999999999997E-6</v>
      </c>
      <c r="F1898">
        <v>1.60507E-4</v>
      </c>
    </row>
    <row r="1899" spans="1:6" x14ac:dyDescent="0.25">
      <c r="A1899" t="s">
        <v>3005</v>
      </c>
      <c r="B1899" t="s">
        <v>3006</v>
      </c>
      <c r="C1899" t="s">
        <v>3007</v>
      </c>
      <c r="D1899">
        <v>0.40396369999999998</v>
      </c>
      <c r="E1899" s="1">
        <v>3.7799999999999998E-6</v>
      </c>
      <c r="F1899">
        <v>1.1226E-4</v>
      </c>
    </row>
    <row r="1900" spans="1:6" x14ac:dyDescent="0.25">
      <c r="A1900" t="s">
        <v>5748</v>
      </c>
      <c r="B1900" t="s">
        <v>5749</v>
      </c>
      <c r="C1900" t="s">
        <v>5750</v>
      </c>
      <c r="D1900">
        <v>0.40362631999999998</v>
      </c>
      <c r="E1900">
        <v>1.50595E-4</v>
      </c>
      <c r="F1900">
        <v>2.2716979999999999E-3</v>
      </c>
    </row>
    <row r="1901" spans="1:6" x14ac:dyDescent="0.25">
      <c r="A1901" t="s">
        <v>4464</v>
      </c>
      <c r="B1901" t="s">
        <v>4465</v>
      </c>
      <c r="C1901" t="s">
        <v>4466</v>
      </c>
      <c r="D1901">
        <v>0.40315069999999997</v>
      </c>
      <c r="E1901" s="1">
        <v>3.4999999999999997E-5</v>
      </c>
      <c r="F1901">
        <v>6.9120499999999997E-4</v>
      </c>
    </row>
    <row r="1902" spans="1:6" x14ac:dyDescent="0.25">
      <c r="A1902" t="s">
        <v>3183</v>
      </c>
      <c r="B1902" t="s">
        <v>3184</v>
      </c>
      <c r="C1902" t="s">
        <v>3185</v>
      </c>
      <c r="D1902">
        <v>0.40312720000000002</v>
      </c>
      <c r="E1902" s="1">
        <v>5.1900000000000003E-6</v>
      </c>
      <c r="F1902">
        <v>1.4516299999999999E-4</v>
      </c>
    </row>
    <row r="1903" spans="1:6" x14ac:dyDescent="0.25">
      <c r="A1903" t="s">
        <v>8091</v>
      </c>
      <c r="B1903" t="s">
        <v>7211</v>
      </c>
      <c r="C1903" t="s">
        <v>7212</v>
      </c>
      <c r="D1903">
        <v>0.40283296000000002</v>
      </c>
      <c r="E1903">
        <v>8.6859700000000003E-4</v>
      </c>
      <c r="F1903">
        <v>9.2622520000000003E-3</v>
      </c>
    </row>
    <row r="1904" spans="1:6" x14ac:dyDescent="0.25">
      <c r="A1904" t="s">
        <v>9834</v>
      </c>
      <c r="B1904" t="s">
        <v>27</v>
      </c>
      <c r="C1904" t="s">
        <v>27</v>
      </c>
      <c r="D1904">
        <v>0.40229100000000001</v>
      </c>
      <c r="E1904">
        <v>2.4176419999999998E-3</v>
      </c>
      <c r="F1904">
        <v>2.0827117999999999E-2</v>
      </c>
    </row>
    <row r="1905" spans="1:6" x14ac:dyDescent="0.25">
      <c r="A1905" t="s">
        <v>7948</v>
      </c>
      <c r="B1905" t="s">
        <v>7949</v>
      </c>
      <c r="C1905" t="s">
        <v>7950</v>
      </c>
      <c r="D1905">
        <v>0.40217993000000002</v>
      </c>
      <c r="E1905">
        <v>8.0295699999999998E-4</v>
      </c>
      <c r="F1905">
        <v>8.7249920000000009E-3</v>
      </c>
    </row>
    <row r="1906" spans="1:6" x14ac:dyDescent="0.25">
      <c r="A1906" t="s">
        <v>5965</v>
      </c>
      <c r="B1906" t="s">
        <v>5966</v>
      </c>
      <c r="C1906" t="s">
        <v>5967</v>
      </c>
      <c r="D1906">
        <v>0.40204886000000001</v>
      </c>
      <c r="E1906">
        <v>1.80311E-4</v>
      </c>
      <c r="F1906">
        <v>2.617973E-3</v>
      </c>
    </row>
    <row r="1907" spans="1:6" x14ac:dyDescent="0.25">
      <c r="A1907" t="s">
        <v>3818</v>
      </c>
      <c r="B1907" t="s">
        <v>3819</v>
      </c>
      <c r="C1907" t="s">
        <v>3820</v>
      </c>
      <c r="D1907">
        <v>0.40171242000000001</v>
      </c>
      <c r="E1907" s="1">
        <v>1.5099999999999999E-5</v>
      </c>
      <c r="F1907">
        <v>3.5143300000000001E-4</v>
      </c>
    </row>
    <row r="1908" spans="1:6" x14ac:dyDescent="0.25">
      <c r="A1908" t="s">
        <v>3460</v>
      </c>
      <c r="B1908" t="s">
        <v>1505</v>
      </c>
      <c r="C1908" t="s">
        <v>1506</v>
      </c>
      <c r="D1908">
        <v>0.40162705999999998</v>
      </c>
      <c r="E1908" s="1">
        <v>8.1899999999999995E-6</v>
      </c>
      <c r="F1908">
        <v>2.1064099999999999E-4</v>
      </c>
    </row>
    <row r="1909" spans="1:6" x14ac:dyDescent="0.25">
      <c r="A1909" t="s">
        <v>2049</v>
      </c>
      <c r="B1909" t="s">
        <v>2050</v>
      </c>
      <c r="C1909" t="s">
        <v>2051</v>
      </c>
      <c r="D1909">
        <v>0.40144613000000001</v>
      </c>
      <c r="E1909" s="1">
        <v>3.0899999999999997E-7</v>
      </c>
      <c r="F1909" s="1">
        <v>1.36E-5</v>
      </c>
    </row>
    <row r="1910" spans="1:6" x14ac:dyDescent="0.25">
      <c r="A1910" t="s">
        <v>3072</v>
      </c>
      <c r="B1910" t="s">
        <v>2843</v>
      </c>
      <c r="C1910" t="s">
        <v>2844</v>
      </c>
      <c r="D1910">
        <v>0.40143835999999999</v>
      </c>
      <c r="E1910" s="1">
        <v>4.3900000000000003E-6</v>
      </c>
      <c r="F1910">
        <v>1.27391E-4</v>
      </c>
    </row>
    <row r="1911" spans="1:6" x14ac:dyDescent="0.25">
      <c r="A1911" t="s">
        <v>8741</v>
      </c>
      <c r="B1911" t="s">
        <v>3526</v>
      </c>
      <c r="C1911" t="s">
        <v>3527</v>
      </c>
      <c r="D1911">
        <v>0.40128606999999999</v>
      </c>
      <c r="E1911">
        <v>1.2759939999999999E-3</v>
      </c>
      <c r="F1911">
        <v>1.2518437E-2</v>
      </c>
    </row>
    <row r="1912" spans="1:6" x14ac:dyDescent="0.25">
      <c r="A1912" t="s">
        <v>4507</v>
      </c>
      <c r="B1912" t="s">
        <v>4508</v>
      </c>
      <c r="C1912" t="s">
        <v>4509</v>
      </c>
      <c r="D1912">
        <v>0.4001981</v>
      </c>
      <c r="E1912" s="1">
        <v>3.6699999999999998E-5</v>
      </c>
      <c r="F1912">
        <v>7.1650999999999996E-4</v>
      </c>
    </row>
    <row r="1913" spans="1:6" x14ac:dyDescent="0.25">
      <c r="A1913" t="s">
        <v>5184</v>
      </c>
      <c r="B1913" t="s">
        <v>5185</v>
      </c>
      <c r="C1913" t="s">
        <v>5186</v>
      </c>
      <c r="D1913">
        <v>0.39992493000000001</v>
      </c>
      <c r="E1913" s="1">
        <v>8.2799999999999993E-5</v>
      </c>
      <c r="F1913">
        <v>1.391183E-3</v>
      </c>
    </row>
    <row r="1914" spans="1:6" x14ac:dyDescent="0.25">
      <c r="A1914" t="s">
        <v>5819</v>
      </c>
      <c r="B1914" t="s">
        <v>5820</v>
      </c>
      <c r="C1914" t="s">
        <v>5821</v>
      </c>
      <c r="D1914">
        <v>0.39971632000000001</v>
      </c>
      <c r="E1914">
        <v>1.6053899999999999E-4</v>
      </c>
      <c r="F1914">
        <v>2.3876069999999999E-3</v>
      </c>
    </row>
    <row r="1915" spans="1:6" x14ac:dyDescent="0.25">
      <c r="A1915" t="s">
        <v>8638</v>
      </c>
      <c r="B1915" t="s">
        <v>8639</v>
      </c>
      <c r="C1915" t="s">
        <v>8640</v>
      </c>
      <c r="D1915">
        <v>0.39969379999999999</v>
      </c>
      <c r="E1915">
        <v>1.2062189999999999E-3</v>
      </c>
      <c r="F1915">
        <v>1.1969689E-2</v>
      </c>
    </row>
    <row r="1916" spans="1:6" x14ac:dyDescent="0.25">
      <c r="A1916" t="s">
        <v>5776</v>
      </c>
      <c r="B1916" t="s">
        <v>5777</v>
      </c>
      <c r="C1916" t="s">
        <v>5778</v>
      </c>
      <c r="D1916">
        <v>0.39964473</v>
      </c>
      <c r="E1916">
        <v>1.5585100000000001E-4</v>
      </c>
      <c r="F1916">
        <v>2.3384959999999998E-3</v>
      </c>
    </row>
    <row r="1917" spans="1:6" x14ac:dyDescent="0.25">
      <c r="A1917" t="s">
        <v>12048</v>
      </c>
      <c r="B1917" t="s">
        <v>12049</v>
      </c>
      <c r="C1917" t="s">
        <v>12050</v>
      </c>
      <c r="D1917">
        <v>0.39918405000000001</v>
      </c>
      <c r="E1917">
        <v>6.421375E-3</v>
      </c>
      <c r="F1917">
        <v>4.3699857000000002E-2</v>
      </c>
    </row>
    <row r="1918" spans="1:6" x14ac:dyDescent="0.25">
      <c r="A1918" t="s">
        <v>5628</v>
      </c>
      <c r="B1918" t="s">
        <v>5629</v>
      </c>
      <c r="C1918" t="s">
        <v>5630</v>
      </c>
      <c r="D1918">
        <v>0.39914817000000002</v>
      </c>
      <c r="E1918">
        <v>1.3438600000000001E-4</v>
      </c>
      <c r="F1918">
        <v>2.0704600000000001E-3</v>
      </c>
    </row>
    <row r="1919" spans="1:6" x14ac:dyDescent="0.25">
      <c r="A1919" t="s">
        <v>1712</v>
      </c>
      <c r="B1919" t="s">
        <v>1713</v>
      </c>
      <c r="C1919" t="s">
        <v>1714</v>
      </c>
      <c r="D1919">
        <v>0.39900205</v>
      </c>
      <c r="E1919" s="1">
        <v>9.3299999999999995E-8</v>
      </c>
      <c r="F1919" s="1">
        <v>4.9200000000000003E-6</v>
      </c>
    </row>
    <row r="1920" spans="1:6" x14ac:dyDescent="0.25">
      <c r="A1920" t="s">
        <v>5639</v>
      </c>
      <c r="B1920" t="s">
        <v>5640</v>
      </c>
      <c r="C1920" t="s">
        <v>5641</v>
      </c>
      <c r="D1920">
        <v>0.39889704999999998</v>
      </c>
      <c r="E1920">
        <v>1.3678400000000001E-4</v>
      </c>
      <c r="F1920">
        <v>2.1022150000000002E-3</v>
      </c>
    </row>
    <row r="1921" spans="1:6" x14ac:dyDescent="0.25">
      <c r="A1921" t="s">
        <v>11023</v>
      </c>
      <c r="B1921" t="s">
        <v>4809</v>
      </c>
      <c r="C1921" t="s">
        <v>4810</v>
      </c>
      <c r="D1921">
        <v>0.39886897999999998</v>
      </c>
      <c r="E1921">
        <v>4.2013110000000001E-3</v>
      </c>
      <c r="F1921">
        <v>3.1877097E-2</v>
      </c>
    </row>
    <row r="1922" spans="1:6" x14ac:dyDescent="0.25">
      <c r="A1922" t="s">
        <v>11687</v>
      </c>
      <c r="B1922" t="s">
        <v>27</v>
      </c>
      <c r="C1922" t="s">
        <v>27</v>
      </c>
      <c r="D1922">
        <v>0.39883112999999998</v>
      </c>
      <c r="E1922">
        <v>5.5316660000000002E-3</v>
      </c>
      <c r="F1922">
        <v>3.9093233999999998E-2</v>
      </c>
    </row>
    <row r="1923" spans="1:6" x14ac:dyDescent="0.25">
      <c r="A1923" t="s">
        <v>1180</v>
      </c>
      <c r="B1923" t="s">
        <v>1181</v>
      </c>
      <c r="C1923" t="s">
        <v>1182</v>
      </c>
      <c r="D1923">
        <v>0.39871398000000002</v>
      </c>
      <c r="E1923" s="1">
        <v>9.7900000000000003E-9</v>
      </c>
      <c r="F1923" s="1">
        <v>7.6000000000000003E-7</v>
      </c>
    </row>
    <row r="1924" spans="1:6" x14ac:dyDescent="0.25">
      <c r="A1924" t="s">
        <v>11959</v>
      </c>
      <c r="B1924" t="s">
        <v>11960</v>
      </c>
      <c r="C1924" t="s">
        <v>11961</v>
      </c>
      <c r="D1924">
        <v>0.39858514</v>
      </c>
      <c r="E1924">
        <v>6.2312319999999997E-3</v>
      </c>
      <c r="F1924">
        <v>4.275284E-2</v>
      </c>
    </row>
    <row r="1925" spans="1:6" x14ac:dyDescent="0.25">
      <c r="A1925" t="s">
        <v>9040</v>
      </c>
      <c r="B1925" t="s">
        <v>3687</v>
      </c>
      <c r="C1925" t="s">
        <v>3688</v>
      </c>
      <c r="D1925">
        <v>0.39807274999999998</v>
      </c>
      <c r="E1925">
        <v>1.543677E-3</v>
      </c>
      <c r="F1925">
        <v>1.4583690999999999E-2</v>
      </c>
    </row>
    <row r="1926" spans="1:6" x14ac:dyDescent="0.25">
      <c r="A1926" t="s">
        <v>4739</v>
      </c>
      <c r="B1926" t="s">
        <v>1605</v>
      </c>
      <c r="C1926" t="s">
        <v>1606</v>
      </c>
      <c r="D1926">
        <v>0.39761668</v>
      </c>
      <c r="E1926" s="1">
        <v>4.9400000000000001E-5</v>
      </c>
      <c r="F1926">
        <v>9.1336E-4</v>
      </c>
    </row>
    <row r="1927" spans="1:6" x14ac:dyDescent="0.25">
      <c r="A1927" t="s">
        <v>7013</v>
      </c>
      <c r="B1927" t="s">
        <v>27</v>
      </c>
      <c r="C1927" t="s">
        <v>27</v>
      </c>
      <c r="D1927">
        <v>0.39755940000000001</v>
      </c>
      <c r="E1927">
        <v>4.22106E-4</v>
      </c>
      <c r="F1927">
        <v>5.2002009999999998E-3</v>
      </c>
    </row>
    <row r="1928" spans="1:6" x14ac:dyDescent="0.25">
      <c r="A1928" t="s">
        <v>5098</v>
      </c>
      <c r="B1928" t="s">
        <v>5099</v>
      </c>
      <c r="C1928" t="s">
        <v>5100</v>
      </c>
      <c r="D1928">
        <v>0.39681110000000003</v>
      </c>
      <c r="E1928" s="1">
        <v>7.7000000000000001E-5</v>
      </c>
      <c r="F1928">
        <v>1.3139530000000001E-3</v>
      </c>
    </row>
    <row r="1929" spans="1:6" x14ac:dyDescent="0.25">
      <c r="A1929" t="s">
        <v>6109</v>
      </c>
      <c r="B1929" t="s">
        <v>610</v>
      </c>
      <c r="C1929" t="s">
        <v>611</v>
      </c>
      <c r="D1929">
        <v>0.39677214999999999</v>
      </c>
      <c r="E1929">
        <v>2.0863300000000001E-4</v>
      </c>
      <c r="F1929">
        <v>2.9565580000000002E-3</v>
      </c>
    </row>
    <row r="1930" spans="1:6" x14ac:dyDescent="0.25">
      <c r="A1930" t="s">
        <v>4732</v>
      </c>
      <c r="B1930" t="s">
        <v>2104</v>
      </c>
      <c r="C1930" t="s">
        <v>2105</v>
      </c>
      <c r="D1930">
        <v>0.39601596999999999</v>
      </c>
      <c r="E1930" s="1">
        <v>4.8999999999999998E-5</v>
      </c>
      <c r="F1930">
        <v>9.0597699999999998E-4</v>
      </c>
    </row>
    <row r="1931" spans="1:6" x14ac:dyDescent="0.25">
      <c r="A1931" t="s">
        <v>4344</v>
      </c>
      <c r="B1931" t="s">
        <v>2218</v>
      </c>
      <c r="C1931" t="s">
        <v>2219</v>
      </c>
      <c r="D1931">
        <v>0.39598408000000002</v>
      </c>
      <c r="E1931" s="1">
        <v>3.0599999999999998E-5</v>
      </c>
      <c r="F1931">
        <v>6.2017400000000003E-4</v>
      </c>
    </row>
    <row r="1932" spans="1:6" x14ac:dyDescent="0.25">
      <c r="A1932" t="s">
        <v>6953</v>
      </c>
      <c r="B1932" t="s">
        <v>6954</v>
      </c>
      <c r="C1932" t="s">
        <v>6955</v>
      </c>
      <c r="D1932">
        <v>0.39574893999999999</v>
      </c>
      <c r="E1932">
        <v>4.0906599999999998E-4</v>
      </c>
      <c r="F1932">
        <v>5.0855010000000001E-3</v>
      </c>
    </row>
    <row r="1933" spans="1:6" x14ac:dyDescent="0.25">
      <c r="A1933" t="s">
        <v>2040</v>
      </c>
      <c r="B1933" t="s">
        <v>2041</v>
      </c>
      <c r="C1933" t="s">
        <v>2042</v>
      </c>
      <c r="D1933">
        <v>0.39510798000000003</v>
      </c>
      <c r="E1933" s="1">
        <v>3.0100000000000001E-7</v>
      </c>
      <c r="F1933" s="1">
        <v>1.33E-5</v>
      </c>
    </row>
    <row r="1934" spans="1:6" x14ac:dyDescent="0.25">
      <c r="A1934" t="s">
        <v>9835</v>
      </c>
      <c r="B1934" t="s">
        <v>6174</v>
      </c>
      <c r="C1934" t="s">
        <v>6175</v>
      </c>
      <c r="D1934">
        <v>0.39487729999999999</v>
      </c>
      <c r="E1934">
        <v>2.4189440000000001E-3</v>
      </c>
      <c r="F1934">
        <v>2.0827117999999999E-2</v>
      </c>
    </row>
    <row r="1935" spans="1:6" x14ac:dyDescent="0.25">
      <c r="A1935" t="s">
        <v>6527</v>
      </c>
      <c r="B1935" t="s">
        <v>6528</v>
      </c>
      <c r="C1935" t="s">
        <v>6529</v>
      </c>
      <c r="D1935">
        <v>0.39415032</v>
      </c>
      <c r="E1935">
        <v>2.9632299999999997E-4</v>
      </c>
      <c r="F1935">
        <v>3.9256589999999997E-3</v>
      </c>
    </row>
    <row r="1936" spans="1:6" x14ac:dyDescent="0.25">
      <c r="A1936" t="s">
        <v>2953</v>
      </c>
      <c r="B1936" t="s">
        <v>2954</v>
      </c>
      <c r="C1936" t="s">
        <v>2955</v>
      </c>
      <c r="D1936">
        <v>0.39412999999999998</v>
      </c>
      <c r="E1936" s="1">
        <v>3.3299999999999999E-6</v>
      </c>
      <c r="F1936">
        <v>1.0063700000000001E-4</v>
      </c>
    </row>
    <row r="1937" spans="1:6" x14ac:dyDescent="0.25">
      <c r="A1937" t="s">
        <v>2244</v>
      </c>
      <c r="B1937" t="s">
        <v>27</v>
      </c>
      <c r="C1937" t="s">
        <v>27</v>
      </c>
      <c r="D1937">
        <v>0.39403402999999998</v>
      </c>
      <c r="E1937" s="1">
        <v>5.4099999999999999E-7</v>
      </c>
      <c r="F1937" s="1">
        <v>2.1699999999999999E-5</v>
      </c>
    </row>
    <row r="1938" spans="1:6" x14ac:dyDescent="0.25">
      <c r="A1938" t="s">
        <v>10475</v>
      </c>
      <c r="B1938" t="s">
        <v>27</v>
      </c>
      <c r="C1938" t="s">
        <v>27</v>
      </c>
      <c r="D1938">
        <v>0.39397423999999998</v>
      </c>
      <c r="E1938">
        <v>3.2920039999999999E-3</v>
      </c>
      <c r="F1938">
        <v>2.6551702999999999E-2</v>
      </c>
    </row>
    <row r="1939" spans="1:6" x14ac:dyDescent="0.25">
      <c r="A1939" t="s">
        <v>10145</v>
      </c>
      <c r="B1939" t="s">
        <v>10146</v>
      </c>
      <c r="C1939" t="s">
        <v>10147</v>
      </c>
      <c r="D1939">
        <v>0.39381027000000002</v>
      </c>
      <c r="E1939">
        <v>2.7898950000000001E-3</v>
      </c>
      <c r="F1939">
        <v>2.3291388999999999E-2</v>
      </c>
    </row>
    <row r="1940" spans="1:6" x14ac:dyDescent="0.25">
      <c r="A1940" t="s">
        <v>5248</v>
      </c>
      <c r="B1940" t="s">
        <v>5249</v>
      </c>
      <c r="C1940" t="s">
        <v>5250</v>
      </c>
      <c r="D1940">
        <v>0.39369850000000001</v>
      </c>
      <c r="E1940" s="1">
        <v>8.9599999999999996E-5</v>
      </c>
      <c r="F1940">
        <v>1.487237E-3</v>
      </c>
    </row>
    <row r="1941" spans="1:6" x14ac:dyDescent="0.25">
      <c r="A1941" t="s">
        <v>8825</v>
      </c>
      <c r="B1941" t="s">
        <v>27</v>
      </c>
      <c r="C1941" t="s">
        <v>27</v>
      </c>
      <c r="D1941">
        <v>0.39328265000000001</v>
      </c>
      <c r="E1941">
        <v>1.3386279999999999E-3</v>
      </c>
      <c r="F1941">
        <v>1.3014087000000001E-2</v>
      </c>
    </row>
    <row r="1942" spans="1:6" x14ac:dyDescent="0.25">
      <c r="A1942" t="s">
        <v>9417</v>
      </c>
      <c r="B1942" t="s">
        <v>9418</v>
      </c>
      <c r="C1942" t="s">
        <v>9419</v>
      </c>
      <c r="D1942">
        <v>0.39327752999999999</v>
      </c>
      <c r="E1942">
        <v>1.9759339999999999E-3</v>
      </c>
      <c r="F1942">
        <v>1.7881244000000001E-2</v>
      </c>
    </row>
    <row r="1943" spans="1:6" x14ac:dyDescent="0.25">
      <c r="A1943" t="s">
        <v>2060</v>
      </c>
      <c r="B1943" t="s">
        <v>2061</v>
      </c>
      <c r="C1943" t="s">
        <v>2062</v>
      </c>
      <c r="D1943">
        <v>0.39284619999999998</v>
      </c>
      <c r="E1943" s="1">
        <v>3.46E-7</v>
      </c>
      <c r="F1943" s="1">
        <v>1.5099999999999999E-5</v>
      </c>
    </row>
    <row r="1944" spans="1:6" x14ac:dyDescent="0.25">
      <c r="A1944" t="s">
        <v>11412</v>
      </c>
      <c r="B1944" t="s">
        <v>11413</v>
      </c>
      <c r="C1944" t="s">
        <v>11414</v>
      </c>
      <c r="D1944">
        <v>0.39266299999999998</v>
      </c>
      <c r="E1944">
        <v>4.8863400000000003E-3</v>
      </c>
      <c r="F1944">
        <v>3.5640831999999997E-2</v>
      </c>
    </row>
    <row r="1945" spans="1:6" x14ac:dyDescent="0.25">
      <c r="A1945" t="s">
        <v>3153</v>
      </c>
      <c r="B1945" t="s">
        <v>3154</v>
      </c>
      <c r="C1945" t="s">
        <v>3155</v>
      </c>
      <c r="D1945">
        <v>0.39230287000000003</v>
      </c>
      <c r="E1945" s="1">
        <v>4.9100000000000004E-6</v>
      </c>
      <c r="F1945">
        <v>1.38765E-4</v>
      </c>
    </row>
    <row r="1946" spans="1:6" x14ac:dyDescent="0.25">
      <c r="A1946" t="s">
        <v>3602</v>
      </c>
      <c r="B1946" t="s">
        <v>27</v>
      </c>
      <c r="C1946" t="s">
        <v>27</v>
      </c>
      <c r="D1946">
        <v>0.39217296000000001</v>
      </c>
      <c r="E1946" s="1">
        <v>1.06E-5</v>
      </c>
      <c r="F1946">
        <v>2.6124900000000002E-4</v>
      </c>
    </row>
    <row r="1947" spans="1:6" x14ac:dyDescent="0.25">
      <c r="A1947" t="s">
        <v>11626</v>
      </c>
      <c r="B1947" t="s">
        <v>27</v>
      </c>
      <c r="C1947" t="s">
        <v>27</v>
      </c>
      <c r="D1947">
        <v>0.39016876</v>
      </c>
      <c r="E1947">
        <v>5.4113379999999999E-3</v>
      </c>
      <c r="F1947">
        <v>3.8499545000000003E-2</v>
      </c>
    </row>
    <row r="1948" spans="1:6" x14ac:dyDescent="0.25">
      <c r="A1948" t="s">
        <v>8364</v>
      </c>
      <c r="B1948" t="s">
        <v>1151</v>
      </c>
      <c r="C1948" t="s">
        <v>1152</v>
      </c>
      <c r="D1948">
        <v>0.38978118</v>
      </c>
      <c r="E1948">
        <v>1.035921E-3</v>
      </c>
      <c r="F1948">
        <v>1.0633932E-2</v>
      </c>
    </row>
    <row r="1949" spans="1:6" x14ac:dyDescent="0.25">
      <c r="A1949" t="s">
        <v>9128</v>
      </c>
      <c r="B1949" t="s">
        <v>9129</v>
      </c>
      <c r="C1949" t="s">
        <v>9130</v>
      </c>
      <c r="D1949">
        <v>0.38956875000000002</v>
      </c>
      <c r="E1949">
        <v>1.6386560000000001E-3</v>
      </c>
      <c r="F1949">
        <v>1.5325816000000001E-2</v>
      </c>
    </row>
    <row r="1950" spans="1:6" x14ac:dyDescent="0.25">
      <c r="A1950" t="s">
        <v>11733</v>
      </c>
      <c r="B1950" t="s">
        <v>11734</v>
      </c>
      <c r="C1950" t="s">
        <v>11735</v>
      </c>
      <c r="D1950">
        <v>0.38956463000000002</v>
      </c>
      <c r="E1950">
        <v>5.6205760000000004E-3</v>
      </c>
      <c r="F1950">
        <v>3.9524622000000002E-2</v>
      </c>
    </row>
    <row r="1951" spans="1:6" x14ac:dyDescent="0.25">
      <c r="A1951" t="s">
        <v>9789</v>
      </c>
      <c r="B1951" t="s">
        <v>9790</v>
      </c>
      <c r="C1951" t="s">
        <v>9791</v>
      </c>
      <c r="D1951">
        <v>0.38877338</v>
      </c>
      <c r="E1951">
        <v>2.364012E-3</v>
      </c>
      <c r="F1951">
        <v>2.0476121E-2</v>
      </c>
    </row>
    <row r="1952" spans="1:6" x14ac:dyDescent="0.25">
      <c r="A1952" t="s">
        <v>4481</v>
      </c>
      <c r="B1952" t="s">
        <v>4482</v>
      </c>
      <c r="C1952" t="s">
        <v>4483</v>
      </c>
      <c r="D1952">
        <v>0.38876197000000001</v>
      </c>
      <c r="E1952" s="1">
        <v>3.5599999999999998E-5</v>
      </c>
      <c r="F1952">
        <v>7.0055900000000001E-4</v>
      </c>
    </row>
    <row r="1953" spans="1:6" x14ac:dyDescent="0.25">
      <c r="A1953" t="s">
        <v>8774</v>
      </c>
      <c r="B1953" t="s">
        <v>8775</v>
      </c>
      <c r="C1953" t="s">
        <v>8776</v>
      </c>
      <c r="D1953">
        <v>0.38865889999999997</v>
      </c>
      <c r="E1953">
        <v>1.295395E-3</v>
      </c>
      <c r="F1953">
        <v>1.2666714000000001E-2</v>
      </c>
    </row>
    <row r="1954" spans="1:6" x14ac:dyDescent="0.25">
      <c r="A1954" t="s">
        <v>5525</v>
      </c>
      <c r="B1954" t="s">
        <v>5526</v>
      </c>
      <c r="C1954" t="s">
        <v>5527</v>
      </c>
      <c r="D1954">
        <v>0.38849450000000002</v>
      </c>
      <c r="E1954">
        <v>1.1945199999999999E-4</v>
      </c>
      <c r="F1954">
        <v>1.87861E-3</v>
      </c>
    </row>
    <row r="1955" spans="1:6" x14ac:dyDescent="0.25">
      <c r="A1955" t="s">
        <v>1365</v>
      </c>
      <c r="B1955" t="s">
        <v>1366</v>
      </c>
      <c r="C1955" t="s">
        <v>1367</v>
      </c>
      <c r="D1955">
        <v>0.38837830000000001</v>
      </c>
      <c r="E1955" s="1">
        <v>2.44E-8</v>
      </c>
      <c r="F1955" s="1">
        <v>1.6300000000000001E-6</v>
      </c>
    </row>
    <row r="1956" spans="1:6" x14ac:dyDescent="0.25">
      <c r="A1956" t="s">
        <v>2621</v>
      </c>
      <c r="B1956" t="s">
        <v>1811</v>
      </c>
      <c r="C1956" t="s">
        <v>1812</v>
      </c>
      <c r="D1956">
        <v>0.38832533000000002</v>
      </c>
      <c r="E1956" s="1">
        <v>1.48E-6</v>
      </c>
      <c r="F1956" s="1">
        <v>5.0699999999999999E-5</v>
      </c>
    </row>
    <row r="1957" spans="1:6" x14ac:dyDescent="0.25">
      <c r="A1957" t="s">
        <v>5030</v>
      </c>
      <c r="B1957" t="s">
        <v>5031</v>
      </c>
      <c r="C1957" t="s">
        <v>5032</v>
      </c>
      <c r="D1957">
        <v>0.38828235999999999</v>
      </c>
      <c r="E1957" s="1">
        <v>6.9300000000000004E-5</v>
      </c>
      <c r="F1957">
        <v>1.2003300000000001E-3</v>
      </c>
    </row>
    <row r="1958" spans="1:6" x14ac:dyDescent="0.25">
      <c r="A1958" t="s">
        <v>10818</v>
      </c>
      <c r="B1958" t="s">
        <v>1530</v>
      </c>
      <c r="C1958" t="s">
        <v>1531</v>
      </c>
      <c r="D1958">
        <v>0.38808596000000001</v>
      </c>
      <c r="E1958">
        <v>3.8063350000000001E-3</v>
      </c>
      <c r="F1958">
        <v>2.9569983000000001E-2</v>
      </c>
    </row>
    <row r="1959" spans="1:6" x14ac:dyDescent="0.25">
      <c r="A1959" t="s">
        <v>8315</v>
      </c>
      <c r="B1959" t="s">
        <v>3012</v>
      </c>
      <c r="C1959" t="s">
        <v>3013</v>
      </c>
      <c r="D1959">
        <v>0.38804490000000003</v>
      </c>
      <c r="E1959">
        <v>1.0053799999999999E-3</v>
      </c>
      <c r="F1959">
        <v>1.0386585E-2</v>
      </c>
    </row>
    <row r="1960" spans="1:6" x14ac:dyDescent="0.25">
      <c r="A1960" t="s">
        <v>6937</v>
      </c>
      <c r="B1960" t="s">
        <v>6917</v>
      </c>
      <c r="C1960" t="s">
        <v>6918</v>
      </c>
      <c r="D1960">
        <v>0.38733089999999998</v>
      </c>
      <c r="E1960">
        <v>4.0495100000000002E-4</v>
      </c>
      <c r="F1960">
        <v>5.0467230000000004E-3</v>
      </c>
    </row>
    <row r="1961" spans="1:6" x14ac:dyDescent="0.25">
      <c r="A1961" t="s">
        <v>8710</v>
      </c>
      <c r="B1961" t="s">
        <v>8711</v>
      </c>
      <c r="C1961" t="s">
        <v>8712</v>
      </c>
      <c r="D1961">
        <v>0.38678509999999999</v>
      </c>
      <c r="E1961">
        <v>1.2535179999999999E-3</v>
      </c>
      <c r="F1961">
        <v>1.2337664999999999E-2</v>
      </c>
    </row>
    <row r="1962" spans="1:6" x14ac:dyDescent="0.25">
      <c r="A1962" t="s">
        <v>1095</v>
      </c>
      <c r="B1962" t="s">
        <v>1096</v>
      </c>
      <c r="C1962" t="s">
        <v>1097</v>
      </c>
      <c r="D1962">
        <v>0.38664310000000002</v>
      </c>
      <c r="E1962" s="1">
        <v>6.6199999999999999E-9</v>
      </c>
      <c r="F1962" s="1">
        <v>5.4799999999999998E-7</v>
      </c>
    </row>
    <row r="1963" spans="1:6" x14ac:dyDescent="0.25">
      <c r="A1963" t="s">
        <v>7729</v>
      </c>
      <c r="B1963" t="s">
        <v>7730</v>
      </c>
      <c r="C1963" t="s">
        <v>7731</v>
      </c>
      <c r="D1963">
        <v>0.38643349999999999</v>
      </c>
      <c r="E1963">
        <v>7.0052500000000002E-4</v>
      </c>
      <c r="F1963">
        <v>7.8253960000000001E-3</v>
      </c>
    </row>
    <row r="1964" spans="1:6" x14ac:dyDescent="0.25">
      <c r="A1964" t="s">
        <v>10519</v>
      </c>
      <c r="B1964" t="s">
        <v>27</v>
      </c>
      <c r="C1964" t="s">
        <v>27</v>
      </c>
      <c r="D1964">
        <v>0.38574950000000002</v>
      </c>
      <c r="E1964">
        <v>3.3377649999999999E-3</v>
      </c>
      <c r="F1964">
        <v>2.6798867000000001E-2</v>
      </c>
    </row>
    <row r="1965" spans="1:6" x14ac:dyDescent="0.25">
      <c r="A1965" t="s">
        <v>5500</v>
      </c>
      <c r="B1965" t="s">
        <v>5501</v>
      </c>
      <c r="C1965" t="s">
        <v>5502</v>
      </c>
      <c r="D1965">
        <v>0.38536157999999998</v>
      </c>
      <c r="E1965">
        <v>1.16537E-4</v>
      </c>
      <c r="F1965">
        <v>1.8413329999999999E-3</v>
      </c>
    </row>
    <row r="1966" spans="1:6" x14ac:dyDescent="0.25">
      <c r="A1966" t="s">
        <v>9123</v>
      </c>
      <c r="B1966" t="s">
        <v>27</v>
      </c>
      <c r="C1966" t="s">
        <v>27</v>
      </c>
      <c r="D1966">
        <v>0.38529580000000002</v>
      </c>
      <c r="E1966">
        <v>1.6343149999999999E-3</v>
      </c>
      <c r="F1966">
        <v>1.529733E-2</v>
      </c>
    </row>
    <row r="1967" spans="1:6" x14ac:dyDescent="0.25">
      <c r="A1967" t="s">
        <v>7970</v>
      </c>
      <c r="B1967" t="s">
        <v>7971</v>
      </c>
      <c r="C1967" t="s">
        <v>7972</v>
      </c>
      <c r="D1967">
        <v>0.38511726000000002</v>
      </c>
      <c r="E1967">
        <v>8.1033500000000003E-4</v>
      </c>
      <c r="F1967">
        <v>8.7809450000000001E-3</v>
      </c>
    </row>
    <row r="1968" spans="1:6" x14ac:dyDescent="0.25">
      <c r="A1968" t="s">
        <v>3204</v>
      </c>
      <c r="B1968" t="s">
        <v>2589</v>
      </c>
      <c r="C1968" t="s">
        <v>2590</v>
      </c>
      <c r="D1968">
        <v>0.38487482000000001</v>
      </c>
      <c r="E1968" s="1">
        <v>5.4E-6</v>
      </c>
      <c r="F1968">
        <v>1.4986099999999999E-4</v>
      </c>
    </row>
    <row r="1969" spans="1:6" x14ac:dyDescent="0.25">
      <c r="A1969" t="s">
        <v>8841</v>
      </c>
      <c r="B1969" t="s">
        <v>8842</v>
      </c>
      <c r="C1969" t="s">
        <v>8843</v>
      </c>
      <c r="D1969">
        <v>0.3844668</v>
      </c>
      <c r="E1969">
        <v>1.3530809999999999E-3</v>
      </c>
      <c r="F1969">
        <v>1.3125812000000001E-2</v>
      </c>
    </row>
    <row r="1970" spans="1:6" x14ac:dyDescent="0.25">
      <c r="A1970" t="s">
        <v>1966</v>
      </c>
      <c r="B1970" t="s">
        <v>1742</v>
      </c>
      <c r="C1970" t="s">
        <v>1743</v>
      </c>
      <c r="D1970">
        <v>0.38434842000000002</v>
      </c>
      <c r="E1970" s="1">
        <v>2.4400000000000001E-7</v>
      </c>
      <c r="F1970" s="1">
        <v>1.1199999999999999E-5</v>
      </c>
    </row>
    <row r="1971" spans="1:6" x14ac:dyDescent="0.25">
      <c r="A1971" t="s">
        <v>1885</v>
      </c>
      <c r="B1971" t="s">
        <v>86</v>
      </c>
      <c r="C1971" t="s">
        <v>87</v>
      </c>
      <c r="D1971">
        <v>0.38392009999999999</v>
      </c>
      <c r="E1971" s="1">
        <v>1.8400000000000001E-7</v>
      </c>
      <c r="F1971" s="1">
        <v>8.8000000000000004E-6</v>
      </c>
    </row>
    <row r="1972" spans="1:6" x14ac:dyDescent="0.25">
      <c r="A1972" t="s">
        <v>5297</v>
      </c>
      <c r="B1972" t="s">
        <v>5298</v>
      </c>
      <c r="C1972" t="s">
        <v>5299</v>
      </c>
      <c r="D1972">
        <v>0.38311701999999997</v>
      </c>
      <c r="E1972" s="1">
        <v>9.5299999999999999E-5</v>
      </c>
      <c r="F1972">
        <v>1.566151E-3</v>
      </c>
    </row>
    <row r="1973" spans="1:6" x14ac:dyDescent="0.25">
      <c r="A1973" t="s">
        <v>10941</v>
      </c>
      <c r="B1973" t="s">
        <v>10942</v>
      </c>
      <c r="C1973" t="s">
        <v>10943</v>
      </c>
      <c r="D1973">
        <v>0.38288670000000002</v>
      </c>
      <c r="E1973">
        <v>4.0747420000000001E-3</v>
      </c>
      <c r="F1973">
        <v>3.118369E-2</v>
      </c>
    </row>
    <row r="1974" spans="1:6" x14ac:dyDescent="0.25">
      <c r="A1974" t="s">
        <v>2110</v>
      </c>
      <c r="B1974" t="s">
        <v>2111</v>
      </c>
      <c r="C1974" t="s">
        <v>2112</v>
      </c>
      <c r="D1974">
        <v>0.38287082</v>
      </c>
      <c r="E1974" s="1">
        <v>3.9499999999999998E-7</v>
      </c>
      <c r="F1974" s="1">
        <v>1.6900000000000001E-5</v>
      </c>
    </row>
    <row r="1975" spans="1:6" x14ac:dyDescent="0.25">
      <c r="A1975" t="s">
        <v>1741</v>
      </c>
      <c r="B1975" t="s">
        <v>1742</v>
      </c>
      <c r="C1975" t="s">
        <v>1743</v>
      </c>
      <c r="D1975">
        <v>0.38282353000000002</v>
      </c>
      <c r="E1975" s="1">
        <v>9.9999999999999995E-8</v>
      </c>
      <c r="F1975" s="1">
        <v>5.2100000000000001E-6</v>
      </c>
    </row>
    <row r="1976" spans="1:6" x14ac:dyDescent="0.25">
      <c r="A1976" t="s">
        <v>10845</v>
      </c>
      <c r="B1976" t="s">
        <v>10846</v>
      </c>
      <c r="C1976" t="s">
        <v>10847</v>
      </c>
      <c r="D1976">
        <v>0.38261116000000001</v>
      </c>
      <c r="E1976">
        <v>3.8553789999999999E-3</v>
      </c>
      <c r="F1976">
        <v>2.9853036999999999E-2</v>
      </c>
    </row>
    <row r="1977" spans="1:6" x14ac:dyDescent="0.25">
      <c r="A1977" t="s">
        <v>8219</v>
      </c>
      <c r="B1977" t="s">
        <v>3140</v>
      </c>
      <c r="C1977" t="s">
        <v>3141</v>
      </c>
      <c r="D1977">
        <v>0.38232115</v>
      </c>
      <c r="E1977">
        <v>9.3597899999999998E-4</v>
      </c>
      <c r="F1977">
        <v>9.8038650000000001E-3</v>
      </c>
    </row>
    <row r="1978" spans="1:6" x14ac:dyDescent="0.25">
      <c r="A1978" t="s">
        <v>9980</v>
      </c>
      <c r="B1978" t="s">
        <v>9981</v>
      </c>
      <c r="C1978" t="s">
        <v>9982</v>
      </c>
      <c r="D1978">
        <v>0.38194381999999999</v>
      </c>
      <c r="E1978">
        <v>2.6109190000000002E-3</v>
      </c>
      <c r="F1978">
        <v>2.2151886999999999E-2</v>
      </c>
    </row>
    <row r="1979" spans="1:6" x14ac:dyDescent="0.25">
      <c r="A1979" t="s">
        <v>4575</v>
      </c>
      <c r="B1979" t="s">
        <v>4576</v>
      </c>
      <c r="C1979" t="s">
        <v>4577</v>
      </c>
      <c r="D1979">
        <v>0.38143813999999998</v>
      </c>
      <c r="E1979" s="1">
        <v>4.07E-5</v>
      </c>
      <c r="F1979">
        <v>7.8078299999999995E-4</v>
      </c>
    </row>
    <row r="1980" spans="1:6" x14ac:dyDescent="0.25">
      <c r="A1980" t="s">
        <v>4251</v>
      </c>
      <c r="B1980" t="s">
        <v>4252</v>
      </c>
      <c r="C1980" t="s">
        <v>4253</v>
      </c>
      <c r="D1980">
        <v>0.38142332000000001</v>
      </c>
      <c r="E1980" s="1">
        <v>2.7900000000000001E-5</v>
      </c>
      <c r="F1980">
        <v>5.7746700000000002E-4</v>
      </c>
    </row>
    <row r="1981" spans="1:6" x14ac:dyDescent="0.25">
      <c r="A1981" t="s">
        <v>10060</v>
      </c>
      <c r="B1981" t="s">
        <v>10061</v>
      </c>
      <c r="C1981" t="s">
        <v>10062</v>
      </c>
      <c r="D1981">
        <v>0.38065500000000002</v>
      </c>
      <c r="E1981">
        <v>2.6871629999999998E-3</v>
      </c>
      <c r="F1981">
        <v>2.2630890000000001E-2</v>
      </c>
    </row>
    <row r="1982" spans="1:6" x14ac:dyDescent="0.25">
      <c r="A1982" t="s">
        <v>7706</v>
      </c>
      <c r="B1982" t="s">
        <v>5791</v>
      </c>
      <c r="C1982" t="s">
        <v>5792</v>
      </c>
      <c r="D1982">
        <v>0.38049011999999999</v>
      </c>
      <c r="E1982">
        <v>6.8903499999999995E-4</v>
      </c>
      <c r="F1982">
        <v>7.7238139999999999E-3</v>
      </c>
    </row>
    <row r="1983" spans="1:6" x14ac:dyDescent="0.25">
      <c r="A1983" t="s">
        <v>7812</v>
      </c>
      <c r="B1983" t="s">
        <v>7813</v>
      </c>
      <c r="C1983" t="s">
        <v>7814</v>
      </c>
      <c r="D1983">
        <v>0.38045213</v>
      </c>
      <c r="E1983">
        <v>7.3565299999999996E-4</v>
      </c>
      <c r="F1983">
        <v>8.1281770000000003E-3</v>
      </c>
    </row>
    <row r="1984" spans="1:6" x14ac:dyDescent="0.25">
      <c r="A1984" t="s">
        <v>9150</v>
      </c>
      <c r="B1984" t="s">
        <v>9151</v>
      </c>
      <c r="C1984" t="s">
        <v>9152</v>
      </c>
      <c r="D1984">
        <v>0.38044650000000002</v>
      </c>
      <c r="E1984">
        <v>1.656125E-3</v>
      </c>
      <c r="F1984">
        <v>1.5444387E-2</v>
      </c>
    </row>
    <row r="1985" spans="1:6" x14ac:dyDescent="0.25">
      <c r="A1985" t="s">
        <v>10938</v>
      </c>
      <c r="B1985" t="s">
        <v>10939</v>
      </c>
      <c r="C1985" t="s">
        <v>10940</v>
      </c>
      <c r="D1985">
        <v>0.38036603000000002</v>
      </c>
      <c r="E1985">
        <v>4.0679499999999999E-3</v>
      </c>
      <c r="F1985">
        <v>3.1147687E-2</v>
      </c>
    </row>
    <row r="1986" spans="1:6" x14ac:dyDescent="0.25">
      <c r="A1986" t="s">
        <v>6862</v>
      </c>
      <c r="B1986" t="s">
        <v>27</v>
      </c>
      <c r="C1986" t="s">
        <v>27</v>
      </c>
      <c r="D1986">
        <v>0.37960507999999998</v>
      </c>
      <c r="E1986">
        <v>3.8360899999999998E-4</v>
      </c>
      <c r="F1986">
        <v>4.8348219999999999E-3</v>
      </c>
    </row>
    <row r="1987" spans="1:6" x14ac:dyDescent="0.25">
      <c r="A1987" t="s">
        <v>9071</v>
      </c>
      <c r="B1987" t="s">
        <v>9072</v>
      </c>
      <c r="C1987" t="s">
        <v>9073</v>
      </c>
      <c r="D1987">
        <v>0.37865093</v>
      </c>
      <c r="E1987">
        <v>1.5880060000000001E-3</v>
      </c>
      <c r="F1987">
        <v>1.4937461000000001E-2</v>
      </c>
    </row>
    <row r="1988" spans="1:6" x14ac:dyDescent="0.25">
      <c r="A1988" t="s">
        <v>8431</v>
      </c>
      <c r="B1988" t="s">
        <v>8432</v>
      </c>
      <c r="C1988" t="s">
        <v>8433</v>
      </c>
      <c r="D1988">
        <v>0.37813023000000001</v>
      </c>
      <c r="E1988">
        <v>1.062838E-3</v>
      </c>
      <c r="F1988">
        <v>1.0819403E-2</v>
      </c>
    </row>
    <row r="1989" spans="1:6" x14ac:dyDescent="0.25">
      <c r="A1989" t="s">
        <v>1874</v>
      </c>
      <c r="B1989" t="s">
        <v>1875</v>
      </c>
      <c r="C1989" t="s">
        <v>1876</v>
      </c>
      <c r="D1989">
        <v>0.37799843999999999</v>
      </c>
      <c r="E1989" s="1">
        <v>1.8099999999999999E-7</v>
      </c>
      <c r="F1989" s="1">
        <v>8.6799999999999999E-6</v>
      </c>
    </row>
    <row r="1990" spans="1:6" x14ac:dyDescent="0.25">
      <c r="A1990" t="s">
        <v>8623</v>
      </c>
      <c r="B1990" t="s">
        <v>8624</v>
      </c>
      <c r="C1990" t="s">
        <v>8625</v>
      </c>
      <c r="D1990">
        <v>0.37766044999999998</v>
      </c>
      <c r="E1990">
        <v>1.1960860000000001E-3</v>
      </c>
      <c r="F1990">
        <v>1.1892431E-2</v>
      </c>
    </row>
    <row r="1991" spans="1:6" x14ac:dyDescent="0.25">
      <c r="A1991" t="s">
        <v>10964</v>
      </c>
      <c r="B1991" t="s">
        <v>27</v>
      </c>
      <c r="C1991" t="s">
        <v>27</v>
      </c>
      <c r="D1991">
        <v>0.37724456000000001</v>
      </c>
      <c r="E1991">
        <v>4.0920110000000004E-3</v>
      </c>
      <c r="F1991">
        <v>3.1255132999999997E-2</v>
      </c>
    </row>
    <row r="1992" spans="1:6" x14ac:dyDescent="0.25">
      <c r="A1992" t="s">
        <v>1404</v>
      </c>
      <c r="B1992" t="s">
        <v>1405</v>
      </c>
      <c r="C1992" t="s">
        <v>1406</v>
      </c>
      <c r="D1992">
        <v>0.37721369999999999</v>
      </c>
      <c r="E1992" s="1">
        <v>2.85E-8</v>
      </c>
      <c r="F1992" s="1">
        <v>1.8500000000000001E-6</v>
      </c>
    </row>
    <row r="1993" spans="1:6" x14ac:dyDescent="0.25">
      <c r="A1993" t="s">
        <v>11493</v>
      </c>
      <c r="B1993" t="s">
        <v>27</v>
      </c>
      <c r="C1993" t="s">
        <v>27</v>
      </c>
      <c r="D1993">
        <v>0.37709552000000002</v>
      </c>
      <c r="E1993">
        <v>5.0729590000000001E-3</v>
      </c>
      <c r="F1993">
        <v>3.6695298000000001E-2</v>
      </c>
    </row>
    <row r="1994" spans="1:6" x14ac:dyDescent="0.25">
      <c r="A1994" t="s">
        <v>10088</v>
      </c>
      <c r="B1994" t="s">
        <v>10089</v>
      </c>
      <c r="C1994" t="s">
        <v>10090</v>
      </c>
      <c r="D1994">
        <v>0.37687062999999998</v>
      </c>
      <c r="E1994">
        <v>2.708645E-3</v>
      </c>
      <c r="F1994">
        <v>2.2752574000000001E-2</v>
      </c>
    </row>
    <row r="1995" spans="1:6" x14ac:dyDescent="0.25">
      <c r="A1995" t="s">
        <v>3376</v>
      </c>
      <c r="B1995" t="s">
        <v>3377</v>
      </c>
      <c r="C1995" t="s">
        <v>3378</v>
      </c>
      <c r="D1995">
        <v>0.37532607000000001</v>
      </c>
      <c r="E1995" s="1">
        <v>7.2400000000000001E-6</v>
      </c>
      <c r="F1995">
        <v>1.9089899999999999E-4</v>
      </c>
    </row>
    <row r="1996" spans="1:6" x14ac:dyDescent="0.25">
      <c r="A1996" t="s">
        <v>5920</v>
      </c>
      <c r="B1996" t="s">
        <v>5921</v>
      </c>
      <c r="C1996" t="s">
        <v>5922</v>
      </c>
      <c r="D1996">
        <v>0.3751389</v>
      </c>
      <c r="E1996">
        <v>1.7022599999999999E-4</v>
      </c>
      <c r="F1996">
        <v>2.49234E-3</v>
      </c>
    </row>
    <row r="1997" spans="1:6" x14ac:dyDescent="0.25">
      <c r="A1997" t="s">
        <v>8884</v>
      </c>
      <c r="B1997" t="s">
        <v>8885</v>
      </c>
      <c r="C1997" t="s">
        <v>8886</v>
      </c>
      <c r="D1997">
        <v>0.37419289999999999</v>
      </c>
      <c r="E1997">
        <v>1.399827E-3</v>
      </c>
      <c r="F1997">
        <v>1.3509057E-2</v>
      </c>
    </row>
    <row r="1998" spans="1:6" x14ac:dyDescent="0.25">
      <c r="A1998" t="s">
        <v>1635</v>
      </c>
      <c r="B1998" t="s">
        <v>1636</v>
      </c>
      <c r="C1998" t="s">
        <v>1637</v>
      </c>
      <c r="D1998">
        <v>0.37398451999999999</v>
      </c>
      <c r="E1998" s="1">
        <v>6.8799999999999994E-8</v>
      </c>
      <c r="F1998" s="1">
        <v>3.8199999999999998E-6</v>
      </c>
    </row>
    <row r="1999" spans="1:6" x14ac:dyDescent="0.25">
      <c r="A1999" t="s">
        <v>11439</v>
      </c>
      <c r="B1999" t="s">
        <v>11440</v>
      </c>
      <c r="C1999" t="s">
        <v>11441</v>
      </c>
      <c r="D1999">
        <v>0.37377438000000002</v>
      </c>
      <c r="E1999">
        <v>4.9573450000000002E-3</v>
      </c>
      <c r="F1999">
        <v>3.6047506999999999E-2</v>
      </c>
    </row>
    <row r="2000" spans="1:6" x14ac:dyDescent="0.25">
      <c r="A2000" t="s">
        <v>10493</v>
      </c>
      <c r="B2000" t="s">
        <v>10494</v>
      </c>
      <c r="C2000" t="s">
        <v>10495</v>
      </c>
      <c r="D2000">
        <v>0.37300496999999999</v>
      </c>
      <c r="E2000">
        <v>3.3135130000000001E-3</v>
      </c>
      <c r="F2000">
        <v>2.6676640000000001E-2</v>
      </c>
    </row>
    <row r="2001" spans="1:6" x14ac:dyDescent="0.25">
      <c r="A2001" t="s">
        <v>6983</v>
      </c>
      <c r="B2001" t="s">
        <v>6932</v>
      </c>
      <c r="C2001" t="s">
        <v>6933</v>
      </c>
      <c r="D2001">
        <v>0.3726621</v>
      </c>
      <c r="E2001">
        <v>4.13096E-4</v>
      </c>
      <c r="F2001">
        <v>5.11408E-3</v>
      </c>
    </row>
    <row r="2002" spans="1:6" x14ac:dyDescent="0.25">
      <c r="A2002" t="s">
        <v>8311</v>
      </c>
      <c r="B2002" t="s">
        <v>8312</v>
      </c>
      <c r="C2002" t="s">
        <v>8313</v>
      </c>
      <c r="D2002">
        <v>0.37247720000000001</v>
      </c>
      <c r="E2002">
        <v>1.0009140000000001E-3</v>
      </c>
      <c r="F2002">
        <v>1.0358554000000001E-2</v>
      </c>
    </row>
    <row r="2003" spans="1:6" x14ac:dyDescent="0.25">
      <c r="A2003" t="s">
        <v>7933</v>
      </c>
      <c r="B2003" t="s">
        <v>7934</v>
      </c>
      <c r="C2003" t="s">
        <v>7935</v>
      </c>
      <c r="D2003">
        <v>0.37241154999999998</v>
      </c>
      <c r="E2003">
        <v>7.9544200000000005E-4</v>
      </c>
      <c r="F2003">
        <v>8.6619130000000003E-3</v>
      </c>
    </row>
    <row r="2004" spans="1:6" x14ac:dyDescent="0.25">
      <c r="A2004" t="s">
        <v>4531</v>
      </c>
      <c r="B2004" t="s">
        <v>3157</v>
      </c>
      <c r="C2004" t="s">
        <v>3158</v>
      </c>
      <c r="D2004">
        <v>0.37229535000000002</v>
      </c>
      <c r="E2004" s="1">
        <v>3.82E-5</v>
      </c>
      <c r="F2004">
        <v>7.3937999999999999E-4</v>
      </c>
    </row>
    <row r="2005" spans="1:6" x14ac:dyDescent="0.25">
      <c r="A2005" t="s">
        <v>7280</v>
      </c>
      <c r="B2005" t="s">
        <v>3862</v>
      </c>
      <c r="C2005" t="s">
        <v>3863</v>
      </c>
      <c r="D2005">
        <v>0.37207127000000001</v>
      </c>
      <c r="E2005">
        <v>5.1477700000000001E-4</v>
      </c>
      <c r="F2005">
        <v>6.1063699999999999E-3</v>
      </c>
    </row>
    <row r="2006" spans="1:6" x14ac:dyDescent="0.25">
      <c r="A2006" t="s">
        <v>9786</v>
      </c>
      <c r="B2006" t="s">
        <v>9787</v>
      </c>
      <c r="C2006" t="s">
        <v>9788</v>
      </c>
      <c r="D2006">
        <v>0.37198144</v>
      </c>
      <c r="E2006">
        <v>2.3588289999999998E-3</v>
      </c>
      <c r="F2006">
        <v>2.0448564999999998E-2</v>
      </c>
    </row>
    <row r="2007" spans="1:6" x14ac:dyDescent="0.25">
      <c r="A2007" t="s">
        <v>9723</v>
      </c>
      <c r="B2007" t="s">
        <v>9724</v>
      </c>
      <c r="C2007" t="s">
        <v>9725</v>
      </c>
      <c r="D2007">
        <v>0.3717664</v>
      </c>
      <c r="E2007">
        <v>2.280944E-3</v>
      </c>
      <c r="F2007">
        <v>1.9939136E-2</v>
      </c>
    </row>
    <row r="2008" spans="1:6" x14ac:dyDescent="0.25">
      <c r="A2008" t="s">
        <v>11923</v>
      </c>
      <c r="B2008" t="s">
        <v>11924</v>
      </c>
      <c r="C2008" t="s">
        <v>11925</v>
      </c>
      <c r="D2008">
        <v>0.37115645000000003</v>
      </c>
      <c r="E2008">
        <v>6.1596000000000003E-3</v>
      </c>
      <c r="F2008">
        <v>4.2390289999999997E-2</v>
      </c>
    </row>
    <row r="2009" spans="1:6" x14ac:dyDescent="0.25">
      <c r="A2009" t="s">
        <v>4725</v>
      </c>
      <c r="B2009" t="s">
        <v>4726</v>
      </c>
      <c r="C2009" t="s">
        <v>4727</v>
      </c>
      <c r="D2009">
        <v>0.37107574999999998</v>
      </c>
      <c r="E2009" s="1">
        <v>4.8699999999999998E-5</v>
      </c>
      <c r="F2009">
        <v>9.02921E-4</v>
      </c>
    </row>
    <row r="2010" spans="1:6" x14ac:dyDescent="0.25">
      <c r="A2010" t="s">
        <v>4560</v>
      </c>
      <c r="B2010" t="s">
        <v>4561</v>
      </c>
      <c r="C2010" t="s">
        <v>4562</v>
      </c>
      <c r="D2010">
        <v>0.37035649999999998</v>
      </c>
      <c r="E2010" s="1">
        <v>3.9900000000000001E-5</v>
      </c>
      <c r="F2010">
        <v>7.6849199999999996E-4</v>
      </c>
    </row>
    <row r="2011" spans="1:6" x14ac:dyDescent="0.25">
      <c r="A2011" t="s">
        <v>2273</v>
      </c>
      <c r="B2011" t="s">
        <v>1069</v>
      </c>
      <c r="C2011" t="s">
        <v>1070</v>
      </c>
      <c r="D2011">
        <v>0.37006208000000002</v>
      </c>
      <c r="E2011" s="1">
        <v>5.9599999999999999E-7</v>
      </c>
      <c r="F2011" s="1">
        <v>2.3600000000000001E-5</v>
      </c>
    </row>
    <row r="2012" spans="1:6" x14ac:dyDescent="0.25">
      <c r="A2012" t="s">
        <v>1060</v>
      </c>
      <c r="B2012" t="s">
        <v>12</v>
      </c>
      <c r="C2012" t="s">
        <v>13</v>
      </c>
      <c r="D2012">
        <v>0.36992943</v>
      </c>
      <c r="E2012" s="1">
        <v>5.4700000000000003E-9</v>
      </c>
      <c r="F2012" s="1">
        <v>4.6899999999999998E-7</v>
      </c>
    </row>
    <row r="2013" spans="1:6" x14ac:dyDescent="0.25">
      <c r="A2013" t="s">
        <v>12056</v>
      </c>
      <c r="B2013" t="s">
        <v>12057</v>
      </c>
      <c r="C2013" t="s">
        <v>12058</v>
      </c>
      <c r="D2013">
        <v>0.36952287</v>
      </c>
      <c r="E2013">
        <v>6.4684790000000001E-3</v>
      </c>
      <c r="F2013">
        <v>4.3961354000000001E-2</v>
      </c>
    </row>
    <row r="2014" spans="1:6" x14ac:dyDescent="0.25">
      <c r="A2014" t="s">
        <v>11187</v>
      </c>
      <c r="B2014" t="s">
        <v>11188</v>
      </c>
      <c r="C2014" t="s">
        <v>11189</v>
      </c>
      <c r="D2014">
        <v>0.36913620000000003</v>
      </c>
      <c r="E2014">
        <v>4.4936910000000002E-3</v>
      </c>
      <c r="F2014">
        <v>3.3479318000000001E-2</v>
      </c>
    </row>
    <row r="2015" spans="1:6" x14ac:dyDescent="0.25">
      <c r="A2015" t="s">
        <v>11321</v>
      </c>
      <c r="B2015" t="s">
        <v>11322</v>
      </c>
      <c r="C2015" t="s">
        <v>11323</v>
      </c>
      <c r="D2015">
        <v>0.36912882000000002</v>
      </c>
      <c r="E2015">
        <v>4.7301180000000002E-3</v>
      </c>
      <c r="F2015">
        <v>3.4782170000000001E-2</v>
      </c>
    </row>
    <row r="2016" spans="1:6" x14ac:dyDescent="0.25">
      <c r="A2016" t="s">
        <v>9761</v>
      </c>
      <c r="B2016" t="s">
        <v>1645</v>
      </c>
      <c r="C2016" t="s">
        <v>1646</v>
      </c>
      <c r="D2016">
        <v>0.36872026000000002</v>
      </c>
      <c r="E2016">
        <v>2.3289819999999998E-3</v>
      </c>
      <c r="F2016">
        <v>2.0256566E-2</v>
      </c>
    </row>
    <row r="2017" spans="1:6" x14ac:dyDescent="0.25">
      <c r="A2017" t="s">
        <v>9951</v>
      </c>
      <c r="B2017" t="s">
        <v>9952</v>
      </c>
      <c r="C2017" t="s">
        <v>9953</v>
      </c>
      <c r="D2017">
        <v>0.36864024000000001</v>
      </c>
      <c r="E2017">
        <v>2.574336E-3</v>
      </c>
      <c r="F2017">
        <v>2.1911856E-2</v>
      </c>
    </row>
    <row r="2018" spans="1:6" x14ac:dyDescent="0.25">
      <c r="A2018" t="s">
        <v>5023</v>
      </c>
      <c r="B2018" t="s">
        <v>3458</v>
      </c>
      <c r="C2018" t="s">
        <v>3459</v>
      </c>
      <c r="D2018">
        <v>0.36833189999999999</v>
      </c>
      <c r="E2018" s="1">
        <v>6.8999999999999997E-5</v>
      </c>
      <c r="F2018">
        <v>1.1975E-3</v>
      </c>
    </row>
    <row r="2019" spans="1:6" x14ac:dyDescent="0.25">
      <c r="A2019" t="s">
        <v>7310</v>
      </c>
      <c r="B2019" t="s">
        <v>7021</v>
      </c>
      <c r="C2019" t="s">
        <v>7022</v>
      </c>
      <c r="D2019">
        <v>0.36811006000000002</v>
      </c>
      <c r="E2019">
        <v>5.4645200000000001E-4</v>
      </c>
      <c r="F2019">
        <v>6.4509779999999996E-3</v>
      </c>
    </row>
    <row r="2020" spans="1:6" x14ac:dyDescent="0.25">
      <c r="A2020" t="s">
        <v>7693</v>
      </c>
      <c r="B2020" t="s">
        <v>7694</v>
      </c>
      <c r="C2020" t="s">
        <v>7695</v>
      </c>
      <c r="D2020">
        <v>0.36796499999999999</v>
      </c>
      <c r="E2020">
        <v>6.8722900000000003E-4</v>
      </c>
      <c r="F2020">
        <v>7.7133289999999997E-3</v>
      </c>
    </row>
    <row r="2021" spans="1:6" x14ac:dyDescent="0.25">
      <c r="A2021" t="s">
        <v>7842</v>
      </c>
      <c r="B2021" t="s">
        <v>7843</v>
      </c>
      <c r="C2021" t="s">
        <v>7844</v>
      </c>
      <c r="D2021">
        <v>0.36733985000000002</v>
      </c>
      <c r="E2021">
        <v>7.4537699999999998E-4</v>
      </c>
      <c r="F2021">
        <v>8.2100290000000006E-3</v>
      </c>
    </row>
    <row r="2022" spans="1:6" x14ac:dyDescent="0.25">
      <c r="A2022" t="s">
        <v>5531</v>
      </c>
      <c r="B2022" t="s">
        <v>5532</v>
      </c>
      <c r="C2022" t="s">
        <v>5533</v>
      </c>
      <c r="D2022">
        <v>0.36704192000000002</v>
      </c>
      <c r="E2022">
        <v>1.20413E-4</v>
      </c>
      <c r="F2022">
        <v>1.88993E-3</v>
      </c>
    </row>
    <row r="2023" spans="1:6" x14ac:dyDescent="0.25">
      <c r="A2023" t="s">
        <v>4795</v>
      </c>
      <c r="B2023" t="s">
        <v>1291</v>
      </c>
      <c r="C2023" t="s">
        <v>1292</v>
      </c>
      <c r="D2023">
        <v>0.36662084</v>
      </c>
      <c r="E2023" s="1">
        <v>5.2599999999999998E-5</v>
      </c>
      <c r="F2023">
        <v>9.5823900000000005E-4</v>
      </c>
    </row>
    <row r="2024" spans="1:6" x14ac:dyDescent="0.25">
      <c r="A2024" t="s">
        <v>6247</v>
      </c>
      <c r="B2024" t="s">
        <v>6248</v>
      </c>
      <c r="C2024" t="s">
        <v>6249</v>
      </c>
      <c r="D2024">
        <v>0.36582777</v>
      </c>
      <c r="E2024">
        <v>2.3824499999999999E-4</v>
      </c>
      <c r="F2024">
        <v>3.3022680000000001E-3</v>
      </c>
    </row>
    <row r="2025" spans="1:6" x14ac:dyDescent="0.25">
      <c r="A2025" t="s">
        <v>3177</v>
      </c>
      <c r="B2025" t="s">
        <v>3178</v>
      </c>
      <c r="C2025" t="s">
        <v>3179</v>
      </c>
      <c r="D2025">
        <v>0.36569506000000002</v>
      </c>
      <c r="E2025" s="1">
        <v>5.13E-6</v>
      </c>
      <c r="F2025">
        <v>1.4367699999999999E-4</v>
      </c>
    </row>
    <row r="2026" spans="1:6" x14ac:dyDescent="0.25">
      <c r="A2026" t="s">
        <v>11600</v>
      </c>
      <c r="B2026" t="s">
        <v>11601</v>
      </c>
      <c r="C2026" t="s">
        <v>11602</v>
      </c>
      <c r="D2026">
        <v>0.36558557000000003</v>
      </c>
      <c r="E2026">
        <v>5.3675900000000002E-3</v>
      </c>
      <c r="F2026">
        <v>3.8298923999999998E-2</v>
      </c>
    </row>
    <row r="2027" spans="1:6" x14ac:dyDescent="0.25">
      <c r="A2027" t="s">
        <v>6416</v>
      </c>
      <c r="B2027" t="s">
        <v>6417</v>
      </c>
      <c r="C2027" t="s">
        <v>6418</v>
      </c>
      <c r="D2027">
        <v>0.36540368000000001</v>
      </c>
      <c r="E2027">
        <v>2.75374E-4</v>
      </c>
      <c r="F2027">
        <v>3.7110120000000001E-3</v>
      </c>
    </row>
    <row r="2028" spans="1:6" x14ac:dyDescent="0.25">
      <c r="A2028" t="s">
        <v>3676</v>
      </c>
      <c r="B2028" t="s">
        <v>1811</v>
      </c>
      <c r="C2028" t="s">
        <v>1812</v>
      </c>
      <c r="D2028">
        <v>0.36454360000000002</v>
      </c>
      <c r="E2028" s="1">
        <v>1.22E-5</v>
      </c>
      <c r="F2028">
        <v>2.9528900000000001E-4</v>
      </c>
    </row>
    <row r="2029" spans="1:6" x14ac:dyDescent="0.25">
      <c r="A2029" t="s">
        <v>7896</v>
      </c>
      <c r="B2029" t="s">
        <v>7897</v>
      </c>
      <c r="C2029" t="s">
        <v>7898</v>
      </c>
      <c r="D2029">
        <v>0.36405277000000003</v>
      </c>
      <c r="E2029">
        <v>7.7652799999999996E-4</v>
      </c>
      <c r="F2029">
        <v>8.4950860000000007E-3</v>
      </c>
    </row>
    <row r="2030" spans="1:6" x14ac:dyDescent="0.25">
      <c r="A2030" t="s">
        <v>9019</v>
      </c>
      <c r="B2030" t="s">
        <v>9020</v>
      </c>
      <c r="C2030" t="s">
        <v>9021</v>
      </c>
      <c r="D2030">
        <v>0.36396307</v>
      </c>
      <c r="E2030">
        <v>1.5167399999999999E-3</v>
      </c>
      <c r="F2030">
        <v>1.4382868E-2</v>
      </c>
    </row>
    <row r="2031" spans="1:6" x14ac:dyDescent="0.25">
      <c r="A2031" t="s">
        <v>6191</v>
      </c>
      <c r="B2031" t="s">
        <v>27</v>
      </c>
      <c r="C2031" t="s">
        <v>27</v>
      </c>
      <c r="D2031">
        <v>0.3639539</v>
      </c>
      <c r="E2031">
        <v>2.2383900000000001E-4</v>
      </c>
      <c r="F2031">
        <v>3.1341530000000002E-3</v>
      </c>
    </row>
    <row r="2032" spans="1:6" x14ac:dyDescent="0.25">
      <c r="A2032" t="s">
        <v>8109</v>
      </c>
      <c r="B2032" t="s">
        <v>8110</v>
      </c>
      <c r="C2032" t="s">
        <v>8111</v>
      </c>
      <c r="D2032">
        <v>0.36381005999999999</v>
      </c>
      <c r="E2032">
        <v>8.7956500000000001E-4</v>
      </c>
      <c r="F2032">
        <v>9.3566910000000003E-3</v>
      </c>
    </row>
    <row r="2033" spans="1:6" x14ac:dyDescent="0.25">
      <c r="A2033" t="s">
        <v>5418</v>
      </c>
      <c r="B2033" t="s">
        <v>4685</v>
      </c>
      <c r="C2033" t="s">
        <v>4686</v>
      </c>
      <c r="D2033">
        <v>0.36345807000000002</v>
      </c>
      <c r="E2033">
        <v>1.0820899999999999E-4</v>
      </c>
      <c r="F2033">
        <v>1.7360399999999999E-3</v>
      </c>
    </row>
    <row r="2034" spans="1:6" x14ac:dyDescent="0.25">
      <c r="A2034" t="s">
        <v>8585</v>
      </c>
      <c r="B2034" t="s">
        <v>8586</v>
      </c>
      <c r="C2034" t="s">
        <v>8587</v>
      </c>
      <c r="D2034">
        <v>0.36344894999999999</v>
      </c>
      <c r="E2034">
        <v>1.1753759999999999E-3</v>
      </c>
      <c r="F2034">
        <v>1.1735882E-2</v>
      </c>
    </row>
    <row r="2035" spans="1:6" x14ac:dyDescent="0.25">
      <c r="A2035" t="s">
        <v>3272</v>
      </c>
      <c r="B2035" t="s">
        <v>3273</v>
      </c>
      <c r="C2035" t="s">
        <v>3274</v>
      </c>
      <c r="D2035">
        <v>0.36311280000000001</v>
      </c>
      <c r="E2035" s="1">
        <v>6.1E-6</v>
      </c>
      <c r="F2035">
        <v>1.6563999999999999E-4</v>
      </c>
    </row>
    <row r="2036" spans="1:6" x14ac:dyDescent="0.25">
      <c r="A2036" t="s">
        <v>5204</v>
      </c>
      <c r="B2036" t="s">
        <v>5205</v>
      </c>
      <c r="C2036" t="s">
        <v>5206</v>
      </c>
      <c r="D2036">
        <v>0.36304723999999999</v>
      </c>
      <c r="E2036" s="1">
        <v>8.4900000000000004E-5</v>
      </c>
      <c r="F2036">
        <v>1.422001E-3</v>
      </c>
    </row>
    <row r="2037" spans="1:6" x14ac:dyDescent="0.25">
      <c r="A2037" t="s">
        <v>11510</v>
      </c>
      <c r="B2037" t="s">
        <v>11511</v>
      </c>
      <c r="C2037" t="s">
        <v>11512</v>
      </c>
      <c r="D2037">
        <v>0.36166664999999998</v>
      </c>
      <c r="E2037">
        <v>5.1382379999999998E-3</v>
      </c>
      <c r="F2037">
        <v>3.7051328000000001E-2</v>
      </c>
    </row>
    <row r="2038" spans="1:6" x14ac:dyDescent="0.25">
      <c r="A2038" t="s">
        <v>8413</v>
      </c>
      <c r="B2038" t="s">
        <v>3946</v>
      </c>
      <c r="C2038" t="s">
        <v>3947</v>
      </c>
      <c r="D2038">
        <v>0.36137244000000002</v>
      </c>
      <c r="E2038">
        <v>1.0586040000000001E-3</v>
      </c>
      <c r="F2038">
        <v>1.0798001999999999E-2</v>
      </c>
    </row>
    <row r="2039" spans="1:6" x14ac:dyDescent="0.25">
      <c r="A2039" t="s">
        <v>9830</v>
      </c>
      <c r="B2039" t="s">
        <v>27</v>
      </c>
      <c r="C2039" t="s">
        <v>27</v>
      </c>
      <c r="D2039">
        <v>0.36133110000000002</v>
      </c>
      <c r="E2039">
        <v>2.406236E-3</v>
      </c>
      <c r="F2039">
        <v>2.0758031E-2</v>
      </c>
    </row>
    <row r="2040" spans="1:6" x14ac:dyDescent="0.25">
      <c r="A2040" t="s">
        <v>5198</v>
      </c>
      <c r="B2040" t="s">
        <v>5199</v>
      </c>
      <c r="C2040" t="s">
        <v>5200</v>
      </c>
      <c r="D2040">
        <v>0.36130780000000001</v>
      </c>
      <c r="E2040" s="1">
        <v>8.4800000000000001E-5</v>
      </c>
      <c r="F2040">
        <v>1.4203390000000001E-3</v>
      </c>
    </row>
    <row r="2041" spans="1:6" x14ac:dyDescent="0.25">
      <c r="A2041" t="s">
        <v>9528</v>
      </c>
      <c r="B2041" t="s">
        <v>9529</v>
      </c>
      <c r="C2041" t="s">
        <v>9530</v>
      </c>
      <c r="D2041">
        <v>0.36125699999999999</v>
      </c>
      <c r="E2041">
        <v>2.0790740000000002E-3</v>
      </c>
      <c r="F2041">
        <v>1.8577529999999998E-2</v>
      </c>
    </row>
    <row r="2042" spans="1:6" x14ac:dyDescent="0.25">
      <c r="A2042" t="s">
        <v>2966</v>
      </c>
      <c r="B2042" t="s">
        <v>2967</v>
      </c>
      <c r="C2042" t="s">
        <v>2968</v>
      </c>
      <c r="D2042">
        <v>0.36087728000000002</v>
      </c>
      <c r="E2042" s="1">
        <v>3.45E-6</v>
      </c>
      <c r="F2042">
        <v>1.03735E-4</v>
      </c>
    </row>
    <row r="2043" spans="1:6" x14ac:dyDescent="0.25">
      <c r="A2043" t="s">
        <v>2865</v>
      </c>
      <c r="B2043" t="s">
        <v>2866</v>
      </c>
      <c r="C2043" t="s">
        <v>2867</v>
      </c>
      <c r="D2043">
        <v>0.36068738</v>
      </c>
      <c r="E2043" s="1">
        <v>2.79E-6</v>
      </c>
      <c r="F2043" s="1">
        <v>8.7000000000000001E-5</v>
      </c>
    </row>
    <row r="2044" spans="1:6" x14ac:dyDescent="0.25">
      <c r="A2044" t="s">
        <v>8134</v>
      </c>
      <c r="B2044" t="s">
        <v>8135</v>
      </c>
      <c r="C2044" t="s">
        <v>8136</v>
      </c>
      <c r="D2044">
        <v>0.36052746000000002</v>
      </c>
      <c r="E2044">
        <v>8.9367799999999996E-4</v>
      </c>
      <c r="F2044">
        <v>9.4713469999999998E-3</v>
      </c>
    </row>
    <row r="2045" spans="1:6" x14ac:dyDescent="0.25">
      <c r="A2045" t="s">
        <v>8655</v>
      </c>
      <c r="B2045" t="s">
        <v>8656</v>
      </c>
      <c r="C2045" t="s">
        <v>8657</v>
      </c>
      <c r="D2045">
        <v>0.36024824</v>
      </c>
      <c r="E2045">
        <v>1.215201E-3</v>
      </c>
      <c r="F2045">
        <v>1.2035242999999999E-2</v>
      </c>
    </row>
    <row r="2046" spans="1:6" x14ac:dyDescent="0.25">
      <c r="A2046" t="s">
        <v>2908</v>
      </c>
      <c r="B2046" t="s">
        <v>2909</v>
      </c>
      <c r="C2046" t="s">
        <v>2910</v>
      </c>
      <c r="D2046">
        <v>0.36001873000000001</v>
      </c>
      <c r="E2046" s="1">
        <v>3.0699999999999998E-6</v>
      </c>
      <c r="F2046" s="1">
        <v>9.4099999999999997E-5</v>
      </c>
    </row>
    <row r="2047" spans="1:6" x14ac:dyDescent="0.25">
      <c r="A2047" t="s">
        <v>3306</v>
      </c>
      <c r="B2047" t="s">
        <v>3307</v>
      </c>
      <c r="C2047" t="s">
        <v>3308</v>
      </c>
      <c r="D2047">
        <v>0.35947459999999998</v>
      </c>
      <c r="E2047" s="1">
        <v>6.5100000000000004E-6</v>
      </c>
      <c r="F2047">
        <v>1.74764E-4</v>
      </c>
    </row>
    <row r="2048" spans="1:6" x14ac:dyDescent="0.25">
      <c r="A2048" t="s">
        <v>5352</v>
      </c>
      <c r="B2048" t="s">
        <v>2800</v>
      </c>
      <c r="C2048" t="s">
        <v>2801</v>
      </c>
      <c r="D2048">
        <v>0.35941210000000001</v>
      </c>
      <c r="E2048">
        <v>1.0268399999999999E-4</v>
      </c>
      <c r="F2048">
        <v>1.66855E-3</v>
      </c>
    </row>
    <row r="2049" spans="1:6" x14ac:dyDescent="0.25">
      <c r="A2049" t="s">
        <v>3438</v>
      </c>
      <c r="B2049" t="s">
        <v>1923</v>
      </c>
      <c r="C2049" t="s">
        <v>1924</v>
      </c>
      <c r="D2049">
        <v>0.35930200000000001</v>
      </c>
      <c r="E2049" s="1">
        <v>7.8499999999999994E-6</v>
      </c>
      <c r="F2049">
        <v>2.0352799999999999E-4</v>
      </c>
    </row>
    <row r="2050" spans="1:6" x14ac:dyDescent="0.25">
      <c r="A2050" t="s">
        <v>11093</v>
      </c>
      <c r="B2050" t="s">
        <v>11094</v>
      </c>
      <c r="C2050" t="s">
        <v>11095</v>
      </c>
      <c r="D2050">
        <v>0.35929270000000002</v>
      </c>
      <c r="E2050">
        <v>4.3395880000000001E-3</v>
      </c>
      <c r="F2050">
        <v>3.2681488000000002E-2</v>
      </c>
    </row>
    <row r="2051" spans="1:6" x14ac:dyDescent="0.25">
      <c r="A2051" t="s">
        <v>6024</v>
      </c>
      <c r="B2051" t="s">
        <v>27</v>
      </c>
      <c r="C2051" t="s">
        <v>27</v>
      </c>
      <c r="D2051">
        <v>0.35878628000000001</v>
      </c>
      <c r="E2051">
        <v>1.93217E-4</v>
      </c>
      <c r="F2051">
        <v>2.7769320000000002E-3</v>
      </c>
    </row>
    <row r="2052" spans="1:6" x14ac:dyDescent="0.25">
      <c r="A2052" t="s">
        <v>8055</v>
      </c>
      <c r="B2052" t="s">
        <v>6917</v>
      </c>
      <c r="C2052" t="s">
        <v>6918</v>
      </c>
      <c r="D2052">
        <v>0.35840591999999999</v>
      </c>
      <c r="E2052">
        <v>8.4746699999999997E-4</v>
      </c>
      <c r="F2052">
        <v>9.0850630000000009E-3</v>
      </c>
    </row>
    <row r="2053" spans="1:6" x14ac:dyDescent="0.25">
      <c r="A2053" t="s">
        <v>6286</v>
      </c>
      <c r="B2053" t="s">
        <v>6287</v>
      </c>
      <c r="C2053" t="s">
        <v>6288</v>
      </c>
      <c r="D2053">
        <v>0.35837891999999999</v>
      </c>
      <c r="E2053">
        <v>2.4461099999999999E-4</v>
      </c>
      <c r="F2053">
        <v>3.3681269999999998E-3</v>
      </c>
    </row>
    <row r="2054" spans="1:6" x14ac:dyDescent="0.25">
      <c r="A2054" t="s">
        <v>10018</v>
      </c>
      <c r="B2054" t="s">
        <v>10019</v>
      </c>
      <c r="C2054" t="s">
        <v>10020</v>
      </c>
      <c r="D2054">
        <v>0.35833873999999999</v>
      </c>
      <c r="E2054">
        <v>2.6465540000000002E-3</v>
      </c>
      <c r="F2054">
        <v>2.2379255000000001E-2</v>
      </c>
    </row>
    <row r="2055" spans="1:6" x14ac:dyDescent="0.25">
      <c r="A2055" t="s">
        <v>7255</v>
      </c>
      <c r="B2055" t="s">
        <v>7256</v>
      </c>
      <c r="C2055" t="s">
        <v>7257</v>
      </c>
      <c r="D2055">
        <v>0.35812994999999997</v>
      </c>
      <c r="E2055">
        <v>5.0866799999999999E-4</v>
      </c>
      <c r="F2055">
        <v>6.0521239999999999E-3</v>
      </c>
    </row>
    <row r="2056" spans="1:6" x14ac:dyDescent="0.25">
      <c r="A2056" t="s">
        <v>1239</v>
      </c>
      <c r="B2056" t="s">
        <v>1240</v>
      </c>
      <c r="C2056" t="s">
        <v>1241</v>
      </c>
      <c r="D2056">
        <v>0.35800080000000001</v>
      </c>
      <c r="E2056" s="1">
        <v>1.26E-8</v>
      </c>
      <c r="F2056" s="1">
        <v>9.33E-7</v>
      </c>
    </row>
    <row r="2057" spans="1:6" x14ac:dyDescent="0.25">
      <c r="A2057" t="s">
        <v>898</v>
      </c>
      <c r="B2057" t="s">
        <v>899</v>
      </c>
      <c r="C2057" t="s">
        <v>900</v>
      </c>
      <c r="D2057">
        <v>0.35767086999999997</v>
      </c>
      <c r="E2057" s="1">
        <v>1.9000000000000001E-9</v>
      </c>
      <c r="F2057" s="1">
        <v>1.9399999999999999E-7</v>
      </c>
    </row>
    <row r="2058" spans="1:6" x14ac:dyDescent="0.25">
      <c r="A2058" t="s">
        <v>8980</v>
      </c>
      <c r="B2058" t="s">
        <v>4878</v>
      </c>
      <c r="C2058" t="s">
        <v>4879</v>
      </c>
      <c r="D2058">
        <v>0.35759651999999997</v>
      </c>
      <c r="E2058">
        <v>1.485131E-3</v>
      </c>
      <c r="F2058">
        <v>1.4151255999999999E-2</v>
      </c>
    </row>
    <row r="2059" spans="1:6" x14ac:dyDescent="0.25">
      <c r="A2059" t="s">
        <v>8077</v>
      </c>
      <c r="B2059" t="s">
        <v>8078</v>
      </c>
      <c r="C2059" t="s">
        <v>8079</v>
      </c>
      <c r="D2059">
        <v>0.35731216999999998</v>
      </c>
      <c r="E2059">
        <v>8.6111399999999995E-4</v>
      </c>
      <c r="F2059">
        <v>9.1990509999999998E-3</v>
      </c>
    </row>
    <row r="2060" spans="1:6" x14ac:dyDescent="0.25">
      <c r="A2060" t="s">
        <v>2280</v>
      </c>
      <c r="B2060" t="s">
        <v>2281</v>
      </c>
      <c r="C2060" t="s">
        <v>2282</v>
      </c>
      <c r="D2060">
        <v>0.35703049999999997</v>
      </c>
      <c r="E2060" s="1">
        <v>6.06E-7</v>
      </c>
      <c r="F2060" s="1">
        <v>2.3900000000000002E-5</v>
      </c>
    </row>
    <row r="2061" spans="1:6" x14ac:dyDescent="0.25">
      <c r="A2061" t="s">
        <v>3633</v>
      </c>
      <c r="B2061" t="s">
        <v>3634</v>
      </c>
      <c r="C2061" t="s">
        <v>3635</v>
      </c>
      <c r="D2061">
        <v>0.35652309999999998</v>
      </c>
      <c r="E2061" s="1">
        <v>1.1199999999999999E-5</v>
      </c>
      <c r="F2061">
        <v>2.7399199999999997E-4</v>
      </c>
    </row>
    <row r="2062" spans="1:6" x14ac:dyDescent="0.25">
      <c r="A2062" t="s">
        <v>6381</v>
      </c>
      <c r="B2062" t="s">
        <v>6382</v>
      </c>
      <c r="C2062" t="s">
        <v>6383</v>
      </c>
      <c r="D2062">
        <v>0.35467981999999998</v>
      </c>
      <c r="E2062">
        <v>2.67576E-4</v>
      </c>
      <c r="F2062">
        <v>3.6250340000000001E-3</v>
      </c>
    </row>
    <row r="2063" spans="1:6" x14ac:dyDescent="0.25">
      <c r="A2063" t="s">
        <v>3357</v>
      </c>
      <c r="B2063" t="s">
        <v>3358</v>
      </c>
      <c r="C2063" t="s">
        <v>3359</v>
      </c>
      <c r="D2063">
        <v>0.35458912999999997</v>
      </c>
      <c r="E2063" s="1">
        <v>7.0299999999999996E-6</v>
      </c>
      <c r="F2063">
        <v>1.86186E-4</v>
      </c>
    </row>
    <row r="2064" spans="1:6" x14ac:dyDescent="0.25">
      <c r="A2064" t="s">
        <v>8998</v>
      </c>
      <c r="B2064" t="s">
        <v>8999</v>
      </c>
      <c r="C2064" t="s">
        <v>9000</v>
      </c>
      <c r="D2064">
        <v>0.3545008</v>
      </c>
      <c r="E2064">
        <v>1.4988849999999999E-3</v>
      </c>
      <c r="F2064">
        <v>1.4250149E-2</v>
      </c>
    </row>
    <row r="2065" spans="1:6" x14ac:dyDescent="0.25">
      <c r="A2065" t="s">
        <v>8851</v>
      </c>
      <c r="B2065" t="s">
        <v>8852</v>
      </c>
      <c r="C2065" t="s">
        <v>8853</v>
      </c>
      <c r="D2065">
        <v>0.35428667000000003</v>
      </c>
      <c r="E2065">
        <v>1.35665E-3</v>
      </c>
      <c r="F2065">
        <v>1.3147667E-2</v>
      </c>
    </row>
    <row r="2066" spans="1:6" x14ac:dyDescent="0.25">
      <c r="A2066" t="s">
        <v>10762</v>
      </c>
      <c r="B2066" t="s">
        <v>27</v>
      </c>
      <c r="C2066" t="s">
        <v>27</v>
      </c>
      <c r="D2066">
        <v>0.35419650000000003</v>
      </c>
      <c r="E2066">
        <v>3.7157919999999999E-3</v>
      </c>
      <c r="F2066">
        <v>2.9044783000000001E-2</v>
      </c>
    </row>
    <row r="2067" spans="1:6" x14ac:dyDescent="0.25">
      <c r="A2067" t="s">
        <v>592</v>
      </c>
      <c r="B2067" t="s">
        <v>27</v>
      </c>
      <c r="C2067" t="s">
        <v>27</v>
      </c>
      <c r="D2067">
        <v>0.35419392999999999</v>
      </c>
      <c r="E2067" s="1">
        <v>1.43E-10</v>
      </c>
      <c r="F2067" s="1">
        <v>2.25E-8</v>
      </c>
    </row>
    <row r="2068" spans="1:6" x14ac:dyDescent="0.25">
      <c r="A2068" t="s">
        <v>4143</v>
      </c>
      <c r="B2068" t="s">
        <v>1789</v>
      </c>
      <c r="C2068" t="s">
        <v>1790</v>
      </c>
      <c r="D2068">
        <v>0.35347985999999998</v>
      </c>
      <c r="E2068" s="1">
        <v>2.3900000000000002E-5</v>
      </c>
      <c r="F2068">
        <v>5.0823100000000005E-4</v>
      </c>
    </row>
    <row r="2069" spans="1:6" x14ac:dyDescent="0.25">
      <c r="A2069" t="s">
        <v>9818</v>
      </c>
      <c r="B2069" t="s">
        <v>9819</v>
      </c>
      <c r="C2069" t="s">
        <v>9820</v>
      </c>
      <c r="D2069">
        <v>0.35316930000000002</v>
      </c>
      <c r="E2069">
        <v>2.3835050000000002E-3</v>
      </c>
      <c r="F2069">
        <v>2.0591992999999999E-2</v>
      </c>
    </row>
    <row r="2070" spans="1:6" x14ac:dyDescent="0.25">
      <c r="A2070" t="s">
        <v>4326</v>
      </c>
      <c r="B2070" t="s">
        <v>4327</v>
      </c>
      <c r="C2070" t="s">
        <v>4328</v>
      </c>
      <c r="D2070">
        <v>0.35316621999999998</v>
      </c>
      <c r="E2070" s="1">
        <v>2.9799999999999999E-5</v>
      </c>
      <c r="F2070">
        <v>6.0756799999999995E-4</v>
      </c>
    </row>
    <row r="2071" spans="1:6" x14ac:dyDescent="0.25">
      <c r="A2071" t="s">
        <v>477</v>
      </c>
      <c r="B2071" t="s">
        <v>478</v>
      </c>
      <c r="C2071" t="s">
        <v>479</v>
      </c>
      <c r="D2071">
        <v>0.35299802000000002</v>
      </c>
      <c r="E2071" s="1">
        <v>3.9400000000000001E-11</v>
      </c>
      <c r="F2071" s="1">
        <v>7.6000000000000002E-9</v>
      </c>
    </row>
    <row r="2072" spans="1:6" x14ac:dyDescent="0.25">
      <c r="A2072" t="s">
        <v>6390</v>
      </c>
      <c r="B2072" t="s">
        <v>2720</v>
      </c>
      <c r="C2072" t="s">
        <v>2721</v>
      </c>
      <c r="D2072">
        <v>0.3526339</v>
      </c>
      <c r="E2072">
        <v>2.6859699999999998E-4</v>
      </c>
      <c r="F2072">
        <v>3.6348800000000001E-3</v>
      </c>
    </row>
    <row r="2073" spans="1:6" x14ac:dyDescent="0.25">
      <c r="A2073" t="s">
        <v>6310</v>
      </c>
      <c r="B2073" t="s">
        <v>2706</v>
      </c>
      <c r="C2073" t="s">
        <v>2707</v>
      </c>
      <c r="D2073">
        <v>0.35260424000000001</v>
      </c>
      <c r="E2073">
        <v>2.4818699999999997E-4</v>
      </c>
      <c r="F2073">
        <v>3.4028299999999999E-3</v>
      </c>
    </row>
    <row r="2074" spans="1:6" x14ac:dyDescent="0.25">
      <c r="A2074" t="s">
        <v>11543</v>
      </c>
      <c r="B2074" t="s">
        <v>11544</v>
      </c>
      <c r="C2074" t="s">
        <v>11545</v>
      </c>
      <c r="D2074">
        <v>0.35233175999999999</v>
      </c>
      <c r="E2074">
        <v>5.2001060000000003E-3</v>
      </c>
      <c r="F2074">
        <v>3.736068E-2</v>
      </c>
    </row>
    <row r="2075" spans="1:6" x14ac:dyDescent="0.25">
      <c r="A2075" t="s">
        <v>8869</v>
      </c>
      <c r="B2075" t="s">
        <v>5854</v>
      </c>
      <c r="C2075" t="s">
        <v>5855</v>
      </c>
      <c r="D2075">
        <v>0.35155862999999998</v>
      </c>
      <c r="E2075">
        <v>1.381202E-3</v>
      </c>
      <c r="F2075">
        <v>1.335444E-2</v>
      </c>
    </row>
    <row r="2076" spans="1:6" x14ac:dyDescent="0.25">
      <c r="A2076" t="s">
        <v>4022</v>
      </c>
      <c r="B2076" t="s">
        <v>3377</v>
      </c>
      <c r="C2076" t="s">
        <v>3378</v>
      </c>
      <c r="D2076">
        <v>0.35119541999999998</v>
      </c>
      <c r="E2076" s="1">
        <v>2.0299999999999999E-5</v>
      </c>
      <c r="F2076">
        <v>4.4588499999999998E-4</v>
      </c>
    </row>
    <row r="2077" spans="1:6" x14ac:dyDescent="0.25">
      <c r="A2077" t="s">
        <v>5342</v>
      </c>
      <c r="B2077" t="s">
        <v>27</v>
      </c>
      <c r="C2077" t="s">
        <v>27</v>
      </c>
      <c r="D2077">
        <v>0.35090125</v>
      </c>
      <c r="E2077">
        <v>1.00214E-4</v>
      </c>
      <c r="F2077">
        <v>1.6329000000000001E-3</v>
      </c>
    </row>
    <row r="2078" spans="1:6" x14ac:dyDescent="0.25">
      <c r="A2078" t="s">
        <v>5234</v>
      </c>
      <c r="B2078" t="s">
        <v>5235</v>
      </c>
      <c r="C2078" t="s">
        <v>5236</v>
      </c>
      <c r="D2078">
        <v>0.35087390000000002</v>
      </c>
      <c r="E2078" s="1">
        <v>8.7299999999999994E-5</v>
      </c>
      <c r="F2078">
        <v>1.4535209999999999E-3</v>
      </c>
    </row>
    <row r="2079" spans="1:6" x14ac:dyDescent="0.25">
      <c r="A2079" t="s">
        <v>2410</v>
      </c>
      <c r="B2079" t="s">
        <v>27</v>
      </c>
      <c r="C2079" t="s">
        <v>27</v>
      </c>
      <c r="D2079">
        <v>0.35042216999999998</v>
      </c>
      <c r="E2079" s="1">
        <v>9.3399999999999997E-7</v>
      </c>
      <c r="F2079" s="1">
        <v>3.4799999999999999E-5</v>
      </c>
    </row>
    <row r="2080" spans="1:6" x14ac:dyDescent="0.25">
      <c r="A2080" t="s">
        <v>1595</v>
      </c>
      <c r="B2080" t="s">
        <v>1596</v>
      </c>
      <c r="C2080" t="s">
        <v>1597</v>
      </c>
      <c r="D2080">
        <v>0.34998994999999999</v>
      </c>
      <c r="E2080" s="1">
        <v>6.13E-8</v>
      </c>
      <c r="F2080" s="1">
        <v>3.4800000000000001E-6</v>
      </c>
    </row>
    <row r="2081" spans="1:6" x14ac:dyDescent="0.25">
      <c r="A2081" t="s">
        <v>4506</v>
      </c>
      <c r="B2081" t="s">
        <v>3075</v>
      </c>
      <c r="C2081" t="s">
        <v>3076</v>
      </c>
      <c r="D2081">
        <v>0.34906959999999998</v>
      </c>
      <c r="E2081" s="1">
        <v>3.6699999999999998E-5</v>
      </c>
      <c r="F2081">
        <v>7.1599299999999995E-4</v>
      </c>
    </row>
    <row r="2082" spans="1:6" x14ac:dyDescent="0.25">
      <c r="A2082" t="s">
        <v>10030</v>
      </c>
      <c r="B2082" t="s">
        <v>10031</v>
      </c>
      <c r="C2082" t="s">
        <v>10032</v>
      </c>
      <c r="D2082">
        <v>0.34885198000000001</v>
      </c>
      <c r="E2082">
        <v>2.655209E-3</v>
      </c>
      <c r="F2082">
        <v>2.2431039999999999E-2</v>
      </c>
    </row>
    <row r="2083" spans="1:6" x14ac:dyDescent="0.25">
      <c r="A2083" t="s">
        <v>8789</v>
      </c>
      <c r="B2083" t="s">
        <v>27</v>
      </c>
      <c r="C2083" t="s">
        <v>27</v>
      </c>
      <c r="D2083">
        <v>0.34856039999999999</v>
      </c>
      <c r="E2083">
        <v>1.3022839999999999E-3</v>
      </c>
      <c r="F2083">
        <v>1.2716543E-2</v>
      </c>
    </row>
    <row r="2084" spans="1:6" x14ac:dyDescent="0.25">
      <c r="A2084" t="s">
        <v>10069</v>
      </c>
      <c r="B2084" t="s">
        <v>10070</v>
      </c>
      <c r="C2084" t="s">
        <v>10071</v>
      </c>
      <c r="D2084">
        <v>0.34814434999999999</v>
      </c>
      <c r="E2084">
        <v>2.6939389999999998E-3</v>
      </c>
      <c r="F2084">
        <v>2.2668272E-2</v>
      </c>
    </row>
    <row r="2085" spans="1:6" x14ac:dyDescent="0.25">
      <c r="A2085" t="s">
        <v>6367</v>
      </c>
      <c r="B2085" t="s">
        <v>6368</v>
      </c>
      <c r="C2085" t="s">
        <v>6369</v>
      </c>
      <c r="D2085">
        <v>0.34755000000000003</v>
      </c>
      <c r="E2085">
        <v>2.64894E-4</v>
      </c>
      <c r="F2085">
        <v>3.597126E-3</v>
      </c>
    </row>
    <row r="2086" spans="1:6" x14ac:dyDescent="0.25">
      <c r="A2086" t="s">
        <v>6663</v>
      </c>
      <c r="B2086" t="s">
        <v>27</v>
      </c>
      <c r="C2086" t="s">
        <v>27</v>
      </c>
      <c r="D2086">
        <v>0.34728145999999999</v>
      </c>
      <c r="E2086">
        <v>3.3238199999999999E-4</v>
      </c>
      <c r="F2086">
        <v>4.3152449999999997E-3</v>
      </c>
    </row>
    <row r="2087" spans="1:6" x14ac:dyDescent="0.25">
      <c r="A2087" t="s">
        <v>11644</v>
      </c>
      <c r="B2087" t="s">
        <v>11645</v>
      </c>
      <c r="C2087" t="s">
        <v>11646</v>
      </c>
      <c r="D2087">
        <v>0.34640803999999997</v>
      </c>
      <c r="E2087">
        <v>5.4531400000000004E-3</v>
      </c>
      <c r="F2087">
        <v>3.8723516999999999E-2</v>
      </c>
    </row>
    <row r="2088" spans="1:6" x14ac:dyDescent="0.25">
      <c r="A2088" t="s">
        <v>1788</v>
      </c>
      <c r="B2088" t="s">
        <v>1789</v>
      </c>
      <c r="C2088" t="s">
        <v>1790</v>
      </c>
      <c r="D2088">
        <v>0.34635577000000001</v>
      </c>
      <c r="E2088" s="1">
        <v>1.2100000000000001E-7</v>
      </c>
      <c r="F2088" s="1">
        <v>6.1199999999999999E-6</v>
      </c>
    </row>
    <row r="2089" spans="1:6" x14ac:dyDescent="0.25">
      <c r="A2089" t="s">
        <v>8818</v>
      </c>
      <c r="B2089" t="s">
        <v>1605</v>
      </c>
      <c r="C2089" t="s">
        <v>1606</v>
      </c>
      <c r="D2089">
        <v>0.34603709999999999</v>
      </c>
      <c r="E2089">
        <v>1.330709E-3</v>
      </c>
      <c r="F2089">
        <v>1.2945992999999999E-2</v>
      </c>
    </row>
    <row r="2090" spans="1:6" x14ac:dyDescent="0.25">
      <c r="A2090" t="s">
        <v>6132</v>
      </c>
      <c r="B2090" t="s">
        <v>6133</v>
      </c>
      <c r="C2090" t="s">
        <v>6134</v>
      </c>
      <c r="D2090">
        <v>0.34581332999999997</v>
      </c>
      <c r="E2090">
        <v>2.1469999999999999E-4</v>
      </c>
      <c r="F2090">
        <v>3.0316280000000002E-3</v>
      </c>
    </row>
    <row r="2091" spans="1:6" x14ac:dyDescent="0.25">
      <c r="A2091" t="s">
        <v>3341</v>
      </c>
      <c r="B2091" t="s">
        <v>3342</v>
      </c>
      <c r="C2091" t="s">
        <v>3343</v>
      </c>
      <c r="D2091">
        <v>0.34557545000000001</v>
      </c>
      <c r="E2091" s="1">
        <v>6.8600000000000004E-6</v>
      </c>
      <c r="F2091">
        <v>1.8268099999999999E-4</v>
      </c>
    </row>
    <row r="2092" spans="1:6" x14ac:dyDescent="0.25">
      <c r="A2092" t="s">
        <v>10965</v>
      </c>
      <c r="B2092" t="s">
        <v>10966</v>
      </c>
      <c r="C2092" t="s">
        <v>10967</v>
      </c>
      <c r="D2092">
        <v>0.34532657</v>
      </c>
      <c r="E2092">
        <v>4.0965619999999998E-3</v>
      </c>
      <c r="F2092">
        <v>3.1263949999999999E-2</v>
      </c>
    </row>
    <row r="2093" spans="1:6" x14ac:dyDescent="0.25">
      <c r="A2093" t="s">
        <v>10442</v>
      </c>
      <c r="B2093" t="s">
        <v>10443</v>
      </c>
      <c r="C2093" t="s">
        <v>10444</v>
      </c>
      <c r="D2093">
        <v>0.34509590000000001</v>
      </c>
      <c r="E2093">
        <v>3.2643839999999999E-3</v>
      </c>
      <c r="F2093">
        <v>2.6407027999999999E-2</v>
      </c>
    </row>
    <row r="2094" spans="1:6" x14ac:dyDescent="0.25">
      <c r="A2094" t="s">
        <v>3566</v>
      </c>
      <c r="B2094" t="s">
        <v>1629</v>
      </c>
      <c r="C2094" t="s">
        <v>1630</v>
      </c>
      <c r="D2094">
        <v>0.34504702999999998</v>
      </c>
      <c r="E2094" s="1">
        <v>1.01E-5</v>
      </c>
      <c r="F2094">
        <v>2.50943E-4</v>
      </c>
    </row>
    <row r="2095" spans="1:6" x14ac:dyDescent="0.25">
      <c r="A2095" t="s">
        <v>1068</v>
      </c>
      <c r="B2095" t="s">
        <v>1069</v>
      </c>
      <c r="C2095" t="s">
        <v>1070</v>
      </c>
      <c r="D2095">
        <v>0.34455617999999999</v>
      </c>
      <c r="E2095" s="1">
        <v>5.7299999999999999E-9</v>
      </c>
      <c r="F2095" s="1">
        <v>4.8599999999999998E-7</v>
      </c>
    </row>
    <row r="2096" spans="1:6" x14ac:dyDescent="0.25">
      <c r="A2096" t="s">
        <v>3214</v>
      </c>
      <c r="B2096" t="s">
        <v>3215</v>
      </c>
      <c r="C2096" t="s">
        <v>3216</v>
      </c>
      <c r="D2096">
        <v>0.34440935</v>
      </c>
      <c r="E2096" s="1">
        <v>5.4199999999999998E-6</v>
      </c>
      <c r="F2096">
        <v>1.5016699999999999E-4</v>
      </c>
    </row>
    <row r="2097" spans="1:6" x14ac:dyDescent="0.25">
      <c r="A2097" t="s">
        <v>8931</v>
      </c>
      <c r="B2097" t="s">
        <v>27</v>
      </c>
      <c r="C2097" t="s">
        <v>27</v>
      </c>
      <c r="D2097">
        <v>0.34417835000000002</v>
      </c>
      <c r="E2097">
        <v>1.439257E-3</v>
      </c>
      <c r="F2097">
        <v>1.3814376999999999E-2</v>
      </c>
    </row>
    <row r="2098" spans="1:6" x14ac:dyDescent="0.25">
      <c r="A2098" t="s">
        <v>3643</v>
      </c>
      <c r="B2098" t="s">
        <v>1505</v>
      </c>
      <c r="C2098" t="s">
        <v>1506</v>
      </c>
      <c r="D2098">
        <v>0.34396377</v>
      </c>
      <c r="E2098" s="1">
        <v>1.17E-5</v>
      </c>
      <c r="F2098">
        <v>2.8341800000000002E-4</v>
      </c>
    </row>
    <row r="2099" spans="1:6" x14ac:dyDescent="0.25">
      <c r="A2099" t="s">
        <v>10623</v>
      </c>
      <c r="B2099" t="s">
        <v>27</v>
      </c>
      <c r="C2099" t="s">
        <v>27</v>
      </c>
      <c r="D2099">
        <v>0.34342808000000002</v>
      </c>
      <c r="E2099">
        <v>3.512121E-3</v>
      </c>
      <c r="F2099">
        <v>2.7876819000000001E-2</v>
      </c>
    </row>
    <row r="2100" spans="1:6" x14ac:dyDescent="0.25">
      <c r="A2100" t="s">
        <v>7252</v>
      </c>
      <c r="B2100" t="s">
        <v>7253</v>
      </c>
      <c r="C2100" t="s">
        <v>7254</v>
      </c>
      <c r="D2100">
        <v>0.34330472000000001</v>
      </c>
      <c r="E2100">
        <v>5.0606800000000003E-4</v>
      </c>
      <c r="F2100">
        <v>6.0232109999999997E-3</v>
      </c>
    </row>
    <row r="2101" spans="1:6" x14ac:dyDescent="0.25">
      <c r="A2101" t="s">
        <v>1747</v>
      </c>
      <c r="B2101" t="s">
        <v>225</v>
      </c>
      <c r="C2101" t="s">
        <v>226</v>
      </c>
      <c r="D2101">
        <v>0.34325778000000001</v>
      </c>
      <c r="E2101" s="1">
        <v>1.05E-7</v>
      </c>
      <c r="F2101" s="1">
        <v>5.4099999999999999E-6</v>
      </c>
    </row>
    <row r="2102" spans="1:6" x14ac:dyDescent="0.25">
      <c r="A2102" t="s">
        <v>7575</v>
      </c>
      <c r="B2102" t="s">
        <v>7576</v>
      </c>
      <c r="C2102" t="s">
        <v>7577</v>
      </c>
      <c r="D2102">
        <v>0.34324850000000001</v>
      </c>
      <c r="E2102">
        <v>6.4314000000000005E-4</v>
      </c>
      <c r="F2102">
        <v>7.3377690000000001E-3</v>
      </c>
    </row>
    <row r="2103" spans="1:6" x14ac:dyDescent="0.25">
      <c r="A2103" t="s">
        <v>11176</v>
      </c>
      <c r="B2103" t="s">
        <v>11177</v>
      </c>
      <c r="C2103" t="s">
        <v>11178</v>
      </c>
      <c r="D2103">
        <v>0.34320188000000001</v>
      </c>
      <c r="E2103">
        <v>4.4692109999999998E-3</v>
      </c>
      <c r="F2103">
        <v>3.3339019999999997E-2</v>
      </c>
    </row>
    <row r="2104" spans="1:6" x14ac:dyDescent="0.25">
      <c r="A2104" t="s">
        <v>3284</v>
      </c>
      <c r="B2104" t="s">
        <v>3285</v>
      </c>
      <c r="C2104" t="s">
        <v>3286</v>
      </c>
      <c r="D2104">
        <v>0.34292430000000002</v>
      </c>
      <c r="E2104" s="1">
        <v>6.1700000000000002E-6</v>
      </c>
      <c r="F2104">
        <v>1.6724200000000001E-4</v>
      </c>
    </row>
    <row r="2105" spans="1:6" x14ac:dyDescent="0.25">
      <c r="A2105" t="s">
        <v>11383</v>
      </c>
      <c r="B2105" t="s">
        <v>11384</v>
      </c>
      <c r="C2105" t="s">
        <v>11385</v>
      </c>
      <c r="D2105">
        <v>0.34279929999999997</v>
      </c>
      <c r="E2105">
        <v>4.8353210000000001E-3</v>
      </c>
      <c r="F2105">
        <v>3.5341400000000002E-2</v>
      </c>
    </row>
    <row r="2106" spans="1:6" x14ac:dyDescent="0.25">
      <c r="A2106" t="s">
        <v>4293</v>
      </c>
      <c r="B2106" t="s">
        <v>309</v>
      </c>
      <c r="C2106" t="s">
        <v>310</v>
      </c>
      <c r="D2106">
        <v>0.34278700000000001</v>
      </c>
      <c r="E2106" s="1">
        <v>2.9E-5</v>
      </c>
      <c r="F2106">
        <v>5.9552400000000005E-4</v>
      </c>
    </row>
    <row r="2107" spans="1:6" x14ac:dyDescent="0.25">
      <c r="A2107" t="s">
        <v>7614</v>
      </c>
      <c r="B2107" t="s">
        <v>7615</v>
      </c>
      <c r="C2107" t="s">
        <v>7616</v>
      </c>
      <c r="D2107">
        <v>0.34256068000000001</v>
      </c>
      <c r="E2107">
        <v>6.5578800000000003E-4</v>
      </c>
      <c r="F2107">
        <v>7.4428940000000002E-3</v>
      </c>
    </row>
    <row r="2108" spans="1:6" x14ac:dyDescent="0.25">
      <c r="A2108" t="s">
        <v>5083</v>
      </c>
      <c r="B2108" t="s">
        <v>1558</v>
      </c>
      <c r="C2108" t="s">
        <v>1559</v>
      </c>
      <c r="D2108">
        <v>0.34227269999999999</v>
      </c>
      <c r="E2108" s="1">
        <v>7.5099999999999996E-5</v>
      </c>
      <c r="F2108">
        <v>1.2862520000000001E-3</v>
      </c>
    </row>
    <row r="2109" spans="1:6" x14ac:dyDescent="0.25">
      <c r="A2109" t="s">
        <v>8482</v>
      </c>
      <c r="B2109" t="s">
        <v>8483</v>
      </c>
      <c r="C2109" t="s">
        <v>8484</v>
      </c>
      <c r="D2109">
        <v>0.34169070000000001</v>
      </c>
      <c r="E2109">
        <v>1.0941119999999999E-3</v>
      </c>
      <c r="F2109">
        <v>1.1071015999999999E-2</v>
      </c>
    </row>
    <row r="2110" spans="1:6" x14ac:dyDescent="0.25">
      <c r="A2110" t="s">
        <v>12010</v>
      </c>
      <c r="B2110" t="s">
        <v>5745</v>
      </c>
      <c r="C2110" t="s">
        <v>5746</v>
      </c>
      <c r="D2110">
        <v>0.34162854999999998</v>
      </c>
      <c r="E2110">
        <v>6.3529520000000003E-3</v>
      </c>
      <c r="F2110">
        <v>4.339751E-2</v>
      </c>
    </row>
    <row r="2111" spans="1:6" x14ac:dyDescent="0.25">
      <c r="A2111" t="s">
        <v>2366</v>
      </c>
      <c r="B2111" t="s">
        <v>2367</v>
      </c>
      <c r="C2111" t="s">
        <v>2368</v>
      </c>
      <c r="D2111">
        <v>0.34159840000000002</v>
      </c>
      <c r="E2111" s="1">
        <v>8.1999999999999998E-7</v>
      </c>
      <c r="F2111" s="1">
        <v>3.1099999999999997E-5</v>
      </c>
    </row>
    <row r="2112" spans="1:6" x14ac:dyDescent="0.25">
      <c r="A2112" t="s">
        <v>9048</v>
      </c>
      <c r="B2112" t="s">
        <v>9049</v>
      </c>
      <c r="C2112" t="s">
        <v>9050</v>
      </c>
      <c r="D2112">
        <v>0.34146156999999999</v>
      </c>
      <c r="E2112">
        <v>1.5595439999999999E-3</v>
      </c>
      <c r="F2112">
        <v>1.4713995000000001E-2</v>
      </c>
    </row>
    <row r="2113" spans="1:6" x14ac:dyDescent="0.25">
      <c r="A2113" t="s">
        <v>5598</v>
      </c>
      <c r="B2113" t="s">
        <v>234</v>
      </c>
      <c r="C2113" t="s">
        <v>235</v>
      </c>
      <c r="D2113">
        <v>0.34136924000000002</v>
      </c>
      <c r="E2113">
        <v>1.29639E-4</v>
      </c>
      <c r="F2113">
        <v>2.0089510000000001E-3</v>
      </c>
    </row>
    <row r="2114" spans="1:6" x14ac:dyDescent="0.25">
      <c r="A2114" t="s">
        <v>2277</v>
      </c>
      <c r="B2114" t="s">
        <v>2278</v>
      </c>
      <c r="C2114" t="s">
        <v>2279</v>
      </c>
      <c r="D2114">
        <v>0.3406805</v>
      </c>
      <c r="E2114" s="1">
        <v>5.9800000000000003E-7</v>
      </c>
      <c r="F2114" s="1">
        <v>2.37E-5</v>
      </c>
    </row>
    <row r="2115" spans="1:6" x14ac:dyDescent="0.25">
      <c r="A2115" t="s">
        <v>4311</v>
      </c>
      <c r="B2115" t="s">
        <v>4312</v>
      </c>
      <c r="C2115" t="s">
        <v>4313</v>
      </c>
      <c r="D2115">
        <v>0.34052690000000002</v>
      </c>
      <c r="E2115" s="1">
        <v>2.9600000000000001E-5</v>
      </c>
      <c r="F2115">
        <v>6.0462500000000002E-4</v>
      </c>
    </row>
    <row r="2116" spans="1:6" x14ac:dyDescent="0.25">
      <c r="A2116" t="s">
        <v>2557</v>
      </c>
      <c r="B2116" t="s">
        <v>27</v>
      </c>
      <c r="C2116" t="s">
        <v>27</v>
      </c>
      <c r="D2116">
        <v>0.33987139999999999</v>
      </c>
      <c r="E2116" s="1">
        <v>1.2300000000000001E-6</v>
      </c>
      <c r="F2116" s="1">
        <v>4.3300000000000002E-5</v>
      </c>
    </row>
    <row r="2117" spans="1:6" x14ac:dyDescent="0.25">
      <c r="A2117" t="s">
        <v>10722</v>
      </c>
      <c r="B2117" t="s">
        <v>10723</v>
      </c>
      <c r="C2117" t="s">
        <v>10724</v>
      </c>
      <c r="D2117">
        <v>0.33962219999999999</v>
      </c>
      <c r="E2117">
        <v>3.655148E-3</v>
      </c>
      <c r="F2117">
        <v>2.8678230999999998E-2</v>
      </c>
    </row>
    <row r="2118" spans="1:6" x14ac:dyDescent="0.25">
      <c r="A2118" t="s">
        <v>8272</v>
      </c>
      <c r="B2118" t="s">
        <v>8273</v>
      </c>
      <c r="C2118" t="s">
        <v>8274</v>
      </c>
      <c r="D2118">
        <v>0.33959835999999999</v>
      </c>
      <c r="E2118">
        <v>9.7867799999999997E-4</v>
      </c>
      <c r="F2118">
        <v>1.0172974E-2</v>
      </c>
    </row>
    <row r="2119" spans="1:6" x14ac:dyDescent="0.25">
      <c r="A2119" t="s">
        <v>5121</v>
      </c>
      <c r="B2119" t="s">
        <v>4000</v>
      </c>
      <c r="C2119" t="s">
        <v>4001</v>
      </c>
      <c r="D2119">
        <v>0.33938210000000002</v>
      </c>
      <c r="E2119" s="1">
        <v>7.8800000000000004E-5</v>
      </c>
      <c r="F2119">
        <v>1.338604E-3</v>
      </c>
    </row>
    <row r="2120" spans="1:6" x14ac:dyDescent="0.25">
      <c r="A2120" t="s">
        <v>8028</v>
      </c>
      <c r="B2120" t="s">
        <v>3184</v>
      </c>
      <c r="C2120" t="s">
        <v>3185</v>
      </c>
      <c r="D2120">
        <v>0.33934477000000002</v>
      </c>
      <c r="E2120">
        <v>8.3516199999999997E-4</v>
      </c>
      <c r="F2120">
        <v>8.9849849999999992E-3</v>
      </c>
    </row>
    <row r="2121" spans="1:6" x14ac:dyDescent="0.25">
      <c r="A2121" t="s">
        <v>4229</v>
      </c>
      <c r="B2121" t="s">
        <v>4230</v>
      </c>
      <c r="C2121" t="s">
        <v>4231</v>
      </c>
      <c r="D2121">
        <v>0.33910600000000002</v>
      </c>
      <c r="E2121" s="1">
        <v>2.7100000000000001E-5</v>
      </c>
      <c r="F2121">
        <v>5.6309700000000003E-4</v>
      </c>
    </row>
    <row r="2122" spans="1:6" x14ac:dyDescent="0.25">
      <c r="A2122" t="s">
        <v>4742</v>
      </c>
      <c r="B2122" t="s">
        <v>4743</v>
      </c>
      <c r="C2122" t="s">
        <v>4744</v>
      </c>
      <c r="D2122">
        <v>0.33869850000000001</v>
      </c>
      <c r="E2122" s="1">
        <v>4.9599999999999999E-5</v>
      </c>
      <c r="F2122">
        <v>9.1492799999999997E-4</v>
      </c>
    </row>
    <row r="2123" spans="1:6" x14ac:dyDescent="0.25">
      <c r="A2123" t="s">
        <v>9571</v>
      </c>
      <c r="B2123" t="s">
        <v>9572</v>
      </c>
      <c r="C2123" t="s">
        <v>9573</v>
      </c>
      <c r="D2123">
        <v>0.33822750000000001</v>
      </c>
      <c r="E2123">
        <v>2.118942E-3</v>
      </c>
      <c r="F2123">
        <v>1.8838817000000001E-2</v>
      </c>
    </row>
    <row r="2124" spans="1:6" x14ac:dyDescent="0.25">
      <c r="A2124" t="s">
        <v>8352</v>
      </c>
      <c r="B2124" t="s">
        <v>3462</v>
      </c>
      <c r="C2124" t="s">
        <v>3463</v>
      </c>
      <c r="D2124">
        <v>0.33810400000000002</v>
      </c>
      <c r="E2124">
        <v>1.029077E-3</v>
      </c>
      <c r="F2124">
        <v>1.0588202999999999E-2</v>
      </c>
    </row>
    <row r="2125" spans="1:6" x14ac:dyDescent="0.25">
      <c r="A2125" t="s">
        <v>3683</v>
      </c>
      <c r="B2125" t="s">
        <v>3684</v>
      </c>
      <c r="C2125" t="s">
        <v>3685</v>
      </c>
      <c r="D2125">
        <v>0.33796926999999999</v>
      </c>
      <c r="E2125" s="1">
        <v>1.26E-5</v>
      </c>
      <c r="F2125">
        <v>3.0349000000000001E-4</v>
      </c>
    </row>
    <row r="2126" spans="1:6" x14ac:dyDescent="0.25">
      <c r="A2126" t="s">
        <v>9574</v>
      </c>
      <c r="B2126" t="s">
        <v>9575</v>
      </c>
      <c r="C2126" t="s">
        <v>9576</v>
      </c>
      <c r="D2126">
        <v>0.33770679999999997</v>
      </c>
      <c r="E2126">
        <v>2.121782E-3</v>
      </c>
      <c r="F2126">
        <v>1.8854616000000001E-2</v>
      </c>
    </row>
    <row r="2127" spans="1:6" x14ac:dyDescent="0.25">
      <c r="A2127" t="s">
        <v>9220</v>
      </c>
      <c r="B2127" t="s">
        <v>7145</v>
      </c>
      <c r="C2127" t="s">
        <v>7146</v>
      </c>
      <c r="D2127">
        <v>0.33769519999999997</v>
      </c>
      <c r="E2127">
        <v>1.7353900000000001E-3</v>
      </c>
      <c r="F2127">
        <v>1.6061075000000001E-2</v>
      </c>
    </row>
    <row r="2128" spans="1:6" x14ac:dyDescent="0.25">
      <c r="A2128" t="s">
        <v>5074</v>
      </c>
      <c r="B2128" t="s">
        <v>5075</v>
      </c>
      <c r="C2128" t="s">
        <v>5076</v>
      </c>
      <c r="D2128">
        <v>0.33759119999999998</v>
      </c>
      <c r="E2128" s="1">
        <v>7.36E-5</v>
      </c>
      <c r="F2128">
        <v>1.2625869999999999E-3</v>
      </c>
    </row>
    <row r="2129" spans="1:6" x14ac:dyDescent="0.25">
      <c r="A2129" t="s">
        <v>6689</v>
      </c>
      <c r="B2129" t="s">
        <v>5954</v>
      </c>
      <c r="C2129" t="s">
        <v>5955</v>
      </c>
      <c r="D2129">
        <v>0.33729969999999998</v>
      </c>
      <c r="E2129">
        <v>3.3731599999999999E-4</v>
      </c>
      <c r="F2129">
        <v>4.3633300000000003E-3</v>
      </c>
    </row>
    <row r="2130" spans="1:6" x14ac:dyDescent="0.25">
      <c r="A2130" t="s">
        <v>6994</v>
      </c>
      <c r="B2130" t="s">
        <v>3935</v>
      </c>
      <c r="C2130" t="s">
        <v>3936</v>
      </c>
      <c r="D2130">
        <v>0.3367482</v>
      </c>
      <c r="E2130">
        <v>4.1616800000000002E-4</v>
      </c>
      <c r="F2130">
        <v>5.1431330000000003E-3</v>
      </c>
    </row>
    <row r="2131" spans="1:6" x14ac:dyDescent="0.25">
      <c r="A2131" t="s">
        <v>5652</v>
      </c>
      <c r="B2131" t="s">
        <v>5653</v>
      </c>
      <c r="C2131" t="s">
        <v>5654</v>
      </c>
      <c r="D2131">
        <v>0.33639385999999999</v>
      </c>
      <c r="E2131">
        <v>1.38214E-4</v>
      </c>
      <c r="F2131">
        <v>2.119601E-3</v>
      </c>
    </row>
    <row r="2132" spans="1:6" x14ac:dyDescent="0.25">
      <c r="A2132" t="s">
        <v>8790</v>
      </c>
      <c r="B2132" t="s">
        <v>8791</v>
      </c>
      <c r="C2132" t="s">
        <v>8792</v>
      </c>
      <c r="D2132">
        <v>0.33593457999999998</v>
      </c>
      <c r="E2132">
        <v>1.3050469999999999E-3</v>
      </c>
      <c r="F2132">
        <v>1.2738047000000001E-2</v>
      </c>
    </row>
    <row r="2133" spans="1:6" x14ac:dyDescent="0.25">
      <c r="A2133" t="s">
        <v>7190</v>
      </c>
      <c r="B2133" t="s">
        <v>7191</v>
      </c>
      <c r="C2133" t="s">
        <v>7192</v>
      </c>
      <c r="D2133">
        <v>0.33575972999999998</v>
      </c>
      <c r="E2133">
        <v>4.8458799999999999E-4</v>
      </c>
      <c r="F2133">
        <v>5.8179440000000002E-3</v>
      </c>
    </row>
    <row r="2134" spans="1:6" x14ac:dyDescent="0.25">
      <c r="A2134" t="s">
        <v>7030</v>
      </c>
      <c r="B2134" t="s">
        <v>7031</v>
      </c>
      <c r="C2134" t="s">
        <v>7032</v>
      </c>
      <c r="D2134">
        <v>0.33506328000000002</v>
      </c>
      <c r="E2134">
        <v>4.2943799999999998E-4</v>
      </c>
      <c r="F2134">
        <v>5.2722130000000004E-3</v>
      </c>
    </row>
    <row r="2135" spans="1:6" x14ac:dyDescent="0.25">
      <c r="A2135" t="s">
        <v>10636</v>
      </c>
      <c r="B2135" t="s">
        <v>7694</v>
      </c>
      <c r="C2135" t="s">
        <v>7695</v>
      </c>
      <c r="D2135">
        <v>0.33456912999999999</v>
      </c>
      <c r="E2135">
        <v>3.530942E-3</v>
      </c>
      <c r="F2135">
        <v>2.7977193000000001E-2</v>
      </c>
    </row>
    <row r="2136" spans="1:6" x14ac:dyDescent="0.25">
      <c r="A2136" t="s">
        <v>8029</v>
      </c>
      <c r="B2136" t="s">
        <v>8030</v>
      </c>
      <c r="C2136" t="s">
        <v>8031</v>
      </c>
      <c r="D2136">
        <v>0.33429033000000002</v>
      </c>
      <c r="E2136">
        <v>8.3524700000000001E-4</v>
      </c>
      <c r="F2136">
        <v>8.9849849999999992E-3</v>
      </c>
    </row>
    <row r="2137" spans="1:6" x14ac:dyDescent="0.25">
      <c r="A2137" t="s">
        <v>4055</v>
      </c>
      <c r="B2137" t="s">
        <v>4056</v>
      </c>
      <c r="C2137" t="s">
        <v>4057</v>
      </c>
      <c r="D2137">
        <v>0.33416477</v>
      </c>
      <c r="E2137" s="1">
        <v>2.16E-5</v>
      </c>
      <c r="F2137">
        <v>4.69199E-4</v>
      </c>
    </row>
    <row r="2138" spans="1:6" x14ac:dyDescent="0.25">
      <c r="A2138" t="s">
        <v>1314</v>
      </c>
      <c r="B2138" t="s">
        <v>554</v>
      </c>
      <c r="C2138" t="s">
        <v>555</v>
      </c>
      <c r="D2138">
        <v>0.33394595999999999</v>
      </c>
      <c r="E2138" s="1">
        <v>1.9000000000000001E-8</v>
      </c>
      <c r="F2138" s="1">
        <v>1.3200000000000001E-6</v>
      </c>
    </row>
    <row r="2139" spans="1:6" x14ac:dyDescent="0.25">
      <c r="A2139" t="s">
        <v>9430</v>
      </c>
      <c r="B2139" t="s">
        <v>9431</v>
      </c>
      <c r="C2139" t="s">
        <v>9432</v>
      </c>
      <c r="D2139">
        <v>0.33379682999999999</v>
      </c>
      <c r="E2139">
        <v>1.986888E-3</v>
      </c>
      <c r="F2139">
        <v>1.7957457999999999E-2</v>
      </c>
    </row>
    <row r="2140" spans="1:6" x14ac:dyDescent="0.25">
      <c r="A2140" t="s">
        <v>4023</v>
      </c>
      <c r="B2140" t="s">
        <v>27</v>
      </c>
      <c r="C2140" t="s">
        <v>27</v>
      </c>
      <c r="D2140">
        <v>0.33364414999999997</v>
      </c>
      <c r="E2140" s="1">
        <v>2.0299999999999999E-5</v>
      </c>
      <c r="F2140">
        <v>4.4588499999999998E-4</v>
      </c>
    </row>
    <row r="2141" spans="1:6" x14ac:dyDescent="0.25">
      <c r="A2141" t="s">
        <v>10154</v>
      </c>
      <c r="B2141" t="s">
        <v>10155</v>
      </c>
      <c r="C2141" t="s">
        <v>10156</v>
      </c>
      <c r="D2141">
        <v>0.33346870000000001</v>
      </c>
      <c r="E2141">
        <v>2.7994999999999999E-3</v>
      </c>
      <c r="F2141">
        <v>2.3351404999999999E-2</v>
      </c>
    </row>
    <row r="2142" spans="1:6" x14ac:dyDescent="0.25">
      <c r="A2142" t="s">
        <v>8159</v>
      </c>
      <c r="B2142" t="s">
        <v>4352</v>
      </c>
      <c r="C2142" t="s">
        <v>4353</v>
      </c>
      <c r="D2142">
        <v>0.33333147000000002</v>
      </c>
      <c r="E2142">
        <v>9.0693100000000003E-4</v>
      </c>
      <c r="F2142">
        <v>9.581684E-3</v>
      </c>
    </row>
    <row r="2143" spans="1:6" x14ac:dyDescent="0.25">
      <c r="A2143" t="s">
        <v>10844</v>
      </c>
      <c r="B2143" t="s">
        <v>4831</v>
      </c>
      <c r="C2143" t="s">
        <v>4832</v>
      </c>
      <c r="D2143">
        <v>0.33309440000000001</v>
      </c>
      <c r="E2143">
        <v>3.8554000000000001E-3</v>
      </c>
      <c r="F2143">
        <v>2.9853036999999999E-2</v>
      </c>
    </row>
    <row r="2144" spans="1:6" x14ac:dyDescent="0.25">
      <c r="A2144" t="s">
        <v>8513</v>
      </c>
      <c r="B2144" t="s">
        <v>8514</v>
      </c>
      <c r="C2144" t="s">
        <v>8515</v>
      </c>
      <c r="D2144">
        <v>0.33306997999999999</v>
      </c>
      <c r="E2144">
        <v>1.1236250000000001E-3</v>
      </c>
      <c r="F2144">
        <v>1.1321183E-2</v>
      </c>
    </row>
    <row r="2145" spans="1:6" x14ac:dyDescent="0.25">
      <c r="A2145" t="s">
        <v>7578</v>
      </c>
      <c r="B2145" t="s">
        <v>27</v>
      </c>
      <c r="C2145" t="s">
        <v>27</v>
      </c>
      <c r="D2145">
        <v>0.33305368000000002</v>
      </c>
      <c r="E2145">
        <v>6.4321400000000003E-4</v>
      </c>
      <c r="F2145">
        <v>7.3377690000000001E-3</v>
      </c>
    </row>
    <row r="2146" spans="1:6" x14ac:dyDescent="0.25">
      <c r="A2146" t="s">
        <v>8528</v>
      </c>
      <c r="B2146" t="s">
        <v>3898</v>
      </c>
      <c r="C2146" t="s">
        <v>3899</v>
      </c>
      <c r="D2146">
        <v>0.33304106999999999</v>
      </c>
      <c r="E2146">
        <v>1.137138E-3</v>
      </c>
      <c r="F2146">
        <v>1.1442232E-2</v>
      </c>
    </row>
    <row r="2147" spans="1:6" x14ac:dyDescent="0.25">
      <c r="A2147" t="s">
        <v>3870</v>
      </c>
      <c r="B2147" t="s">
        <v>27</v>
      </c>
      <c r="C2147" t="s">
        <v>27</v>
      </c>
      <c r="D2147">
        <v>0.33134780000000003</v>
      </c>
      <c r="E2147" s="1">
        <v>1.6200000000000001E-5</v>
      </c>
      <c r="F2147">
        <v>3.7085999999999998E-4</v>
      </c>
    </row>
    <row r="2148" spans="1:6" x14ac:dyDescent="0.25">
      <c r="A2148" t="s">
        <v>10529</v>
      </c>
      <c r="B2148" t="s">
        <v>10530</v>
      </c>
      <c r="C2148" t="s">
        <v>10531</v>
      </c>
      <c r="D2148">
        <v>0.33102608</v>
      </c>
      <c r="E2148">
        <v>3.3559309999999999E-3</v>
      </c>
      <c r="F2148">
        <v>2.6920336999999999E-2</v>
      </c>
    </row>
    <row r="2149" spans="1:6" x14ac:dyDescent="0.25">
      <c r="A2149" t="s">
        <v>7524</v>
      </c>
      <c r="B2149" t="s">
        <v>7525</v>
      </c>
      <c r="C2149" t="s">
        <v>7526</v>
      </c>
      <c r="D2149">
        <v>0.33063199999999998</v>
      </c>
      <c r="E2149">
        <v>6.2600999999999998E-4</v>
      </c>
      <c r="F2149">
        <v>7.1924170000000004E-3</v>
      </c>
    </row>
    <row r="2150" spans="1:6" x14ac:dyDescent="0.25">
      <c r="A2150" t="s">
        <v>3263</v>
      </c>
      <c r="B2150" t="s">
        <v>3264</v>
      </c>
      <c r="C2150" t="s">
        <v>3265</v>
      </c>
      <c r="D2150">
        <v>0.33040234000000002</v>
      </c>
      <c r="E2150" s="1">
        <v>5.9499999999999998E-6</v>
      </c>
      <c r="F2150">
        <v>1.6203699999999999E-4</v>
      </c>
    </row>
    <row r="2151" spans="1:6" x14ac:dyDescent="0.25">
      <c r="A2151" t="s">
        <v>4216</v>
      </c>
      <c r="B2151" t="s">
        <v>4217</v>
      </c>
      <c r="C2151" t="s">
        <v>4218</v>
      </c>
      <c r="D2151">
        <v>0.33028039999999997</v>
      </c>
      <c r="E2151" s="1">
        <v>2.6800000000000001E-5</v>
      </c>
      <c r="F2151">
        <v>5.5978600000000005E-4</v>
      </c>
    </row>
    <row r="2152" spans="1:6" x14ac:dyDescent="0.25">
      <c r="A2152" t="s">
        <v>9580</v>
      </c>
      <c r="B2152" t="s">
        <v>9581</v>
      </c>
      <c r="C2152" t="s">
        <v>9582</v>
      </c>
      <c r="D2152">
        <v>0.33026393999999998</v>
      </c>
      <c r="E2152">
        <v>2.1228950000000001E-3</v>
      </c>
      <c r="F2152">
        <v>1.8859773999999999E-2</v>
      </c>
    </row>
    <row r="2153" spans="1:6" x14ac:dyDescent="0.25">
      <c r="A2153" t="s">
        <v>10887</v>
      </c>
      <c r="B2153" t="s">
        <v>10888</v>
      </c>
      <c r="C2153" t="s">
        <v>10889</v>
      </c>
      <c r="D2153">
        <v>0.33015250000000002</v>
      </c>
      <c r="E2153">
        <v>3.9332200000000003E-3</v>
      </c>
      <c r="F2153">
        <v>3.028366E-2</v>
      </c>
    </row>
    <row r="2154" spans="1:6" x14ac:dyDescent="0.25">
      <c r="A2154" t="s">
        <v>8095</v>
      </c>
      <c r="B2154" t="s">
        <v>8096</v>
      </c>
      <c r="C2154" t="s">
        <v>8097</v>
      </c>
      <c r="D2154">
        <v>0.32999212</v>
      </c>
      <c r="E2154">
        <v>8.7534500000000003E-4</v>
      </c>
      <c r="F2154">
        <v>9.3266040000000005E-3</v>
      </c>
    </row>
    <row r="2155" spans="1:6" x14ac:dyDescent="0.25">
      <c r="A2155" t="s">
        <v>4836</v>
      </c>
      <c r="B2155" t="s">
        <v>4837</v>
      </c>
      <c r="C2155" t="s">
        <v>4838</v>
      </c>
      <c r="D2155">
        <v>0.32988587000000003</v>
      </c>
      <c r="E2155" s="1">
        <v>5.5500000000000001E-5</v>
      </c>
      <c r="F2155">
        <v>1.0003939999999999E-3</v>
      </c>
    </row>
    <row r="2156" spans="1:6" x14ac:dyDescent="0.25">
      <c r="A2156" t="s">
        <v>6595</v>
      </c>
      <c r="B2156" t="s">
        <v>6596</v>
      </c>
      <c r="C2156" t="s">
        <v>6597</v>
      </c>
      <c r="D2156">
        <v>0.3298779</v>
      </c>
      <c r="E2156">
        <v>3.2039900000000002E-4</v>
      </c>
      <c r="F2156">
        <v>4.1965509999999998E-3</v>
      </c>
    </row>
    <row r="2157" spans="1:6" x14ac:dyDescent="0.25">
      <c r="A2157" t="s">
        <v>12015</v>
      </c>
      <c r="B2157" t="s">
        <v>12016</v>
      </c>
      <c r="C2157" t="s">
        <v>12017</v>
      </c>
      <c r="D2157">
        <v>0.3292506</v>
      </c>
      <c r="E2157">
        <v>6.3635469999999998E-3</v>
      </c>
      <c r="F2157">
        <v>4.3439369999999998E-2</v>
      </c>
    </row>
    <row r="2158" spans="1:6" x14ac:dyDescent="0.25">
      <c r="A2158" t="s">
        <v>2167</v>
      </c>
      <c r="B2158" t="s">
        <v>2168</v>
      </c>
      <c r="C2158" t="s">
        <v>2169</v>
      </c>
      <c r="D2158">
        <v>0.32920327999999999</v>
      </c>
      <c r="E2158" s="1">
        <v>4.4400000000000001E-7</v>
      </c>
      <c r="F2158" s="1">
        <v>1.8499999999999999E-5</v>
      </c>
    </row>
    <row r="2159" spans="1:6" x14ac:dyDescent="0.25">
      <c r="A2159" t="s">
        <v>8337</v>
      </c>
      <c r="B2159" t="s">
        <v>5995</v>
      </c>
      <c r="C2159" t="s">
        <v>5996</v>
      </c>
      <c r="D2159">
        <v>0.3291019</v>
      </c>
      <c r="E2159">
        <v>1.0210729999999999E-3</v>
      </c>
      <c r="F2159">
        <v>1.052724E-2</v>
      </c>
    </row>
    <row r="2160" spans="1:6" x14ac:dyDescent="0.25">
      <c r="A2160" t="s">
        <v>4654</v>
      </c>
      <c r="B2160" t="s">
        <v>4655</v>
      </c>
      <c r="C2160" t="s">
        <v>4656</v>
      </c>
      <c r="D2160">
        <v>0.32864972999999997</v>
      </c>
      <c r="E2160" s="1">
        <v>4.57E-5</v>
      </c>
      <c r="F2160">
        <v>8.6015899999999999E-4</v>
      </c>
    </row>
    <row r="2161" spans="1:6" x14ac:dyDescent="0.25">
      <c r="A2161" t="s">
        <v>2715</v>
      </c>
      <c r="B2161" t="s">
        <v>610</v>
      </c>
      <c r="C2161" t="s">
        <v>611</v>
      </c>
      <c r="D2161">
        <v>0.3282793</v>
      </c>
      <c r="E2161" s="1">
        <v>1.88E-6</v>
      </c>
      <c r="F2161" s="1">
        <v>6.1799999999999998E-5</v>
      </c>
    </row>
    <row r="2162" spans="1:6" x14ac:dyDescent="0.25">
      <c r="A2162" t="s">
        <v>5942</v>
      </c>
      <c r="B2162" t="s">
        <v>27</v>
      </c>
      <c r="C2162" t="s">
        <v>27</v>
      </c>
      <c r="D2162">
        <v>0.32814019999999999</v>
      </c>
      <c r="E2162">
        <v>1.7399099999999999E-4</v>
      </c>
      <c r="F2162">
        <v>2.537681E-3</v>
      </c>
    </row>
    <row r="2163" spans="1:6" x14ac:dyDescent="0.25">
      <c r="A2163" t="s">
        <v>11593</v>
      </c>
      <c r="B2163" t="s">
        <v>11594</v>
      </c>
      <c r="C2163" t="s">
        <v>11595</v>
      </c>
      <c r="D2163">
        <v>0.32800180000000001</v>
      </c>
      <c r="E2163">
        <v>5.347213E-3</v>
      </c>
      <c r="F2163">
        <v>3.8193148000000003E-2</v>
      </c>
    </row>
    <row r="2164" spans="1:6" x14ac:dyDescent="0.25">
      <c r="A2164" t="s">
        <v>9461</v>
      </c>
      <c r="B2164" t="s">
        <v>9462</v>
      </c>
      <c r="C2164" t="s">
        <v>9463</v>
      </c>
      <c r="D2164">
        <v>0.32790643000000003</v>
      </c>
      <c r="E2164">
        <v>2.009481E-3</v>
      </c>
      <c r="F2164">
        <v>1.8078695999999998E-2</v>
      </c>
    </row>
    <row r="2165" spans="1:6" x14ac:dyDescent="0.25">
      <c r="A2165" t="s">
        <v>9407</v>
      </c>
      <c r="B2165" t="s">
        <v>9408</v>
      </c>
      <c r="C2165" t="s">
        <v>9409</v>
      </c>
      <c r="D2165">
        <v>0.32768866000000002</v>
      </c>
      <c r="E2165">
        <v>1.969101E-3</v>
      </c>
      <c r="F2165">
        <v>1.7828507E-2</v>
      </c>
    </row>
    <row r="2166" spans="1:6" x14ac:dyDescent="0.25">
      <c r="A2166" t="s">
        <v>4603</v>
      </c>
      <c r="B2166" t="s">
        <v>27</v>
      </c>
      <c r="C2166" t="s">
        <v>27</v>
      </c>
      <c r="D2166">
        <v>0.32760816999999998</v>
      </c>
      <c r="E2166" s="1">
        <v>4.2400000000000001E-5</v>
      </c>
      <c r="F2166">
        <v>8.0792799999999997E-4</v>
      </c>
    </row>
    <row r="2167" spans="1:6" x14ac:dyDescent="0.25">
      <c r="A2167" t="s">
        <v>3235</v>
      </c>
      <c r="B2167" t="s">
        <v>3236</v>
      </c>
      <c r="C2167" t="s">
        <v>3237</v>
      </c>
      <c r="D2167">
        <v>0.32737637000000003</v>
      </c>
      <c r="E2167" s="1">
        <v>5.7400000000000001E-6</v>
      </c>
      <c r="F2167">
        <v>1.57866E-4</v>
      </c>
    </row>
    <row r="2168" spans="1:6" x14ac:dyDescent="0.25">
      <c r="A2168" t="s">
        <v>6504</v>
      </c>
      <c r="B2168" t="s">
        <v>2421</v>
      </c>
      <c r="C2168" t="s">
        <v>2422</v>
      </c>
      <c r="D2168">
        <v>0.32685950000000003</v>
      </c>
      <c r="E2168">
        <v>2.9232299999999999E-4</v>
      </c>
      <c r="F2168">
        <v>3.884789E-3</v>
      </c>
    </row>
    <row r="2169" spans="1:6" x14ac:dyDescent="0.25">
      <c r="A2169" t="s">
        <v>7591</v>
      </c>
      <c r="B2169" t="s">
        <v>7592</v>
      </c>
      <c r="C2169" t="s">
        <v>7593</v>
      </c>
      <c r="D2169">
        <v>0.32672374999999998</v>
      </c>
      <c r="E2169">
        <v>6.4896599999999995E-4</v>
      </c>
      <c r="F2169">
        <v>7.3914940000000002E-3</v>
      </c>
    </row>
    <row r="2170" spans="1:6" x14ac:dyDescent="0.25">
      <c r="A2170" t="s">
        <v>7868</v>
      </c>
      <c r="B2170" t="s">
        <v>5154</v>
      </c>
      <c r="C2170" t="s">
        <v>5155</v>
      </c>
      <c r="D2170">
        <v>0.32608991999999998</v>
      </c>
      <c r="E2170">
        <v>7.5690499999999999E-4</v>
      </c>
      <c r="F2170">
        <v>8.3111880000000006E-3</v>
      </c>
    </row>
    <row r="2171" spans="1:6" x14ac:dyDescent="0.25">
      <c r="A2171" t="s">
        <v>7466</v>
      </c>
      <c r="B2171" t="s">
        <v>7467</v>
      </c>
      <c r="C2171" t="s">
        <v>7468</v>
      </c>
      <c r="D2171">
        <v>0.32608575000000001</v>
      </c>
      <c r="E2171">
        <v>6.0638200000000004E-4</v>
      </c>
      <c r="F2171">
        <v>7.0169270000000001E-3</v>
      </c>
    </row>
    <row r="2172" spans="1:6" x14ac:dyDescent="0.25">
      <c r="A2172" t="s">
        <v>9686</v>
      </c>
      <c r="B2172" t="s">
        <v>9687</v>
      </c>
      <c r="C2172" t="s">
        <v>9688</v>
      </c>
      <c r="D2172">
        <v>0.32589623000000001</v>
      </c>
      <c r="E2172">
        <v>2.258127E-3</v>
      </c>
      <c r="F2172">
        <v>1.9812957999999999E-2</v>
      </c>
    </row>
    <row r="2173" spans="1:6" x14ac:dyDescent="0.25">
      <c r="A2173" t="s">
        <v>5046</v>
      </c>
      <c r="B2173" t="s">
        <v>5047</v>
      </c>
      <c r="C2173" t="s">
        <v>5048</v>
      </c>
      <c r="D2173">
        <v>0.32571712000000003</v>
      </c>
      <c r="E2173" s="1">
        <v>7.1699999999999995E-5</v>
      </c>
      <c r="F2173">
        <v>1.236874E-3</v>
      </c>
    </row>
    <row r="2174" spans="1:6" x14ac:dyDescent="0.25">
      <c r="A2174" t="s">
        <v>11788</v>
      </c>
      <c r="B2174" t="s">
        <v>11789</v>
      </c>
      <c r="C2174" t="s">
        <v>11790</v>
      </c>
      <c r="D2174">
        <v>0.32512849999999999</v>
      </c>
      <c r="E2174">
        <v>5.7538859999999997E-3</v>
      </c>
      <c r="F2174">
        <v>4.019197E-2</v>
      </c>
    </row>
    <row r="2175" spans="1:6" x14ac:dyDescent="0.25">
      <c r="A2175" t="s">
        <v>2354</v>
      </c>
      <c r="B2175" t="s">
        <v>2355</v>
      </c>
      <c r="C2175" t="s">
        <v>2356</v>
      </c>
      <c r="D2175">
        <v>0.32499534000000002</v>
      </c>
      <c r="E2175" s="1">
        <v>8.0200000000000001E-7</v>
      </c>
      <c r="F2175" s="1">
        <v>3.0599999999999998E-5</v>
      </c>
    </row>
    <row r="2176" spans="1:6" x14ac:dyDescent="0.25">
      <c r="A2176" t="s">
        <v>5454</v>
      </c>
      <c r="B2176" t="s">
        <v>5455</v>
      </c>
      <c r="C2176" t="s">
        <v>5456</v>
      </c>
      <c r="D2176">
        <v>0.32486080000000001</v>
      </c>
      <c r="E2176">
        <v>1.12145E-4</v>
      </c>
      <c r="F2176">
        <v>1.784655E-3</v>
      </c>
    </row>
    <row r="2177" spans="1:6" x14ac:dyDescent="0.25">
      <c r="A2177" t="s">
        <v>4748</v>
      </c>
      <c r="B2177" t="s">
        <v>1212</v>
      </c>
      <c r="C2177" t="s">
        <v>1213</v>
      </c>
      <c r="D2177">
        <v>0.32460465999999999</v>
      </c>
      <c r="E2177" s="1">
        <v>4.9799999999999998E-5</v>
      </c>
      <c r="F2177">
        <v>9.1809699999999999E-4</v>
      </c>
    </row>
    <row r="2178" spans="1:6" x14ac:dyDescent="0.25">
      <c r="A2178" t="s">
        <v>11922</v>
      </c>
      <c r="B2178" t="s">
        <v>10419</v>
      </c>
      <c r="C2178" t="s">
        <v>10420</v>
      </c>
      <c r="D2178">
        <v>0.32442116999999998</v>
      </c>
      <c r="E2178">
        <v>6.1543320000000002E-3</v>
      </c>
      <c r="F2178">
        <v>4.2362259999999999E-2</v>
      </c>
    </row>
    <row r="2179" spans="1:6" x14ac:dyDescent="0.25">
      <c r="A2179" t="s">
        <v>9149</v>
      </c>
      <c r="B2179" t="s">
        <v>5683</v>
      </c>
      <c r="C2179" t="s">
        <v>5684</v>
      </c>
      <c r="D2179">
        <v>0.32409660000000001</v>
      </c>
      <c r="E2179">
        <v>1.653872E-3</v>
      </c>
      <c r="F2179">
        <v>1.5431492999999999E-2</v>
      </c>
    </row>
    <row r="2180" spans="1:6" x14ac:dyDescent="0.25">
      <c r="A2180" t="s">
        <v>11932</v>
      </c>
      <c r="B2180" t="s">
        <v>11933</v>
      </c>
      <c r="C2180" t="s">
        <v>11934</v>
      </c>
      <c r="D2180">
        <v>0.32361633000000001</v>
      </c>
      <c r="E2180">
        <v>6.18346E-3</v>
      </c>
      <c r="F2180">
        <v>4.2525123999999997E-2</v>
      </c>
    </row>
    <row r="2181" spans="1:6" x14ac:dyDescent="0.25">
      <c r="A2181" t="s">
        <v>2011</v>
      </c>
      <c r="B2181" t="s">
        <v>2012</v>
      </c>
      <c r="C2181" t="s">
        <v>2013</v>
      </c>
      <c r="D2181">
        <v>0.32327008000000002</v>
      </c>
      <c r="E2181" s="1">
        <v>2.7099999999999998E-7</v>
      </c>
      <c r="F2181" s="1">
        <v>1.2099999999999999E-5</v>
      </c>
    </row>
    <row r="2182" spans="1:6" x14ac:dyDescent="0.25">
      <c r="A2182" t="s">
        <v>11064</v>
      </c>
      <c r="B2182" t="s">
        <v>10155</v>
      </c>
      <c r="C2182" t="s">
        <v>10156</v>
      </c>
      <c r="D2182">
        <v>0.32323342999999999</v>
      </c>
      <c r="E2182">
        <v>4.2792150000000003E-3</v>
      </c>
      <c r="F2182">
        <v>3.2325054999999998E-2</v>
      </c>
    </row>
    <row r="2183" spans="1:6" x14ac:dyDescent="0.25">
      <c r="A2183" t="s">
        <v>7735</v>
      </c>
      <c r="B2183" t="s">
        <v>7736</v>
      </c>
      <c r="C2183" t="s">
        <v>7737</v>
      </c>
      <c r="D2183">
        <v>0.32317293000000002</v>
      </c>
      <c r="E2183">
        <v>7.0193600000000001E-4</v>
      </c>
      <c r="F2183">
        <v>7.836226E-3</v>
      </c>
    </row>
    <row r="2184" spans="1:6" x14ac:dyDescent="0.25">
      <c r="A2184" t="s">
        <v>5428</v>
      </c>
      <c r="B2184" t="s">
        <v>5429</v>
      </c>
      <c r="C2184" t="s">
        <v>5430</v>
      </c>
      <c r="D2184">
        <v>0.32303354000000001</v>
      </c>
      <c r="E2184">
        <v>1.09058E-4</v>
      </c>
      <c r="F2184">
        <v>1.744935E-3</v>
      </c>
    </row>
    <row r="2185" spans="1:6" x14ac:dyDescent="0.25">
      <c r="A2185" t="s">
        <v>7429</v>
      </c>
      <c r="B2185" t="s">
        <v>7430</v>
      </c>
      <c r="C2185" t="s">
        <v>7431</v>
      </c>
      <c r="D2185">
        <v>0.3228087</v>
      </c>
      <c r="E2185">
        <v>5.8928300000000002E-4</v>
      </c>
      <c r="F2185">
        <v>6.8481260000000004E-3</v>
      </c>
    </row>
    <row r="2186" spans="1:6" x14ac:dyDescent="0.25">
      <c r="A2186" t="s">
        <v>7416</v>
      </c>
      <c r="B2186" t="s">
        <v>7417</v>
      </c>
      <c r="C2186" t="s">
        <v>7418</v>
      </c>
      <c r="D2186">
        <v>0.32280694999999998</v>
      </c>
      <c r="E2186">
        <v>5.8607099999999997E-4</v>
      </c>
      <c r="F2186">
        <v>6.8219739999999997E-3</v>
      </c>
    </row>
    <row r="2187" spans="1:6" x14ac:dyDescent="0.25">
      <c r="A2187" t="s">
        <v>8016</v>
      </c>
      <c r="B2187" t="s">
        <v>8017</v>
      </c>
      <c r="C2187" t="s">
        <v>8018</v>
      </c>
      <c r="D2187">
        <v>0.32269490000000001</v>
      </c>
      <c r="E2187">
        <v>8.30103E-4</v>
      </c>
      <c r="F2187">
        <v>8.9432190000000005E-3</v>
      </c>
    </row>
    <row r="2188" spans="1:6" x14ac:dyDescent="0.25">
      <c r="A2188" t="s">
        <v>7396</v>
      </c>
      <c r="B2188" t="s">
        <v>7397</v>
      </c>
      <c r="C2188" t="s">
        <v>7398</v>
      </c>
      <c r="D2188">
        <v>0.32228580000000001</v>
      </c>
      <c r="E2188">
        <v>5.7985700000000003E-4</v>
      </c>
      <c r="F2188">
        <v>6.7674110000000001E-3</v>
      </c>
    </row>
    <row r="2189" spans="1:6" x14ac:dyDescent="0.25">
      <c r="A2189" t="s">
        <v>9102</v>
      </c>
      <c r="B2189" t="s">
        <v>9103</v>
      </c>
      <c r="C2189" t="s">
        <v>9104</v>
      </c>
      <c r="D2189">
        <v>0.32219923</v>
      </c>
      <c r="E2189">
        <v>1.612191E-3</v>
      </c>
      <c r="F2189">
        <v>1.5121229999999999E-2</v>
      </c>
    </row>
    <row r="2190" spans="1:6" x14ac:dyDescent="0.25">
      <c r="A2190" t="s">
        <v>5578</v>
      </c>
      <c r="B2190" t="s">
        <v>5579</v>
      </c>
      <c r="C2190" t="s">
        <v>5580</v>
      </c>
      <c r="D2190">
        <v>0.32212782000000001</v>
      </c>
      <c r="E2190">
        <v>1.2783900000000001E-4</v>
      </c>
      <c r="F2190">
        <v>1.9880079999999999E-3</v>
      </c>
    </row>
    <row r="2191" spans="1:6" x14ac:dyDescent="0.25">
      <c r="A2191" t="s">
        <v>10548</v>
      </c>
      <c r="B2191" t="s">
        <v>10549</v>
      </c>
      <c r="C2191" t="s">
        <v>10550</v>
      </c>
      <c r="D2191">
        <v>0.32173032000000001</v>
      </c>
      <c r="E2191">
        <v>3.391907E-3</v>
      </c>
      <c r="F2191">
        <v>2.7129133999999999E-2</v>
      </c>
    </row>
    <row r="2192" spans="1:6" x14ac:dyDescent="0.25">
      <c r="A2192" t="s">
        <v>6998</v>
      </c>
      <c r="B2192" t="s">
        <v>4496</v>
      </c>
      <c r="C2192" t="s">
        <v>4497</v>
      </c>
      <c r="D2192">
        <v>0.32168999999999998</v>
      </c>
      <c r="E2192">
        <v>4.1683099999999999E-4</v>
      </c>
      <c r="F2192">
        <v>5.1477390000000001E-3</v>
      </c>
    </row>
    <row r="2193" spans="1:6" x14ac:dyDescent="0.25">
      <c r="A2193" t="s">
        <v>1378</v>
      </c>
      <c r="B2193" t="s">
        <v>1379</v>
      </c>
      <c r="C2193" t="s">
        <v>1380</v>
      </c>
      <c r="D2193">
        <v>0.32156952999999999</v>
      </c>
      <c r="E2193" s="1">
        <v>2.5399999999999999E-8</v>
      </c>
      <c r="F2193" s="1">
        <v>1.68E-6</v>
      </c>
    </row>
    <row r="2194" spans="1:6" x14ac:dyDescent="0.25">
      <c r="A2194" t="s">
        <v>5451</v>
      </c>
      <c r="B2194" t="s">
        <v>27</v>
      </c>
      <c r="C2194" t="s">
        <v>27</v>
      </c>
      <c r="D2194">
        <v>0.32122314000000002</v>
      </c>
      <c r="E2194">
        <v>1.1178799999999999E-4</v>
      </c>
      <c r="F2194">
        <v>1.7805690000000001E-3</v>
      </c>
    </row>
    <row r="2195" spans="1:6" x14ac:dyDescent="0.25">
      <c r="A2195" t="s">
        <v>5447</v>
      </c>
      <c r="B2195" t="s">
        <v>5448</v>
      </c>
      <c r="C2195" t="s">
        <v>5449</v>
      </c>
      <c r="D2195">
        <v>0.32101711999999999</v>
      </c>
      <c r="E2195">
        <v>1.10732E-4</v>
      </c>
      <c r="F2195">
        <v>1.766133E-3</v>
      </c>
    </row>
    <row r="2196" spans="1:6" x14ac:dyDescent="0.25">
      <c r="A2196" t="s">
        <v>2553</v>
      </c>
      <c r="B2196" t="s">
        <v>1111</v>
      </c>
      <c r="C2196" t="s">
        <v>1112</v>
      </c>
      <c r="D2196">
        <v>0.32075027</v>
      </c>
      <c r="E2196" s="1">
        <v>1.22E-6</v>
      </c>
      <c r="F2196" s="1">
        <v>4.3099999999999997E-5</v>
      </c>
    </row>
    <row r="2197" spans="1:6" x14ac:dyDescent="0.25">
      <c r="A2197" t="s">
        <v>8447</v>
      </c>
      <c r="B2197" t="s">
        <v>8448</v>
      </c>
      <c r="C2197" t="s">
        <v>8449</v>
      </c>
      <c r="D2197">
        <v>0.32034948000000002</v>
      </c>
      <c r="E2197">
        <v>1.073984E-3</v>
      </c>
      <c r="F2197">
        <v>1.0914062E-2</v>
      </c>
    </row>
    <row r="2198" spans="1:6" x14ac:dyDescent="0.25">
      <c r="A2198" t="s">
        <v>7161</v>
      </c>
      <c r="B2198" t="s">
        <v>3494</v>
      </c>
      <c r="C2198" t="s">
        <v>3495</v>
      </c>
      <c r="D2198">
        <v>0.3203355</v>
      </c>
      <c r="E2198">
        <v>4.67257E-4</v>
      </c>
      <c r="F2198">
        <v>5.6350590000000004E-3</v>
      </c>
    </row>
    <row r="2199" spans="1:6" x14ac:dyDescent="0.25">
      <c r="A2199" t="s">
        <v>11327</v>
      </c>
      <c r="B2199" t="s">
        <v>11328</v>
      </c>
      <c r="C2199" t="s">
        <v>11329</v>
      </c>
      <c r="D2199">
        <v>0.32028224999999999</v>
      </c>
      <c r="E2199">
        <v>4.7342959999999998E-3</v>
      </c>
      <c r="F2199">
        <v>3.4782264E-2</v>
      </c>
    </row>
    <row r="2200" spans="1:6" x14ac:dyDescent="0.25">
      <c r="A2200" t="s">
        <v>9230</v>
      </c>
      <c r="B2200" t="s">
        <v>27</v>
      </c>
      <c r="C2200" t="s">
        <v>27</v>
      </c>
      <c r="D2200">
        <v>0.32010402999999998</v>
      </c>
      <c r="E2200">
        <v>1.7447210000000001E-3</v>
      </c>
      <c r="F2200">
        <v>1.6136106000000001E-2</v>
      </c>
    </row>
    <row r="2201" spans="1:6" x14ac:dyDescent="0.25">
      <c r="A2201" t="s">
        <v>3379</v>
      </c>
      <c r="B2201" t="s">
        <v>3380</v>
      </c>
      <c r="C2201" t="s">
        <v>3381</v>
      </c>
      <c r="D2201">
        <v>0.32005602</v>
      </c>
      <c r="E2201" s="1">
        <v>7.2599999999999999E-6</v>
      </c>
      <c r="F2201">
        <v>1.9116200000000001E-4</v>
      </c>
    </row>
    <row r="2202" spans="1:6" x14ac:dyDescent="0.25">
      <c r="A2202" t="s">
        <v>9087</v>
      </c>
      <c r="B2202" t="s">
        <v>9088</v>
      </c>
      <c r="C2202" t="s">
        <v>9089</v>
      </c>
      <c r="D2202">
        <v>0.31961392999999999</v>
      </c>
      <c r="E2202">
        <v>1.598452E-3</v>
      </c>
      <c r="F2202">
        <v>1.5021128E-2</v>
      </c>
    </row>
    <row r="2203" spans="1:6" x14ac:dyDescent="0.25">
      <c r="A2203" t="s">
        <v>3770</v>
      </c>
      <c r="B2203" t="s">
        <v>3075</v>
      </c>
      <c r="C2203" t="s">
        <v>3076</v>
      </c>
      <c r="D2203">
        <v>0.31938905000000001</v>
      </c>
      <c r="E2203" s="1">
        <v>1.42E-5</v>
      </c>
      <c r="F2203">
        <v>3.3426000000000002E-4</v>
      </c>
    </row>
    <row r="2204" spans="1:6" x14ac:dyDescent="0.25">
      <c r="A2204" t="s">
        <v>3074</v>
      </c>
      <c r="B2204" t="s">
        <v>3075</v>
      </c>
      <c r="C2204" t="s">
        <v>3076</v>
      </c>
      <c r="D2204">
        <v>0.31930320000000001</v>
      </c>
      <c r="E2204" s="1">
        <v>4.4399999999999998E-6</v>
      </c>
      <c r="F2204">
        <v>1.28508E-4</v>
      </c>
    </row>
    <row r="2205" spans="1:6" x14ac:dyDescent="0.25">
      <c r="A2205" t="s">
        <v>6355</v>
      </c>
      <c r="B2205" t="s">
        <v>6356</v>
      </c>
      <c r="C2205" t="s">
        <v>6357</v>
      </c>
      <c r="D2205">
        <v>0.31876789999999999</v>
      </c>
      <c r="E2205">
        <v>2.6009999999999998E-4</v>
      </c>
      <c r="F2205">
        <v>3.5401600000000001E-3</v>
      </c>
    </row>
    <row r="2206" spans="1:6" x14ac:dyDescent="0.25">
      <c r="A2206" t="s">
        <v>11489</v>
      </c>
      <c r="B2206" t="s">
        <v>11069</v>
      </c>
      <c r="C2206" t="s">
        <v>11070</v>
      </c>
      <c r="D2206">
        <v>0.31873590000000002</v>
      </c>
      <c r="E2206">
        <v>5.0659540000000001E-3</v>
      </c>
      <c r="F2206">
        <v>3.6656830000000001E-2</v>
      </c>
    </row>
    <row r="2207" spans="1:6" x14ac:dyDescent="0.25">
      <c r="A2207" t="s">
        <v>8581</v>
      </c>
      <c r="B2207" t="s">
        <v>8582</v>
      </c>
      <c r="C2207" t="s">
        <v>8583</v>
      </c>
      <c r="D2207">
        <v>0.3186524</v>
      </c>
      <c r="E2207">
        <v>1.171797E-3</v>
      </c>
      <c r="F2207">
        <v>1.1703773000000001E-2</v>
      </c>
    </row>
    <row r="2208" spans="1:6" x14ac:dyDescent="0.25">
      <c r="A2208" t="s">
        <v>4538</v>
      </c>
      <c r="B2208" t="s">
        <v>27</v>
      </c>
      <c r="C2208" t="s">
        <v>27</v>
      </c>
      <c r="D2208">
        <v>0.31851439999999998</v>
      </c>
      <c r="E2208" s="1">
        <v>3.8500000000000001E-5</v>
      </c>
      <c r="F2208">
        <v>7.4503000000000004E-4</v>
      </c>
    </row>
    <row r="2209" spans="1:6" x14ac:dyDescent="0.25">
      <c r="A2209" t="s">
        <v>3608</v>
      </c>
      <c r="B2209" t="s">
        <v>3609</v>
      </c>
      <c r="C2209" t="s">
        <v>3610</v>
      </c>
      <c r="D2209">
        <v>0.31837915999999999</v>
      </c>
      <c r="E2209" s="1">
        <v>1.08E-5</v>
      </c>
      <c r="F2209">
        <v>2.6636999999999999E-4</v>
      </c>
    </row>
    <row r="2210" spans="1:6" x14ac:dyDescent="0.25">
      <c r="A2210" t="s">
        <v>1557</v>
      </c>
      <c r="B2210" t="s">
        <v>1558</v>
      </c>
      <c r="C2210" t="s">
        <v>1559</v>
      </c>
      <c r="D2210">
        <v>0.3183435</v>
      </c>
      <c r="E2210" s="1">
        <v>5.5299999999999999E-8</v>
      </c>
      <c r="F2210" s="1">
        <v>3.23E-6</v>
      </c>
    </row>
    <row r="2211" spans="1:6" x14ac:dyDescent="0.25">
      <c r="A2211" t="s">
        <v>8434</v>
      </c>
      <c r="B2211" t="s">
        <v>27</v>
      </c>
      <c r="C2211" t="s">
        <v>27</v>
      </c>
      <c r="D2211">
        <v>0.31826246000000002</v>
      </c>
      <c r="E2211">
        <v>1.066572E-3</v>
      </c>
      <c r="F2211">
        <v>1.0854295E-2</v>
      </c>
    </row>
    <row r="2212" spans="1:6" x14ac:dyDescent="0.25">
      <c r="A2212" t="s">
        <v>11722</v>
      </c>
      <c r="B2212" t="s">
        <v>11723</v>
      </c>
      <c r="C2212" t="s">
        <v>11724</v>
      </c>
      <c r="D2212">
        <v>0.31780966999999999</v>
      </c>
      <c r="E2212">
        <v>5.6002409999999997E-3</v>
      </c>
      <c r="F2212">
        <v>3.9420713000000003E-2</v>
      </c>
    </row>
    <row r="2213" spans="1:6" x14ac:dyDescent="0.25">
      <c r="A2213" t="s">
        <v>7656</v>
      </c>
      <c r="B2213" t="s">
        <v>7657</v>
      </c>
      <c r="C2213" t="s">
        <v>7658</v>
      </c>
      <c r="D2213">
        <v>0.31775720000000002</v>
      </c>
      <c r="E2213">
        <v>6.6860599999999997E-4</v>
      </c>
      <c r="F2213">
        <v>7.5457520000000002E-3</v>
      </c>
    </row>
    <row r="2214" spans="1:6" x14ac:dyDescent="0.25">
      <c r="A2214" t="s">
        <v>5950</v>
      </c>
      <c r="B2214" t="s">
        <v>5951</v>
      </c>
      <c r="C2214" t="s">
        <v>5952</v>
      </c>
      <c r="D2214">
        <v>0.31664323999999999</v>
      </c>
      <c r="E2214">
        <v>1.76393E-4</v>
      </c>
      <c r="F2214">
        <v>2.5684520000000001E-3</v>
      </c>
    </row>
    <row r="2215" spans="1:6" x14ac:dyDescent="0.25">
      <c r="A2215" t="s">
        <v>10971</v>
      </c>
      <c r="B2215" t="s">
        <v>10972</v>
      </c>
      <c r="C2215" t="s">
        <v>10973</v>
      </c>
      <c r="D2215">
        <v>0.31618186999999998</v>
      </c>
      <c r="E2215">
        <v>4.0974840000000002E-3</v>
      </c>
      <c r="F2215">
        <v>3.1263949999999999E-2</v>
      </c>
    </row>
    <row r="2216" spans="1:6" x14ac:dyDescent="0.25">
      <c r="A2216" t="s">
        <v>10671</v>
      </c>
      <c r="B2216" t="s">
        <v>9254</v>
      </c>
      <c r="C2216" t="s">
        <v>9255</v>
      </c>
      <c r="D2216">
        <v>0.31603540000000002</v>
      </c>
      <c r="E2216">
        <v>3.5753099999999999E-3</v>
      </c>
      <c r="F2216">
        <v>2.8225025000000001E-2</v>
      </c>
    </row>
    <row r="2217" spans="1:6" x14ac:dyDescent="0.25">
      <c r="A2217" t="s">
        <v>5614</v>
      </c>
      <c r="B2217" t="s">
        <v>5615</v>
      </c>
      <c r="C2217" t="s">
        <v>5616</v>
      </c>
      <c r="D2217">
        <v>0.31594232</v>
      </c>
      <c r="E2217">
        <v>1.32731E-4</v>
      </c>
      <c r="F2217">
        <v>2.0496960000000002E-3</v>
      </c>
    </row>
    <row r="2218" spans="1:6" x14ac:dyDescent="0.25">
      <c r="A2218" t="s">
        <v>3738</v>
      </c>
      <c r="B2218" t="s">
        <v>27</v>
      </c>
      <c r="C2218" t="s">
        <v>27</v>
      </c>
      <c r="D2218">
        <v>0.31573498</v>
      </c>
      <c r="E2218" s="1">
        <v>1.3499999999999999E-5</v>
      </c>
      <c r="F2218">
        <v>3.1919499999999998E-4</v>
      </c>
    </row>
    <row r="2219" spans="1:6" x14ac:dyDescent="0.25">
      <c r="A2219" t="s">
        <v>7649</v>
      </c>
      <c r="B2219" t="s">
        <v>7650</v>
      </c>
      <c r="C2219" t="s">
        <v>7651</v>
      </c>
      <c r="D2219">
        <v>0.31527776000000002</v>
      </c>
      <c r="E2219">
        <v>6.6638899999999998E-4</v>
      </c>
      <c r="F2219">
        <v>7.5270789999999999E-3</v>
      </c>
    </row>
    <row r="2220" spans="1:6" x14ac:dyDescent="0.25">
      <c r="A2220" t="s">
        <v>9726</v>
      </c>
      <c r="B2220" t="s">
        <v>3586</v>
      </c>
      <c r="C2220" t="s">
        <v>3587</v>
      </c>
      <c r="D2220">
        <v>0.31514474999999997</v>
      </c>
      <c r="E2220">
        <v>2.283705E-3</v>
      </c>
      <c r="F2220">
        <v>1.9958356E-2</v>
      </c>
    </row>
    <row r="2221" spans="1:6" x14ac:dyDescent="0.25">
      <c r="A2221" t="s">
        <v>11912</v>
      </c>
      <c r="B2221" t="s">
        <v>27</v>
      </c>
      <c r="C2221" t="s">
        <v>27</v>
      </c>
      <c r="D2221">
        <v>0.31466972999999998</v>
      </c>
      <c r="E2221">
        <v>6.1352840000000004E-3</v>
      </c>
      <c r="F2221">
        <v>4.2263969999999998E-2</v>
      </c>
    </row>
    <row r="2222" spans="1:6" x14ac:dyDescent="0.25">
      <c r="A2222" t="s">
        <v>4061</v>
      </c>
      <c r="B2222" t="s">
        <v>4062</v>
      </c>
      <c r="C2222" t="s">
        <v>4063</v>
      </c>
      <c r="D2222">
        <v>0.31452616999999999</v>
      </c>
      <c r="E2222" s="1">
        <v>2.16E-5</v>
      </c>
      <c r="F2222">
        <v>4.6926999999999998E-4</v>
      </c>
    </row>
    <row r="2223" spans="1:6" x14ac:dyDescent="0.25">
      <c r="A2223" t="s">
        <v>5617</v>
      </c>
      <c r="B2223" t="s">
        <v>27</v>
      </c>
      <c r="C2223" t="s">
        <v>27</v>
      </c>
      <c r="D2223">
        <v>0.31400846999999998</v>
      </c>
      <c r="E2223">
        <v>1.3303999999999999E-4</v>
      </c>
      <c r="F2223">
        <v>2.0535710000000001E-3</v>
      </c>
    </row>
    <row r="2224" spans="1:6" x14ac:dyDescent="0.25">
      <c r="A2224" t="s">
        <v>6897</v>
      </c>
      <c r="B2224" t="s">
        <v>6898</v>
      </c>
      <c r="C2224" t="s">
        <v>6899</v>
      </c>
      <c r="D2224">
        <v>0.31397974000000001</v>
      </c>
      <c r="E2224">
        <v>3.9291899999999998E-4</v>
      </c>
      <c r="F2224">
        <v>4.9262189999999999E-3</v>
      </c>
    </row>
    <row r="2225" spans="1:6" x14ac:dyDescent="0.25">
      <c r="A2225" t="s">
        <v>2053</v>
      </c>
      <c r="B2225" t="s">
        <v>2054</v>
      </c>
      <c r="C2225" t="s">
        <v>2055</v>
      </c>
      <c r="D2225">
        <v>0.31357262000000002</v>
      </c>
      <c r="E2225" s="1">
        <v>3.2800000000000003E-7</v>
      </c>
      <c r="F2225" s="1">
        <v>1.4399999999999999E-5</v>
      </c>
    </row>
    <row r="2226" spans="1:6" x14ac:dyDescent="0.25">
      <c r="A2226" t="s">
        <v>6925</v>
      </c>
      <c r="B2226" t="s">
        <v>6926</v>
      </c>
      <c r="C2226" t="s">
        <v>6927</v>
      </c>
      <c r="D2226">
        <v>0.31351610000000002</v>
      </c>
      <c r="E2226">
        <v>4.0234100000000002E-4</v>
      </c>
      <c r="F2226">
        <v>5.0195229999999997E-3</v>
      </c>
    </row>
    <row r="2227" spans="1:6" x14ac:dyDescent="0.25">
      <c r="A2227" t="s">
        <v>6068</v>
      </c>
      <c r="B2227" t="s">
        <v>6069</v>
      </c>
      <c r="C2227" t="s">
        <v>6070</v>
      </c>
      <c r="D2227">
        <v>0.31307017999999998</v>
      </c>
      <c r="E2227">
        <v>1.9953700000000001E-4</v>
      </c>
      <c r="F2227">
        <v>2.8469960000000001E-3</v>
      </c>
    </row>
    <row r="2228" spans="1:6" x14ac:dyDescent="0.25">
      <c r="A2228" t="s">
        <v>2836</v>
      </c>
      <c r="B2228" t="s">
        <v>163</v>
      </c>
      <c r="C2228" t="s">
        <v>164</v>
      </c>
      <c r="D2228">
        <v>0.31219532999999999</v>
      </c>
      <c r="E2228" s="1">
        <v>2.5299999999999999E-6</v>
      </c>
      <c r="F2228" s="1">
        <v>7.9599999999999997E-5</v>
      </c>
    </row>
    <row r="2229" spans="1:6" x14ac:dyDescent="0.25">
      <c r="A2229" t="s">
        <v>4235</v>
      </c>
      <c r="B2229" t="s">
        <v>27</v>
      </c>
      <c r="C2229" t="s">
        <v>27</v>
      </c>
      <c r="D2229">
        <v>0.31200679999999997</v>
      </c>
      <c r="E2229" s="1">
        <v>2.73E-5</v>
      </c>
      <c r="F2229">
        <v>5.6833100000000004E-4</v>
      </c>
    </row>
    <row r="2230" spans="1:6" x14ac:dyDescent="0.25">
      <c r="A2230" t="s">
        <v>7538</v>
      </c>
      <c r="B2230" t="s">
        <v>7539</v>
      </c>
      <c r="C2230" t="s">
        <v>7540</v>
      </c>
      <c r="D2230">
        <v>0.31129770000000001</v>
      </c>
      <c r="E2230">
        <v>6.2790999999999997E-4</v>
      </c>
      <c r="F2230">
        <v>7.2025789999999998E-3</v>
      </c>
    </row>
    <row r="2231" spans="1:6" x14ac:dyDescent="0.25">
      <c r="A2231" t="s">
        <v>8927</v>
      </c>
      <c r="B2231" t="s">
        <v>7394</v>
      </c>
      <c r="C2231" t="s">
        <v>7395</v>
      </c>
      <c r="D2231">
        <v>0.31123534000000003</v>
      </c>
      <c r="E2231">
        <v>1.435403E-3</v>
      </c>
      <c r="F2231">
        <v>1.3784841000000001E-2</v>
      </c>
    </row>
    <row r="2232" spans="1:6" x14ac:dyDescent="0.25">
      <c r="A2232" t="s">
        <v>7071</v>
      </c>
      <c r="B2232" t="s">
        <v>2720</v>
      </c>
      <c r="C2232" t="s">
        <v>2721</v>
      </c>
      <c r="D2232">
        <v>0.31093702000000001</v>
      </c>
      <c r="E2232">
        <v>4.38391E-4</v>
      </c>
      <c r="F2232">
        <v>5.3524710000000001E-3</v>
      </c>
    </row>
    <row r="2233" spans="1:6" x14ac:dyDescent="0.25">
      <c r="A2233" t="s">
        <v>7718</v>
      </c>
      <c r="B2233" t="s">
        <v>27</v>
      </c>
      <c r="C2233" t="s">
        <v>27</v>
      </c>
      <c r="D2233">
        <v>0.31086087000000001</v>
      </c>
      <c r="E2233">
        <v>6.9531200000000001E-4</v>
      </c>
      <c r="F2233">
        <v>7.7794200000000004E-3</v>
      </c>
    </row>
    <row r="2234" spans="1:6" x14ac:dyDescent="0.25">
      <c r="A2234" t="s">
        <v>9275</v>
      </c>
      <c r="B2234" t="s">
        <v>1920</v>
      </c>
      <c r="C2234" t="s">
        <v>1921</v>
      </c>
      <c r="D2234">
        <v>0.31030827999999999</v>
      </c>
      <c r="E2234">
        <v>1.7976579999999999E-3</v>
      </c>
      <c r="F2234">
        <v>1.6542115999999999E-2</v>
      </c>
    </row>
    <row r="2235" spans="1:6" x14ac:dyDescent="0.25">
      <c r="A2235" t="s">
        <v>1649</v>
      </c>
      <c r="B2235" t="s">
        <v>1650</v>
      </c>
      <c r="C2235" t="s">
        <v>1651</v>
      </c>
      <c r="D2235">
        <v>0.3102685</v>
      </c>
      <c r="E2235" s="1">
        <v>7.1499999999999998E-8</v>
      </c>
      <c r="F2235" s="1">
        <v>3.9299999999999996E-6</v>
      </c>
    </row>
    <row r="2236" spans="1:6" x14ac:dyDescent="0.25">
      <c r="A2236" t="s">
        <v>6449</v>
      </c>
      <c r="B2236" t="s">
        <v>3843</v>
      </c>
      <c r="C2236" t="s">
        <v>3844</v>
      </c>
      <c r="D2236">
        <v>0.31011474</v>
      </c>
      <c r="E2236">
        <v>2.8120400000000001E-4</v>
      </c>
      <c r="F2236">
        <v>3.772367E-3</v>
      </c>
    </row>
    <row r="2237" spans="1:6" x14ac:dyDescent="0.25">
      <c r="A2237" t="s">
        <v>5822</v>
      </c>
      <c r="B2237" t="s">
        <v>5823</v>
      </c>
      <c r="C2237" t="s">
        <v>5824</v>
      </c>
      <c r="D2237">
        <v>0.30928776000000002</v>
      </c>
      <c r="E2237">
        <v>1.6075099999999999E-4</v>
      </c>
      <c r="F2237">
        <v>2.388959E-3</v>
      </c>
    </row>
    <row r="2238" spans="1:6" x14ac:dyDescent="0.25">
      <c r="A2238" t="s">
        <v>9362</v>
      </c>
      <c r="B2238" t="s">
        <v>27</v>
      </c>
      <c r="C2238" t="s">
        <v>27</v>
      </c>
      <c r="D2238">
        <v>0.30902819999999998</v>
      </c>
      <c r="E2238">
        <v>1.9267970000000001E-3</v>
      </c>
      <c r="F2238">
        <v>1.7530540000000001E-2</v>
      </c>
    </row>
    <row r="2239" spans="1:6" x14ac:dyDescent="0.25">
      <c r="A2239" t="s">
        <v>10789</v>
      </c>
      <c r="B2239" t="s">
        <v>7095</v>
      </c>
      <c r="C2239" t="s">
        <v>7096</v>
      </c>
      <c r="D2239">
        <v>0.30895028000000002</v>
      </c>
      <c r="E2239">
        <v>3.7661550000000002E-3</v>
      </c>
      <c r="F2239">
        <v>2.9350983000000001E-2</v>
      </c>
    </row>
    <row r="2240" spans="1:6" x14ac:dyDescent="0.25">
      <c r="A2240" t="s">
        <v>7863</v>
      </c>
      <c r="B2240" t="s">
        <v>7414</v>
      </c>
      <c r="C2240" t="s">
        <v>7415</v>
      </c>
      <c r="D2240">
        <v>0.30858869999999999</v>
      </c>
      <c r="E2240">
        <v>7.5428699999999997E-4</v>
      </c>
      <c r="F2240">
        <v>8.2901420000000003E-3</v>
      </c>
    </row>
    <row r="2241" spans="1:6" x14ac:dyDescent="0.25">
      <c r="A2241" t="s">
        <v>2588</v>
      </c>
      <c r="B2241" t="s">
        <v>2589</v>
      </c>
      <c r="C2241" t="s">
        <v>2590</v>
      </c>
      <c r="D2241">
        <v>0.30823845</v>
      </c>
      <c r="E2241" s="1">
        <v>1.3599999999999999E-6</v>
      </c>
      <c r="F2241" s="1">
        <v>4.7200000000000002E-5</v>
      </c>
    </row>
    <row r="2242" spans="1:6" x14ac:dyDescent="0.25">
      <c r="A2242" t="s">
        <v>5020</v>
      </c>
      <c r="B2242" t="s">
        <v>5021</v>
      </c>
      <c r="C2242" t="s">
        <v>5022</v>
      </c>
      <c r="D2242">
        <v>0.30806926000000001</v>
      </c>
      <c r="E2242" s="1">
        <v>6.9099999999999999E-5</v>
      </c>
      <c r="F2242">
        <v>1.1975E-3</v>
      </c>
    </row>
    <row r="2243" spans="1:6" x14ac:dyDescent="0.25">
      <c r="A2243" t="s">
        <v>11804</v>
      </c>
      <c r="B2243" t="s">
        <v>11805</v>
      </c>
      <c r="C2243" t="s">
        <v>11806</v>
      </c>
      <c r="D2243">
        <v>0.30780888000000001</v>
      </c>
      <c r="E2243">
        <v>5.7783399999999999E-3</v>
      </c>
      <c r="F2243">
        <v>4.0306278000000001E-2</v>
      </c>
    </row>
    <row r="2244" spans="1:6" x14ac:dyDescent="0.25">
      <c r="A2244" t="s">
        <v>11231</v>
      </c>
      <c r="B2244" t="s">
        <v>11232</v>
      </c>
      <c r="C2244" t="s">
        <v>11233</v>
      </c>
      <c r="D2244">
        <v>0.30691420000000003</v>
      </c>
      <c r="E2244">
        <v>4.5519879999999999E-3</v>
      </c>
      <c r="F2244">
        <v>3.3799599999999999E-2</v>
      </c>
    </row>
    <row r="2245" spans="1:6" x14ac:dyDescent="0.25">
      <c r="A2245" t="s">
        <v>8231</v>
      </c>
      <c r="B2245" t="s">
        <v>8232</v>
      </c>
      <c r="C2245" t="s">
        <v>8233</v>
      </c>
      <c r="D2245">
        <v>0.30675047999999999</v>
      </c>
      <c r="E2245">
        <v>9.4702100000000004E-4</v>
      </c>
      <c r="F2245">
        <v>9.8961299999999995E-3</v>
      </c>
    </row>
    <row r="2246" spans="1:6" x14ac:dyDescent="0.25">
      <c r="A2246" t="s">
        <v>8815</v>
      </c>
      <c r="B2246" t="s">
        <v>8816</v>
      </c>
      <c r="C2246" t="s">
        <v>8817</v>
      </c>
      <c r="D2246">
        <v>0.30663066999999999</v>
      </c>
      <c r="E2246">
        <v>1.3258440000000001E-3</v>
      </c>
      <c r="F2246">
        <v>1.2903959E-2</v>
      </c>
    </row>
    <row r="2247" spans="1:6" x14ac:dyDescent="0.25">
      <c r="A2247" t="s">
        <v>8897</v>
      </c>
      <c r="B2247" t="s">
        <v>8898</v>
      </c>
      <c r="C2247" t="s">
        <v>8899</v>
      </c>
      <c r="D2247">
        <v>0.30501573999999998</v>
      </c>
      <c r="E2247">
        <v>1.410087E-3</v>
      </c>
      <c r="F2247">
        <v>1.3589574E-2</v>
      </c>
    </row>
    <row r="2248" spans="1:6" x14ac:dyDescent="0.25">
      <c r="A2248" t="s">
        <v>9903</v>
      </c>
      <c r="B2248" t="s">
        <v>9904</v>
      </c>
      <c r="C2248" t="s">
        <v>9905</v>
      </c>
      <c r="D2248">
        <v>0.30485126000000001</v>
      </c>
      <c r="E2248">
        <v>2.5058770000000001E-3</v>
      </c>
      <c r="F2248">
        <v>2.1435070000000001E-2</v>
      </c>
    </row>
    <row r="2249" spans="1:6" x14ac:dyDescent="0.25">
      <c r="A2249" t="s">
        <v>3854</v>
      </c>
      <c r="B2249" t="s">
        <v>3855</v>
      </c>
      <c r="C2249" t="s">
        <v>3856</v>
      </c>
      <c r="D2249">
        <v>0.30473774999999997</v>
      </c>
      <c r="E2249" s="1">
        <v>1.5999999999999999E-5</v>
      </c>
      <c r="F2249">
        <v>3.6767599999999999E-4</v>
      </c>
    </row>
    <row r="2250" spans="1:6" x14ac:dyDescent="0.25">
      <c r="A2250" t="s">
        <v>9131</v>
      </c>
      <c r="B2250" t="s">
        <v>9132</v>
      </c>
      <c r="C2250" t="s">
        <v>9133</v>
      </c>
      <c r="D2250">
        <v>0.30461433999999998</v>
      </c>
      <c r="E2250">
        <v>1.639298E-3</v>
      </c>
      <c r="F2250">
        <v>1.5327777000000001E-2</v>
      </c>
    </row>
    <row r="2251" spans="1:6" x14ac:dyDescent="0.25">
      <c r="A2251" t="s">
        <v>7005</v>
      </c>
      <c r="B2251" t="s">
        <v>7006</v>
      </c>
      <c r="C2251" t="s">
        <v>7007</v>
      </c>
      <c r="D2251">
        <v>0.30447756999999998</v>
      </c>
      <c r="E2251">
        <v>4.1788699999999998E-4</v>
      </c>
      <c r="F2251">
        <v>5.1553900000000001E-3</v>
      </c>
    </row>
    <row r="2252" spans="1:6" x14ac:dyDescent="0.25">
      <c r="A2252" t="s">
        <v>11667</v>
      </c>
      <c r="B2252" t="s">
        <v>11668</v>
      </c>
      <c r="C2252" t="s">
        <v>11669</v>
      </c>
      <c r="D2252">
        <v>0.30436387999999998</v>
      </c>
      <c r="E2252">
        <v>5.4897569999999996E-3</v>
      </c>
      <c r="F2252">
        <v>3.8897849999999998E-2</v>
      </c>
    </row>
    <row r="2253" spans="1:6" x14ac:dyDescent="0.25">
      <c r="A2253" t="s">
        <v>3415</v>
      </c>
      <c r="B2253" t="s">
        <v>3416</v>
      </c>
      <c r="C2253" t="s">
        <v>3417</v>
      </c>
      <c r="D2253">
        <v>0.30416919999999997</v>
      </c>
      <c r="E2253" s="1">
        <v>7.6699999999999994E-6</v>
      </c>
      <c r="F2253">
        <v>1.9991799999999999E-4</v>
      </c>
    </row>
    <row r="2254" spans="1:6" x14ac:dyDescent="0.25">
      <c r="A2254" t="s">
        <v>9823</v>
      </c>
      <c r="B2254" t="s">
        <v>9824</v>
      </c>
      <c r="C2254" t="s">
        <v>9825</v>
      </c>
      <c r="D2254">
        <v>0.30368667999999999</v>
      </c>
      <c r="E2254">
        <v>2.397663E-3</v>
      </c>
      <c r="F2254">
        <v>2.0699180000000001E-2</v>
      </c>
    </row>
    <row r="2255" spans="1:6" x14ac:dyDescent="0.25">
      <c r="A2255" t="s">
        <v>4967</v>
      </c>
      <c r="B2255" t="s">
        <v>4968</v>
      </c>
      <c r="C2255" t="s">
        <v>4969</v>
      </c>
      <c r="D2255">
        <v>0.30359235000000001</v>
      </c>
      <c r="E2255" s="1">
        <v>6.4700000000000001E-5</v>
      </c>
      <c r="F2255">
        <v>1.1347149999999999E-3</v>
      </c>
    </row>
    <row r="2256" spans="1:6" x14ac:dyDescent="0.25">
      <c r="A2256" t="s">
        <v>9559</v>
      </c>
      <c r="B2256" t="s">
        <v>4948</v>
      </c>
      <c r="C2256" t="s">
        <v>4949</v>
      </c>
      <c r="D2256">
        <v>0.30334257999999997</v>
      </c>
      <c r="E2256">
        <v>2.10794E-3</v>
      </c>
      <c r="F2256">
        <v>1.8767213000000001E-2</v>
      </c>
    </row>
    <row r="2257" spans="1:6" x14ac:dyDescent="0.25">
      <c r="A2257" t="s">
        <v>7958</v>
      </c>
      <c r="B2257" t="s">
        <v>7959</v>
      </c>
      <c r="C2257" t="s">
        <v>7960</v>
      </c>
      <c r="D2257">
        <v>0.30327864999999998</v>
      </c>
      <c r="E2257">
        <v>8.06801E-4</v>
      </c>
      <c r="F2257">
        <v>8.7533449999999992E-3</v>
      </c>
    </row>
    <row r="2258" spans="1:6" x14ac:dyDescent="0.25">
      <c r="A2258" t="s">
        <v>4711</v>
      </c>
      <c r="B2258" t="s">
        <v>4712</v>
      </c>
      <c r="C2258" t="s">
        <v>4713</v>
      </c>
      <c r="D2258">
        <v>0.30314671999999998</v>
      </c>
      <c r="E2258" s="1">
        <v>4.7899999999999999E-5</v>
      </c>
      <c r="F2258">
        <v>8.9009899999999999E-4</v>
      </c>
    </row>
    <row r="2259" spans="1:6" x14ac:dyDescent="0.25">
      <c r="A2259" t="s">
        <v>6046</v>
      </c>
      <c r="B2259" t="s">
        <v>2225</v>
      </c>
      <c r="C2259" t="s">
        <v>2226</v>
      </c>
      <c r="D2259">
        <v>0.30307725000000002</v>
      </c>
      <c r="E2259">
        <v>1.9496499999999999E-4</v>
      </c>
      <c r="F2259">
        <v>2.7907510000000002E-3</v>
      </c>
    </row>
    <row r="2260" spans="1:6" x14ac:dyDescent="0.25">
      <c r="A2260" t="s">
        <v>6921</v>
      </c>
      <c r="B2260" t="s">
        <v>3087</v>
      </c>
      <c r="C2260" t="s">
        <v>3088</v>
      </c>
      <c r="D2260">
        <v>0.30298986999999999</v>
      </c>
      <c r="E2260">
        <v>4.01149E-4</v>
      </c>
      <c r="F2260">
        <v>5.0099100000000002E-3</v>
      </c>
    </row>
    <row r="2261" spans="1:6" x14ac:dyDescent="0.25">
      <c r="A2261" t="s">
        <v>10872</v>
      </c>
      <c r="B2261" t="s">
        <v>10873</v>
      </c>
      <c r="C2261" t="s">
        <v>10874</v>
      </c>
      <c r="D2261">
        <v>0.30206919999999998</v>
      </c>
      <c r="E2261">
        <v>3.9218339999999999E-3</v>
      </c>
      <c r="F2261">
        <v>3.0248542999999999E-2</v>
      </c>
    </row>
    <row r="2262" spans="1:6" x14ac:dyDescent="0.25">
      <c r="A2262" t="s">
        <v>1539</v>
      </c>
      <c r="B2262" t="s">
        <v>1540</v>
      </c>
      <c r="C2262" t="s">
        <v>1541</v>
      </c>
      <c r="D2262">
        <v>0.30187140000000001</v>
      </c>
      <c r="E2262" s="1">
        <v>5.1399999999999997E-8</v>
      </c>
      <c r="F2262" s="1">
        <v>3.0299999999999998E-6</v>
      </c>
    </row>
    <row r="2263" spans="1:6" x14ac:dyDescent="0.25">
      <c r="A2263" t="s">
        <v>3403</v>
      </c>
      <c r="B2263" t="s">
        <v>3404</v>
      </c>
      <c r="C2263" t="s">
        <v>3405</v>
      </c>
      <c r="D2263">
        <v>0.30185872000000002</v>
      </c>
      <c r="E2263" s="1">
        <v>7.6199999999999999E-6</v>
      </c>
      <c r="F2263">
        <v>1.9913099999999999E-4</v>
      </c>
    </row>
    <row r="2264" spans="1:6" x14ac:dyDescent="0.25">
      <c r="A2264" t="s">
        <v>11794</v>
      </c>
      <c r="B2264" t="s">
        <v>11795</v>
      </c>
      <c r="C2264" t="s">
        <v>11796</v>
      </c>
      <c r="D2264">
        <v>0.30157711999999998</v>
      </c>
      <c r="E2264">
        <v>5.7577469999999997E-3</v>
      </c>
      <c r="F2264">
        <v>4.0210098E-2</v>
      </c>
    </row>
    <row r="2265" spans="1:6" x14ac:dyDescent="0.25">
      <c r="A2265" t="s">
        <v>10244</v>
      </c>
      <c r="B2265" t="s">
        <v>6738</v>
      </c>
      <c r="C2265" t="s">
        <v>6739</v>
      </c>
      <c r="D2265">
        <v>0.30148723999999999</v>
      </c>
      <c r="E2265">
        <v>2.915707E-3</v>
      </c>
      <c r="F2265">
        <v>2.4114602999999998E-2</v>
      </c>
    </row>
    <row r="2266" spans="1:6" x14ac:dyDescent="0.25">
      <c r="A2266" t="s">
        <v>5575</v>
      </c>
      <c r="B2266" t="s">
        <v>5576</v>
      </c>
      <c r="C2266" t="s">
        <v>5577</v>
      </c>
      <c r="D2266">
        <v>0.30118319999999998</v>
      </c>
      <c r="E2266">
        <v>1.2745399999999999E-4</v>
      </c>
      <c r="F2266">
        <v>1.9828879999999999E-3</v>
      </c>
    </row>
    <row r="2267" spans="1:6" x14ac:dyDescent="0.25">
      <c r="A2267" t="s">
        <v>9664</v>
      </c>
      <c r="B2267" t="s">
        <v>9665</v>
      </c>
      <c r="C2267" t="s">
        <v>9666</v>
      </c>
      <c r="D2267">
        <v>0.3008884</v>
      </c>
      <c r="E2267">
        <v>2.22157E-3</v>
      </c>
      <c r="F2267">
        <v>1.9535706999999999E-2</v>
      </c>
    </row>
    <row r="2268" spans="1:6" x14ac:dyDescent="0.25">
      <c r="A2268" t="s">
        <v>3556</v>
      </c>
      <c r="B2268" t="s">
        <v>3557</v>
      </c>
      <c r="C2268" t="s">
        <v>3558</v>
      </c>
      <c r="D2268">
        <v>0.30075966999999998</v>
      </c>
      <c r="E2268" s="1">
        <v>9.8600000000000005E-6</v>
      </c>
      <c r="F2268">
        <v>2.4649900000000001E-4</v>
      </c>
    </row>
    <row r="2269" spans="1:6" x14ac:dyDescent="0.25">
      <c r="A2269" t="s">
        <v>5113</v>
      </c>
      <c r="B2269" t="s">
        <v>1359</v>
      </c>
      <c r="C2269" t="s">
        <v>1360</v>
      </c>
      <c r="D2269">
        <v>0.30062080000000002</v>
      </c>
      <c r="E2269" s="1">
        <v>7.7799999999999994E-5</v>
      </c>
      <c r="F2269">
        <v>1.324064E-3</v>
      </c>
    </row>
    <row r="2270" spans="1:6" x14ac:dyDescent="0.25">
      <c r="A2270" t="s">
        <v>8149</v>
      </c>
      <c r="B2270" t="s">
        <v>8150</v>
      </c>
      <c r="C2270" t="s">
        <v>8151</v>
      </c>
      <c r="D2270">
        <v>0.29987612000000002</v>
      </c>
      <c r="E2270">
        <v>9.0395099999999995E-4</v>
      </c>
      <c r="F2270">
        <v>9.5565649999999995E-3</v>
      </c>
    </row>
    <row r="2271" spans="1:6" x14ac:dyDescent="0.25">
      <c r="A2271" t="s">
        <v>10249</v>
      </c>
      <c r="B2271" t="s">
        <v>10250</v>
      </c>
      <c r="C2271" t="s">
        <v>10251</v>
      </c>
      <c r="D2271">
        <v>0.29983214000000002</v>
      </c>
      <c r="E2271">
        <v>2.9261529999999999E-3</v>
      </c>
      <c r="F2271">
        <v>2.4184074E-2</v>
      </c>
    </row>
    <row r="2272" spans="1:6" x14ac:dyDescent="0.25">
      <c r="A2272" t="s">
        <v>9730</v>
      </c>
      <c r="B2272" t="s">
        <v>9731</v>
      </c>
      <c r="C2272" t="s">
        <v>9732</v>
      </c>
      <c r="D2272">
        <v>0.2995505</v>
      </c>
      <c r="E2272">
        <v>2.291338E-3</v>
      </c>
      <c r="F2272">
        <v>2.0008624999999999E-2</v>
      </c>
    </row>
    <row r="2273" spans="1:6" x14ac:dyDescent="0.25">
      <c r="A2273" t="s">
        <v>1634</v>
      </c>
      <c r="B2273" t="s">
        <v>27</v>
      </c>
      <c r="C2273" t="s">
        <v>27</v>
      </c>
      <c r="D2273">
        <v>0.29926335999999998</v>
      </c>
      <c r="E2273" s="1">
        <v>6.8200000000000002E-8</v>
      </c>
      <c r="F2273" s="1">
        <v>3.7900000000000001E-6</v>
      </c>
    </row>
    <row r="2274" spans="1:6" x14ac:dyDescent="0.25">
      <c r="A2274" t="s">
        <v>6746</v>
      </c>
      <c r="B2274" t="s">
        <v>6747</v>
      </c>
      <c r="C2274" t="s">
        <v>6748</v>
      </c>
      <c r="D2274">
        <v>0.29902223</v>
      </c>
      <c r="E2274">
        <v>3.5673200000000001E-4</v>
      </c>
      <c r="F2274">
        <v>4.5727720000000001E-3</v>
      </c>
    </row>
    <row r="2275" spans="1:6" x14ac:dyDescent="0.25">
      <c r="A2275" t="s">
        <v>918</v>
      </c>
      <c r="B2275" t="s">
        <v>919</v>
      </c>
      <c r="C2275" t="s">
        <v>920</v>
      </c>
      <c r="D2275">
        <v>0.29896978000000002</v>
      </c>
      <c r="E2275" s="1">
        <v>2.1999999999999998E-9</v>
      </c>
      <c r="F2275" s="1">
        <v>2.2000000000000001E-7</v>
      </c>
    </row>
    <row r="2276" spans="1:6" x14ac:dyDescent="0.25">
      <c r="A2276" t="s">
        <v>7663</v>
      </c>
      <c r="B2276" t="s">
        <v>7664</v>
      </c>
      <c r="C2276" t="s">
        <v>7665</v>
      </c>
      <c r="D2276">
        <v>0.29855176999999999</v>
      </c>
      <c r="E2276">
        <v>6.7367999999999996E-4</v>
      </c>
      <c r="F2276">
        <v>7.5949140000000004E-3</v>
      </c>
    </row>
    <row r="2277" spans="1:6" x14ac:dyDescent="0.25">
      <c r="A2277" t="s">
        <v>5727</v>
      </c>
      <c r="B2277" t="s">
        <v>27</v>
      </c>
      <c r="C2277" t="s">
        <v>27</v>
      </c>
      <c r="D2277">
        <v>0.29827513999999999</v>
      </c>
      <c r="E2277">
        <v>1.4856200000000001E-4</v>
      </c>
      <c r="F2277">
        <v>2.2491099999999999E-3</v>
      </c>
    </row>
    <row r="2278" spans="1:6" x14ac:dyDescent="0.25">
      <c r="A2278" t="s">
        <v>8240</v>
      </c>
      <c r="B2278" t="s">
        <v>8241</v>
      </c>
      <c r="C2278" t="s">
        <v>8242</v>
      </c>
      <c r="D2278">
        <v>0.2982204</v>
      </c>
      <c r="E2278">
        <v>9.5262199999999997E-4</v>
      </c>
      <c r="F2278">
        <v>9.9487989999999995E-3</v>
      </c>
    </row>
    <row r="2279" spans="1:6" x14ac:dyDescent="0.25">
      <c r="A2279" t="s">
        <v>7036</v>
      </c>
      <c r="B2279" t="s">
        <v>6747</v>
      </c>
      <c r="C2279" t="s">
        <v>6748</v>
      </c>
      <c r="D2279">
        <v>0.29790466999999998</v>
      </c>
      <c r="E2279">
        <v>4.30421E-4</v>
      </c>
      <c r="F2279">
        <v>5.2824580000000003E-3</v>
      </c>
    </row>
    <row r="2280" spans="1:6" x14ac:dyDescent="0.25">
      <c r="A2280" t="s">
        <v>6966</v>
      </c>
      <c r="B2280" t="s">
        <v>6967</v>
      </c>
      <c r="C2280" t="s">
        <v>6968</v>
      </c>
      <c r="D2280">
        <v>0.29762757000000001</v>
      </c>
      <c r="E2280">
        <v>4.1155E-4</v>
      </c>
      <c r="F2280">
        <v>5.107426E-3</v>
      </c>
    </row>
    <row r="2281" spans="1:6" x14ac:dyDescent="0.25">
      <c r="A2281" t="s">
        <v>7715</v>
      </c>
      <c r="B2281" t="s">
        <v>7716</v>
      </c>
      <c r="C2281" t="s">
        <v>7717</v>
      </c>
      <c r="D2281">
        <v>0.29759026</v>
      </c>
      <c r="E2281">
        <v>6.9372699999999999E-4</v>
      </c>
      <c r="F2281">
        <v>7.7641400000000001E-3</v>
      </c>
    </row>
    <row r="2282" spans="1:6" x14ac:dyDescent="0.25">
      <c r="A2282" t="s">
        <v>7492</v>
      </c>
      <c r="B2282" t="s">
        <v>7493</v>
      </c>
      <c r="C2282" t="s">
        <v>7494</v>
      </c>
      <c r="D2282">
        <v>0.29719287</v>
      </c>
      <c r="E2282">
        <v>6.1691600000000001E-4</v>
      </c>
      <c r="F2282">
        <v>7.1179219999999996E-3</v>
      </c>
    </row>
    <row r="2283" spans="1:6" x14ac:dyDescent="0.25">
      <c r="A2283" t="s">
        <v>2868</v>
      </c>
      <c r="B2283" t="s">
        <v>2869</v>
      </c>
      <c r="C2283" t="s">
        <v>2870</v>
      </c>
      <c r="D2283">
        <v>0.2968886</v>
      </c>
      <c r="E2283" s="1">
        <v>2.8200000000000001E-6</v>
      </c>
      <c r="F2283" s="1">
        <v>8.7600000000000002E-5</v>
      </c>
    </row>
    <row r="2284" spans="1:6" x14ac:dyDescent="0.25">
      <c r="A2284" t="s">
        <v>9888</v>
      </c>
      <c r="B2284" t="s">
        <v>5336</v>
      </c>
      <c r="C2284" t="s">
        <v>5337</v>
      </c>
      <c r="D2284">
        <v>0.29655336999999998</v>
      </c>
      <c r="E2284">
        <v>2.4893329999999998E-3</v>
      </c>
      <c r="F2284">
        <v>2.1329101E-2</v>
      </c>
    </row>
    <row r="2285" spans="1:6" x14ac:dyDescent="0.25">
      <c r="A2285" t="s">
        <v>1963</v>
      </c>
      <c r="B2285" t="s">
        <v>1964</v>
      </c>
      <c r="C2285" t="s">
        <v>1965</v>
      </c>
      <c r="D2285">
        <v>0.29566413000000002</v>
      </c>
      <c r="E2285" s="1">
        <v>2.41E-7</v>
      </c>
      <c r="F2285" s="1">
        <v>1.1E-5</v>
      </c>
    </row>
    <row r="2286" spans="1:6" x14ac:dyDescent="0.25">
      <c r="A2286" t="s">
        <v>6363</v>
      </c>
      <c r="B2286" t="s">
        <v>27</v>
      </c>
      <c r="C2286" t="s">
        <v>27</v>
      </c>
      <c r="D2286">
        <v>0.29533383000000002</v>
      </c>
      <c r="E2286">
        <v>2.6338000000000002E-4</v>
      </c>
      <c r="F2286">
        <v>3.5793050000000001E-3</v>
      </c>
    </row>
    <row r="2287" spans="1:6" x14ac:dyDescent="0.25">
      <c r="A2287" t="s">
        <v>6305</v>
      </c>
      <c r="B2287" s="2">
        <v>43353</v>
      </c>
      <c r="C2287" t="s">
        <v>6306</v>
      </c>
      <c r="D2287">
        <v>0.29519656</v>
      </c>
      <c r="E2287">
        <v>2.4779700000000001E-4</v>
      </c>
      <c r="F2287">
        <v>3.4005480000000002E-3</v>
      </c>
    </row>
    <row r="2288" spans="1:6" x14ac:dyDescent="0.25">
      <c r="A2288" t="s">
        <v>9065</v>
      </c>
      <c r="B2288" t="s">
        <v>9066</v>
      </c>
      <c r="C2288" t="s">
        <v>9067</v>
      </c>
      <c r="D2288">
        <v>0.29513472000000002</v>
      </c>
      <c r="E2288">
        <v>1.5781230000000001E-3</v>
      </c>
      <c r="F2288">
        <v>1.4861605E-2</v>
      </c>
    </row>
    <row r="2289" spans="1:6" x14ac:dyDescent="0.25">
      <c r="A2289" t="s">
        <v>5540</v>
      </c>
      <c r="B2289" t="s">
        <v>5541</v>
      </c>
      <c r="C2289" t="s">
        <v>5542</v>
      </c>
      <c r="D2289">
        <v>0.29499905999999998</v>
      </c>
      <c r="E2289">
        <v>1.21332E-4</v>
      </c>
      <c r="F2289">
        <v>1.9018290000000001E-3</v>
      </c>
    </row>
    <row r="2290" spans="1:6" x14ac:dyDescent="0.25">
      <c r="A2290" t="s">
        <v>11155</v>
      </c>
      <c r="B2290" t="s">
        <v>11156</v>
      </c>
      <c r="C2290" t="s">
        <v>11157</v>
      </c>
      <c r="D2290">
        <v>0.29447620000000002</v>
      </c>
      <c r="E2290">
        <v>4.4190890000000002E-3</v>
      </c>
      <c r="F2290">
        <v>3.3041590000000003E-2</v>
      </c>
    </row>
    <row r="2291" spans="1:6" x14ac:dyDescent="0.25">
      <c r="A2291" t="s">
        <v>1529</v>
      </c>
      <c r="B2291" t="s">
        <v>1530</v>
      </c>
      <c r="C2291" t="s">
        <v>1531</v>
      </c>
      <c r="D2291">
        <v>0.29445589999999999</v>
      </c>
      <c r="E2291" s="1">
        <v>4.9899999999999997E-8</v>
      </c>
      <c r="F2291" s="1">
        <v>2.96E-6</v>
      </c>
    </row>
    <row r="2292" spans="1:6" x14ac:dyDescent="0.25">
      <c r="A2292" t="s">
        <v>1396</v>
      </c>
      <c r="B2292" t="s">
        <v>48</v>
      </c>
      <c r="C2292" t="s">
        <v>49</v>
      </c>
      <c r="D2292">
        <v>0.29320475000000001</v>
      </c>
      <c r="E2292" s="1">
        <v>2.7899999999999998E-8</v>
      </c>
      <c r="F2292" s="1">
        <v>1.8199999999999999E-6</v>
      </c>
    </row>
    <row r="2293" spans="1:6" x14ac:dyDescent="0.25">
      <c r="A2293" t="s">
        <v>9635</v>
      </c>
      <c r="B2293" t="s">
        <v>6728</v>
      </c>
      <c r="C2293" t="s">
        <v>6729</v>
      </c>
      <c r="D2293">
        <v>0.29319319999999999</v>
      </c>
      <c r="E2293">
        <v>2.1912590000000001E-3</v>
      </c>
      <c r="F2293">
        <v>1.9331491999999999E-2</v>
      </c>
    </row>
    <row r="2294" spans="1:6" x14ac:dyDescent="0.25">
      <c r="A2294" t="s">
        <v>11616</v>
      </c>
      <c r="B2294" t="s">
        <v>11617</v>
      </c>
      <c r="C2294" t="s">
        <v>11618</v>
      </c>
      <c r="D2294">
        <v>0.29285860000000002</v>
      </c>
      <c r="E2294">
        <v>5.391219E-3</v>
      </c>
      <c r="F2294">
        <v>3.8399170000000003E-2</v>
      </c>
    </row>
    <row r="2295" spans="1:6" x14ac:dyDescent="0.25">
      <c r="A2295" t="s">
        <v>9957</v>
      </c>
      <c r="B2295" t="s">
        <v>8135</v>
      </c>
      <c r="C2295" t="s">
        <v>8136</v>
      </c>
      <c r="D2295">
        <v>0.29278212999999997</v>
      </c>
      <c r="E2295">
        <v>2.5823600000000001E-3</v>
      </c>
      <c r="F2295">
        <v>2.1967191E-2</v>
      </c>
    </row>
    <row r="2296" spans="1:6" x14ac:dyDescent="0.25">
      <c r="A2296" t="s">
        <v>11677</v>
      </c>
      <c r="B2296" t="s">
        <v>2091</v>
      </c>
      <c r="C2296" t="s">
        <v>2092</v>
      </c>
      <c r="D2296">
        <v>0.29172566999999999</v>
      </c>
      <c r="E2296">
        <v>5.5107189999999999E-3</v>
      </c>
      <c r="F2296">
        <v>3.9008969999999997E-2</v>
      </c>
    </row>
    <row r="2297" spans="1:6" x14ac:dyDescent="0.25">
      <c r="A2297" t="s">
        <v>10698</v>
      </c>
      <c r="B2297" t="s">
        <v>6876</v>
      </c>
      <c r="C2297" t="s">
        <v>6877</v>
      </c>
      <c r="D2297">
        <v>0.29133843999999998</v>
      </c>
      <c r="E2297">
        <v>3.6109530000000001E-3</v>
      </c>
      <c r="F2297">
        <v>2.8413213999999999E-2</v>
      </c>
    </row>
    <row r="2298" spans="1:6" x14ac:dyDescent="0.25">
      <c r="A2298" t="s">
        <v>10454</v>
      </c>
      <c r="B2298" t="s">
        <v>10455</v>
      </c>
      <c r="C2298" t="s">
        <v>10456</v>
      </c>
      <c r="D2298">
        <v>0.29133204000000001</v>
      </c>
      <c r="E2298">
        <v>3.273949E-3</v>
      </c>
      <c r="F2298">
        <v>2.6466288000000001E-2</v>
      </c>
    </row>
    <row r="2299" spans="1:6" x14ac:dyDescent="0.25">
      <c r="A2299" t="s">
        <v>5481</v>
      </c>
      <c r="B2299" t="s">
        <v>5482</v>
      </c>
      <c r="C2299" t="s">
        <v>5483</v>
      </c>
      <c r="D2299">
        <v>0.29057062</v>
      </c>
      <c r="E2299">
        <v>1.14333E-4</v>
      </c>
      <c r="F2299">
        <v>1.8121579999999999E-3</v>
      </c>
    </row>
    <row r="2300" spans="1:6" x14ac:dyDescent="0.25">
      <c r="A2300" t="s">
        <v>4254</v>
      </c>
      <c r="B2300" t="s">
        <v>4255</v>
      </c>
      <c r="C2300" t="s">
        <v>4256</v>
      </c>
      <c r="D2300">
        <v>0.29025455999999999</v>
      </c>
      <c r="E2300" s="1">
        <v>2.7900000000000001E-5</v>
      </c>
      <c r="F2300">
        <v>5.7753999999999998E-4</v>
      </c>
    </row>
    <row r="2301" spans="1:6" x14ac:dyDescent="0.25">
      <c r="A2301" t="s">
        <v>9603</v>
      </c>
      <c r="B2301" t="s">
        <v>5820</v>
      </c>
      <c r="C2301" t="s">
        <v>5821</v>
      </c>
      <c r="D2301">
        <v>0.28908929999999999</v>
      </c>
      <c r="E2301">
        <v>2.1625759999999998E-3</v>
      </c>
      <c r="F2301">
        <v>1.9159084E-2</v>
      </c>
    </row>
    <row r="2302" spans="1:6" x14ac:dyDescent="0.25">
      <c r="A2302" t="s">
        <v>1397</v>
      </c>
      <c r="B2302" t="s">
        <v>27</v>
      </c>
      <c r="C2302" t="s">
        <v>27</v>
      </c>
      <c r="D2302">
        <v>0.28884549999999998</v>
      </c>
      <c r="E2302" s="1">
        <v>2.81E-8</v>
      </c>
      <c r="F2302" s="1">
        <v>1.8300000000000001E-6</v>
      </c>
    </row>
    <row r="2303" spans="1:6" x14ac:dyDescent="0.25">
      <c r="A2303" t="s">
        <v>11710</v>
      </c>
      <c r="B2303" t="s">
        <v>11711</v>
      </c>
      <c r="C2303" t="s">
        <v>11712</v>
      </c>
      <c r="D2303">
        <v>0.28831341999999999</v>
      </c>
      <c r="E2303">
        <v>5.5773819999999997E-3</v>
      </c>
      <c r="F2303">
        <v>3.9306630000000002E-2</v>
      </c>
    </row>
    <row r="2304" spans="1:6" x14ac:dyDescent="0.25">
      <c r="A2304" t="s">
        <v>8088</v>
      </c>
      <c r="B2304" t="s">
        <v>8089</v>
      </c>
      <c r="C2304" t="s">
        <v>8090</v>
      </c>
      <c r="D2304">
        <v>0.28828287000000002</v>
      </c>
      <c r="E2304">
        <v>8.6855400000000001E-4</v>
      </c>
      <c r="F2304">
        <v>9.2622520000000003E-3</v>
      </c>
    </row>
    <row r="2305" spans="1:6" x14ac:dyDescent="0.25">
      <c r="A2305" t="s">
        <v>5210</v>
      </c>
      <c r="B2305" t="s">
        <v>27</v>
      </c>
      <c r="C2305" t="s">
        <v>27</v>
      </c>
      <c r="D2305">
        <v>0.28819653000000001</v>
      </c>
      <c r="E2305" s="1">
        <v>8.5400000000000002E-5</v>
      </c>
      <c r="F2305">
        <v>1.427666E-3</v>
      </c>
    </row>
    <row r="2306" spans="1:6" x14ac:dyDescent="0.25">
      <c r="A2306" t="s">
        <v>3755</v>
      </c>
      <c r="B2306" t="s">
        <v>3756</v>
      </c>
      <c r="C2306" t="s">
        <v>3757</v>
      </c>
      <c r="D2306">
        <v>0.28754562</v>
      </c>
      <c r="E2306" s="1">
        <v>1.4E-5</v>
      </c>
      <c r="F2306">
        <v>3.3039000000000001E-4</v>
      </c>
    </row>
    <row r="2307" spans="1:6" x14ac:dyDescent="0.25">
      <c r="A2307" t="s">
        <v>3926</v>
      </c>
      <c r="B2307" t="s">
        <v>27</v>
      </c>
      <c r="C2307" t="s">
        <v>27</v>
      </c>
      <c r="D2307">
        <v>0.28726444000000001</v>
      </c>
      <c r="E2307" s="1">
        <v>1.7499999999999998E-5</v>
      </c>
      <c r="F2307">
        <v>3.9524599999999998E-4</v>
      </c>
    </row>
    <row r="2308" spans="1:6" x14ac:dyDescent="0.25">
      <c r="A2308" t="s">
        <v>8919</v>
      </c>
      <c r="B2308" t="s">
        <v>8920</v>
      </c>
      <c r="C2308" t="s">
        <v>8921</v>
      </c>
      <c r="D2308">
        <v>0.28666058</v>
      </c>
      <c r="E2308">
        <v>1.4274299999999999E-3</v>
      </c>
      <c r="F2308">
        <v>1.3726867E-2</v>
      </c>
    </row>
    <row r="2309" spans="1:6" x14ac:dyDescent="0.25">
      <c r="A2309" t="s">
        <v>10350</v>
      </c>
      <c r="B2309" t="s">
        <v>10351</v>
      </c>
      <c r="C2309" t="s">
        <v>10352</v>
      </c>
      <c r="D2309">
        <v>0.28654439999999998</v>
      </c>
      <c r="E2309">
        <v>3.1235619999999999E-3</v>
      </c>
      <c r="F2309">
        <v>2.5518204999999999E-2</v>
      </c>
    </row>
    <row r="2310" spans="1:6" x14ac:dyDescent="0.25">
      <c r="A2310" t="s">
        <v>2579</v>
      </c>
      <c r="B2310" t="s">
        <v>2580</v>
      </c>
      <c r="C2310" t="s">
        <v>2581</v>
      </c>
      <c r="D2310">
        <v>0.28618159999999998</v>
      </c>
      <c r="E2310" s="1">
        <v>1.3400000000000001E-6</v>
      </c>
      <c r="F2310" s="1">
        <v>4.6600000000000001E-5</v>
      </c>
    </row>
    <row r="2311" spans="1:6" x14ac:dyDescent="0.25">
      <c r="A2311" t="s">
        <v>5688</v>
      </c>
      <c r="B2311" t="s">
        <v>27</v>
      </c>
      <c r="C2311" t="s">
        <v>27</v>
      </c>
      <c r="D2311">
        <v>0.28567525999999999</v>
      </c>
      <c r="E2311">
        <v>1.44599E-4</v>
      </c>
      <c r="F2311">
        <v>2.2032240000000002E-3</v>
      </c>
    </row>
    <row r="2312" spans="1:6" x14ac:dyDescent="0.25">
      <c r="A2312" t="s">
        <v>7940</v>
      </c>
      <c r="B2312" t="s">
        <v>7941</v>
      </c>
      <c r="C2312" t="s">
        <v>7942</v>
      </c>
      <c r="D2312">
        <v>0.28511655000000002</v>
      </c>
      <c r="E2312">
        <v>7.9843500000000001E-4</v>
      </c>
      <c r="F2312">
        <v>8.6864999999999998E-3</v>
      </c>
    </row>
    <row r="2313" spans="1:6" x14ac:dyDescent="0.25">
      <c r="A2313" t="s">
        <v>9836</v>
      </c>
      <c r="B2313" t="s">
        <v>9837</v>
      </c>
      <c r="C2313" t="s">
        <v>9838</v>
      </c>
      <c r="D2313">
        <v>0.28385156</v>
      </c>
      <c r="E2313">
        <v>2.4168710000000001E-3</v>
      </c>
      <c r="F2313">
        <v>2.0827117999999999E-2</v>
      </c>
    </row>
    <row r="2314" spans="1:6" x14ac:dyDescent="0.25">
      <c r="A2314" t="s">
        <v>10830</v>
      </c>
      <c r="B2314" t="s">
        <v>1096</v>
      </c>
      <c r="C2314" t="s">
        <v>1097</v>
      </c>
      <c r="D2314">
        <v>0.28287804</v>
      </c>
      <c r="E2314">
        <v>3.8312189999999999E-3</v>
      </c>
      <c r="F2314">
        <v>2.9717717000000001E-2</v>
      </c>
    </row>
    <row r="2315" spans="1:6" x14ac:dyDescent="0.25">
      <c r="A2315" t="s">
        <v>9702</v>
      </c>
      <c r="B2315" t="s">
        <v>9703</v>
      </c>
      <c r="C2315" t="s">
        <v>9704</v>
      </c>
      <c r="D2315">
        <v>0.28274120000000003</v>
      </c>
      <c r="E2315">
        <v>2.2655700000000002E-3</v>
      </c>
      <c r="F2315">
        <v>1.9848792000000001E-2</v>
      </c>
    </row>
    <row r="2316" spans="1:6" x14ac:dyDescent="0.25">
      <c r="A2316" t="s">
        <v>10378</v>
      </c>
      <c r="B2316" t="s">
        <v>27</v>
      </c>
      <c r="C2316" t="s">
        <v>27</v>
      </c>
      <c r="D2316">
        <v>0.28129937999999999</v>
      </c>
      <c r="E2316">
        <v>3.1835349999999999E-3</v>
      </c>
      <c r="F2316">
        <v>2.5936443E-2</v>
      </c>
    </row>
    <row r="2317" spans="1:6" x14ac:dyDescent="0.25">
      <c r="A2317" t="s">
        <v>4329</v>
      </c>
      <c r="B2317" t="s">
        <v>748</v>
      </c>
      <c r="C2317" t="s">
        <v>749</v>
      </c>
      <c r="D2317">
        <v>0.28112742000000002</v>
      </c>
      <c r="E2317" s="1">
        <v>2.9899999999999998E-5</v>
      </c>
      <c r="F2317">
        <v>6.0811100000000005E-4</v>
      </c>
    </row>
    <row r="2318" spans="1:6" x14ac:dyDescent="0.25">
      <c r="A2318" t="s">
        <v>6294</v>
      </c>
      <c r="B2318" t="s">
        <v>6295</v>
      </c>
      <c r="C2318" t="s">
        <v>6296</v>
      </c>
      <c r="D2318">
        <v>0.28092676</v>
      </c>
      <c r="E2318">
        <v>2.4593999999999999E-4</v>
      </c>
      <c r="F2318">
        <v>3.3811689999999998E-3</v>
      </c>
    </row>
    <row r="2319" spans="1:6" x14ac:dyDescent="0.25">
      <c r="A2319" t="s">
        <v>9153</v>
      </c>
      <c r="B2319" t="s">
        <v>9154</v>
      </c>
      <c r="C2319" t="s">
        <v>9155</v>
      </c>
      <c r="D2319">
        <v>0.2809082</v>
      </c>
      <c r="E2319">
        <v>1.656055E-3</v>
      </c>
      <c r="F2319">
        <v>1.5444387E-2</v>
      </c>
    </row>
    <row r="2320" spans="1:6" x14ac:dyDescent="0.25">
      <c r="A2320" t="s">
        <v>5134</v>
      </c>
      <c r="B2320" t="s">
        <v>5135</v>
      </c>
      <c r="C2320" t="s">
        <v>5136</v>
      </c>
      <c r="D2320">
        <v>0.28066403000000001</v>
      </c>
      <c r="E2320" s="1">
        <v>7.9599999999999997E-5</v>
      </c>
      <c r="F2320">
        <v>1.348932E-3</v>
      </c>
    </row>
    <row r="2321" spans="1:6" x14ac:dyDescent="0.25">
      <c r="A2321" t="s">
        <v>11032</v>
      </c>
      <c r="B2321" t="s">
        <v>11033</v>
      </c>
      <c r="C2321" t="s">
        <v>11034</v>
      </c>
      <c r="D2321">
        <v>0.28052858000000003</v>
      </c>
      <c r="E2321">
        <v>4.2250630000000003E-3</v>
      </c>
      <c r="F2321">
        <v>3.2010986999999998E-2</v>
      </c>
    </row>
    <row r="2322" spans="1:6" x14ac:dyDescent="0.25">
      <c r="A2322" t="s">
        <v>11237</v>
      </c>
      <c r="B2322" t="s">
        <v>11238</v>
      </c>
      <c r="C2322" t="s">
        <v>11239</v>
      </c>
      <c r="D2322">
        <v>0.27991434999999998</v>
      </c>
      <c r="E2322">
        <v>4.567649E-3</v>
      </c>
      <c r="F2322">
        <v>3.3866703999999997E-2</v>
      </c>
    </row>
    <row r="2323" spans="1:6" x14ac:dyDescent="0.25">
      <c r="A2323" t="s">
        <v>7144</v>
      </c>
      <c r="B2323" t="s">
        <v>7145</v>
      </c>
      <c r="C2323" t="s">
        <v>7146</v>
      </c>
      <c r="D2323">
        <v>0.27989735999999998</v>
      </c>
      <c r="E2323">
        <v>4.6174699999999998E-4</v>
      </c>
      <c r="F2323">
        <v>5.5818939999999996E-3</v>
      </c>
    </row>
    <row r="2324" spans="1:6" x14ac:dyDescent="0.25">
      <c r="A2324" t="s">
        <v>7923</v>
      </c>
      <c r="B2324" t="s">
        <v>7924</v>
      </c>
      <c r="C2324" t="s">
        <v>7925</v>
      </c>
      <c r="D2324">
        <v>0.2798523</v>
      </c>
      <c r="E2324">
        <v>7.9175899999999995E-4</v>
      </c>
      <c r="F2324">
        <v>8.6308500000000007E-3</v>
      </c>
    </row>
    <row r="2325" spans="1:6" x14ac:dyDescent="0.25">
      <c r="A2325" t="s">
        <v>8893</v>
      </c>
      <c r="B2325" t="s">
        <v>8894</v>
      </c>
      <c r="C2325" t="s">
        <v>8895</v>
      </c>
      <c r="D2325">
        <v>0.27981531999999998</v>
      </c>
      <c r="E2325">
        <v>1.4093319999999999E-3</v>
      </c>
      <c r="F2325">
        <v>1.3587020999999999E-2</v>
      </c>
    </row>
    <row r="2326" spans="1:6" x14ac:dyDescent="0.25">
      <c r="A2326" t="s">
        <v>7993</v>
      </c>
      <c r="B2326" t="s">
        <v>7994</v>
      </c>
      <c r="C2326" t="s">
        <v>7995</v>
      </c>
      <c r="D2326">
        <v>0.27972380000000002</v>
      </c>
      <c r="E2326">
        <v>8.25269E-4</v>
      </c>
      <c r="F2326">
        <v>8.9155150000000006E-3</v>
      </c>
    </row>
    <row r="2327" spans="1:6" x14ac:dyDescent="0.25">
      <c r="A2327" t="s">
        <v>5634</v>
      </c>
      <c r="B2327" t="s">
        <v>5012</v>
      </c>
      <c r="C2327" t="s">
        <v>5013</v>
      </c>
      <c r="D2327">
        <v>0.27950292999999998</v>
      </c>
      <c r="E2327">
        <v>1.3560800000000001E-4</v>
      </c>
      <c r="F2327">
        <v>2.0868620000000001E-3</v>
      </c>
    </row>
    <row r="2328" spans="1:6" x14ac:dyDescent="0.25">
      <c r="A2328" t="s">
        <v>1960</v>
      </c>
      <c r="B2328" t="s">
        <v>1961</v>
      </c>
      <c r="C2328" t="s">
        <v>1962</v>
      </c>
      <c r="D2328">
        <v>0.27883659999999999</v>
      </c>
      <c r="E2328" s="1">
        <v>2.3200000000000001E-7</v>
      </c>
      <c r="F2328" s="1">
        <v>1.0699999999999999E-5</v>
      </c>
    </row>
    <row r="2329" spans="1:6" x14ac:dyDescent="0.25">
      <c r="A2329" t="s">
        <v>6928</v>
      </c>
      <c r="B2329" t="s">
        <v>6929</v>
      </c>
      <c r="C2329" t="s">
        <v>6930</v>
      </c>
      <c r="D2329">
        <v>0.27854303000000002</v>
      </c>
      <c r="E2329">
        <v>4.0234299999999999E-4</v>
      </c>
      <c r="F2329">
        <v>5.0195229999999997E-3</v>
      </c>
    </row>
    <row r="2330" spans="1:6" x14ac:dyDescent="0.25">
      <c r="A2330" t="s">
        <v>11801</v>
      </c>
      <c r="B2330" t="s">
        <v>11802</v>
      </c>
      <c r="C2330" t="s">
        <v>11803</v>
      </c>
      <c r="D2330">
        <v>0.27847942999999997</v>
      </c>
      <c r="E2330">
        <v>5.7728049999999998E-3</v>
      </c>
      <c r="F2330">
        <v>4.0275591999999999E-2</v>
      </c>
    </row>
    <row r="2331" spans="1:6" x14ac:dyDescent="0.25">
      <c r="A2331" t="s">
        <v>9007</v>
      </c>
      <c r="B2331" t="s">
        <v>5841</v>
      </c>
      <c r="C2331" t="s">
        <v>5842</v>
      </c>
      <c r="D2331">
        <v>0.2784587</v>
      </c>
      <c r="E2331">
        <v>1.5052830000000001E-3</v>
      </c>
      <c r="F2331">
        <v>1.4297167E-2</v>
      </c>
    </row>
    <row r="2332" spans="1:6" x14ac:dyDescent="0.25">
      <c r="A2332" t="s">
        <v>10457</v>
      </c>
      <c r="B2332" t="s">
        <v>10458</v>
      </c>
      <c r="C2332" t="s">
        <v>10459</v>
      </c>
      <c r="D2332">
        <v>0.27841424999999997</v>
      </c>
      <c r="E2332">
        <v>3.2776260000000001E-3</v>
      </c>
      <c r="F2332">
        <v>2.6489974999999999E-2</v>
      </c>
    </row>
    <row r="2333" spans="1:6" x14ac:dyDescent="0.25">
      <c r="A2333" t="s">
        <v>3776</v>
      </c>
      <c r="B2333" t="s">
        <v>3777</v>
      </c>
      <c r="C2333" t="s">
        <v>3778</v>
      </c>
      <c r="D2333">
        <v>0.27815830000000002</v>
      </c>
      <c r="E2333" s="1">
        <v>1.43E-5</v>
      </c>
      <c r="F2333">
        <v>3.3543000000000001E-4</v>
      </c>
    </row>
    <row r="2334" spans="1:6" x14ac:dyDescent="0.25">
      <c r="A2334" t="s">
        <v>2166</v>
      </c>
      <c r="B2334" t="s">
        <v>560</v>
      </c>
      <c r="C2334" t="s">
        <v>561</v>
      </c>
      <c r="D2334">
        <v>0.27778628</v>
      </c>
      <c r="E2334" s="1">
        <v>4.4299999999999998E-7</v>
      </c>
      <c r="F2334" s="1">
        <v>1.84E-5</v>
      </c>
    </row>
    <row r="2335" spans="1:6" x14ac:dyDescent="0.25">
      <c r="A2335" t="s">
        <v>5279</v>
      </c>
      <c r="B2335" t="s">
        <v>3597</v>
      </c>
      <c r="C2335" t="s">
        <v>3598</v>
      </c>
      <c r="D2335">
        <v>0.27762513999999999</v>
      </c>
      <c r="E2335" s="1">
        <v>9.2600000000000001E-5</v>
      </c>
      <c r="F2335">
        <v>1.52892E-3</v>
      </c>
    </row>
    <row r="2336" spans="1:6" x14ac:dyDescent="0.25">
      <c r="A2336" t="s">
        <v>7683</v>
      </c>
      <c r="B2336" t="s">
        <v>4465</v>
      </c>
      <c r="C2336" t="s">
        <v>4466</v>
      </c>
      <c r="D2336">
        <v>0.27691274999999999</v>
      </c>
      <c r="E2336">
        <v>6.8107499999999995E-4</v>
      </c>
      <c r="F2336">
        <v>7.6563730000000002E-3</v>
      </c>
    </row>
    <row r="2337" spans="1:6" x14ac:dyDescent="0.25">
      <c r="A2337" t="s">
        <v>2390</v>
      </c>
      <c r="B2337" t="s">
        <v>2391</v>
      </c>
      <c r="C2337" t="s">
        <v>2392</v>
      </c>
      <c r="D2337">
        <v>0.27674012999999997</v>
      </c>
      <c r="E2337" s="1">
        <v>8.6799999999999999E-7</v>
      </c>
      <c r="F2337" s="1">
        <v>3.26E-5</v>
      </c>
    </row>
    <row r="2338" spans="1:6" x14ac:dyDescent="0.25">
      <c r="A2338" t="s">
        <v>11432</v>
      </c>
      <c r="B2338" t="s">
        <v>11433</v>
      </c>
      <c r="C2338" t="s">
        <v>11434</v>
      </c>
      <c r="D2338">
        <v>0.27643050000000002</v>
      </c>
      <c r="E2338">
        <v>4.9292700000000004E-3</v>
      </c>
      <c r="F2338">
        <v>3.5865954999999998E-2</v>
      </c>
    </row>
    <row r="2339" spans="1:6" x14ac:dyDescent="0.25">
      <c r="A2339" t="s">
        <v>3490</v>
      </c>
      <c r="B2339" t="s">
        <v>3491</v>
      </c>
      <c r="C2339" t="s">
        <v>3492</v>
      </c>
      <c r="D2339">
        <v>0.27541539999999998</v>
      </c>
      <c r="E2339" s="1">
        <v>8.6500000000000002E-6</v>
      </c>
      <c r="F2339">
        <v>2.2029699999999999E-4</v>
      </c>
    </row>
    <row r="2340" spans="1:6" x14ac:dyDescent="0.25">
      <c r="A2340" t="s">
        <v>10483</v>
      </c>
      <c r="B2340" t="s">
        <v>10477</v>
      </c>
      <c r="C2340" t="s">
        <v>10478</v>
      </c>
      <c r="D2340">
        <v>0.27486519999999998</v>
      </c>
      <c r="E2340">
        <v>3.3054709999999999E-3</v>
      </c>
      <c r="F2340">
        <v>2.6636086E-2</v>
      </c>
    </row>
    <row r="2341" spans="1:6" x14ac:dyDescent="0.25">
      <c r="A2341" t="s">
        <v>8402</v>
      </c>
      <c r="B2341" t="s">
        <v>8403</v>
      </c>
      <c r="C2341" t="s">
        <v>8404</v>
      </c>
      <c r="D2341">
        <v>0.27411538000000002</v>
      </c>
      <c r="E2341">
        <v>1.0536E-3</v>
      </c>
      <c r="F2341">
        <v>1.0762446E-2</v>
      </c>
    </row>
    <row r="2342" spans="1:6" x14ac:dyDescent="0.25">
      <c r="A2342" t="s">
        <v>2162</v>
      </c>
      <c r="B2342" t="s">
        <v>1117</v>
      </c>
      <c r="C2342" t="s">
        <v>1118</v>
      </c>
      <c r="D2342">
        <v>0.27392090000000002</v>
      </c>
      <c r="E2342" s="1">
        <v>4.39E-7</v>
      </c>
      <c r="F2342" s="1">
        <v>1.8300000000000001E-5</v>
      </c>
    </row>
    <row r="2343" spans="1:6" x14ac:dyDescent="0.25">
      <c r="A2343" t="s">
        <v>8717</v>
      </c>
      <c r="B2343" t="s">
        <v>8718</v>
      </c>
      <c r="C2343" t="s">
        <v>8719</v>
      </c>
      <c r="D2343">
        <v>0.27314307999999998</v>
      </c>
      <c r="E2343">
        <v>1.2545259999999999E-3</v>
      </c>
      <c r="F2343">
        <v>1.2338549000000001E-2</v>
      </c>
    </row>
    <row r="2344" spans="1:6" x14ac:dyDescent="0.25">
      <c r="A2344" t="s">
        <v>5175</v>
      </c>
      <c r="B2344" t="s">
        <v>5176</v>
      </c>
      <c r="C2344" t="s">
        <v>5177</v>
      </c>
      <c r="D2344">
        <v>0.27237105</v>
      </c>
      <c r="E2344" s="1">
        <v>8.2600000000000002E-5</v>
      </c>
      <c r="F2344">
        <v>1.389361E-3</v>
      </c>
    </row>
    <row r="2345" spans="1:6" x14ac:dyDescent="0.25">
      <c r="A2345" t="s">
        <v>11682</v>
      </c>
      <c r="B2345" t="s">
        <v>11683</v>
      </c>
      <c r="C2345" t="s">
        <v>11684</v>
      </c>
      <c r="D2345">
        <v>0.27177402000000001</v>
      </c>
      <c r="E2345">
        <v>5.5247220000000001E-3</v>
      </c>
      <c r="F2345">
        <v>3.9090912999999998E-2</v>
      </c>
    </row>
    <row r="2346" spans="1:6" x14ac:dyDescent="0.25">
      <c r="A2346" t="s">
        <v>10315</v>
      </c>
      <c r="B2346" t="s">
        <v>1524</v>
      </c>
      <c r="C2346" t="s">
        <v>1525</v>
      </c>
      <c r="D2346">
        <v>0.27131450000000001</v>
      </c>
      <c r="E2346">
        <v>3.0475960000000001E-3</v>
      </c>
      <c r="F2346">
        <v>2.5007075E-2</v>
      </c>
    </row>
    <row r="2347" spans="1:6" x14ac:dyDescent="0.25">
      <c r="A2347" t="s">
        <v>2245</v>
      </c>
      <c r="B2347" t="s">
        <v>2246</v>
      </c>
      <c r="C2347" t="s">
        <v>2247</v>
      </c>
      <c r="D2347">
        <v>0.27115296999999999</v>
      </c>
      <c r="E2347" s="1">
        <v>5.4600000000000005E-7</v>
      </c>
      <c r="F2347" s="1">
        <v>2.19E-5</v>
      </c>
    </row>
    <row r="2348" spans="1:6" x14ac:dyDescent="0.25">
      <c r="A2348" t="s">
        <v>5484</v>
      </c>
      <c r="B2348" t="s">
        <v>5485</v>
      </c>
      <c r="C2348" t="s">
        <v>5486</v>
      </c>
      <c r="D2348">
        <v>0.2710629</v>
      </c>
      <c r="E2348">
        <v>1.1451999999999999E-4</v>
      </c>
      <c r="F2348">
        <v>1.8143059999999999E-3</v>
      </c>
    </row>
    <row r="2349" spans="1:6" x14ac:dyDescent="0.25">
      <c r="A2349" t="s">
        <v>4805</v>
      </c>
      <c r="B2349" t="s">
        <v>4806</v>
      </c>
      <c r="C2349" t="s">
        <v>4807</v>
      </c>
      <c r="D2349">
        <v>0.27061844000000002</v>
      </c>
      <c r="E2349" s="1">
        <v>5.3699999999999997E-5</v>
      </c>
      <c r="F2349">
        <v>9.7458199999999999E-4</v>
      </c>
    </row>
    <row r="2350" spans="1:6" x14ac:dyDescent="0.25">
      <c r="A2350" t="s">
        <v>11145</v>
      </c>
      <c r="B2350" t="s">
        <v>865</v>
      </c>
      <c r="C2350" t="s">
        <v>866</v>
      </c>
      <c r="D2350">
        <v>0.27042003999999997</v>
      </c>
      <c r="E2350">
        <v>4.4113140000000004E-3</v>
      </c>
      <c r="F2350">
        <v>3.3018270000000002E-2</v>
      </c>
    </row>
    <row r="2351" spans="1:6" x14ac:dyDescent="0.25">
      <c r="A2351" t="s">
        <v>7767</v>
      </c>
      <c r="B2351" t="s">
        <v>7768</v>
      </c>
      <c r="C2351" t="s">
        <v>7769</v>
      </c>
      <c r="D2351">
        <v>0.26975417000000002</v>
      </c>
      <c r="E2351">
        <v>7.1177499999999999E-4</v>
      </c>
      <c r="F2351">
        <v>7.9111609999999999E-3</v>
      </c>
    </row>
    <row r="2352" spans="1:6" x14ac:dyDescent="0.25">
      <c r="A2352" t="s">
        <v>2087</v>
      </c>
      <c r="B2352" t="s">
        <v>2088</v>
      </c>
      <c r="C2352" t="s">
        <v>2089</v>
      </c>
      <c r="D2352">
        <v>0.26962522</v>
      </c>
      <c r="E2352" s="1">
        <v>3.7300000000000002E-7</v>
      </c>
      <c r="F2352" s="1">
        <v>1.6099999999999998E-5</v>
      </c>
    </row>
    <row r="2353" spans="1:6" x14ac:dyDescent="0.25">
      <c r="A2353" t="s">
        <v>6563</v>
      </c>
      <c r="B2353" t="s">
        <v>6564</v>
      </c>
      <c r="C2353" t="s">
        <v>6565</v>
      </c>
      <c r="D2353">
        <v>0.26954514000000002</v>
      </c>
      <c r="E2353">
        <v>3.0816699999999998E-4</v>
      </c>
      <c r="F2353">
        <v>4.057321E-3</v>
      </c>
    </row>
    <row r="2354" spans="1:6" x14ac:dyDescent="0.25">
      <c r="A2354" t="s">
        <v>7270</v>
      </c>
      <c r="B2354" t="s">
        <v>7271</v>
      </c>
      <c r="C2354" t="s">
        <v>7272</v>
      </c>
      <c r="D2354">
        <v>0.26922718000000001</v>
      </c>
      <c r="E2354">
        <v>5.1327499999999999E-4</v>
      </c>
      <c r="F2354">
        <v>6.0967069999999998E-3</v>
      </c>
    </row>
    <row r="2355" spans="1:6" x14ac:dyDescent="0.25">
      <c r="A2355" t="s">
        <v>6384</v>
      </c>
      <c r="B2355" t="s">
        <v>6385</v>
      </c>
      <c r="C2355" t="s">
        <v>6386</v>
      </c>
      <c r="D2355">
        <v>0.26912503999999998</v>
      </c>
      <c r="E2355">
        <v>2.6757899999999999E-4</v>
      </c>
      <c r="F2355">
        <v>3.6250340000000001E-3</v>
      </c>
    </row>
    <row r="2356" spans="1:6" x14ac:dyDescent="0.25">
      <c r="A2356" t="s">
        <v>6101</v>
      </c>
      <c r="B2356" t="s">
        <v>27</v>
      </c>
      <c r="C2356" t="s">
        <v>27</v>
      </c>
      <c r="D2356">
        <v>0.26825642999999999</v>
      </c>
      <c r="E2356">
        <v>2.0734E-4</v>
      </c>
      <c r="F2356">
        <v>2.941759E-3</v>
      </c>
    </row>
    <row r="2357" spans="1:6" x14ac:dyDescent="0.25">
      <c r="A2357" t="s">
        <v>10448</v>
      </c>
      <c r="B2357" t="s">
        <v>10449</v>
      </c>
      <c r="C2357" t="s">
        <v>10450</v>
      </c>
      <c r="D2357">
        <v>0.26820892000000002</v>
      </c>
      <c r="E2357">
        <v>3.269475E-3</v>
      </c>
      <c r="F2357">
        <v>2.6442178E-2</v>
      </c>
    </row>
    <row r="2358" spans="1:6" x14ac:dyDescent="0.25">
      <c r="A2358" t="s">
        <v>6500</v>
      </c>
      <c r="B2358" t="s">
        <v>2729</v>
      </c>
      <c r="C2358" t="s">
        <v>2730</v>
      </c>
      <c r="D2358">
        <v>0.26718247000000001</v>
      </c>
      <c r="E2358">
        <v>2.9102099999999998E-4</v>
      </c>
      <c r="F2358">
        <v>3.8703850000000001E-3</v>
      </c>
    </row>
    <row r="2359" spans="1:6" x14ac:dyDescent="0.25">
      <c r="A2359" t="s">
        <v>9826</v>
      </c>
      <c r="B2359" t="s">
        <v>2967</v>
      </c>
      <c r="C2359" t="s">
        <v>2968</v>
      </c>
      <c r="D2359">
        <v>0.26690849999999999</v>
      </c>
      <c r="E2359">
        <v>2.401462E-3</v>
      </c>
      <c r="F2359">
        <v>2.0726933999999999E-2</v>
      </c>
    </row>
    <row r="2360" spans="1:6" x14ac:dyDescent="0.25">
      <c r="A2360" t="s">
        <v>4664</v>
      </c>
      <c r="B2360" t="s">
        <v>4665</v>
      </c>
      <c r="C2360" t="s">
        <v>4666</v>
      </c>
      <c r="D2360">
        <v>0.26689115000000002</v>
      </c>
      <c r="E2360" s="1">
        <v>4.6100000000000002E-5</v>
      </c>
      <c r="F2360">
        <v>8.6522300000000003E-4</v>
      </c>
    </row>
    <row r="2361" spans="1:6" x14ac:dyDescent="0.25">
      <c r="A2361" t="s">
        <v>10557</v>
      </c>
      <c r="B2361" t="s">
        <v>10558</v>
      </c>
      <c r="C2361" t="s">
        <v>10559</v>
      </c>
      <c r="D2361">
        <v>0.2663452</v>
      </c>
      <c r="E2361">
        <v>3.4002170000000001E-3</v>
      </c>
      <c r="F2361">
        <v>2.717721E-2</v>
      </c>
    </row>
    <row r="2362" spans="1:6" x14ac:dyDescent="0.25">
      <c r="A2362" t="s">
        <v>9452</v>
      </c>
      <c r="B2362" t="s">
        <v>27</v>
      </c>
      <c r="C2362" t="s">
        <v>27</v>
      </c>
      <c r="D2362">
        <v>0.26609470000000002</v>
      </c>
      <c r="E2362">
        <v>2.0039709999999998E-3</v>
      </c>
      <c r="F2362">
        <v>1.8056616000000001E-2</v>
      </c>
    </row>
    <row r="2363" spans="1:6" x14ac:dyDescent="0.25">
      <c r="A2363" t="s">
        <v>6465</v>
      </c>
      <c r="B2363" t="s">
        <v>6466</v>
      </c>
      <c r="C2363" t="s">
        <v>6467</v>
      </c>
      <c r="D2363">
        <v>0.26586317999999998</v>
      </c>
      <c r="E2363">
        <v>2.8382700000000001E-4</v>
      </c>
      <c r="F2363">
        <v>3.796069E-3</v>
      </c>
    </row>
    <row r="2364" spans="1:6" x14ac:dyDescent="0.25">
      <c r="A2364" t="s">
        <v>4660</v>
      </c>
      <c r="B2364" t="s">
        <v>4661</v>
      </c>
      <c r="C2364" t="s">
        <v>4662</v>
      </c>
      <c r="D2364">
        <v>0.26510023999999999</v>
      </c>
      <c r="E2364" s="1">
        <v>4.6100000000000002E-5</v>
      </c>
      <c r="F2364">
        <v>8.6522300000000003E-4</v>
      </c>
    </row>
    <row r="2365" spans="1:6" x14ac:dyDescent="0.25">
      <c r="A2365" t="s">
        <v>9595</v>
      </c>
      <c r="B2365" t="s">
        <v>9596</v>
      </c>
      <c r="C2365" t="s">
        <v>9597</v>
      </c>
      <c r="D2365">
        <v>0.26460194999999997</v>
      </c>
      <c r="E2365">
        <v>2.145264E-3</v>
      </c>
      <c r="F2365">
        <v>1.9025133999999999E-2</v>
      </c>
    </row>
    <row r="2366" spans="1:6" x14ac:dyDescent="0.25">
      <c r="A2366" t="s">
        <v>8045</v>
      </c>
      <c r="B2366" t="s">
        <v>8046</v>
      </c>
      <c r="C2366" t="s">
        <v>8047</v>
      </c>
      <c r="D2366">
        <v>0.26444351999999999</v>
      </c>
      <c r="E2366">
        <v>8.4418199999999996E-4</v>
      </c>
      <c r="F2366">
        <v>9.0646070000000006E-3</v>
      </c>
    </row>
    <row r="2367" spans="1:6" x14ac:dyDescent="0.25">
      <c r="A2367" t="s">
        <v>3256</v>
      </c>
      <c r="B2367" t="s">
        <v>3257</v>
      </c>
      <c r="C2367" t="s">
        <v>3258</v>
      </c>
      <c r="D2367">
        <v>0.26427342999999998</v>
      </c>
      <c r="E2367" s="1">
        <v>5.9100000000000002E-6</v>
      </c>
      <c r="F2367">
        <v>1.6141899999999999E-4</v>
      </c>
    </row>
    <row r="2368" spans="1:6" x14ac:dyDescent="0.25">
      <c r="A2368" t="s">
        <v>8822</v>
      </c>
      <c r="B2368" t="s">
        <v>8823</v>
      </c>
      <c r="C2368" t="s">
        <v>8824</v>
      </c>
      <c r="D2368">
        <v>0.26373132999999999</v>
      </c>
      <c r="E2368">
        <v>1.3372880000000001E-3</v>
      </c>
      <c r="F2368">
        <v>1.3004625000000001E-2</v>
      </c>
    </row>
    <row r="2369" spans="1:6" x14ac:dyDescent="0.25">
      <c r="A2369" t="s">
        <v>10421</v>
      </c>
      <c r="B2369" t="s">
        <v>7688</v>
      </c>
      <c r="C2369" t="s">
        <v>7689</v>
      </c>
      <c r="D2369">
        <v>0.26363444000000003</v>
      </c>
      <c r="E2369">
        <v>3.2475970000000001E-3</v>
      </c>
      <c r="F2369">
        <v>2.6335975000000001E-2</v>
      </c>
    </row>
    <row r="2370" spans="1:6" x14ac:dyDescent="0.25">
      <c r="A2370" t="s">
        <v>10672</v>
      </c>
      <c r="B2370" t="s">
        <v>10673</v>
      </c>
      <c r="C2370" t="s">
        <v>10674</v>
      </c>
      <c r="D2370">
        <v>0.26282695</v>
      </c>
      <c r="E2370">
        <v>3.5777600000000001E-3</v>
      </c>
      <c r="F2370">
        <v>2.8225025000000001E-2</v>
      </c>
    </row>
    <row r="2371" spans="1:6" x14ac:dyDescent="0.25">
      <c r="A2371" t="s">
        <v>8777</v>
      </c>
      <c r="B2371" t="s">
        <v>8778</v>
      </c>
      <c r="C2371" t="s">
        <v>8779</v>
      </c>
      <c r="D2371">
        <v>0.26247308000000003</v>
      </c>
      <c r="E2371">
        <v>1.296005E-3</v>
      </c>
      <c r="F2371">
        <v>1.2669187E-2</v>
      </c>
    </row>
    <row r="2372" spans="1:6" x14ac:dyDescent="0.25">
      <c r="A2372" t="s">
        <v>3537</v>
      </c>
      <c r="B2372" t="s">
        <v>27</v>
      </c>
      <c r="C2372" t="s">
        <v>27</v>
      </c>
      <c r="D2372">
        <v>0.26170622999999998</v>
      </c>
      <c r="E2372" s="1">
        <v>9.55E-6</v>
      </c>
      <c r="F2372">
        <v>2.4027099999999999E-4</v>
      </c>
    </row>
    <row r="2373" spans="1:6" x14ac:dyDescent="0.25">
      <c r="A2373" t="s">
        <v>11165</v>
      </c>
      <c r="B2373" t="s">
        <v>11166</v>
      </c>
      <c r="C2373" t="s">
        <v>11167</v>
      </c>
      <c r="D2373">
        <v>0.26161711999999998</v>
      </c>
      <c r="E2373">
        <v>4.4387250000000001E-3</v>
      </c>
      <c r="F2373">
        <v>3.3153452E-2</v>
      </c>
    </row>
    <row r="2374" spans="1:6" x14ac:dyDescent="0.25">
      <c r="A2374" t="s">
        <v>6377</v>
      </c>
      <c r="B2374" t="s">
        <v>6378</v>
      </c>
      <c r="C2374" t="s">
        <v>6379</v>
      </c>
      <c r="D2374">
        <v>0.26160085</v>
      </c>
      <c r="E2374">
        <v>2.6736700000000002E-4</v>
      </c>
      <c r="F2374">
        <v>3.6250340000000001E-3</v>
      </c>
    </row>
    <row r="2375" spans="1:6" x14ac:dyDescent="0.25">
      <c r="A2375" t="s">
        <v>4270</v>
      </c>
      <c r="B2375" t="s">
        <v>4271</v>
      </c>
      <c r="C2375" t="s">
        <v>4272</v>
      </c>
      <c r="D2375">
        <v>0.26143031999999999</v>
      </c>
      <c r="E2375" s="1">
        <v>2.8399999999999999E-5</v>
      </c>
      <c r="F2375">
        <v>5.8531499999999999E-4</v>
      </c>
    </row>
    <row r="2376" spans="1:6" x14ac:dyDescent="0.25">
      <c r="A2376" t="s">
        <v>12059</v>
      </c>
      <c r="B2376" t="s">
        <v>7177</v>
      </c>
      <c r="C2376" t="s">
        <v>7178</v>
      </c>
      <c r="D2376">
        <v>0.26129920000000001</v>
      </c>
      <c r="E2376">
        <v>6.4703010000000004E-3</v>
      </c>
      <c r="F2376">
        <v>4.3965313999999998E-2</v>
      </c>
    </row>
    <row r="2377" spans="1:6" x14ac:dyDescent="0.25">
      <c r="A2377" t="s">
        <v>10856</v>
      </c>
      <c r="B2377" t="s">
        <v>27</v>
      </c>
      <c r="C2377" t="s">
        <v>27</v>
      </c>
      <c r="D2377">
        <v>0.26126873</v>
      </c>
      <c r="E2377">
        <v>3.8859419999999999E-3</v>
      </c>
      <c r="F2377">
        <v>3.0037050999999999E-2</v>
      </c>
    </row>
    <row r="2378" spans="1:6" x14ac:dyDescent="0.25">
      <c r="A2378" t="s">
        <v>8218</v>
      </c>
      <c r="B2378" t="s">
        <v>6420</v>
      </c>
      <c r="C2378" t="s">
        <v>6421</v>
      </c>
      <c r="D2378">
        <v>0.26126083999999999</v>
      </c>
      <c r="E2378">
        <v>9.3507499999999995E-4</v>
      </c>
      <c r="F2378">
        <v>9.7972879999999995E-3</v>
      </c>
    </row>
    <row r="2379" spans="1:6" x14ac:dyDescent="0.25">
      <c r="A2379" t="s">
        <v>9282</v>
      </c>
      <c r="B2379" t="s">
        <v>9283</v>
      </c>
      <c r="C2379" t="s">
        <v>9284</v>
      </c>
      <c r="D2379">
        <v>0.26084923999999998</v>
      </c>
      <c r="E2379">
        <v>1.81076E-3</v>
      </c>
      <c r="F2379">
        <v>1.6634619E-2</v>
      </c>
    </row>
    <row r="2380" spans="1:6" x14ac:dyDescent="0.25">
      <c r="A2380" t="s">
        <v>4458</v>
      </c>
      <c r="B2380" t="s">
        <v>4459</v>
      </c>
      <c r="C2380" t="s">
        <v>4460</v>
      </c>
      <c r="D2380">
        <v>0.26033877999999999</v>
      </c>
      <c r="E2380" s="1">
        <v>3.4999999999999997E-5</v>
      </c>
      <c r="F2380">
        <v>6.9084599999999995E-4</v>
      </c>
    </row>
    <row r="2381" spans="1:6" x14ac:dyDescent="0.25">
      <c r="A2381" t="s">
        <v>7797</v>
      </c>
      <c r="B2381" t="s">
        <v>1518</v>
      </c>
      <c r="C2381" t="s">
        <v>1519</v>
      </c>
      <c r="D2381">
        <v>0.26023182</v>
      </c>
      <c r="E2381">
        <v>7.3004500000000002E-4</v>
      </c>
      <c r="F2381">
        <v>8.0838460000000004E-3</v>
      </c>
    </row>
    <row r="2382" spans="1:6" x14ac:dyDescent="0.25">
      <c r="A2382" t="s">
        <v>10439</v>
      </c>
      <c r="B2382" t="s">
        <v>10440</v>
      </c>
      <c r="C2382" t="s">
        <v>10441</v>
      </c>
      <c r="D2382">
        <v>0.26016387000000002</v>
      </c>
      <c r="E2382">
        <v>3.2599E-3</v>
      </c>
      <c r="F2382">
        <v>2.6388813000000001E-2</v>
      </c>
    </row>
    <row r="2383" spans="1:6" x14ac:dyDescent="0.25">
      <c r="A2383" t="s">
        <v>9895</v>
      </c>
      <c r="B2383" t="s">
        <v>9896</v>
      </c>
      <c r="C2383" t="s">
        <v>9897</v>
      </c>
      <c r="D2383">
        <v>0.26012444000000001</v>
      </c>
      <c r="E2383">
        <v>2.4962790000000001E-3</v>
      </c>
      <c r="F2383">
        <v>2.1368435000000002E-2</v>
      </c>
    </row>
    <row r="2384" spans="1:6" x14ac:dyDescent="0.25">
      <c r="A2384" t="s">
        <v>7200</v>
      </c>
      <c r="B2384" t="s">
        <v>7201</v>
      </c>
      <c r="C2384" t="s">
        <v>7202</v>
      </c>
      <c r="D2384">
        <v>0.25924049999999998</v>
      </c>
      <c r="E2384">
        <v>4.8753400000000003E-4</v>
      </c>
      <c r="F2384">
        <v>5.8457930000000002E-3</v>
      </c>
    </row>
    <row r="2385" spans="1:6" x14ac:dyDescent="0.25">
      <c r="A2385" t="s">
        <v>8489</v>
      </c>
      <c r="B2385" t="s">
        <v>27</v>
      </c>
      <c r="C2385" t="s">
        <v>27</v>
      </c>
      <c r="D2385">
        <v>0.2586524</v>
      </c>
      <c r="E2385">
        <v>1.1003670000000001E-3</v>
      </c>
      <c r="F2385">
        <v>1.1122882000000001E-2</v>
      </c>
    </row>
    <row r="2386" spans="1:6" x14ac:dyDescent="0.25">
      <c r="A2386" t="s">
        <v>7917</v>
      </c>
      <c r="B2386" t="s">
        <v>7918</v>
      </c>
      <c r="C2386" t="s">
        <v>7919</v>
      </c>
      <c r="D2386">
        <v>0.25853454999999997</v>
      </c>
      <c r="E2386">
        <v>7.8951800000000001E-4</v>
      </c>
      <c r="F2386">
        <v>8.6132740000000006E-3</v>
      </c>
    </row>
    <row r="2387" spans="1:6" x14ac:dyDescent="0.25">
      <c r="A2387" t="s">
        <v>2594</v>
      </c>
      <c r="B2387" t="s">
        <v>2595</v>
      </c>
      <c r="C2387" t="s">
        <v>2596</v>
      </c>
      <c r="D2387">
        <v>0.25839220000000002</v>
      </c>
      <c r="E2387" s="1">
        <v>1.3799999999999999E-6</v>
      </c>
      <c r="F2387" s="1">
        <v>4.7700000000000001E-5</v>
      </c>
    </row>
    <row r="2388" spans="1:6" x14ac:dyDescent="0.25">
      <c r="A2388" t="s">
        <v>8108</v>
      </c>
      <c r="B2388" t="s">
        <v>27</v>
      </c>
      <c r="C2388" t="s">
        <v>27</v>
      </c>
      <c r="D2388">
        <v>0.25832690000000003</v>
      </c>
      <c r="E2388">
        <v>8.7831200000000002E-4</v>
      </c>
      <c r="F2388">
        <v>9.3461689999999997E-3</v>
      </c>
    </row>
    <row r="2389" spans="1:6" x14ac:dyDescent="0.25">
      <c r="A2389" t="s">
        <v>10422</v>
      </c>
      <c r="B2389" t="s">
        <v>10423</v>
      </c>
      <c r="C2389" t="s">
        <v>10424</v>
      </c>
      <c r="D2389">
        <v>0.25814547999999998</v>
      </c>
      <c r="E2389">
        <v>3.2494780000000001E-3</v>
      </c>
      <c r="F2389">
        <v>2.6335975000000001E-2</v>
      </c>
    </row>
    <row r="2390" spans="1:6" x14ac:dyDescent="0.25">
      <c r="A2390" t="s">
        <v>5319</v>
      </c>
      <c r="B2390" t="s">
        <v>3674</v>
      </c>
      <c r="C2390" t="s">
        <v>3675</v>
      </c>
      <c r="D2390">
        <v>0.2580673</v>
      </c>
      <c r="E2390" s="1">
        <v>9.6799999999999995E-5</v>
      </c>
      <c r="F2390">
        <v>1.583037E-3</v>
      </c>
    </row>
    <row r="2391" spans="1:6" x14ac:dyDescent="0.25">
      <c r="A2391" t="s">
        <v>8086</v>
      </c>
      <c r="B2391" t="s">
        <v>7618</v>
      </c>
      <c r="C2391" t="s">
        <v>7619</v>
      </c>
      <c r="D2391">
        <v>0.25765216000000002</v>
      </c>
      <c r="E2391">
        <v>8.6653299999999995E-4</v>
      </c>
      <c r="F2391">
        <v>9.2458030000000004E-3</v>
      </c>
    </row>
    <row r="2392" spans="1:6" x14ac:dyDescent="0.25">
      <c r="A2392" t="s">
        <v>5563</v>
      </c>
      <c r="B2392" t="s">
        <v>5564</v>
      </c>
      <c r="C2392" t="s">
        <v>5565</v>
      </c>
      <c r="D2392">
        <v>0.25693142000000002</v>
      </c>
      <c r="E2392">
        <v>1.2637600000000001E-4</v>
      </c>
      <c r="F2392">
        <v>1.9707610000000001E-3</v>
      </c>
    </row>
    <row r="2393" spans="1:6" x14ac:dyDescent="0.25">
      <c r="A2393" t="s">
        <v>11586</v>
      </c>
      <c r="B2393" t="s">
        <v>5579</v>
      </c>
      <c r="C2393" t="s">
        <v>5580</v>
      </c>
      <c r="D2393">
        <v>0.25651136000000002</v>
      </c>
      <c r="E2393">
        <v>5.3394710000000001E-3</v>
      </c>
      <c r="F2393">
        <v>3.8162245999999997E-2</v>
      </c>
    </row>
    <row r="2394" spans="1:6" x14ac:dyDescent="0.25">
      <c r="A2394" t="s">
        <v>10342</v>
      </c>
      <c r="B2394" t="s">
        <v>10343</v>
      </c>
      <c r="C2394" t="s">
        <v>10344</v>
      </c>
      <c r="D2394">
        <v>0.25629000000000002</v>
      </c>
      <c r="E2394">
        <v>3.1082710000000001E-3</v>
      </c>
      <c r="F2394">
        <v>2.5416711000000002E-2</v>
      </c>
    </row>
    <row r="2395" spans="1:6" x14ac:dyDescent="0.25">
      <c r="A2395" t="s">
        <v>9655</v>
      </c>
      <c r="B2395" t="s">
        <v>5485</v>
      </c>
      <c r="C2395" t="s">
        <v>5486</v>
      </c>
      <c r="D2395">
        <v>0.2552663</v>
      </c>
      <c r="E2395">
        <v>2.2058400000000001E-3</v>
      </c>
      <c r="F2395">
        <v>1.9424185E-2</v>
      </c>
    </row>
    <row r="2396" spans="1:6" x14ac:dyDescent="0.25">
      <c r="A2396" t="s">
        <v>6730</v>
      </c>
      <c r="B2396" t="s">
        <v>27</v>
      </c>
      <c r="C2396" t="s">
        <v>27</v>
      </c>
      <c r="D2396">
        <v>0.25490760000000001</v>
      </c>
      <c r="E2396">
        <v>3.5215700000000002E-4</v>
      </c>
      <c r="F2396">
        <v>4.5239479999999999E-3</v>
      </c>
    </row>
    <row r="2397" spans="1:6" x14ac:dyDescent="0.25">
      <c r="A2397" t="s">
        <v>9256</v>
      </c>
      <c r="B2397" t="s">
        <v>7358</v>
      </c>
      <c r="C2397" t="s">
        <v>7359</v>
      </c>
      <c r="D2397">
        <v>0.25456887</v>
      </c>
      <c r="E2397">
        <v>1.7801E-3</v>
      </c>
      <c r="F2397">
        <v>1.6406348000000001E-2</v>
      </c>
    </row>
    <row r="2398" spans="1:6" x14ac:dyDescent="0.25">
      <c r="A2398" t="s">
        <v>7585</v>
      </c>
      <c r="B2398" t="s">
        <v>7586</v>
      </c>
      <c r="C2398" t="s">
        <v>7587</v>
      </c>
      <c r="D2398">
        <v>0.25446766999999998</v>
      </c>
      <c r="E2398">
        <v>6.4693499999999996E-4</v>
      </c>
      <c r="F2398">
        <v>7.3731040000000001E-3</v>
      </c>
    </row>
    <row r="2399" spans="1:6" x14ac:dyDescent="0.25">
      <c r="A2399" t="s">
        <v>4349</v>
      </c>
      <c r="B2399" t="s">
        <v>2198</v>
      </c>
      <c r="C2399" t="s">
        <v>2199</v>
      </c>
      <c r="D2399">
        <v>0.25436056000000001</v>
      </c>
      <c r="E2399" s="1">
        <v>3.0700000000000001E-5</v>
      </c>
      <c r="F2399">
        <v>6.2126900000000003E-4</v>
      </c>
    </row>
    <row r="2400" spans="1:6" x14ac:dyDescent="0.25">
      <c r="A2400" t="s">
        <v>6138</v>
      </c>
      <c r="B2400" t="s">
        <v>6139</v>
      </c>
      <c r="C2400" t="s">
        <v>6140</v>
      </c>
      <c r="D2400">
        <v>0.25377234999999998</v>
      </c>
      <c r="E2400">
        <v>2.1548199999999999E-4</v>
      </c>
      <c r="F2400">
        <v>3.0390389999999999E-3</v>
      </c>
    </row>
    <row r="2401" spans="1:6" x14ac:dyDescent="0.25">
      <c r="A2401" t="s">
        <v>3559</v>
      </c>
      <c r="B2401" t="s">
        <v>3560</v>
      </c>
      <c r="C2401" t="s">
        <v>3561</v>
      </c>
      <c r="D2401">
        <v>0.25371405000000002</v>
      </c>
      <c r="E2401" s="1">
        <v>9.8600000000000005E-6</v>
      </c>
      <c r="F2401">
        <v>2.4649900000000001E-4</v>
      </c>
    </row>
    <row r="2402" spans="1:6" x14ac:dyDescent="0.25">
      <c r="A2402" t="s">
        <v>11136</v>
      </c>
      <c r="B2402" t="s">
        <v>11137</v>
      </c>
      <c r="C2402" t="s">
        <v>11138</v>
      </c>
      <c r="D2402">
        <v>0.25299480000000002</v>
      </c>
      <c r="E2402">
        <v>4.3954720000000001E-3</v>
      </c>
      <c r="F2402">
        <v>3.2941419999999999E-2</v>
      </c>
    </row>
    <row r="2403" spans="1:6" x14ac:dyDescent="0.25">
      <c r="A2403" t="s">
        <v>11542</v>
      </c>
      <c r="B2403" t="s">
        <v>4932</v>
      </c>
      <c r="C2403" t="s">
        <v>4933</v>
      </c>
      <c r="D2403">
        <v>0.25265729999999997</v>
      </c>
      <c r="E2403">
        <v>5.1953950000000002E-3</v>
      </c>
      <c r="F2403">
        <v>3.7334396999999998E-2</v>
      </c>
    </row>
    <row r="2404" spans="1:6" x14ac:dyDescent="0.25">
      <c r="A2404" t="s">
        <v>4280</v>
      </c>
      <c r="B2404" t="s">
        <v>4000</v>
      </c>
      <c r="C2404" t="s">
        <v>4001</v>
      </c>
      <c r="D2404">
        <v>0.25189054</v>
      </c>
      <c r="E2404" s="1">
        <v>2.8799999999999999E-5</v>
      </c>
      <c r="F2404">
        <v>5.9174399999999995E-4</v>
      </c>
    </row>
    <row r="2405" spans="1:6" x14ac:dyDescent="0.25">
      <c r="A2405" t="s">
        <v>11982</v>
      </c>
      <c r="B2405" t="s">
        <v>11983</v>
      </c>
      <c r="C2405" t="s">
        <v>11984</v>
      </c>
      <c r="D2405">
        <v>0.25187520000000002</v>
      </c>
      <c r="E2405">
        <v>6.2860470000000003E-3</v>
      </c>
      <c r="F2405">
        <v>4.3051586000000003E-2</v>
      </c>
    </row>
    <row r="2406" spans="1:6" x14ac:dyDescent="0.25">
      <c r="A2406" t="s">
        <v>9470</v>
      </c>
      <c r="B2406" t="s">
        <v>9471</v>
      </c>
      <c r="C2406" t="s">
        <v>9472</v>
      </c>
      <c r="D2406">
        <v>0.25185766999999998</v>
      </c>
      <c r="E2406">
        <v>2.0208320000000002E-3</v>
      </c>
      <c r="F2406">
        <v>1.8162388000000002E-2</v>
      </c>
    </row>
    <row r="2407" spans="1:6" x14ac:dyDescent="0.25">
      <c r="A2407" t="s">
        <v>3921</v>
      </c>
      <c r="B2407" t="s">
        <v>1575</v>
      </c>
      <c r="C2407" t="s">
        <v>1576</v>
      </c>
      <c r="D2407">
        <v>0.25164413000000002</v>
      </c>
      <c r="E2407" s="1">
        <v>1.7399999999999999E-5</v>
      </c>
      <c r="F2407">
        <v>3.9198599999999998E-4</v>
      </c>
    </row>
    <row r="2408" spans="1:6" x14ac:dyDescent="0.25">
      <c r="A2408" t="s">
        <v>7824</v>
      </c>
      <c r="B2408" t="s">
        <v>7825</v>
      </c>
      <c r="C2408" t="s">
        <v>7826</v>
      </c>
      <c r="D2408">
        <v>0.25074726000000003</v>
      </c>
      <c r="E2408">
        <v>7.3937000000000004E-4</v>
      </c>
      <c r="F2408">
        <v>8.1600319999999994E-3</v>
      </c>
    </row>
    <row r="2409" spans="1:6" x14ac:dyDescent="0.25">
      <c r="A2409" t="s">
        <v>5159</v>
      </c>
      <c r="B2409" t="s">
        <v>5160</v>
      </c>
      <c r="C2409" t="s">
        <v>5161</v>
      </c>
      <c r="D2409">
        <v>0.25050923000000003</v>
      </c>
      <c r="E2409" s="1">
        <v>8.2200000000000006E-5</v>
      </c>
      <c r="F2409">
        <v>1.386649E-3</v>
      </c>
    </row>
    <row r="2410" spans="1:6" x14ac:dyDescent="0.25">
      <c r="A2410" t="s">
        <v>7321</v>
      </c>
      <c r="B2410" t="s">
        <v>7322</v>
      </c>
      <c r="C2410" t="s">
        <v>7323</v>
      </c>
      <c r="D2410">
        <v>0.25046689999999999</v>
      </c>
      <c r="E2410">
        <v>5.4838800000000002E-4</v>
      </c>
      <c r="F2410">
        <v>6.4657500000000001E-3</v>
      </c>
    </row>
    <row r="2411" spans="1:6" x14ac:dyDescent="0.25">
      <c r="A2411" t="s">
        <v>3991</v>
      </c>
      <c r="B2411" t="s">
        <v>2401</v>
      </c>
      <c r="C2411" t="s">
        <v>2402</v>
      </c>
      <c r="D2411">
        <v>0.24884939</v>
      </c>
      <c r="E2411" s="1">
        <v>1.9199999999999999E-5</v>
      </c>
      <c r="F2411">
        <v>4.2532900000000001E-4</v>
      </c>
    </row>
    <row r="2412" spans="1:6" x14ac:dyDescent="0.25">
      <c r="A2412" t="s">
        <v>4866</v>
      </c>
      <c r="B2412" t="s">
        <v>1032</v>
      </c>
      <c r="C2412" t="s">
        <v>1033</v>
      </c>
      <c r="D2412">
        <v>0.24866406999999999</v>
      </c>
      <c r="E2412" s="1">
        <v>5.6499999999999998E-5</v>
      </c>
      <c r="F2412">
        <v>1.0130289999999999E-3</v>
      </c>
    </row>
    <row r="2413" spans="1:6" x14ac:dyDescent="0.25">
      <c r="A2413" t="s">
        <v>3086</v>
      </c>
      <c r="B2413" t="s">
        <v>3087</v>
      </c>
      <c r="C2413" t="s">
        <v>3088</v>
      </c>
      <c r="D2413">
        <v>0.2484268</v>
      </c>
      <c r="E2413" s="1">
        <v>4.4800000000000003E-6</v>
      </c>
      <c r="F2413">
        <v>1.29331E-4</v>
      </c>
    </row>
    <row r="2414" spans="1:6" x14ac:dyDescent="0.25">
      <c r="A2414" t="s">
        <v>7836</v>
      </c>
      <c r="B2414" t="s">
        <v>7837</v>
      </c>
      <c r="C2414" t="s">
        <v>7838</v>
      </c>
      <c r="D2414">
        <v>0.24733838</v>
      </c>
      <c r="E2414">
        <v>7.4295600000000002E-4</v>
      </c>
      <c r="F2414">
        <v>8.1884469999999997E-3</v>
      </c>
    </row>
    <row r="2415" spans="1:6" x14ac:dyDescent="0.25">
      <c r="A2415" t="s">
        <v>5581</v>
      </c>
      <c r="B2415" t="s">
        <v>2647</v>
      </c>
      <c r="C2415" t="s">
        <v>2648</v>
      </c>
      <c r="D2415">
        <v>0.24720230000000001</v>
      </c>
      <c r="E2415">
        <v>1.2815400000000001E-4</v>
      </c>
      <c r="F2415">
        <v>1.9920350000000001E-3</v>
      </c>
    </row>
    <row r="2416" spans="1:6" x14ac:dyDescent="0.25">
      <c r="A2416" t="s">
        <v>4772</v>
      </c>
      <c r="B2416" t="s">
        <v>4773</v>
      </c>
      <c r="C2416" t="s">
        <v>4774</v>
      </c>
      <c r="D2416">
        <v>0.24706291999999999</v>
      </c>
      <c r="E2416" s="1">
        <v>5.1400000000000003E-5</v>
      </c>
      <c r="F2416">
        <v>9.4007900000000002E-4</v>
      </c>
    </row>
    <row r="2417" spans="1:6" x14ac:dyDescent="0.25">
      <c r="A2417" t="s">
        <v>7228</v>
      </c>
      <c r="B2417" t="s">
        <v>27</v>
      </c>
      <c r="C2417" t="s">
        <v>27</v>
      </c>
      <c r="D2417">
        <v>0.24679983</v>
      </c>
      <c r="E2417">
        <v>4.9765200000000001E-4</v>
      </c>
      <c r="F2417">
        <v>5.9429920000000002E-3</v>
      </c>
    </row>
    <row r="2418" spans="1:6" x14ac:dyDescent="0.25">
      <c r="A2418" t="s">
        <v>7631</v>
      </c>
      <c r="B2418" t="s">
        <v>7632</v>
      </c>
      <c r="C2418" t="s">
        <v>7633</v>
      </c>
      <c r="D2418">
        <v>0.24662998</v>
      </c>
      <c r="E2418">
        <v>6.6006699999999997E-4</v>
      </c>
      <c r="F2418">
        <v>7.4825400000000002E-3</v>
      </c>
    </row>
    <row r="2419" spans="1:6" x14ac:dyDescent="0.25">
      <c r="A2419" t="s">
        <v>6788</v>
      </c>
      <c r="B2419" t="s">
        <v>6789</v>
      </c>
      <c r="C2419" t="s">
        <v>6790</v>
      </c>
      <c r="D2419">
        <v>0.24605237999999999</v>
      </c>
      <c r="E2419">
        <v>3.6728200000000003E-4</v>
      </c>
      <c r="F2419">
        <v>4.6815099999999998E-3</v>
      </c>
    </row>
    <row r="2420" spans="1:6" x14ac:dyDescent="0.25">
      <c r="A2420" t="s">
        <v>10170</v>
      </c>
      <c r="B2420" t="s">
        <v>10171</v>
      </c>
      <c r="C2420" t="s">
        <v>10172</v>
      </c>
      <c r="D2420">
        <v>0.24498097999999999</v>
      </c>
      <c r="E2420">
        <v>2.8114250000000002E-3</v>
      </c>
      <c r="F2420">
        <v>2.3421494000000001E-2</v>
      </c>
    </row>
    <row r="2421" spans="1:6" x14ac:dyDescent="0.25">
      <c r="A2421" t="s">
        <v>5247</v>
      </c>
      <c r="B2421" t="s">
        <v>2012</v>
      </c>
      <c r="C2421" t="s">
        <v>2013</v>
      </c>
      <c r="D2421">
        <v>0.24437937000000001</v>
      </c>
      <c r="E2421" s="1">
        <v>8.8700000000000001E-5</v>
      </c>
      <c r="F2421">
        <v>1.4735079999999999E-3</v>
      </c>
    </row>
    <row r="2422" spans="1:6" x14ac:dyDescent="0.25">
      <c r="A2422" t="s">
        <v>9947</v>
      </c>
      <c r="B2422" t="s">
        <v>9948</v>
      </c>
      <c r="C2422" t="s">
        <v>9949</v>
      </c>
      <c r="D2422">
        <v>0.24417266000000001</v>
      </c>
      <c r="E2422">
        <v>2.568154E-3</v>
      </c>
      <c r="F2422">
        <v>2.1871964000000001E-2</v>
      </c>
    </row>
    <row r="2423" spans="1:6" x14ac:dyDescent="0.25">
      <c r="A2423" t="s">
        <v>9920</v>
      </c>
      <c r="B2423" t="s">
        <v>9921</v>
      </c>
      <c r="C2423" t="s">
        <v>9922</v>
      </c>
      <c r="D2423">
        <v>0.24415016</v>
      </c>
      <c r="E2423">
        <v>2.5441970000000002E-3</v>
      </c>
      <c r="F2423">
        <v>2.1720935E-2</v>
      </c>
    </row>
    <row r="2424" spans="1:6" x14ac:dyDescent="0.25">
      <c r="A2424" t="s">
        <v>2658</v>
      </c>
      <c r="B2424" t="s">
        <v>2659</v>
      </c>
      <c r="C2424" t="s">
        <v>2660</v>
      </c>
      <c r="D2424">
        <v>0.24387896000000001</v>
      </c>
      <c r="E2424" s="1">
        <v>1.66E-6</v>
      </c>
      <c r="F2424" s="1">
        <v>5.5999999999999999E-5</v>
      </c>
    </row>
    <row r="2425" spans="1:6" x14ac:dyDescent="0.25">
      <c r="A2425" t="s">
        <v>7399</v>
      </c>
      <c r="B2425" t="s">
        <v>7400</v>
      </c>
      <c r="C2425" t="s">
        <v>7401</v>
      </c>
      <c r="D2425">
        <v>0.24361459999999999</v>
      </c>
      <c r="E2425">
        <v>5.8055200000000002E-4</v>
      </c>
      <c r="F2425">
        <v>6.7733000000000003E-3</v>
      </c>
    </row>
    <row r="2426" spans="1:6" x14ac:dyDescent="0.25">
      <c r="A2426" t="s">
        <v>6639</v>
      </c>
      <c r="B2426" t="s">
        <v>6640</v>
      </c>
      <c r="C2426" t="s">
        <v>6641</v>
      </c>
      <c r="D2426">
        <v>0.24326897</v>
      </c>
      <c r="E2426">
        <v>3.3038799999999998E-4</v>
      </c>
      <c r="F2426">
        <v>4.296238E-3</v>
      </c>
    </row>
    <row r="2427" spans="1:6" x14ac:dyDescent="0.25">
      <c r="A2427" t="s">
        <v>2726</v>
      </c>
      <c r="B2427" t="s">
        <v>27</v>
      </c>
      <c r="C2427" t="s">
        <v>27</v>
      </c>
      <c r="D2427">
        <v>0.24281000999999999</v>
      </c>
      <c r="E2427" s="1">
        <v>1.9300000000000002E-6</v>
      </c>
      <c r="F2427" s="1">
        <v>6.3200000000000005E-5</v>
      </c>
    </row>
    <row r="2428" spans="1:6" x14ac:dyDescent="0.25">
      <c r="A2428" t="s">
        <v>10002</v>
      </c>
      <c r="B2428" t="s">
        <v>10003</v>
      </c>
      <c r="C2428" t="s">
        <v>10004</v>
      </c>
      <c r="D2428">
        <v>0.24246690000000001</v>
      </c>
      <c r="E2428">
        <v>2.6355179999999999E-3</v>
      </c>
      <c r="F2428">
        <v>2.231787E-2</v>
      </c>
    </row>
    <row r="2429" spans="1:6" x14ac:dyDescent="0.25">
      <c r="A2429" t="s">
        <v>6486</v>
      </c>
      <c r="B2429" t="s">
        <v>6487</v>
      </c>
      <c r="C2429" t="s">
        <v>6488</v>
      </c>
      <c r="D2429">
        <v>0.24182994999999999</v>
      </c>
      <c r="E2429">
        <v>2.8904199999999999E-4</v>
      </c>
      <c r="F2429">
        <v>3.852729E-3</v>
      </c>
    </row>
    <row r="2430" spans="1:6" x14ac:dyDescent="0.25">
      <c r="A2430" t="s">
        <v>8012</v>
      </c>
      <c r="B2430" t="s">
        <v>8013</v>
      </c>
      <c r="C2430" t="s">
        <v>8014</v>
      </c>
      <c r="D2430">
        <v>0.24175748</v>
      </c>
      <c r="E2430">
        <v>8.2994399999999999E-4</v>
      </c>
      <c r="F2430">
        <v>8.9432190000000005E-3</v>
      </c>
    </row>
    <row r="2431" spans="1:6" x14ac:dyDescent="0.25">
      <c r="A2431" t="s">
        <v>6336</v>
      </c>
      <c r="B2431" t="s">
        <v>6337</v>
      </c>
      <c r="C2431" t="s">
        <v>6338</v>
      </c>
      <c r="D2431">
        <v>0.24151611000000001</v>
      </c>
      <c r="E2431">
        <v>2.5750099999999999E-4</v>
      </c>
      <c r="F2431">
        <v>3.5142279999999999E-3</v>
      </c>
    </row>
    <row r="2432" spans="1:6" x14ac:dyDescent="0.25">
      <c r="A2432" t="s">
        <v>5318</v>
      </c>
      <c r="B2432" t="s">
        <v>3206</v>
      </c>
      <c r="C2432" t="s">
        <v>3207</v>
      </c>
      <c r="D2432">
        <v>0.24043658000000001</v>
      </c>
      <c r="E2432" s="1">
        <v>9.6299999999999996E-5</v>
      </c>
      <c r="F2432">
        <v>1.577164E-3</v>
      </c>
    </row>
    <row r="2433" spans="1:6" x14ac:dyDescent="0.25">
      <c r="A2433" t="s">
        <v>6345</v>
      </c>
      <c r="B2433" t="s">
        <v>6346</v>
      </c>
      <c r="C2433" t="s">
        <v>6347</v>
      </c>
      <c r="D2433">
        <v>0.23965410000000001</v>
      </c>
      <c r="E2433">
        <v>2.5824000000000002E-4</v>
      </c>
      <c r="F2433">
        <v>3.521489E-3</v>
      </c>
    </row>
    <row r="2434" spans="1:6" x14ac:dyDescent="0.25">
      <c r="A2434" t="s">
        <v>3637</v>
      </c>
      <c r="B2434" t="s">
        <v>3638</v>
      </c>
      <c r="C2434" t="s">
        <v>3639</v>
      </c>
      <c r="D2434">
        <v>0.23953882000000001</v>
      </c>
      <c r="E2434" s="1">
        <v>1.15E-5</v>
      </c>
      <c r="F2434">
        <v>2.8098700000000001E-4</v>
      </c>
    </row>
    <row r="2435" spans="1:6" x14ac:dyDescent="0.25">
      <c r="A2435" t="s">
        <v>10857</v>
      </c>
      <c r="B2435" t="s">
        <v>10716</v>
      </c>
      <c r="C2435" t="s">
        <v>10717</v>
      </c>
      <c r="D2435">
        <v>0.23937597999999999</v>
      </c>
      <c r="E2435">
        <v>3.8870390000000001E-3</v>
      </c>
      <c r="F2435">
        <v>3.003898E-2</v>
      </c>
    </row>
    <row r="2436" spans="1:6" x14ac:dyDescent="0.25">
      <c r="A2436" t="s">
        <v>11358</v>
      </c>
      <c r="B2436" t="s">
        <v>11359</v>
      </c>
      <c r="C2436" t="s">
        <v>11360</v>
      </c>
      <c r="D2436">
        <v>0.23923361000000001</v>
      </c>
      <c r="E2436">
        <v>4.7903729999999997E-3</v>
      </c>
      <c r="F2436">
        <v>3.5095220000000003E-2</v>
      </c>
    </row>
    <row r="2437" spans="1:6" x14ac:dyDescent="0.25">
      <c r="A2437" t="s">
        <v>8308</v>
      </c>
      <c r="B2437" t="s">
        <v>8309</v>
      </c>
      <c r="C2437" t="s">
        <v>8310</v>
      </c>
      <c r="D2437">
        <v>0.23884058</v>
      </c>
      <c r="E2437">
        <v>9.9839500000000001E-4</v>
      </c>
      <c r="F2437">
        <v>1.0335498E-2</v>
      </c>
    </row>
    <row r="2438" spans="1:6" x14ac:dyDescent="0.25">
      <c r="A2438" t="s">
        <v>2728</v>
      </c>
      <c r="B2438" t="s">
        <v>2729</v>
      </c>
      <c r="C2438" t="s">
        <v>2730</v>
      </c>
      <c r="D2438">
        <v>0.23876575</v>
      </c>
      <c r="E2438" s="1">
        <v>1.9300000000000002E-6</v>
      </c>
      <c r="F2438" s="1">
        <v>6.3299999999999994E-5</v>
      </c>
    </row>
    <row r="2439" spans="1:6" x14ac:dyDescent="0.25">
      <c r="A2439" t="s">
        <v>4398</v>
      </c>
      <c r="B2439" t="s">
        <v>2337</v>
      </c>
      <c r="C2439" t="s">
        <v>2338</v>
      </c>
      <c r="D2439">
        <v>0.23874873999999999</v>
      </c>
      <c r="E2439" s="1">
        <v>3.2700000000000002E-5</v>
      </c>
      <c r="F2439">
        <v>6.5337000000000001E-4</v>
      </c>
    </row>
    <row r="2440" spans="1:6" x14ac:dyDescent="0.25">
      <c r="A2440" t="s">
        <v>6633</v>
      </c>
      <c r="B2440" t="s">
        <v>6634</v>
      </c>
      <c r="C2440" t="s">
        <v>6635</v>
      </c>
      <c r="D2440">
        <v>0.23798986</v>
      </c>
      <c r="E2440">
        <v>3.2939900000000002E-4</v>
      </c>
      <c r="F2440">
        <v>4.2922330000000003E-3</v>
      </c>
    </row>
    <row r="2441" spans="1:6" x14ac:dyDescent="0.25">
      <c r="A2441" t="s">
        <v>3399</v>
      </c>
      <c r="B2441" t="s">
        <v>3400</v>
      </c>
      <c r="C2441" t="s">
        <v>3401</v>
      </c>
      <c r="D2441">
        <v>0.23755567</v>
      </c>
      <c r="E2441" s="1">
        <v>7.5700000000000004E-6</v>
      </c>
      <c r="F2441">
        <v>1.98333E-4</v>
      </c>
    </row>
    <row r="2442" spans="1:6" x14ac:dyDescent="0.25">
      <c r="A2442" t="s">
        <v>11099</v>
      </c>
      <c r="B2442" t="s">
        <v>11100</v>
      </c>
      <c r="C2442" t="s">
        <v>11101</v>
      </c>
      <c r="D2442">
        <v>0.23743801</v>
      </c>
      <c r="E2442">
        <v>4.3466080000000001E-3</v>
      </c>
      <c r="F2442">
        <v>3.2713510000000001E-2</v>
      </c>
    </row>
    <row r="2443" spans="1:6" x14ac:dyDescent="0.25">
      <c r="A2443" t="s">
        <v>10205</v>
      </c>
      <c r="B2443" t="s">
        <v>10206</v>
      </c>
      <c r="C2443" t="s">
        <v>10207</v>
      </c>
      <c r="D2443">
        <v>0.23702316000000001</v>
      </c>
      <c r="E2443">
        <v>2.8630420000000001E-3</v>
      </c>
      <c r="F2443">
        <v>2.3778872999999999E-2</v>
      </c>
    </row>
    <row r="2444" spans="1:6" x14ac:dyDescent="0.25">
      <c r="A2444" t="s">
        <v>5033</v>
      </c>
      <c r="B2444" t="s">
        <v>5034</v>
      </c>
      <c r="C2444" t="s">
        <v>5035</v>
      </c>
      <c r="D2444">
        <v>0.23661441999999999</v>
      </c>
      <c r="E2444" s="1">
        <v>6.9400000000000006E-5</v>
      </c>
      <c r="F2444">
        <v>1.2003300000000001E-3</v>
      </c>
    </row>
    <row r="2445" spans="1:6" x14ac:dyDescent="0.25">
      <c r="A2445" t="s">
        <v>11035</v>
      </c>
      <c r="B2445" t="s">
        <v>11036</v>
      </c>
      <c r="C2445" t="s">
        <v>11037</v>
      </c>
      <c r="D2445">
        <v>0.23605477999999999</v>
      </c>
      <c r="E2445">
        <v>4.23515E-3</v>
      </c>
      <c r="F2445">
        <v>3.2078586999999999E-2</v>
      </c>
    </row>
    <row r="2446" spans="1:6" x14ac:dyDescent="0.25">
      <c r="A2446" t="s">
        <v>11027</v>
      </c>
      <c r="B2446" t="s">
        <v>27</v>
      </c>
      <c r="C2446" t="s">
        <v>27</v>
      </c>
      <c r="D2446">
        <v>0.23592242999999999</v>
      </c>
      <c r="E2446">
        <v>4.2148480000000002E-3</v>
      </c>
      <c r="F2446">
        <v>3.1966126999999997E-2</v>
      </c>
    </row>
    <row r="2447" spans="1:6" x14ac:dyDescent="0.25">
      <c r="A2447" t="s">
        <v>11008</v>
      </c>
      <c r="B2447" t="s">
        <v>11009</v>
      </c>
      <c r="C2447" t="s">
        <v>11010</v>
      </c>
      <c r="D2447">
        <v>0.23584479999999999</v>
      </c>
      <c r="E2447">
        <v>4.1794650000000003E-3</v>
      </c>
      <c r="F2447">
        <v>3.174569E-2</v>
      </c>
    </row>
    <row r="2448" spans="1:6" x14ac:dyDescent="0.25">
      <c r="A2448" t="s">
        <v>4098</v>
      </c>
      <c r="B2448" t="s">
        <v>4099</v>
      </c>
      <c r="C2448" t="s">
        <v>4100</v>
      </c>
      <c r="D2448">
        <v>0.23510337000000001</v>
      </c>
      <c r="E2448" s="1">
        <v>2.2500000000000001E-5</v>
      </c>
      <c r="F2448">
        <v>4.85518E-4</v>
      </c>
    </row>
    <row r="2449" spans="1:6" x14ac:dyDescent="0.25">
      <c r="A2449" t="s">
        <v>6648</v>
      </c>
      <c r="B2449" t="s">
        <v>6649</v>
      </c>
      <c r="C2449" t="s">
        <v>6650</v>
      </c>
      <c r="D2449">
        <v>0.23475878</v>
      </c>
      <c r="E2449">
        <v>3.3043299999999999E-4</v>
      </c>
      <c r="F2449">
        <v>4.296238E-3</v>
      </c>
    </row>
    <row r="2450" spans="1:6" x14ac:dyDescent="0.25">
      <c r="A2450" t="s">
        <v>4636</v>
      </c>
      <c r="B2450" t="s">
        <v>4637</v>
      </c>
      <c r="C2450" t="s">
        <v>4638</v>
      </c>
      <c r="D2450">
        <v>0.23462756000000001</v>
      </c>
      <c r="E2450" s="1">
        <v>4.4199999999999997E-5</v>
      </c>
      <c r="F2450">
        <v>8.3595299999999996E-4</v>
      </c>
    </row>
    <row r="2451" spans="1:6" x14ac:dyDescent="0.25">
      <c r="A2451" t="s">
        <v>7216</v>
      </c>
      <c r="B2451" t="s">
        <v>7171</v>
      </c>
      <c r="C2451" t="s">
        <v>7172</v>
      </c>
      <c r="D2451">
        <v>0.23356254000000001</v>
      </c>
      <c r="E2451">
        <v>4.9141500000000004E-4</v>
      </c>
      <c r="F2451">
        <v>5.8803909999999996E-3</v>
      </c>
    </row>
    <row r="2452" spans="1:6" x14ac:dyDescent="0.25">
      <c r="A2452" t="s">
        <v>5706</v>
      </c>
      <c r="B2452" t="s">
        <v>5707</v>
      </c>
      <c r="C2452" t="s">
        <v>5708</v>
      </c>
      <c r="D2452">
        <v>0.23326691999999999</v>
      </c>
      <c r="E2452">
        <v>1.4664300000000001E-4</v>
      </c>
      <c r="F2452">
        <v>2.2267179999999999E-3</v>
      </c>
    </row>
    <row r="2453" spans="1:6" x14ac:dyDescent="0.25">
      <c r="A2453" t="s">
        <v>10537</v>
      </c>
      <c r="B2453" t="s">
        <v>5854</v>
      </c>
      <c r="C2453" t="s">
        <v>5855</v>
      </c>
      <c r="D2453">
        <v>0.23258933000000001</v>
      </c>
      <c r="E2453">
        <v>3.3758960000000002E-3</v>
      </c>
      <c r="F2453">
        <v>2.7040225000000001E-2</v>
      </c>
    </row>
    <row r="2454" spans="1:6" x14ac:dyDescent="0.25">
      <c r="A2454" t="s">
        <v>6113</v>
      </c>
      <c r="B2454" t="s">
        <v>6114</v>
      </c>
      <c r="C2454" t="s">
        <v>6115</v>
      </c>
      <c r="D2454">
        <v>0.23246685</v>
      </c>
      <c r="E2454">
        <v>2.1027700000000001E-4</v>
      </c>
      <c r="F2454">
        <v>2.9774689999999999E-3</v>
      </c>
    </row>
    <row r="2455" spans="1:6" x14ac:dyDescent="0.25">
      <c r="A2455" t="s">
        <v>8570</v>
      </c>
      <c r="B2455" t="s">
        <v>4424</v>
      </c>
      <c r="C2455" t="s">
        <v>4425</v>
      </c>
      <c r="D2455">
        <v>0.23141399000000001</v>
      </c>
      <c r="E2455">
        <v>1.16562E-3</v>
      </c>
      <c r="F2455">
        <v>1.1661464999999999E-2</v>
      </c>
    </row>
    <row r="2456" spans="1:6" x14ac:dyDescent="0.25">
      <c r="A2456" t="s">
        <v>5015</v>
      </c>
      <c r="B2456" t="s">
        <v>899</v>
      </c>
      <c r="C2456" t="s">
        <v>900</v>
      </c>
      <c r="D2456">
        <v>0.23106927999999999</v>
      </c>
      <c r="E2456" s="1">
        <v>6.8899999999999994E-5</v>
      </c>
      <c r="F2456">
        <v>1.196096E-3</v>
      </c>
    </row>
    <row r="2457" spans="1:6" x14ac:dyDescent="0.25">
      <c r="A2457" t="s">
        <v>7361</v>
      </c>
      <c r="B2457" t="s">
        <v>2515</v>
      </c>
      <c r="C2457" t="s">
        <v>2516</v>
      </c>
      <c r="D2457">
        <v>0.23069234</v>
      </c>
      <c r="E2457">
        <v>5.6481000000000001E-4</v>
      </c>
      <c r="F2457">
        <v>6.6211439999999998E-3</v>
      </c>
    </row>
    <row r="2458" spans="1:6" x14ac:dyDescent="0.25">
      <c r="A2458" t="s">
        <v>6654</v>
      </c>
      <c r="B2458" t="s">
        <v>6655</v>
      </c>
      <c r="C2458" t="s">
        <v>6656</v>
      </c>
      <c r="D2458">
        <v>0.23059149000000001</v>
      </c>
      <c r="E2458">
        <v>3.3064500000000002E-4</v>
      </c>
      <c r="F2458">
        <v>4.2974170000000004E-3</v>
      </c>
    </row>
    <row r="2459" spans="1:6" x14ac:dyDescent="0.25">
      <c r="A2459" t="s">
        <v>5524</v>
      </c>
      <c r="B2459" t="s">
        <v>2012</v>
      </c>
      <c r="C2459" t="s">
        <v>2013</v>
      </c>
      <c r="D2459">
        <v>0.23054754999999999</v>
      </c>
      <c r="E2459">
        <v>1.1948E-4</v>
      </c>
      <c r="F2459">
        <v>1.87861E-3</v>
      </c>
    </row>
    <row r="2460" spans="1:6" x14ac:dyDescent="0.25">
      <c r="A2460" t="s">
        <v>3689</v>
      </c>
      <c r="B2460" t="s">
        <v>3690</v>
      </c>
      <c r="C2460" t="s">
        <v>3691</v>
      </c>
      <c r="D2460">
        <v>0.23044788999999999</v>
      </c>
      <c r="E2460" s="1">
        <v>1.27E-5</v>
      </c>
      <c r="F2460">
        <v>3.0525099999999998E-4</v>
      </c>
    </row>
    <row r="2461" spans="1:6" x14ac:dyDescent="0.25">
      <c r="A2461" t="s">
        <v>10554</v>
      </c>
      <c r="B2461" t="s">
        <v>10555</v>
      </c>
      <c r="C2461" t="s">
        <v>10556</v>
      </c>
      <c r="D2461">
        <v>0.23042767</v>
      </c>
      <c r="E2461">
        <v>3.3939090000000001E-3</v>
      </c>
      <c r="F2461">
        <v>2.7132902E-2</v>
      </c>
    </row>
    <row r="2462" spans="1:6" x14ac:dyDescent="0.25">
      <c r="A2462" t="s">
        <v>8425</v>
      </c>
      <c r="B2462" t="s">
        <v>8426</v>
      </c>
      <c r="C2462" t="s">
        <v>8427</v>
      </c>
      <c r="D2462">
        <v>0.23001632</v>
      </c>
      <c r="E2462">
        <v>1.06149E-3</v>
      </c>
      <c r="F2462">
        <v>1.0811796E-2</v>
      </c>
    </row>
    <row r="2463" spans="1:6" x14ac:dyDescent="0.25">
      <c r="A2463" t="s">
        <v>9217</v>
      </c>
      <c r="B2463" t="s">
        <v>9218</v>
      </c>
      <c r="C2463" t="s">
        <v>9219</v>
      </c>
      <c r="D2463">
        <v>0.22993168</v>
      </c>
      <c r="E2463">
        <v>1.7296639999999999E-3</v>
      </c>
      <c r="F2463">
        <v>1.601644E-2</v>
      </c>
    </row>
    <row r="2464" spans="1:6" x14ac:dyDescent="0.25">
      <c r="A2464" t="s">
        <v>6518</v>
      </c>
      <c r="B2464" t="s">
        <v>6519</v>
      </c>
      <c r="C2464" t="s">
        <v>6520</v>
      </c>
      <c r="D2464">
        <v>0.22951173999999999</v>
      </c>
      <c r="E2464">
        <v>2.9425499999999999E-4</v>
      </c>
      <c r="F2464">
        <v>3.9016889999999999E-3</v>
      </c>
    </row>
    <row r="2465" spans="1:6" x14ac:dyDescent="0.25">
      <c r="A2465" t="s">
        <v>7845</v>
      </c>
      <c r="B2465" t="s">
        <v>7846</v>
      </c>
      <c r="C2465" t="s">
        <v>7847</v>
      </c>
      <c r="D2465">
        <v>0.22924401999999999</v>
      </c>
      <c r="E2465">
        <v>7.4641300000000002E-4</v>
      </c>
      <c r="F2465">
        <v>8.2188890000000001E-3</v>
      </c>
    </row>
    <row r="2466" spans="1:6" x14ac:dyDescent="0.25">
      <c r="A2466" t="s">
        <v>5767</v>
      </c>
      <c r="B2466" t="s">
        <v>5768</v>
      </c>
      <c r="C2466" t="s">
        <v>5769</v>
      </c>
      <c r="D2466">
        <v>0.22917584999999999</v>
      </c>
      <c r="E2466">
        <v>1.54442E-4</v>
      </c>
      <c r="F2466">
        <v>2.320295E-3</v>
      </c>
    </row>
    <row r="2467" spans="1:6" x14ac:dyDescent="0.25">
      <c r="A2467" t="s">
        <v>7723</v>
      </c>
      <c r="B2467" t="s">
        <v>7724</v>
      </c>
      <c r="C2467" t="s">
        <v>7725</v>
      </c>
      <c r="D2467">
        <v>0.22885057</v>
      </c>
      <c r="E2467">
        <v>6.9779300000000005E-4</v>
      </c>
      <c r="F2467">
        <v>7.7997930000000002E-3</v>
      </c>
    </row>
    <row r="2468" spans="1:6" x14ac:dyDescent="0.25">
      <c r="A2468" t="s">
        <v>5061</v>
      </c>
      <c r="B2468" t="s">
        <v>27</v>
      </c>
      <c r="C2468" t="s">
        <v>27</v>
      </c>
      <c r="D2468">
        <v>0.22857936000000001</v>
      </c>
      <c r="E2468" s="1">
        <v>7.2799999999999994E-5</v>
      </c>
      <c r="F2468">
        <v>1.2526869999999999E-3</v>
      </c>
    </row>
    <row r="2469" spans="1:6" x14ac:dyDescent="0.25">
      <c r="A2469" t="s">
        <v>7294</v>
      </c>
      <c r="B2469" t="s">
        <v>7295</v>
      </c>
      <c r="C2469" t="s">
        <v>7296</v>
      </c>
      <c r="D2469">
        <v>0.22851309</v>
      </c>
      <c r="E2469">
        <v>5.3110699999999995E-4</v>
      </c>
      <c r="F2469">
        <v>6.287455E-3</v>
      </c>
    </row>
    <row r="2470" spans="1:6" x14ac:dyDescent="0.25">
      <c r="A2470" t="s">
        <v>5260</v>
      </c>
      <c r="B2470" t="s">
        <v>5261</v>
      </c>
      <c r="C2470" t="s">
        <v>5262</v>
      </c>
      <c r="D2470">
        <v>0.22839692</v>
      </c>
      <c r="E2470" s="1">
        <v>9.0600000000000007E-5</v>
      </c>
      <c r="F2470">
        <v>1.5001560000000001E-3</v>
      </c>
    </row>
    <row r="2471" spans="1:6" x14ac:dyDescent="0.25">
      <c r="A2471" t="s">
        <v>4333</v>
      </c>
      <c r="B2471" t="s">
        <v>3542</v>
      </c>
      <c r="C2471" t="s">
        <v>3543</v>
      </c>
      <c r="D2471">
        <v>0.22810018000000001</v>
      </c>
      <c r="E2471" s="1">
        <v>2.9899999999999998E-5</v>
      </c>
      <c r="F2471">
        <v>6.0853600000000002E-4</v>
      </c>
    </row>
    <row r="2472" spans="1:6" x14ac:dyDescent="0.25">
      <c r="A2472" t="s">
        <v>4096</v>
      </c>
      <c r="B2472" t="s">
        <v>27</v>
      </c>
      <c r="C2472" t="s">
        <v>27</v>
      </c>
      <c r="D2472">
        <v>0.22767988</v>
      </c>
      <c r="E2472" s="1">
        <v>2.2399999999999999E-5</v>
      </c>
      <c r="F2472">
        <v>4.8332600000000001E-4</v>
      </c>
    </row>
    <row r="2473" spans="1:6" x14ac:dyDescent="0.25">
      <c r="A2473" t="s">
        <v>11394</v>
      </c>
      <c r="B2473" t="s">
        <v>11395</v>
      </c>
      <c r="C2473" t="s">
        <v>11396</v>
      </c>
      <c r="D2473">
        <v>0.22676826</v>
      </c>
      <c r="E2473">
        <v>4.8651270000000003E-3</v>
      </c>
      <c r="F2473">
        <v>3.5529956000000001E-2</v>
      </c>
    </row>
    <row r="2474" spans="1:6" x14ac:dyDescent="0.25">
      <c r="A2474" t="s">
        <v>11014</v>
      </c>
      <c r="B2474" t="s">
        <v>11015</v>
      </c>
      <c r="C2474" t="s">
        <v>11016</v>
      </c>
      <c r="D2474">
        <v>0.22610252</v>
      </c>
      <c r="E2474">
        <v>4.1834419999999999E-3</v>
      </c>
      <c r="F2474">
        <v>3.1761909999999997E-2</v>
      </c>
    </row>
    <row r="2475" spans="1:6" x14ac:dyDescent="0.25">
      <c r="A2475" t="s">
        <v>11877</v>
      </c>
      <c r="B2475" t="s">
        <v>27</v>
      </c>
      <c r="C2475" t="s">
        <v>27</v>
      </c>
      <c r="D2475">
        <v>0.22562745000000001</v>
      </c>
      <c r="E2475">
        <v>6.025028E-3</v>
      </c>
      <c r="F2475">
        <v>4.1674483999999998E-2</v>
      </c>
    </row>
    <row r="2476" spans="1:6" x14ac:dyDescent="0.25">
      <c r="A2476" t="s">
        <v>11739</v>
      </c>
      <c r="B2476" t="s">
        <v>11740</v>
      </c>
      <c r="C2476" t="s">
        <v>11741</v>
      </c>
      <c r="D2476">
        <v>0.22385736000000001</v>
      </c>
      <c r="E2476">
        <v>5.6262990000000004E-3</v>
      </c>
      <c r="F2476">
        <v>3.9549183000000002E-2</v>
      </c>
    </row>
    <row r="2477" spans="1:6" x14ac:dyDescent="0.25">
      <c r="A2477" t="s">
        <v>5014</v>
      </c>
      <c r="B2477" t="s">
        <v>27</v>
      </c>
      <c r="C2477" t="s">
        <v>27</v>
      </c>
      <c r="D2477">
        <v>0.22361592999999999</v>
      </c>
      <c r="E2477" s="1">
        <v>6.8700000000000003E-5</v>
      </c>
      <c r="F2477">
        <v>1.193305E-3</v>
      </c>
    </row>
    <row r="2478" spans="1:6" x14ac:dyDescent="0.25">
      <c r="A2478" t="s">
        <v>11578</v>
      </c>
      <c r="B2478" t="s">
        <v>27</v>
      </c>
      <c r="C2478" t="s">
        <v>27</v>
      </c>
      <c r="D2478">
        <v>0.22356470000000001</v>
      </c>
      <c r="E2478">
        <v>5.3237579999999996E-3</v>
      </c>
      <c r="F2478">
        <v>3.8080964000000002E-2</v>
      </c>
    </row>
    <row r="2479" spans="1:6" x14ac:dyDescent="0.25">
      <c r="A2479" t="s">
        <v>5960</v>
      </c>
      <c r="B2479" t="s">
        <v>2888</v>
      </c>
      <c r="C2479" t="s">
        <v>2889</v>
      </c>
      <c r="D2479">
        <v>0.22329609</v>
      </c>
      <c r="E2479">
        <v>1.7739700000000001E-4</v>
      </c>
      <c r="F2479">
        <v>2.5788320000000001E-3</v>
      </c>
    </row>
    <row r="2480" spans="1:6" x14ac:dyDescent="0.25">
      <c r="A2480" t="s">
        <v>9763</v>
      </c>
      <c r="B2480" t="s">
        <v>6484</v>
      </c>
      <c r="C2480" t="s">
        <v>6485</v>
      </c>
      <c r="D2480">
        <v>0.22311391999999999</v>
      </c>
      <c r="E2480">
        <v>2.334104E-3</v>
      </c>
      <c r="F2480">
        <v>2.0288797000000001E-2</v>
      </c>
    </row>
    <row r="2481" spans="1:6" x14ac:dyDescent="0.25">
      <c r="A2481" t="s">
        <v>3657</v>
      </c>
      <c r="B2481" t="s">
        <v>27</v>
      </c>
      <c r="C2481" t="s">
        <v>27</v>
      </c>
      <c r="D2481">
        <v>0.22293452999999999</v>
      </c>
      <c r="E2481" s="1">
        <v>1.19E-5</v>
      </c>
      <c r="F2481">
        <v>2.89752E-4</v>
      </c>
    </row>
    <row r="2482" spans="1:6" x14ac:dyDescent="0.25">
      <c r="A2482" t="s">
        <v>8944</v>
      </c>
      <c r="B2482" t="s">
        <v>8945</v>
      </c>
      <c r="C2482" t="s">
        <v>8946</v>
      </c>
      <c r="D2482">
        <v>0.22290544000000001</v>
      </c>
      <c r="E2482">
        <v>1.455214E-3</v>
      </c>
      <c r="F2482">
        <v>1.3931061999999999E-2</v>
      </c>
    </row>
    <row r="2483" spans="1:6" x14ac:dyDescent="0.25">
      <c r="A2483" t="s">
        <v>11303</v>
      </c>
      <c r="B2483" t="s">
        <v>27</v>
      </c>
      <c r="C2483" t="s">
        <v>27</v>
      </c>
      <c r="D2483">
        <v>0.22263508000000001</v>
      </c>
      <c r="E2483">
        <v>4.693226E-3</v>
      </c>
      <c r="F2483">
        <v>3.4566479999999997E-2</v>
      </c>
    </row>
    <row r="2484" spans="1:6" x14ac:dyDescent="0.25">
      <c r="A2484" t="s">
        <v>11658</v>
      </c>
      <c r="B2484" t="s">
        <v>11659</v>
      </c>
      <c r="C2484" t="s">
        <v>11660</v>
      </c>
      <c r="D2484">
        <v>0.22215244000000001</v>
      </c>
      <c r="E2484">
        <v>5.4797370000000001E-3</v>
      </c>
      <c r="F2484">
        <v>3.8850144000000003E-2</v>
      </c>
    </row>
    <row r="2485" spans="1:6" x14ac:dyDescent="0.25">
      <c r="A2485" t="s">
        <v>9673</v>
      </c>
      <c r="B2485" t="s">
        <v>4327</v>
      </c>
      <c r="C2485" t="s">
        <v>4328</v>
      </c>
      <c r="D2485">
        <v>0.22152667000000001</v>
      </c>
      <c r="E2485">
        <v>2.2348350000000001E-3</v>
      </c>
      <c r="F2485">
        <v>1.9639370999999999E-2</v>
      </c>
    </row>
    <row r="2486" spans="1:6" x14ac:dyDescent="0.25">
      <c r="A2486" t="s">
        <v>2782</v>
      </c>
      <c r="B2486" t="s">
        <v>2783</v>
      </c>
      <c r="C2486" t="s">
        <v>2784</v>
      </c>
      <c r="D2486">
        <v>0.22131108999999999</v>
      </c>
      <c r="E2486" s="1">
        <v>2.2199999999999999E-6</v>
      </c>
      <c r="F2486" s="1">
        <v>7.1299999999999998E-5</v>
      </c>
    </row>
    <row r="2487" spans="1:6" x14ac:dyDescent="0.25">
      <c r="A2487" t="s">
        <v>6021</v>
      </c>
      <c r="B2487" t="s">
        <v>6022</v>
      </c>
      <c r="C2487" t="s">
        <v>6023</v>
      </c>
      <c r="D2487">
        <v>0.22115080000000001</v>
      </c>
      <c r="E2487">
        <v>1.9130800000000001E-4</v>
      </c>
      <c r="F2487">
        <v>2.7506190000000002E-3</v>
      </c>
    </row>
    <row r="2488" spans="1:6" x14ac:dyDescent="0.25">
      <c r="A2488" t="s">
        <v>7380</v>
      </c>
      <c r="B2488" t="s">
        <v>7381</v>
      </c>
      <c r="C2488" t="s">
        <v>7382</v>
      </c>
      <c r="D2488">
        <v>0.2210742</v>
      </c>
      <c r="E2488">
        <v>5.7127199999999995E-4</v>
      </c>
      <c r="F2488">
        <v>6.6760090000000001E-3</v>
      </c>
    </row>
    <row r="2489" spans="1:6" x14ac:dyDescent="0.25">
      <c r="A2489" t="s">
        <v>5011</v>
      </c>
      <c r="B2489" t="s">
        <v>5012</v>
      </c>
      <c r="C2489" t="s">
        <v>5013</v>
      </c>
      <c r="D2489">
        <v>0.22098012</v>
      </c>
      <c r="E2489" s="1">
        <v>6.7299999999999996E-5</v>
      </c>
      <c r="F2489">
        <v>1.171084E-3</v>
      </c>
    </row>
    <row r="2490" spans="1:6" x14ac:dyDescent="0.25">
      <c r="A2490" t="s">
        <v>11865</v>
      </c>
      <c r="B2490" t="s">
        <v>11866</v>
      </c>
      <c r="C2490" t="s">
        <v>11867</v>
      </c>
      <c r="D2490">
        <v>0.22093863999999999</v>
      </c>
      <c r="E2490">
        <v>6.0067749999999998E-3</v>
      </c>
      <c r="F2490">
        <v>4.158974E-2</v>
      </c>
    </row>
    <row r="2491" spans="1:6" x14ac:dyDescent="0.25">
      <c r="A2491" t="s">
        <v>3132</v>
      </c>
      <c r="B2491" t="s">
        <v>27</v>
      </c>
      <c r="C2491" t="s">
        <v>27</v>
      </c>
      <c r="D2491">
        <v>0.22087654000000001</v>
      </c>
      <c r="E2491" s="1">
        <v>4.8099999999999997E-6</v>
      </c>
      <c r="F2491">
        <v>1.3688799999999999E-4</v>
      </c>
    </row>
    <row r="2492" spans="1:6" x14ac:dyDescent="0.25">
      <c r="A2492" t="s">
        <v>8405</v>
      </c>
      <c r="B2492" t="s">
        <v>6078</v>
      </c>
      <c r="C2492" t="s">
        <v>6079</v>
      </c>
      <c r="D2492">
        <v>0.22076034999999999</v>
      </c>
      <c r="E2492">
        <v>1.0533439999999999E-3</v>
      </c>
      <c r="F2492">
        <v>1.0762446E-2</v>
      </c>
    </row>
    <row r="2493" spans="1:6" x14ac:dyDescent="0.25">
      <c r="A2493" t="s">
        <v>9546</v>
      </c>
      <c r="B2493" t="s">
        <v>9547</v>
      </c>
      <c r="C2493" t="s">
        <v>9548</v>
      </c>
      <c r="D2493">
        <v>0.22073947999999999</v>
      </c>
      <c r="E2493">
        <v>2.0963359999999999E-3</v>
      </c>
      <c r="F2493">
        <v>1.8684689000000001E-2</v>
      </c>
    </row>
    <row r="2494" spans="1:6" x14ac:dyDescent="0.25">
      <c r="A2494" t="s">
        <v>5406</v>
      </c>
      <c r="B2494" t="s">
        <v>5407</v>
      </c>
      <c r="C2494" t="s">
        <v>5408</v>
      </c>
      <c r="D2494">
        <v>0.22011439999999999</v>
      </c>
      <c r="E2494">
        <v>1.07477E-4</v>
      </c>
      <c r="F2494">
        <v>1.7274269999999999E-3</v>
      </c>
    </row>
    <row r="2495" spans="1:6" x14ac:dyDescent="0.25">
      <c r="A2495" t="s">
        <v>8330</v>
      </c>
      <c r="B2495" t="s">
        <v>8331</v>
      </c>
      <c r="C2495" t="s">
        <v>8332</v>
      </c>
      <c r="D2495">
        <v>0.21992902</v>
      </c>
      <c r="E2495">
        <v>1.0152889999999999E-3</v>
      </c>
      <c r="F2495">
        <v>1.0476737999999999E-2</v>
      </c>
    </row>
    <row r="2496" spans="1:6" x14ac:dyDescent="0.25">
      <c r="A2496" t="s">
        <v>8834</v>
      </c>
      <c r="B2496" t="s">
        <v>8835</v>
      </c>
      <c r="C2496" t="s">
        <v>8836</v>
      </c>
      <c r="D2496">
        <v>0.21971726</v>
      </c>
      <c r="E2496">
        <v>1.3497209999999999E-3</v>
      </c>
      <c r="F2496">
        <v>1.3099357000000001E-2</v>
      </c>
    </row>
    <row r="2497" spans="1:6" x14ac:dyDescent="0.25">
      <c r="A2497" t="s">
        <v>2407</v>
      </c>
      <c r="B2497" t="s">
        <v>2408</v>
      </c>
      <c r="C2497" t="s">
        <v>2409</v>
      </c>
      <c r="D2497">
        <v>0.21969779</v>
      </c>
      <c r="E2497" s="1">
        <v>9.3099999999999996E-7</v>
      </c>
      <c r="F2497" s="1">
        <v>3.4700000000000003E-5</v>
      </c>
    </row>
    <row r="2498" spans="1:6" x14ac:dyDescent="0.25">
      <c r="A2498" t="s">
        <v>9231</v>
      </c>
      <c r="B2498" t="s">
        <v>9232</v>
      </c>
      <c r="C2498" t="s">
        <v>9233</v>
      </c>
      <c r="D2498">
        <v>0.21935832999999999</v>
      </c>
      <c r="E2498">
        <v>1.7506360000000001E-3</v>
      </c>
      <c r="F2498">
        <v>1.6185278000000001E-2</v>
      </c>
    </row>
    <row r="2499" spans="1:6" x14ac:dyDescent="0.25">
      <c r="A2499" t="s">
        <v>7062</v>
      </c>
      <c r="B2499" t="s">
        <v>27</v>
      </c>
      <c r="C2499" t="s">
        <v>27</v>
      </c>
      <c r="D2499">
        <v>0.21918364000000001</v>
      </c>
      <c r="E2499">
        <v>4.35647E-4</v>
      </c>
      <c r="F2499">
        <v>5.3281500000000002E-3</v>
      </c>
    </row>
    <row r="2500" spans="1:6" x14ac:dyDescent="0.25">
      <c r="A2500" t="s">
        <v>9485</v>
      </c>
      <c r="B2500" t="s">
        <v>9486</v>
      </c>
      <c r="C2500" t="s">
        <v>9487</v>
      </c>
      <c r="D2500">
        <v>0.21910219</v>
      </c>
      <c r="E2500">
        <v>2.0260930000000001E-3</v>
      </c>
      <c r="F2500">
        <v>1.8186615999999999E-2</v>
      </c>
    </row>
    <row r="2501" spans="1:6" x14ac:dyDescent="0.25">
      <c r="A2501" t="s">
        <v>7189</v>
      </c>
      <c r="B2501" t="s">
        <v>27</v>
      </c>
      <c r="C2501" t="s">
        <v>27</v>
      </c>
      <c r="D2501">
        <v>0.21866759999999999</v>
      </c>
      <c r="E2501">
        <v>4.8424900000000002E-4</v>
      </c>
      <c r="F2501">
        <v>5.8177139999999999E-3</v>
      </c>
    </row>
    <row r="2502" spans="1:6" x14ac:dyDescent="0.25">
      <c r="A2502" t="s">
        <v>9954</v>
      </c>
      <c r="B2502" t="s">
        <v>9955</v>
      </c>
      <c r="C2502" t="s">
        <v>9956</v>
      </c>
      <c r="D2502">
        <v>0.21848516000000001</v>
      </c>
      <c r="E2502">
        <v>2.5835739999999999E-3</v>
      </c>
      <c r="F2502">
        <v>2.1967191E-2</v>
      </c>
    </row>
    <row r="2503" spans="1:6" x14ac:dyDescent="0.25">
      <c r="A2503" t="s">
        <v>11467</v>
      </c>
      <c r="B2503" t="s">
        <v>3288</v>
      </c>
      <c r="C2503" t="s">
        <v>3289</v>
      </c>
      <c r="D2503">
        <v>0.21844907</v>
      </c>
      <c r="E2503">
        <v>5.0181380000000001E-3</v>
      </c>
      <c r="F2503">
        <v>3.6385093E-2</v>
      </c>
    </row>
    <row r="2504" spans="1:6" x14ac:dyDescent="0.25">
      <c r="A2504" t="s">
        <v>5463</v>
      </c>
      <c r="B2504" t="s">
        <v>5464</v>
      </c>
      <c r="C2504" t="s">
        <v>5465</v>
      </c>
      <c r="D2504">
        <v>0.21807915999999999</v>
      </c>
      <c r="E2504">
        <v>1.13058E-4</v>
      </c>
      <c r="F2504">
        <v>1.7959670000000001E-3</v>
      </c>
    </row>
    <row r="2505" spans="1:6" x14ac:dyDescent="0.25">
      <c r="A2505" t="s">
        <v>7790</v>
      </c>
      <c r="B2505" t="s">
        <v>3895</v>
      </c>
      <c r="C2505" t="s">
        <v>3896</v>
      </c>
      <c r="D2505">
        <v>0.21709032</v>
      </c>
      <c r="E2505">
        <v>7.2692099999999995E-4</v>
      </c>
      <c r="F2505">
        <v>8.0568059999999997E-3</v>
      </c>
    </row>
    <row r="2506" spans="1:6" x14ac:dyDescent="0.25">
      <c r="A2506" t="s">
        <v>9188</v>
      </c>
      <c r="B2506" t="s">
        <v>8457</v>
      </c>
      <c r="C2506" t="s">
        <v>8458</v>
      </c>
      <c r="D2506">
        <v>0.21677418000000001</v>
      </c>
      <c r="E2506">
        <v>1.6880560000000001E-3</v>
      </c>
      <c r="F2506">
        <v>1.5688520000000001E-2</v>
      </c>
    </row>
    <row r="2507" spans="1:6" x14ac:dyDescent="0.25">
      <c r="A2507" t="s">
        <v>9127</v>
      </c>
      <c r="B2507" t="s">
        <v>6447</v>
      </c>
      <c r="C2507" t="s">
        <v>6448</v>
      </c>
      <c r="D2507">
        <v>0.21606197999999999</v>
      </c>
      <c r="E2507">
        <v>1.6375719999999999E-3</v>
      </c>
      <c r="F2507">
        <v>1.5319721999999999E-2</v>
      </c>
    </row>
    <row r="2508" spans="1:6" x14ac:dyDescent="0.25">
      <c r="A2508" t="s">
        <v>7652</v>
      </c>
      <c r="B2508" t="s">
        <v>7653</v>
      </c>
      <c r="C2508" t="s">
        <v>7654</v>
      </c>
      <c r="D2508">
        <v>0.2153842</v>
      </c>
      <c r="E2508">
        <v>6.67313E-4</v>
      </c>
      <c r="F2508">
        <v>7.5351100000000002E-3</v>
      </c>
    </row>
    <row r="2509" spans="1:6" x14ac:dyDescent="0.25">
      <c r="A2509" t="s">
        <v>11105</v>
      </c>
      <c r="B2509" t="s">
        <v>10351</v>
      </c>
      <c r="C2509" t="s">
        <v>10352</v>
      </c>
      <c r="D2509">
        <v>0.21505347999999999</v>
      </c>
      <c r="E2509">
        <v>4.3542640000000001E-3</v>
      </c>
      <c r="F2509">
        <v>3.2750275000000002E-2</v>
      </c>
    </row>
    <row r="2510" spans="1:6" x14ac:dyDescent="0.25">
      <c r="A2510" t="s">
        <v>3464</v>
      </c>
      <c r="B2510" t="s">
        <v>3465</v>
      </c>
      <c r="C2510" t="s">
        <v>3466</v>
      </c>
      <c r="D2510">
        <v>0.21450269</v>
      </c>
      <c r="E2510" s="1">
        <v>8.2700000000000004E-6</v>
      </c>
      <c r="F2510">
        <v>2.1244100000000001E-4</v>
      </c>
    </row>
    <row r="2511" spans="1:6" x14ac:dyDescent="0.25">
      <c r="A2511" t="s">
        <v>6696</v>
      </c>
      <c r="B2511" t="s">
        <v>6697</v>
      </c>
      <c r="C2511" t="s">
        <v>6698</v>
      </c>
      <c r="D2511">
        <v>0.21417990000000001</v>
      </c>
      <c r="E2511">
        <v>3.4036599999999999E-4</v>
      </c>
      <c r="F2511">
        <v>4.3947630000000003E-3</v>
      </c>
    </row>
    <row r="2512" spans="1:6" x14ac:dyDescent="0.25">
      <c r="A2512" t="s">
        <v>11999</v>
      </c>
      <c r="B2512" t="s">
        <v>12000</v>
      </c>
      <c r="C2512" t="s">
        <v>12001</v>
      </c>
      <c r="D2512">
        <v>0.21401083000000001</v>
      </c>
      <c r="E2512">
        <v>6.3193149999999998E-3</v>
      </c>
      <c r="F2512">
        <v>4.3220992999999999E-2</v>
      </c>
    </row>
    <row r="2513" spans="1:6" x14ac:dyDescent="0.25">
      <c r="A2513" t="s">
        <v>4728</v>
      </c>
      <c r="B2513" t="s">
        <v>2812</v>
      </c>
      <c r="C2513" t="s">
        <v>2813</v>
      </c>
      <c r="D2513">
        <v>0.21380356</v>
      </c>
      <c r="E2513" s="1">
        <v>4.8699999999999998E-5</v>
      </c>
      <c r="F2513">
        <v>9.02921E-4</v>
      </c>
    </row>
    <row r="2514" spans="1:6" x14ac:dyDescent="0.25">
      <c r="A2514" t="s">
        <v>9473</v>
      </c>
      <c r="B2514" t="s">
        <v>9474</v>
      </c>
      <c r="C2514" t="s">
        <v>9475</v>
      </c>
      <c r="D2514">
        <v>0.21370391999999999</v>
      </c>
      <c r="E2514">
        <v>2.021906E-3</v>
      </c>
      <c r="F2514">
        <v>1.816744E-2</v>
      </c>
    </row>
    <row r="2515" spans="1:6" x14ac:dyDescent="0.25">
      <c r="A2515" t="s">
        <v>8314</v>
      </c>
      <c r="B2515" t="s">
        <v>27</v>
      </c>
      <c r="C2515" t="s">
        <v>27</v>
      </c>
      <c r="D2515">
        <v>0.21325667000000001</v>
      </c>
      <c r="E2515">
        <v>1.0031249999999999E-3</v>
      </c>
      <c r="F2515">
        <v>1.0378402E-2</v>
      </c>
    </row>
    <row r="2516" spans="1:6" x14ac:dyDescent="0.25">
      <c r="A2516" t="s">
        <v>9648</v>
      </c>
      <c r="B2516" t="s">
        <v>27</v>
      </c>
      <c r="C2516" t="s">
        <v>27</v>
      </c>
      <c r="D2516">
        <v>0.21313119</v>
      </c>
      <c r="E2516">
        <v>2.202411E-3</v>
      </c>
      <c r="F2516">
        <v>1.9404812E-2</v>
      </c>
    </row>
    <row r="2517" spans="1:6" x14ac:dyDescent="0.25">
      <c r="A2517" t="s">
        <v>5457</v>
      </c>
      <c r="B2517" t="s">
        <v>5458</v>
      </c>
      <c r="C2517" t="s">
        <v>5459</v>
      </c>
      <c r="D2517">
        <v>0.21300331</v>
      </c>
      <c r="E2517">
        <v>1.1265E-4</v>
      </c>
      <c r="F2517">
        <v>1.7918420000000001E-3</v>
      </c>
    </row>
    <row r="2518" spans="1:6" x14ac:dyDescent="0.25">
      <c r="A2518" t="s">
        <v>7976</v>
      </c>
      <c r="B2518" t="s">
        <v>7977</v>
      </c>
      <c r="C2518" t="s">
        <v>7978</v>
      </c>
      <c r="D2518">
        <v>0.21272404</v>
      </c>
      <c r="E2518">
        <v>8.1591300000000003E-4</v>
      </c>
      <c r="F2518">
        <v>8.8332900000000006E-3</v>
      </c>
    </row>
    <row r="2519" spans="1:6" x14ac:dyDescent="0.25">
      <c r="A2519" t="s">
        <v>5574</v>
      </c>
      <c r="B2519" t="s">
        <v>487</v>
      </c>
      <c r="C2519" t="s">
        <v>488</v>
      </c>
      <c r="D2519">
        <v>0.21231924999999999</v>
      </c>
      <c r="E2519">
        <v>1.2739699999999999E-4</v>
      </c>
      <c r="F2519">
        <v>1.982878E-3</v>
      </c>
    </row>
    <row r="2520" spans="1:6" x14ac:dyDescent="0.25">
      <c r="A2520" t="s">
        <v>11117</v>
      </c>
      <c r="B2520" t="s">
        <v>11118</v>
      </c>
      <c r="C2520" t="s">
        <v>11119</v>
      </c>
      <c r="D2520">
        <v>0.2120293</v>
      </c>
      <c r="E2520">
        <v>4.365112E-3</v>
      </c>
      <c r="F2520">
        <v>3.2791210000000001E-2</v>
      </c>
    </row>
    <row r="2521" spans="1:6" x14ac:dyDescent="0.25">
      <c r="A2521" t="s">
        <v>8317</v>
      </c>
      <c r="B2521" t="s">
        <v>8318</v>
      </c>
      <c r="C2521" t="s">
        <v>8319</v>
      </c>
      <c r="D2521">
        <v>0.21184301</v>
      </c>
      <c r="E2521">
        <v>1.005216E-3</v>
      </c>
      <c r="F2521">
        <v>1.0386585E-2</v>
      </c>
    </row>
    <row r="2522" spans="1:6" x14ac:dyDescent="0.25">
      <c r="A2522" t="s">
        <v>5790</v>
      </c>
      <c r="B2522" t="s">
        <v>5791</v>
      </c>
      <c r="C2522" t="s">
        <v>5792</v>
      </c>
      <c r="D2522">
        <v>0.21181317999999999</v>
      </c>
      <c r="E2522">
        <v>1.5723899999999999E-4</v>
      </c>
      <c r="F2522">
        <v>2.3533389999999999E-3</v>
      </c>
    </row>
    <row r="2523" spans="1:6" x14ac:dyDescent="0.25">
      <c r="A2523" t="s">
        <v>6831</v>
      </c>
      <c r="B2523" t="s">
        <v>1518</v>
      </c>
      <c r="C2523" t="s">
        <v>1519</v>
      </c>
      <c r="D2523">
        <v>0.21105604</v>
      </c>
      <c r="E2523">
        <v>3.7539099999999998E-4</v>
      </c>
      <c r="F2523">
        <v>4.7552260000000004E-3</v>
      </c>
    </row>
    <row r="2524" spans="1:6" x14ac:dyDescent="0.25">
      <c r="A2524" t="s">
        <v>9882</v>
      </c>
      <c r="B2524" t="s">
        <v>9883</v>
      </c>
      <c r="C2524" t="s">
        <v>9884</v>
      </c>
      <c r="D2524">
        <v>0.21066173999999999</v>
      </c>
      <c r="E2524">
        <v>2.4870209999999998E-3</v>
      </c>
      <c r="F2524">
        <v>2.132007E-2</v>
      </c>
    </row>
    <row r="2525" spans="1:6" x14ac:dyDescent="0.25">
      <c r="A2525" t="s">
        <v>7864</v>
      </c>
      <c r="B2525" t="s">
        <v>1316</v>
      </c>
      <c r="C2525" t="s">
        <v>1317</v>
      </c>
      <c r="D2525">
        <v>0.20921227000000001</v>
      </c>
      <c r="E2525">
        <v>7.5588700000000001E-4</v>
      </c>
      <c r="F2525">
        <v>8.3042250000000001E-3</v>
      </c>
    </row>
    <row r="2526" spans="1:6" x14ac:dyDescent="0.25">
      <c r="A2526" t="s">
        <v>4058</v>
      </c>
      <c r="B2526" t="s">
        <v>4059</v>
      </c>
      <c r="C2526" t="s">
        <v>4060</v>
      </c>
      <c r="D2526">
        <v>0.20913970000000001</v>
      </c>
      <c r="E2526" s="1">
        <v>2.16E-5</v>
      </c>
      <c r="F2526">
        <v>4.69199E-4</v>
      </c>
    </row>
    <row r="2527" spans="1:6" x14ac:dyDescent="0.25">
      <c r="A2527" t="s">
        <v>8493</v>
      </c>
      <c r="B2527" t="s">
        <v>8494</v>
      </c>
      <c r="C2527" t="s">
        <v>8495</v>
      </c>
      <c r="D2527">
        <v>0.20864316999999999</v>
      </c>
      <c r="E2527">
        <v>1.1021130000000001E-3</v>
      </c>
      <c r="F2527">
        <v>1.1136085E-2</v>
      </c>
    </row>
    <row r="2528" spans="1:6" x14ac:dyDescent="0.25">
      <c r="A2528" t="s">
        <v>6802</v>
      </c>
      <c r="B2528" t="s">
        <v>6803</v>
      </c>
      <c r="C2528" t="s">
        <v>6804</v>
      </c>
      <c r="D2528">
        <v>0.20803701999999999</v>
      </c>
      <c r="E2528">
        <v>3.6979999999999999E-4</v>
      </c>
      <c r="F2528">
        <v>4.7018299999999997E-3</v>
      </c>
    </row>
    <row r="2529" spans="1:6" x14ac:dyDescent="0.25">
      <c r="A2529" t="s">
        <v>3287</v>
      </c>
      <c r="B2529" t="s">
        <v>3288</v>
      </c>
      <c r="C2529" t="s">
        <v>3289</v>
      </c>
      <c r="D2529">
        <v>0.20784380999999999</v>
      </c>
      <c r="E2529" s="1">
        <v>6.2099999999999998E-6</v>
      </c>
      <c r="F2529">
        <v>1.68092E-4</v>
      </c>
    </row>
    <row r="2530" spans="1:6" x14ac:dyDescent="0.25">
      <c r="A2530" t="s">
        <v>7641</v>
      </c>
      <c r="B2530" t="s">
        <v>9</v>
      </c>
      <c r="C2530" t="s">
        <v>10</v>
      </c>
      <c r="D2530">
        <v>0.20756232999999999</v>
      </c>
      <c r="E2530">
        <v>6.6355099999999996E-4</v>
      </c>
      <c r="F2530">
        <v>7.5045789999999999E-3</v>
      </c>
    </row>
    <row r="2531" spans="1:6" x14ac:dyDescent="0.25">
      <c r="A2531" t="s">
        <v>2689</v>
      </c>
      <c r="B2531" t="s">
        <v>2589</v>
      </c>
      <c r="C2531" t="s">
        <v>2590</v>
      </c>
      <c r="D2531">
        <v>0.20733324</v>
      </c>
      <c r="E2531" s="1">
        <v>1.7600000000000001E-6</v>
      </c>
      <c r="F2531" s="1">
        <v>5.8699999999999997E-5</v>
      </c>
    </row>
    <row r="2532" spans="1:6" x14ac:dyDescent="0.25">
      <c r="A2532" t="s">
        <v>4273</v>
      </c>
      <c r="B2532" t="s">
        <v>4274</v>
      </c>
      <c r="C2532" t="s">
        <v>4275</v>
      </c>
      <c r="D2532">
        <v>0.20671323</v>
      </c>
      <c r="E2532" s="1">
        <v>2.8500000000000002E-5</v>
      </c>
      <c r="F2532">
        <v>5.8682500000000002E-4</v>
      </c>
    </row>
    <row r="2533" spans="1:6" x14ac:dyDescent="0.25">
      <c r="A2533" t="s">
        <v>6863</v>
      </c>
      <c r="B2533" t="s">
        <v>6864</v>
      </c>
      <c r="C2533" t="s">
        <v>6865</v>
      </c>
      <c r="D2533">
        <v>0.20669718000000001</v>
      </c>
      <c r="E2533">
        <v>3.8384299999999998E-4</v>
      </c>
      <c r="F2533">
        <v>4.8348219999999999E-3</v>
      </c>
    </row>
    <row r="2534" spans="1:6" x14ac:dyDescent="0.25">
      <c r="A2534" t="s">
        <v>10054</v>
      </c>
      <c r="B2534" t="s">
        <v>10055</v>
      </c>
      <c r="C2534" t="s">
        <v>10056</v>
      </c>
      <c r="D2534">
        <v>0.20620294</v>
      </c>
      <c r="E2534">
        <v>2.6849550000000002E-3</v>
      </c>
      <c r="F2534">
        <v>2.2617663999999999E-2</v>
      </c>
    </row>
    <row r="2535" spans="1:6" x14ac:dyDescent="0.25">
      <c r="A2535" t="s">
        <v>6838</v>
      </c>
      <c r="B2535" t="s">
        <v>916</v>
      </c>
      <c r="C2535" t="s">
        <v>917</v>
      </c>
      <c r="D2535">
        <v>0.20589678</v>
      </c>
      <c r="E2535">
        <v>3.78081E-4</v>
      </c>
      <c r="F2535">
        <v>4.7831460000000003E-3</v>
      </c>
    </row>
    <row r="2536" spans="1:6" x14ac:dyDescent="0.25">
      <c r="A2536" t="s">
        <v>4512</v>
      </c>
      <c r="B2536" t="s">
        <v>717</v>
      </c>
      <c r="C2536" t="s">
        <v>718</v>
      </c>
      <c r="D2536">
        <v>0.20585329999999999</v>
      </c>
      <c r="E2536" s="1">
        <v>3.7200000000000003E-5</v>
      </c>
      <c r="F2536">
        <v>7.2416899999999998E-4</v>
      </c>
    </row>
    <row r="2537" spans="1:6" x14ac:dyDescent="0.25">
      <c r="A2537" t="s">
        <v>10837</v>
      </c>
      <c r="B2537" t="s">
        <v>10146</v>
      </c>
      <c r="C2537" t="s">
        <v>10147</v>
      </c>
      <c r="D2537">
        <v>0.20559072</v>
      </c>
      <c r="E2537">
        <v>3.8466310000000001E-3</v>
      </c>
      <c r="F2537">
        <v>2.980565E-2</v>
      </c>
    </row>
    <row r="2538" spans="1:6" x14ac:dyDescent="0.25">
      <c r="A2538" t="s">
        <v>8650</v>
      </c>
      <c r="B2538" t="s">
        <v>2079</v>
      </c>
      <c r="C2538" t="s">
        <v>2080</v>
      </c>
      <c r="D2538">
        <v>0.20489883</v>
      </c>
      <c r="E2538">
        <v>1.2132079999999999E-3</v>
      </c>
      <c r="F2538">
        <v>1.2022221E-2</v>
      </c>
    </row>
    <row r="2539" spans="1:6" x14ac:dyDescent="0.25">
      <c r="A2539" t="s">
        <v>11272</v>
      </c>
      <c r="B2539" t="s">
        <v>11273</v>
      </c>
      <c r="C2539" t="s">
        <v>11274</v>
      </c>
      <c r="D2539">
        <v>0.20459957000000001</v>
      </c>
      <c r="E2539">
        <v>4.6421370000000002E-3</v>
      </c>
      <c r="F2539">
        <v>3.4311365000000003E-2</v>
      </c>
    </row>
    <row r="2540" spans="1:6" x14ac:dyDescent="0.25">
      <c r="A2540" t="s">
        <v>5974</v>
      </c>
      <c r="B2540" t="s">
        <v>27</v>
      </c>
      <c r="C2540" t="s">
        <v>27</v>
      </c>
      <c r="D2540">
        <v>0.20442033000000001</v>
      </c>
      <c r="E2540">
        <v>1.8138799999999999E-4</v>
      </c>
      <c r="F2540">
        <v>2.6303889999999999E-3</v>
      </c>
    </row>
    <row r="2541" spans="1:6" x14ac:dyDescent="0.25">
      <c r="A2541" t="s">
        <v>6330</v>
      </c>
      <c r="B2541" t="s">
        <v>2709</v>
      </c>
      <c r="C2541" t="s">
        <v>2710</v>
      </c>
      <c r="D2541">
        <v>0.20396033999999999</v>
      </c>
      <c r="E2541">
        <v>2.5458499999999999E-4</v>
      </c>
      <c r="F2541">
        <v>3.479785E-3</v>
      </c>
    </row>
    <row r="2542" spans="1:6" x14ac:dyDescent="0.25">
      <c r="A2542" t="s">
        <v>10665</v>
      </c>
      <c r="B2542" t="s">
        <v>10666</v>
      </c>
      <c r="C2542" t="s">
        <v>10667</v>
      </c>
      <c r="D2542">
        <v>0.20389969999999999</v>
      </c>
      <c r="E2542">
        <v>3.572066E-3</v>
      </c>
      <c r="F2542">
        <v>2.8213674000000001E-2</v>
      </c>
    </row>
    <row r="2543" spans="1:6" x14ac:dyDescent="0.25">
      <c r="A2543" t="s">
        <v>5818</v>
      </c>
      <c r="B2543" t="s">
        <v>2228</v>
      </c>
      <c r="C2543" t="s">
        <v>2229</v>
      </c>
      <c r="D2543">
        <v>0.20384227999999999</v>
      </c>
      <c r="E2543">
        <v>1.6043399999999999E-4</v>
      </c>
      <c r="F2543">
        <v>2.3870499999999999E-3</v>
      </c>
    </row>
    <row r="2544" spans="1:6" x14ac:dyDescent="0.25">
      <c r="A2544" t="s">
        <v>11121</v>
      </c>
      <c r="B2544" t="s">
        <v>11122</v>
      </c>
      <c r="C2544" t="s">
        <v>11123</v>
      </c>
      <c r="D2544">
        <v>0.20333493</v>
      </c>
      <c r="E2544">
        <v>4.3673210000000004E-3</v>
      </c>
      <c r="F2544">
        <v>3.2792824999999998E-2</v>
      </c>
    </row>
    <row r="2545" spans="1:6" x14ac:dyDescent="0.25">
      <c r="A2545" t="s">
        <v>4492</v>
      </c>
      <c r="B2545" t="s">
        <v>4493</v>
      </c>
      <c r="C2545" t="s">
        <v>4494</v>
      </c>
      <c r="D2545">
        <v>0.20273957000000001</v>
      </c>
      <c r="E2545" s="1">
        <v>3.6000000000000001E-5</v>
      </c>
      <c r="F2545">
        <v>7.0556999999999998E-4</v>
      </c>
    </row>
    <row r="2546" spans="1:6" x14ac:dyDescent="0.25">
      <c r="A2546" t="s">
        <v>8707</v>
      </c>
      <c r="B2546" t="s">
        <v>8708</v>
      </c>
      <c r="C2546" t="s">
        <v>8709</v>
      </c>
      <c r="D2546">
        <v>0.20258343000000001</v>
      </c>
      <c r="E2546">
        <v>1.252665E-3</v>
      </c>
      <c r="F2546">
        <v>1.2333929E-2</v>
      </c>
    </row>
    <row r="2547" spans="1:6" x14ac:dyDescent="0.25">
      <c r="A2547" t="s">
        <v>10597</v>
      </c>
      <c r="B2547" t="s">
        <v>9056</v>
      </c>
      <c r="C2547" t="s">
        <v>9057</v>
      </c>
      <c r="D2547">
        <v>0.20235173000000001</v>
      </c>
      <c r="E2547">
        <v>3.4581569999999999E-3</v>
      </c>
      <c r="F2547">
        <v>2.7522428000000002E-2</v>
      </c>
    </row>
    <row r="2548" spans="1:6" x14ac:dyDescent="0.25">
      <c r="A2548" t="s">
        <v>10284</v>
      </c>
      <c r="B2548" t="s">
        <v>10285</v>
      </c>
      <c r="C2548" t="s">
        <v>10286</v>
      </c>
      <c r="D2548">
        <v>0.2021097</v>
      </c>
      <c r="E2548">
        <v>3.0004189999999998E-3</v>
      </c>
      <c r="F2548">
        <v>2.4699987999999999E-2</v>
      </c>
    </row>
    <row r="2549" spans="1:6" x14ac:dyDescent="0.25">
      <c r="A2549" t="s">
        <v>6398</v>
      </c>
      <c r="B2549" t="s">
        <v>6399</v>
      </c>
      <c r="C2549" t="s">
        <v>6400</v>
      </c>
      <c r="D2549">
        <v>0.20197277</v>
      </c>
      <c r="E2549">
        <v>2.7095800000000002E-4</v>
      </c>
      <c r="F2549">
        <v>3.661236E-3</v>
      </c>
    </row>
    <row r="2550" spans="1:6" x14ac:dyDescent="0.25">
      <c r="A2550" t="s">
        <v>9444</v>
      </c>
      <c r="B2550" t="s">
        <v>9445</v>
      </c>
      <c r="C2550" t="s">
        <v>9446</v>
      </c>
      <c r="D2550">
        <v>0.20168567000000001</v>
      </c>
      <c r="E2550">
        <v>1.9977279999999998E-3</v>
      </c>
      <c r="F2550">
        <v>1.8023266E-2</v>
      </c>
    </row>
    <row r="2551" spans="1:6" x14ac:dyDescent="0.25">
      <c r="A2551" t="s">
        <v>11278</v>
      </c>
      <c r="B2551" t="s">
        <v>10114</v>
      </c>
      <c r="C2551" t="s">
        <v>10115</v>
      </c>
      <c r="D2551">
        <v>0.201317</v>
      </c>
      <c r="E2551">
        <v>4.6494070000000004E-3</v>
      </c>
      <c r="F2551">
        <v>3.4343622999999997E-2</v>
      </c>
    </row>
    <row r="2552" spans="1:6" x14ac:dyDescent="0.25">
      <c r="A2552" t="s">
        <v>7815</v>
      </c>
      <c r="B2552" t="s">
        <v>7816</v>
      </c>
      <c r="C2552" t="s">
        <v>7817</v>
      </c>
      <c r="D2552">
        <v>0.20131549000000001</v>
      </c>
      <c r="E2552">
        <v>7.3622100000000001E-4</v>
      </c>
      <c r="F2552">
        <v>8.1319210000000003E-3</v>
      </c>
    </row>
    <row r="2553" spans="1:6" x14ac:dyDescent="0.25">
      <c r="A2553" t="s">
        <v>8170</v>
      </c>
      <c r="B2553" t="s">
        <v>1911</v>
      </c>
      <c r="C2553" t="s">
        <v>1912</v>
      </c>
      <c r="D2553">
        <v>0.20091529999999999</v>
      </c>
      <c r="E2553">
        <v>9.1163699999999997E-4</v>
      </c>
      <c r="F2553">
        <v>9.6170830000000002E-3</v>
      </c>
    </row>
    <row r="2554" spans="1:6" x14ac:dyDescent="0.25">
      <c r="A2554" t="s">
        <v>11725</v>
      </c>
      <c r="B2554" t="s">
        <v>5078</v>
      </c>
      <c r="C2554" t="s">
        <v>5079</v>
      </c>
      <c r="D2554">
        <v>0.20056357999999999</v>
      </c>
      <c r="E2554">
        <v>5.6016659999999999E-3</v>
      </c>
      <c r="F2554">
        <v>3.9422918000000001E-2</v>
      </c>
    </row>
    <row r="2555" spans="1:6" x14ac:dyDescent="0.25">
      <c r="A2555" t="s">
        <v>7973</v>
      </c>
      <c r="B2555" t="s">
        <v>7974</v>
      </c>
      <c r="C2555" t="s">
        <v>7975</v>
      </c>
      <c r="D2555">
        <v>0.20046949999999999</v>
      </c>
      <c r="E2555">
        <v>8.1242200000000004E-4</v>
      </c>
      <c r="F2555">
        <v>8.7981819999999999E-3</v>
      </c>
    </row>
    <row r="2556" spans="1:6" x14ac:dyDescent="0.25">
      <c r="A2556" t="s">
        <v>4640</v>
      </c>
      <c r="B2556" t="s">
        <v>4641</v>
      </c>
      <c r="C2556" t="s">
        <v>4642</v>
      </c>
      <c r="D2556">
        <v>0.2001512</v>
      </c>
      <c r="E2556" s="1">
        <v>4.49E-5</v>
      </c>
      <c r="F2556">
        <v>8.4767000000000002E-4</v>
      </c>
    </row>
    <row r="2557" spans="1:6" x14ac:dyDescent="0.25">
      <c r="A2557" t="s">
        <v>5243</v>
      </c>
      <c r="B2557" t="s">
        <v>27</v>
      </c>
      <c r="C2557" t="s">
        <v>27</v>
      </c>
      <c r="D2557">
        <v>0.20014030999999999</v>
      </c>
      <c r="E2557" s="1">
        <v>8.8399999999999994E-5</v>
      </c>
      <c r="F2557">
        <v>1.4686090000000001E-3</v>
      </c>
    </row>
    <row r="2558" spans="1:6" x14ac:dyDescent="0.25">
      <c r="A2558" t="s">
        <v>10397</v>
      </c>
      <c r="B2558" t="s">
        <v>10398</v>
      </c>
      <c r="C2558" t="s">
        <v>10399</v>
      </c>
      <c r="D2558">
        <v>0.19913112999999999</v>
      </c>
      <c r="E2558">
        <v>3.2249219999999999E-3</v>
      </c>
      <c r="F2558">
        <v>2.6216171999999999E-2</v>
      </c>
    </row>
    <row r="2559" spans="1:6" x14ac:dyDescent="0.25">
      <c r="A2559" t="s">
        <v>6883</v>
      </c>
      <c r="B2559" t="s">
        <v>5439</v>
      </c>
      <c r="C2559" t="s">
        <v>5440</v>
      </c>
      <c r="D2559">
        <v>0.19858980000000001</v>
      </c>
      <c r="E2559">
        <v>3.8861400000000002E-4</v>
      </c>
      <c r="F2559">
        <v>4.8835720000000001E-3</v>
      </c>
    </row>
    <row r="2560" spans="1:6" x14ac:dyDescent="0.25">
      <c r="A2560" t="s">
        <v>8368</v>
      </c>
      <c r="B2560" t="s">
        <v>8369</v>
      </c>
      <c r="C2560" t="s">
        <v>8370</v>
      </c>
      <c r="D2560">
        <v>0.19793431</v>
      </c>
      <c r="E2560">
        <v>1.0369089999999999E-3</v>
      </c>
      <c r="F2560">
        <v>1.0637913000000001E-2</v>
      </c>
    </row>
    <row r="2561" spans="1:6" x14ac:dyDescent="0.25">
      <c r="A2561" t="s">
        <v>1934</v>
      </c>
      <c r="B2561" t="s">
        <v>1935</v>
      </c>
      <c r="C2561" t="s">
        <v>1936</v>
      </c>
      <c r="D2561">
        <v>0.19731282999999999</v>
      </c>
      <c r="E2561" s="1">
        <v>2.0800000000000001E-7</v>
      </c>
      <c r="F2561" s="1">
        <v>9.6500000000000008E-6</v>
      </c>
    </row>
    <row r="2562" spans="1:6" x14ac:dyDescent="0.25">
      <c r="A2562" t="s">
        <v>8713</v>
      </c>
      <c r="B2562" t="s">
        <v>7271</v>
      </c>
      <c r="C2562" t="s">
        <v>7272</v>
      </c>
      <c r="D2562">
        <v>0.19690168</v>
      </c>
      <c r="E2562">
        <v>1.2537399999999999E-3</v>
      </c>
      <c r="F2562">
        <v>1.2337664999999999E-2</v>
      </c>
    </row>
    <row r="2563" spans="1:6" x14ac:dyDescent="0.25">
      <c r="A2563" t="s">
        <v>11753</v>
      </c>
      <c r="B2563" t="s">
        <v>27</v>
      </c>
      <c r="C2563" t="s">
        <v>27</v>
      </c>
      <c r="D2563">
        <v>0.19681699999999999</v>
      </c>
      <c r="E2563">
        <v>5.6758800000000003E-3</v>
      </c>
      <c r="F2563">
        <v>3.9803006000000002E-2</v>
      </c>
    </row>
    <row r="2564" spans="1:6" x14ac:dyDescent="0.25">
      <c r="A2564" t="s">
        <v>11442</v>
      </c>
      <c r="B2564" t="s">
        <v>11443</v>
      </c>
      <c r="C2564" t="s">
        <v>11444</v>
      </c>
      <c r="D2564">
        <v>0.19667351</v>
      </c>
      <c r="E2564">
        <v>4.9597069999999998E-3</v>
      </c>
      <c r="F2564">
        <v>3.6057282000000003E-2</v>
      </c>
    </row>
    <row r="2565" spans="1:6" x14ac:dyDescent="0.25">
      <c r="A2565" t="s">
        <v>7557</v>
      </c>
      <c r="B2565" t="s">
        <v>7558</v>
      </c>
      <c r="C2565" t="s">
        <v>7559</v>
      </c>
      <c r="D2565">
        <v>0.19621389</v>
      </c>
      <c r="E2565">
        <v>6.3386599999999997E-4</v>
      </c>
      <c r="F2565">
        <v>7.2474540000000004E-3</v>
      </c>
    </row>
    <row r="2566" spans="1:6" x14ac:dyDescent="0.25">
      <c r="A2566" t="s">
        <v>6446</v>
      </c>
      <c r="B2566" t="s">
        <v>6447</v>
      </c>
      <c r="C2566" t="s">
        <v>6448</v>
      </c>
      <c r="D2566">
        <v>0.19557583000000001</v>
      </c>
      <c r="E2566">
        <v>2.8019900000000002E-4</v>
      </c>
      <c r="F2566">
        <v>3.7603060000000002E-3</v>
      </c>
    </row>
    <row r="2567" spans="1:6" x14ac:dyDescent="0.25">
      <c r="A2567" t="s">
        <v>10107</v>
      </c>
      <c r="B2567" t="s">
        <v>10108</v>
      </c>
      <c r="C2567" t="s">
        <v>10109</v>
      </c>
      <c r="D2567">
        <v>0.19512045</v>
      </c>
      <c r="E2567">
        <v>2.7368309999999999E-3</v>
      </c>
      <c r="F2567">
        <v>2.2951059999999999E-2</v>
      </c>
    </row>
    <row r="2568" spans="1:6" x14ac:dyDescent="0.25">
      <c r="A2568" t="s">
        <v>7620</v>
      </c>
      <c r="B2568" t="s">
        <v>2866</v>
      </c>
      <c r="C2568" t="s">
        <v>2867</v>
      </c>
      <c r="D2568">
        <v>0.19511165999999999</v>
      </c>
      <c r="E2568">
        <v>6.5797800000000004E-4</v>
      </c>
      <c r="F2568">
        <v>7.4646629999999999E-3</v>
      </c>
    </row>
    <row r="2569" spans="1:6" x14ac:dyDescent="0.25">
      <c r="A2569" t="s">
        <v>7153</v>
      </c>
      <c r="B2569" t="s">
        <v>2160</v>
      </c>
      <c r="C2569" t="s">
        <v>2161</v>
      </c>
      <c r="D2569">
        <v>0.19413319000000001</v>
      </c>
      <c r="E2569">
        <v>4.6497800000000001E-4</v>
      </c>
      <c r="F2569">
        <v>5.6120950000000001E-3</v>
      </c>
    </row>
    <row r="2570" spans="1:6" x14ac:dyDescent="0.25">
      <c r="A2570" t="s">
        <v>5194</v>
      </c>
      <c r="B2570" t="s">
        <v>5195</v>
      </c>
      <c r="C2570" t="s">
        <v>5196</v>
      </c>
      <c r="D2570">
        <v>0.19408682999999999</v>
      </c>
      <c r="E2570" s="1">
        <v>8.4499999999999994E-5</v>
      </c>
      <c r="F2570">
        <v>1.4177759999999999E-3</v>
      </c>
    </row>
    <row r="2571" spans="1:6" x14ac:dyDescent="0.25">
      <c r="A2571" t="s">
        <v>6645</v>
      </c>
      <c r="B2571" t="s">
        <v>6646</v>
      </c>
      <c r="C2571" t="s">
        <v>6647</v>
      </c>
      <c r="D2571">
        <v>0.19386832000000001</v>
      </c>
      <c r="E2571">
        <v>3.2996399999999997E-4</v>
      </c>
      <c r="F2571">
        <v>4.296238E-3</v>
      </c>
    </row>
    <row r="2572" spans="1:6" x14ac:dyDescent="0.25">
      <c r="A2572" t="s">
        <v>5682</v>
      </c>
      <c r="B2572" t="s">
        <v>5683</v>
      </c>
      <c r="C2572" t="s">
        <v>5684</v>
      </c>
      <c r="D2572">
        <v>0.19354573999999999</v>
      </c>
      <c r="E2572">
        <v>1.4424800000000001E-4</v>
      </c>
      <c r="F2572">
        <v>2.1997729999999999E-3</v>
      </c>
    </row>
    <row r="2573" spans="1:6" x14ac:dyDescent="0.25">
      <c r="A2573" t="s">
        <v>6489</v>
      </c>
      <c r="B2573" t="s">
        <v>6490</v>
      </c>
      <c r="C2573" t="s">
        <v>6491</v>
      </c>
      <c r="D2573">
        <v>0.19352891999999999</v>
      </c>
      <c r="E2573">
        <v>2.8916599999999999E-4</v>
      </c>
      <c r="F2573">
        <v>3.8529390000000001E-3</v>
      </c>
    </row>
    <row r="2574" spans="1:6" x14ac:dyDescent="0.25">
      <c r="A2574" t="s">
        <v>7357</v>
      </c>
      <c r="B2574" t="s">
        <v>7358</v>
      </c>
      <c r="C2574" t="s">
        <v>7359</v>
      </c>
      <c r="D2574">
        <v>0.19350691</v>
      </c>
      <c r="E2574">
        <v>5.6489599999999995E-4</v>
      </c>
      <c r="F2574">
        <v>6.6211439999999998E-3</v>
      </c>
    </row>
    <row r="2575" spans="1:6" x14ac:dyDescent="0.25">
      <c r="A2575" t="s">
        <v>9469</v>
      </c>
      <c r="B2575" t="s">
        <v>6665</v>
      </c>
      <c r="C2575" t="s">
        <v>6666</v>
      </c>
      <c r="D2575">
        <v>0.19338623999999999</v>
      </c>
      <c r="E2575">
        <v>2.01957E-3</v>
      </c>
      <c r="F2575">
        <v>1.8155650999999998E-2</v>
      </c>
    </row>
    <row r="2576" spans="1:6" x14ac:dyDescent="0.25">
      <c r="A2576" t="s">
        <v>7677</v>
      </c>
      <c r="B2576" t="s">
        <v>7678</v>
      </c>
      <c r="C2576" t="s">
        <v>7679</v>
      </c>
      <c r="D2576">
        <v>0.19329071</v>
      </c>
      <c r="E2576">
        <v>6.8089300000000001E-4</v>
      </c>
      <c r="F2576">
        <v>7.6563730000000002E-3</v>
      </c>
    </row>
    <row r="2577" spans="1:6" x14ac:dyDescent="0.25">
      <c r="A2577" t="s">
        <v>7170</v>
      </c>
      <c r="B2577" t="s">
        <v>7171</v>
      </c>
      <c r="C2577" t="s">
        <v>7172</v>
      </c>
      <c r="D2577">
        <v>0.19246260000000001</v>
      </c>
      <c r="E2577">
        <v>4.7356399999999999E-4</v>
      </c>
      <c r="F2577">
        <v>5.7014259999999999E-3</v>
      </c>
    </row>
    <row r="2578" spans="1:6" x14ac:dyDescent="0.25">
      <c r="A2578" t="s">
        <v>11747</v>
      </c>
      <c r="B2578" t="s">
        <v>4920</v>
      </c>
      <c r="C2578" t="s">
        <v>4921</v>
      </c>
      <c r="D2578">
        <v>0.19226024</v>
      </c>
      <c r="E2578">
        <v>5.6491409999999999E-3</v>
      </c>
      <c r="F2578">
        <v>3.9662561999999998E-2</v>
      </c>
    </row>
    <row r="2579" spans="1:6" x14ac:dyDescent="0.25">
      <c r="A2579" t="s">
        <v>3386</v>
      </c>
      <c r="B2579" t="s">
        <v>3387</v>
      </c>
      <c r="C2579" t="s">
        <v>3388</v>
      </c>
      <c r="D2579">
        <v>0.19220212</v>
      </c>
      <c r="E2579" s="1">
        <v>7.3900000000000004E-6</v>
      </c>
      <c r="F2579">
        <v>1.9419899999999999E-4</v>
      </c>
    </row>
    <row r="2580" spans="1:6" x14ac:dyDescent="0.25">
      <c r="A2580" t="s">
        <v>8036</v>
      </c>
      <c r="B2580" t="s">
        <v>8037</v>
      </c>
      <c r="C2580" t="s">
        <v>8038</v>
      </c>
      <c r="D2580">
        <v>0.19188237</v>
      </c>
      <c r="E2580">
        <v>8.4316800000000004E-4</v>
      </c>
      <c r="F2580">
        <v>9.059203E-3</v>
      </c>
    </row>
    <row r="2581" spans="1:6" x14ac:dyDescent="0.25">
      <c r="A2581" t="s">
        <v>8488</v>
      </c>
      <c r="B2581" t="s">
        <v>6092</v>
      </c>
      <c r="C2581" t="s">
        <v>6093</v>
      </c>
      <c r="D2581">
        <v>0.19169418999999999</v>
      </c>
      <c r="E2581">
        <v>1.1001120000000001E-3</v>
      </c>
      <c r="F2581">
        <v>1.1122882000000001E-2</v>
      </c>
    </row>
    <row r="2582" spans="1:6" x14ac:dyDescent="0.25">
      <c r="A2582" t="s">
        <v>8550</v>
      </c>
      <c r="B2582" t="s">
        <v>8551</v>
      </c>
      <c r="C2582" t="s">
        <v>8552</v>
      </c>
      <c r="D2582">
        <v>0.19133568000000001</v>
      </c>
      <c r="E2582">
        <v>1.151692E-3</v>
      </c>
      <c r="F2582">
        <v>1.1557072E-2</v>
      </c>
    </row>
    <row r="2583" spans="1:6" x14ac:dyDescent="0.25">
      <c r="A2583" t="s">
        <v>9137</v>
      </c>
      <c r="B2583" t="s">
        <v>9138</v>
      </c>
      <c r="C2583" t="s">
        <v>9139</v>
      </c>
      <c r="D2583">
        <v>0.19120833000000001</v>
      </c>
      <c r="E2583">
        <v>1.6438550000000001E-3</v>
      </c>
      <c r="F2583">
        <v>1.5362290000000001E-2</v>
      </c>
    </row>
    <row r="2584" spans="1:6" x14ac:dyDescent="0.25">
      <c r="A2584" t="s">
        <v>10957</v>
      </c>
      <c r="B2584" t="s">
        <v>27</v>
      </c>
      <c r="C2584" t="s">
        <v>27</v>
      </c>
      <c r="D2584">
        <v>0.19086833</v>
      </c>
      <c r="E2584">
        <v>4.0867680000000002E-3</v>
      </c>
      <c r="F2584">
        <v>3.1235277999999998E-2</v>
      </c>
    </row>
    <row r="2585" spans="1:6" x14ac:dyDescent="0.25">
      <c r="A2585" t="s">
        <v>4623</v>
      </c>
      <c r="B2585" t="s">
        <v>4624</v>
      </c>
      <c r="C2585" t="s">
        <v>4625</v>
      </c>
      <c r="D2585">
        <v>0.19067869000000001</v>
      </c>
      <c r="E2585" s="1">
        <v>4.32E-5</v>
      </c>
      <c r="F2585">
        <v>8.1913400000000001E-4</v>
      </c>
    </row>
    <row r="2586" spans="1:6" x14ac:dyDescent="0.25">
      <c r="A2586" t="s">
        <v>5956</v>
      </c>
      <c r="B2586" t="s">
        <v>1515</v>
      </c>
      <c r="C2586" t="s">
        <v>1516</v>
      </c>
      <c r="D2586">
        <v>0.1904478</v>
      </c>
      <c r="E2586">
        <v>1.76725E-4</v>
      </c>
      <c r="F2586">
        <v>2.5711810000000001E-3</v>
      </c>
    </row>
    <row r="2587" spans="1:6" x14ac:dyDescent="0.25">
      <c r="A2587" t="s">
        <v>8479</v>
      </c>
      <c r="B2587" t="s">
        <v>8480</v>
      </c>
      <c r="C2587" t="s">
        <v>8481</v>
      </c>
      <c r="D2587">
        <v>0.19026518000000001</v>
      </c>
      <c r="E2587">
        <v>1.0927549999999999E-3</v>
      </c>
      <c r="F2587">
        <v>1.1060438000000001E-2</v>
      </c>
    </row>
    <row r="2588" spans="1:6" x14ac:dyDescent="0.25">
      <c r="A2588" t="s">
        <v>7091</v>
      </c>
      <c r="B2588" t="s">
        <v>7092</v>
      </c>
      <c r="C2588" t="s">
        <v>7093</v>
      </c>
      <c r="D2588">
        <v>0.18953927000000001</v>
      </c>
      <c r="E2588">
        <v>4.4658399999999998E-4</v>
      </c>
      <c r="F2588">
        <v>5.4319269999999996E-3</v>
      </c>
    </row>
    <row r="2589" spans="1:6" x14ac:dyDescent="0.25">
      <c r="A2589" t="s">
        <v>9784</v>
      </c>
      <c r="B2589" t="s">
        <v>4082</v>
      </c>
      <c r="C2589" t="s">
        <v>4083</v>
      </c>
      <c r="D2589">
        <v>0.18927986999999999</v>
      </c>
      <c r="E2589">
        <v>2.3574999999999998E-3</v>
      </c>
      <c r="F2589">
        <v>2.0442045999999998E-2</v>
      </c>
    </row>
    <row r="2590" spans="1:6" x14ac:dyDescent="0.25">
      <c r="A2590" t="s">
        <v>11746</v>
      </c>
      <c r="B2590" t="s">
        <v>7843</v>
      </c>
      <c r="C2590" t="s">
        <v>7844</v>
      </c>
      <c r="D2590">
        <v>0.18902754999999999</v>
      </c>
      <c r="E2590">
        <v>5.6471120000000001E-3</v>
      </c>
      <c r="F2590">
        <v>3.9656169999999998E-2</v>
      </c>
    </row>
    <row r="2591" spans="1:6" x14ac:dyDescent="0.25">
      <c r="A2591" t="s">
        <v>5156</v>
      </c>
      <c r="B2591" t="s">
        <v>5157</v>
      </c>
      <c r="C2591" t="s">
        <v>5158</v>
      </c>
      <c r="D2591">
        <v>0.18854773</v>
      </c>
      <c r="E2591" s="1">
        <v>8.1899999999999999E-5</v>
      </c>
      <c r="F2591">
        <v>1.382866E-3</v>
      </c>
    </row>
    <row r="2592" spans="1:6" x14ac:dyDescent="0.25">
      <c r="A2592" t="s">
        <v>7594</v>
      </c>
      <c r="B2592" t="s">
        <v>3042</v>
      </c>
      <c r="C2592" t="s">
        <v>3043</v>
      </c>
      <c r="D2592">
        <v>0.18835573</v>
      </c>
      <c r="E2592">
        <v>6.4937999999999997E-4</v>
      </c>
      <c r="F2592">
        <v>7.3938379999999998E-3</v>
      </c>
    </row>
    <row r="2593" spans="1:6" x14ac:dyDescent="0.25">
      <c r="A2593" t="s">
        <v>4630</v>
      </c>
      <c r="B2593" t="s">
        <v>4631</v>
      </c>
      <c r="C2593" t="s">
        <v>4632</v>
      </c>
      <c r="D2593">
        <v>0.18829925</v>
      </c>
      <c r="E2593" s="1">
        <v>4.4100000000000001E-5</v>
      </c>
      <c r="F2593">
        <v>8.3450099999999997E-4</v>
      </c>
    </row>
    <row r="2594" spans="1:6" x14ac:dyDescent="0.25">
      <c r="A2594" t="s">
        <v>7687</v>
      </c>
      <c r="B2594" t="s">
        <v>7688</v>
      </c>
      <c r="C2594" t="s">
        <v>7689</v>
      </c>
      <c r="D2594">
        <v>0.18794437999999999</v>
      </c>
      <c r="E2594">
        <v>6.8647599999999999E-4</v>
      </c>
      <c r="F2594">
        <v>7.7121999999999998E-3</v>
      </c>
    </row>
    <row r="2595" spans="1:6" x14ac:dyDescent="0.25">
      <c r="A2595" t="s">
        <v>7094</v>
      </c>
      <c r="B2595" t="s">
        <v>7095</v>
      </c>
      <c r="C2595" t="s">
        <v>7096</v>
      </c>
      <c r="D2595">
        <v>0.18756104000000001</v>
      </c>
      <c r="E2595">
        <v>4.4656999999999997E-4</v>
      </c>
      <c r="F2595">
        <v>5.4319269999999996E-3</v>
      </c>
    </row>
    <row r="2596" spans="1:6" x14ac:dyDescent="0.25">
      <c r="A2596" t="s">
        <v>7402</v>
      </c>
      <c r="B2596" t="s">
        <v>7403</v>
      </c>
      <c r="C2596" t="s">
        <v>7404</v>
      </c>
      <c r="D2596">
        <v>0.18694572000000001</v>
      </c>
      <c r="E2596">
        <v>5.8095900000000003E-4</v>
      </c>
      <c r="F2596">
        <v>6.775812E-3</v>
      </c>
    </row>
    <row r="2597" spans="1:6" x14ac:dyDescent="0.25">
      <c r="A2597" t="s">
        <v>9543</v>
      </c>
      <c r="B2597" t="s">
        <v>9544</v>
      </c>
      <c r="C2597" t="s">
        <v>9545</v>
      </c>
      <c r="D2597">
        <v>0.18659732000000001</v>
      </c>
      <c r="E2597">
        <v>2.0903699999999998E-3</v>
      </c>
      <c r="F2597">
        <v>1.8640883E-2</v>
      </c>
    </row>
    <row r="2598" spans="1:6" x14ac:dyDescent="0.25">
      <c r="A2598" t="s">
        <v>11864</v>
      </c>
      <c r="B2598" t="s">
        <v>27</v>
      </c>
      <c r="C2598" t="s">
        <v>27</v>
      </c>
      <c r="D2598">
        <v>0.18583672000000001</v>
      </c>
      <c r="E2598">
        <v>6.0069119999999997E-3</v>
      </c>
      <c r="F2598">
        <v>4.158974E-2</v>
      </c>
    </row>
    <row r="2599" spans="1:6" x14ac:dyDescent="0.25">
      <c r="A2599" t="s">
        <v>4714</v>
      </c>
      <c r="B2599" t="s">
        <v>27</v>
      </c>
      <c r="C2599" t="s">
        <v>27</v>
      </c>
      <c r="D2599">
        <v>0.18580221999999999</v>
      </c>
      <c r="E2599" s="1">
        <v>4.7899999999999999E-5</v>
      </c>
      <c r="F2599">
        <v>8.9009899999999999E-4</v>
      </c>
    </row>
    <row r="2600" spans="1:6" x14ac:dyDescent="0.25">
      <c r="A2600" t="s">
        <v>11452</v>
      </c>
      <c r="B2600" t="s">
        <v>11453</v>
      </c>
      <c r="C2600" t="s">
        <v>11454</v>
      </c>
      <c r="D2600">
        <v>0.18516982000000001</v>
      </c>
      <c r="E2600">
        <v>4.9804630000000001E-3</v>
      </c>
      <c r="F2600">
        <v>3.6156286000000003E-2</v>
      </c>
    </row>
    <row r="2601" spans="1:6" x14ac:dyDescent="0.25">
      <c r="A2601" t="s">
        <v>4722</v>
      </c>
      <c r="B2601" t="s">
        <v>4723</v>
      </c>
      <c r="C2601" t="s">
        <v>4724</v>
      </c>
      <c r="D2601">
        <v>0.18512546999999999</v>
      </c>
      <c r="E2601" s="1">
        <v>4.8600000000000002E-5</v>
      </c>
      <c r="F2601">
        <v>9.0189600000000001E-4</v>
      </c>
    </row>
    <row r="2602" spans="1:6" x14ac:dyDescent="0.25">
      <c r="A2602" t="s">
        <v>11821</v>
      </c>
      <c r="B2602" t="s">
        <v>11822</v>
      </c>
      <c r="C2602" t="s">
        <v>11823</v>
      </c>
      <c r="D2602">
        <v>0.18490238000000001</v>
      </c>
      <c r="E2602">
        <v>5.8663659999999996E-3</v>
      </c>
      <c r="F2602">
        <v>4.0823918000000001E-2</v>
      </c>
    </row>
    <row r="2603" spans="1:6" x14ac:dyDescent="0.25">
      <c r="A2603" t="s">
        <v>6624</v>
      </c>
      <c r="B2603" t="s">
        <v>6625</v>
      </c>
      <c r="C2603" t="s">
        <v>6626</v>
      </c>
      <c r="D2603">
        <v>0.18368503</v>
      </c>
      <c r="E2603">
        <v>3.2808499999999999E-4</v>
      </c>
      <c r="F2603">
        <v>4.2798350000000001E-3</v>
      </c>
    </row>
    <row r="2604" spans="1:6" x14ac:dyDescent="0.25">
      <c r="A2604" t="s">
        <v>6554</v>
      </c>
      <c r="B2604" t="s">
        <v>27</v>
      </c>
      <c r="C2604" t="s">
        <v>27</v>
      </c>
      <c r="D2604">
        <v>0.18313798000000001</v>
      </c>
      <c r="E2604">
        <v>3.0505300000000001E-4</v>
      </c>
      <c r="F2604">
        <v>4.0237980000000003E-3</v>
      </c>
    </row>
    <row r="2605" spans="1:6" x14ac:dyDescent="0.25">
      <c r="A2605" t="s">
        <v>12037</v>
      </c>
      <c r="B2605" t="s">
        <v>12038</v>
      </c>
      <c r="C2605" t="s">
        <v>12039</v>
      </c>
      <c r="D2605">
        <v>0.18292122</v>
      </c>
      <c r="E2605">
        <v>6.3875679999999997E-3</v>
      </c>
      <c r="F2605">
        <v>4.3532130000000002E-2</v>
      </c>
    </row>
    <row r="2606" spans="1:6" x14ac:dyDescent="0.25">
      <c r="A2606" t="s">
        <v>1113</v>
      </c>
      <c r="B2606" t="s">
        <v>1114</v>
      </c>
      <c r="C2606" t="s">
        <v>1115</v>
      </c>
      <c r="D2606">
        <v>0.18285143000000001</v>
      </c>
      <c r="E2606" s="1">
        <v>7.2E-9</v>
      </c>
      <c r="F2606" s="1">
        <v>5.8899999999999999E-7</v>
      </c>
    </row>
    <row r="2607" spans="1:6" x14ac:dyDescent="0.25">
      <c r="A2607" t="s">
        <v>6962</v>
      </c>
      <c r="B2607" t="s">
        <v>4056</v>
      </c>
      <c r="C2607" t="s">
        <v>4057</v>
      </c>
      <c r="D2607">
        <v>0.18246523000000001</v>
      </c>
      <c r="E2607">
        <v>4.1043999999999998E-4</v>
      </c>
      <c r="F2607">
        <v>5.0972190000000001E-3</v>
      </c>
    </row>
    <row r="2608" spans="1:6" x14ac:dyDescent="0.25">
      <c r="A2608" t="s">
        <v>5786</v>
      </c>
      <c r="B2608" t="s">
        <v>5787</v>
      </c>
      <c r="C2608" t="s">
        <v>5788</v>
      </c>
      <c r="D2608">
        <v>0.18204987</v>
      </c>
      <c r="E2608">
        <v>1.56539E-4</v>
      </c>
      <c r="F2608">
        <v>2.3448369999999998E-3</v>
      </c>
    </row>
    <row r="2609" spans="1:6" x14ac:dyDescent="0.25">
      <c r="A2609" t="s">
        <v>6533</v>
      </c>
      <c r="B2609" t="s">
        <v>6534</v>
      </c>
      <c r="C2609" t="s">
        <v>6535</v>
      </c>
      <c r="D2609">
        <v>0.18138446999999999</v>
      </c>
      <c r="E2609">
        <v>2.9667000000000002E-4</v>
      </c>
      <c r="F2609">
        <v>3.927364E-3</v>
      </c>
    </row>
    <row r="2610" spans="1:6" x14ac:dyDescent="0.25">
      <c r="A2610" t="s">
        <v>6974</v>
      </c>
      <c r="B2610" t="s">
        <v>6975</v>
      </c>
      <c r="C2610" t="s">
        <v>6976</v>
      </c>
      <c r="D2610">
        <v>0.18097305</v>
      </c>
      <c r="E2610">
        <v>4.1265399999999998E-4</v>
      </c>
      <c r="F2610">
        <v>5.1132089999999996E-3</v>
      </c>
    </row>
    <row r="2611" spans="1:6" x14ac:dyDescent="0.25">
      <c r="A2611" t="s">
        <v>11214</v>
      </c>
      <c r="B2611" t="s">
        <v>11215</v>
      </c>
      <c r="C2611" t="s">
        <v>11216</v>
      </c>
      <c r="D2611">
        <v>0.18045</v>
      </c>
      <c r="E2611">
        <v>4.5327900000000001E-3</v>
      </c>
      <c r="F2611">
        <v>3.3685729999999997E-2</v>
      </c>
    </row>
    <row r="2612" spans="1:6" x14ac:dyDescent="0.25">
      <c r="A2612" t="s">
        <v>11347</v>
      </c>
      <c r="B2612" t="s">
        <v>11348</v>
      </c>
      <c r="C2612" t="s">
        <v>11349</v>
      </c>
      <c r="D2612">
        <v>0.18001847000000001</v>
      </c>
      <c r="E2612">
        <v>4.7631219999999998E-3</v>
      </c>
      <c r="F2612">
        <v>3.4936125999999998E-2</v>
      </c>
    </row>
    <row r="2613" spans="1:6" x14ac:dyDescent="0.25">
      <c r="A2613" t="s">
        <v>10914</v>
      </c>
      <c r="B2613" t="s">
        <v>10915</v>
      </c>
      <c r="C2613" t="s">
        <v>10916</v>
      </c>
      <c r="D2613">
        <v>0.17985277</v>
      </c>
      <c r="E2613">
        <v>3.9894589999999999E-3</v>
      </c>
      <c r="F2613">
        <v>3.0623563999999999E-2</v>
      </c>
    </row>
    <row r="2614" spans="1:6" x14ac:dyDescent="0.25">
      <c r="A2614" t="s">
        <v>7411</v>
      </c>
      <c r="B2614" t="s">
        <v>27</v>
      </c>
      <c r="C2614" t="s">
        <v>27</v>
      </c>
      <c r="D2614">
        <v>0.17934327</v>
      </c>
      <c r="E2614">
        <v>5.8412899999999996E-4</v>
      </c>
      <c r="F2614">
        <v>6.8038409999999997E-3</v>
      </c>
    </row>
    <row r="2615" spans="1:6" x14ac:dyDescent="0.25">
      <c r="A2615" t="s">
        <v>4524</v>
      </c>
      <c r="B2615" t="s">
        <v>27</v>
      </c>
      <c r="C2615" t="s">
        <v>27</v>
      </c>
      <c r="D2615">
        <v>0.17818005000000001</v>
      </c>
      <c r="E2615" s="1">
        <v>3.7599999999999999E-5</v>
      </c>
      <c r="F2615">
        <v>7.3021200000000005E-4</v>
      </c>
    </row>
    <row r="2616" spans="1:6" x14ac:dyDescent="0.25">
      <c r="A2616" t="s">
        <v>5757</v>
      </c>
      <c r="B2616" t="s">
        <v>2786</v>
      </c>
      <c r="C2616" t="s">
        <v>2787</v>
      </c>
      <c r="D2616">
        <v>0.1780388</v>
      </c>
      <c r="E2616">
        <v>1.52418E-4</v>
      </c>
      <c r="F2616">
        <v>2.2957300000000002E-3</v>
      </c>
    </row>
    <row r="2617" spans="1:6" x14ac:dyDescent="0.25">
      <c r="A2617" t="s">
        <v>8347</v>
      </c>
      <c r="B2617" t="s">
        <v>8348</v>
      </c>
      <c r="C2617" t="s">
        <v>8349</v>
      </c>
      <c r="D2617">
        <v>0.17770076000000001</v>
      </c>
      <c r="E2617">
        <v>1.0261370000000001E-3</v>
      </c>
      <c r="F2617">
        <v>1.0567154E-2</v>
      </c>
    </row>
    <row r="2618" spans="1:6" x14ac:dyDescent="0.25">
      <c r="A2618" t="s">
        <v>7857</v>
      </c>
      <c r="B2618" t="s">
        <v>7858</v>
      </c>
      <c r="C2618" t="s">
        <v>7859</v>
      </c>
      <c r="D2618">
        <v>0.17744731999999999</v>
      </c>
      <c r="E2618">
        <v>7.4785300000000004E-4</v>
      </c>
      <c r="F2618">
        <v>8.2247810000000005E-3</v>
      </c>
    </row>
    <row r="2619" spans="1:6" x14ac:dyDescent="0.25">
      <c r="A2619" t="s">
        <v>7336</v>
      </c>
      <c r="B2619" t="s">
        <v>7337</v>
      </c>
      <c r="C2619" t="s">
        <v>7338</v>
      </c>
      <c r="D2619">
        <v>0.17674040999999999</v>
      </c>
      <c r="E2619">
        <v>5.5748699999999996E-4</v>
      </c>
      <c r="F2619">
        <v>6.5581449999999996E-3</v>
      </c>
    </row>
    <row r="2620" spans="1:6" x14ac:dyDescent="0.25">
      <c r="A2620" t="s">
        <v>11507</v>
      </c>
      <c r="B2620" t="s">
        <v>11508</v>
      </c>
      <c r="C2620" t="s">
        <v>11509</v>
      </c>
      <c r="D2620">
        <v>0.1765796</v>
      </c>
      <c r="E2620">
        <v>5.1370770000000003E-3</v>
      </c>
      <c r="F2620">
        <v>3.7051328000000001E-2</v>
      </c>
    </row>
    <row r="2621" spans="1:6" x14ac:dyDescent="0.25">
      <c r="A2621" t="s">
        <v>4863</v>
      </c>
      <c r="B2621" t="s">
        <v>4864</v>
      </c>
      <c r="C2621" t="s">
        <v>4865</v>
      </c>
      <c r="D2621">
        <v>0.17639256</v>
      </c>
      <c r="E2621" s="1">
        <v>5.6499999999999998E-5</v>
      </c>
      <c r="F2621">
        <v>1.0130289999999999E-3</v>
      </c>
    </row>
    <row r="2622" spans="1:6" x14ac:dyDescent="0.25">
      <c r="A2622" t="s">
        <v>9847</v>
      </c>
      <c r="B2622" t="s">
        <v>9848</v>
      </c>
      <c r="C2622" t="s">
        <v>9849</v>
      </c>
      <c r="D2622">
        <v>0.17629186999999999</v>
      </c>
      <c r="E2622">
        <v>2.427341E-3</v>
      </c>
      <c r="F2622">
        <v>2.0894342999999999E-2</v>
      </c>
    </row>
    <row r="2623" spans="1:6" x14ac:dyDescent="0.25">
      <c r="A2623" t="s">
        <v>11910</v>
      </c>
      <c r="B2623" t="s">
        <v>8586</v>
      </c>
      <c r="C2623" t="s">
        <v>8587</v>
      </c>
      <c r="D2623">
        <v>0.17570350000000001</v>
      </c>
      <c r="E2623">
        <v>6.1206589999999996E-3</v>
      </c>
      <c r="F2623">
        <v>4.2187809999999999E-2</v>
      </c>
    </row>
    <row r="2624" spans="1:6" x14ac:dyDescent="0.25">
      <c r="A2624" t="s">
        <v>6397</v>
      </c>
      <c r="B2624" t="s">
        <v>27</v>
      </c>
      <c r="C2624" t="s">
        <v>27</v>
      </c>
      <c r="D2624">
        <v>0.1756587</v>
      </c>
      <c r="E2624">
        <v>2.7038099999999999E-4</v>
      </c>
      <c r="F2624">
        <v>3.6548359999999998E-3</v>
      </c>
    </row>
    <row r="2625" spans="1:6" x14ac:dyDescent="0.25">
      <c r="A2625" t="s">
        <v>5556</v>
      </c>
      <c r="B2625" t="s">
        <v>3600</v>
      </c>
      <c r="C2625" t="s">
        <v>3601</v>
      </c>
      <c r="D2625">
        <v>0.17558646</v>
      </c>
      <c r="E2625">
        <v>1.2306E-4</v>
      </c>
      <c r="F2625">
        <v>1.9238090000000001E-3</v>
      </c>
    </row>
    <row r="2626" spans="1:6" x14ac:dyDescent="0.25">
      <c r="A2626" t="s">
        <v>8207</v>
      </c>
      <c r="B2626" t="s">
        <v>27</v>
      </c>
      <c r="C2626" t="s">
        <v>27</v>
      </c>
      <c r="D2626">
        <v>0.17556140000000001</v>
      </c>
      <c r="E2626">
        <v>9.3006299999999996E-4</v>
      </c>
      <c r="F2626">
        <v>9.7601070000000005E-3</v>
      </c>
    </row>
    <row r="2627" spans="1:6" x14ac:dyDescent="0.25">
      <c r="A2627" t="s">
        <v>11622</v>
      </c>
      <c r="B2627" t="s">
        <v>11623</v>
      </c>
      <c r="C2627" t="s">
        <v>11624</v>
      </c>
      <c r="D2627">
        <v>0.1753035</v>
      </c>
      <c r="E2627">
        <v>5.4054769999999997E-3</v>
      </c>
      <c r="F2627">
        <v>3.8477536E-2</v>
      </c>
    </row>
    <row r="2628" spans="1:6" x14ac:dyDescent="0.25">
      <c r="A2628" t="s">
        <v>7690</v>
      </c>
      <c r="B2628" t="s">
        <v>7691</v>
      </c>
      <c r="C2628" t="s">
        <v>7692</v>
      </c>
      <c r="D2628">
        <v>0.17505105000000001</v>
      </c>
      <c r="E2628">
        <v>6.8718000000000002E-4</v>
      </c>
      <c r="F2628">
        <v>7.7133289999999997E-3</v>
      </c>
    </row>
    <row r="2629" spans="1:6" x14ac:dyDescent="0.25">
      <c r="A2629" t="s">
        <v>3521</v>
      </c>
      <c r="B2629" t="s">
        <v>222</v>
      </c>
      <c r="C2629" t="s">
        <v>223</v>
      </c>
      <c r="D2629">
        <v>0.17471576</v>
      </c>
      <c r="E2629" s="1">
        <v>9.1500000000000005E-6</v>
      </c>
      <c r="F2629">
        <v>2.3117600000000001E-4</v>
      </c>
    </row>
    <row r="2630" spans="1:6" x14ac:dyDescent="0.25">
      <c r="A2630" t="s">
        <v>10277</v>
      </c>
      <c r="B2630" t="s">
        <v>10278</v>
      </c>
      <c r="C2630" t="s">
        <v>10279</v>
      </c>
      <c r="D2630">
        <v>0.17463282999999999</v>
      </c>
      <c r="E2630">
        <v>2.978882E-3</v>
      </c>
      <c r="F2630">
        <v>2.4545487000000001E-2</v>
      </c>
    </row>
    <row r="2631" spans="1:6" x14ac:dyDescent="0.25">
      <c r="A2631" t="s">
        <v>11965</v>
      </c>
      <c r="B2631" t="s">
        <v>11966</v>
      </c>
      <c r="C2631" t="s">
        <v>11967</v>
      </c>
      <c r="D2631">
        <v>0.17416418</v>
      </c>
      <c r="E2631">
        <v>6.2514210000000001E-3</v>
      </c>
      <c r="F2631">
        <v>4.2872418000000002E-2</v>
      </c>
    </row>
    <row r="2632" spans="1:6" x14ac:dyDescent="0.25">
      <c r="A2632" t="s">
        <v>5735</v>
      </c>
      <c r="B2632" t="s">
        <v>5736</v>
      </c>
      <c r="C2632" t="s">
        <v>5737</v>
      </c>
      <c r="D2632">
        <v>0.17412543</v>
      </c>
      <c r="E2632">
        <v>1.4917700000000001E-4</v>
      </c>
      <c r="F2632">
        <v>2.2546319999999999E-3</v>
      </c>
    </row>
    <row r="2633" spans="1:6" x14ac:dyDescent="0.25">
      <c r="A2633" t="s">
        <v>9677</v>
      </c>
      <c r="B2633" t="s">
        <v>9678</v>
      </c>
      <c r="C2633" t="s">
        <v>9679</v>
      </c>
      <c r="D2633">
        <v>0.17393558000000001</v>
      </c>
      <c r="E2633">
        <v>2.2401930000000001E-3</v>
      </c>
      <c r="F2633">
        <v>1.9670205E-2</v>
      </c>
    </row>
    <row r="2634" spans="1:6" x14ac:dyDescent="0.25">
      <c r="A2634" t="s">
        <v>8936</v>
      </c>
      <c r="B2634" t="s">
        <v>8937</v>
      </c>
      <c r="C2634" t="s">
        <v>8938</v>
      </c>
      <c r="D2634">
        <v>0.17389014</v>
      </c>
      <c r="E2634">
        <v>1.4466170000000001E-3</v>
      </c>
      <c r="F2634">
        <v>1.3870001E-2</v>
      </c>
    </row>
    <row r="2635" spans="1:6" x14ac:dyDescent="0.25">
      <c r="A2635" t="s">
        <v>7830</v>
      </c>
      <c r="B2635" t="s">
        <v>7831</v>
      </c>
      <c r="C2635" t="s">
        <v>7832</v>
      </c>
      <c r="D2635">
        <v>0.17304427999999999</v>
      </c>
      <c r="E2635">
        <v>7.4133499999999998E-4</v>
      </c>
      <c r="F2635">
        <v>8.1756650000000004E-3</v>
      </c>
    </row>
    <row r="2636" spans="1:6" x14ac:dyDescent="0.25">
      <c r="A2636" t="s">
        <v>7588</v>
      </c>
      <c r="B2636" t="s">
        <v>7589</v>
      </c>
      <c r="C2636" t="s">
        <v>7590</v>
      </c>
      <c r="D2636">
        <v>0.17302219999999999</v>
      </c>
      <c r="E2636">
        <v>6.4795399999999996E-4</v>
      </c>
      <c r="F2636">
        <v>7.3823389999999999E-3</v>
      </c>
    </row>
    <row r="2637" spans="1:6" x14ac:dyDescent="0.25">
      <c r="A2637" t="s">
        <v>8801</v>
      </c>
      <c r="B2637" t="s">
        <v>8802</v>
      </c>
      <c r="C2637" t="s">
        <v>8803</v>
      </c>
      <c r="D2637">
        <v>0.17192363999999999</v>
      </c>
      <c r="E2637">
        <v>1.307183E-3</v>
      </c>
      <c r="F2637">
        <v>1.2743328E-2</v>
      </c>
    </row>
    <row r="2638" spans="1:6" x14ac:dyDescent="0.25">
      <c r="A2638" t="s">
        <v>9495</v>
      </c>
      <c r="B2638" t="s">
        <v>8586</v>
      </c>
      <c r="C2638" t="s">
        <v>8587</v>
      </c>
      <c r="D2638">
        <v>0.17165438999999999</v>
      </c>
      <c r="E2638">
        <v>2.042313E-3</v>
      </c>
      <c r="F2638">
        <v>1.8313669000000001E-2</v>
      </c>
    </row>
    <row r="2639" spans="1:6" x14ac:dyDescent="0.25">
      <c r="A2639" t="s">
        <v>11752</v>
      </c>
      <c r="B2639" t="s">
        <v>27</v>
      </c>
      <c r="C2639" t="s">
        <v>27</v>
      </c>
      <c r="D2639">
        <v>0.17153339000000001</v>
      </c>
      <c r="E2639">
        <v>5.6703450000000002E-3</v>
      </c>
      <c r="F2639">
        <v>3.9779929999999998E-2</v>
      </c>
    </row>
    <row r="2640" spans="1:6" x14ac:dyDescent="0.25">
      <c r="A2640" t="s">
        <v>4791</v>
      </c>
      <c r="B2640" t="s">
        <v>4792</v>
      </c>
      <c r="C2640" t="s">
        <v>4793</v>
      </c>
      <c r="D2640">
        <v>0.17144653000000001</v>
      </c>
      <c r="E2640" s="1">
        <v>5.2299999999999997E-5</v>
      </c>
      <c r="F2640">
        <v>9.5261399999999996E-4</v>
      </c>
    </row>
    <row r="2641" spans="1:6" x14ac:dyDescent="0.25">
      <c r="A2641" t="s">
        <v>6362</v>
      </c>
      <c r="B2641" s="2">
        <v>43353</v>
      </c>
      <c r="C2641" t="s">
        <v>6306</v>
      </c>
      <c r="D2641">
        <v>0.17119693999999999</v>
      </c>
      <c r="E2641">
        <v>2.62453E-4</v>
      </c>
      <c r="F2641">
        <v>3.5680759999999999E-3</v>
      </c>
    </row>
    <row r="2642" spans="1:6" x14ac:dyDescent="0.25">
      <c r="A2642" t="s">
        <v>7176</v>
      </c>
      <c r="B2642" t="s">
        <v>7177</v>
      </c>
      <c r="C2642" t="s">
        <v>7178</v>
      </c>
      <c r="D2642">
        <v>0.17085953000000001</v>
      </c>
      <c r="E2642">
        <v>4.7909E-4</v>
      </c>
      <c r="F2642">
        <v>5.7634909999999999E-3</v>
      </c>
    </row>
    <row r="2643" spans="1:6" x14ac:dyDescent="0.25">
      <c r="A2643" t="s">
        <v>5363</v>
      </c>
      <c r="B2643" t="s">
        <v>27</v>
      </c>
      <c r="C2643" t="s">
        <v>27</v>
      </c>
      <c r="D2643">
        <v>0.17083633000000001</v>
      </c>
      <c r="E2643">
        <v>1.04042E-4</v>
      </c>
      <c r="F2643">
        <v>1.686751E-3</v>
      </c>
    </row>
    <row r="2644" spans="1:6" x14ac:dyDescent="0.25">
      <c r="A2644" t="s">
        <v>7114</v>
      </c>
      <c r="B2644" t="s">
        <v>7115</v>
      </c>
      <c r="C2644" t="s">
        <v>7116</v>
      </c>
      <c r="D2644">
        <v>0.17065417999999999</v>
      </c>
      <c r="E2644">
        <v>4.5113800000000002E-4</v>
      </c>
      <c r="F2644">
        <v>5.4717699999999999E-3</v>
      </c>
    </row>
    <row r="2645" spans="1:6" x14ac:dyDescent="0.25">
      <c r="A2645" t="s">
        <v>8187</v>
      </c>
      <c r="B2645" t="s">
        <v>3609</v>
      </c>
      <c r="C2645" t="s">
        <v>3610</v>
      </c>
      <c r="D2645">
        <v>0.1701539</v>
      </c>
      <c r="E2645">
        <v>9.1457300000000001E-4</v>
      </c>
      <c r="F2645">
        <v>9.6284330000000005E-3</v>
      </c>
    </row>
    <row r="2646" spans="1:6" x14ac:dyDescent="0.25">
      <c r="A2646" t="s">
        <v>4870</v>
      </c>
      <c r="B2646" t="s">
        <v>4871</v>
      </c>
      <c r="C2646" t="s">
        <v>4872</v>
      </c>
      <c r="D2646">
        <v>0.17014351</v>
      </c>
      <c r="E2646" s="1">
        <v>5.6700000000000003E-5</v>
      </c>
      <c r="F2646">
        <v>1.015534E-3</v>
      </c>
    </row>
    <row r="2647" spans="1:6" x14ac:dyDescent="0.25">
      <c r="A2647" t="s">
        <v>11721</v>
      </c>
      <c r="B2647" t="s">
        <v>2379</v>
      </c>
      <c r="C2647" t="s">
        <v>2380</v>
      </c>
      <c r="D2647">
        <v>0.16924214000000001</v>
      </c>
      <c r="E2647">
        <v>5.5990720000000001E-3</v>
      </c>
      <c r="F2647">
        <v>3.942031E-2</v>
      </c>
    </row>
    <row r="2648" spans="1:6" x14ac:dyDescent="0.25">
      <c r="A2648" t="s">
        <v>9711</v>
      </c>
      <c r="B2648" t="s">
        <v>5693</v>
      </c>
      <c r="C2648" t="s">
        <v>5694</v>
      </c>
      <c r="D2648">
        <v>0.16895945000000001</v>
      </c>
      <c r="E2648">
        <v>2.2675759999999999E-3</v>
      </c>
      <c r="F2648">
        <v>1.9851644000000002E-2</v>
      </c>
    </row>
    <row r="2649" spans="1:6" x14ac:dyDescent="0.25">
      <c r="A2649" t="s">
        <v>6710</v>
      </c>
      <c r="B2649" t="s">
        <v>6711</v>
      </c>
      <c r="C2649" t="s">
        <v>6712</v>
      </c>
      <c r="D2649">
        <v>0.16828071999999999</v>
      </c>
      <c r="E2649">
        <v>3.4400899999999999E-4</v>
      </c>
      <c r="F2649">
        <v>4.4321159999999998E-3</v>
      </c>
    </row>
    <row r="2650" spans="1:6" x14ac:dyDescent="0.25">
      <c r="A2650" t="s">
        <v>10046</v>
      </c>
      <c r="B2650" t="s">
        <v>4088</v>
      </c>
      <c r="C2650" t="s">
        <v>4089</v>
      </c>
      <c r="D2650">
        <v>0.16825409999999999</v>
      </c>
      <c r="E2650">
        <v>2.6749849999999999E-3</v>
      </c>
      <c r="F2650">
        <v>2.2560480000000001E-2</v>
      </c>
    </row>
    <row r="2651" spans="1:6" x14ac:dyDescent="0.25">
      <c r="A2651" t="s">
        <v>5666</v>
      </c>
      <c r="B2651" t="s">
        <v>5667</v>
      </c>
      <c r="C2651" t="s">
        <v>5668</v>
      </c>
      <c r="D2651">
        <v>0.16821177000000001</v>
      </c>
      <c r="E2651">
        <v>1.4114100000000001E-4</v>
      </c>
      <c r="F2651">
        <v>2.1588789999999998E-3</v>
      </c>
    </row>
    <row r="2652" spans="1:6" x14ac:dyDescent="0.25">
      <c r="A2652" t="s">
        <v>7495</v>
      </c>
      <c r="B2652" t="s">
        <v>7496</v>
      </c>
      <c r="C2652" t="s">
        <v>7497</v>
      </c>
      <c r="D2652">
        <v>0.16786313</v>
      </c>
      <c r="E2652">
        <v>6.1757299999999995E-4</v>
      </c>
      <c r="F2652">
        <v>7.1231899999999997E-3</v>
      </c>
    </row>
    <row r="2653" spans="1:6" x14ac:dyDescent="0.25">
      <c r="A2653" t="s">
        <v>5594</v>
      </c>
      <c r="B2653" t="s">
        <v>27</v>
      </c>
      <c r="C2653" t="s">
        <v>27</v>
      </c>
      <c r="D2653">
        <v>0.16764466</v>
      </c>
      <c r="E2653">
        <v>1.29448E-4</v>
      </c>
      <c r="F2653">
        <v>2.0077480000000002E-3</v>
      </c>
    </row>
    <row r="2654" spans="1:6" x14ac:dyDescent="0.25">
      <c r="A2654" t="s">
        <v>6394</v>
      </c>
      <c r="B2654" t="s">
        <v>6395</v>
      </c>
      <c r="C2654" t="s">
        <v>6396</v>
      </c>
      <c r="D2654">
        <v>0.16650282999999999</v>
      </c>
      <c r="E2654">
        <v>2.6912600000000001E-4</v>
      </c>
      <c r="F2654">
        <v>3.639481E-3</v>
      </c>
    </row>
    <row r="2655" spans="1:6" x14ac:dyDescent="0.25">
      <c r="A2655" t="s">
        <v>10875</v>
      </c>
      <c r="B2655" t="s">
        <v>3705</v>
      </c>
      <c r="C2655" t="s">
        <v>3706</v>
      </c>
      <c r="D2655">
        <v>0.16432885999999999</v>
      </c>
      <c r="E2655">
        <v>3.9255540000000004E-3</v>
      </c>
      <c r="F2655">
        <v>3.0257487999999999E-2</v>
      </c>
    </row>
    <row r="2656" spans="1:6" x14ac:dyDescent="0.25">
      <c r="A2656" t="s">
        <v>5929</v>
      </c>
      <c r="B2656" t="s">
        <v>5930</v>
      </c>
      <c r="C2656" t="s">
        <v>5931</v>
      </c>
      <c r="D2656">
        <v>0.16403288999999999</v>
      </c>
      <c r="E2656">
        <v>1.7120699999999999E-4</v>
      </c>
      <c r="F2656">
        <v>2.5021969999999998E-3</v>
      </c>
    </row>
    <row r="2657" spans="1:6" x14ac:dyDescent="0.25">
      <c r="A2657" t="s">
        <v>4015</v>
      </c>
      <c r="B2657" t="s">
        <v>27</v>
      </c>
      <c r="C2657" t="s">
        <v>27</v>
      </c>
      <c r="D2657">
        <v>0.16321173</v>
      </c>
      <c r="E2657" s="1">
        <v>2.0100000000000001E-5</v>
      </c>
      <c r="F2657">
        <v>4.4332600000000002E-4</v>
      </c>
    </row>
    <row r="2658" spans="1:6" x14ac:dyDescent="0.25">
      <c r="A2658" t="s">
        <v>9301</v>
      </c>
      <c r="B2658" t="s">
        <v>27</v>
      </c>
      <c r="C2658" t="s">
        <v>27</v>
      </c>
      <c r="D2658">
        <v>0.16310342</v>
      </c>
      <c r="E2658">
        <v>1.844133E-3</v>
      </c>
      <c r="F2658">
        <v>1.6894271999999998E-2</v>
      </c>
    </row>
    <row r="2659" spans="1:6" x14ac:dyDescent="0.25">
      <c r="A2659" t="s">
        <v>11294</v>
      </c>
      <c r="B2659" t="s">
        <v>11295</v>
      </c>
      <c r="C2659" t="s">
        <v>11296</v>
      </c>
      <c r="D2659">
        <v>0.16305263</v>
      </c>
      <c r="E2659">
        <v>4.6805939999999997E-3</v>
      </c>
      <c r="F2659">
        <v>3.4509286E-2</v>
      </c>
    </row>
    <row r="2660" spans="1:6" x14ac:dyDescent="0.25">
      <c r="A2660" t="s">
        <v>6031</v>
      </c>
      <c r="B2660" t="s">
        <v>6032</v>
      </c>
      <c r="C2660" t="s">
        <v>6033</v>
      </c>
      <c r="D2660">
        <v>0.16268282000000001</v>
      </c>
      <c r="E2660">
        <v>1.93766E-4</v>
      </c>
      <c r="F2660">
        <v>2.7814480000000002E-3</v>
      </c>
    </row>
    <row r="2661" spans="1:6" x14ac:dyDescent="0.25">
      <c r="A2661" t="s">
        <v>9022</v>
      </c>
      <c r="B2661" t="s">
        <v>287</v>
      </c>
      <c r="C2661" t="s">
        <v>288</v>
      </c>
      <c r="D2661">
        <v>0.1625288</v>
      </c>
      <c r="E2661">
        <v>1.519449E-3</v>
      </c>
      <c r="F2661">
        <v>1.4404289000000001E-2</v>
      </c>
    </row>
    <row r="2662" spans="1:6" x14ac:dyDescent="0.25">
      <c r="A2662" t="s">
        <v>6404</v>
      </c>
      <c r="B2662" t="s">
        <v>6405</v>
      </c>
      <c r="C2662" t="s">
        <v>6406</v>
      </c>
      <c r="D2662">
        <v>0.16240995</v>
      </c>
      <c r="E2662">
        <v>2.7329299999999997E-4</v>
      </c>
      <c r="F2662">
        <v>3.6899810000000002E-3</v>
      </c>
    </row>
    <row r="2663" spans="1:6" x14ac:dyDescent="0.25">
      <c r="A2663" t="s">
        <v>2876</v>
      </c>
      <c r="B2663" t="s">
        <v>27</v>
      </c>
      <c r="C2663" t="s">
        <v>27</v>
      </c>
      <c r="D2663">
        <v>0.16214020000000001</v>
      </c>
      <c r="E2663" s="1">
        <v>2.8899999999999999E-6</v>
      </c>
      <c r="F2663" s="1">
        <v>8.9599999999999996E-5</v>
      </c>
    </row>
    <row r="2664" spans="1:6" x14ac:dyDescent="0.25">
      <c r="A2664" t="s">
        <v>11765</v>
      </c>
      <c r="B2664" t="s">
        <v>11766</v>
      </c>
      <c r="C2664" t="s">
        <v>11767</v>
      </c>
      <c r="D2664">
        <v>0.1619275</v>
      </c>
      <c r="E2664">
        <v>5.7079560000000001E-3</v>
      </c>
      <c r="F2664">
        <v>3.9964706000000003E-2</v>
      </c>
    </row>
    <row r="2665" spans="1:6" x14ac:dyDescent="0.25">
      <c r="A2665" t="s">
        <v>8701</v>
      </c>
      <c r="B2665" t="s">
        <v>8702</v>
      </c>
      <c r="C2665" t="s">
        <v>8703</v>
      </c>
      <c r="D2665">
        <v>0.16172961999999999</v>
      </c>
      <c r="E2665">
        <v>1.2432910000000001E-3</v>
      </c>
      <c r="F2665">
        <v>1.2248432E-2</v>
      </c>
    </row>
    <row r="2666" spans="1:6" x14ac:dyDescent="0.25">
      <c r="A2666" t="s">
        <v>10139</v>
      </c>
      <c r="B2666" t="s">
        <v>10140</v>
      </c>
      <c r="C2666" t="s">
        <v>10141</v>
      </c>
      <c r="D2666">
        <v>0.16170295000000001</v>
      </c>
      <c r="E2666">
        <v>2.780973E-3</v>
      </c>
      <c r="F2666">
        <v>2.3233317E-2</v>
      </c>
    </row>
    <row r="2667" spans="1:6" x14ac:dyDescent="0.25">
      <c r="A2667" t="s">
        <v>7281</v>
      </c>
      <c r="B2667" t="s">
        <v>1629</v>
      </c>
      <c r="C2667" t="s">
        <v>1630</v>
      </c>
      <c r="D2667">
        <v>0.16092527000000001</v>
      </c>
      <c r="E2667">
        <v>5.1754500000000001E-4</v>
      </c>
      <c r="F2667">
        <v>6.1371539999999997E-3</v>
      </c>
    </row>
    <row r="2668" spans="1:6" x14ac:dyDescent="0.25">
      <c r="A2668" t="s">
        <v>9627</v>
      </c>
      <c r="B2668" t="s">
        <v>9628</v>
      </c>
      <c r="C2668" t="s">
        <v>9629</v>
      </c>
      <c r="D2668">
        <v>0.16021340000000001</v>
      </c>
      <c r="E2668">
        <v>2.186538E-3</v>
      </c>
      <c r="F2668">
        <v>1.9309059999999999E-2</v>
      </c>
    </row>
    <row r="2669" spans="1:6" x14ac:dyDescent="0.25">
      <c r="A2669" t="s">
        <v>5907</v>
      </c>
      <c r="B2669" t="s">
        <v>5908</v>
      </c>
      <c r="C2669" t="s">
        <v>5909</v>
      </c>
      <c r="D2669">
        <v>0.15978340999999999</v>
      </c>
      <c r="E2669">
        <v>1.6951600000000001E-4</v>
      </c>
      <c r="F2669">
        <v>2.4866440000000001E-3</v>
      </c>
    </row>
    <row r="2670" spans="1:6" x14ac:dyDescent="0.25">
      <c r="A2670" t="s">
        <v>9537</v>
      </c>
      <c r="B2670" t="s">
        <v>27</v>
      </c>
      <c r="C2670" t="s">
        <v>27</v>
      </c>
      <c r="D2670">
        <v>0.15967861999999999</v>
      </c>
      <c r="E2670">
        <v>2.0848519999999999E-3</v>
      </c>
      <c r="F2670">
        <v>1.8605714999999998E-2</v>
      </c>
    </row>
    <row r="2671" spans="1:6" x14ac:dyDescent="0.25">
      <c r="A2671" t="s">
        <v>5979</v>
      </c>
      <c r="B2671" t="s">
        <v>3239</v>
      </c>
      <c r="C2671" t="s">
        <v>3240</v>
      </c>
      <c r="D2671">
        <v>0.15961697999999999</v>
      </c>
      <c r="E2671">
        <v>1.8207299999999999E-4</v>
      </c>
      <c r="F2671">
        <v>2.6370859999999999E-3</v>
      </c>
    </row>
    <row r="2672" spans="1:6" x14ac:dyDescent="0.25">
      <c r="A2672" t="s">
        <v>9989</v>
      </c>
      <c r="B2672" t="s">
        <v>27</v>
      </c>
      <c r="C2672" t="s">
        <v>27</v>
      </c>
      <c r="D2672">
        <v>0.15946442999999999</v>
      </c>
      <c r="E2672">
        <v>2.630407E-3</v>
      </c>
      <c r="F2672">
        <v>2.2301222999999998E-2</v>
      </c>
    </row>
    <row r="2673" spans="1:6" x14ac:dyDescent="0.25">
      <c r="A2673" t="s">
        <v>5392</v>
      </c>
      <c r="B2673" t="s">
        <v>3928</v>
      </c>
      <c r="C2673" t="s">
        <v>3929</v>
      </c>
      <c r="D2673">
        <v>0.15875785000000001</v>
      </c>
      <c r="E2673">
        <v>1.06074E-4</v>
      </c>
      <c r="F2673">
        <v>1.709527E-3</v>
      </c>
    </row>
    <row r="2674" spans="1:6" x14ac:dyDescent="0.25">
      <c r="A2674" t="s">
        <v>8334</v>
      </c>
      <c r="B2674" t="s">
        <v>8335</v>
      </c>
      <c r="C2674" t="s">
        <v>8336</v>
      </c>
      <c r="D2674">
        <v>0.15828713999999999</v>
      </c>
      <c r="E2674">
        <v>1.018464E-3</v>
      </c>
      <c r="F2674">
        <v>1.0503389E-2</v>
      </c>
    </row>
    <row r="2675" spans="1:6" x14ac:dyDescent="0.25">
      <c r="A2675" t="s">
        <v>8516</v>
      </c>
      <c r="B2675" t="s">
        <v>8517</v>
      </c>
      <c r="C2675" t="s">
        <v>8518</v>
      </c>
      <c r="D2675">
        <v>0.15824442</v>
      </c>
      <c r="E2675">
        <v>1.1299890000000001E-3</v>
      </c>
      <c r="F2675">
        <v>1.1382074000000001E-2</v>
      </c>
    </row>
    <row r="2676" spans="1:6" x14ac:dyDescent="0.25">
      <c r="A2676" t="s">
        <v>12055</v>
      </c>
      <c r="B2676" t="s">
        <v>27</v>
      </c>
      <c r="C2676" t="s">
        <v>27</v>
      </c>
      <c r="D2676">
        <v>0.15772203000000001</v>
      </c>
      <c r="E2676">
        <v>6.4489580000000003E-3</v>
      </c>
      <c r="F2676">
        <v>4.3845492999999999E-2</v>
      </c>
    </row>
    <row r="2677" spans="1:6" x14ac:dyDescent="0.25">
      <c r="A2677" t="s">
        <v>8198</v>
      </c>
      <c r="B2677" t="s">
        <v>8199</v>
      </c>
      <c r="C2677" t="s">
        <v>8200</v>
      </c>
      <c r="D2677">
        <v>0.15711412</v>
      </c>
      <c r="E2677">
        <v>9.2511700000000004E-4</v>
      </c>
      <c r="F2677">
        <v>9.7245649999999993E-3</v>
      </c>
    </row>
    <row r="2678" spans="1:6" x14ac:dyDescent="0.25">
      <c r="A2678" t="s">
        <v>11613</v>
      </c>
      <c r="B2678" t="s">
        <v>11614</v>
      </c>
      <c r="C2678" t="s">
        <v>11615</v>
      </c>
      <c r="D2678">
        <v>0.15695609999999999</v>
      </c>
      <c r="E2678">
        <v>5.3825160000000004E-3</v>
      </c>
      <c r="F2678">
        <v>3.8352589999999999E-2</v>
      </c>
    </row>
    <row r="2679" spans="1:6" x14ac:dyDescent="0.25">
      <c r="A2679" t="s">
        <v>5165</v>
      </c>
      <c r="B2679" t="s">
        <v>5166</v>
      </c>
      <c r="C2679" t="s">
        <v>5167</v>
      </c>
      <c r="D2679">
        <v>0.15664399000000001</v>
      </c>
      <c r="E2679" s="1">
        <v>8.2299999999999995E-5</v>
      </c>
      <c r="F2679">
        <v>1.3868089999999999E-3</v>
      </c>
    </row>
    <row r="2680" spans="1:6" x14ac:dyDescent="0.25">
      <c r="A2680" t="s">
        <v>9039</v>
      </c>
      <c r="B2680" t="s">
        <v>27</v>
      </c>
      <c r="C2680" t="s">
        <v>27</v>
      </c>
      <c r="D2680">
        <v>0.15630976999999999</v>
      </c>
      <c r="E2680">
        <v>1.539943E-3</v>
      </c>
      <c r="F2680">
        <v>1.4552298E-2</v>
      </c>
    </row>
    <row r="2681" spans="1:6" x14ac:dyDescent="0.25">
      <c r="A2681" t="s">
        <v>11853</v>
      </c>
      <c r="B2681" t="s">
        <v>11854</v>
      </c>
      <c r="C2681" t="s">
        <v>11855</v>
      </c>
      <c r="D2681">
        <v>0.15462212</v>
      </c>
      <c r="E2681">
        <v>5.9720349999999997E-3</v>
      </c>
      <c r="F2681">
        <v>4.1404862000000001E-2</v>
      </c>
    </row>
    <row r="2682" spans="1:6" x14ac:dyDescent="0.25">
      <c r="A2682" t="s">
        <v>2172</v>
      </c>
      <c r="B2682" t="s">
        <v>2173</v>
      </c>
      <c r="C2682" t="s">
        <v>2174</v>
      </c>
      <c r="D2682">
        <v>0.15384993</v>
      </c>
      <c r="E2682" s="1">
        <v>4.5400000000000002E-7</v>
      </c>
      <c r="F2682" s="1">
        <v>1.88E-5</v>
      </c>
    </row>
    <row r="2683" spans="1:6" x14ac:dyDescent="0.25">
      <c r="A2683" t="s">
        <v>8519</v>
      </c>
      <c r="B2683" t="s">
        <v>8520</v>
      </c>
      <c r="C2683" t="s">
        <v>8521</v>
      </c>
      <c r="D2683">
        <v>0.15337629999999999</v>
      </c>
      <c r="E2683">
        <v>1.1308799999999999E-3</v>
      </c>
      <c r="F2683">
        <v>1.1387809E-2</v>
      </c>
    </row>
    <row r="2684" spans="1:6" x14ac:dyDescent="0.25">
      <c r="A2684" t="s">
        <v>9298</v>
      </c>
      <c r="B2684" t="s">
        <v>27</v>
      </c>
      <c r="C2684" t="s">
        <v>27</v>
      </c>
      <c r="D2684">
        <v>0.15304889999999999</v>
      </c>
      <c r="E2684">
        <v>1.833814E-3</v>
      </c>
      <c r="F2684">
        <v>1.6818342999999999E-2</v>
      </c>
    </row>
    <row r="2685" spans="1:6" x14ac:dyDescent="0.25">
      <c r="A2685" t="s">
        <v>9911</v>
      </c>
      <c r="B2685" t="s">
        <v>9912</v>
      </c>
      <c r="C2685" t="s">
        <v>9913</v>
      </c>
      <c r="D2685">
        <v>0.15304767999999999</v>
      </c>
      <c r="E2685">
        <v>2.533226E-3</v>
      </c>
      <c r="F2685">
        <v>2.1642903000000002E-2</v>
      </c>
    </row>
    <row r="2686" spans="1:6" x14ac:dyDescent="0.25">
      <c r="A2686" t="s">
        <v>7236</v>
      </c>
      <c r="B2686" t="s">
        <v>7237</v>
      </c>
      <c r="C2686" t="s">
        <v>7238</v>
      </c>
      <c r="D2686">
        <v>0.15241141999999999</v>
      </c>
      <c r="E2686">
        <v>4.9988099999999998E-4</v>
      </c>
      <c r="F2686">
        <v>5.9615759999999997E-3</v>
      </c>
    </row>
    <row r="2687" spans="1:6" x14ac:dyDescent="0.25">
      <c r="A2687" t="s">
        <v>11700</v>
      </c>
      <c r="B2687" t="s">
        <v>2843</v>
      </c>
      <c r="C2687" t="s">
        <v>2844</v>
      </c>
      <c r="D2687">
        <v>0.15223336000000001</v>
      </c>
      <c r="E2687">
        <v>5.5381019999999996E-3</v>
      </c>
      <c r="F2687">
        <v>3.909671E-2</v>
      </c>
    </row>
    <row r="2688" spans="1:6" x14ac:dyDescent="0.25">
      <c r="A2688" t="s">
        <v>10257</v>
      </c>
      <c r="B2688" t="s">
        <v>10258</v>
      </c>
      <c r="C2688" t="s">
        <v>10259</v>
      </c>
      <c r="D2688">
        <v>0.15171635</v>
      </c>
      <c r="E2688">
        <v>2.9634610000000001E-3</v>
      </c>
      <c r="F2688">
        <v>2.4452519999999998E-2</v>
      </c>
    </row>
    <row r="2689" spans="1:6" x14ac:dyDescent="0.25">
      <c r="A2689" t="s">
        <v>11350</v>
      </c>
      <c r="B2689" t="s">
        <v>7822</v>
      </c>
      <c r="C2689" t="s">
        <v>7823</v>
      </c>
      <c r="D2689">
        <v>0.15147081000000001</v>
      </c>
      <c r="E2689">
        <v>4.7668279999999999E-3</v>
      </c>
      <c r="F2689">
        <v>3.495608E-2</v>
      </c>
    </row>
    <row r="2690" spans="1:6" x14ac:dyDescent="0.25">
      <c r="A2690" t="s">
        <v>5263</v>
      </c>
      <c r="B2690" t="s">
        <v>5264</v>
      </c>
      <c r="C2690" t="s">
        <v>5265</v>
      </c>
      <c r="D2690">
        <v>0.15103245000000001</v>
      </c>
      <c r="E2690" s="1">
        <v>9.0799999999999998E-5</v>
      </c>
      <c r="F2690">
        <v>1.5020120000000001E-3</v>
      </c>
    </row>
    <row r="2691" spans="1:6" x14ac:dyDescent="0.25">
      <c r="A2691" t="s">
        <v>8428</v>
      </c>
      <c r="B2691" t="s">
        <v>8429</v>
      </c>
      <c r="C2691" t="s">
        <v>8430</v>
      </c>
      <c r="D2691">
        <v>0.15063882000000001</v>
      </c>
      <c r="E2691">
        <v>1.0617859999999999E-3</v>
      </c>
      <c r="F2691">
        <v>1.0811796E-2</v>
      </c>
    </row>
    <row r="2692" spans="1:6" x14ac:dyDescent="0.25">
      <c r="A2692" t="s">
        <v>6048</v>
      </c>
      <c r="B2692" t="s">
        <v>27</v>
      </c>
      <c r="C2692" t="s">
        <v>27</v>
      </c>
      <c r="D2692">
        <v>0.15053885</v>
      </c>
      <c r="E2692">
        <v>1.9488700000000001E-4</v>
      </c>
      <c r="F2692">
        <v>2.7907510000000002E-3</v>
      </c>
    </row>
    <row r="2693" spans="1:6" x14ac:dyDescent="0.25">
      <c r="A2693" t="s">
        <v>11824</v>
      </c>
      <c r="B2693" t="s">
        <v>11825</v>
      </c>
      <c r="C2693" t="s">
        <v>11826</v>
      </c>
      <c r="D2693">
        <v>0.15026880000000001</v>
      </c>
      <c r="E2693">
        <v>5.8681929999999998E-3</v>
      </c>
      <c r="F2693">
        <v>4.0828623000000001E-2</v>
      </c>
    </row>
    <row r="2694" spans="1:6" x14ac:dyDescent="0.25">
      <c r="A2694" t="s">
        <v>7117</v>
      </c>
      <c r="B2694" t="s">
        <v>7118</v>
      </c>
      <c r="C2694" t="s">
        <v>7119</v>
      </c>
      <c r="D2694">
        <v>0.14992539999999999</v>
      </c>
      <c r="E2694">
        <v>4.5124800000000001E-4</v>
      </c>
      <c r="F2694">
        <v>5.4717699999999999E-3</v>
      </c>
    </row>
    <row r="2695" spans="1:6" x14ac:dyDescent="0.25">
      <c r="A2695" t="s">
        <v>7740</v>
      </c>
      <c r="B2695" t="s">
        <v>7741</v>
      </c>
      <c r="C2695" t="s">
        <v>7742</v>
      </c>
      <c r="D2695">
        <v>0.14869444000000001</v>
      </c>
      <c r="E2695">
        <v>7.0411699999999998E-4</v>
      </c>
      <c r="F2695">
        <v>7.8531499999999997E-3</v>
      </c>
    </row>
    <row r="2696" spans="1:6" x14ac:dyDescent="0.25">
      <c r="A2696" t="s">
        <v>10766</v>
      </c>
      <c r="B2696" t="s">
        <v>10767</v>
      </c>
      <c r="C2696" t="s">
        <v>10768</v>
      </c>
      <c r="D2696">
        <v>0.14868780000000001</v>
      </c>
      <c r="E2696">
        <v>3.7247080000000002E-3</v>
      </c>
      <c r="F2696">
        <v>2.9101637999999999E-2</v>
      </c>
    </row>
    <row r="2697" spans="1:6" x14ac:dyDescent="0.25">
      <c r="A2697" t="s">
        <v>6483</v>
      </c>
      <c r="B2697" t="s">
        <v>6484</v>
      </c>
      <c r="C2697" t="s">
        <v>6485</v>
      </c>
      <c r="D2697">
        <v>0.14852436999999999</v>
      </c>
      <c r="E2697">
        <v>2.8879600000000002E-4</v>
      </c>
      <c r="F2697">
        <v>3.8508990000000001E-3</v>
      </c>
    </row>
    <row r="2698" spans="1:6" x14ac:dyDescent="0.25">
      <c r="A2698" t="s">
        <v>12002</v>
      </c>
      <c r="B2698" t="s">
        <v>27</v>
      </c>
      <c r="C2698" t="s">
        <v>27</v>
      </c>
      <c r="D2698">
        <v>0.14828720000000001</v>
      </c>
      <c r="E2698">
        <v>6.3303559999999997E-3</v>
      </c>
      <c r="F2698">
        <v>4.3288159999999999E-2</v>
      </c>
    </row>
    <row r="2699" spans="1:6" x14ac:dyDescent="0.25">
      <c r="A2699" t="s">
        <v>3987</v>
      </c>
      <c r="B2699" t="s">
        <v>27</v>
      </c>
      <c r="C2699" t="s">
        <v>27</v>
      </c>
      <c r="D2699">
        <v>0.14759240000000001</v>
      </c>
      <c r="E2699" s="1">
        <v>1.9000000000000001E-5</v>
      </c>
      <c r="F2699">
        <v>4.22209E-4</v>
      </c>
    </row>
    <row r="2700" spans="1:6" x14ac:dyDescent="0.25">
      <c r="A2700" t="s">
        <v>8083</v>
      </c>
      <c r="B2700" t="s">
        <v>8084</v>
      </c>
      <c r="C2700" t="s">
        <v>8085</v>
      </c>
      <c r="D2700">
        <v>0.14675974999999999</v>
      </c>
      <c r="E2700">
        <v>8.6566099999999999E-4</v>
      </c>
      <c r="F2700">
        <v>9.2420569999999997E-3</v>
      </c>
    </row>
    <row r="2701" spans="1:6" x14ac:dyDescent="0.25">
      <c r="A2701" t="s">
        <v>8793</v>
      </c>
      <c r="B2701" t="s">
        <v>27</v>
      </c>
      <c r="C2701" t="s">
        <v>27</v>
      </c>
      <c r="D2701">
        <v>0.14668779000000001</v>
      </c>
      <c r="E2701">
        <v>1.3052039999999999E-3</v>
      </c>
      <c r="F2701">
        <v>1.2738047000000001E-2</v>
      </c>
    </row>
    <row r="2702" spans="1:6" x14ac:dyDescent="0.25">
      <c r="A2702" t="s">
        <v>7469</v>
      </c>
      <c r="B2702" t="s">
        <v>7470</v>
      </c>
      <c r="C2702" t="s">
        <v>7471</v>
      </c>
      <c r="D2702">
        <v>0.14581770999999999</v>
      </c>
      <c r="E2702">
        <v>6.0712099999999996E-4</v>
      </c>
      <c r="F2702">
        <v>7.0231920000000001E-3</v>
      </c>
    </row>
    <row r="2703" spans="1:6" x14ac:dyDescent="0.25">
      <c r="A2703" t="s">
        <v>10855</v>
      </c>
      <c r="B2703" t="s">
        <v>27</v>
      </c>
      <c r="C2703" t="s">
        <v>27</v>
      </c>
      <c r="D2703">
        <v>0.14578226</v>
      </c>
      <c r="E2703">
        <v>3.8839360000000002E-3</v>
      </c>
      <c r="F2703">
        <v>3.0028094000000002E-2</v>
      </c>
    </row>
    <row r="2704" spans="1:6" x14ac:dyDescent="0.25">
      <c r="A2704" t="s">
        <v>11280</v>
      </c>
      <c r="B2704" t="s">
        <v>6032</v>
      </c>
      <c r="C2704" t="s">
        <v>6033</v>
      </c>
      <c r="D2704">
        <v>0.14542373</v>
      </c>
      <c r="E2704">
        <v>4.6526060000000001E-3</v>
      </c>
      <c r="F2704">
        <v>3.4352936000000001E-2</v>
      </c>
    </row>
    <row r="2705" spans="1:6" x14ac:dyDescent="0.25">
      <c r="A2705" t="s">
        <v>7821</v>
      </c>
      <c r="B2705" t="s">
        <v>7822</v>
      </c>
      <c r="C2705" t="s">
        <v>7823</v>
      </c>
      <c r="D2705">
        <v>0.14537865999999999</v>
      </c>
      <c r="E2705">
        <v>7.39457E-4</v>
      </c>
      <c r="F2705">
        <v>8.1600319999999994E-3</v>
      </c>
    </row>
    <row r="2706" spans="1:6" x14ac:dyDescent="0.25">
      <c r="A2706" t="s">
        <v>10902</v>
      </c>
      <c r="B2706" t="s">
        <v>27</v>
      </c>
      <c r="C2706" t="s">
        <v>27</v>
      </c>
      <c r="D2706">
        <v>0.14537659999999999</v>
      </c>
      <c r="E2706">
        <v>3.9562809999999999E-3</v>
      </c>
      <c r="F2706">
        <v>3.0421575999999999E-2</v>
      </c>
    </row>
    <row r="2707" spans="1:6" x14ac:dyDescent="0.25">
      <c r="A2707" t="s">
        <v>8070</v>
      </c>
      <c r="B2707" t="s">
        <v>6402</v>
      </c>
      <c r="C2707" t="s">
        <v>6403</v>
      </c>
      <c r="D2707">
        <v>0.14507969000000001</v>
      </c>
      <c r="E2707">
        <v>8.5940500000000004E-4</v>
      </c>
      <c r="F2707">
        <v>9.1946059999999993E-3</v>
      </c>
    </row>
    <row r="2708" spans="1:6" x14ac:dyDescent="0.25">
      <c r="A2708" t="s">
        <v>11227</v>
      </c>
      <c r="B2708" t="s">
        <v>11228</v>
      </c>
      <c r="C2708" t="s">
        <v>11229</v>
      </c>
      <c r="D2708">
        <v>0.14471073000000001</v>
      </c>
      <c r="E2708">
        <v>4.5553970000000001E-3</v>
      </c>
      <c r="F2708">
        <v>3.3799599999999999E-2</v>
      </c>
    </row>
    <row r="2709" spans="1:6" x14ac:dyDescent="0.25">
      <c r="A2709" t="s">
        <v>9170</v>
      </c>
      <c r="B2709" t="s">
        <v>9171</v>
      </c>
      <c r="C2709" t="s">
        <v>9172</v>
      </c>
      <c r="D2709">
        <v>0.14397351</v>
      </c>
      <c r="E2709">
        <v>1.672448E-3</v>
      </c>
      <c r="F2709">
        <v>1.5567944E-2</v>
      </c>
    </row>
    <row r="2710" spans="1:6" x14ac:dyDescent="0.25">
      <c r="A2710" t="s">
        <v>2811</v>
      </c>
      <c r="B2710" t="s">
        <v>2812</v>
      </c>
      <c r="C2710" t="s">
        <v>2813</v>
      </c>
      <c r="D2710">
        <v>0.1438663</v>
      </c>
      <c r="E2710" s="1">
        <v>2.3700000000000002E-6</v>
      </c>
      <c r="F2710" s="1">
        <v>7.5199999999999998E-5</v>
      </c>
    </row>
    <row r="2711" spans="1:6" x14ac:dyDescent="0.25">
      <c r="A2711" t="s">
        <v>10602</v>
      </c>
      <c r="B2711" t="s">
        <v>10603</v>
      </c>
      <c r="C2711" t="s">
        <v>10604</v>
      </c>
      <c r="D2711">
        <v>0.14310253000000001</v>
      </c>
      <c r="E2711">
        <v>3.471212E-3</v>
      </c>
      <c r="F2711">
        <v>2.7607738999999999E-2</v>
      </c>
    </row>
    <row r="2712" spans="1:6" x14ac:dyDescent="0.25">
      <c r="A2712" t="s">
        <v>10725</v>
      </c>
      <c r="B2712" t="s">
        <v>10726</v>
      </c>
      <c r="C2712" t="s">
        <v>10727</v>
      </c>
      <c r="D2712">
        <v>0.14279325000000001</v>
      </c>
      <c r="E2712">
        <v>3.6586700000000002E-3</v>
      </c>
      <c r="F2712">
        <v>2.8693165999999999E-2</v>
      </c>
    </row>
    <row r="2713" spans="1:6" x14ac:dyDescent="0.25">
      <c r="A2713" t="s">
        <v>7086</v>
      </c>
      <c r="B2713" t="s">
        <v>27</v>
      </c>
      <c r="C2713" t="s">
        <v>27</v>
      </c>
      <c r="D2713">
        <v>0.14228845000000001</v>
      </c>
      <c r="E2713">
        <v>4.4305899999999999E-4</v>
      </c>
      <c r="F2713">
        <v>5.396461E-3</v>
      </c>
    </row>
    <row r="2714" spans="1:6" x14ac:dyDescent="0.25">
      <c r="A2714" t="s">
        <v>6499</v>
      </c>
      <c r="B2714" t="s">
        <v>5991</v>
      </c>
      <c r="C2714" t="s">
        <v>5992</v>
      </c>
      <c r="D2714">
        <v>0.14222524</v>
      </c>
      <c r="E2714">
        <v>2.90761E-4</v>
      </c>
      <c r="F2714">
        <v>3.8683760000000002E-3</v>
      </c>
    </row>
    <row r="2715" spans="1:6" x14ac:dyDescent="0.25">
      <c r="A2715" t="s">
        <v>8855</v>
      </c>
      <c r="B2715" t="s">
        <v>8856</v>
      </c>
      <c r="C2715" t="s">
        <v>8857</v>
      </c>
      <c r="D2715">
        <v>0.14130404999999999</v>
      </c>
      <c r="E2715">
        <v>1.3625250000000001E-3</v>
      </c>
      <c r="F2715">
        <v>1.3195761E-2</v>
      </c>
    </row>
    <row r="2716" spans="1:6" x14ac:dyDescent="0.25">
      <c r="A2716" t="s">
        <v>10858</v>
      </c>
      <c r="B2716" t="s">
        <v>10859</v>
      </c>
      <c r="C2716" t="s">
        <v>10860</v>
      </c>
      <c r="D2716">
        <v>0.14099395000000001</v>
      </c>
      <c r="E2716">
        <v>3.897546E-3</v>
      </c>
      <c r="F2716">
        <v>3.0107057E-2</v>
      </c>
    </row>
    <row r="2717" spans="1:6" x14ac:dyDescent="0.25">
      <c r="A2717" t="s">
        <v>11607</v>
      </c>
      <c r="B2717" t="s">
        <v>11608</v>
      </c>
      <c r="C2717" t="s">
        <v>11609</v>
      </c>
      <c r="D2717">
        <v>0.14039962</v>
      </c>
      <c r="E2717">
        <v>5.3689749999999998E-3</v>
      </c>
      <c r="F2717">
        <v>3.8298923999999998E-2</v>
      </c>
    </row>
    <row r="2718" spans="1:6" x14ac:dyDescent="0.25">
      <c r="A2718" t="s">
        <v>4736</v>
      </c>
      <c r="B2718" t="s">
        <v>4737</v>
      </c>
      <c r="C2718" t="s">
        <v>4738</v>
      </c>
      <c r="D2718">
        <v>0.14033882</v>
      </c>
      <c r="E2718" s="1">
        <v>4.9400000000000001E-5</v>
      </c>
      <c r="F2718">
        <v>9.1336E-4</v>
      </c>
    </row>
    <row r="2719" spans="1:6" x14ac:dyDescent="0.25">
      <c r="A2719" t="s">
        <v>10864</v>
      </c>
      <c r="B2719" t="s">
        <v>27</v>
      </c>
      <c r="C2719" t="s">
        <v>27</v>
      </c>
      <c r="D2719">
        <v>0.1403112</v>
      </c>
      <c r="E2719">
        <v>3.9041229999999998E-3</v>
      </c>
      <c r="F2719">
        <v>3.0150248000000001E-2</v>
      </c>
    </row>
    <row r="2720" spans="1:6" x14ac:dyDescent="0.25">
      <c r="A2720" t="s">
        <v>6257</v>
      </c>
      <c r="B2720" t="s">
        <v>6258</v>
      </c>
      <c r="C2720" t="s">
        <v>6259</v>
      </c>
      <c r="D2720">
        <v>0.14024527000000001</v>
      </c>
      <c r="E2720">
        <v>2.40411E-4</v>
      </c>
      <c r="F2720">
        <v>3.3270980000000001E-3</v>
      </c>
    </row>
    <row r="2721" spans="1:6" x14ac:dyDescent="0.25">
      <c r="A2721" t="s">
        <v>4914</v>
      </c>
      <c r="B2721" t="s">
        <v>1575</v>
      </c>
      <c r="C2721" t="s">
        <v>1576</v>
      </c>
      <c r="D2721">
        <v>0.13928182</v>
      </c>
      <c r="E2721" s="1">
        <v>5.9799999999999997E-5</v>
      </c>
      <c r="F2721">
        <v>1.0589600000000001E-3</v>
      </c>
    </row>
    <row r="2722" spans="1:6" x14ac:dyDescent="0.25">
      <c r="A2722" t="s">
        <v>11370</v>
      </c>
      <c r="B2722" t="s">
        <v>11371</v>
      </c>
      <c r="C2722" t="s">
        <v>11372</v>
      </c>
      <c r="D2722">
        <v>0.13907568000000001</v>
      </c>
      <c r="E2722">
        <v>4.8137659999999997E-3</v>
      </c>
      <c r="F2722">
        <v>3.5227425E-2</v>
      </c>
    </row>
    <row r="2723" spans="1:6" x14ac:dyDescent="0.25">
      <c r="A2723" t="s">
        <v>10721</v>
      </c>
      <c r="B2723" t="s">
        <v>27</v>
      </c>
      <c r="C2723" t="s">
        <v>27</v>
      </c>
      <c r="D2723">
        <v>0.13905708</v>
      </c>
      <c r="E2723">
        <v>3.6522899999999999E-3</v>
      </c>
      <c r="F2723">
        <v>2.8662152999999999E-2</v>
      </c>
    </row>
    <row r="2724" spans="1:6" x14ac:dyDescent="0.25">
      <c r="A2724" t="s">
        <v>10785</v>
      </c>
      <c r="B2724" t="s">
        <v>10786</v>
      </c>
      <c r="C2724" t="s">
        <v>10787</v>
      </c>
      <c r="D2724">
        <v>0.13819662999999999</v>
      </c>
      <c r="E2724">
        <v>3.7612119999999999E-3</v>
      </c>
      <c r="F2724">
        <v>2.9322239E-2</v>
      </c>
    </row>
    <row r="2725" spans="1:6" x14ac:dyDescent="0.25">
      <c r="A2725" t="s">
        <v>11757</v>
      </c>
      <c r="B2725" t="s">
        <v>11758</v>
      </c>
      <c r="C2725" t="s">
        <v>11759</v>
      </c>
      <c r="D2725">
        <v>0.13804063</v>
      </c>
      <c r="E2725">
        <v>5.6874530000000003E-3</v>
      </c>
      <c r="F2725">
        <v>3.9859124000000003E-2</v>
      </c>
    </row>
    <row r="2726" spans="1:6" x14ac:dyDescent="0.25">
      <c r="A2726" t="s">
        <v>8156</v>
      </c>
      <c r="B2726" t="s">
        <v>8157</v>
      </c>
      <c r="C2726" t="s">
        <v>8158</v>
      </c>
      <c r="D2726">
        <v>0.13798662</v>
      </c>
      <c r="E2726">
        <v>9.0593599999999998E-4</v>
      </c>
      <c r="F2726">
        <v>9.5740249999999999E-3</v>
      </c>
    </row>
    <row r="2727" spans="1:6" x14ac:dyDescent="0.25">
      <c r="A2727" t="s">
        <v>8964</v>
      </c>
      <c r="B2727" t="s">
        <v>8965</v>
      </c>
      <c r="C2727" t="s">
        <v>8966</v>
      </c>
      <c r="D2727">
        <v>0.13796127</v>
      </c>
      <c r="E2727">
        <v>1.47773E-3</v>
      </c>
      <c r="F2727">
        <v>1.4114867999999999E-2</v>
      </c>
    </row>
    <row r="2728" spans="1:6" x14ac:dyDescent="0.25">
      <c r="A2728" t="s">
        <v>11418</v>
      </c>
      <c r="B2728" t="s">
        <v>11419</v>
      </c>
      <c r="C2728" t="s">
        <v>11420</v>
      </c>
      <c r="D2728">
        <v>0.13680628</v>
      </c>
      <c r="E2728">
        <v>4.9005639999999996E-3</v>
      </c>
      <c r="F2728">
        <v>3.5707853999999997E-2</v>
      </c>
    </row>
    <row r="2729" spans="1:6" x14ac:dyDescent="0.25">
      <c r="A2729" t="s">
        <v>4211</v>
      </c>
      <c r="B2729" t="s">
        <v>27</v>
      </c>
      <c r="C2729" t="s">
        <v>27</v>
      </c>
      <c r="D2729">
        <v>0.13642852</v>
      </c>
      <c r="E2729" s="1">
        <v>2.62E-5</v>
      </c>
      <c r="F2729">
        <v>5.4895499999999995E-4</v>
      </c>
    </row>
    <row r="2730" spans="1:6" x14ac:dyDescent="0.25">
      <c r="A2730" t="s">
        <v>5793</v>
      </c>
      <c r="B2730" t="s">
        <v>4641</v>
      </c>
      <c r="C2730" t="s">
        <v>4642</v>
      </c>
      <c r="D2730">
        <v>0.13621716</v>
      </c>
      <c r="E2730">
        <v>1.5771599999999999E-4</v>
      </c>
      <c r="F2730">
        <v>2.359487E-3</v>
      </c>
    </row>
    <row r="2731" spans="1:6" x14ac:dyDescent="0.25">
      <c r="A2731" t="s">
        <v>7527</v>
      </c>
      <c r="B2731" t="s">
        <v>7528</v>
      </c>
      <c r="C2731" t="s">
        <v>7529</v>
      </c>
      <c r="D2731">
        <v>0.13454056</v>
      </c>
      <c r="E2731">
        <v>6.2591199999999995E-4</v>
      </c>
      <c r="F2731">
        <v>7.1924170000000004E-3</v>
      </c>
    </row>
    <row r="2732" spans="1:6" x14ac:dyDescent="0.25">
      <c r="A2732" t="s">
        <v>10428</v>
      </c>
      <c r="B2732" t="s">
        <v>1575</v>
      </c>
      <c r="C2732" t="s">
        <v>1576</v>
      </c>
      <c r="D2732">
        <v>0.13340013000000001</v>
      </c>
      <c r="E2732">
        <v>3.2496589999999998E-3</v>
      </c>
      <c r="F2732">
        <v>2.6335975000000001E-2</v>
      </c>
    </row>
    <row r="2733" spans="1:6" x14ac:dyDescent="0.25">
      <c r="A2733" t="s">
        <v>9630</v>
      </c>
      <c r="B2733" t="s">
        <v>27</v>
      </c>
      <c r="C2733" t="s">
        <v>27</v>
      </c>
      <c r="D2733">
        <v>0.13331501000000001</v>
      </c>
      <c r="E2733">
        <v>2.187685E-3</v>
      </c>
      <c r="F2733">
        <v>1.9309574999999999E-2</v>
      </c>
    </row>
    <row r="2734" spans="1:6" x14ac:dyDescent="0.25">
      <c r="A2734" t="s">
        <v>6963</v>
      </c>
      <c r="B2734" t="s">
        <v>6964</v>
      </c>
      <c r="C2734" t="s">
        <v>6965</v>
      </c>
      <c r="D2734">
        <v>0.13288367000000001</v>
      </c>
      <c r="E2734">
        <v>4.1109300000000002E-4</v>
      </c>
      <c r="F2734">
        <v>5.1035439999999998E-3</v>
      </c>
    </row>
    <row r="2735" spans="1:6" x14ac:dyDescent="0.25">
      <c r="A2735" t="s">
        <v>9321</v>
      </c>
      <c r="B2735" t="s">
        <v>8656</v>
      </c>
      <c r="C2735" t="s">
        <v>8657</v>
      </c>
      <c r="D2735">
        <v>0.13285024000000001</v>
      </c>
      <c r="E2735">
        <v>1.86297E-3</v>
      </c>
      <c r="F2735">
        <v>1.7028479999999999E-2</v>
      </c>
    </row>
    <row r="2736" spans="1:6" x14ac:dyDescent="0.25">
      <c r="A2736" t="s">
        <v>7983</v>
      </c>
      <c r="B2736" t="s">
        <v>7984</v>
      </c>
      <c r="C2736" t="s">
        <v>7985</v>
      </c>
      <c r="D2736">
        <v>0.13283138</v>
      </c>
      <c r="E2736">
        <v>8.1919399999999998E-4</v>
      </c>
      <c r="F2736">
        <v>8.8606910000000004E-3</v>
      </c>
    </row>
    <row r="2737" spans="1:6" x14ac:dyDescent="0.25">
      <c r="A2737" t="s">
        <v>9091</v>
      </c>
      <c r="B2737" t="s">
        <v>9092</v>
      </c>
      <c r="C2737" t="s">
        <v>9093</v>
      </c>
      <c r="D2737">
        <v>0.13260087000000001</v>
      </c>
      <c r="E2737">
        <v>1.602125E-3</v>
      </c>
      <c r="F2737">
        <v>1.5047670000000001E-2</v>
      </c>
    </row>
    <row r="2738" spans="1:6" x14ac:dyDescent="0.25">
      <c r="A2738" t="s">
        <v>6501</v>
      </c>
      <c r="B2738" t="s">
        <v>6502</v>
      </c>
      <c r="C2738" t="s">
        <v>6503</v>
      </c>
      <c r="D2738">
        <v>0.13249232999999999</v>
      </c>
      <c r="E2738">
        <v>2.9143000000000002E-4</v>
      </c>
      <c r="F2738">
        <v>3.8743649999999998E-3</v>
      </c>
    </row>
    <row r="2739" spans="1:6" x14ac:dyDescent="0.25">
      <c r="A2739" t="s">
        <v>10148</v>
      </c>
      <c r="B2739" t="s">
        <v>10149</v>
      </c>
      <c r="C2739" t="s">
        <v>10150</v>
      </c>
      <c r="D2739">
        <v>0.13236041000000001</v>
      </c>
      <c r="E2739">
        <v>2.7894249999999999E-3</v>
      </c>
      <c r="F2739">
        <v>2.3291388999999999E-2</v>
      </c>
    </row>
    <row r="2740" spans="1:6" x14ac:dyDescent="0.25">
      <c r="A2740" t="s">
        <v>7776</v>
      </c>
      <c r="B2740" t="s">
        <v>7777</v>
      </c>
      <c r="C2740" t="s">
        <v>7778</v>
      </c>
      <c r="D2740">
        <v>0.13050616000000001</v>
      </c>
      <c r="E2740">
        <v>7.1652399999999996E-4</v>
      </c>
      <c r="F2740">
        <v>7.9564930000000002E-3</v>
      </c>
    </row>
    <row r="2741" spans="1:6" x14ac:dyDescent="0.25">
      <c r="A2741" t="s">
        <v>10544</v>
      </c>
      <c r="B2741" t="s">
        <v>3928</v>
      </c>
      <c r="C2741" t="s">
        <v>3929</v>
      </c>
      <c r="D2741">
        <v>0.13012286000000001</v>
      </c>
      <c r="E2741">
        <v>3.388683E-3</v>
      </c>
      <c r="F2741">
        <v>2.7121702000000001E-2</v>
      </c>
    </row>
    <row r="2742" spans="1:6" x14ac:dyDescent="0.25">
      <c r="A2742" t="s">
        <v>9591</v>
      </c>
      <c r="B2742" t="s">
        <v>9592</v>
      </c>
      <c r="C2742" t="s">
        <v>9593</v>
      </c>
      <c r="D2742">
        <v>0.12944464</v>
      </c>
      <c r="E2742">
        <v>2.1389410000000001E-3</v>
      </c>
      <c r="F2742">
        <v>1.8978552999999999E-2</v>
      </c>
    </row>
    <row r="2743" spans="1:6" x14ac:dyDescent="0.25">
      <c r="A2743" t="s">
        <v>11661</v>
      </c>
      <c r="B2743" t="s">
        <v>11662</v>
      </c>
      <c r="C2743" t="s">
        <v>11663</v>
      </c>
      <c r="D2743">
        <v>0.12930715000000001</v>
      </c>
      <c r="E2743">
        <v>5.4848889999999997E-3</v>
      </c>
      <c r="F2743">
        <v>3.8878894999999997E-2</v>
      </c>
    </row>
    <row r="2744" spans="1:6" x14ac:dyDescent="0.25">
      <c r="A2744" t="s">
        <v>9090</v>
      </c>
      <c r="B2744" t="s">
        <v>27</v>
      </c>
      <c r="C2744" t="s">
        <v>27</v>
      </c>
      <c r="D2744">
        <v>0.12817700000000001</v>
      </c>
      <c r="E2744">
        <v>1.601732E-3</v>
      </c>
      <c r="F2744">
        <v>1.5047670000000001E-2</v>
      </c>
    </row>
    <row r="2745" spans="1:6" x14ac:dyDescent="0.25">
      <c r="A2745" t="s">
        <v>11845</v>
      </c>
      <c r="B2745" t="s">
        <v>11371</v>
      </c>
      <c r="C2745" t="s">
        <v>11372</v>
      </c>
      <c r="D2745">
        <v>0.12794730000000001</v>
      </c>
      <c r="E2745">
        <v>5.9378729999999998E-3</v>
      </c>
      <c r="F2745">
        <v>4.1216373000000001E-2</v>
      </c>
    </row>
    <row r="2746" spans="1:6" x14ac:dyDescent="0.25">
      <c r="A2746" t="s">
        <v>11835</v>
      </c>
      <c r="B2746" t="s">
        <v>11836</v>
      </c>
      <c r="C2746" t="s">
        <v>11837</v>
      </c>
      <c r="D2746">
        <v>0.12758699000000001</v>
      </c>
      <c r="E2746">
        <v>5.9057659999999998E-3</v>
      </c>
      <c r="F2746">
        <v>4.1041716999999998E-2</v>
      </c>
    </row>
    <row r="2747" spans="1:6" x14ac:dyDescent="0.25">
      <c r="A2747" t="s">
        <v>8981</v>
      </c>
      <c r="B2747" t="s">
        <v>3873</v>
      </c>
      <c r="C2747" t="s">
        <v>3874</v>
      </c>
      <c r="D2747">
        <v>0.12515067999999999</v>
      </c>
      <c r="E2747">
        <v>1.4850729999999999E-3</v>
      </c>
      <c r="F2747">
        <v>1.4151255999999999E-2</v>
      </c>
    </row>
    <row r="2748" spans="1:6" x14ac:dyDescent="0.25">
      <c r="A2748" t="s">
        <v>8549</v>
      </c>
      <c r="B2748" t="s">
        <v>27</v>
      </c>
      <c r="C2748" t="s">
        <v>27</v>
      </c>
      <c r="D2748">
        <v>0.12496722</v>
      </c>
      <c r="E2748">
        <v>1.151581E-3</v>
      </c>
      <c r="F2748">
        <v>1.1557072E-2</v>
      </c>
    </row>
    <row r="2749" spans="1:6" x14ac:dyDescent="0.25">
      <c r="A2749" t="s">
        <v>10496</v>
      </c>
      <c r="B2749" t="s">
        <v>10497</v>
      </c>
      <c r="C2749" t="s">
        <v>10498</v>
      </c>
      <c r="D2749">
        <v>0.1248459</v>
      </c>
      <c r="E2749">
        <v>3.315859E-3</v>
      </c>
      <c r="F2749">
        <v>2.6689462000000001E-2</v>
      </c>
    </row>
    <row r="2750" spans="1:6" x14ac:dyDescent="0.25">
      <c r="A2750" t="s">
        <v>10499</v>
      </c>
      <c r="B2750" t="s">
        <v>10500</v>
      </c>
      <c r="C2750" t="s">
        <v>10501</v>
      </c>
      <c r="D2750">
        <v>0.12467718</v>
      </c>
      <c r="E2750">
        <v>3.3201939999999998E-3</v>
      </c>
      <c r="F2750">
        <v>2.6713741999999999E-2</v>
      </c>
    </row>
    <row r="2751" spans="1:6" x14ac:dyDescent="0.25">
      <c r="A2751" t="s">
        <v>7936</v>
      </c>
      <c r="B2751" t="s">
        <v>27</v>
      </c>
      <c r="C2751" t="s">
        <v>27</v>
      </c>
      <c r="D2751">
        <v>0.12420014</v>
      </c>
      <c r="E2751">
        <v>7.9582399999999999E-4</v>
      </c>
      <c r="F2751">
        <v>8.6634150000000007E-3</v>
      </c>
    </row>
    <row r="2752" spans="1:6" x14ac:dyDescent="0.25">
      <c r="A2752" t="s">
        <v>10311</v>
      </c>
      <c r="B2752" t="s">
        <v>27</v>
      </c>
      <c r="C2752" t="s">
        <v>27</v>
      </c>
      <c r="D2752">
        <v>0.12410538</v>
      </c>
      <c r="E2752">
        <v>3.04426E-3</v>
      </c>
      <c r="F2752">
        <v>2.4991263E-2</v>
      </c>
    </row>
    <row r="2753" spans="1:6" x14ac:dyDescent="0.25">
      <c r="A2753" t="s">
        <v>9361</v>
      </c>
      <c r="B2753" t="s">
        <v>1244</v>
      </c>
      <c r="C2753" t="s">
        <v>1245</v>
      </c>
      <c r="D2753">
        <v>0.12334248</v>
      </c>
      <c r="E2753">
        <v>1.9218460000000001E-3</v>
      </c>
      <c r="F2753">
        <v>1.7494470000000002E-2</v>
      </c>
    </row>
    <row r="2754" spans="1:6" x14ac:dyDescent="0.25">
      <c r="A2754" t="s">
        <v>7784</v>
      </c>
      <c r="B2754" t="s">
        <v>7785</v>
      </c>
      <c r="C2754" t="s">
        <v>7786</v>
      </c>
      <c r="D2754">
        <v>0.12276967</v>
      </c>
      <c r="E2754">
        <v>7.1973499999999999E-4</v>
      </c>
      <c r="F2754">
        <v>7.9821519999999993E-3</v>
      </c>
    </row>
    <row r="2755" spans="1:6" x14ac:dyDescent="0.25">
      <c r="A2755" t="s">
        <v>3773</v>
      </c>
      <c r="B2755" t="s">
        <v>3774</v>
      </c>
      <c r="C2755" t="s">
        <v>3775</v>
      </c>
      <c r="D2755">
        <v>0.12247431</v>
      </c>
      <c r="E2755" s="1">
        <v>1.43E-5</v>
      </c>
      <c r="F2755">
        <v>3.35175E-4</v>
      </c>
    </row>
    <row r="2756" spans="1:6" x14ac:dyDescent="0.25">
      <c r="A2756" t="s">
        <v>7203</v>
      </c>
      <c r="B2756" t="s">
        <v>2173</v>
      </c>
      <c r="C2756" t="s">
        <v>2174</v>
      </c>
      <c r="D2756">
        <v>0.121479794</v>
      </c>
      <c r="E2756">
        <v>4.8800100000000001E-4</v>
      </c>
      <c r="F2756">
        <v>5.849412E-3</v>
      </c>
    </row>
    <row r="2757" spans="1:6" x14ac:dyDescent="0.25">
      <c r="A2757" t="s">
        <v>9176</v>
      </c>
      <c r="B2757" t="s">
        <v>9177</v>
      </c>
      <c r="C2757" t="s">
        <v>9178</v>
      </c>
      <c r="D2757">
        <v>0.12137361000000001</v>
      </c>
      <c r="E2757">
        <v>1.683478E-3</v>
      </c>
      <c r="F2757">
        <v>1.56624E-2</v>
      </c>
    </row>
    <row r="2758" spans="1:6" x14ac:dyDescent="0.25">
      <c r="A2758" t="s">
        <v>8592</v>
      </c>
      <c r="B2758" t="s">
        <v>8593</v>
      </c>
      <c r="C2758" t="s">
        <v>8594</v>
      </c>
      <c r="D2758">
        <v>0.12133924</v>
      </c>
      <c r="E2758">
        <v>1.1801610000000001E-3</v>
      </c>
      <c r="F2758">
        <v>1.1773712E-2</v>
      </c>
    </row>
    <row r="2759" spans="1:6" x14ac:dyDescent="0.25">
      <c r="A2759" t="s">
        <v>8982</v>
      </c>
      <c r="B2759" t="s">
        <v>8983</v>
      </c>
      <c r="C2759" t="s">
        <v>8984</v>
      </c>
      <c r="D2759">
        <v>0.12091842999999999</v>
      </c>
      <c r="E2759">
        <v>1.48452E-3</v>
      </c>
      <c r="F2759">
        <v>1.4151255999999999E-2</v>
      </c>
    </row>
    <row r="2760" spans="1:6" x14ac:dyDescent="0.25">
      <c r="A2760" t="s">
        <v>10027</v>
      </c>
      <c r="B2760" t="s">
        <v>10028</v>
      </c>
      <c r="C2760" t="s">
        <v>10029</v>
      </c>
      <c r="D2760">
        <v>0.11889927</v>
      </c>
      <c r="E2760">
        <v>2.6523779999999999E-3</v>
      </c>
      <c r="F2760">
        <v>2.2412468000000001E-2</v>
      </c>
    </row>
    <row r="2761" spans="1:6" x14ac:dyDescent="0.25">
      <c r="A2761" t="s">
        <v>8359</v>
      </c>
      <c r="B2761" t="s">
        <v>2812</v>
      </c>
      <c r="C2761" t="s">
        <v>2813</v>
      </c>
      <c r="D2761">
        <v>0.118264996</v>
      </c>
      <c r="E2761">
        <v>1.0309780000000001E-3</v>
      </c>
      <c r="F2761">
        <v>1.0593817E-2</v>
      </c>
    </row>
    <row r="2762" spans="1:6" x14ac:dyDescent="0.25">
      <c r="A2762" t="s">
        <v>5938</v>
      </c>
      <c r="B2762" t="s">
        <v>27</v>
      </c>
      <c r="C2762" t="s">
        <v>27</v>
      </c>
      <c r="D2762">
        <v>0.11821131</v>
      </c>
      <c r="E2762">
        <v>1.7383899999999999E-4</v>
      </c>
      <c r="F2762">
        <v>2.537521E-3</v>
      </c>
    </row>
    <row r="2763" spans="1:6" x14ac:dyDescent="0.25">
      <c r="A2763" t="s">
        <v>9033</v>
      </c>
      <c r="B2763" t="s">
        <v>9034</v>
      </c>
      <c r="C2763" t="s">
        <v>9035</v>
      </c>
      <c r="D2763">
        <v>0.11769299</v>
      </c>
      <c r="E2763">
        <v>1.5337389999999999E-3</v>
      </c>
      <c r="F2763">
        <v>1.4509137E-2</v>
      </c>
    </row>
    <row r="2764" spans="1:6" x14ac:dyDescent="0.25">
      <c r="A2764" t="s">
        <v>9291</v>
      </c>
      <c r="B2764" t="s">
        <v>27</v>
      </c>
      <c r="C2764" t="s">
        <v>27</v>
      </c>
      <c r="D2764">
        <v>0.11704115599999999</v>
      </c>
      <c r="E2764">
        <v>1.817946E-3</v>
      </c>
      <c r="F2764">
        <v>1.6694405999999998E-2</v>
      </c>
    </row>
    <row r="2765" spans="1:6" x14ac:dyDescent="0.25">
      <c r="A2765" t="s">
        <v>11480</v>
      </c>
      <c r="B2765" t="s">
        <v>1108</v>
      </c>
      <c r="C2765" t="s">
        <v>1109</v>
      </c>
      <c r="D2765">
        <v>0.11617497</v>
      </c>
      <c r="E2765">
        <v>5.0411800000000001E-3</v>
      </c>
      <c r="F2765">
        <v>3.6514826E-2</v>
      </c>
    </row>
    <row r="2766" spans="1:6" x14ac:dyDescent="0.25">
      <c r="A2766" t="s">
        <v>11455</v>
      </c>
      <c r="B2766" t="s">
        <v>27</v>
      </c>
      <c r="C2766" t="s">
        <v>27</v>
      </c>
      <c r="D2766">
        <v>0.11612101</v>
      </c>
      <c r="E2766">
        <v>4.9804020000000001E-3</v>
      </c>
      <c r="F2766">
        <v>3.6156286000000003E-2</v>
      </c>
    </row>
    <row r="2767" spans="1:6" x14ac:dyDescent="0.25">
      <c r="A2767" t="s">
        <v>9639</v>
      </c>
      <c r="B2767" t="s">
        <v>9640</v>
      </c>
      <c r="C2767" t="s">
        <v>9641</v>
      </c>
      <c r="D2767">
        <v>0.1157966</v>
      </c>
      <c r="E2767">
        <v>2.1970039999999998E-3</v>
      </c>
      <c r="F2767">
        <v>1.9367715000000001E-2</v>
      </c>
    </row>
    <row r="2768" spans="1:6" x14ac:dyDescent="0.25">
      <c r="A2768" t="s">
        <v>11001</v>
      </c>
      <c r="B2768" t="s">
        <v>27</v>
      </c>
      <c r="C2768" t="s">
        <v>27</v>
      </c>
      <c r="D2768">
        <v>0.11533491</v>
      </c>
      <c r="E2768">
        <v>4.165714E-3</v>
      </c>
      <c r="F2768">
        <v>3.1668004E-2</v>
      </c>
    </row>
    <row r="2769" spans="1:6" x14ac:dyDescent="0.25">
      <c r="A2769" t="s">
        <v>9940</v>
      </c>
      <c r="B2769" t="s">
        <v>7977</v>
      </c>
      <c r="C2769" t="s">
        <v>7978</v>
      </c>
      <c r="D2769">
        <v>0.11457515</v>
      </c>
      <c r="E2769">
        <v>2.5640459999999999E-3</v>
      </c>
      <c r="F2769">
        <v>2.1848308E-2</v>
      </c>
    </row>
    <row r="2770" spans="1:6" x14ac:dyDescent="0.25">
      <c r="A2770" t="s">
        <v>8928</v>
      </c>
      <c r="B2770" t="s">
        <v>8929</v>
      </c>
      <c r="C2770" t="s">
        <v>8930</v>
      </c>
      <c r="D2770">
        <v>0.11365131000000001</v>
      </c>
      <c r="E2770">
        <v>1.43757E-3</v>
      </c>
      <c r="F2770">
        <v>1.3801921999999999E-2</v>
      </c>
    </row>
    <row r="2771" spans="1:6" x14ac:dyDescent="0.25">
      <c r="A2771" t="s">
        <v>11791</v>
      </c>
      <c r="B2771" t="s">
        <v>11792</v>
      </c>
      <c r="C2771" t="s">
        <v>11793</v>
      </c>
      <c r="D2771">
        <v>0.11279472</v>
      </c>
      <c r="E2771">
        <v>5.7540170000000002E-3</v>
      </c>
      <c r="F2771">
        <v>4.019197E-2</v>
      </c>
    </row>
    <row r="2772" spans="1:6" x14ac:dyDescent="0.25">
      <c r="A2772" t="s">
        <v>3581</v>
      </c>
      <c r="B2772" t="s">
        <v>27</v>
      </c>
      <c r="C2772" t="s">
        <v>27</v>
      </c>
      <c r="D2772">
        <v>0.11244435999999999</v>
      </c>
      <c r="E2772" s="1">
        <v>1.0200000000000001E-5</v>
      </c>
      <c r="F2772">
        <v>2.5399400000000001E-4</v>
      </c>
    </row>
    <row r="2773" spans="1:6" x14ac:dyDescent="0.25">
      <c r="A2773" t="s">
        <v>9926</v>
      </c>
      <c r="B2773" t="s">
        <v>9927</v>
      </c>
      <c r="C2773" t="s">
        <v>9928</v>
      </c>
      <c r="D2773">
        <v>0.112160526</v>
      </c>
      <c r="E2773">
        <v>2.548009E-3</v>
      </c>
      <c r="F2773">
        <v>2.1743009000000001E-2</v>
      </c>
    </row>
    <row r="2774" spans="1:6" x14ac:dyDescent="0.25">
      <c r="A2774" t="s">
        <v>10715</v>
      </c>
      <c r="B2774" t="s">
        <v>10716</v>
      </c>
      <c r="C2774" t="s">
        <v>10717</v>
      </c>
      <c r="D2774">
        <v>0.11208021999999999</v>
      </c>
      <c r="E2774">
        <v>3.6496409999999999E-3</v>
      </c>
      <c r="F2774">
        <v>2.8660393999999999E-2</v>
      </c>
    </row>
    <row r="2775" spans="1:6" x14ac:dyDescent="0.25">
      <c r="A2775" t="s">
        <v>9910</v>
      </c>
      <c r="B2775" t="s">
        <v>27</v>
      </c>
      <c r="C2775" t="s">
        <v>27</v>
      </c>
      <c r="D2775">
        <v>0.11200018</v>
      </c>
      <c r="E2775">
        <v>2.5296199999999998E-3</v>
      </c>
      <c r="F2775">
        <v>2.1620914000000001E-2</v>
      </c>
    </row>
    <row r="2776" spans="1:6" x14ac:dyDescent="0.25">
      <c r="A2776" t="s">
        <v>10917</v>
      </c>
      <c r="B2776" t="s">
        <v>2268</v>
      </c>
      <c r="C2776" t="s">
        <v>2269</v>
      </c>
      <c r="D2776">
        <v>0.11188793</v>
      </c>
      <c r="E2776">
        <v>4.0000330000000001E-3</v>
      </c>
      <c r="F2776">
        <v>3.0698090000000001E-2</v>
      </c>
    </row>
    <row r="2777" spans="1:6" x14ac:dyDescent="0.25">
      <c r="A2777" t="s">
        <v>11569</v>
      </c>
      <c r="B2777" t="s">
        <v>11570</v>
      </c>
      <c r="C2777" t="s">
        <v>11571</v>
      </c>
      <c r="D2777">
        <v>0.11183245999999999</v>
      </c>
      <c r="E2777">
        <v>5.3046980000000001E-3</v>
      </c>
      <c r="F2777">
        <v>3.7988969999999997E-2</v>
      </c>
    </row>
    <row r="2778" spans="1:6" x14ac:dyDescent="0.25">
      <c r="A2778" t="s">
        <v>12073</v>
      </c>
      <c r="B2778" t="s">
        <v>12074</v>
      </c>
      <c r="C2778" t="s">
        <v>12075</v>
      </c>
      <c r="D2778">
        <v>0.11178501</v>
      </c>
      <c r="E2778">
        <v>6.5082350000000002E-3</v>
      </c>
      <c r="F2778">
        <v>4.4130272999999998E-2</v>
      </c>
    </row>
    <row r="2779" spans="1:6" x14ac:dyDescent="0.25">
      <c r="A2779" t="s">
        <v>8105</v>
      </c>
      <c r="B2779" t="s">
        <v>8106</v>
      </c>
      <c r="C2779" t="s">
        <v>8107</v>
      </c>
      <c r="D2779">
        <v>0.11159376</v>
      </c>
      <c r="E2779">
        <v>8.7722099999999997E-4</v>
      </c>
      <c r="F2779">
        <v>9.3373620000000001E-3</v>
      </c>
    </row>
    <row r="2780" spans="1:6" x14ac:dyDescent="0.25">
      <c r="A2780" t="s">
        <v>11749</v>
      </c>
      <c r="B2780" t="s">
        <v>11750</v>
      </c>
      <c r="C2780" t="s">
        <v>11751</v>
      </c>
      <c r="D2780">
        <v>0.11137919</v>
      </c>
      <c r="E2780">
        <v>5.652944E-3</v>
      </c>
      <c r="F2780">
        <v>3.9673552000000001E-2</v>
      </c>
    </row>
    <row r="2781" spans="1:6" x14ac:dyDescent="0.25">
      <c r="A2781" t="s">
        <v>11841</v>
      </c>
      <c r="B2781" t="s">
        <v>189</v>
      </c>
      <c r="C2781" t="s">
        <v>190</v>
      </c>
      <c r="D2781">
        <v>0.11081945999999999</v>
      </c>
      <c r="E2781">
        <v>5.9305709999999999E-3</v>
      </c>
      <c r="F2781">
        <v>4.1186507999999997E-2</v>
      </c>
    </row>
    <row r="2782" spans="1:6" x14ac:dyDescent="0.25">
      <c r="A2782" t="s">
        <v>9767</v>
      </c>
      <c r="B2782" t="s">
        <v>9768</v>
      </c>
      <c r="C2782" t="s">
        <v>9769</v>
      </c>
      <c r="D2782">
        <v>0.11037973</v>
      </c>
      <c r="E2782">
        <v>2.3382640000000001E-3</v>
      </c>
      <c r="F2782">
        <v>2.0314993E-2</v>
      </c>
    </row>
    <row r="2783" spans="1:6" x14ac:dyDescent="0.25">
      <c r="A2783" t="s">
        <v>9347</v>
      </c>
      <c r="B2783" t="s">
        <v>9348</v>
      </c>
      <c r="C2783" t="s">
        <v>9349</v>
      </c>
      <c r="D2783">
        <v>0.10905305999999999</v>
      </c>
      <c r="E2783">
        <v>1.8806890000000001E-3</v>
      </c>
      <c r="F2783">
        <v>1.7146239000000001E-2</v>
      </c>
    </row>
    <row r="2784" spans="1:6" x14ac:dyDescent="0.25">
      <c r="A2784" t="s">
        <v>9041</v>
      </c>
      <c r="B2784" t="s">
        <v>9042</v>
      </c>
      <c r="C2784" t="s">
        <v>9043</v>
      </c>
      <c r="D2784">
        <v>0.10773678</v>
      </c>
      <c r="E2784">
        <v>1.551846E-3</v>
      </c>
      <c r="F2784">
        <v>1.465697E-2</v>
      </c>
    </row>
    <row r="2785" spans="1:6" x14ac:dyDescent="0.25">
      <c r="A2785" t="s">
        <v>8910</v>
      </c>
      <c r="B2785" t="s">
        <v>8911</v>
      </c>
      <c r="C2785" t="s">
        <v>8912</v>
      </c>
      <c r="D2785">
        <v>0.10743192999999999</v>
      </c>
      <c r="E2785">
        <v>1.4197859999999999E-3</v>
      </c>
      <c r="F2785">
        <v>1.3664473E-2</v>
      </c>
    </row>
    <row r="2786" spans="1:6" x14ac:dyDescent="0.25">
      <c r="A2786" t="s">
        <v>10368</v>
      </c>
      <c r="B2786" t="s">
        <v>10369</v>
      </c>
      <c r="C2786" t="s">
        <v>10370</v>
      </c>
      <c r="D2786">
        <v>0.103990234</v>
      </c>
      <c r="E2786">
        <v>3.1583119999999999E-3</v>
      </c>
      <c r="F2786">
        <v>2.5760545999999999E-2</v>
      </c>
    </row>
    <row r="2787" spans="1:6" x14ac:dyDescent="0.25">
      <c r="A2787" t="s">
        <v>8206</v>
      </c>
      <c r="B2787" t="s">
        <v>4465</v>
      </c>
      <c r="C2787" t="s">
        <v>4466</v>
      </c>
      <c r="D2787">
        <v>0.10372300399999999</v>
      </c>
      <c r="E2787">
        <v>9.2980199999999997E-4</v>
      </c>
      <c r="F2787">
        <v>9.7601070000000005E-3</v>
      </c>
    </row>
    <row r="2788" spans="1:6" x14ac:dyDescent="0.25">
      <c r="A2788" t="s">
        <v>10256</v>
      </c>
      <c r="B2788" t="s">
        <v>865</v>
      </c>
      <c r="C2788" t="s">
        <v>866</v>
      </c>
      <c r="D2788">
        <v>0.10328205999999999</v>
      </c>
      <c r="E2788">
        <v>2.9601240000000002E-3</v>
      </c>
      <c r="F2788">
        <v>2.444205E-2</v>
      </c>
    </row>
    <row r="2789" spans="1:6" x14ac:dyDescent="0.25">
      <c r="A2789" t="s">
        <v>11962</v>
      </c>
      <c r="B2789" t="s">
        <v>11963</v>
      </c>
      <c r="C2789" t="s">
        <v>11964</v>
      </c>
      <c r="D2789">
        <v>0.10207987</v>
      </c>
      <c r="E2789">
        <v>6.2315740000000001E-3</v>
      </c>
      <c r="F2789">
        <v>4.275284E-2</v>
      </c>
    </row>
    <row r="2790" spans="1:6" x14ac:dyDescent="0.25">
      <c r="A2790" t="s">
        <v>11761</v>
      </c>
      <c r="B2790" t="s">
        <v>5160</v>
      </c>
      <c r="C2790" t="s">
        <v>5161</v>
      </c>
      <c r="D2790">
        <v>0.10165679499999999</v>
      </c>
      <c r="E2790">
        <v>5.7006510000000002E-3</v>
      </c>
      <c r="F2790">
        <v>3.9929333999999997E-2</v>
      </c>
    </row>
    <row r="2791" spans="1:6" x14ac:dyDescent="0.25">
      <c r="A2791" t="s">
        <v>11533</v>
      </c>
      <c r="B2791" t="s">
        <v>27</v>
      </c>
      <c r="C2791" t="s">
        <v>27</v>
      </c>
      <c r="D2791">
        <v>0.10116565</v>
      </c>
      <c r="E2791">
        <v>5.1740919999999999E-3</v>
      </c>
      <c r="F2791">
        <v>3.7234139999999999E-2</v>
      </c>
    </row>
    <row r="2792" spans="1:6" x14ac:dyDescent="0.25">
      <c r="A2792" t="s">
        <v>12067</v>
      </c>
      <c r="B2792" t="s">
        <v>27</v>
      </c>
      <c r="C2792" t="s">
        <v>27</v>
      </c>
      <c r="D2792">
        <v>9.9646170000000006E-2</v>
      </c>
      <c r="E2792">
        <v>6.4987669999999999E-3</v>
      </c>
      <c r="F2792">
        <v>4.4110969999999999E-2</v>
      </c>
    </row>
    <row r="2793" spans="1:6" x14ac:dyDescent="0.25">
      <c r="A2793" t="s">
        <v>12052</v>
      </c>
      <c r="B2793" t="s">
        <v>12053</v>
      </c>
      <c r="C2793" t="s">
        <v>12054</v>
      </c>
      <c r="D2793">
        <v>9.6862279999999995E-2</v>
      </c>
      <c r="E2793">
        <v>6.4433800000000003E-3</v>
      </c>
      <c r="F2793">
        <v>4.3815974000000001E-2</v>
      </c>
    </row>
    <row r="2794" spans="1:6" x14ac:dyDescent="0.25">
      <c r="A2794" t="s">
        <v>9512</v>
      </c>
      <c r="B2794" t="s">
        <v>9513</v>
      </c>
      <c r="C2794" t="s">
        <v>9514</v>
      </c>
      <c r="D2794">
        <v>9.5302460000000006E-2</v>
      </c>
      <c r="E2794">
        <v>2.0593389999999999E-3</v>
      </c>
      <c r="F2794">
        <v>1.8433707000000001E-2</v>
      </c>
    </row>
    <row r="2795" spans="1:6" x14ac:dyDescent="0.25">
      <c r="A2795" t="s">
        <v>9013</v>
      </c>
      <c r="B2795" t="s">
        <v>9014</v>
      </c>
      <c r="C2795" t="s">
        <v>9015</v>
      </c>
      <c r="D2795">
        <v>9.5031580000000004E-2</v>
      </c>
      <c r="E2795">
        <v>1.5156460000000001E-3</v>
      </c>
      <c r="F2795">
        <v>1.4378981000000001E-2</v>
      </c>
    </row>
    <row r="2796" spans="1:6" x14ac:dyDescent="0.25">
      <c r="A2796" t="s">
        <v>8758</v>
      </c>
      <c r="B2796" t="s">
        <v>8759</v>
      </c>
      <c r="C2796" t="s">
        <v>8760</v>
      </c>
      <c r="D2796">
        <v>9.4200455000000002E-2</v>
      </c>
      <c r="E2796">
        <v>1.287488E-3</v>
      </c>
      <c r="F2796">
        <v>1.2599822E-2</v>
      </c>
    </row>
    <row r="2797" spans="1:6" x14ac:dyDescent="0.25">
      <c r="A2797" t="s">
        <v>9193</v>
      </c>
      <c r="B2797" t="s">
        <v>1786</v>
      </c>
      <c r="C2797" t="s">
        <v>1787</v>
      </c>
      <c r="D2797">
        <v>9.3196349999999997E-2</v>
      </c>
      <c r="E2797">
        <v>1.6992470000000001E-3</v>
      </c>
      <c r="F2797">
        <v>1.5780123E-2</v>
      </c>
    </row>
    <row r="2798" spans="1:6" x14ac:dyDescent="0.25">
      <c r="A2798" t="s">
        <v>7602</v>
      </c>
      <c r="B2798" t="s">
        <v>27</v>
      </c>
      <c r="C2798" t="s">
        <v>27</v>
      </c>
      <c r="D2798">
        <v>8.9893100000000004E-2</v>
      </c>
      <c r="E2798">
        <v>6.5195699999999999E-4</v>
      </c>
      <c r="F2798">
        <v>7.4188850000000001E-3</v>
      </c>
    </row>
    <row r="2799" spans="1:6" x14ac:dyDescent="0.25">
      <c r="A2799" t="s">
        <v>9252</v>
      </c>
      <c r="B2799" t="s">
        <v>4271</v>
      </c>
      <c r="C2799" t="s">
        <v>4272</v>
      </c>
      <c r="D2799">
        <v>8.9539530000000006E-2</v>
      </c>
      <c r="E2799">
        <v>1.7758369999999999E-3</v>
      </c>
      <c r="F2799">
        <v>1.6379830000000001E-2</v>
      </c>
    </row>
    <row r="2800" spans="1:6" x14ac:dyDescent="0.25">
      <c r="A2800" t="s">
        <v>11060</v>
      </c>
      <c r="B2800" t="s">
        <v>11061</v>
      </c>
      <c r="C2800" t="s">
        <v>11062</v>
      </c>
      <c r="D2800">
        <v>8.8720439999999998E-2</v>
      </c>
      <c r="E2800">
        <v>4.2669320000000002E-3</v>
      </c>
      <c r="F2800">
        <v>3.2250762000000002E-2</v>
      </c>
    </row>
    <row r="2801" spans="1:6" x14ac:dyDescent="0.25">
      <c r="A2801" t="s">
        <v>11911</v>
      </c>
      <c r="B2801" t="s">
        <v>27</v>
      </c>
      <c r="C2801" t="s">
        <v>27</v>
      </c>
      <c r="D2801">
        <v>8.8676690000000002E-2</v>
      </c>
      <c r="E2801">
        <v>6.1334359999999999E-3</v>
      </c>
      <c r="F2801">
        <v>4.2259444E-2</v>
      </c>
    </row>
    <row r="2802" spans="1:6" x14ac:dyDescent="0.25">
      <c r="A2802" t="s">
        <v>10024</v>
      </c>
      <c r="B2802" t="s">
        <v>10025</v>
      </c>
      <c r="C2802" t="s">
        <v>10026</v>
      </c>
      <c r="D2802">
        <v>8.7897256000000007E-2</v>
      </c>
      <c r="E2802">
        <v>2.6515710000000001E-3</v>
      </c>
      <c r="F2802">
        <v>2.2410988999999999E-2</v>
      </c>
    </row>
    <row r="2803" spans="1:6" x14ac:dyDescent="0.25">
      <c r="A2803" t="s">
        <v>7739</v>
      </c>
      <c r="B2803" t="s">
        <v>7184</v>
      </c>
      <c r="C2803" t="s">
        <v>7185</v>
      </c>
      <c r="D2803">
        <v>8.6480379999999996E-2</v>
      </c>
      <c r="E2803">
        <v>7.0303800000000001E-4</v>
      </c>
      <c r="F2803">
        <v>7.8435870000000008E-3</v>
      </c>
    </row>
    <row r="2804" spans="1:6" x14ac:dyDescent="0.25">
      <c r="A2804" t="s">
        <v>10693</v>
      </c>
      <c r="B2804" t="s">
        <v>10694</v>
      </c>
      <c r="C2804" t="s">
        <v>10695</v>
      </c>
      <c r="D2804">
        <v>8.6145920000000001E-2</v>
      </c>
      <c r="E2804">
        <v>3.6039179999999998E-3</v>
      </c>
      <c r="F2804">
        <v>2.8376754000000001E-2</v>
      </c>
    </row>
    <row r="2805" spans="1:6" x14ac:dyDescent="0.25">
      <c r="A2805" t="s">
        <v>11695</v>
      </c>
      <c r="B2805" t="s">
        <v>27</v>
      </c>
      <c r="C2805" t="s">
        <v>27</v>
      </c>
      <c r="D2805">
        <v>8.5673449999999998E-2</v>
      </c>
      <c r="E2805">
        <v>5.5331199999999999E-3</v>
      </c>
      <c r="F2805">
        <v>3.9095715000000003E-2</v>
      </c>
    </row>
    <row r="2806" spans="1:6" x14ac:dyDescent="0.25">
      <c r="A2806" t="s">
        <v>9163</v>
      </c>
      <c r="B2806" t="s">
        <v>9164</v>
      </c>
      <c r="C2806" t="s">
        <v>9165</v>
      </c>
      <c r="D2806">
        <v>8.5557939999999999E-2</v>
      </c>
      <c r="E2806">
        <v>1.665847E-3</v>
      </c>
      <c r="F2806">
        <v>1.5518723999999999E-2</v>
      </c>
    </row>
    <row r="2807" spans="1:6" x14ac:dyDescent="0.25">
      <c r="A2807" t="s">
        <v>9247</v>
      </c>
      <c r="B2807" t="s">
        <v>27</v>
      </c>
      <c r="C2807" t="s">
        <v>27</v>
      </c>
      <c r="D2807">
        <v>8.2500340000000005E-2</v>
      </c>
      <c r="E2807">
        <v>1.768263E-3</v>
      </c>
      <c r="F2807">
        <v>1.6322712999999999E-2</v>
      </c>
    </row>
    <row r="2808" spans="1:6" x14ac:dyDescent="0.25">
      <c r="A2808" t="s">
        <v>9689</v>
      </c>
      <c r="B2808" t="s">
        <v>9690</v>
      </c>
      <c r="C2808" t="s">
        <v>9691</v>
      </c>
      <c r="D2808">
        <v>8.0964170000000002E-2</v>
      </c>
      <c r="E2808">
        <v>2.2610170000000001E-3</v>
      </c>
      <c r="F2808">
        <v>1.9833408E-2</v>
      </c>
    </row>
    <row r="2809" spans="1:6" x14ac:dyDescent="0.25">
      <c r="A2809" t="s">
        <v>12011</v>
      </c>
      <c r="B2809" t="s">
        <v>27</v>
      </c>
      <c r="C2809" t="s">
        <v>27</v>
      </c>
      <c r="D2809">
        <v>8.0441239999999997E-2</v>
      </c>
      <c r="E2809">
        <v>6.3536909999999999E-3</v>
      </c>
      <c r="F2809">
        <v>4.339751E-2</v>
      </c>
    </row>
    <row r="2810" spans="1:6" x14ac:dyDescent="0.25">
      <c r="A2810" t="s">
        <v>10976</v>
      </c>
      <c r="B2810" t="s">
        <v>27</v>
      </c>
      <c r="C2810" t="s">
        <v>27</v>
      </c>
      <c r="D2810">
        <v>7.9485849999999997E-2</v>
      </c>
      <c r="E2810">
        <v>4.1118919999999998E-3</v>
      </c>
      <c r="F2810">
        <v>3.1359695E-2</v>
      </c>
    </row>
    <row r="2811" spans="1:6" x14ac:dyDescent="0.25">
      <c r="A2811" t="s">
        <v>12029</v>
      </c>
      <c r="B2811" t="s">
        <v>27</v>
      </c>
      <c r="C2811" t="s">
        <v>27</v>
      </c>
      <c r="D2811">
        <v>7.6322995000000005E-2</v>
      </c>
      <c r="E2811">
        <v>6.3901369999999997E-3</v>
      </c>
      <c r="F2811">
        <v>4.3532130000000002E-2</v>
      </c>
    </row>
    <row r="2812" spans="1:6" x14ac:dyDescent="0.25">
      <c r="A2812" t="s">
        <v>11109</v>
      </c>
      <c r="B2812" t="s">
        <v>11110</v>
      </c>
      <c r="C2812" t="s">
        <v>11111</v>
      </c>
      <c r="D2812">
        <v>7.5482085000000004E-2</v>
      </c>
      <c r="E2812">
        <v>4.3601380000000004E-3</v>
      </c>
      <c r="F2812">
        <v>3.2787497999999998E-2</v>
      </c>
    </row>
    <row r="2813" spans="1:6" x14ac:dyDescent="0.25">
      <c r="A2813" t="s">
        <v>11205</v>
      </c>
      <c r="B2813" t="s">
        <v>11206</v>
      </c>
      <c r="C2813" t="s">
        <v>11207</v>
      </c>
      <c r="D2813">
        <v>7.1708640000000004E-2</v>
      </c>
      <c r="E2813">
        <v>4.5245249999999997E-3</v>
      </c>
      <c r="F2813">
        <v>3.3638407000000002E-2</v>
      </c>
    </row>
    <row r="2814" spans="1:6" x14ac:dyDescent="0.25">
      <c r="A2814" t="s">
        <v>8512</v>
      </c>
      <c r="B2814" t="s">
        <v>2164</v>
      </c>
      <c r="C2814" t="s">
        <v>2165</v>
      </c>
      <c r="D2814">
        <v>7.0188366000000002E-2</v>
      </c>
      <c r="E2814">
        <v>1.1205099999999999E-3</v>
      </c>
      <c r="F2814">
        <v>1.1293009999999999E-2</v>
      </c>
    </row>
    <row r="2815" spans="1:6" x14ac:dyDescent="0.25">
      <c r="A2815" t="s">
        <v>10788</v>
      </c>
      <c r="B2815" t="s">
        <v>9866</v>
      </c>
      <c r="C2815" t="s">
        <v>9867</v>
      </c>
      <c r="D2815">
        <v>6.8380676000000001E-2</v>
      </c>
      <c r="E2815">
        <v>3.766555E-3</v>
      </c>
      <c r="F2815">
        <v>2.9350983000000001E-2</v>
      </c>
    </row>
    <row r="2816" spans="1:6" x14ac:dyDescent="0.25">
      <c r="A2816" t="s">
        <v>11768</v>
      </c>
      <c r="B2816" t="s">
        <v>11769</v>
      </c>
      <c r="C2816" t="s">
        <v>11770</v>
      </c>
      <c r="D2816">
        <v>6.8214060000000007E-2</v>
      </c>
      <c r="E2816">
        <v>5.7101519999999996E-3</v>
      </c>
      <c r="F2816">
        <v>3.9972189999999998E-2</v>
      </c>
    </row>
    <row r="2817" spans="1:6" x14ac:dyDescent="0.25">
      <c r="A2817" t="s">
        <v>11506</v>
      </c>
      <c r="B2817" t="s">
        <v>27</v>
      </c>
      <c r="C2817" t="s">
        <v>27</v>
      </c>
      <c r="D2817">
        <v>6.8028173999999997E-2</v>
      </c>
      <c r="E2817">
        <v>5.137244E-3</v>
      </c>
      <c r="F2817">
        <v>3.7051328000000001E-2</v>
      </c>
    </row>
    <row r="2818" spans="1:6" x14ac:dyDescent="0.25">
      <c r="A2818" t="s">
        <v>11417</v>
      </c>
      <c r="B2818" t="s">
        <v>27</v>
      </c>
      <c r="C2818" t="s">
        <v>27</v>
      </c>
      <c r="D2818">
        <v>6.6975160000000006E-2</v>
      </c>
      <c r="E2818">
        <v>4.8977309999999998E-3</v>
      </c>
      <c r="F2818">
        <v>3.5694547E-2</v>
      </c>
    </row>
    <row r="2819" spans="1:6" x14ac:dyDescent="0.25">
      <c r="A2819" t="s">
        <v>11281</v>
      </c>
      <c r="B2819" t="s">
        <v>11282</v>
      </c>
      <c r="C2819" t="s">
        <v>11283</v>
      </c>
      <c r="D2819">
        <v>5.8443345000000001E-2</v>
      </c>
      <c r="E2819">
        <v>4.6558060000000002E-3</v>
      </c>
      <c r="F2819">
        <v>3.4369410000000003E-2</v>
      </c>
    </row>
    <row r="2820" spans="1:6" x14ac:dyDescent="0.25">
      <c r="A2820" t="s">
        <v>10467</v>
      </c>
      <c r="B2820" t="s">
        <v>10468</v>
      </c>
      <c r="C2820" t="s">
        <v>10469</v>
      </c>
      <c r="D2820">
        <v>5.4970900000000003E-2</v>
      </c>
      <c r="E2820">
        <v>3.285587E-3</v>
      </c>
      <c r="F2820">
        <v>2.6530122E-2</v>
      </c>
    </row>
    <row r="2821" spans="1:6" x14ac:dyDescent="0.25">
      <c r="A2821" t="s">
        <v>11063</v>
      </c>
      <c r="B2821" t="s">
        <v>27</v>
      </c>
      <c r="C2821" t="s">
        <v>27</v>
      </c>
      <c r="D2821">
        <v>5.1837366000000003E-2</v>
      </c>
      <c r="E2821">
        <v>4.2709699999999998E-3</v>
      </c>
      <c r="F2821">
        <v>3.2274405999999999E-2</v>
      </c>
    </row>
    <row r="2822" spans="1:6" x14ac:dyDescent="0.25">
      <c r="A2822" t="s">
        <v>11113</v>
      </c>
      <c r="B2822" t="s">
        <v>11114</v>
      </c>
      <c r="C2822" t="s">
        <v>11115</v>
      </c>
      <c r="D2822">
        <v>4.9047630000000002E-2</v>
      </c>
      <c r="E2822">
        <v>4.3628870000000002E-3</v>
      </c>
      <c r="F2822">
        <v>3.279058E-2</v>
      </c>
    </row>
    <row r="2823" spans="1:6" x14ac:dyDescent="0.25">
      <c r="A2823" t="s">
        <v>10879</v>
      </c>
      <c r="B2823" t="s">
        <v>27</v>
      </c>
      <c r="C2823" t="s">
        <v>27</v>
      </c>
      <c r="D2823">
        <v>4.0579320000000002E-2</v>
      </c>
      <c r="E2823">
        <v>3.9283749999999996E-3</v>
      </c>
      <c r="F2823">
        <v>3.0267859000000001E-2</v>
      </c>
    </row>
    <row r="2824" spans="1:6" x14ac:dyDescent="0.25">
      <c r="A2824" t="s">
        <v>9733</v>
      </c>
      <c r="B2824" t="s">
        <v>9734</v>
      </c>
      <c r="C2824" t="s">
        <v>9735</v>
      </c>
      <c r="D2824">
        <v>4.0051818000000003E-2</v>
      </c>
      <c r="E2824">
        <v>2.2928430000000001E-3</v>
      </c>
      <c r="F2824">
        <v>2.0008624999999999E-2</v>
      </c>
    </row>
    <row r="2825" spans="1:6" x14ac:dyDescent="0.25">
      <c r="A2825" t="s">
        <v>10769</v>
      </c>
      <c r="B2825" t="s">
        <v>10770</v>
      </c>
      <c r="C2825" t="s">
        <v>10771</v>
      </c>
      <c r="D2825">
        <v>3.1548380000000001E-2</v>
      </c>
      <c r="E2825">
        <v>3.7323859999999999E-3</v>
      </c>
      <c r="F2825">
        <v>2.9155202000000002E-2</v>
      </c>
    </row>
    <row r="2826" spans="1:6" x14ac:dyDescent="0.25">
      <c r="A2826" t="s">
        <v>9285</v>
      </c>
      <c r="B2826" t="s">
        <v>9286</v>
      </c>
      <c r="C2826" t="s">
        <v>9287</v>
      </c>
      <c r="D2826">
        <v>3.0571219E-2</v>
      </c>
      <c r="E2826">
        <v>1.8109669999999999E-3</v>
      </c>
      <c r="F2826">
        <v>1.6634619E-2</v>
      </c>
    </row>
    <row r="2827" spans="1:6" x14ac:dyDescent="0.25">
      <c r="A2827" t="s">
        <v>9631</v>
      </c>
      <c r="B2827" t="s">
        <v>9632</v>
      </c>
      <c r="C2827" t="s">
        <v>9633</v>
      </c>
      <c r="D2827">
        <v>2.7020850999999999E-2</v>
      </c>
      <c r="E2827">
        <v>2.1874139999999999E-3</v>
      </c>
      <c r="F2827">
        <v>1.9309574999999999E-2</v>
      </c>
    </row>
    <row r="2828" spans="1:6" x14ac:dyDescent="0.25">
      <c r="A2828" t="s">
        <v>5747</v>
      </c>
      <c r="B2828" t="s">
        <v>27</v>
      </c>
      <c r="C2828" t="s">
        <v>27</v>
      </c>
      <c r="D2828">
        <v>1.605912E-2</v>
      </c>
      <c r="E2828">
        <v>1.50631E-4</v>
      </c>
      <c r="F2828">
        <v>2.2716979999999999E-3</v>
      </c>
    </row>
    <row r="2829" spans="1:6" x14ac:dyDescent="0.25">
      <c r="A2829" t="s">
        <v>8499</v>
      </c>
      <c r="B2829" t="s">
        <v>8500</v>
      </c>
      <c r="C2829" t="s">
        <v>8501</v>
      </c>
      <c r="D2829">
        <v>4.6085120000000004E-3</v>
      </c>
      <c r="E2829">
        <v>1.1043310000000001E-3</v>
      </c>
      <c r="F2829">
        <v>1.1152139E-2</v>
      </c>
    </row>
    <row r="2830" spans="1:6" x14ac:dyDescent="0.25">
      <c r="A2830" t="s">
        <v>11250</v>
      </c>
      <c r="B2830" t="s">
        <v>11251</v>
      </c>
      <c r="C2830" t="s">
        <v>11252</v>
      </c>
      <c r="D2830">
        <v>1.4966350000000001E-3</v>
      </c>
      <c r="E2830">
        <v>4.5940750000000004E-3</v>
      </c>
      <c r="F2830">
        <v>3.4027055E-2</v>
      </c>
    </row>
    <row r="2831" spans="1:6" x14ac:dyDescent="0.25">
      <c r="A2831" t="s">
        <v>6009</v>
      </c>
      <c r="B2831" t="s">
        <v>6010</v>
      </c>
      <c r="C2831" t="s">
        <v>6011</v>
      </c>
      <c r="D2831">
        <v>-2.218444E-3</v>
      </c>
      <c r="E2831">
        <v>1.9029499999999999E-4</v>
      </c>
      <c r="F2831">
        <v>2.7402949999999998E-3</v>
      </c>
    </row>
    <row r="2832" spans="1:6" x14ac:dyDescent="0.25">
      <c r="A2832" t="s">
        <v>8926</v>
      </c>
      <c r="B2832" t="s">
        <v>27</v>
      </c>
      <c r="C2832" t="s">
        <v>27</v>
      </c>
      <c r="D2832">
        <v>-4.5518069999999997E-3</v>
      </c>
      <c r="E2832">
        <v>1.433536E-3</v>
      </c>
      <c r="F2832">
        <v>1.3770641E-2</v>
      </c>
    </row>
    <row r="2833" spans="1:6" x14ac:dyDescent="0.25">
      <c r="A2833" t="s">
        <v>6281</v>
      </c>
      <c r="B2833" t="s">
        <v>27</v>
      </c>
      <c r="C2833" t="s">
        <v>27</v>
      </c>
      <c r="D2833">
        <v>-1.1759326000000001E-2</v>
      </c>
      <c r="E2833">
        <v>2.43207E-4</v>
      </c>
      <c r="F2833">
        <v>3.3527019999999999E-3</v>
      </c>
    </row>
    <row r="2834" spans="1:6" x14ac:dyDescent="0.25">
      <c r="A2834" t="s">
        <v>11499</v>
      </c>
      <c r="B2834" t="s">
        <v>27</v>
      </c>
      <c r="C2834" t="s">
        <v>27</v>
      </c>
      <c r="D2834">
        <v>-1.465551E-2</v>
      </c>
      <c r="E2834">
        <v>5.1216200000000003E-3</v>
      </c>
      <c r="F2834">
        <v>3.6969087999999997E-2</v>
      </c>
    </row>
    <row r="2835" spans="1:6" x14ac:dyDescent="0.25">
      <c r="A2835" t="s">
        <v>10589</v>
      </c>
      <c r="B2835" t="s">
        <v>10590</v>
      </c>
      <c r="C2835" t="s">
        <v>10591</v>
      </c>
      <c r="D2835">
        <v>-1.5508136E-2</v>
      </c>
      <c r="E2835">
        <v>3.445133E-3</v>
      </c>
      <c r="F2835">
        <v>2.7449583999999999E-2</v>
      </c>
    </row>
    <row r="2836" spans="1:6" x14ac:dyDescent="0.25">
      <c r="A2836" t="s">
        <v>7634</v>
      </c>
      <c r="B2836" t="s">
        <v>7635</v>
      </c>
      <c r="C2836" t="s">
        <v>7636</v>
      </c>
      <c r="D2836">
        <v>-2.0497161999999999E-2</v>
      </c>
      <c r="E2836">
        <v>6.6100100000000004E-4</v>
      </c>
      <c r="F2836">
        <v>7.4829040000000003E-3</v>
      </c>
    </row>
    <row r="2837" spans="1:6" x14ac:dyDescent="0.25">
      <c r="A2837" t="s">
        <v>10728</v>
      </c>
      <c r="B2837" t="s">
        <v>10729</v>
      </c>
      <c r="C2837" t="s">
        <v>10730</v>
      </c>
      <c r="D2837">
        <v>-2.1637836000000001E-2</v>
      </c>
      <c r="E2837">
        <v>3.6655469999999999E-3</v>
      </c>
      <c r="F2837">
        <v>2.8740740000000001E-2</v>
      </c>
    </row>
    <row r="2838" spans="1:6" x14ac:dyDescent="0.25">
      <c r="A2838" t="s">
        <v>11926</v>
      </c>
      <c r="B2838" t="s">
        <v>11927</v>
      </c>
      <c r="C2838" t="s">
        <v>11928</v>
      </c>
      <c r="D2838">
        <v>-4.43331E-2</v>
      </c>
      <c r="E2838">
        <v>6.1633620000000004E-3</v>
      </c>
      <c r="F2838">
        <v>4.2407945000000002E-2</v>
      </c>
    </row>
    <row r="2839" spans="1:6" x14ac:dyDescent="0.25">
      <c r="A2839" t="s">
        <v>9488</v>
      </c>
      <c r="B2839" t="s">
        <v>27</v>
      </c>
      <c r="C2839" t="s">
        <v>27</v>
      </c>
      <c r="D2839">
        <v>-4.4632315999999998E-2</v>
      </c>
      <c r="E2839">
        <v>2.0296939999999999E-3</v>
      </c>
      <c r="F2839">
        <v>1.8214327999999998E-2</v>
      </c>
    </row>
    <row r="2840" spans="1:6" x14ac:dyDescent="0.25">
      <c r="A2840" t="s">
        <v>10138</v>
      </c>
      <c r="B2840" t="s">
        <v>27</v>
      </c>
      <c r="C2840" t="s">
        <v>27</v>
      </c>
      <c r="D2840">
        <v>-4.6137730000000002E-2</v>
      </c>
      <c r="E2840">
        <v>2.7782549999999999E-3</v>
      </c>
      <c r="F2840">
        <v>2.3216078000000001E-2</v>
      </c>
    </row>
    <row r="2841" spans="1:6" x14ac:dyDescent="0.25">
      <c r="A2841" t="s">
        <v>10345</v>
      </c>
      <c r="B2841" t="s">
        <v>27</v>
      </c>
      <c r="C2841" t="s">
        <v>27</v>
      </c>
      <c r="D2841">
        <v>-4.7325850000000003E-2</v>
      </c>
      <c r="E2841">
        <v>3.111122E-3</v>
      </c>
      <c r="F2841">
        <v>2.5434159000000001E-2</v>
      </c>
    </row>
    <row r="2842" spans="1:6" x14ac:dyDescent="0.25">
      <c r="A2842" t="s">
        <v>9909</v>
      </c>
      <c r="B2842" t="s">
        <v>2827</v>
      </c>
      <c r="C2842" t="s">
        <v>2828</v>
      </c>
      <c r="D2842">
        <v>-4.9002927000000002E-2</v>
      </c>
      <c r="E2842">
        <v>2.5166619999999998E-3</v>
      </c>
      <c r="F2842">
        <v>2.1516941000000001E-2</v>
      </c>
    </row>
    <row r="2843" spans="1:6" x14ac:dyDescent="0.25">
      <c r="A2843" t="s">
        <v>11852</v>
      </c>
      <c r="B2843" t="s">
        <v>2008</v>
      </c>
      <c r="C2843" t="s">
        <v>2009</v>
      </c>
      <c r="D2843">
        <v>-4.9204983000000001E-2</v>
      </c>
      <c r="E2843">
        <v>5.9600139999999996E-3</v>
      </c>
      <c r="F2843">
        <v>4.1337687999999997E-2</v>
      </c>
    </row>
    <row r="2844" spans="1:6" x14ac:dyDescent="0.25">
      <c r="A2844" t="s">
        <v>11705</v>
      </c>
      <c r="B2844" t="s">
        <v>27</v>
      </c>
      <c r="C2844" t="s">
        <v>27</v>
      </c>
      <c r="D2844">
        <v>-5.1187235999999997E-2</v>
      </c>
      <c r="E2844">
        <v>5.5582339999999996E-3</v>
      </c>
      <c r="F2844">
        <v>3.921065E-2</v>
      </c>
    </row>
    <row r="2845" spans="1:6" x14ac:dyDescent="0.25">
      <c r="A2845" t="s">
        <v>7997</v>
      </c>
      <c r="B2845" t="s">
        <v>7998</v>
      </c>
      <c r="C2845" t="s">
        <v>7999</v>
      </c>
      <c r="D2845">
        <v>-5.1512479999999999E-2</v>
      </c>
      <c r="E2845">
        <v>8.2677900000000003E-4</v>
      </c>
      <c r="F2845">
        <v>8.9263910000000005E-3</v>
      </c>
    </row>
    <row r="2846" spans="1:6" x14ac:dyDescent="0.25">
      <c r="A2846" t="s">
        <v>7909</v>
      </c>
      <c r="B2846" t="s">
        <v>27</v>
      </c>
      <c r="C2846" t="s">
        <v>27</v>
      </c>
      <c r="D2846">
        <v>-5.3762709999999998E-2</v>
      </c>
      <c r="E2846">
        <v>7.8545799999999995E-4</v>
      </c>
      <c r="F2846">
        <v>8.5795479999999993E-3</v>
      </c>
    </row>
    <row r="2847" spans="1:6" x14ac:dyDescent="0.25">
      <c r="A2847" t="s">
        <v>10306</v>
      </c>
      <c r="B2847" t="s">
        <v>10307</v>
      </c>
      <c r="C2847" t="s">
        <v>10308</v>
      </c>
      <c r="D2847">
        <v>-5.5529952E-2</v>
      </c>
      <c r="E2847">
        <v>3.0272900000000002E-3</v>
      </c>
      <c r="F2847">
        <v>2.4869226000000001E-2</v>
      </c>
    </row>
    <row r="2848" spans="1:6" x14ac:dyDescent="0.25">
      <c r="A2848" t="s">
        <v>6759</v>
      </c>
      <c r="B2848" t="s">
        <v>6760</v>
      </c>
      <c r="C2848" t="s">
        <v>6761</v>
      </c>
      <c r="D2848">
        <v>-5.6095359999999997E-2</v>
      </c>
      <c r="E2848">
        <v>3.6104399999999998E-4</v>
      </c>
      <c r="F2848">
        <v>4.6196950000000001E-3</v>
      </c>
    </row>
    <row r="2849" spans="1:6" x14ac:dyDescent="0.25">
      <c r="A2849" t="s">
        <v>11234</v>
      </c>
      <c r="B2849" t="s">
        <v>11235</v>
      </c>
      <c r="C2849" t="s">
        <v>11236</v>
      </c>
      <c r="D2849">
        <v>-5.8030686999999997E-2</v>
      </c>
      <c r="E2849">
        <v>4.5619859999999996E-3</v>
      </c>
      <c r="F2849">
        <v>3.3838864000000003E-2</v>
      </c>
    </row>
    <row r="2850" spans="1:6" x14ac:dyDescent="0.25">
      <c r="A2850" t="s">
        <v>11175</v>
      </c>
      <c r="B2850" t="s">
        <v>9211</v>
      </c>
      <c r="C2850" t="s">
        <v>9212</v>
      </c>
      <c r="D2850">
        <v>-6.0091335000000003E-2</v>
      </c>
      <c r="E2850">
        <v>4.4571460000000004E-3</v>
      </c>
      <c r="F2850">
        <v>3.3256016999999999E-2</v>
      </c>
    </row>
    <row r="2851" spans="1:6" x14ac:dyDescent="0.25">
      <c r="A2851" t="s">
        <v>5582</v>
      </c>
      <c r="B2851" t="s">
        <v>5583</v>
      </c>
      <c r="C2851" t="s">
        <v>5584</v>
      </c>
      <c r="D2851">
        <v>-6.1540123000000002E-2</v>
      </c>
      <c r="E2851">
        <v>1.2828500000000001E-4</v>
      </c>
      <c r="F2851">
        <v>1.993192E-3</v>
      </c>
    </row>
    <row r="2852" spans="1:6" x14ac:dyDescent="0.25">
      <c r="A2852" t="s">
        <v>11743</v>
      </c>
      <c r="B2852" t="s">
        <v>11744</v>
      </c>
      <c r="C2852" t="s">
        <v>11745</v>
      </c>
      <c r="D2852">
        <v>-6.4923726000000001E-2</v>
      </c>
      <c r="E2852">
        <v>5.645143E-3</v>
      </c>
      <c r="F2852">
        <v>3.9650197999999998E-2</v>
      </c>
    </row>
    <row r="2853" spans="1:6" x14ac:dyDescent="0.25">
      <c r="A2853" t="s">
        <v>10120</v>
      </c>
      <c r="B2853" t="s">
        <v>10121</v>
      </c>
      <c r="C2853" t="s">
        <v>10122</v>
      </c>
      <c r="D2853">
        <v>-6.5324389999999996E-2</v>
      </c>
      <c r="E2853">
        <v>2.7488180000000001E-3</v>
      </c>
      <c r="F2853">
        <v>2.3024354E-2</v>
      </c>
    </row>
    <row r="2854" spans="1:6" x14ac:dyDescent="0.25">
      <c r="A2854" t="s">
        <v>10596</v>
      </c>
      <c r="B2854" t="s">
        <v>3046</v>
      </c>
      <c r="C2854" t="s">
        <v>3047</v>
      </c>
      <c r="D2854">
        <v>-6.5959290000000004E-2</v>
      </c>
      <c r="E2854">
        <v>3.4552430000000002E-3</v>
      </c>
      <c r="F2854">
        <v>2.7505409000000001E-2</v>
      </c>
    </row>
    <row r="2855" spans="1:6" x14ac:dyDescent="0.25">
      <c r="A2855" t="s">
        <v>9827</v>
      </c>
      <c r="B2855" t="s">
        <v>9828</v>
      </c>
      <c r="C2855" t="s">
        <v>9829</v>
      </c>
      <c r="D2855">
        <v>-6.7106330000000006E-2</v>
      </c>
      <c r="E2855">
        <v>2.4031819999999998E-3</v>
      </c>
      <c r="F2855">
        <v>2.0736729999999998E-2</v>
      </c>
    </row>
    <row r="2856" spans="1:6" x14ac:dyDescent="0.25">
      <c r="A2856" t="s">
        <v>5758</v>
      </c>
      <c r="B2856" t="s">
        <v>27</v>
      </c>
      <c r="C2856" t="s">
        <v>27</v>
      </c>
      <c r="D2856">
        <v>-6.8331520000000007E-2</v>
      </c>
      <c r="E2856">
        <v>1.52984E-4</v>
      </c>
      <c r="F2856">
        <v>2.3032730000000002E-3</v>
      </c>
    </row>
    <row r="2857" spans="1:6" x14ac:dyDescent="0.25">
      <c r="A2857" t="s">
        <v>11406</v>
      </c>
      <c r="B2857" t="s">
        <v>11407</v>
      </c>
      <c r="C2857" t="s">
        <v>11408</v>
      </c>
      <c r="D2857">
        <v>-6.9801249999999995E-2</v>
      </c>
      <c r="E2857">
        <v>4.8839790000000001E-3</v>
      </c>
      <c r="F2857">
        <v>3.5631376999999999E-2</v>
      </c>
    </row>
    <row r="2858" spans="1:6" x14ac:dyDescent="0.25">
      <c r="A2858" t="s">
        <v>11487</v>
      </c>
      <c r="B2858" t="s">
        <v>27</v>
      </c>
      <c r="C2858" t="s">
        <v>27</v>
      </c>
      <c r="D2858">
        <v>-7.0539669999999999E-2</v>
      </c>
      <c r="E2858">
        <v>5.0541070000000004E-3</v>
      </c>
      <c r="F2858">
        <v>3.6586041999999999E-2</v>
      </c>
    </row>
    <row r="2859" spans="1:6" x14ac:dyDescent="0.25">
      <c r="A2859" t="s">
        <v>10968</v>
      </c>
      <c r="B2859" t="s">
        <v>10969</v>
      </c>
      <c r="C2859" t="s">
        <v>10970</v>
      </c>
      <c r="D2859">
        <v>-7.0875999999999995E-2</v>
      </c>
      <c r="E2859">
        <v>4.0944320000000003E-3</v>
      </c>
      <c r="F2859">
        <v>3.1263949999999999E-2</v>
      </c>
    </row>
    <row r="2860" spans="1:6" x14ac:dyDescent="0.25">
      <c r="A2860" t="s">
        <v>10851</v>
      </c>
      <c r="B2860" t="s">
        <v>27</v>
      </c>
      <c r="C2860" t="s">
        <v>27</v>
      </c>
      <c r="D2860">
        <v>-7.1803249999999999E-2</v>
      </c>
      <c r="E2860">
        <v>3.869113E-3</v>
      </c>
      <c r="F2860">
        <v>2.9946140999999999E-2</v>
      </c>
    </row>
    <row r="2861" spans="1:6" x14ac:dyDescent="0.25">
      <c r="A2861" t="s">
        <v>10506</v>
      </c>
      <c r="B2861" t="s">
        <v>10507</v>
      </c>
      <c r="C2861" t="s">
        <v>10508</v>
      </c>
      <c r="D2861">
        <v>-7.3676229999999995E-2</v>
      </c>
      <c r="E2861">
        <v>3.3248399999999999E-3</v>
      </c>
      <c r="F2861">
        <v>2.6737469999999999E-2</v>
      </c>
    </row>
    <row r="2862" spans="1:6" x14ac:dyDescent="0.25">
      <c r="A2862" t="s">
        <v>11919</v>
      </c>
      <c r="B2862" t="s">
        <v>11920</v>
      </c>
      <c r="C2862" t="s">
        <v>11921</v>
      </c>
      <c r="D2862">
        <v>-7.5393795999999999E-2</v>
      </c>
      <c r="E2862">
        <v>6.152322E-3</v>
      </c>
      <c r="F2862">
        <v>4.2356647999999997E-2</v>
      </c>
    </row>
    <row r="2863" spans="1:6" x14ac:dyDescent="0.25">
      <c r="A2863" t="s">
        <v>6241</v>
      </c>
      <c r="B2863" t="s">
        <v>6242</v>
      </c>
      <c r="C2863" t="s">
        <v>6243</v>
      </c>
      <c r="D2863">
        <v>-7.7021160000000005E-2</v>
      </c>
      <c r="E2863">
        <v>2.3806700000000001E-4</v>
      </c>
      <c r="F2863">
        <v>3.3010980000000001E-3</v>
      </c>
    </row>
    <row r="2864" spans="1:6" x14ac:dyDescent="0.25">
      <c r="A2864" t="s">
        <v>9779</v>
      </c>
      <c r="B2864" t="s">
        <v>27</v>
      </c>
      <c r="C2864" t="s">
        <v>27</v>
      </c>
      <c r="D2864">
        <v>-7.7365790000000004E-2</v>
      </c>
      <c r="E2864">
        <v>2.3449830000000001E-3</v>
      </c>
      <c r="F2864">
        <v>2.0353414E-2</v>
      </c>
    </row>
    <row r="2865" spans="1:6" x14ac:dyDescent="0.25">
      <c r="A2865" t="s">
        <v>7302</v>
      </c>
      <c r="B2865" t="s">
        <v>27</v>
      </c>
      <c r="C2865" t="s">
        <v>27</v>
      </c>
      <c r="D2865">
        <v>-7.7872074999999999E-2</v>
      </c>
      <c r="E2865">
        <v>5.4117300000000004E-4</v>
      </c>
      <c r="F2865">
        <v>6.3980770000000003E-3</v>
      </c>
    </row>
    <row r="2866" spans="1:6" x14ac:dyDescent="0.25">
      <c r="A2866" t="s">
        <v>11490</v>
      </c>
      <c r="B2866" t="s">
        <v>11491</v>
      </c>
      <c r="C2866" t="s">
        <v>11492</v>
      </c>
      <c r="D2866">
        <v>-7.8808143999999997E-2</v>
      </c>
      <c r="E2866">
        <v>5.0734949999999999E-3</v>
      </c>
      <c r="F2866">
        <v>3.6695298000000001E-2</v>
      </c>
    </row>
    <row r="2867" spans="1:6" x14ac:dyDescent="0.25">
      <c r="A2867" t="s">
        <v>11572</v>
      </c>
      <c r="B2867" t="s">
        <v>11573</v>
      </c>
      <c r="C2867" t="s">
        <v>11574</v>
      </c>
      <c r="D2867">
        <v>-7.9432169999999996E-2</v>
      </c>
      <c r="E2867">
        <v>5.3074009999999998E-3</v>
      </c>
      <c r="F2867">
        <v>3.7994720000000003E-2</v>
      </c>
    </row>
    <row r="2868" spans="1:6" x14ac:dyDescent="0.25">
      <c r="A2868" t="s">
        <v>10706</v>
      </c>
      <c r="B2868" t="s">
        <v>10707</v>
      </c>
      <c r="C2868" t="s">
        <v>10708</v>
      </c>
      <c r="D2868">
        <v>-8.3678559999999999E-2</v>
      </c>
      <c r="E2868">
        <v>3.6336599999999999E-3</v>
      </c>
      <c r="F2868">
        <v>2.8566531999999999E-2</v>
      </c>
    </row>
    <row r="2869" spans="1:6" x14ac:dyDescent="0.25">
      <c r="A2869" t="s">
        <v>11891</v>
      </c>
      <c r="B2869" t="s">
        <v>11892</v>
      </c>
      <c r="C2869" t="s">
        <v>11893</v>
      </c>
      <c r="D2869">
        <v>-8.3919086000000004E-2</v>
      </c>
      <c r="E2869">
        <v>6.0591489999999998E-3</v>
      </c>
      <c r="F2869">
        <v>4.1853340000000003E-2</v>
      </c>
    </row>
    <row r="2870" spans="1:6" x14ac:dyDescent="0.25">
      <c r="A2870" t="s">
        <v>12046</v>
      </c>
      <c r="B2870" t="s">
        <v>27</v>
      </c>
      <c r="C2870" t="s">
        <v>27</v>
      </c>
      <c r="D2870">
        <v>-8.7620459999999997E-2</v>
      </c>
      <c r="E2870">
        <v>6.4125390000000001E-3</v>
      </c>
      <c r="F2870">
        <v>4.3656483000000003E-2</v>
      </c>
    </row>
    <row r="2871" spans="1:6" x14ac:dyDescent="0.25">
      <c r="A2871" t="s">
        <v>9002</v>
      </c>
      <c r="B2871" t="s">
        <v>27</v>
      </c>
      <c r="C2871" t="s">
        <v>27</v>
      </c>
      <c r="D2871">
        <v>-8.8166910000000001E-2</v>
      </c>
      <c r="E2871">
        <v>1.498004E-3</v>
      </c>
      <c r="F2871">
        <v>1.4250149E-2</v>
      </c>
    </row>
    <row r="2872" spans="1:6" x14ac:dyDescent="0.25">
      <c r="A2872" t="s">
        <v>9009</v>
      </c>
      <c r="B2872" t="s">
        <v>9010</v>
      </c>
      <c r="C2872" t="s">
        <v>9011</v>
      </c>
      <c r="D2872">
        <v>-8.8479674999999994E-2</v>
      </c>
      <c r="E2872">
        <v>1.51315E-3</v>
      </c>
      <c r="F2872">
        <v>1.4360572E-2</v>
      </c>
    </row>
    <row r="2873" spans="1:6" x14ac:dyDescent="0.25">
      <c r="A2873" t="s">
        <v>11760</v>
      </c>
      <c r="B2873" t="s">
        <v>27</v>
      </c>
      <c r="C2873" t="s">
        <v>27</v>
      </c>
      <c r="D2873">
        <v>-8.8611010000000004E-2</v>
      </c>
      <c r="E2873">
        <v>5.6953389999999998E-3</v>
      </c>
      <c r="F2873">
        <v>3.990001E-2</v>
      </c>
    </row>
    <row r="2874" spans="1:6" x14ac:dyDescent="0.25">
      <c r="A2874" t="s">
        <v>9376</v>
      </c>
      <c r="B2874" t="s">
        <v>9377</v>
      </c>
      <c r="C2874" t="s">
        <v>9378</v>
      </c>
      <c r="D2874">
        <v>-8.8993669999999997E-2</v>
      </c>
      <c r="E2874">
        <v>1.9465890000000001E-3</v>
      </c>
      <c r="F2874">
        <v>1.7683383E-2</v>
      </c>
    </row>
    <row r="2875" spans="1:6" x14ac:dyDescent="0.25">
      <c r="A2875" t="s">
        <v>10896</v>
      </c>
      <c r="B2875" t="s">
        <v>10897</v>
      </c>
      <c r="C2875" t="s">
        <v>10898</v>
      </c>
      <c r="D2875">
        <v>-8.9194850000000006E-2</v>
      </c>
      <c r="E2875">
        <v>3.9479909999999997E-3</v>
      </c>
      <c r="F2875">
        <v>3.037101E-2</v>
      </c>
    </row>
    <row r="2876" spans="1:6" x14ac:dyDescent="0.25">
      <c r="A2876" t="s">
        <v>5507</v>
      </c>
      <c r="B2876" t="s">
        <v>5508</v>
      </c>
      <c r="C2876" t="s">
        <v>5509</v>
      </c>
      <c r="D2876">
        <v>-8.9311920000000003E-2</v>
      </c>
      <c r="E2876">
        <v>1.17135E-4</v>
      </c>
      <c r="F2876">
        <v>1.848716E-3</v>
      </c>
    </row>
    <row r="2877" spans="1:6" x14ac:dyDescent="0.25">
      <c r="A2877" t="s">
        <v>9566</v>
      </c>
      <c r="B2877" t="s">
        <v>7547</v>
      </c>
      <c r="C2877" t="s">
        <v>7548</v>
      </c>
      <c r="D2877">
        <v>-8.9700100000000005E-2</v>
      </c>
      <c r="E2877">
        <v>2.1105439999999998E-3</v>
      </c>
      <c r="F2877">
        <v>1.8778280000000001E-2</v>
      </c>
    </row>
    <row r="2878" spans="1:6" x14ac:dyDescent="0.25">
      <c r="A2878" t="s">
        <v>8234</v>
      </c>
      <c r="B2878" t="s">
        <v>8235</v>
      </c>
      <c r="C2878" t="s">
        <v>8236</v>
      </c>
      <c r="D2878">
        <v>-8.9979569999999995E-2</v>
      </c>
      <c r="E2878">
        <v>9.4678600000000003E-4</v>
      </c>
      <c r="F2878">
        <v>9.8961299999999995E-3</v>
      </c>
    </row>
    <row r="2879" spans="1:6" x14ac:dyDescent="0.25">
      <c r="A2879" t="s">
        <v>11314</v>
      </c>
      <c r="B2879" t="s">
        <v>11315</v>
      </c>
      <c r="C2879" t="s">
        <v>11316</v>
      </c>
      <c r="D2879">
        <v>-9.3037770000000006E-2</v>
      </c>
      <c r="E2879">
        <v>4.7238540000000004E-3</v>
      </c>
      <c r="F2879">
        <v>3.4755960000000002E-2</v>
      </c>
    </row>
    <row r="2880" spans="1:6" x14ac:dyDescent="0.25">
      <c r="A2880" t="s">
        <v>3102</v>
      </c>
      <c r="B2880" t="s">
        <v>27</v>
      </c>
      <c r="C2880" t="s">
        <v>27</v>
      </c>
      <c r="D2880">
        <v>-9.3062439999999996E-2</v>
      </c>
      <c r="E2880" s="1">
        <v>4.6E-6</v>
      </c>
      <c r="F2880">
        <v>1.3201099999999999E-4</v>
      </c>
    </row>
    <row r="2881" spans="1:6" x14ac:dyDescent="0.25">
      <c r="A2881" t="s">
        <v>11460</v>
      </c>
      <c r="B2881" t="s">
        <v>11461</v>
      </c>
      <c r="C2881" t="s">
        <v>11462</v>
      </c>
      <c r="D2881">
        <v>-9.3105149999999998E-2</v>
      </c>
      <c r="E2881">
        <v>5.0058389999999998E-3</v>
      </c>
      <c r="F2881">
        <v>3.6318198000000003E-2</v>
      </c>
    </row>
    <row r="2882" spans="1:6" x14ac:dyDescent="0.25">
      <c r="A2882" t="s">
        <v>8723</v>
      </c>
      <c r="B2882" t="s">
        <v>8724</v>
      </c>
      <c r="C2882" t="s">
        <v>8725</v>
      </c>
      <c r="D2882">
        <v>-9.3868610000000005E-2</v>
      </c>
      <c r="E2882">
        <v>1.2580060000000001E-3</v>
      </c>
      <c r="F2882">
        <v>1.2365915999999999E-2</v>
      </c>
    </row>
    <row r="2883" spans="1:6" x14ac:dyDescent="0.25">
      <c r="A2883" t="s">
        <v>8178</v>
      </c>
      <c r="B2883" t="s">
        <v>8179</v>
      </c>
      <c r="C2883" t="s">
        <v>8180</v>
      </c>
      <c r="D2883">
        <v>-9.4045684000000004E-2</v>
      </c>
      <c r="E2883">
        <v>9.1374700000000002E-4</v>
      </c>
      <c r="F2883">
        <v>9.6278820000000008E-3</v>
      </c>
    </row>
    <row r="2884" spans="1:6" x14ac:dyDescent="0.25">
      <c r="A2884" t="s">
        <v>11000</v>
      </c>
      <c r="B2884" t="s">
        <v>4047</v>
      </c>
      <c r="C2884" t="s">
        <v>4048</v>
      </c>
      <c r="D2884">
        <v>-9.4159450000000006E-2</v>
      </c>
      <c r="E2884">
        <v>4.1543190000000001E-3</v>
      </c>
      <c r="F2884">
        <v>3.1601696999999998E-2</v>
      </c>
    </row>
    <row r="2885" spans="1:6" x14ac:dyDescent="0.25">
      <c r="A2885" t="s">
        <v>11194</v>
      </c>
      <c r="B2885" t="s">
        <v>11195</v>
      </c>
      <c r="C2885" t="s">
        <v>11196</v>
      </c>
      <c r="D2885">
        <v>-9.5771830000000002E-2</v>
      </c>
      <c r="E2885">
        <v>4.4994650000000002E-3</v>
      </c>
      <c r="F2885">
        <v>3.349423E-2</v>
      </c>
    </row>
    <row r="2886" spans="1:6" x14ac:dyDescent="0.25">
      <c r="A2886" t="s">
        <v>11888</v>
      </c>
      <c r="B2886" t="s">
        <v>11889</v>
      </c>
      <c r="C2886" t="s">
        <v>11890</v>
      </c>
      <c r="D2886">
        <v>-9.6116779999999999E-2</v>
      </c>
      <c r="E2886">
        <v>6.0550580000000003E-3</v>
      </c>
      <c r="F2886">
        <v>4.1833226000000001E-2</v>
      </c>
    </row>
    <row r="2887" spans="1:6" x14ac:dyDescent="0.25">
      <c r="A2887" t="s">
        <v>11971</v>
      </c>
      <c r="B2887" t="s">
        <v>27</v>
      </c>
      <c r="C2887" t="s">
        <v>27</v>
      </c>
      <c r="D2887">
        <v>-9.6558413999999995E-2</v>
      </c>
      <c r="E2887">
        <v>6.2584570000000003E-3</v>
      </c>
      <c r="F2887">
        <v>4.2904070000000002E-2</v>
      </c>
    </row>
    <row r="2888" spans="1:6" x14ac:dyDescent="0.25">
      <c r="A2888" t="s">
        <v>11190</v>
      </c>
      <c r="B2888" t="s">
        <v>6885</v>
      </c>
      <c r="C2888" t="s">
        <v>6886</v>
      </c>
      <c r="D2888">
        <v>-9.6858739999999999E-2</v>
      </c>
      <c r="E2888">
        <v>4.4967269999999998E-3</v>
      </c>
      <c r="F2888">
        <v>3.3480883000000003E-2</v>
      </c>
    </row>
    <row r="2889" spans="1:6" x14ac:dyDescent="0.25">
      <c r="A2889" t="s">
        <v>10613</v>
      </c>
      <c r="B2889" t="s">
        <v>10614</v>
      </c>
      <c r="C2889" t="s">
        <v>10615</v>
      </c>
      <c r="D2889">
        <v>-9.6987649999999995E-2</v>
      </c>
      <c r="E2889">
        <v>3.4975539999999999E-3</v>
      </c>
      <c r="F2889">
        <v>2.7786080000000001E-2</v>
      </c>
    </row>
    <row r="2890" spans="1:6" x14ac:dyDescent="0.25">
      <c r="A2890" t="s">
        <v>10617</v>
      </c>
      <c r="B2890" t="s">
        <v>10618</v>
      </c>
      <c r="C2890" t="s">
        <v>10619</v>
      </c>
      <c r="D2890">
        <v>-9.6995590000000007E-2</v>
      </c>
      <c r="E2890">
        <v>3.5092320000000001E-3</v>
      </c>
      <c r="F2890">
        <v>2.7866365000000001E-2</v>
      </c>
    </row>
    <row r="2891" spans="1:6" x14ac:dyDescent="0.25">
      <c r="A2891" t="s">
        <v>11017</v>
      </c>
      <c r="B2891" t="s">
        <v>11018</v>
      </c>
      <c r="C2891" t="s">
        <v>11019</v>
      </c>
      <c r="D2891">
        <v>-9.8166669999999998E-2</v>
      </c>
      <c r="E2891">
        <v>4.1913280000000002E-3</v>
      </c>
      <c r="F2891">
        <v>3.1814969999999998E-2</v>
      </c>
    </row>
    <row r="2892" spans="1:6" x14ac:dyDescent="0.25">
      <c r="A2892" t="s">
        <v>7298</v>
      </c>
      <c r="B2892" t="s">
        <v>27</v>
      </c>
      <c r="C2892" t="s">
        <v>27</v>
      </c>
      <c r="D2892">
        <v>-9.8224279999999997E-2</v>
      </c>
      <c r="E2892">
        <v>5.3483100000000004E-4</v>
      </c>
      <c r="F2892">
        <v>6.3273210000000003E-3</v>
      </c>
    </row>
    <row r="2893" spans="1:6" x14ac:dyDescent="0.25">
      <c r="A2893" t="s">
        <v>10944</v>
      </c>
      <c r="B2893" t="s">
        <v>10945</v>
      </c>
      <c r="C2893" t="s">
        <v>10946</v>
      </c>
      <c r="D2893">
        <v>-9.8279240000000004E-2</v>
      </c>
      <c r="E2893">
        <v>4.0782279999999997E-3</v>
      </c>
      <c r="F2893">
        <v>3.1203636999999999E-2</v>
      </c>
    </row>
    <row r="2894" spans="1:6" x14ac:dyDescent="0.25">
      <c r="A2894" t="s">
        <v>9534</v>
      </c>
      <c r="B2894" t="s">
        <v>9535</v>
      </c>
      <c r="C2894" t="s">
        <v>9536</v>
      </c>
      <c r="D2894">
        <v>-9.9657809999999999E-2</v>
      </c>
      <c r="E2894">
        <v>2.0843329999999998E-3</v>
      </c>
      <c r="F2894">
        <v>1.8605714999999998E-2</v>
      </c>
    </row>
    <row r="2895" spans="1:6" x14ac:dyDescent="0.25">
      <c r="A2895" t="s">
        <v>5002</v>
      </c>
      <c r="B2895" t="s">
        <v>5003</v>
      </c>
      <c r="C2895" t="s">
        <v>5004</v>
      </c>
      <c r="D2895">
        <v>-9.9719840000000004E-2</v>
      </c>
      <c r="E2895" s="1">
        <v>6.6500000000000004E-5</v>
      </c>
      <c r="F2895">
        <v>1.1572209999999999E-3</v>
      </c>
    </row>
    <row r="2896" spans="1:6" x14ac:dyDescent="0.25">
      <c r="A2896" t="s">
        <v>10243</v>
      </c>
      <c r="B2896" t="s">
        <v>6151</v>
      </c>
      <c r="C2896" t="s">
        <v>6152</v>
      </c>
      <c r="D2896">
        <v>-9.9983215E-2</v>
      </c>
      <c r="E2896">
        <v>2.9106869999999999E-3</v>
      </c>
      <c r="F2896">
        <v>2.4078700000000001E-2</v>
      </c>
    </row>
    <row r="2897" spans="1:6" x14ac:dyDescent="0.25">
      <c r="A2897" t="s">
        <v>8258</v>
      </c>
      <c r="B2897" t="s">
        <v>516</v>
      </c>
      <c r="C2897" t="s">
        <v>517</v>
      </c>
      <c r="D2897">
        <v>-0.1016227</v>
      </c>
      <c r="E2897">
        <v>9.6472599999999995E-4</v>
      </c>
      <c r="F2897">
        <v>1.0045619E-2</v>
      </c>
    </row>
    <row r="2898" spans="1:6" x14ac:dyDescent="0.25">
      <c r="A2898" t="s">
        <v>11989</v>
      </c>
      <c r="B2898" t="s">
        <v>11990</v>
      </c>
      <c r="C2898" t="s">
        <v>11991</v>
      </c>
      <c r="D2898">
        <v>-0.10197408500000001</v>
      </c>
      <c r="E2898">
        <v>6.3043880000000002E-3</v>
      </c>
      <c r="F2898">
        <v>4.3143870000000001E-2</v>
      </c>
    </row>
    <row r="2899" spans="1:6" x14ac:dyDescent="0.25">
      <c r="A2899" t="s">
        <v>10848</v>
      </c>
      <c r="B2899" t="s">
        <v>10849</v>
      </c>
      <c r="C2899" t="s">
        <v>10850</v>
      </c>
      <c r="D2899">
        <v>-0.102837995</v>
      </c>
      <c r="E2899">
        <v>3.8632670000000001E-3</v>
      </c>
      <c r="F2899">
        <v>2.9907420000000001E-2</v>
      </c>
    </row>
    <row r="2900" spans="1:6" x14ac:dyDescent="0.25">
      <c r="A2900" t="s">
        <v>4542</v>
      </c>
      <c r="B2900" t="s">
        <v>27</v>
      </c>
      <c r="C2900" t="s">
        <v>27</v>
      </c>
      <c r="D2900">
        <v>-0.10304908</v>
      </c>
      <c r="E2900" s="1">
        <v>3.8999999999999999E-5</v>
      </c>
      <c r="F2900">
        <v>7.5342300000000003E-4</v>
      </c>
    </row>
    <row r="2901" spans="1:6" x14ac:dyDescent="0.25">
      <c r="A2901" t="s">
        <v>10551</v>
      </c>
      <c r="B2901" t="s">
        <v>10552</v>
      </c>
      <c r="C2901" t="s">
        <v>10553</v>
      </c>
      <c r="D2901">
        <v>-0.10427177</v>
      </c>
      <c r="E2901">
        <v>3.3937429999999998E-3</v>
      </c>
      <c r="F2901">
        <v>2.7132902E-2</v>
      </c>
    </row>
    <row r="2902" spans="1:6" x14ac:dyDescent="0.25">
      <c r="A2902" t="s">
        <v>9276</v>
      </c>
      <c r="B2902" t="s">
        <v>9277</v>
      </c>
      <c r="C2902" t="s">
        <v>9278</v>
      </c>
      <c r="D2902">
        <v>-0.10467886999999999</v>
      </c>
      <c r="E2902">
        <v>1.800329E-3</v>
      </c>
      <c r="F2902">
        <v>1.6556471999999999E-2</v>
      </c>
    </row>
    <row r="2903" spans="1:6" x14ac:dyDescent="0.25">
      <c r="A2903" t="s">
        <v>10649</v>
      </c>
      <c r="B2903" t="s">
        <v>10650</v>
      </c>
      <c r="C2903" t="s">
        <v>10651</v>
      </c>
      <c r="D2903">
        <v>-0.10503626000000001</v>
      </c>
      <c r="E2903">
        <v>3.5493619999999999E-3</v>
      </c>
      <c r="F2903">
        <v>2.8082756E-2</v>
      </c>
    </row>
    <row r="2904" spans="1:6" x14ac:dyDescent="0.25">
      <c r="A2904" t="s">
        <v>7033</v>
      </c>
      <c r="B2904" t="s">
        <v>7034</v>
      </c>
      <c r="C2904" t="s">
        <v>7035</v>
      </c>
      <c r="D2904">
        <v>-0.10504937</v>
      </c>
      <c r="E2904">
        <v>4.2933400000000002E-4</v>
      </c>
      <c r="F2904">
        <v>5.2722130000000004E-3</v>
      </c>
    </row>
    <row r="2905" spans="1:6" x14ac:dyDescent="0.25">
      <c r="A2905" t="s">
        <v>9447</v>
      </c>
      <c r="B2905" t="s">
        <v>6013</v>
      </c>
      <c r="C2905" t="s">
        <v>6014</v>
      </c>
      <c r="D2905">
        <v>-0.105532244</v>
      </c>
      <c r="E2905">
        <v>2.0002319999999998E-3</v>
      </c>
      <c r="F2905">
        <v>1.8041267999999999E-2</v>
      </c>
    </row>
    <row r="2906" spans="1:6" x14ac:dyDescent="0.25">
      <c r="A2906" t="s">
        <v>8237</v>
      </c>
      <c r="B2906" t="s">
        <v>8238</v>
      </c>
      <c r="C2906" t="s">
        <v>8239</v>
      </c>
      <c r="D2906">
        <v>-0.10570614</v>
      </c>
      <c r="E2906">
        <v>9.4852200000000004E-4</v>
      </c>
      <c r="F2906">
        <v>9.9088939999999997E-3</v>
      </c>
    </row>
    <row r="2907" spans="1:6" x14ac:dyDescent="0.25">
      <c r="A2907" t="s">
        <v>9210</v>
      </c>
      <c r="B2907" t="s">
        <v>9211</v>
      </c>
      <c r="C2907" t="s">
        <v>9212</v>
      </c>
      <c r="D2907">
        <v>-0.106014416</v>
      </c>
      <c r="E2907">
        <v>1.7257189999999999E-3</v>
      </c>
      <c r="F2907">
        <v>1.599662E-2</v>
      </c>
    </row>
    <row r="2908" spans="1:6" x14ac:dyDescent="0.25">
      <c r="A2908" t="s">
        <v>10538</v>
      </c>
      <c r="B2908" t="s">
        <v>10539</v>
      </c>
      <c r="C2908" t="s">
        <v>10540</v>
      </c>
      <c r="D2908">
        <v>-0.106127545</v>
      </c>
      <c r="E2908">
        <v>3.379263E-3</v>
      </c>
      <c r="F2908">
        <v>2.7058526999999999E-2</v>
      </c>
    </row>
    <row r="2909" spans="1:6" x14ac:dyDescent="0.25">
      <c r="A2909" t="s">
        <v>11139</v>
      </c>
      <c r="B2909" t="s">
        <v>11140</v>
      </c>
      <c r="C2909" t="s">
        <v>11141</v>
      </c>
      <c r="D2909">
        <v>-0.10666907</v>
      </c>
      <c r="E2909">
        <v>4.4015369999999996E-3</v>
      </c>
      <c r="F2909">
        <v>3.2972929999999998E-2</v>
      </c>
    </row>
    <row r="2910" spans="1:6" x14ac:dyDescent="0.25">
      <c r="A2910" t="s">
        <v>5599</v>
      </c>
      <c r="B2910" t="s">
        <v>27</v>
      </c>
      <c r="C2910" t="s">
        <v>27</v>
      </c>
      <c r="D2910">
        <v>-0.10698004999999999</v>
      </c>
      <c r="E2910">
        <v>1.29875E-4</v>
      </c>
      <c r="F2910">
        <v>2.011732E-3</v>
      </c>
    </row>
    <row r="2911" spans="1:6" x14ac:dyDescent="0.25">
      <c r="A2911" t="s">
        <v>11881</v>
      </c>
      <c r="B2911" t="s">
        <v>27</v>
      </c>
      <c r="C2911" t="s">
        <v>27</v>
      </c>
      <c r="D2911">
        <v>-0.107610025</v>
      </c>
      <c r="E2911">
        <v>6.0434709999999999E-3</v>
      </c>
      <c r="F2911">
        <v>4.1783594E-2</v>
      </c>
    </row>
    <row r="2912" spans="1:6" x14ac:dyDescent="0.25">
      <c r="A2912" t="s">
        <v>10923</v>
      </c>
      <c r="B2912" t="s">
        <v>10924</v>
      </c>
      <c r="C2912" t="s">
        <v>10925</v>
      </c>
      <c r="D2912">
        <v>-0.11028282</v>
      </c>
      <c r="E2912">
        <v>4.0153330000000003E-3</v>
      </c>
      <c r="F2912">
        <v>3.0789522E-2</v>
      </c>
    </row>
    <row r="2913" spans="1:6" x14ac:dyDescent="0.25">
      <c r="A2913" t="s">
        <v>5785</v>
      </c>
      <c r="B2913" t="s">
        <v>27</v>
      </c>
      <c r="C2913" t="s">
        <v>27</v>
      </c>
      <c r="D2913">
        <v>-0.110908195</v>
      </c>
      <c r="E2913">
        <v>1.56224E-4</v>
      </c>
      <c r="F2913">
        <v>2.3414460000000001E-3</v>
      </c>
    </row>
    <row r="2914" spans="1:6" x14ac:dyDescent="0.25">
      <c r="A2914" t="s">
        <v>10460</v>
      </c>
      <c r="B2914" t="s">
        <v>27</v>
      </c>
      <c r="C2914" t="s">
        <v>27</v>
      </c>
      <c r="D2914">
        <v>-0.111394644</v>
      </c>
      <c r="E2914">
        <v>3.279592E-3</v>
      </c>
      <c r="F2914">
        <v>2.649982E-2</v>
      </c>
    </row>
    <row r="2915" spans="1:6" x14ac:dyDescent="0.25">
      <c r="A2915" t="s">
        <v>9803</v>
      </c>
      <c r="B2915" t="s">
        <v>9804</v>
      </c>
      <c r="C2915" t="s">
        <v>9805</v>
      </c>
      <c r="D2915">
        <v>-0.11162603</v>
      </c>
      <c r="E2915">
        <v>2.3676270000000002E-3</v>
      </c>
      <c r="F2915">
        <v>2.0489769000000001E-2</v>
      </c>
    </row>
    <row r="2916" spans="1:6" x14ac:dyDescent="0.25">
      <c r="A2916" t="s">
        <v>11310</v>
      </c>
      <c r="B2916" t="s">
        <v>9758</v>
      </c>
      <c r="C2916" t="s">
        <v>9759</v>
      </c>
      <c r="D2916">
        <v>-0.11253289</v>
      </c>
      <c r="E2916">
        <v>4.7156150000000003E-3</v>
      </c>
      <c r="F2916">
        <v>3.4709744000000001E-2</v>
      </c>
    </row>
    <row r="2917" spans="1:6" x14ac:dyDescent="0.25">
      <c r="A2917" t="s">
        <v>6758</v>
      </c>
      <c r="B2917" t="s">
        <v>27</v>
      </c>
      <c r="C2917" t="s">
        <v>27</v>
      </c>
      <c r="D2917">
        <v>-0.112728514</v>
      </c>
      <c r="E2917">
        <v>3.5824099999999997E-4</v>
      </c>
      <c r="F2917">
        <v>4.5854900000000002E-3</v>
      </c>
    </row>
    <row r="2918" spans="1:6" x14ac:dyDescent="0.25">
      <c r="A2918" t="s">
        <v>11814</v>
      </c>
      <c r="B2918" t="s">
        <v>11815</v>
      </c>
      <c r="C2918" t="s">
        <v>11816</v>
      </c>
      <c r="D2918">
        <v>-0.11323380500000001</v>
      </c>
      <c r="E2918">
        <v>5.8289580000000004E-3</v>
      </c>
      <c r="F2918">
        <v>4.0619407000000003E-2</v>
      </c>
    </row>
    <row r="2919" spans="1:6" x14ac:dyDescent="0.25">
      <c r="A2919" t="s">
        <v>11072</v>
      </c>
      <c r="B2919" t="s">
        <v>11073</v>
      </c>
      <c r="C2919" t="s">
        <v>11074</v>
      </c>
      <c r="D2919">
        <v>-0.11372332</v>
      </c>
      <c r="E2919">
        <v>4.3013319999999997E-3</v>
      </c>
      <c r="F2919">
        <v>3.2455426000000002E-2</v>
      </c>
    </row>
    <row r="2920" spans="1:6" x14ac:dyDescent="0.25">
      <c r="A2920" t="s">
        <v>9793</v>
      </c>
      <c r="B2920" t="s">
        <v>9794</v>
      </c>
      <c r="C2920" t="s">
        <v>9795</v>
      </c>
      <c r="D2920">
        <v>-0.11377242999999999</v>
      </c>
      <c r="E2920">
        <v>2.3636899999999999E-3</v>
      </c>
      <c r="F2920">
        <v>2.0476121E-2</v>
      </c>
    </row>
    <row r="2921" spans="1:6" x14ac:dyDescent="0.25">
      <c r="A2921" t="s">
        <v>8977</v>
      </c>
      <c r="B2921" t="s">
        <v>8978</v>
      </c>
      <c r="C2921" t="s">
        <v>8979</v>
      </c>
      <c r="D2921">
        <v>-0.11439712</v>
      </c>
      <c r="E2921">
        <v>1.4835409999999999E-3</v>
      </c>
      <c r="F2921">
        <v>1.4149638000000001E-2</v>
      </c>
    </row>
    <row r="2922" spans="1:6" x14ac:dyDescent="0.25">
      <c r="A2922" t="s">
        <v>12040</v>
      </c>
      <c r="B2922" t="s">
        <v>12041</v>
      </c>
      <c r="C2922" t="s">
        <v>12042</v>
      </c>
      <c r="D2922">
        <v>-0.116950594</v>
      </c>
      <c r="E2922">
        <v>6.3925789999999998E-3</v>
      </c>
      <c r="F2922">
        <v>4.3537315E-2</v>
      </c>
    </row>
    <row r="2923" spans="1:6" x14ac:dyDescent="0.25">
      <c r="A2923" t="s">
        <v>6673</v>
      </c>
      <c r="B2923" t="s">
        <v>6674</v>
      </c>
      <c r="C2923" t="s">
        <v>6675</v>
      </c>
      <c r="D2923">
        <v>-0.11715114</v>
      </c>
      <c r="E2923">
        <v>3.33736E-4</v>
      </c>
      <c r="F2923">
        <v>4.323454E-3</v>
      </c>
    </row>
    <row r="2924" spans="1:6" x14ac:dyDescent="0.25">
      <c r="A2924" t="s">
        <v>9189</v>
      </c>
      <c r="B2924" t="s">
        <v>9190</v>
      </c>
      <c r="C2924" t="s">
        <v>9191</v>
      </c>
      <c r="D2924">
        <v>-0.1179291</v>
      </c>
      <c r="E2924">
        <v>1.691028E-3</v>
      </c>
      <c r="F2924">
        <v>1.5712027999999999E-2</v>
      </c>
    </row>
    <row r="2925" spans="1:6" x14ac:dyDescent="0.25">
      <c r="A2925" t="s">
        <v>7648</v>
      </c>
      <c r="B2925" t="s">
        <v>4368</v>
      </c>
      <c r="C2925" t="s">
        <v>4369</v>
      </c>
      <c r="D2925">
        <v>-0.11812838000000001</v>
      </c>
      <c r="E2925">
        <v>6.6557900000000002E-4</v>
      </c>
      <c r="F2925">
        <v>7.5203240000000001E-3</v>
      </c>
    </row>
    <row r="2926" spans="1:6" x14ac:dyDescent="0.25">
      <c r="A2926" t="s">
        <v>9173</v>
      </c>
      <c r="B2926" t="s">
        <v>9174</v>
      </c>
      <c r="C2926" t="s">
        <v>9175</v>
      </c>
      <c r="D2926">
        <v>-0.118309185</v>
      </c>
      <c r="E2926">
        <v>1.6757899999999999E-3</v>
      </c>
      <c r="F2926">
        <v>1.5594963E-2</v>
      </c>
    </row>
    <row r="2927" spans="1:6" x14ac:dyDescent="0.25">
      <c r="A2927" t="s">
        <v>10461</v>
      </c>
      <c r="B2927" t="s">
        <v>10462</v>
      </c>
      <c r="C2927" t="s">
        <v>10463</v>
      </c>
      <c r="D2927">
        <v>-0.11951037</v>
      </c>
      <c r="E2927">
        <v>3.2825490000000001E-3</v>
      </c>
      <c r="F2927">
        <v>2.6517674000000001E-2</v>
      </c>
    </row>
    <row r="2928" spans="1:6" x14ac:dyDescent="0.25">
      <c r="A2928" t="s">
        <v>12028</v>
      </c>
      <c r="B2928" t="s">
        <v>3181</v>
      </c>
      <c r="C2928" t="s">
        <v>3182</v>
      </c>
      <c r="D2928">
        <v>-0.11981578</v>
      </c>
      <c r="E2928">
        <v>6.389095E-3</v>
      </c>
      <c r="F2928">
        <v>4.3532130000000002E-2</v>
      </c>
    </row>
    <row r="2929" spans="1:6" x14ac:dyDescent="0.25">
      <c r="A2929" t="s">
        <v>11244</v>
      </c>
      <c r="B2929" t="s">
        <v>11245</v>
      </c>
      <c r="C2929" t="s">
        <v>11246</v>
      </c>
      <c r="D2929">
        <v>-0.12200995000000001</v>
      </c>
      <c r="E2929">
        <v>4.588412E-3</v>
      </c>
      <c r="F2929">
        <v>3.3999316000000002E-2</v>
      </c>
    </row>
    <row r="2930" spans="1:6" x14ac:dyDescent="0.25">
      <c r="A2930" t="s">
        <v>9260</v>
      </c>
      <c r="B2930" t="s">
        <v>9261</v>
      </c>
      <c r="C2930" t="s">
        <v>9262</v>
      </c>
      <c r="D2930">
        <v>-0.122951664</v>
      </c>
      <c r="E2930">
        <v>1.7818739999999999E-3</v>
      </c>
      <c r="F2930">
        <v>1.6418426999999999E-2</v>
      </c>
    </row>
    <row r="2931" spans="1:6" x14ac:dyDescent="0.25">
      <c r="A2931" t="s">
        <v>10471</v>
      </c>
      <c r="B2931" t="s">
        <v>6786</v>
      </c>
      <c r="C2931" t="s">
        <v>6787</v>
      </c>
      <c r="D2931">
        <v>-0.12347202</v>
      </c>
      <c r="E2931">
        <v>3.2896790000000002E-3</v>
      </c>
      <c r="F2931">
        <v>2.6545030000000001E-2</v>
      </c>
    </row>
    <row r="2932" spans="1:6" x14ac:dyDescent="0.25">
      <c r="A2932" t="s">
        <v>11871</v>
      </c>
      <c r="B2932" t="s">
        <v>11872</v>
      </c>
      <c r="C2932" t="s">
        <v>11873</v>
      </c>
      <c r="D2932">
        <v>-0.123484015</v>
      </c>
      <c r="E2932">
        <v>6.0141810000000004E-3</v>
      </c>
      <c r="F2932">
        <v>4.1619709999999997E-2</v>
      </c>
    </row>
    <row r="2933" spans="1:6" x14ac:dyDescent="0.25">
      <c r="A2933" t="s">
        <v>11540</v>
      </c>
      <c r="B2933" t="s">
        <v>27</v>
      </c>
      <c r="C2933" t="s">
        <v>27</v>
      </c>
      <c r="D2933">
        <v>-0.12403357</v>
      </c>
      <c r="E2933">
        <v>5.182486E-3</v>
      </c>
      <c r="F2933">
        <v>3.7256733E-2</v>
      </c>
    </row>
    <row r="2934" spans="1:6" x14ac:dyDescent="0.25">
      <c r="A2934" t="s">
        <v>7408</v>
      </c>
      <c r="B2934" t="s">
        <v>7409</v>
      </c>
      <c r="C2934" t="s">
        <v>7410</v>
      </c>
      <c r="D2934">
        <v>-0.124623254</v>
      </c>
      <c r="E2934">
        <v>5.8330100000000005E-4</v>
      </c>
      <c r="F2934">
        <v>6.798658E-3</v>
      </c>
    </row>
    <row r="2935" spans="1:6" x14ac:dyDescent="0.25">
      <c r="A2935" t="s">
        <v>7967</v>
      </c>
      <c r="B2935" t="s">
        <v>7968</v>
      </c>
      <c r="C2935" t="s">
        <v>7969</v>
      </c>
      <c r="D2935">
        <v>-0.12493043</v>
      </c>
      <c r="E2935">
        <v>8.09686E-4</v>
      </c>
      <c r="F2935">
        <v>8.7765849999999999E-3</v>
      </c>
    </row>
    <row r="2936" spans="1:6" x14ac:dyDescent="0.25">
      <c r="A2936" t="s">
        <v>9674</v>
      </c>
      <c r="B2936" t="s">
        <v>9675</v>
      </c>
      <c r="C2936" t="s">
        <v>9676</v>
      </c>
      <c r="D2936">
        <v>-0.12501971000000001</v>
      </c>
      <c r="E2936">
        <v>2.2399640000000001E-3</v>
      </c>
      <c r="F2936">
        <v>1.9670205E-2</v>
      </c>
    </row>
    <row r="2937" spans="1:6" x14ac:dyDescent="0.25">
      <c r="A2937" t="s">
        <v>10218</v>
      </c>
      <c r="B2937" t="s">
        <v>10219</v>
      </c>
      <c r="C2937" t="s">
        <v>10220</v>
      </c>
      <c r="D2937">
        <v>-0.12582869999999999</v>
      </c>
      <c r="E2937">
        <v>2.8752970000000002E-3</v>
      </c>
      <c r="F2937">
        <v>2.3852722999999999E-2</v>
      </c>
    </row>
    <row r="2938" spans="1:6" x14ac:dyDescent="0.25">
      <c r="A2938" t="s">
        <v>5110</v>
      </c>
      <c r="B2938" t="s">
        <v>5111</v>
      </c>
      <c r="C2938" t="s">
        <v>5112</v>
      </c>
      <c r="D2938">
        <v>-0.12614965</v>
      </c>
      <c r="E2938" s="1">
        <v>7.7700000000000005E-5</v>
      </c>
      <c r="F2938">
        <v>1.323163E-3</v>
      </c>
    </row>
    <row r="2939" spans="1:6" x14ac:dyDescent="0.25">
      <c r="A2939" t="s">
        <v>11191</v>
      </c>
      <c r="B2939" t="s">
        <v>11192</v>
      </c>
      <c r="C2939" t="s">
        <v>11193</v>
      </c>
      <c r="D2939">
        <v>-0.12625169999999999</v>
      </c>
      <c r="E2939">
        <v>4.4963650000000004E-3</v>
      </c>
      <c r="F2939">
        <v>3.3480883000000003E-2</v>
      </c>
    </row>
    <row r="2940" spans="1:6" x14ac:dyDescent="0.25">
      <c r="A2940" t="s">
        <v>10585</v>
      </c>
      <c r="B2940" t="s">
        <v>10586</v>
      </c>
      <c r="C2940" t="s">
        <v>10587</v>
      </c>
      <c r="D2940">
        <v>-0.12672702999999999</v>
      </c>
      <c r="E2940">
        <v>3.4407639999999998E-3</v>
      </c>
      <c r="F2940">
        <v>2.7433033999999999E-2</v>
      </c>
    </row>
    <row r="2941" spans="1:6" x14ac:dyDescent="0.25">
      <c r="A2941" t="s">
        <v>9120</v>
      </c>
      <c r="B2941" t="s">
        <v>9121</v>
      </c>
      <c r="C2941" t="s">
        <v>9122</v>
      </c>
      <c r="D2941">
        <v>-0.12677915000000001</v>
      </c>
      <c r="E2941">
        <v>1.632929E-3</v>
      </c>
      <c r="F2941">
        <v>1.5288387000000001E-2</v>
      </c>
    </row>
    <row r="2942" spans="1:6" x14ac:dyDescent="0.25">
      <c r="A2942" t="s">
        <v>11732</v>
      </c>
      <c r="B2942" t="s">
        <v>11628</v>
      </c>
      <c r="C2942" t="s">
        <v>11629</v>
      </c>
      <c r="D2942">
        <v>-0.12684539</v>
      </c>
      <c r="E2942">
        <v>5.6177390000000001E-3</v>
      </c>
      <c r="F2942">
        <v>3.9512508000000002E-2</v>
      </c>
    </row>
    <row r="2943" spans="1:6" x14ac:dyDescent="0.25">
      <c r="A2943" t="s">
        <v>6472</v>
      </c>
      <c r="B2943" t="s">
        <v>27</v>
      </c>
      <c r="C2943" t="s">
        <v>27</v>
      </c>
      <c r="D2943">
        <v>-0.12689602</v>
      </c>
      <c r="E2943">
        <v>2.8437500000000001E-4</v>
      </c>
      <c r="F2943">
        <v>3.8001929999999999E-3</v>
      </c>
    </row>
    <row r="2944" spans="1:6" x14ac:dyDescent="0.25">
      <c r="A2944" t="s">
        <v>9410</v>
      </c>
      <c r="B2944" t="s">
        <v>9411</v>
      </c>
      <c r="C2944" t="s">
        <v>9412</v>
      </c>
      <c r="D2944">
        <v>-0.12779155</v>
      </c>
      <c r="E2944">
        <v>1.967655E-3</v>
      </c>
      <c r="F2944">
        <v>1.7828507E-2</v>
      </c>
    </row>
    <row r="2945" spans="1:6" x14ac:dyDescent="0.25">
      <c r="A2945" t="s">
        <v>11463</v>
      </c>
      <c r="B2945" t="s">
        <v>11464</v>
      </c>
      <c r="C2945" t="s">
        <v>11465</v>
      </c>
      <c r="D2945">
        <v>-0.12809562999999999</v>
      </c>
      <c r="E2945">
        <v>5.0110609999999998E-3</v>
      </c>
      <c r="F2945">
        <v>3.6348644999999999E-2</v>
      </c>
    </row>
    <row r="2946" spans="1:6" x14ac:dyDescent="0.25">
      <c r="A2946" t="s">
        <v>10776</v>
      </c>
      <c r="B2946" t="s">
        <v>10777</v>
      </c>
      <c r="C2946" t="s">
        <v>10778</v>
      </c>
      <c r="D2946">
        <v>-0.12910369999999999</v>
      </c>
      <c r="E2946">
        <v>3.7415439999999999E-3</v>
      </c>
      <c r="F2946">
        <v>2.9207442E-2</v>
      </c>
    </row>
    <row r="2947" spans="1:6" x14ac:dyDescent="0.25">
      <c r="A2947" t="s">
        <v>11120</v>
      </c>
      <c r="B2947" t="s">
        <v>27</v>
      </c>
      <c r="C2947" t="s">
        <v>27</v>
      </c>
      <c r="D2947">
        <v>-0.12921869999999999</v>
      </c>
      <c r="E2947">
        <v>4.3652559999999997E-3</v>
      </c>
      <c r="F2947">
        <v>3.2791210000000001E-2</v>
      </c>
    </row>
    <row r="2948" spans="1:6" x14ac:dyDescent="0.25">
      <c r="A2948" t="s">
        <v>6236</v>
      </c>
      <c r="B2948" t="s">
        <v>3323</v>
      </c>
      <c r="C2948" t="s">
        <v>3324</v>
      </c>
      <c r="D2948">
        <v>-0.13148868</v>
      </c>
      <c r="E2948">
        <v>2.3733000000000001E-4</v>
      </c>
      <c r="F2948">
        <v>3.296036E-3</v>
      </c>
    </row>
    <row r="2949" spans="1:6" x14ac:dyDescent="0.25">
      <c r="A2949" t="s">
        <v>11290</v>
      </c>
      <c r="B2949" t="s">
        <v>9578</v>
      </c>
      <c r="C2949" t="s">
        <v>9579</v>
      </c>
      <c r="D2949">
        <v>-0.13167230999999999</v>
      </c>
      <c r="E2949">
        <v>4.6593329999999999E-3</v>
      </c>
      <c r="F2949">
        <v>3.4374487000000002E-2</v>
      </c>
    </row>
    <row r="2950" spans="1:6" x14ac:dyDescent="0.25">
      <c r="A2950" t="s">
        <v>8128</v>
      </c>
      <c r="B2950" t="s">
        <v>8129</v>
      </c>
      <c r="C2950" t="s">
        <v>8130</v>
      </c>
      <c r="D2950">
        <v>-0.13177179999999999</v>
      </c>
      <c r="E2950">
        <v>8.8851000000000002E-4</v>
      </c>
      <c r="F2950">
        <v>9.4235770000000007E-3</v>
      </c>
    </row>
    <row r="2951" spans="1:6" x14ac:dyDescent="0.25">
      <c r="A2951" t="s">
        <v>11541</v>
      </c>
      <c r="B2951" t="s">
        <v>10229</v>
      </c>
      <c r="C2951" t="s">
        <v>10230</v>
      </c>
      <c r="D2951">
        <v>-0.13298726</v>
      </c>
      <c r="E2951">
        <v>5.1796740000000004E-3</v>
      </c>
      <c r="F2951">
        <v>3.7256733E-2</v>
      </c>
    </row>
    <row r="2952" spans="1:6" x14ac:dyDescent="0.25">
      <c r="A2952" t="s">
        <v>11532</v>
      </c>
      <c r="B2952" t="s">
        <v>27</v>
      </c>
      <c r="C2952" t="s">
        <v>27</v>
      </c>
      <c r="D2952">
        <v>-0.13333559</v>
      </c>
      <c r="E2952">
        <v>5.1732870000000004E-3</v>
      </c>
      <c r="F2952">
        <v>3.7234139999999999E-2</v>
      </c>
    </row>
    <row r="2953" spans="1:6" x14ac:dyDescent="0.25">
      <c r="A2953" t="s">
        <v>12024</v>
      </c>
      <c r="B2953" t="s">
        <v>27</v>
      </c>
      <c r="C2953" t="s">
        <v>27</v>
      </c>
      <c r="D2953">
        <v>-0.13338306999999999</v>
      </c>
      <c r="E2953">
        <v>6.3905890000000003E-3</v>
      </c>
      <c r="F2953">
        <v>4.3532130000000002E-2</v>
      </c>
    </row>
    <row r="2954" spans="1:6" x14ac:dyDescent="0.25">
      <c r="A2954" t="s">
        <v>9634</v>
      </c>
      <c r="B2954" t="s">
        <v>27</v>
      </c>
      <c r="C2954" t="s">
        <v>27</v>
      </c>
      <c r="D2954">
        <v>-0.13478024</v>
      </c>
      <c r="E2954">
        <v>2.1893860000000002E-3</v>
      </c>
      <c r="F2954">
        <v>1.9319775000000001E-2</v>
      </c>
    </row>
    <row r="2955" spans="1:6" x14ac:dyDescent="0.25">
      <c r="A2955" t="s">
        <v>4367</v>
      </c>
      <c r="B2955" t="s">
        <v>4368</v>
      </c>
      <c r="C2955" t="s">
        <v>4369</v>
      </c>
      <c r="D2955">
        <v>-0.13681860000000001</v>
      </c>
      <c r="E2955" s="1">
        <v>3.1300000000000002E-5</v>
      </c>
      <c r="F2955">
        <v>6.3111799999999996E-4</v>
      </c>
    </row>
    <row r="2956" spans="1:6" x14ac:dyDescent="0.25">
      <c r="A2956" t="s">
        <v>9249</v>
      </c>
      <c r="B2956" t="s">
        <v>9250</v>
      </c>
      <c r="C2956" t="s">
        <v>9251</v>
      </c>
      <c r="D2956">
        <v>-0.13734083</v>
      </c>
      <c r="E2956">
        <v>1.7745529999999999E-3</v>
      </c>
      <c r="F2956">
        <v>1.6372245000000001E-2</v>
      </c>
    </row>
    <row r="2957" spans="1:6" x14ac:dyDescent="0.25">
      <c r="A2957" t="s">
        <v>11534</v>
      </c>
      <c r="B2957" t="s">
        <v>11535</v>
      </c>
      <c r="C2957" t="s">
        <v>11536</v>
      </c>
      <c r="D2957">
        <v>-0.13753355</v>
      </c>
      <c r="E2957">
        <v>5.1823659999999999E-3</v>
      </c>
      <c r="F2957">
        <v>3.7256733E-2</v>
      </c>
    </row>
    <row r="2958" spans="1:6" x14ac:dyDescent="0.25">
      <c r="A2958" t="s">
        <v>8396</v>
      </c>
      <c r="B2958" t="s">
        <v>8397</v>
      </c>
      <c r="C2958" t="s">
        <v>8398</v>
      </c>
      <c r="D2958">
        <v>-0.13803002</v>
      </c>
      <c r="E2958">
        <v>1.050488E-3</v>
      </c>
      <c r="F2958">
        <v>1.0739939E-2</v>
      </c>
    </row>
    <row r="2959" spans="1:6" x14ac:dyDescent="0.25">
      <c r="A2959" t="s">
        <v>2155</v>
      </c>
      <c r="B2959" t="s">
        <v>27</v>
      </c>
      <c r="C2959" t="s">
        <v>27</v>
      </c>
      <c r="D2959">
        <v>-0.13803573</v>
      </c>
      <c r="E2959" s="1">
        <v>4.3599999999999999E-7</v>
      </c>
      <c r="F2959" s="1">
        <v>1.8199999999999999E-5</v>
      </c>
    </row>
    <row r="2960" spans="1:6" x14ac:dyDescent="0.25">
      <c r="A2960" t="s">
        <v>12063</v>
      </c>
      <c r="B2960" t="s">
        <v>12064</v>
      </c>
      <c r="C2960" t="s">
        <v>12065</v>
      </c>
      <c r="D2960">
        <v>-0.1381793</v>
      </c>
      <c r="E2960">
        <v>6.4922479999999999E-3</v>
      </c>
      <c r="F2960">
        <v>4.4089089999999997E-2</v>
      </c>
    </row>
    <row r="2961" spans="1:6" x14ac:dyDescent="0.25">
      <c r="A2961" t="s">
        <v>9986</v>
      </c>
      <c r="B2961" t="s">
        <v>9987</v>
      </c>
      <c r="C2961" t="s">
        <v>9988</v>
      </c>
      <c r="D2961">
        <v>-0.13880558000000001</v>
      </c>
      <c r="E2961">
        <v>2.6245579999999999E-3</v>
      </c>
      <c r="F2961">
        <v>2.2256957000000001E-2</v>
      </c>
    </row>
    <row r="2962" spans="1:6" x14ac:dyDescent="0.25">
      <c r="A2962" t="s">
        <v>6250</v>
      </c>
      <c r="B2962" t="s">
        <v>6251</v>
      </c>
      <c r="C2962" t="s">
        <v>6252</v>
      </c>
      <c r="D2962">
        <v>-0.13908752999999999</v>
      </c>
      <c r="E2962">
        <v>2.38376E-4</v>
      </c>
      <c r="F2962">
        <v>3.3027920000000001E-3</v>
      </c>
    </row>
    <row r="2963" spans="1:6" x14ac:dyDescent="0.25">
      <c r="A2963" t="s">
        <v>8900</v>
      </c>
      <c r="B2963" t="s">
        <v>8901</v>
      </c>
      <c r="C2963" t="s">
        <v>8902</v>
      </c>
      <c r="D2963">
        <v>-0.14010671999999999</v>
      </c>
      <c r="E2963">
        <v>1.4129590000000001E-3</v>
      </c>
      <c r="F2963">
        <v>1.3613554999999999E-2</v>
      </c>
    </row>
    <row r="2964" spans="1:6" x14ac:dyDescent="0.25">
      <c r="A2964" t="s">
        <v>2283</v>
      </c>
      <c r="B2964" t="s">
        <v>2284</v>
      </c>
      <c r="C2964" t="s">
        <v>2285</v>
      </c>
      <c r="D2964">
        <v>-0.1408674</v>
      </c>
      <c r="E2964" s="1">
        <v>6.1099999999999995E-7</v>
      </c>
      <c r="F2964" s="1">
        <v>2.41E-5</v>
      </c>
    </row>
    <row r="2965" spans="1:6" x14ac:dyDescent="0.25">
      <c r="A2965" t="s">
        <v>9750</v>
      </c>
      <c r="B2965" t="s">
        <v>27</v>
      </c>
      <c r="C2965" t="s">
        <v>27</v>
      </c>
      <c r="D2965">
        <v>-0.14095788000000001</v>
      </c>
      <c r="E2965">
        <v>2.3152350000000001E-3</v>
      </c>
      <c r="F2965">
        <v>2.0164327999999999E-2</v>
      </c>
    </row>
    <row r="2966" spans="1:6" x14ac:dyDescent="0.25">
      <c r="A2966" t="s">
        <v>4535</v>
      </c>
      <c r="B2966" t="s">
        <v>4536</v>
      </c>
      <c r="C2966" t="s">
        <v>4537</v>
      </c>
      <c r="D2966">
        <v>-0.14215732</v>
      </c>
      <c r="E2966" s="1">
        <v>3.8300000000000003E-5</v>
      </c>
      <c r="F2966">
        <v>7.4041799999999996E-4</v>
      </c>
    </row>
    <row r="2967" spans="1:6" x14ac:dyDescent="0.25">
      <c r="A2967" t="s">
        <v>5259</v>
      </c>
      <c r="B2967" t="s">
        <v>3310</v>
      </c>
      <c r="C2967" t="s">
        <v>3311</v>
      </c>
      <c r="D2967">
        <v>-0.14225976000000001</v>
      </c>
      <c r="E2967" s="1">
        <v>9.0400000000000002E-5</v>
      </c>
      <c r="F2967">
        <v>1.4967699999999999E-3</v>
      </c>
    </row>
    <row r="2968" spans="1:6" x14ac:dyDescent="0.25">
      <c r="A2968" t="s">
        <v>12003</v>
      </c>
      <c r="B2968" t="s">
        <v>12004</v>
      </c>
      <c r="C2968" t="s">
        <v>12005</v>
      </c>
      <c r="D2968">
        <v>-0.14268281999999999</v>
      </c>
      <c r="E2968">
        <v>6.3422720000000004E-3</v>
      </c>
      <c r="F2968">
        <v>4.3361280000000002E-2</v>
      </c>
    </row>
    <row r="2969" spans="1:6" x14ac:dyDescent="0.25">
      <c r="A2969" t="s">
        <v>8971</v>
      </c>
      <c r="B2969" t="s">
        <v>8972</v>
      </c>
      <c r="C2969" t="s">
        <v>8973</v>
      </c>
      <c r="D2969">
        <v>-0.14383233000000001</v>
      </c>
      <c r="E2969">
        <v>1.4829070000000001E-3</v>
      </c>
      <c r="F2969">
        <v>1.4149073E-2</v>
      </c>
    </row>
    <row r="2970" spans="1:6" x14ac:dyDescent="0.25">
      <c r="A2970" t="s">
        <v>11024</v>
      </c>
      <c r="B2970" t="s">
        <v>11025</v>
      </c>
      <c r="C2970" t="s">
        <v>11026</v>
      </c>
      <c r="D2970">
        <v>-0.14564483</v>
      </c>
      <c r="E2970">
        <v>4.212014E-3</v>
      </c>
      <c r="F2970">
        <v>3.1951470000000003E-2</v>
      </c>
    </row>
    <row r="2971" spans="1:6" x14ac:dyDescent="0.25">
      <c r="A2971" t="s">
        <v>10523</v>
      </c>
      <c r="B2971" t="s">
        <v>10524</v>
      </c>
      <c r="C2971" t="s">
        <v>10525</v>
      </c>
      <c r="D2971">
        <v>-0.14574587</v>
      </c>
      <c r="E2971">
        <v>3.344793E-3</v>
      </c>
      <c r="F2971">
        <v>2.6844449999999999E-2</v>
      </c>
    </row>
    <row r="2972" spans="1:6" x14ac:dyDescent="0.25">
      <c r="A2972" t="s">
        <v>8074</v>
      </c>
      <c r="B2972" t="s">
        <v>8075</v>
      </c>
      <c r="C2972" t="s">
        <v>8076</v>
      </c>
      <c r="D2972">
        <v>-0.14590311</v>
      </c>
      <c r="E2972">
        <v>8.60759E-4</v>
      </c>
      <c r="F2972">
        <v>9.1980350000000002E-3</v>
      </c>
    </row>
    <row r="2973" spans="1:6" x14ac:dyDescent="0.25">
      <c r="A2973" t="s">
        <v>11657</v>
      </c>
      <c r="B2973" t="s">
        <v>10000</v>
      </c>
      <c r="C2973" t="s">
        <v>10001</v>
      </c>
      <c r="D2973">
        <v>-0.14603010999999999</v>
      </c>
      <c r="E2973">
        <v>5.4780310000000004E-3</v>
      </c>
      <c r="F2973">
        <v>3.8845810000000001E-2</v>
      </c>
    </row>
    <row r="2974" spans="1:6" x14ac:dyDescent="0.25">
      <c r="A2974" t="s">
        <v>9001</v>
      </c>
      <c r="B2974" t="s">
        <v>27</v>
      </c>
      <c r="C2974" t="s">
        <v>27</v>
      </c>
      <c r="D2974">
        <v>-0.14625113000000001</v>
      </c>
      <c r="E2974">
        <v>1.498395E-3</v>
      </c>
      <c r="F2974">
        <v>1.4250149E-2</v>
      </c>
    </row>
    <row r="2975" spans="1:6" x14ac:dyDescent="0.25">
      <c r="A2975" t="s">
        <v>7339</v>
      </c>
      <c r="B2975" t="s">
        <v>27</v>
      </c>
      <c r="C2975" t="s">
        <v>27</v>
      </c>
      <c r="D2975">
        <v>-0.14642604000000001</v>
      </c>
      <c r="E2975">
        <v>5.5821799999999997E-4</v>
      </c>
      <c r="F2975">
        <v>6.5628149999999996E-3</v>
      </c>
    </row>
    <row r="2976" spans="1:6" x14ac:dyDescent="0.25">
      <c r="A2976" t="s">
        <v>10110</v>
      </c>
      <c r="B2976" t="s">
        <v>10111</v>
      </c>
      <c r="C2976" t="s">
        <v>10112</v>
      </c>
      <c r="D2976">
        <v>-0.14677652999999999</v>
      </c>
      <c r="E2976">
        <v>2.7410799999999999E-3</v>
      </c>
      <c r="F2976">
        <v>2.2981253E-2</v>
      </c>
    </row>
    <row r="2977" spans="1:6" x14ac:dyDescent="0.25">
      <c r="A2977" t="s">
        <v>7811</v>
      </c>
      <c r="B2977" t="s">
        <v>27</v>
      </c>
      <c r="C2977" t="s">
        <v>27</v>
      </c>
      <c r="D2977">
        <v>-0.14737478000000001</v>
      </c>
      <c r="E2977">
        <v>7.34843E-4</v>
      </c>
      <c r="F2977">
        <v>8.121751E-3</v>
      </c>
    </row>
    <row r="2978" spans="1:6" x14ac:dyDescent="0.25">
      <c r="A2978" t="s">
        <v>4761</v>
      </c>
      <c r="B2978" t="s">
        <v>4762</v>
      </c>
      <c r="C2978" t="s">
        <v>4763</v>
      </c>
      <c r="D2978">
        <v>-0.14751259999999999</v>
      </c>
      <c r="E2978" s="1">
        <v>5.0800000000000002E-5</v>
      </c>
      <c r="F2978">
        <v>9.3242300000000004E-4</v>
      </c>
    </row>
    <row r="2979" spans="1:6" x14ac:dyDescent="0.25">
      <c r="A2979" t="s">
        <v>11579</v>
      </c>
      <c r="B2979" t="s">
        <v>5858</v>
      </c>
      <c r="C2979" t="s">
        <v>5859</v>
      </c>
      <c r="D2979">
        <v>-0.14866621999999999</v>
      </c>
      <c r="E2979">
        <v>5.323988E-3</v>
      </c>
      <c r="F2979">
        <v>3.8080964000000002E-2</v>
      </c>
    </row>
    <row r="2980" spans="1:6" x14ac:dyDescent="0.25">
      <c r="A2980" t="s">
        <v>9875</v>
      </c>
      <c r="B2980" t="s">
        <v>9876</v>
      </c>
      <c r="C2980" t="s">
        <v>9877</v>
      </c>
      <c r="D2980">
        <v>-0.14936070000000001</v>
      </c>
      <c r="E2980">
        <v>2.4786130000000002E-3</v>
      </c>
      <c r="F2980">
        <v>2.1263412999999998E-2</v>
      </c>
    </row>
    <row r="2981" spans="1:6" x14ac:dyDescent="0.25">
      <c r="A2981" t="s">
        <v>10610</v>
      </c>
      <c r="B2981" t="s">
        <v>10611</v>
      </c>
      <c r="C2981" t="s">
        <v>10612</v>
      </c>
      <c r="D2981">
        <v>-0.14937627000000001</v>
      </c>
      <c r="E2981">
        <v>3.489649E-3</v>
      </c>
      <c r="F2981">
        <v>2.7729489999999999E-2</v>
      </c>
    </row>
    <row r="2982" spans="1:6" x14ac:dyDescent="0.25">
      <c r="A2982" t="s">
        <v>10609</v>
      </c>
      <c r="B2982" t="s">
        <v>1266</v>
      </c>
      <c r="C2982" t="s">
        <v>1267</v>
      </c>
      <c r="D2982">
        <v>-0.15185093999999999</v>
      </c>
      <c r="E2982">
        <v>3.4851980000000001E-3</v>
      </c>
      <c r="F2982">
        <v>2.7700329999999999E-2</v>
      </c>
    </row>
    <row r="2983" spans="1:6" x14ac:dyDescent="0.25">
      <c r="A2983" t="s">
        <v>10400</v>
      </c>
      <c r="B2983" t="s">
        <v>27</v>
      </c>
      <c r="C2983" t="s">
        <v>27</v>
      </c>
      <c r="D2983">
        <v>-0.15199077</v>
      </c>
      <c r="E2983">
        <v>3.2248189999999999E-3</v>
      </c>
      <c r="F2983">
        <v>2.6216171999999999E-2</v>
      </c>
    </row>
    <row r="2984" spans="1:6" x14ac:dyDescent="0.25">
      <c r="A2984" t="s">
        <v>6723</v>
      </c>
      <c r="B2984" t="s">
        <v>27</v>
      </c>
      <c r="C2984" t="s">
        <v>27</v>
      </c>
      <c r="D2984">
        <v>-0.15360650000000001</v>
      </c>
      <c r="E2984">
        <v>3.5078300000000002E-4</v>
      </c>
      <c r="F2984">
        <v>4.5111910000000003E-3</v>
      </c>
    </row>
    <row r="2985" spans="1:6" x14ac:dyDescent="0.25">
      <c r="A2985" t="s">
        <v>9556</v>
      </c>
      <c r="B2985" t="s">
        <v>9557</v>
      </c>
      <c r="C2985" t="s">
        <v>9558</v>
      </c>
      <c r="D2985">
        <v>-0.15402574999999999</v>
      </c>
      <c r="E2985">
        <v>2.104374E-3</v>
      </c>
      <c r="F2985">
        <v>1.8742198000000002E-2</v>
      </c>
    </row>
    <row r="2986" spans="1:6" x14ac:dyDescent="0.25">
      <c r="A2986" t="s">
        <v>9806</v>
      </c>
      <c r="B2986" t="s">
        <v>27</v>
      </c>
      <c r="C2986" t="s">
        <v>27</v>
      </c>
      <c r="D2986">
        <v>-0.15421884</v>
      </c>
      <c r="E2986">
        <v>2.3686079999999999E-3</v>
      </c>
      <c r="F2986">
        <v>2.0493259999999999E-2</v>
      </c>
    </row>
    <row r="2987" spans="1:6" x14ac:dyDescent="0.25">
      <c r="A2987" t="s">
        <v>10078</v>
      </c>
      <c r="B2987" t="s">
        <v>10079</v>
      </c>
      <c r="C2987" t="s">
        <v>10080</v>
      </c>
      <c r="D2987">
        <v>-0.15431175</v>
      </c>
      <c r="E2987">
        <v>2.6984589999999998E-3</v>
      </c>
      <c r="F2987">
        <v>2.2693683999999999E-2</v>
      </c>
    </row>
    <row r="2988" spans="1:6" x14ac:dyDescent="0.25">
      <c r="A2988" t="s">
        <v>10451</v>
      </c>
      <c r="B2988" t="s">
        <v>10452</v>
      </c>
      <c r="C2988" t="s">
        <v>10453</v>
      </c>
      <c r="D2988">
        <v>-0.15451121000000001</v>
      </c>
      <c r="E2988">
        <v>3.2708669999999998E-3</v>
      </c>
      <c r="F2988">
        <v>2.6447401999999998E-2</v>
      </c>
    </row>
    <row r="2989" spans="1:6" x14ac:dyDescent="0.25">
      <c r="A2989" t="s">
        <v>10827</v>
      </c>
      <c r="B2989" t="s">
        <v>10828</v>
      </c>
      <c r="C2989" t="s">
        <v>10829</v>
      </c>
      <c r="D2989">
        <v>-0.155108</v>
      </c>
      <c r="E2989">
        <v>3.8231329999999998E-3</v>
      </c>
      <c r="F2989">
        <v>2.9661492000000001E-2</v>
      </c>
    </row>
    <row r="2990" spans="1:6" x14ac:dyDescent="0.25">
      <c r="A2990" t="s">
        <v>8502</v>
      </c>
      <c r="B2990" t="s">
        <v>6111</v>
      </c>
      <c r="C2990" t="s">
        <v>6112</v>
      </c>
      <c r="D2990">
        <v>-0.15527208000000001</v>
      </c>
      <c r="E2990">
        <v>1.110525E-3</v>
      </c>
      <c r="F2990">
        <v>1.1211497000000001E-2</v>
      </c>
    </row>
    <row r="2991" spans="1:6" x14ac:dyDescent="0.25">
      <c r="A2991" t="s">
        <v>5875</v>
      </c>
      <c r="B2991" t="s">
        <v>5876</v>
      </c>
      <c r="C2991" t="s">
        <v>5877</v>
      </c>
      <c r="D2991">
        <v>-0.15692623999999999</v>
      </c>
      <c r="E2991">
        <v>1.65716E-4</v>
      </c>
      <c r="F2991">
        <v>2.4458459999999998E-3</v>
      </c>
    </row>
    <row r="2992" spans="1:6" x14ac:dyDescent="0.25">
      <c r="A2992" t="s">
        <v>5585</v>
      </c>
      <c r="B2992" t="s">
        <v>5586</v>
      </c>
      <c r="C2992" t="s">
        <v>5587</v>
      </c>
      <c r="D2992">
        <v>-0.15694781999999999</v>
      </c>
      <c r="E2992">
        <v>1.2836100000000001E-4</v>
      </c>
      <c r="F2992">
        <v>1.9935059999999999E-3</v>
      </c>
    </row>
    <row r="2993" spans="1:6" x14ac:dyDescent="0.25">
      <c r="A2993" t="s">
        <v>11868</v>
      </c>
      <c r="B2993" t="s">
        <v>11869</v>
      </c>
      <c r="C2993" t="s">
        <v>11870</v>
      </c>
      <c r="D2993">
        <v>-0.15834284000000001</v>
      </c>
      <c r="E2993">
        <v>6.0147619999999999E-3</v>
      </c>
      <c r="F2993">
        <v>4.1619709999999997E-2</v>
      </c>
    </row>
    <row r="2994" spans="1:6" x14ac:dyDescent="0.25">
      <c r="A2994" t="s">
        <v>11603</v>
      </c>
      <c r="B2994" t="s">
        <v>9174</v>
      </c>
      <c r="C2994" t="s">
        <v>9175</v>
      </c>
      <c r="D2994">
        <v>-0.15911575999999999</v>
      </c>
      <c r="E2994">
        <v>5.3706639999999998E-3</v>
      </c>
      <c r="F2994">
        <v>3.8298923999999998E-2</v>
      </c>
    </row>
    <row r="2995" spans="1:6" x14ac:dyDescent="0.25">
      <c r="A2995" t="s">
        <v>10930</v>
      </c>
      <c r="B2995" t="s">
        <v>4243</v>
      </c>
      <c r="C2995" t="s">
        <v>4244</v>
      </c>
      <c r="D2995">
        <v>-0.15927851000000001</v>
      </c>
      <c r="E2995">
        <v>4.049904E-3</v>
      </c>
      <c r="F2995">
        <v>3.1033802999999999E-2</v>
      </c>
    </row>
    <row r="2996" spans="1:6" x14ac:dyDescent="0.25">
      <c r="A2996" t="s">
        <v>10482</v>
      </c>
      <c r="B2996" t="s">
        <v>27</v>
      </c>
      <c r="C2996" t="s">
        <v>27</v>
      </c>
      <c r="D2996">
        <v>-0.16081512000000001</v>
      </c>
      <c r="E2996">
        <v>3.3008099999999999E-3</v>
      </c>
      <c r="F2996">
        <v>2.6604570000000001E-2</v>
      </c>
    </row>
    <row r="2997" spans="1:6" x14ac:dyDescent="0.25">
      <c r="A2997" t="s">
        <v>11048</v>
      </c>
      <c r="B2997" t="s">
        <v>11049</v>
      </c>
      <c r="C2997" t="s">
        <v>11050</v>
      </c>
      <c r="D2997">
        <v>-0.16132827</v>
      </c>
      <c r="E2997">
        <v>4.2431969999999998E-3</v>
      </c>
      <c r="F2997">
        <v>3.2111927999999998E-2</v>
      </c>
    </row>
    <row r="2998" spans="1:6" x14ac:dyDescent="0.25">
      <c r="A2998" t="s">
        <v>9456</v>
      </c>
      <c r="B2998" t="s">
        <v>9457</v>
      </c>
      <c r="C2998" t="s">
        <v>9458</v>
      </c>
      <c r="D2998">
        <v>-0.16144240000000001</v>
      </c>
      <c r="E2998">
        <v>2.0065E-3</v>
      </c>
      <c r="F2998">
        <v>1.8068582E-2</v>
      </c>
    </row>
    <row r="2999" spans="1:6" x14ac:dyDescent="0.25">
      <c r="A2999" t="s">
        <v>6160</v>
      </c>
      <c r="B2999" t="s">
        <v>3989</v>
      </c>
      <c r="C2999" t="s">
        <v>3990</v>
      </c>
      <c r="D2999">
        <v>-0.16161323</v>
      </c>
      <c r="E2999">
        <v>2.18507E-4</v>
      </c>
      <c r="F2999">
        <v>3.0731339999999999E-3</v>
      </c>
    </row>
    <row r="3000" spans="1:6" x14ac:dyDescent="0.25">
      <c r="A3000" t="s">
        <v>4951</v>
      </c>
      <c r="B3000" t="s">
        <v>27</v>
      </c>
      <c r="C3000" t="s">
        <v>27</v>
      </c>
      <c r="D3000">
        <v>-0.16301122000000001</v>
      </c>
      <c r="E3000" s="1">
        <v>6.2299999999999996E-5</v>
      </c>
      <c r="F3000">
        <v>1.0967679999999999E-3</v>
      </c>
    </row>
    <row r="3001" spans="1:6" x14ac:dyDescent="0.25">
      <c r="A3001" t="s">
        <v>11564</v>
      </c>
      <c r="B3001" t="s">
        <v>8941</v>
      </c>
      <c r="C3001" t="s">
        <v>8942</v>
      </c>
      <c r="D3001">
        <v>-0.16350709999999999</v>
      </c>
      <c r="E3001">
        <v>5.2555129999999999E-3</v>
      </c>
      <c r="F3001">
        <v>3.766717E-2</v>
      </c>
    </row>
    <row r="3002" spans="1:6" x14ac:dyDescent="0.25">
      <c r="A3002" t="s">
        <v>11503</v>
      </c>
      <c r="B3002" t="s">
        <v>11504</v>
      </c>
      <c r="C3002" t="s">
        <v>11505</v>
      </c>
      <c r="D3002">
        <v>-0.16376162</v>
      </c>
      <c r="E3002">
        <v>5.1316840000000001E-3</v>
      </c>
      <c r="F3002">
        <v>3.7026654999999999E-2</v>
      </c>
    </row>
    <row r="3003" spans="1:6" x14ac:dyDescent="0.25">
      <c r="A3003" t="s">
        <v>9296</v>
      </c>
      <c r="B3003" t="s">
        <v>27</v>
      </c>
      <c r="C3003" t="s">
        <v>27</v>
      </c>
      <c r="D3003">
        <v>-0.16560053999999999</v>
      </c>
      <c r="E3003">
        <v>1.8290559999999999E-3</v>
      </c>
      <c r="F3003">
        <v>1.6779069000000001E-2</v>
      </c>
    </row>
    <row r="3004" spans="1:6" x14ac:dyDescent="0.25">
      <c r="A3004" t="s">
        <v>10838</v>
      </c>
      <c r="B3004" t="s">
        <v>10839</v>
      </c>
      <c r="C3004" t="s">
        <v>10840</v>
      </c>
      <c r="D3004">
        <v>-0.16568342999999999</v>
      </c>
      <c r="E3004">
        <v>3.846758E-3</v>
      </c>
      <c r="F3004">
        <v>2.980565E-2</v>
      </c>
    </row>
    <row r="3005" spans="1:6" x14ac:dyDescent="0.25">
      <c r="A3005" t="s">
        <v>11692</v>
      </c>
      <c r="B3005" t="s">
        <v>11693</v>
      </c>
      <c r="C3005" t="s">
        <v>11694</v>
      </c>
      <c r="D3005">
        <v>-0.16608489000000001</v>
      </c>
      <c r="E3005">
        <v>5.5314049999999997E-3</v>
      </c>
      <c r="F3005">
        <v>3.9093233999999998E-2</v>
      </c>
    </row>
    <row r="3006" spans="1:6" x14ac:dyDescent="0.25">
      <c r="A3006" t="s">
        <v>7224</v>
      </c>
      <c r="B3006" t="s">
        <v>2015</v>
      </c>
      <c r="C3006" t="s">
        <v>2016</v>
      </c>
      <c r="D3006">
        <v>-0.16609433000000001</v>
      </c>
      <c r="E3006">
        <v>4.9335899999999996E-4</v>
      </c>
      <c r="F3006">
        <v>5.8956920000000001E-3</v>
      </c>
    </row>
    <row r="3007" spans="1:6" x14ac:dyDescent="0.25">
      <c r="A3007" t="s">
        <v>5131</v>
      </c>
      <c r="B3007" t="s">
        <v>5132</v>
      </c>
      <c r="C3007" t="s">
        <v>5133</v>
      </c>
      <c r="D3007">
        <v>-0.16667867</v>
      </c>
      <c r="E3007" s="1">
        <v>7.9200000000000001E-5</v>
      </c>
      <c r="F3007">
        <v>1.3435599999999999E-3</v>
      </c>
    </row>
    <row r="3008" spans="1:6" x14ac:dyDescent="0.25">
      <c r="A3008" t="s">
        <v>10228</v>
      </c>
      <c r="B3008" t="s">
        <v>10229</v>
      </c>
      <c r="C3008" t="s">
        <v>10230</v>
      </c>
      <c r="D3008">
        <v>-0.16709602000000001</v>
      </c>
      <c r="E3008">
        <v>2.8996629999999998E-3</v>
      </c>
      <c r="F3008">
        <v>2.4015523E-2</v>
      </c>
    </row>
    <row r="3009" spans="1:6" x14ac:dyDescent="0.25">
      <c r="A3009" t="s">
        <v>8269</v>
      </c>
      <c r="B3009" t="s">
        <v>8270</v>
      </c>
      <c r="C3009" t="s">
        <v>8271</v>
      </c>
      <c r="D3009">
        <v>-0.16742857999999999</v>
      </c>
      <c r="E3009">
        <v>9.7673300000000003E-4</v>
      </c>
      <c r="F3009">
        <v>1.0155735000000001E-2</v>
      </c>
    </row>
    <row r="3010" spans="1:6" x14ac:dyDescent="0.25">
      <c r="A3010" t="s">
        <v>8399</v>
      </c>
      <c r="B3010" t="s">
        <v>8400</v>
      </c>
      <c r="C3010" t="s">
        <v>8401</v>
      </c>
      <c r="D3010">
        <v>-0.16746584</v>
      </c>
      <c r="E3010">
        <v>1.0508620000000001E-3</v>
      </c>
      <c r="F3010">
        <v>1.0740668E-2</v>
      </c>
    </row>
    <row r="3011" spans="1:6" x14ac:dyDescent="0.25">
      <c r="A3011" t="s">
        <v>6598</v>
      </c>
      <c r="B3011" t="s">
        <v>6599</v>
      </c>
      <c r="C3011" t="s">
        <v>6600</v>
      </c>
      <c r="D3011">
        <v>-0.16777715000000001</v>
      </c>
      <c r="E3011">
        <v>3.2058299999999999E-4</v>
      </c>
      <c r="F3011">
        <v>4.197414E-3</v>
      </c>
    </row>
    <row r="3012" spans="1:6" x14ac:dyDescent="0.25">
      <c r="A3012" t="s">
        <v>9521</v>
      </c>
      <c r="B3012" t="s">
        <v>9522</v>
      </c>
      <c r="C3012" t="s">
        <v>9523</v>
      </c>
      <c r="D3012">
        <v>-0.16810784000000001</v>
      </c>
      <c r="E3012">
        <v>2.0669450000000002E-3</v>
      </c>
      <c r="F3012">
        <v>1.8487789000000001E-2</v>
      </c>
    </row>
    <row r="3013" spans="1:6" x14ac:dyDescent="0.25">
      <c r="A3013" t="s">
        <v>10937</v>
      </c>
      <c r="B3013" t="s">
        <v>27</v>
      </c>
      <c r="C3013" t="s">
        <v>27</v>
      </c>
      <c r="D3013">
        <v>-0.16846219000000001</v>
      </c>
      <c r="E3013">
        <v>4.0682799999999996E-3</v>
      </c>
      <c r="F3013">
        <v>3.1147687E-2</v>
      </c>
    </row>
    <row r="3014" spans="1:6" x14ac:dyDescent="0.25">
      <c r="A3014" t="s">
        <v>10608</v>
      </c>
      <c r="B3014" t="s">
        <v>27</v>
      </c>
      <c r="C3014" t="s">
        <v>27</v>
      </c>
      <c r="D3014">
        <v>-0.16940114000000001</v>
      </c>
      <c r="E3014">
        <v>3.4781479999999999E-3</v>
      </c>
      <c r="F3014">
        <v>2.7650496E-2</v>
      </c>
    </row>
    <row r="3015" spans="1:6" x14ac:dyDescent="0.25">
      <c r="A3015" t="s">
        <v>11813</v>
      </c>
      <c r="B3015" t="s">
        <v>27</v>
      </c>
      <c r="C3015" t="s">
        <v>27</v>
      </c>
      <c r="D3015">
        <v>-0.16948579999999999</v>
      </c>
      <c r="E3015">
        <v>5.8040380000000001E-3</v>
      </c>
      <c r="F3015">
        <v>4.0453700000000002E-2</v>
      </c>
    </row>
    <row r="3016" spans="1:6" x14ac:dyDescent="0.25">
      <c r="A3016" t="s">
        <v>9660</v>
      </c>
      <c r="B3016" t="s">
        <v>3508</v>
      </c>
      <c r="C3016" t="s">
        <v>3509</v>
      </c>
      <c r="D3016">
        <v>-0.1701396</v>
      </c>
      <c r="E3016">
        <v>2.2211140000000002E-3</v>
      </c>
      <c r="F3016">
        <v>1.9535706999999999E-2</v>
      </c>
    </row>
    <row r="3017" spans="1:6" x14ac:dyDescent="0.25">
      <c r="A3017" t="s">
        <v>10834</v>
      </c>
      <c r="B3017" t="s">
        <v>10835</v>
      </c>
      <c r="C3017" t="s">
        <v>10836</v>
      </c>
      <c r="D3017">
        <v>-0.17034292000000001</v>
      </c>
      <c r="E3017">
        <v>3.8361939999999998E-3</v>
      </c>
      <c r="F3017">
        <v>2.9748627999999999E-2</v>
      </c>
    </row>
    <row r="3018" spans="1:6" x14ac:dyDescent="0.25">
      <c r="A3018" t="s">
        <v>9297</v>
      </c>
      <c r="B3018" t="s">
        <v>27</v>
      </c>
      <c r="C3018" t="s">
        <v>27</v>
      </c>
      <c r="D3018">
        <v>-0.17083356</v>
      </c>
      <c r="E3018">
        <v>1.8290590000000001E-3</v>
      </c>
      <c r="F3018">
        <v>1.6779069000000001E-2</v>
      </c>
    </row>
    <row r="3019" spans="1:6" x14ac:dyDescent="0.25">
      <c r="A3019" t="s">
        <v>7799</v>
      </c>
      <c r="B3019" t="s">
        <v>7800</v>
      </c>
      <c r="C3019" t="s">
        <v>7801</v>
      </c>
      <c r="D3019">
        <v>-0.17100601000000001</v>
      </c>
      <c r="E3019">
        <v>7.3267700000000005E-4</v>
      </c>
      <c r="F3019">
        <v>8.1079229999999995E-3</v>
      </c>
    </row>
    <row r="3020" spans="1:6" x14ac:dyDescent="0.25">
      <c r="A3020" t="s">
        <v>11389</v>
      </c>
      <c r="B3020" t="s">
        <v>8749</v>
      </c>
      <c r="C3020" t="s">
        <v>8750</v>
      </c>
      <c r="D3020">
        <v>-0.17227311000000001</v>
      </c>
      <c r="E3020">
        <v>4.8428810000000003E-3</v>
      </c>
      <c r="F3020">
        <v>3.5389364E-2</v>
      </c>
    </row>
    <row r="3021" spans="1:6" x14ac:dyDescent="0.25">
      <c r="A3021" t="s">
        <v>10759</v>
      </c>
      <c r="B3021" t="s">
        <v>10760</v>
      </c>
      <c r="C3021" t="s">
        <v>10761</v>
      </c>
      <c r="D3021">
        <v>-0.17325505999999999</v>
      </c>
      <c r="E3021">
        <v>3.701466E-3</v>
      </c>
      <c r="F3021">
        <v>2.8941574000000001E-2</v>
      </c>
    </row>
    <row r="3022" spans="1:6" x14ac:dyDescent="0.25">
      <c r="A3022" t="s">
        <v>8351</v>
      </c>
      <c r="B3022" t="s">
        <v>4201</v>
      </c>
      <c r="C3022" t="s">
        <v>4202</v>
      </c>
      <c r="D3022">
        <v>-0.17351937000000001</v>
      </c>
      <c r="E3022">
        <v>1.0277940000000001E-3</v>
      </c>
      <c r="F3022">
        <v>1.0578071E-2</v>
      </c>
    </row>
    <row r="3023" spans="1:6" x14ac:dyDescent="0.25">
      <c r="A3023" t="s">
        <v>5367</v>
      </c>
      <c r="B3023" t="s">
        <v>5368</v>
      </c>
      <c r="C3023" t="s">
        <v>5369</v>
      </c>
      <c r="D3023">
        <v>-0.17435339999999999</v>
      </c>
      <c r="E3023">
        <v>1.04289E-4</v>
      </c>
      <c r="F3023">
        <v>1.689208E-3</v>
      </c>
    </row>
    <row r="3024" spans="1:6" x14ac:dyDescent="0.25">
      <c r="A3024" t="s">
        <v>11708</v>
      </c>
      <c r="B3024" t="s">
        <v>2545</v>
      </c>
      <c r="C3024" t="s">
        <v>2546</v>
      </c>
      <c r="D3024">
        <v>-0.17436028000000001</v>
      </c>
      <c r="E3024">
        <v>5.5674510000000002E-3</v>
      </c>
      <c r="F3024">
        <v>3.9252243999999999E-2</v>
      </c>
    </row>
    <row r="3025" spans="1:6" x14ac:dyDescent="0.25">
      <c r="A3025" t="s">
        <v>6676</v>
      </c>
      <c r="B3025" t="s">
        <v>6197</v>
      </c>
      <c r="C3025" t="s">
        <v>6198</v>
      </c>
      <c r="D3025">
        <v>-0.17455134</v>
      </c>
      <c r="E3025">
        <v>3.33746E-4</v>
      </c>
      <c r="F3025">
        <v>4.323454E-3</v>
      </c>
    </row>
    <row r="3026" spans="1:6" x14ac:dyDescent="0.25">
      <c r="A3026" t="s">
        <v>7757</v>
      </c>
      <c r="B3026" t="s">
        <v>3329</v>
      </c>
      <c r="C3026" t="s">
        <v>3330</v>
      </c>
      <c r="D3026">
        <v>-0.17518541000000001</v>
      </c>
      <c r="E3026">
        <v>7.0709199999999999E-4</v>
      </c>
      <c r="F3026">
        <v>7.8709660000000001E-3</v>
      </c>
    </row>
    <row r="3027" spans="1:6" x14ac:dyDescent="0.25">
      <c r="A3027" t="s">
        <v>5444</v>
      </c>
      <c r="B3027" t="s">
        <v>5445</v>
      </c>
      <c r="C3027" t="s">
        <v>5446</v>
      </c>
      <c r="D3027">
        <v>-0.17521714999999999</v>
      </c>
      <c r="E3027">
        <v>1.10577E-4</v>
      </c>
      <c r="F3027">
        <v>1.7644550000000001E-3</v>
      </c>
    </row>
    <row r="3028" spans="1:6" x14ac:dyDescent="0.25">
      <c r="A3028" t="s">
        <v>3290</v>
      </c>
      <c r="B3028" t="s">
        <v>27</v>
      </c>
      <c r="C3028" t="s">
        <v>27</v>
      </c>
      <c r="D3028">
        <v>-0.1754492</v>
      </c>
      <c r="E3028" s="1">
        <v>6.37E-6</v>
      </c>
      <c r="F3028">
        <v>1.7226399999999999E-4</v>
      </c>
    </row>
    <row r="3029" spans="1:6" x14ac:dyDescent="0.25">
      <c r="A3029" t="s">
        <v>10245</v>
      </c>
      <c r="B3029" t="s">
        <v>10246</v>
      </c>
      <c r="C3029" t="s">
        <v>10247</v>
      </c>
      <c r="D3029">
        <v>-0.17731452</v>
      </c>
      <c r="E3029">
        <v>2.9210989999999999E-3</v>
      </c>
      <c r="F3029">
        <v>2.4147934999999999E-2</v>
      </c>
    </row>
    <row r="3030" spans="1:6" x14ac:dyDescent="0.25">
      <c r="A3030" t="s">
        <v>5944</v>
      </c>
      <c r="B3030" t="s">
        <v>5945</v>
      </c>
      <c r="C3030" t="s">
        <v>5946</v>
      </c>
      <c r="D3030">
        <v>-0.17750804000000001</v>
      </c>
      <c r="E3030">
        <v>1.74983E-4</v>
      </c>
      <c r="F3030">
        <v>2.548972E-3</v>
      </c>
    </row>
    <row r="3031" spans="1:6" x14ac:dyDescent="0.25">
      <c r="A3031" t="s">
        <v>11676</v>
      </c>
      <c r="B3031" t="s">
        <v>27</v>
      </c>
      <c r="C3031" t="s">
        <v>27</v>
      </c>
      <c r="D3031">
        <v>-0.17793002999999999</v>
      </c>
      <c r="E3031">
        <v>5.5070359999999999E-3</v>
      </c>
      <c r="F3031">
        <v>3.8996893999999997E-2</v>
      </c>
    </row>
    <row r="3032" spans="1:6" x14ac:dyDescent="0.25">
      <c r="A3032" t="s">
        <v>7392</v>
      </c>
      <c r="B3032" t="s">
        <v>6251</v>
      </c>
      <c r="C3032" t="s">
        <v>6252</v>
      </c>
      <c r="D3032">
        <v>-0.17796722000000001</v>
      </c>
      <c r="E3032">
        <v>5.7591399999999996E-4</v>
      </c>
      <c r="F3032">
        <v>6.7258250000000004E-3</v>
      </c>
    </row>
    <row r="3033" spans="1:6" x14ac:dyDescent="0.25">
      <c r="A3033" t="s">
        <v>10198</v>
      </c>
      <c r="B3033" t="s">
        <v>10199</v>
      </c>
      <c r="C3033" t="s">
        <v>10200</v>
      </c>
      <c r="D3033">
        <v>-0.1781837</v>
      </c>
      <c r="E3033">
        <v>2.8449220000000002E-3</v>
      </c>
      <c r="F3033">
        <v>2.3650273999999999E-2</v>
      </c>
    </row>
    <row r="3034" spans="1:6" x14ac:dyDescent="0.25">
      <c r="A3034" t="s">
        <v>3973</v>
      </c>
      <c r="B3034" t="s">
        <v>27</v>
      </c>
      <c r="C3034" t="s">
        <v>27</v>
      </c>
      <c r="D3034">
        <v>-0.17916818000000001</v>
      </c>
      <c r="E3034" s="1">
        <v>1.8700000000000001E-5</v>
      </c>
      <c r="F3034">
        <v>4.1599900000000001E-4</v>
      </c>
    </row>
    <row r="3035" spans="1:6" x14ac:dyDescent="0.25">
      <c r="A3035" t="s">
        <v>11497</v>
      </c>
      <c r="B3035" t="s">
        <v>6145</v>
      </c>
      <c r="C3035" t="s">
        <v>6146</v>
      </c>
      <c r="D3035">
        <v>-0.17940397999999999</v>
      </c>
      <c r="E3035">
        <v>5.1200739999999996E-3</v>
      </c>
      <c r="F3035">
        <v>3.6965452000000003E-2</v>
      </c>
    </row>
    <row r="3036" spans="1:6" x14ac:dyDescent="0.25">
      <c r="A3036" t="s">
        <v>4242</v>
      </c>
      <c r="B3036" t="s">
        <v>4243</v>
      </c>
      <c r="C3036" t="s">
        <v>4244</v>
      </c>
      <c r="D3036">
        <v>-0.17953569999999999</v>
      </c>
      <c r="E3036" s="1">
        <v>2.76E-5</v>
      </c>
      <c r="F3036">
        <v>5.7263400000000003E-4</v>
      </c>
    </row>
    <row r="3037" spans="1:6" x14ac:dyDescent="0.25">
      <c r="A3037" t="s">
        <v>7521</v>
      </c>
      <c r="B3037" t="s">
        <v>7522</v>
      </c>
      <c r="C3037" t="s">
        <v>7523</v>
      </c>
      <c r="D3037">
        <v>-0.1798939</v>
      </c>
      <c r="E3037">
        <v>6.2477400000000003E-4</v>
      </c>
      <c r="F3037">
        <v>7.1828719999999999E-3</v>
      </c>
    </row>
    <row r="3038" spans="1:6" x14ac:dyDescent="0.25">
      <c r="A3038" t="s">
        <v>8811</v>
      </c>
      <c r="B3038" t="s">
        <v>27</v>
      </c>
      <c r="C3038" t="s">
        <v>27</v>
      </c>
      <c r="D3038">
        <v>-0.18013905999999999</v>
      </c>
      <c r="E3038">
        <v>1.323306E-3</v>
      </c>
      <c r="F3038">
        <v>1.288633E-2</v>
      </c>
    </row>
    <row r="3039" spans="1:6" x14ac:dyDescent="0.25">
      <c r="A3039" t="s">
        <v>7770</v>
      </c>
      <c r="B3039" t="s">
        <v>7771</v>
      </c>
      <c r="C3039" t="s">
        <v>7772</v>
      </c>
      <c r="D3039">
        <v>-0.18050722999999999</v>
      </c>
      <c r="E3039">
        <v>7.11996E-4</v>
      </c>
      <c r="F3039">
        <v>7.9111609999999999E-3</v>
      </c>
    </row>
    <row r="3040" spans="1:6" x14ac:dyDescent="0.25">
      <c r="A3040" t="s">
        <v>7008</v>
      </c>
      <c r="B3040" t="s">
        <v>27</v>
      </c>
      <c r="C3040" t="s">
        <v>27</v>
      </c>
      <c r="D3040">
        <v>-0.18071754000000001</v>
      </c>
      <c r="E3040">
        <v>4.20047E-4</v>
      </c>
      <c r="F3040">
        <v>5.1802439999999996E-3</v>
      </c>
    </row>
    <row r="3041" spans="1:6" x14ac:dyDescent="0.25">
      <c r="A3041" t="s">
        <v>10675</v>
      </c>
      <c r="B3041" t="s">
        <v>10676</v>
      </c>
      <c r="C3041" t="s">
        <v>10677</v>
      </c>
      <c r="D3041">
        <v>-0.18072895999999999</v>
      </c>
      <c r="E3041">
        <v>3.5775469999999999E-3</v>
      </c>
      <c r="F3041">
        <v>2.8225025000000001E-2</v>
      </c>
    </row>
    <row r="3042" spans="1:6" x14ac:dyDescent="0.25">
      <c r="A3042" t="s">
        <v>10513</v>
      </c>
      <c r="B3042" t="s">
        <v>10514</v>
      </c>
      <c r="C3042" t="s">
        <v>10515</v>
      </c>
      <c r="D3042">
        <v>-0.18185098</v>
      </c>
      <c r="E3042">
        <v>3.3346819999999998E-3</v>
      </c>
      <c r="F3042">
        <v>2.6786245E-2</v>
      </c>
    </row>
    <row r="3043" spans="1:6" x14ac:dyDescent="0.25">
      <c r="A3043" t="s">
        <v>7655</v>
      </c>
      <c r="B3043" t="s">
        <v>27</v>
      </c>
      <c r="C3043" t="s">
        <v>27</v>
      </c>
      <c r="D3043">
        <v>-0.182452</v>
      </c>
      <c r="E3043">
        <v>6.6868099999999996E-4</v>
      </c>
      <c r="F3043">
        <v>7.5457520000000002E-3</v>
      </c>
    </row>
    <row r="3044" spans="1:6" x14ac:dyDescent="0.25">
      <c r="A3044" t="s">
        <v>6941</v>
      </c>
      <c r="B3044" t="s">
        <v>6942</v>
      </c>
      <c r="C3044" t="s">
        <v>6943</v>
      </c>
      <c r="D3044">
        <v>-0.1825628</v>
      </c>
      <c r="E3044">
        <v>4.0618400000000003E-4</v>
      </c>
      <c r="F3044">
        <v>5.0567679999999997E-3</v>
      </c>
    </row>
    <row r="3045" spans="1:6" x14ac:dyDescent="0.25">
      <c r="A3045" t="s">
        <v>7827</v>
      </c>
      <c r="B3045" t="s">
        <v>7828</v>
      </c>
      <c r="C3045" t="s">
        <v>7829</v>
      </c>
      <c r="D3045">
        <v>-0.1842145</v>
      </c>
      <c r="E3045">
        <v>7.4040100000000001E-4</v>
      </c>
      <c r="F3045">
        <v>8.1679070000000003E-3</v>
      </c>
    </row>
    <row r="3046" spans="1:6" x14ac:dyDescent="0.25">
      <c r="A3046" t="s">
        <v>8098</v>
      </c>
      <c r="B3046" t="s">
        <v>27</v>
      </c>
      <c r="C3046" t="s">
        <v>27</v>
      </c>
      <c r="D3046">
        <v>-0.18496852</v>
      </c>
      <c r="E3046">
        <v>8.7542100000000003E-4</v>
      </c>
      <c r="F3046">
        <v>9.3266040000000005E-3</v>
      </c>
    </row>
    <row r="3047" spans="1:6" x14ac:dyDescent="0.25">
      <c r="A3047" t="s">
        <v>6769</v>
      </c>
      <c r="B3047" t="s">
        <v>27</v>
      </c>
      <c r="C3047" t="s">
        <v>27</v>
      </c>
      <c r="D3047">
        <v>-0.18584934</v>
      </c>
      <c r="E3047">
        <v>3.6392100000000001E-4</v>
      </c>
      <c r="F3047">
        <v>4.6509189999999999E-3</v>
      </c>
    </row>
    <row r="3048" spans="1:6" x14ac:dyDescent="0.25">
      <c r="A3048" t="s">
        <v>9105</v>
      </c>
      <c r="B3048" t="s">
        <v>9106</v>
      </c>
      <c r="C3048" t="s">
        <v>9107</v>
      </c>
      <c r="D3048">
        <v>-0.18593729000000001</v>
      </c>
      <c r="E3048">
        <v>1.612516E-3</v>
      </c>
      <c r="F3048">
        <v>1.5121229999999999E-2</v>
      </c>
    </row>
    <row r="3049" spans="1:6" x14ac:dyDescent="0.25">
      <c r="A3049" t="s">
        <v>8049</v>
      </c>
      <c r="B3049" t="s">
        <v>8050</v>
      </c>
      <c r="C3049" t="s">
        <v>8051</v>
      </c>
      <c r="D3049">
        <v>-0.18600616</v>
      </c>
      <c r="E3049">
        <v>8.4621700000000002E-4</v>
      </c>
      <c r="F3049">
        <v>9.079228E-3</v>
      </c>
    </row>
    <row r="3050" spans="1:6" x14ac:dyDescent="0.25">
      <c r="A3050" t="s">
        <v>10678</v>
      </c>
      <c r="B3050" t="s">
        <v>10679</v>
      </c>
      <c r="C3050" t="s">
        <v>10680</v>
      </c>
      <c r="D3050">
        <v>-0.18802087000000001</v>
      </c>
      <c r="E3050">
        <v>3.581192E-3</v>
      </c>
      <c r="F3050">
        <v>2.8241714000000001E-2</v>
      </c>
    </row>
    <row r="3051" spans="1:6" x14ac:dyDescent="0.25">
      <c r="A3051" t="s">
        <v>8745</v>
      </c>
      <c r="B3051" t="s">
        <v>8746</v>
      </c>
      <c r="C3051" t="s">
        <v>8747</v>
      </c>
      <c r="D3051">
        <v>-0.18861131</v>
      </c>
      <c r="E3051">
        <v>1.2804660000000001E-3</v>
      </c>
      <c r="F3051">
        <v>1.2558842000000001E-2</v>
      </c>
    </row>
    <row r="3052" spans="1:6" x14ac:dyDescent="0.25">
      <c r="A3052" t="s">
        <v>11941</v>
      </c>
      <c r="B3052" t="s">
        <v>11942</v>
      </c>
      <c r="C3052" t="s">
        <v>11943</v>
      </c>
      <c r="D3052">
        <v>-0.18891552</v>
      </c>
      <c r="E3052">
        <v>6.1967410000000004E-3</v>
      </c>
      <c r="F3052">
        <v>4.2579777999999999E-2</v>
      </c>
    </row>
    <row r="3053" spans="1:6" x14ac:dyDescent="0.25">
      <c r="A3053" t="s">
        <v>6717</v>
      </c>
      <c r="B3053" t="s">
        <v>6718</v>
      </c>
      <c r="C3053" t="s">
        <v>6719</v>
      </c>
      <c r="D3053">
        <v>-0.18904670000000001</v>
      </c>
      <c r="E3053">
        <v>3.49291E-4</v>
      </c>
      <c r="F3053">
        <v>4.4952689999999997E-3</v>
      </c>
    </row>
    <row r="3054" spans="1:6" x14ac:dyDescent="0.25">
      <c r="A3054" t="s">
        <v>8932</v>
      </c>
      <c r="B3054" t="s">
        <v>27</v>
      </c>
      <c r="C3054" t="s">
        <v>27</v>
      </c>
      <c r="D3054">
        <v>-0.18940236999999999</v>
      </c>
      <c r="E3054">
        <v>1.441924E-3</v>
      </c>
      <c r="F3054">
        <v>1.3836225000000001E-2</v>
      </c>
    </row>
    <row r="3055" spans="1:6" x14ac:dyDescent="0.25">
      <c r="A3055" t="s">
        <v>11619</v>
      </c>
      <c r="B3055" t="s">
        <v>11620</v>
      </c>
      <c r="C3055" t="s">
        <v>11621</v>
      </c>
      <c r="D3055">
        <v>-0.18990254000000001</v>
      </c>
      <c r="E3055">
        <v>5.3978519999999999E-3</v>
      </c>
      <c r="F3055">
        <v>3.8430974E-2</v>
      </c>
    </row>
    <row r="3056" spans="1:6" x14ac:dyDescent="0.25">
      <c r="A3056" t="s">
        <v>7428</v>
      </c>
      <c r="B3056" t="s">
        <v>27</v>
      </c>
      <c r="C3056" t="s">
        <v>27</v>
      </c>
      <c r="D3056">
        <v>-0.19018002000000001</v>
      </c>
      <c r="E3056">
        <v>5.8901699999999995E-4</v>
      </c>
      <c r="F3056">
        <v>6.8472749999999999E-3</v>
      </c>
    </row>
    <row r="3057" spans="1:6" x14ac:dyDescent="0.25">
      <c r="A3057" t="s">
        <v>9525</v>
      </c>
      <c r="B3057" t="s">
        <v>9526</v>
      </c>
      <c r="C3057" t="s">
        <v>9527</v>
      </c>
      <c r="D3057">
        <v>-0.19039094000000001</v>
      </c>
      <c r="E3057">
        <v>2.0762210000000001E-3</v>
      </c>
      <c r="F3057">
        <v>1.8556719999999999E-2</v>
      </c>
    </row>
    <row r="3058" spans="1:6" x14ac:dyDescent="0.25">
      <c r="A3058" t="s">
        <v>10796</v>
      </c>
      <c r="B3058" t="s">
        <v>10797</v>
      </c>
      <c r="C3058" t="s">
        <v>10798</v>
      </c>
      <c r="D3058">
        <v>-0.19048520999999999</v>
      </c>
      <c r="E3058">
        <v>3.7888840000000002E-3</v>
      </c>
      <c r="F3058">
        <v>2.9499052000000001E-2</v>
      </c>
    </row>
    <row r="3059" spans="1:6" x14ac:dyDescent="0.25">
      <c r="A3059" t="s">
        <v>5382</v>
      </c>
      <c r="B3059" t="s">
        <v>27</v>
      </c>
      <c r="C3059" t="s">
        <v>27</v>
      </c>
      <c r="D3059">
        <v>-0.19209625999999999</v>
      </c>
      <c r="E3059">
        <v>1.0512400000000001E-4</v>
      </c>
      <c r="F3059">
        <v>1.6992890000000001E-3</v>
      </c>
    </row>
    <row r="3060" spans="1:6" x14ac:dyDescent="0.25">
      <c r="A3060" t="s">
        <v>4178</v>
      </c>
      <c r="B3060" t="s">
        <v>4179</v>
      </c>
      <c r="C3060" t="s">
        <v>4180</v>
      </c>
      <c r="D3060">
        <v>-0.19486224999999999</v>
      </c>
      <c r="E3060" s="1">
        <v>2.51E-5</v>
      </c>
      <c r="F3060">
        <v>5.2874300000000003E-4</v>
      </c>
    </row>
    <row r="3061" spans="1:6" x14ac:dyDescent="0.25">
      <c r="A3061" t="s">
        <v>11376</v>
      </c>
      <c r="B3061" t="s">
        <v>11377</v>
      </c>
      <c r="C3061" t="s">
        <v>11378</v>
      </c>
      <c r="D3061">
        <v>-0.19525809999999999</v>
      </c>
      <c r="E3061">
        <v>4.822939E-3</v>
      </c>
      <c r="F3061">
        <v>3.5279993000000003E-2</v>
      </c>
    </row>
    <row r="3062" spans="1:6" x14ac:dyDescent="0.25">
      <c r="A3062" t="s">
        <v>9003</v>
      </c>
      <c r="B3062" t="s">
        <v>5132</v>
      </c>
      <c r="C3062" t="s">
        <v>5133</v>
      </c>
      <c r="D3062">
        <v>-0.19530717</v>
      </c>
      <c r="E3062">
        <v>1.5009800000000001E-3</v>
      </c>
      <c r="F3062">
        <v>1.4263939999999999E-2</v>
      </c>
    </row>
    <row r="3063" spans="1:6" x14ac:dyDescent="0.25">
      <c r="A3063" t="s">
        <v>6724</v>
      </c>
      <c r="B3063" t="s">
        <v>6725</v>
      </c>
      <c r="C3063" t="s">
        <v>6726</v>
      </c>
      <c r="D3063">
        <v>-0.19531277</v>
      </c>
      <c r="E3063">
        <v>3.5114899999999998E-4</v>
      </c>
      <c r="F3063">
        <v>4.5142689999999996E-3</v>
      </c>
    </row>
    <row r="3064" spans="1:6" x14ac:dyDescent="0.25">
      <c r="A3064" t="s">
        <v>8682</v>
      </c>
      <c r="B3064" t="s">
        <v>8683</v>
      </c>
      <c r="C3064" t="s">
        <v>8684</v>
      </c>
      <c r="D3064">
        <v>-0.19618472000000001</v>
      </c>
      <c r="E3064">
        <v>1.2348190000000001E-3</v>
      </c>
      <c r="F3064">
        <v>1.219132E-2</v>
      </c>
    </row>
    <row r="3065" spans="1:6" x14ac:dyDescent="0.25">
      <c r="A3065" t="s">
        <v>4364</v>
      </c>
      <c r="B3065" t="s">
        <v>4365</v>
      </c>
      <c r="C3065" t="s">
        <v>4366</v>
      </c>
      <c r="D3065">
        <v>-0.19659439000000001</v>
      </c>
      <c r="E3065" s="1">
        <v>3.1199999999999999E-5</v>
      </c>
      <c r="F3065">
        <v>6.2914299999999998E-4</v>
      </c>
    </row>
    <row r="3066" spans="1:6" x14ac:dyDescent="0.25">
      <c r="A3066" t="s">
        <v>9747</v>
      </c>
      <c r="B3066" t="s">
        <v>9748</v>
      </c>
      <c r="C3066" t="s">
        <v>9749</v>
      </c>
      <c r="D3066">
        <v>-0.19697841999999999</v>
      </c>
      <c r="E3066">
        <v>2.313884E-3</v>
      </c>
      <c r="F3066">
        <v>2.0157509000000001E-2</v>
      </c>
    </row>
    <row r="3067" spans="1:6" x14ac:dyDescent="0.25">
      <c r="A3067" t="s">
        <v>2760</v>
      </c>
      <c r="B3067" t="s">
        <v>27</v>
      </c>
      <c r="C3067" t="s">
        <v>27</v>
      </c>
      <c r="D3067">
        <v>-0.19727900000000001</v>
      </c>
      <c r="E3067" s="1">
        <v>2.0200000000000001E-6</v>
      </c>
      <c r="F3067" s="1">
        <v>6.5400000000000004E-5</v>
      </c>
    </row>
    <row r="3068" spans="1:6" x14ac:dyDescent="0.25">
      <c r="A3068" t="s">
        <v>10224</v>
      </c>
      <c r="B3068" t="s">
        <v>10225</v>
      </c>
      <c r="C3068" t="s">
        <v>10226</v>
      </c>
      <c r="D3068">
        <v>-0.20022983999999999</v>
      </c>
      <c r="E3068">
        <v>2.8812740000000001E-3</v>
      </c>
      <c r="F3068">
        <v>2.3885536999999998E-2</v>
      </c>
    </row>
    <row r="3069" spans="1:6" x14ac:dyDescent="0.25">
      <c r="A3069" t="s">
        <v>10931</v>
      </c>
      <c r="B3069" t="s">
        <v>10932</v>
      </c>
      <c r="C3069" t="s">
        <v>10933</v>
      </c>
      <c r="D3069">
        <v>-0.20033284000000001</v>
      </c>
      <c r="E3069">
        <v>4.0527469999999998E-3</v>
      </c>
      <c r="F3069">
        <v>3.1048875E-2</v>
      </c>
    </row>
    <row r="3070" spans="1:6" x14ac:dyDescent="0.25">
      <c r="A3070" t="s">
        <v>9077</v>
      </c>
      <c r="B3070" t="s">
        <v>9078</v>
      </c>
      <c r="C3070" t="s">
        <v>9079</v>
      </c>
      <c r="D3070">
        <v>-0.20041990000000001</v>
      </c>
      <c r="E3070">
        <v>1.58822E-3</v>
      </c>
      <c r="F3070">
        <v>1.4937461000000001E-2</v>
      </c>
    </row>
    <row r="3071" spans="1:6" x14ac:dyDescent="0.25">
      <c r="A3071" t="s">
        <v>11897</v>
      </c>
      <c r="B3071" t="s">
        <v>11898</v>
      </c>
      <c r="C3071" t="s">
        <v>11899</v>
      </c>
      <c r="D3071">
        <v>-0.20053303</v>
      </c>
      <c r="E3071">
        <v>6.0694290000000003E-3</v>
      </c>
      <c r="F3071">
        <v>4.1908019999999997E-2</v>
      </c>
    </row>
    <row r="3072" spans="1:6" x14ac:dyDescent="0.25">
      <c r="A3072" t="s">
        <v>4036</v>
      </c>
      <c r="B3072" t="s">
        <v>27</v>
      </c>
      <c r="C3072" t="s">
        <v>27</v>
      </c>
      <c r="D3072">
        <v>-0.20088768000000001</v>
      </c>
      <c r="E3072" s="1">
        <v>2.1100000000000001E-5</v>
      </c>
      <c r="F3072">
        <v>4.62065E-4</v>
      </c>
    </row>
    <row r="3073" spans="1:6" x14ac:dyDescent="0.25">
      <c r="A3073" t="s">
        <v>11590</v>
      </c>
      <c r="B3073" t="s">
        <v>11591</v>
      </c>
      <c r="C3073" t="s">
        <v>11592</v>
      </c>
      <c r="D3073">
        <v>-0.20097470000000001</v>
      </c>
      <c r="E3073">
        <v>5.3448239999999998E-3</v>
      </c>
      <c r="F3073">
        <v>3.8183769999999999E-2</v>
      </c>
    </row>
    <row r="3074" spans="1:6" x14ac:dyDescent="0.25">
      <c r="A3074" t="s">
        <v>5082</v>
      </c>
      <c r="B3074" t="s">
        <v>2085</v>
      </c>
      <c r="C3074" t="s">
        <v>2086</v>
      </c>
      <c r="D3074">
        <v>-0.20198094999999999</v>
      </c>
      <c r="E3074" s="1">
        <v>7.5099999999999996E-5</v>
      </c>
      <c r="F3074">
        <v>1.2862520000000001E-3</v>
      </c>
    </row>
    <row r="3075" spans="1:6" x14ac:dyDescent="0.25">
      <c r="A3075" t="s">
        <v>8995</v>
      </c>
      <c r="B3075" t="s">
        <v>8996</v>
      </c>
      <c r="C3075" t="s">
        <v>8997</v>
      </c>
      <c r="D3075">
        <v>-0.20247251999999999</v>
      </c>
      <c r="E3075">
        <v>1.4991270000000001E-3</v>
      </c>
      <c r="F3075">
        <v>1.4250149E-2</v>
      </c>
    </row>
    <row r="3076" spans="1:6" x14ac:dyDescent="0.25">
      <c r="A3076" t="s">
        <v>8460</v>
      </c>
      <c r="B3076" t="s">
        <v>8461</v>
      </c>
      <c r="C3076" t="s">
        <v>8462</v>
      </c>
      <c r="D3076">
        <v>-0.20286277999999999</v>
      </c>
      <c r="E3076">
        <v>1.0789689999999999E-3</v>
      </c>
      <c r="F3076">
        <v>1.0949031E-2</v>
      </c>
    </row>
    <row r="3077" spans="1:6" x14ac:dyDescent="0.25">
      <c r="A3077" t="s">
        <v>9394</v>
      </c>
      <c r="B3077" t="s">
        <v>4746</v>
      </c>
      <c r="C3077" t="s">
        <v>4747</v>
      </c>
      <c r="D3077">
        <v>-0.20389937999999999</v>
      </c>
      <c r="E3077">
        <v>1.9585140000000002E-3</v>
      </c>
      <c r="F3077">
        <v>1.7764406E-2</v>
      </c>
    </row>
    <row r="3078" spans="1:6" x14ac:dyDescent="0.25">
      <c r="A3078" t="s">
        <v>4505</v>
      </c>
      <c r="B3078" t="s">
        <v>27</v>
      </c>
      <c r="C3078" t="s">
        <v>27</v>
      </c>
      <c r="D3078">
        <v>-0.20402857999999999</v>
      </c>
      <c r="E3078" s="1">
        <v>3.6600000000000002E-5</v>
      </c>
      <c r="F3078">
        <v>7.1520700000000004E-4</v>
      </c>
    </row>
    <row r="3079" spans="1:6" x14ac:dyDescent="0.25">
      <c r="A3079" t="s">
        <v>11038</v>
      </c>
      <c r="B3079" t="s">
        <v>11039</v>
      </c>
      <c r="C3079" t="s">
        <v>11040</v>
      </c>
      <c r="D3079">
        <v>-0.20404720000000001</v>
      </c>
      <c r="E3079">
        <v>4.2363970000000003E-3</v>
      </c>
      <c r="F3079">
        <v>3.2078586999999999E-2</v>
      </c>
    </row>
    <row r="3080" spans="1:6" x14ac:dyDescent="0.25">
      <c r="A3080" t="s">
        <v>11179</v>
      </c>
      <c r="B3080" t="s">
        <v>27</v>
      </c>
      <c r="C3080" t="s">
        <v>27</v>
      </c>
      <c r="D3080">
        <v>-0.20436338000000001</v>
      </c>
      <c r="E3080">
        <v>4.4705539999999998E-3</v>
      </c>
      <c r="F3080">
        <v>3.334202E-2</v>
      </c>
    </row>
    <row r="3081" spans="1:6" x14ac:dyDescent="0.25">
      <c r="A3081" t="s">
        <v>9844</v>
      </c>
      <c r="B3081" t="s">
        <v>9845</v>
      </c>
      <c r="C3081" t="s">
        <v>9846</v>
      </c>
      <c r="D3081">
        <v>-0.20446606000000001</v>
      </c>
      <c r="E3081">
        <v>2.4163779999999998E-3</v>
      </c>
      <c r="F3081">
        <v>2.0827117999999999E-2</v>
      </c>
    </row>
    <row r="3082" spans="1:6" x14ac:dyDescent="0.25">
      <c r="A3082" t="s">
        <v>3661</v>
      </c>
      <c r="B3082" t="s">
        <v>27</v>
      </c>
      <c r="C3082" t="s">
        <v>27</v>
      </c>
      <c r="D3082">
        <v>-0.20491311000000001</v>
      </c>
      <c r="E3082" s="1">
        <v>1.2E-5</v>
      </c>
      <c r="F3082">
        <v>2.9106599999999998E-4</v>
      </c>
    </row>
    <row r="3083" spans="1:6" x14ac:dyDescent="0.25">
      <c r="A3083" t="s">
        <v>10535</v>
      </c>
      <c r="B3083" t="s">
        <v>6589</v>
      </c>
      <c r="C3083" t="s">
        <v>6590</v>
      </c>
      <c r="D3083">
        <v>-0.20526945999999999</v>
      </c>
      <c r="E3083">
        <v>3.3691060000000002E-3</v>
      </c>
      <c r="F3083">
        <v>2.7007687999999998E-2</v>
      </c>
    </row>
    <row r="3084" spans="1:6" x14ac:dyDescent="0.25">
      <c r="A3084" t="s">
        <v>9221</v>
      </c>
      <c r="B3084" t="s">
        <v>9222</v>
      </c>
      <c r="C3084" t="s">
        <v>9223</v>
      </c>
      <c r="D3084">
        <v>-0.20587849999999999</v>
      </c>
      <c r="E3084">
        <v>1.735269E-3</v>
      </c>
      <c r="F3084">
        <v>1.6061075000000001E-2</v>
      </c>
    </row>
    <row r="3085" spans="1:6" x14ac:dyDescent="0.25">
      <c r="A3085" t="s">
        <v>3941</v>
      </c>
      <c r="B3085" t="s">
        <v>3942</v>
      </c>
      <c r="C3085" t="s">
        <v>3943</v>
      </c>
      <c r="D3085">
        <v>-0.2059937</v>
      </c>
      <c r="E3085" s="1">
        <v>1.8300000000000001E-5</v>
      </c>
      <c r="F3085">
        <v>4.1128399999999999E-4</v>
      </c>
    </row>
    <row r="3086" spans="1:6" x14ac:dyDescent="0.25">
      <c r="A3086" t="s">
        <v>10763</v>
      </c>
      <c r="B3086" t="s">
        <v>10764</v>
      </c>
      <c r="C3086" t="s">
        <v>10765</v>
      </c>
      <c r="D3086">
        <v>-0.20631394</v>
      </c>
      <c r="E3086">
        <v>3.7234070000000002E-3</v>
      </c>
      <c r="F3086">
        <v>2.9097886999999999E-2</v>
      </c>
    </row>
    <row r="3087" spans="1:6" x14ac:dyDescent="0.25">
      <c r="A3087" t="s">
        <v>10588</v>
      </c>
      <c r="B3087" t="s">
        <v>8953</v>
      </c>
      <c r="C3087" t="s">
        <v>8954</v>
      </c>
      <c r="D3087">
        <v>-0.20647982000000001</v>
      </c>
      <c r="E3087">
        <v>3.443242E-3</v>
      </c>
      <c r="F3087">
        <v>2.7440678E-2</v>
      </c>
    </row>
    <row r="3088" spans="1:6" x14ac:dyDescent="0.25">
      <c r="A3088" t="s">
        <v>12066</v>
      </c>
      <c r="B3088" t="s">
        <v>4201</v>
      </c>
      <c r="C3088" t="s">
        <v>4202</v>
      </c>
      <c r="D3088">
        <v>-0.20730475000000001</v>
      </c>
      <c r="E3088">
        <v>6.4961309999999996E-3</v>
      </c>
      <c r="F3088">
        <v>4.4107010000000002E-2</v>
      </c>
    </row>
    <row r="3089" spans="1:6" x14ac:dyDescent="0.25">
      <c r="A3089" t="s">
        <v>9479</v>
      </c>
      <c r="B3089" t="s">
        <v>9480</v>
      </c>
      <c r="C3089" t="s">
        <v>9481</v>
      </c>
      <c r="D3089">
        <v>-0.20797165000000001</v>
      </c>
      <c r="E3089">
        <v>2.0232129999999998E-3</v>
      </c>
      <c r="F3089">
        <v>1.8169966999999999E-2</v>
      </c>
    </row>
    <row r="3090" spans="1:6" x14ac:dyDescent="0.25">
      <c r="A3090" t="s">
        <v>5557</v>
      </c>
      <c r="B3090" t="s">
        <v>27</v>
      </c>
      <c r="C3090" t="s">
        <v>27</v>
      </c>
      <c r="D3090">
        <v>-0.20814319000000001</v>
      </c>
      <c r="E3090">
        <v>1.2436399999999999E-4</v>
      </c>
      <c r="F3090">
        <v>1.943342E-3</v>
      </c>
    </row>
    <row r="3091" spans="1:6" x14ac:dyDescent="0.25">
      <c r="A3091" t="s">
        <v>7043</v>
      </c>
      <c r="B3091" t="s">
        <v>7044</v>
      </c>
      <c r="C3091" t="s">
        <v>7045</v>
      </c>
      <c r="D3091">
        <v>-0.20814358999999999</v>
      </c>
      <c r="E3091">
        <v>4.3182000000000002E-4</v>
      </c>
      <c r="F3091">
        <v>5.2941309999999997E-3</v>
      </c>
    </row>
    <row r="3092" spans="1:6" x14ac:dyDescent="0.25">
      <c r="A3092" t="s">
        <v>9354</v>
      </c>
      <c r="B3092" t="s">
        <v>9355</v>
      </c>
      <c r="C3092" t="s">
        <v>9356</v>
      </c>
      <c r="D3092">
        <v>-0.20823680999999999</v>
      </c>
      <c r="E3092">
        <v>1.8942169999999999E-3</v>
      </c>
      <c r="F3092">
        <v>1.7256259999999999E-2</v>
      </c>
    </row>
    <row r="3093" spans="1:6" x14ac:dyDescent="0.25">
      <c r="A3093" t="s">
        <v>11438</v>
      </c>
      <c r="B3093" t="s">
        <v>27</v>
      </c>
      <c r="C3093" t="s">
        <v>27</v>
      </c>
      <c r="D3093">
        <v>-0.20833046999999999</v>
      </c>
      <c r="E3093">
        <v>4.9351589999999997E-3</v>
      </c>
      <c r="F3093">
        <v>3.5893540000000002E-2</v>
      </c>
    </row>
    <row r="3094" spans="1:6" x14ac:dyDescent="0.25">
      <c r="A3094" t="s">
        <v>9182</v>
      </c>
      <c r="B3094" t="s">
        <v>9183</v>
      </c>
      <c r="C3094" t="s">
        <v>9184</v>
      </c>
      <c r="D3094">
        <v>-0.20841483999999999</v>
      </c>
      <c r="E3094">
        <v>1.685193E-3</v>
      </c>
      <c r="F3094">
        <v>1.5666023000000001E-2</v>
      </c>
    </row>
    <row r="3095" spans="1:6" x14ac:dyDescent="0.25">
      <c r="A3095" t="s">
        <v>9965</v>
      </c>
      <c r="B3095" t="s">
        <v>9966</v>
      </c>
      <c r="C3095" t="s">
        <v>9967</v>
      </c>
      <c r="D3095">
        <v>-0.20843883999999999</v>
      </c>
      <c r="E3095">
        <v>2.5935229999999999E-3</v>
      </c>
      <c r="F3095">
        <v>2.2030656999999999E-2</v>
      </c>
    </row>
    <row r="3096" spans="1:6" x14ac:dyDescent="0.25">
      <c r="A3096" t="s">
        <v>11142</v>
      </c>
      <c r="B3096" t="s">
        <v>11143</v>
      </c>
      <c r="C3096" t="s">
        <v>11144</v>
      </c>
      <c r="D3096">
        <v>-0.20846343000000001</v>
      </c>
      <c r="E3096">
        <v>4.4044239999999997E-3</v>
      </c>
      <c r="F3096">
        <v>3.2987595000000001E-2</v>
      </c>
    </row>
    <row r="3097" spans="1:6" x14ac:dyDescent="0.25">
      <c r="A3097" t="s">
        <v>6825</v>
      </c>
      <c r="B3097" t="s">
        <v>6826</v>
      </c>
      <c r="C3097" t="s">
        <v>6827</v>
      </c>
      <c r="D3097">
        <v>-0.20852745</v>
      </c>
      <c r="E3097">
        <v>3.7491199999999998E-4</v>
      </c>
      <c r="F3097">
        <v>4.7525459999999999E-3</v>
      </c>
    </row>
    <row r="3098" spans="1:6" x14ac:dyDescent="0.25">
      <c r="A3098" t="s">
        <v>11364</v>
      </c>
      <c r="B3098" t="s">
        <v>11365</v>
      </c>
      <c r="C3098" t="s">
        <v>11366</v>
      </c>
      <c r="D3098">
        <v>-0.20876363000000001</v>
      </c>
      <c r="E3098">
        <v>4.8081560000000001E-3</v>
      </c>
      <c r="F3098">
        <v>3.52009E-2</v>
      </c>
    </row>
    <row r="3099" spans="1:6" x14ac:dyDescent="0.25">
      <c r="A3099" t="s">
        <v>11856</v>
      </c>
      <c r="B3099" t="s">
        <v>27</v>
      </c>
      <c r="C3099" t="s">
        <v>27</v>
      </c>
      <c r="D3099">
        <v>-0.20907807</v>
      </c>
      <c r="E3099">
        <v>5.9826020000000001E-3</v>
      </c>
      <c r="F3099">
        <v>4.1470013999999999E-2</v>
      </c>
    </row>
    <row r="3100" spans="1:6" x14ac:dyDescent="0.25">
      <c r="A3100" t="s">
        <v>8302</v>
      </c>
      <c r="B3100" t="s">
        <v>8303</v>
      </c>
      <c r="C3100" t="s">
        <v>8304</v>
      </c>
      <c r="D3100">
        <v>-0.20924053000000001</v>
      </c>
      <c r="E3100">
        <v>9.9467000000000002E-4</v>
      </c>
      <c r="F3100">
        <v>1.0302953E-2</v>
      </c>
    </row>
    <row r="3101" spans="1:6" x14ac:dyDescent="0.25">
      <c r="A3101" t="s">
        <v>9404</v>
      </c>
      <c r="B3101" t="s">
        <v>9405</v>
      </c>
      <c r="C3101" t="s">
        <v>9406</v>
      </c>
      <c r="D3101">
        <v>-0.2100757</v>
      </c>
      <c r="E3101">
        <v>1.968937E-3</v>
      </c>
      <c r="F3101">
        <v>1.7828507E-2</v>
      </c>
    </row>
    <row r="3102" spans="1:6" x14ac:dyDescent="0.25">
      <c r="A3102" t="s">
        <v>10182</v>
      </c>
      <c r="B3102" t="s">
        <v>6577</v>
      </c>
      <c r="C3102" t="s">
        <v>6578</v>
      </c>
      <c r="D3102">
        <v>-0.21029845</v>
      </c>
      <c r="E3102">
        <v>2.8228979999999999E-3</v>
      </c>
      <c r="F3102">
        <v>2.3494994000000002E-2</v>
      </c>
    </row>
    <row r="3103" spans="1:6" x14ac:dyDescent="0.25">
      <c r="A3103" t="s">
        <v>10100</v>
      </c>
      <c r="B3103" t="s">
        <v>10101</v>
      </c>
      <c r="C3103" t="s">
        <v>10102</v>
      </c>
      <c r="D3103">
        <v>-0.21058798000000001</v>
      </c>
      <c r="E3103">
        <v>2.7177770000000002E-3</v>
      </c>
      <c r="F3103">
        <v>2.2812853000000001E-2</v>
      </c>
    </row>
    <row r="3104" spans="1:6" x14ac:dyDescent="0.25">
      <c r="A3104" t="s">
        <v>10599</v>
      </c>
      <c r="B3104" t="s">
        <v>10600</v>
      </c>
      <c r="C3104" t="s">
        <v>10601</v>
      </c>
      <c r="D3104">
        <v>-0.211477</v>
      </c>
      <c r="E3104">
        <v>3.4687450000000001E-3</v>
      </c>
      <c r="F3104">
        <v>2.7594304E-2</v>
      </c>
    </row>
    <row r="3105" spans="1:6" x14ac:dyDescent="0.25">
      <c r="A3105" t="s">
        <v>12072</v>
      </c>
      <c r="B3105" t="s">
        <v>9392</v>
      </c>
      <c r="C3105" t="s">
        <v>9393</v>
      </c>
      <c r="D3105">
        <v>-0.21150564999999999</v>
      </c>
      <c r="E3105">
        <v>6.5082689999999997E-3</v>
      </c>
      <c r="F3105">
        <v>4.4130272999999998E-2</v>
      </c>
    </row>
    <row r="3106" spans="1:6" x14ac:dyDescent="0.25">
      <c r="A3106" t="s">
        <v>7213</v>
      </c>
      <c r="B3106" t="s">
        <v>7214</v>
      </c>
      <c r="C3106" t="s">
        <v>7215</v>
      </c>
      <c r="D3106">
        <v>-0.21216368999999999</v>
      </c>
      <c r="E3106">
        <v>4.9094000000000004E-4</v>
      </c>
      <c r="F3106">
        <v>5.8766970000000002E-3</v>
      </c>
    </row>
    <row r="3107" spans="1:6" x14ac:dyDescent="0.25">
      <c r="A3107" t="s">
        <v>9334</v>
      </c>
      <c r="B3107" t="s">
        <v>9335</v>
      </c>
      <c r="C3107" t="s">
        <v>9336</v>
      </c>
      <c r="D3107">
        <v>-0.21221851999999999</v>
      </c>
      <c r="E3107">
        <v>1.8707820000000001E-3</v>
      </c>
      <c r="F3107">
        <v>1.7077865000000001E-2</v>
      </c>
    </row>
    <row r="3108" spans="1:6" x14ac:dyDescent="0.25">
      <c r="A3108" t="s">
        <v>7780</v>
      </c>
      <c r="B3108" t="s">
        <v>27</v>
      </c>
      <c r="C3108" t="s">
        <v>27</v>
      </c>
      <c r="D3108">
        <v>-0.21272957000000001</v>
      </c>
      <c r="E3108">
        <v>7.1858600000000001E-4</v>
      </c>
      <c r="F3108">
        <v>7.9743939999999992E-3</v>
      </c>
    </row>
    <row r="3109" spans="1:6" x14ac:dyDescent="0.25">
      <c r="A3109" t="s">
        <v>9742</v>
      </c>
      <c r="B3109" t="s">
        <v>6725</v>
      </c>
      <c r="C3109" t="s">
        <v>6726</v>
      </c>
      <c r="D3109">
        <v>-0.21352029</v>
      </c>
      <c r="E3109">
        <v>2.297482E-3</v>
      </c>
      <c r="F3109">
        <v>2.0039245000000001E-2</v>
      </c>
    </row>
    <row r="3110" spans="1:6" x14ac:dyDescent="0.25">
      <c r="A3110" t="s">
        <v>7930</v>
      </c>
      <c r="B3110" t="s">
        <v>7931</v>
      </c>
      <c r="C3110" t="s">
        <v>7932</v>
      </c>
      <c r="D3110">
        <v>-0.21360536999999999</v>
      </c>
      <c r="E3110">
        <v>7.9492500000000004E-4</v>
      </c>
      <c r="F3110">
        <v>8.6589419999999993E-3</v>
      </c>
    </row>
    <row r="3111" spans="1:6" x14ac:dyDescent="0.25">
      <c r="A3111" t="s">
        <v>9744</v>
      </c>
      <c r="B3111" t="s">
        <v>9745</v>
      </c>
      <c r="C3111" t="s">
        <v>9746</v>
      </c>
      <c r="D3111">
        <v>-0.21596138000000001</v>
      </c>
      <c r="E3111">
        <v>2.3118040000000002E-3</v>
      </c>
      <c r="F3111">
        <v>2.0144338000000001E-2</v>
      </c>
    </row>
    <row r="3112" spans="1:6" x14ac:dyDescent="0.25">
      <c r="A3112" t="s">
        <v>9983</v>
      </c>
      <c r="B3112" t="s">
        <v>9984</v>
      </c>
      <c r="C3112" t="s">
        <v>9985</v>
      </c>
      <c r="D3112">
        <v>-0.21596909</v>
      </c>
      <c r="E3112">
        <v>2.6212340000000001E-3</v>
      </c>
      <c r="F3112">
        <v>2.2234081999999999E-2</v>
      </c>
    </row>
    <row r="3113" spans="1:6" x14ac:dyDescent="0.25">
      <c r="A3113" t="s">
        <v>11863</v>
      </c>
      <c r="B3113" t="s">
        <v>11355</v>
      </c>
      <c r="C3113" t="s">
        <v>11356</v>
      </c>
      <c r="D3113">
        <v>-0.21609537000000001</v>
      </c>
      <c r="E3113">
        <v>5.9964980000000003E-3</v>
      </c>
      <c r="F3113">
        <v>4.1539319999999998E-2</v>
      </c>
    </row>
    <row r="3114" spans="1:6" x14ac:dyDescent="0.25">
      <c r="A3114" t="s">
        <v>7893</v>
      </c>
      <c r="B3114" t="s">
        <v>7894</v>
      </c>
      <c r="C3114" t="s">
        <v>7895</v>
      </c>
      <c r="D3114">
        <v>-0.21634765</v>
      </c>
      <c r="E3114">
        <v>7.7494399999999996E-4</v>
      </c>
      <c r="F3114">
        <v>8.4803759999999995E-3</v>
      </c>
    </row>
    <row r="3115" spans="1:6" x14ac:dyDescent="0.25">
      <c r="A3115" t="s">
        <v>5789</v>
      </c>
      <c r="B3115" t="s">
        <v>27</v>
      </c>
      <c r="C3115" t="s">
        <v>27</v>
      </c>
      <c r="D3115">
        <v>-0.21664285999999999</v>
      </c>
      <c r="E3115">
        <v>1.5686699999999999E-4</v>
      </c>
      <c r="F3115">
        <v>2.3487719999999998E-3</v>
      </c>
    </row>
    <row r="3116" spans="1:6" x14ac:dyDescent="0.25">
      <c r="A3116" t="s">
        <v>4028</v>
      </c>
      <c r="B3116" t="s">
        <v>27</v>
      </c>
      <c r="C3116" t="s">
        <v>27</v>
      </c>
      <c r="D3116">
        <v>-0.21668418</v>
      </c>
      <c r="E3116" s="1">
        <v>2.0699999999999998E-5</v>
      </c>
      <c r="F3116">
        <v>4.53633E-4</v>
      </c>
    </row>
    <row r="3117" spans="1:6" x14ac:dyDescent="0.25">
      <c r="A3117" t="s">
        <v>9773</v>
      </c>
      <c r="B3117" t="s">
        <v>9774</v>
      </c>
      <c r="C3117" t="s">
        <v>9775</v>
      </c>
      <c r="D3117">
        <v>-0.21703705000000001</v>
      </c>
      <c r="E3117">
        <v>2.3432349999999999E-3</v>
      </c>
      <c r="F3117">
        <v>2.0348212000000001E-2</v>
      </c>
    </row>
    <row r="3118" spans="1:6" x14ac:dyDescent="0.25">
      <c r="A3118" t="s">
        <v>10183</v>
      </c>
      <c r="B3118" t="s">
        <v>10184</v>
      </c>
      <c r="C3118" t="s">
        <v>10185</v>
      </c>
      <c r="D3118">
        <v>-0.21725795000000001</v>
      </c>
      <c r="E3118">
        <v>2.8332740000000002E-3</v>
      </c>
      <c r="F3118">
        <v>2.3570284E-2</v>
      </c>
    </row>
    <row r="3119" spans="1:6" x14ac:dyDescent="0.25">
      <c r="A3119" t="s">
        <v>11068</v>
      </c>
      <c r="B3119" t="s">
        <v>11069</v>
      </c>
      <c r="C3119" t="s">
        <v>11070</v>
      </c>
      <c r="D3119">
        <v>-0.21731026000000001</v>
      </c>
      <c r="E3119">
        <v>4.2927360000000001E-3</v>
      </c>
      <c r="F3119">
        <v>3.2404351999999997E-2</v>
      </c>
    </row>
    <row r="3120" spans="1:6" x14ac:dyDescent="0.25">
      <c r="A3120" t="s">
        <v>9560</v>
      </c>
      <c r="B3120" t="s">
        <v>9561</v>
      </c>
      <c r="C3120" t="s">
        <v>9562</v>
      </c>
      <c r="D3120">
        <v>-0.21742930999999999</v>
      </c>
      <c r="E3120">
        <v>2.1082409999999998E-3</v>
      </c>
      <c r="F3120">
        <v>1.8767213000000001E-2</v>
      </c>
    </row>
    <row r="3121" spans="1:6" x14ac:dyDescent="0.25">
      <c r="A3121" t="s">
        <v>11860</v>
      </c>
      <c r="B3121" t="s">
        <v>11861</v>
      </c>
      <c r="C3121" t="s">
        <v>11862</v>
      </c>
      <c r="D3121">
        <v>-0.21761485999999999</v>
      </c>
      <c r="E3121">
        <v>5.995734E-3</v>
      </c>
      <c r="F3121">
        <v>4.1539319999999998E-2</v>
      </c>
    </row>
    <row r="3122" spans="1:6" x14ac:dyDescent="0.25">
      <c r="A3122" t="s">
        <v>9468</v>
      </c>
      <c r="B3122" t="s">
        <v>7891</v>
      </c>
      <c r="C3122" t="s">
        <v>7892</v>
      </c>
      <c r="D3122">
        <v>-0.21766933999999999</v>
      </c>
      <c r="E3122">
        <v>2.018405E-3</v>
      </c>
      <c r="F3122">
        <v>1.8149775E-2</v>
      </c>
    </row>
    <row r="3123" spans="1:6" x14ac:dyDescent="0.25">
      <c r="A3123" t="s">
        <v>11071</v>
      </c>
      <c r="B3123" t="s">
        <v>27</v>
      </c>
      <c r="C3123" t="s">
        <v>27</v>
      </c>
      <c r="D3123">
        <v>-0.21795031000000001</v>
      </c>
      <c r="E3123">
        <v>4.2962850000000004E-3</v>
      </c>
      <c r="F3123">
        <v>3.242424E-2</v>
      </c>
    </row>
    <row r="3124" spans="1:6" x14ac:dyDescent="0.25">
      <c r="A3124" t="s">
        <v>9822</v>
      </c>
      <c r="B3124" t="s">
        <v>27</v>
      </c>
      <c r="C3124" t="s">
        <v>27</v>
      </c>
      <c r="D3124">
        <v>-0.21831223</v>
      </c>
      <c r="E3124">
        <v>2.3939849999999999E-3</v>
      </c>
      <c r="F3124">
        <v>2.0672457000000002E-2</v>
      </c>
    </row>
    <row r="3125" spans="1:6" x14ac:dyDescent="0.25">
      <c r="A3125" t="s">
        <v>4941</v>
      </c>
      <c r="B3125" t="s">
        <v>4942</v>
      </c>
      <c r="C3125" t="s">
        <v>4943</v>
      </c>
      <c r="D3125">
        <v>-0.21949056</v>
      </c>
      <c r="E3125" s="1">
        <v>6.0800000000000001E-5</v>
      </c>
      <c r="F3125">
        <v>1.0728109999999999E-3</v>
      </c>
    </row>
    <row r="3126" spans="1:6" x14ac:dyDescent="0.25">
      <c r="A3126" t="s">
        <v>7719</v>
      </c>
      <c r="B3126" t="s">
        <v>7720</v>
      </c>
      <c r="C3126" t="s">
        <v>7721</v>
      </c>
      <c r="D3126">
        <v>-0.21965161999999999</v>
      </c>
      <c r="E3126">
        <v>6.95924E-4</v>
      </c>
      <c r="F3126">
        <v>7.7838129999999997E-3</v>
      </c>
    </row>
    <row r="3127" spans="1:6" x14ac:dyDescent="0.25">
      <c r="A3127" t="s">
        <v>8577</v>
      </c>
      <c r="B3127" t="s">
        <v>8578</v>
      </c>
      <c r="C3127" t="s">
        <v>8579</v>
      </c>
      <c r="D3127">
        <v>-0.22057883</v>
      </c>
      <c r="E3127">
        <v>1.1671590000000001E-3</v>
      </c>
      <c r="F3127">
        <v>1.1666987E-2</v>
      </c>
    </row>
    <row r="3128" spans="1:6" x14ac:dyDescent="0.25">
      <c r="A3128" t="s">
        <v>4203</v>
      </c>
      <c r="B3128" t="s">
        <v>427</v>
      </c>
      <c r="C3128" t="s">
        <v>428</v>
      </c>
      <c r="D3128">
        <v>-0.22138158999999999</v>
      </c>
      <c r="E3128" s="1">
        <v>2.5899999999999999E-5</v>
      </c>
      <c r="F3128">
        <v>5.4261700000000001E-4</v>
      </c>
    </row>
    <row r="3129" spans="1:6" x14ac:dyDescent="0.25">
      <c r="A3129" t="s">
        <v>6061</v>
      </c>
      <c r="B3129" t="s">
        <v>6062</v>
      </c>
      <c r="C3129" t="s">
        <v>6063</v>
      </c>
      <c r="D3129">
        <v>-0.22216775999999999</v>
      </c>
      <c r="E3129">
        <v>1.97997E-4</v>
      </c>
      <c r="F3129">
        <v>2.8284320000000001E-3</v>
      </c>
    </row>
    <row r="3130" spans="1:6" x14ac:dyDescent="0.25">
      <c r="A3130" t="s">
        <v>7162</v>
      </c>
      <c r="B3130" t="s">
        <v>3583</v>
      </c>
      <c r="C3130" t="s">
        <v>3584</v>
      </c>
      <c r="D3130">
        <v>-0.22272181999999999</v>
      </c>
      <c r="E3130">
        <v>4.6991900000000001E-4</v>
      </c>
      <c r="F3130">
        <v>5.6652370000000001E-3</v>
      </c>
    </row>
    <row r="3131" spans="1:6" x14ac:dyDescent="0.25">
      <c r="A3131" t="s">
        <v>11944</v>
      </c>
      <c r="B3131" t="s">
        <v>11945</v>
      </c>
      <c r="C3131" t="s">
        <v>11946</v>
      </c>
      <c r="D3131">
        <v>-0.22279188</v>
      </c>
      <c r="E3131">
        <v>6.19908E-3</v>
      </c>
      <c r="F3131">
        <v>4.2582195000000003E-2</v>
      </c>
    </row>
    <row r="3132" spans="1:6" x14ac:dyDescent="0.25">
      <c r="A3132" t="s">
        <v>11085</v>
      </c>
      <c r="B3132" t="s">
        <v>6599</v>
      </c>
      <c r="C3132" t="s">
        <v>6600</v>
      </c>
      <c r="D3132">
        <v>-0.22313749999999999</v>
      </c>
      <c r="E3132">
        <v>4.3145639999999999E-3</v>
      </c>
      <c r="F3132">
        <v>3.252066E-2</v>
      </c>
    </row>
    <row r="3133" spans="1:6" x14ac:dyDescent="0.25">
      <c r="A3133" t="s">
        <v>6858</v>
      </c>
      <c r="B3133" t="s">
        <v>27</v>
      </c>
      <c r="C3133" t="s">
        <v>27</v>
      </c>
      <c r="D3133">
        <v>-0.22335907999999999</v>
      </c>
      <c r="E3133">
        <v>3.8213E-4</v>
      </c>
      <c r="F3133">
        <v>4.8199200000000001E-3</v>
      </c>
    </row>
    <row r="3134" spans="1:6" x14ac:dyDescent="0.25">
      <c r="A3134" t="s">
        <v>10063</v>
      </c>
      <c r="B3134" t="s">
        <v>10064</v>
      </c>
      <c r="C3134" t="s">
        <v>10065</v>
      </c>
      <c r="D3134">
        <v>-0.22359403999999999</v>
      </c>
      <c r="E3134">
        <v>2.688654E-3</v>
      </c>
      <c r="F3134">
        <v>2.2638070999999999E-2</v>
      </c>
    </row>
    <row r="3135" spans="1:6" x14ac:dyDescent="0.25">
      <c r="A3135" t="s">
        <v>6088</v>
      </c>
      <c r="B3135" t="s">
        <v>6089</v>
      </c>
      <c r="C3135" t="s">
        <v>6090</v>
      </c>
      <c r="D3135">
        <v>-0.22415629000000001</v>
      </c>
      <c r="E3135">
        <v>2.0450899999999999E-4</v>
      </c>
      <c r="F3135">
        <v>2.9085719999999999E-3</v>
      </c>
    </row>
    <row r="3136" spans="1:6" x14ac:dyDescent="0.25">
      <c r="A3136" t="s">
        <v>1611</v>
      </c>
      <c r="B3136" t="s">
        <v>1612</v>
      </c>
      <c r="C3136" t="s">
        <v>1613</v>
      </c>
      <c r="D3136">
        <v>-0.22608332</v>
      </c>
      <c r="E3136" s="1">
        <v>6.3699999999999995E-8</v>
      </c>
      <c r="F3136" s="1">
        <v>3.5899999999999999E-6</v>
      </c>
    </row>
    <row r="3137" spans="1:6" x14ac:dyDescent="0.25">
      <c r="A3137" t="s">
        <v>7869</v>
      </c>
      <c r="B3137" t="s">
        <v>7870</v>
      </c>
      <c r="C3137" t="s">
        <v>7871</v>
      </c>
      <c r="D3137">
        <v>-0.22626473999999999</v>
      </c>
      <c r="E3137">
        <v>7.5771300000000003E-4</v>
      </c>
      <c r="F3137">
        <v>8.3170239999999993E-3</v>
      </c>
    </row>
    <row r="3138" spans="1:6" x14ac:dyDescent="0.25">
      <c r="A3138" t="s">
        <v>9350</v>
      </c>
      <c r="B3138" t="s">
        <v>27</v>
      </c>
      <c r="C3138" t="s">
        <v>27</v>
      </c>
      <c r="D3138">
        <v>-0.22639414999999999</v>
      </c>
      <c r="E3138">
        <v>1.886892E-3</v>
      </c>
      <c r="F3138">
        <v>1.7198369000000002E-2</v>
      </c>
    </row>
    <row r="3139" spans="1:6" x14ac:dyDescent="0.25">
      <c r="A3139" t="s">
        <v>10502</v>
      </c>
      <c r="B3139" t="s">
        <v>27</v>
      </c>
      <c r="C3139" t="s">
        <v>27</v>
      </c>
      <c r="D3139">
        <v>-0.22684435999999999</v>
      </c>
      <c r="E3139">
        <v>3.3211349999999998E-3</v>
      </c>
      <c r="F3139">
        <v>2.6713741999999999E-2</v>
      </c>
    </row>
    <row r="3140" spans="1:6" x14ac:dyDescent="0.25">
      <c r="A3140" t="s">
        <v>11546</v>
      </c>
      <c r="B3140" t="s">
        <v>3985</v>
      </c>
      <c r="C3140" t="s">
        <v>3986</v>
      </c>
      <c r="D3140">
        <v>-0.2271196</v>
      </c>
      <c r="E3140">
        <v>5.2013930000000003E-3</v>
      </c>
      <c r="F3140">
        <v>3.7362355999999999E-2</v>
      </c>
    </row>
    <row r="3141" spans="1:6" x14ac:dyDescent="0.25">
      <c r="A3141" t="s">
        <v>8611</v>
      </c>
      <c r="B3141" t="s">
        <v>8612</v>
      </c>
      <c r="C3141" t="s">
        <v>8613</v>
      </c>
      <c r="D3141">
        <v>-0.22722980000000001</v>
      </c>
      <c r="E3141">
        <v>1.1902379999999999E-3</v>
      </c>
      <c r="F3141">
        <v>1.1850065999999999E-2</v>
      </c>
    </row>
    <row r="3142" spans="1:6" x14ac:dyDescent="0.25">
      <c r="A3142" t="s">
        <v>10445</v>
      </c>
      <c r="B3142" t="s">
        <v>10446</v>
      </c>
      <c r="C3142" t="s">
        <v>10447</v>
      </c>
      <c r="D3142">
        <v>-0.22807682000000001</v>
      </c>
      <c r="E3142">
        <v>3.2638260000000001E-3</v>
      </c>
      <c r="F3142">
        <v>2.6407027999999999E-2</v>
      </c>
    </row>
    <row r="3143" spans="1:6" x14ac:dyDescent="0.25">
      <c r="A3143" t="s">
        <v>6479</v>
      </c>
      <c r="B3143" t="s">
        <v>6480</v>
      </c>
      <c r="C3143" t="s">
        <v>6481</v>
      </c>
      <c r="D3143">
        <v>-0.22828555</v>
      </c>
      <c r="E3143">
        <v>2.8670600000000002E-4</v>
      </c>
      <c r="F3143">
        <v>3.8259069999999999E-3</v>
      </c>
    </row>
    <row r="3144" spans="1:6" x14ac:dyDescent="0.25">
      <c r="A3144" t="s">
        <v>8042</v>
      </c>
      <c r="B3144" t="s">
        <v>8043</v>
      </c>
      <c r="C3144" t="s">
        <v>8044</v>
      </c>
      <c r="D3144">
        <v>-0.22887059000000001</v>
      </c>
      <c r="E3144">
        <v>8.4390500000000005E-4</v>
      </c>
      <c r="F3144">
        <v>9.0643679999999997E-3</v>
      </c>
    </row>
    <row r="3145" spans="1:6" x14ac:dyDescent="0.25">
      <c r="A3145" t="s">
        <v>10195</v>
      </c>
      <c r="B3145" t="s">
        <v>10196</v>
      </c>
      <c r="C3145" t="s">
        <v>10197</v>
      </c>
      <c r="D3145">
        <v>-0.22947264000000001</v>
      </c>
      <c r="E3145">
        <v>2.8455569999999999E-3</v>
      </c>
      <c r="F3145">
        <v>2.3650273999999999E-2</v>
      </c>
    </row>
    <row r="3146" spans="1:6" x14ac:dyDescent="0.25">
      <c r="A3146" t="s">
        <v>7261</v>
      </c>
      <c r="B3146" t="s">
        <v>7262</v>
      </c>
      <c r="C3146" t="s">
        <v>7263</v>
      </c>
      <c r="D3146">
        <v>-0.22958261999999999</v>
      </c>
      <c r="E3146">
        <v>5.1059E-4</v>
      </c>
      <c r="F3146">
        <v>6.0674809999999996E-3</v>
      </c>
    </row>
    <row r="3147" spans="1:6" x14ac:dyDescent="0.25">
      <c r="A3147" t="s">
        <v>6505</v>
      </c>
      <c r="B3147" t="s">
        <v>3022</v>
      </c>
      <c r="C3147" t="s">
        <v>3023</v>
      </c>
      <c r="D3147">
        <v>-0.22997925</v>
      </c>
      <c r="E3147">
        <v>2.9261100000000002E-4</v>
      </c>
      <c r="F3147">
        <v>3.8871510000000001E-3</v>
      </c>
    </row>
    <row r="3148" spans="1:6" x14ac:dyDescent="0.25">
      <c r="A3148" t="s">
        <v>11566</v>
      </c>
      <c r="B3148" t="s">
        <v>11567</v>
      </c>
      <c r="C3148" t="s">
        <v>11568</v>
      </c>
      <c r="D3148">
        <v>-0.23011449</v>
      </c>
      <c r="E3148">
        <v>5.2841320000000004E-3</v>
      </c>
      <c r="F3148">
        <v>3.7856974000000002E-2</v>
      </c>
    </row>
    <row r="3149" spans="1:6" x14ac:dyDescent="0.25">
      <c r="A3149" t="s">
        <v>11262</v>
      </c>
      <c r="B3149" t="s">
        <v>11263</v>
      </c>
      <c r="C3149" t="s">
        <v>11264</v>
      </c>
      <c r="D3149">
        <v>-0.23037651000000001</v>
      </c>
      <c r="E3149">
        <v>4.6137169999999998E-3</v>
      </c>
      <c r="F3149">
        <v>3.4144010000000002E-2</v>
      </c>
    </row>
    <row r="3150" spans="1:6" x14ac:dyDescent="0.25">
      <c r="A3150" t="s">
        <v>5087</v>
      </c>
      <c r="B3150" t="s">
        <v>27</v>
      </c>
      <c r="C3150" t="s">
        <v>27</v>
      </c>
      <c r="D3150">
        <v>-0.23064306000000001</v>
      </c>
      <c r="E3150" s="1">
        <v>7.5300000000000001E-5</v>
      </c>
      <c r="F3150">
        <v>1.2880890000000001E-3</v>
      </c>
    </row>
    <row r="3151" spans="1:6" x14ac:dyDescent="0.25">
      <c r="A3151" t="s">
        <v>11707</v>
      </c>
      <c r="B3151" t="s">
        <v>7159</v>
      </c>
      <c r="C3151" t="s">
        <v>7160</v>
      </c>
      <c r="D3151">
        <v>-0.23067054000000001</v>
      </c>
      <c r="E3151">
        <v>5.563335E-3</v>
      </c>
      <c r="F3151">
        <v>3.923103E-2</v>
      </c>
    </row>
    <row r="3152" spans="1:6" x14ac:dyDescent="0.25">
      <c r="A3152" t="s">
        <v>9114</v>
      </c>
      <c r="B3152" t="s">
        <v>9115</v>
      </c>
      <c r="C3152" t="s">
        <v>9116</v>
      </c>
      <c r="D3152">
        <v>-0.23087943</v>
      </c>
      <c r="E3152">
        <v>1.627126E-3</v>
      </c>
      <c r="F3152">
        <v>1.524211E-2</v>
      </c>
    </row>
    <row r="3153" spans="1:6" x14ac:dyDescent="0.25">
      <c r="A3153" t="s">
        <v>6903</v>
      </c>
      <c r="B3153" t="s">
        <v>6904</v>
      </c>
      <c r="C3153" t="s">
        <v>6905</v>
      </c>
      <c r="D3153">
        <v>-0.23120590999999999</v>
      </c>
      <c r="E3153">
        <v>3.95871E-4</v>
      </c>
      <c r="F3153">
        <v>4.9597160000000003E-3</v>
      </c>
    </row>
    <row r="3154" spans="1:6" x14ac:dyDescent="0.25">
      <c r="A3154" t="s">
        <v>10484</v>
      </c>
      <c r="B3154" t="s">
        <v>10485</v>
      </c>
      <c r="C3154" t="s">
        <v>10486</v>
      </c>
      <c r="D3154">
        <v>-0.23127332</v>
      </c>
      <c r="E3154">
        <v>3.3070389999999999E-3</v>
      </c>
      <c r="F3154">
        <v>2.6642662000000001E-2</v>
      </c>
    </row>
    <row r="3155" spans="1:6" x14ac:dyDescent="0.25">
      <c r="A3155" t="s">
        <v>9902</v>
      </c>
      <c r="B3155" t="s">
        <v>27</v>
      </c>
      <c r="C3155" t="s">
        <v>27</v>
      </c>
      <c r="D3155">
        <v>-0.23179992999999999</v>
      </c>
      <c r="E3155">
        <v>2.5014450000000001E-3</v>
      </c>
      <c r="F3155">
        <v>2.1402322000000001E-2</v>
      </c>
    </row>
    <row r="3156" spans="1:6" x14ac:dyDescent="0.25">
      <c r="A3156" t="s">
        <v>10293</v>
      </c>
      <c r="B3156" t="s">
        <v>10294</v>
      </c>
      <c r="C3156" t="s">
        <v>10295</v>
      </c>
      <c r="D3156">
        <v>-0.23334837</v>
      </c>
      <c r="E3156">
        <v>3.010282E-3</v>
      </c>
      <c r="F3156">
        <v>2.4758189999999999E-2</v>
      </c>
    </row>
    <row r="3157" spans="1:6" x14ac:dyDescent="0.25">
      <c r="A3157" t="s">
        <v>11986</v>
      </c>
      <c r="B3157" t="s">
        <v>11987</v>
      </c>
      <c r="C3157" t="s">
        <v>11988</v>
      </c>
      <c r="D3157">
        <v>-0.23349039999999999</v>
      </c>
      <c r="E3157">
        <v>6.2971010000000003E-3</v>
      </c>
      <c r="F3157">
        <v>4.3110639999999999E-2</v>
      </c>
    </row>
    <row r="3158" spans="1:6" x14ac:dyDescent="0.25">
      <c r="A3158" t="s">
        <v>12034</v>
      </c>
      <c r="B3158" t="s">
        <v>12035</v>
      </c>
      <c r="C3158" t="s">
        <v>12036</v>
      </c>
      <c r="D3158">
        <v>-0.23383590000000001</v>
      </c>
      <c r="E3158">
        <v>6.3847360000000002E-3</v>
      </c>
      <c r="F3158">
        <v>4.3532130000000002E-2</v>
      </c>
    </row>
    <row r="3159" spans="1:6" x14ac:dyDescent="0.25">
      <c r="A3159" t="s">
        <v>7961</v>
      </c>
      <c r="B3159" t="s">
        <v>7962</v>
      </c>
      <c r="C3159" t="s">
        <v>7963</v>
      </c>
      <c r="D3159">
        <v>-0.23418220000000001</v>
      </c>
      <c r="E3159">
        <v>8.0836299999999999E-4</v>
      </c>
      <c r="F3159">
        <v>8.7676060000000007E-3</v>
      </c>
    </row>
    <row r="3160" spans="1:6" x14ac:dyDescent="0.25">
      <c r="A3160" t="s">
        <v>10987</v>
      </c>
      <c r="B3160" t="s">
        <v>10988</v>
      </c>
      <c r="C3160" t="s">
        <v>10989</v>
      </c>
      <c r="D3160">
        <v>-0.23426826000000001</v>
      </c>
      <c r="E3160">
        <v>4.1305659999999996E-3</v>
      </c>
      <c r="F3160">
        <v>3.1467630000000003E-2</v>
      </c>
    </row>
    <row r="3161" spans="1:6" x14ac:dyDescent="0.25">
      <c r="A3161" t="s">
        <v>9939</v>
      </c>
      <c r="B3161" t="s">
        <v>6117</v>
      </c>
      <c r="C3161" t="s">
        <v>6118</v>
      </c>
      <c r="D3161">
        <v>-0.23507325000000001</v>
      </c>
      <c r="E3161">
        <v>2.5626239999999999E-3</v>
      </c>
      <c r="F3161">
        <v>2.1841436999999998E-2</v>
      </c>
    </row>
    <row r="3162" spans="1:6" x14ac:dyDescent="0.25">
      <c r="A3162" t="s">
        <v>10697</v>
      </c>
      <c r="B3162" t="s">
        <v>27</v>
      </c>
      <c r="C3162" t="s">
        <v>27</v>
      </c>
      <c r="D3162">
        <v>-0.23526959</v>
      </c>
      <c r="E3162">
        <v>3.6078730000000002E-3</v>
      </c>
      <c r="F3162">
        <v>2.8395279999999998E-2</v>
      </c>
    </row>
    <row r="3163" spans="1:6" x14ac:dyDescent="0.25">
      <c r="A3163" t="s">
        <v>1847</v>
      </c>
      <c r="B3163" t="s">
        <v>825</v>
      </c>
      <c r="C3163" t="s">
        <v>826</v>
      </c>
      <c r="D3163">
        <v>-0.23536515</v>
      </c>
      <c r="E3163" s="1">
        <v>1.6899999999999999E-7</v>
      </c>
      <c r="F3163" s="1">
        <v>8.2199999999999992E-6</v>
      </c>
    </row>
    <row r="3164" spans="1:6" x14ac:dyDescent="0.25">
      <c r="A3164" t="s">
        <v>11550</v>
      </c>
      <c r="B3164" t="s">
        <v>11551</v>
      </c>
      <c r="C3164" t="s">
        <v>11552</v>
      </c>
      <c r="D3164">
        <v>-0.23578789999999999</v>
      </c>
      <c r="E3164">
        <v>5.213423E-3</v>
      </c>
      <c r="F3164">
        <v>3.7433599999999997E-2</v>
      </c>
    </row>
    <row r="3165" spans="1:6" x14ac:dyDescent="0.25">
      <c r="A3165" t="s">
        <v>8504</v>
      </c>
      <c r="B3165" t="s">
        <v>8505</v>
      </c>
      <c r="C3165" t="s">
        <v>8506</v>
      </c>
      <c r="D3165">
        <v>-0.23593496999999999</v>
      </c>
      <c r="E3165">
        <v>1.1113850000000001E-3</v>
      </c>
      <c r="F3165">
        <v>1.1216822E-2</v>
      </c>
    </row>
    <row r="3166" spans="1:6" x14ac:dyDescent="0.25">
      <c r="A3166" t="s">
        <v>8441</v>
      </c>
      <c r="B3166" t="s">
        <v>8442</v>
      </c>
      <c r="C3166" t="s">
        <v>8443</v>
      </c>
      <c r="D3166">
        <v>-0.23606773</v>
      </c>
      <c r="E3166">
        <v>1.072134E-3</v>
      </c>
      <c r="F3166">
        <v>1.0901515000000001E-2</v>
      </c>
    </row>
    <row r="3167" spans="1:6" x14ac:dyDescent="0.25">
      <c r="A3167" t="s">
        <v>11633</v>
      </c>
      <c r="B3167" t="s">
        <v>11634</v>
      </c>
      <c r="C3167" t="s">
        <v>11635</v>
      </c>
      <c r="D3167">
        <v>-0.2361103</v>
      </c>
      <c r="E3167">
        <v>5.4372750000000001E-3</v>
      </c>
      <c r="F3167">
        <v>3.865731E-2</v>
      </c>
    </row>
    <row r="3168" spans="1:6" x14ac:dyDescent="0.25">
      <c r="A3168" t="s">
        <v>6221</v>
      </c>
      <c r="B3168" t="s">
        <v>1136</v>
      </c>
      <c r="C3168" t="s">
        <v>1137</v>
      </c>
      <c r="D3168">
        <v>-0.23646104000000001</v>
      </c>
      <c r="E3168">
        <v>2.3249499999999999E-4</v>
      </c>
      <c r="F3168">
        <v>3.2377560000000001E-3</v>
      </c>
    </row>
    <row r="3169" spans="1:6" x14ac:dyDescent="0.25">
      <c r="A3169" t="s">
        <v>9720</v>
      </c>
      <c r="B3169" t="s">
        <v>9721</v>
      </c>
      <c r="C3169" t="s">
        <v>9722</v>
      </c>
      <c r="D3169">
        <v>-0.23649001</v>
      </c>
      <c r="E3169">
        <v>2.2804890000000001E-3</v>
      </c>
      <c r="F3169">
        <v>1.9939136E-2</v>
      </c>
    </row>
    <row r="3170" spans="1:6" x14ac:dyDescent="0.25">
      <c r="A3170" t="s">
        <v>10978</v>
      </c>
      <c r="B3170" t="s">
        <v>10979</v>
      </c>
      <c r="C3170" t="s">
        <v>10980</v>
      </c>
      <c r="D3170">
        <v>-0.23651686</v>
      </c>
      <c r="E3170">
        <v>4.1268729999999997E-3</v>
      </c>
      <c r="F3170">
        <v>3.1453658000000002E-2</v>
      </c>
    </row>
    <row r="3171" spans="1:6" x14ac:dyDescent="0.25">
      <c r="A3171" t="s">
        <v>6755</v>
      </c>
      <c r="B3171" t="s">
        <v>6756</v>
      </c>
      <c r="C3171" t="s">
        <v>6757</v>
      </c>
      <c r="D3171">
        <v>-0.23658633000000001</v>
      </c>
      <c r="E3171">
        <v>3.5788200000000001E-4</v>
      </c>
      <c r="F3171">
        <v>4.5825429999999997E-3</v>
      </c>
    </row>
    <row r="3172" spans="1:6" x14ac:dyDescent="0.25">
      <c r="A3172" t="s">
        <v>10087</v>
      </c>
      <c r="B3172" t="s">
        <v>5977</v>
      </c>
      <c r="C3172" t="s">
        <v>5978</v>
      </c>
      <c r="D3172">
        <v>-0.23669535999999999</v>
      </c>
      <c r="E3172">
        <v>2.702716E-3</v>
      </c>
      <c r="F3172">
        <v>2.2716647E-2</v>
      </c>
    </row>
    <row r="3173" spans="1:6" x14ac:dyDescent="0.25">
      <c r="A3173" t="s">
        <v>11973</v>
      </c>
      <c r="B3173" t="s">
        <v>11974</v>
      </c>
      <c r="C3173" t="s">
        <v>11975</v>
      </c>
      <c r="D3173">
        <v>-0.23678024</v>
      </c>
      <c r="E3173">
        <v>6.2683679999999999E-3</v>
      </c>
      <c r="F3173">
        <v>4.2955401999999997E-2</v>
      </c>
    </row>
    <row r="3174" spans="1:6" x14ac:dyDescent="0.25">
      <c r="A3174" t="s">
        <v>10919</v>
      </c>
      <c r="B3174" t="s">
        <v>10320</v>
      </c>
      <c r="C3174" t="s">
        <v>10321</v>
      </c>
      <c r="D3174">
        <v>-0.23728432999999999</v>
      </c>
      <c r="E3174">
        <v>4.007114E-3</v>
      </c>
      <c r="F3174">
        <v>3.0739124999999999E-2</v>
      </c>
    </row>
    <row r="3175" spans="1:6" x14ac:dyDescent="0.25">
      <c r="A3175" t="s">
        <v>12060</v>
      </c>
      <c r="B3175" t="s">
        <v>12061</v>
      </c>
      <c r="C3175" t="s">
        <v>12062</v>
      </c>
      <c r="D3175">
        <v>-0.23762628</v>
      </c>
      <c r="E3175">
        <v>6.4904719999999997E-3</v>
      </c>
      <c r="F3175">
        <v>4.4085473E-2</v>
      </c>
    </row>
    <row r="3176" spans="1:6" x14ac:dyDescent="0.25">
      <c r="A3176" t="s">
        <v>10630</v>
      </c>
      <c r="B3176" t="s">
        <v>10631</v>
      </c>
      <c r="C3176" t="s">
        <v>10632</v>
      </c>
      <c r="D3176">
        <v>-0.23763429999999999</v>
      </c>
      <c r="E3176">
        <v>3.5182070000000002E-3</v>
      </c>
      <c r="F3176">
        <v>2.7900144000000002E-2</v>
      </c>
    </row>
    <row r="3177" spans="1:6" x14ac:dyDescent="0.25">
      <c r="A3177" t="s">
        <v>8838</v>
      </c>
      <c r="B3177" t="s">
        <v>8839</v>
      </c>
      <c r="C3177" t="s">
        <v>8840</v>
      </c>
      <c r="D3177">
        <v>-0.23807787999999999</v>
      </c>
      <c r="E3177">
        <v>1.349984E-3</v>
      </c>
      <c r="F3177">
        <v>1.3099357000000001E-2</v>
      </c>
    </row>
    <row r="3178" spans="1:6" x14ac:dyDescent="0.25">
      <c r="A3178" t="s">
        <v>8039</v>
      </c>
      <c r="B3178" t="s">
        <v>8040</v>
      </c>
      <c r="C3178" t="s">
        <v>8041</v>
      </c>
      <c r="D3178">
        <v>-0.23836704</v>
      </c>
      <c r="E3178">
        <v>8.4312600000000003E-4</v>
      </c>
      <c r="F3178">
        <v>9.059203E-3</v>
      </c>
    </row>
    <row r="3179" spans="1:6" x14ac:dyDescent="0.25">
      <c r="A3179" t="s">
        <v>9652</v>
      </c>
      <c r="B3179" t="s">
        <v>9653</v>
      </c>
      <c r="C3179" t="s">
        <v>9654</v>
      </c>
      <c r="D3179">
        <v>-0.23846944</v>
      </c>
      <c r="E3179">
        <v>2.2061479999999998E-3</v>
      </c>
      <c r="F3179">
        <v>1.9424185E-2</v>
      </c>
    </row>
    <row r="3180" spans="1:6" x14ac:dyDescent="0.25">
      <c r="A3180" t="s">
        <v>10668</v>
      </c>
      <c r="B3180" t="s">
        <v>10669</v>
      </c>
      <c r="C3180" t="s">
        <v>10670</v>
      </c>
      <c r="D3180">
        <v>-0.23866005000000001</v>
      </c>
      <c r="E3180">
        <v>3.577696E-3</v>
      </c>
      <c r="F3180">
        <v>2.8225025000000001E-2</v>
      </c>
    </row>
    <row r="3181" spans="1:6" x14ac:dyDescent="0.25">
      <c r="A3181" t="s">
        <v>11554</v>
      </c>
      <c r="B3181" t="s">
        <v>7965</v>
      </c>
      <c r="C3181" t="s">
        <v>7966</v>
      </c>
      <c r="D3181">
        <v>-0.23946007</v>
      </c>
      <c r="E3181">
        <v>5.2188410000000001E-3</v>
      </c>
      <c r="F3181">
        <v>3.7457332000000003E-2</v>
      </c>
    </row>
    <row r="3182" spans="1:6" x14ac:dyDescent="0.25">
      <c r="A3182" t="s">
        <v>6835</v>
      </c>
      <c r="B3182" t="s">
        <v>6836</v>
      </c>
      <c r="C3182" t="s">
        <v>6837</v>
      </c>
      <c r="D3182">
        <v>-0.24000160000000001</v>
      </c>
      <c r="E3182">
        <v>3.7623700000000002E-4</v>
      </c>
      <c r="F3182">
        <v>4.7625300000000001E-3</v>
      </c>
    </row>
    <row r="3183" spans="1:6" x14ac:dyDescent="0.25">
      <c r="A3183" t="s">
        <v>10958</v>
      </c>
      <c r="B3183" t="s">
        <v>10959</v>
      </c>
      <c r="C3183" t="s">
        <v>10960</v>
      </c>
      <c r="D3183">
        <v>-0.24028404</v>
      </c>
      <c r="E3183">
        <v>4.0884179999999999E-3</v>
      </c>
      <c r="F3183">
        <v>3.1241149999999999E-2</v>
      </c>
    </row>
    <row r="3184" spans="1:6" x14ac:dyDescent="0.25">
      <c r="A3184" t="s">
        <v>11330</v>
      </c>
      <c r="B3184" t="s">
        <v>11331</v>
      </c>
      <c r="C3184" t="s">
        <v>11332</v>
      </c>
      <c r="D3184">
        <v>-0.24102341999999999</v>
      </c>
      <c r="E3184">
        <v>4.7361959999999998E-3</v>
      </c>
      <c r="F3184">
        <v>3.4789015E-2</v>
      </c>
    </row>
    <row r="3185" spans="1:6" x14ac:dyDescent="0.25">
      <c r="A3185" t="s">
        <v>10909</v>
      </c>
      <c r="B3185" t="s">
        <v>27</v>
      </c>
      <c r="C3185" t="s">
        <v>27</v>
      </c>
      <c r="D3185">
        <v>-0.24264018000000001</v>
      </c>
      <c r="E3185">
        <v>3.9793420000000003E-3</v>
      </c>
      <c r="F3185">
        <v>3.0565761E-2</v>
      </c>
    </row>
    <row r="3186" spans="1:6" x14ac:dyDescent="0.25">
      <c r="A3186" t="s">
        <v>10435</v>
      </c>
      <c r="B3186" t="s">
        <v>10436</v>
      </c>
      <c r="C3186" t="s">
        <v>10437</v>
      </c>
      <c r="D3186">
        <v>-0.24282809999999999</v>
      </c>
      <c r="E3186">
        <v>3.2569249999999999E-3</v>
      </c>
      <c r="F3186">
        <v>2.6376778E-2</v>
      </c>
    </row>
    <row r="3187" spans="1:6" x14ac:dyDescent="0.25">
      <c r="A3187" t="s">
        <v>4620</v>
      </c>
      <c r="B3187" t="s">
        <v>4403</v>
      </c>
      <c r="C3187" t="s">
        <v>4404</v>
      </c>
      <c r="D3187">
        <v>-0.24283250000000001</v>
      </c>
      <c r="E3187" s="1">
        <v>4.3000000000000002E-5</v>
      </c>
      <c r="F3187">
        <v>8.1561299999999997E-4</v>
      </c>
    </row>
    <row r="3188" spans="1:6" x14ac:dyDescent="0.25">
      <c r="A3188" t="s">
        <v>9195</v>
      </c>
      <c r="B3188" t="s">
        <v>9196</v>
      </c>
      <c r="C3188" t="s">
        <v>9197</v>
      </c>
      <c r="D3188">
        <v>-0.24317662000000001</v>
      </c>
      <c r="E3188">
        <v>1.7163809999999999E-3</v>
      </c>
      <c r="F3188">
        <v>1.5930890999999999E-2</v>
      </c>
    </row>
    <row r="3189" spans="1:6" x14ac:dyDescent="0.25">
      <c r="A3189" t="s">
        <v>6999</v>
      </c>
      <c r="B3189" t="s">
        <v>7000</v>
      </c>
      <c r="C3189" t="s">
        <v>7001</v>
      </c>
      <c r="D3189">
        <v>-0.24377692000000001</v>
      </c>
      <c r="E3189">
        <v>4.1705300000000002E-4</v>
      </c>
      <c r="F3189">
        <v>5.1486880000000002E-3</v>
      </c>
    </row>
    <row r="3190" spans="1:6" x14ac:dyDescent="0.25">
      <c r="A3190" t="s">
        <v>8435</v>
      </c>
      <c r="B3190" t="s">
        <v>8436</v>
      </c>
      <c r="C3190" t="s">
        <v>8437</v>
      </c>
      <c r="D3190">
        <v>-0.24414468</v>
      </c>
      <c r="E3190">
        <v>1.0694260000000001E-3</v>
      </c>
      <c r="F3190">
        <v>1.0880219E-2</v>
      </c>
    </row>
    <row r="3191" spans="1:6" x14ac:dyDescent="0.25">
      <c r="A3191" t="s">
        <v>10347</v>
      </c>
      <c r="B3191" t="s">
        <v>10348</v>
      </c>
      <c r="C3191" t="s">
        <v>10349</v>
      </c>
      <c r="D3191">
        <v>-0.24438787000000001</v>
      </c>
      <c r="E3191">
        <v>3.119503E-3</v>
      </c>
      <c r="F3191">
        <v>2.549092E-2</v>
      </c>
    </row>
    <row r="3192" spans="1:6" x14ac:dyDescent="0.25">
      <c r="A3192" t="s">
        <v>7501</v>
      </c>
      <c r="B3192" t="s">
        <v>7502</v>
      </c>
      <c r="C3192" t="s">
        <v>7503</v>
      </c>
      <c r="D3192">
        <v>-0.24450806</v>
      </c>
      <c r="E3192">
        <v>6.1974600000000001E-4</v>
      </c>
      <c r="F3192">
        <v>7.1436010000000003E-3</v>
      </c>
    </row>
    <row r="3193" spans="1:6" x14ac:dyDescent="0.25">
      <c r="A3193" t="s">
        <v>8316</v>
      </c>
      <c r="B3193" t="s">
        <v>3956</v>
      </c>
      <c r="C3193" t="s">
        <v>3957</v>
      </c>
      <c r="D3193">
        <v>-0.24474652</v>
      </c>
      <c r="E3193">
        <v>1.005101E-3</v>
      </c>
      <c r="F3193">
        <v>1.0386585E-2</v>
      </c>
    </row>
    <row r="3194" spans="1:6" x14ac:dyDescent="0.25">
      <c r="A3194" t="s">
        <v>11116</v>
      </c>
      <c r="B3194" t="s">
        <v>27</v>
      </c>
      <c r="C3194" t="s">
        <v>27</v>
      </c>
      <c r="D3194">
        <v>-0.24476886</v>
      </c>
      <c r="E3194">
        <v>4.3633220000000002E-3</v>
      </c>
      <c r="F3194">
        <v>3.279058E-2</v>
      </c>
    </row>
    <row r="3195" spans="1:6" x14ac:dyDescent="0.25">
      <c r="A3195" t="s">
        <v>7129</v>
      </c>
      <c r="B3195" t="s">
        <v>7130</v>
      </c>
      <c r="C3195" t="s">
        <v>7131</v>
      </c>
      <c r="D3195">
        <v>-0.24601829</v>
      </c>
      <c r="E3195">
        <v>4.5528099999999998E-4</v>
      </c>
      <c r="F3195">
        <v>5.5131249999999998E-3</v>
      </c>
    </row>
    <row r="3196" spans="1:6" x14ac:dyDescent="0.25">
      <c r="A3196" t="s">
        <v>6773</v>
      </c>
      <c r="B3196" t="s">
        <v>6774</v>
      </c>
      <c r="C3196" t="s">
        <v>6775</v>
      </c>
      <c r="D3196">
        <v>-0.24770123999999999</v>
      </c>
      <c r="E3196">
        <v>3.65638E-4</v>
      </c>
      <c r="F3196">
        <v>4.6683669999999997E-3</v>
      </c>
    </row>
    <row r="3197" spans="1:6" x14ac:dyDescent="0.25">
      <c r="A3197" t="s">
        <v>11409</v>
      </c>
      <c r="B3197" t="s">
        <v>11410</v>
      </c>
      <c r="C3197" t="s">
        <v>11411</v>
      </c>
      <c r="D3197">
        <v>-0.24788594</v>
      </c>
      <c r="E3197">
        <v>4.8840389999999997E-3</v>
      </c>
      <c r="F3197">
        <v>3.5631376999999999E-2</v>
      </c>
    </row>
    <row r="3198" spans="1:6" x14ac:dyDescent="0.25">
      <c r="A3198" t="s">
        <v>7056</v>
      </c>
      <c r="B3198" t="s">
        <v>7057</v>
      </c>
      <c r="C3198" t="s">
        <v>7058</v>
      </c>
      <c r="D3198">
        <v>-0.24803710000000001</v>
      </c>
      <c r="E3198">
        <v>4.3466300000000001E-4</v>
      </c>
      <c r="F3198">
        <v>5.3197799999999996E-3</v>
      </c>
    </row>
    <row r="3199" spans="1:6" x14ac:dyDescent="0.25">
      <c r="A3199" t="s">
        <v>8545</v>
      </c>
      <c r="B3199" t="s">
        <v>27</v>
      </c>
      <c r="C3199" t="s">
        <v>27</v>
      </c>
      <c r="D3199">
        <v>-0.24863150000000001</v>
      </c>
      <c r="E3199">
        <v>1.1486490000000001E-3</v>
      </c>
      <c r="F3199">
        <v>1.1533987000000001E-2</v>
      </c>
    </row>
    <row r="3200" spans="1:6" x14ac:dyDescent="0.25">
      <c r="A3200" t="s">
        <v>8215</v>
      </c>
      <c r="B3200" t="s">
        <v>8216</v>
      </c>
      <c r="C3200" t="s">
        <v>8217</v>
      </c>
      <c r="D3200">
        <v>-0.24897464999999999</v>
      </c>
      <c r="E3200">
        <v>9.3331499999999999E-4</v>
      </c>
      <c r="F3200">
        <v>9.781741E-3</v>
      </c>
    </row>
    <row r="3201" spans="1:6" x14ac:dyDescent="0.25">
      <c r="A3201" t="s">
        <v>10927</v>
      </c>
      <c r="B3201" t="s">
        <v>10928</v>
      </c>
      <c r="C3201" t="s">
        <v>10929</v>
      </c>
      <c r="D3201">
        <v>-0.24912664000000001</v>
      </c>
      <c r="E3201">
        <v>4.043863E-3</v>
      </c>
      <c r="F3201">
        <v>3.0994205E-2</v>
      </c>
    </row>
    <row r="3202" spans="1:6" x14ac:dyDescent="0.25">
      <c r="A3202" t="s">
        <v>6425</v>
      </c>
      <c r="B3202" t="s">
        <v>1814</v>
      </c>
      <c r="C3202" t="s">
        <v>1815</v>
      </c>
      <c r="D3202">
        <v>-0.24992025000000001</v>
      </c>
      <c r="E3202">
        <v>2.7751000000000002E-4</v>
      </c>
      <c r="F3202">
        <v>3.7369159999999998E-3</v>
      </c>
    </row>
    <row r="3203" spans="1:6" x14ac:dyDescent="0.25">
      <c r="A3203" t="s">
        <v>8958</v>
      </c>
      <c r="B3203" t="s">
        <v>8959</v>
      </c>
      <c r="C3203" t="s">
        <v>8960</v>
      </c>
      <c r="D3203">
        <v>-0.25000936000000001</v>
      </c>
      <c r="E3203">
        <v>1.470219E-3</v>
      </c>
      <c r="F3203">
        <v>1.4054486E-2</v>
      </c>
    </row>
    <row r="3204" spans="1:6" x14ac:dyDescent="0.25">
      <c r="A3204" t="s">
        <v>10237</v>
      </c>
      <c r="B3204" t="s">
        <v>10238</v>
      </c>
      <c r="C3204" t="s">
        <v>10239</v>
      </c>
      <c r="D3204">
        <v>-0.25118144999999997</v>
      </c>
      <c r="E3204">
        <v>2.9088199999999999E-3</v>
      </c>
      <c r="F3204">
        <v>2.4068872000000002E-2</v>
      </c>
    </row>
    <row r="3205" spans="1:6" x14ac:dyDescent="0.25">
      <c r="A3205" t="s">
        <v>11648</v>
      </c>
      <c r="B3205" t="s">
        <v>11649</v>
      </c>
      <c r="C3205" t="s">
        <v>11650</v>
      </c>
      <c r="D3205">
        <v>-0.2516776</v>
      </c>
      <c r="E3205">
        <v>5.4605729999999998E-3</v>
      </c>
      <c r="F3205">
        <v>3.8760773999999998E-2</v>
      </c>
    </row>
    <row r="3206" spans="1:6" x14ac:dyDescent="0.25">
      <c r="A3206" t="s">
        <v>4908</v>
      </c>
      <c r="B3206" t="s">
        <v>4909</v>
      </c>
      <c r="C3206" t="s">
        <v>4910</v>
      </c>
      <c r="D3206">
        <v>-0.25221716999999999</v>
      </c>
      <c r="E3206" s="1">
        <v>5.9599999999999999E-5</v>
      </c>
      <c r="F3206">
        <v>1.0588939999999999E-3</v>
      </c>
    </row>
    <row r="3207" spans="1:6" x14ac:dyDescent="0.25">
      <c r="A3207" t="s">
        <v>10734</v>
      </c>
      <c r="B3207" t="s">
        <v>10735</v>
      </c>
      <c r="C3207" t="s">
        <v>10736</v>
      </c>
      <c r="D3207">
        <v>-0.25358638</v>
      </c>
      <c r="E3207">
        <v>3.6711259999999998E-3</v>
      </c>
      <c r="F3207">
        <v>2.8759050000000001E-2</v>
      </c>
    </row>
    <row r="3208" spans="1:6" x14ac:dyDescent="0.25">
      <c r="A3208" t="s">
        <v>8916</v>
      </c>
      <c r="B3208" t="s">
        <v>8917</v>
      </c>
      <c r="C3208" t="s">
        <v>8918</v>
      </c>
      <c r="D3208">
        <v>-0.25410660000000002</v>
      </c>
      <c r="E3208">
        <v>1.42595E-3</v>
      </c>
      <c r="F3208">
        <v>1.3716356000000001E-2</v>
      </c>
    </row>
    <row r="3209" spans="1:6" x14ac:dyDescent="0.25">
      <c r="A3209" t="s">
        <v>11630</v>
      </c>
      <c r="B3209" t="s">
        <v>11631</v>
      </c>
      <c r="C3209" t="s">
        <v>11632</v>
      </c>
      <c r="D3209">
        <v>-0.25487349999999998</v>
      </c>
      <c r="E3209">
        <v>5.4167219999999997E-3</v>
      </c>
      <c r="F3209">
        <v>3.8518913000000002E-2</v>
      </c>
    </row>
    <row r="3210" spans="1:6" x14ac:dyDescent="0.25">
      <c r="A3210" t="s">
        <v>4373</v>
      </c>
      <c r="B3210" t="s">
        <v>2900</v>
      </c>
      <c r="C3210" t="s">
        <v>2901</v>
      </c>
      <c r="D3210">
        <v>-0.25494721999999997</v>
      </c>
      <c r="E3210" s="1">
        <v>3.1699999999999998E-5</v>
      </c>
      <c r="F3210">
        <v>6.3748600000000004E-4</v>
      </c>
    </row>
    <row r="3211" spans="1:6" x14ac:dyDescent="0.25">
      <c r="A3211" t="s">
        <v>6601</v>
      </c>
      <c r="B3211" t="s">
        <v>27</v>
      </c>
      <c r="C3211" t="s">
        <v>27</v>
      </c>
      <c r="D3211">
        <v>-0.25509631999999999</v>
      </c>
      <c r="E3211">
        <v>3.2074099999999998E-4</v>
      </c>
      <c r="F3211">
        <v>4.1979349999999999E-3</v>
      </c>
    </row>
    <row r="3212" spans="1:6" x14ac:dyDescent="0.25">
      <c r="A3212" t="s">
        <v>11587</v>
      </c>
      <c r="B3212" t="s">
        <v>11588</v>
      </c>
      <c r="C3212" t="s">
        <v>11589</v>
      </c>
      <c r="D3212">
        <v>-0.25522092000000002</v>
      </c>
      <c r="E3212">
        <v>5.3447879999999996E-3</v>
      </c>
      <c r="F3212">
        <v>3.8183769999999999E-2</v>
      </c>
    </row>
    <row r="3213" spans="1:6" x14ac:dyDescent="0.25">
      <c r="A3213" t="s">
        <v>7138</v>
      </c>
      <c r="B3213" t="s">
        <v>7139</v>
      </c>
      <c r="C3213" t="s">
        <v>7140</v>
      </c>
      <c r="D3213">
        <v>-0.25533786000000003</v>
      </c>
      <c r="E3213">
        <v>4.58088E-4</v>
      </c>
      <c r="F3213">
        <v>5.5414449999999999E-3</v>
      </c>
    </row>
    <row r="3214" spans="1:6" x14ac:dyDescent="0.25">
      <c r="A3214" t="s">
        <v>11054</v>
      </c>
      <c r="B3214" t="s">
        <v>11055</v>
      </c>
      <c r="C3214" t="s">
        <v>11056</v>
      </c>
      <c r="D3214">
        <v>-0.25629344999999998</v>
      </c>
      <c r="E3214">
        <v>4.2590010000000001E-3</v>
      </c>
      <c r="F3214">
        <v>3.2204546000000001E-2</v>
      </c>
    </row>
    <row r="3215" spans="1:6" x14ac:dyDescent="0.25">
      <c r="A3215" t="s">
        <v>8903</v>
      </c>
      <c r="B3215" t="s">
        <v>8904</v>
      </c>
      <c r="C3215" t="s">
        <v>8905</v>
      </c>
      <c r="D3215">
        <v>-0.25634655000000001</v>
      </c>
      <c r="E3215">
        <v>1.4153919999999999E-3</v>
      </c>
      <c r="F3215">
        <v>1.3625880999999999E-2</v>
      </c>
    </row>
    <row r="3216" spans="1:6" x14ac:dyDescent="0.25">
      <c r="A3216" t="s">
        <v>11197</v>
      </c>
      <c r="B3216" t="s">
        <v>27</v>
      </c>
      <c r="C3216" t="s">
        <v>27</v>
      </c>
      <c r="D3216">
        <v>-0.25650426999999998</v>
      </c>
      <c r="E3216">
        <v>4.5013930000000002E-3</v>
      </c>
      <c r="F3216">
        <v>3.3501549999999998E-2</v>
      </c>
    </row>
    <row r="3217" spans="1:6" x14ac:dyDescent="0.25">
      <c r="A3217" t="s">
        <v>6584</v>
      </c>
      <c r="B3217" t="s">
        <v>27</v>
      </c>
      <c r="C3217" t="s">
        <v>27</v>
      </c>
      <c r="D3217">
        <v>-0.25657046</v>
      </c>
      <c r="E3217">
        <v>3.1779399999999999E-4</v>
      </c>
      <c r="F3217">
        <v>4.1701409999999996E-3</v>
      </c>
    </row>
    <row r="3218" spans="1:6" x14ac:dyDescent="0.25">
      <c r="A3218" t="s">
        <v>9971</v>
      </c>
      <c r="B3218" t="s">
        <v>9972</v>
      </c>
      <c r="C3218" t="s">
        <v>9973</v>
      </c>
      <c r="D3218">
        <v>-0.25664625000000002</v>
      </c>
      <c r="E3218">
        <v>2.6003670000000001E-3</v>
      </c>
      <c r="F3218">
        <v>2.2078213999999999E-2</v>
      </c>
    </row>
    <row r="3219" spans="1:6" x14ac:dyDescent="0.25">
      <c r="A3219" t="s">
        <v>5887</v>
      </c>
      <c r="B3219" t="s">
        <v>27</v>
      </c>
      <c r="C3219" t="s">
        <v>27</v>
      </c>
      <c r="D3219">
        <v>-0.25756347000000002</v>
      </c>
      <c r="E3219">
        <v>1.68474E-4</v>
      </c>
      <c r="F3219">
        <v>2.4785950000000001E-3</v>
      </c>
    </row>
    <row r="3220" spans="1:6" x14ac:dyDescent="0.25">
      <c r="A3220" t="s">
        <v>8812</v>
      </c>
      <c r="B3220" t="s">
        <v>8813</v>
      </c>
      <c r="C3220" t="s">
        <v>8814</v>
      </c>
      <c r="D3220">
        <v>-0.25782161999999997</v>
      </c>
      <c r="E3220">
        <v>1.3243739999999999E-3</v>
      </c>
      <c r="F3220">
        <v>1.2893188999999999E-2</v>
      </c>
    </row>
    <row r="3221" spans="1:6" x14ac:dyDescent="0.25">
      <c r="A3221" t="s">
        <v>11041</v>
      </c>
      <c r="B3221" t="s">
        <v>27</v>
      </c>
      <c r="C3221" t="s">
        <v>27</v>
      </c>
      <c r="D3221">
        <v>-0.25782507999999998</v>
      </c>
      <c r="E3221">
        <v>4.243981E-3</v>
      </c>
      <c r="F3221">
        <v>3.2111927999999998E-2</v>
      </c>
    </row>
    <row r="3222" spans="1:6" x14ac:dyDescent="0.25">
      <c r="A3222" t="s">
        <v>11762</v>
      </c>
      <c r="B3222" t="s">
        <v>11763</v>
      </c>
      <c r="C3222" t="s">
        <v>11764</v>
      </c>
      <c r="D3222">
        <v>-0.25793690000000002</v>
      </c>
      <c r="E3222">
        <v>5.702108E-3</v>
      </c>
      <c r="F3222">
        <v>3.9931649999999999E-2</v>
      </c>
    </row>
    <row r="3223" spans="1:6" x14ac:dyDescent="0.25">
      <c r="A3223" t="s">
        <v>7318</v>
      </c>
      <c r="B3223" t="s">
        <v>7319</v>
      </c>
      <c r="C3223" t="s">
        <v>7320</v>
      </c>
      <c r="D3223">
        <v>-0.25836596000000001</v>
      </c>
      <c r="E3223">
        <v>5.4869800000000002E-4</v>
      </c>
      <c r="F3223">
        <v>6.4657500000000001E-3</v>
      </c>
    </row>
    <row r="3224" spans="1:6" x14ac:dyDescent="0.25">
      <c r="A3224" t="s">
        <v>9325</v>
      </c>
      <c r="B3224" t="s">
        <v>9326</v>
      </c>
      <c r="C3224" t="s">
        <v>9327</v>
      </c>
      <c r="D3224">
        <v>-0.25842535</v>
      </c>
      <c r="E3224">
        <v>1.8687930000000001E-3</v>
      </c>
      <c r="F3224">
        <v>1.7072899999999998E-2</v>
      </c>
    </row>
    <row r="3225" spans="1:6" x14ac:dyDescent="0.25">
      <c r="A3225" t="s">
        <v>8794</v>
      </c>
      <c r="B3225" t="s">
        <v>8795</v>
      </c>
      <c r="C3225" t="s">
        <v>8796</v>
      </c>
      <c r="D3225">
        <v>-0.25926613999999998</v>
      </c>
      <c r="E3225">
        <v>1.306034E-3</v>
      </c>
      <c r="F3225">
        <v>1.2741604E-2</v>
      </c>
    </row>
    <row r="3226" spans="1:6" x14ac:dyDescent="0.25">
      <c r="A3226" t="s">
        <v>9938</v>
      </c>
      <c r="B3226" t="s">
        <v>3473</v>
      </c>
      <c r="C3226" t="s">
        <v>3474</v>
      </c>
      <c r="D3226">
        <v>-0.25928952999999999</v>
      </c>
      <c r="E3226">
        <v>2.5613469999999998E-3</v>
      </c>
      <c r="F3226">
        <v>2.1835804E-2</v>
      </c>
    </row>
    <row r="3227" spans="1:6" x14ac:dyDescent="0.25">
      <c r="A3227" t="s">
        <v>9871</v>
      </c>
      <c r="B3227" t="s">
        <v>27</v>
      </c>
      <c r="C3227" t="s">
        <v>27</v>
      </c>
      <c r="D3227">
        <v>-0.25995952</v>
      </c>
      <c r="E3227">
        <v>2.4595530000000002E-3</v>
      </c>
      <c r="F3227">
        <v>2.1120343E-2</v>
      </c>
    </row>
    <row r="3228" spans="1:6" x14ac:dyDescent="0.25">
      <c r="A3228" t="s">
        <v>2532</v>
      </c>
      <c r="B3228" t="s">
        <v>2533</v>
      </c>
      <c r="C3228" t="s">
        <v>2534</v>
      </c>
      <c r="D3228">
        <v>-0.26054349999999998</v>
      </c>
      <c r="E3228" s="1">
        <v>1.1799999999999999E-6</v>
      </c>
      <c r="F3228" s="1">
        <v>4.1900000000000002E-5</v>
      </c>
    </row>
    <row r="3229" spans="1:6" x14ac:dyDescent="0.25">
      <c r="A3229" t="s">
        <v>5635</v>
      </c>
      <c r="B3229" t="s">
        <v>3849</v>
      </c>
      <c r="C3229" t="s">
        <v>3850</v>
      </c>
      <c r="D3229">
        <v>-0.26061642000000002</v>
      </c>
      <c r="E3229">
        <v>1.36141E-4</v>
      </c>
      <c r="F3229">
        <v>2.094144E-3</v>
      </c>
    </row>
    <row r="3230" spans="1:6" x14ac:dyDescent="0.25">
      <c r="A3230" t="s">
        <v>10732</v>
      </c>
      <c r="B3230" t="s">
        <v>9052</v>
      </c>
      <c r="C3230" t="s">
        <v>9053</v>
      </c>
      <c r="D3230">
        <v>-0.26110485</v>
      </c>
      <c r="E3230">
        <v>3.6705589999999999E-3</v>
      </c>
      <c r="F3230">
        <v>2.8759050000000001E-2</v>
      </c>
    </row>
    <row r="3231" spans="1:6" x14ac:dyDescent="0.25">
      <c r="A3231" t="s">
        <v>8280</v>
      </c>
      <c r="B3231" t="s">
        <v>8281</v>
      </c>
      <c r="C3231" t="s">
        <v>8282</v>
      </c>
      <c r="D3231">
        <v>-0.2611694</v>
      </c>
      <c r="E3231">
        <v>9.8421800000000003E-4</v>
      </c>
      <c r="F3231">
        <v>1.0218578000000001E-2</v>
      </c>
    </row>
    <row r="3232" spans="1:6" x14ac:dyDescent="0.25">
      <c r="A3232" t="s">
        <v>11555</v>
      </c>
      <c r="B3232" t="s">
        <v>27</v>
      </c>
      <c r="C3232" t="s">
        <v>27</v>
      </c>
      <c r="D3232">
        <v>-0.26132213999999998</v>
      </c>
      <c r="E3232">
        <v>5.2276420000000002E-3</v>
      </c>
      <c r="F3232">
        <v>3.7505313999999998E-2</v>
      </c>
    </row>
    <row r="3233" spans="1:6" x14ac:dyDescent="0.25">
      <c r="A3233" t="s">
        <v>10865</v>
      </c>
      <c r="B3233" t="s">
        <v>8212</v>
      </c>
      <c r="C3233" t="s">
        <v>8213</v>
      </c>
      <c r="D3233">
        <v>-0.26173973</v>
      </c>
      <c r="E3233">
        <v>3.905843E-3</v>
      </c>
      <c r="F3233">
        <v>3.0151443999999999E-2</v>
      </c>
    </row>
    <row r="3234" spans="1:6" x14ac:dyDescent="0.25">
      <c r="A3234" t="s">
        <v>7572</v>
      </c>
      <c r="B3234" t="s">
        <v>7573</v>
      </c>
      <c r="C3234" t="s">
        <v>7574</v>
      </c>
      <c r="D3234">
        <v>-0.26179439999999998</v>
      </c>
      <c r="E3234">
        <v>6.4290500000000004E-4</v>
      </c>
      <c r="F3234">
        <v>7.3377690000000001E-3</v>
      </c>
    </row>
    <row r="3235" spans="1:6" x14ac:dyDescent="0.25">
      <c r="A3235" t="s">
        <v>9272</v>
      </c>
      <c r="B3235" t="s">
        <v>9273</v>
      </c>
      <c r="C3235" t="s">
        <v>9274</v>
      </c>
      <c r="D3235">
        <v>-0.26212375999999998</v>
      </c>
      <c r="E3235">
        <v>1.798097E-3</v>
      </c>
      <c r="F3235">
        <v>1.6542115999999999E-2</v>
      </c>
    </row>
    <row r="3236" spans="1:6" x14ac:dyDescent="0.25">
      <c r="A3236" t="s">
        <v>4320</v>
      </c>
      <c r="B3236" t="s">
        <v>4321</v>
      </c>
      <c r="C3236" t="s">
        <v>4322</v>
      </c>
      <c r="D3236">
        <v>-0.26263940000000002</v>
      </c>
      <c r="E3236" s="1">
        <v>2.97E-5</v>
      </c>
      <c r="F3236">
        <v>6.0548799999999995E-4</v>
      </c>
    </row>
    <row r="3237" spans="1:6" x14ac:dyDescent="0.25">
      <c r="A3237" t="s">
        <v>8450</v>
      </c>
      <c r="B3237" t="s">
        <v>8451</v>
      </c>
      <c r="C3237" t="s">
        <v>8452</v>
      </c>
      <c r="D3237">
        <v>-0.26276806000000003</v>
      </c>
      <c r="E3237">
        <v>1.0745380000000001E-3</v>
      </c>
      <c r="F3237">
        <v>1.091657E-2</v>
      </c>
    </row>
    <row r="3238" spans="1:6" x14ac:dyDescent="0.25">
      <c r="A3238" t="s">
        <v>9051</v>
      </c>
      <c r="B3238" t="s">
        <v>9052</v>
      </c>
      <c r="C3238" t="s">
        <v>9053</v>
      </c>
      <c r="D3238">
        <v>-0.26302809999999999</v>
      </c>
      <c r="E3238">
        <v>1.5608359999999999E-3</v>
      </c>
      <c r="F3238">
        <v>1.4722262999999999E-2</v>
      </c>
    </row>
    <row r="3239" spans="1:6" x14ac:dyDescent="0.25">
      <c r="A3239" t="s">
        <v>7412</v>
      </c>
      <c r="B3239" t="s">
        <v>5374</v>
      </c>
      <c r="C3239" t="s">
        <v>5375</v>
      </c>
      <c r="D3239">
        <v>-0.26357752000000001</v>
      </c>
      <c r="E3239">
        <v>5.8394800000000004E-4</v>
      </c>
      <c r="F3239">
        <v>6.8038409999999997E-3</v>
      </c>
    </row>
    <row r="3240" spans="1:6" x14ac:dyDescent="0.25">
      <c r="A3240" t="s">
        <v>9388</v>
      </c>
      <c r="B3240" t="s">
        <v>9389</v>
      </c>
      <c r="C3240" t="s">
        <v>9390</v>
      </c>
      <c r="D3240">
        <v>-0.2636752</v>
      </c>
      <c r="E3240">
        <v>1.9557889999999999E-3</v>
      </c>
      <c r="F3240">
        <v>1.7744234000000001E-2</v>
      </c>
    </row>
    <row r="3241" spans="1:6" x14ac:dyDescent="0.25">
      <c r="A3241" t="s">
        <v>10464</v>
      </c>
      <c r="B3241" t="s">
        <v>10465</v>
      </c>
      <c r="C3241" t="s">
        <v>10466</v>
      </c>
      <c r="D3241">
        <v>-0.26370623999999998</v>
      </c>
      <c r="E3241">
        <v>3.2847369999999998E-3</v>
      </c>
      <c r="F3241">
        <v>2.6529301000000002E-2</v>
      </c>
    </row>
    <row r="3242" spans="1:6" x14ac:dyDescent="0.25">
      <c r="A3242" t="s">
        <v>7486</v>
      </c>
      <c r="B3242" t="s">
        <v>7487</v>
      </c>
      <c r="C3242" t="s">
        <v>7488</v>
      </c>
      <c r="D3242">
        <v>-0.26375198</v>
      </c>
      <c r="E3242">
        <v>6.1274599999999995E-4</v>
      </c>
      <c r="F3242">
        <v>7.0744079999999999E-3</v>
      </c>
    </row>
    <row r="3243" spans="1:6" x14ac:dyDescent="0.25">
      <c r="A3243" t="s">
        <v>7886</v>
      </c>
      <c r="B3243" t="s">
        <v>7887</v>
      </c>
      <c r="C3243" t="s">
        <v>7888</v>
      </c>
      <c r="D3243">
        <v>-0.2646097</v>
      </c>
      <c r="E3243">
        <v>7.6656700000000001E-4</v>
      </c>
      <c r="F3243">
        <v>8.3964810000000008E-3</v>
      </c>
    </row>
    <row r="3244" spans="1:6" x14ac:dyDescent="0.25">
      <c r="A3244" t="s">
        <v>8223</v>
      </c>
      <c r="B3244" t="s">
        <v>5637</v>
      </c>
      <c r="C3244" t="s">
        <v>5638</v>
      </c>
      <c r="D3244">
        <v>-0.26509850000000001</v>
      </c>
      <c r="E3244">
        <v>9.4005599999999999E-4</v>
      </c>
      <c r="F3244">
        <v>9.8378440000000001E-3</v>
      </c>
    </row>
    <row r="3245" spans="1:6" x14ac:dyDescent="0.25">
      <c r="A3245" t="s">
        <v>8828</v>
      </c>
      <c r="B3245" t="s">
        <v>8829</v>
      </c>
      <c r="C3245" t="s">
        <v>8830</v>
      </c>
      <c r="D3245">
        <v>-0.26610275999999999</v>
      </c>
      <c r="E3245">
        <v>1.343438E-3</v>
      </c>
      <c r="F3245">
        <v>1.3050124E-2</v>
      </c>
    </row>
    <row r="3246" spans="1:6" x14ac:dyDescent="0.25">
      <c r="A3246" t="s">
        <v>11287</v>
      </c>
      <c r="B3246" t="s">
        <v>11288</v>
      </c>
      <c r="C3246" t="s">
        <v>11289</v>
      </c>
      <c r="D3246">
        <v>-0.2669029</v>
      </c>
      <c r="E3246">
        <v>4.6594030000000003E-3</v>
      </c>
      <c r="F3246">
        <v>3.4374487000000002E-2</v>
      </c>
    </row>
    <row r="3247" spans="1:6" x14ac:dyDescent="0.25">
      <c r="A3247" t="s">
        <v>6944</v>
      </c>
      <c r="B3247" t="s">
        <v>6945</v>
      </c>
      <c r="C3247" t="s">
        <v>6946</v>
      </c>
      <c r="D3247">
        <v>-0.26741685999999998</v>
      </c>
      <c r="E3247">
        <v>4.0747400000000001E-4</v>
      </c>
      <c r="F3247">
        <v>5.0710420000000004E-3</v>
      </c>
    </row>
    <row r="3248" spans="1:6" x14ac:dyDescent="0.25">
      <c r="A3248" t="s">
        <v>9358</v>
      </c>
      <c r="B3248" t="s">
        <v>9359</v>
      </c>
      <c r="C3248" t="s">
        <v>9360</v>
      </c>
      <c r="D3248">
        <v>-0.26808209999999999</v>
      </c>
      <c r="E3248">
        <v>1.9152380000000001E-3</v>
      </c>
      <c r="F3248">
        <v>1.7438795E-2</v>
      </c>
    </row>
    <row r="3249" spans="1:6" x14ac:dyDescent="0.25">
      <c r="A3249" t="s">
        <v>6740</v>
      </c>
      <c r="B3249" t="s">
        <v>6741</v>
      </c>
      <c r="C3249" t="s">
        <v>6742</v>
      </c>
      <c r="D3249">
        <v>-0.2681287</v>
      </c>
      <c r="E3249">
        <v>3.5542100000000002E-4</v>
      </c>
      <c r="F3249">
        <v>4.5592610000000002E-3</v>
      </c>
    </row>
    <row r="3250" spans="1:6" x14ac:dyDescent="0.25">
      <c r="A3250" t="s">
        <v>12021</v>
      </c>
      <c r="B3250" t="s">
        <v>12022</v>
      </c>
      <c r="C3250" t="s">
        <v>12023</v>
      </c>
      <c r="D3250">
        <v>-0.26815623</v>
      </c>
      <c r="E3250">
        <v>6.3741839999999998E-3</v>
      </c>
      <c r="F3250">
        <v>4.3495588000000002E-2</v>
      </c>
    </row>
    <row r="3251" spans="1:6" x14ac:dyDescent="0.25">
      <c r="A3251" t="s">
        <v>6977</v>
      </c>
      <c r="B3251" t="s">
        <v>6978</v>
      </c>
      <c r="C3251" t="s">
        <v>6979</v>
      </c>
      <c r="D3251">
        <v>-0.26831632999999999</v>
      </c>
      <c r="E3251">
        <v>4.1273699999999999E-4</v>
      </c>
      <c r="F3251">
        <v>5.1132089999999996E-3</v>
      </c>
    </row>
    <row r="3252" spans="1:6" x14ac:dyDescent="0.25">
      <c r="A3252" t="s">
        <v>9810</v>
      </c>
      <c r="B3252" t="s">
        <v>27</v>
      </c>
      <c r="C3252" t="s">
        <v>27</v>
      </c>
      <c r="D3252">
        <v>-0.26863277000000002</v>
      </c>
      <c r="E3252">
        <v>2.3702390000000001E-3</v>
      </c>
      <c r="F3252">
        <v>2.0497360999999999E-2</v>
      </c>
    </row>
    <row r="3253" spans="1:6" x14ac:dyDescent="0.25">
      <c r="A3253" t="s">
        <v>9695</v>
      </c>
      <c r="B3253" t="s">
        <v>9696</v>
      </c>
      <c r="C3253" t="s">
        <v>9697</v>
      </c>
      <c r="D3253">
        <v>-0.26954289999999997</v>
      </c>
      <c r="E3253">
        <v>2.2627939999999998E-3</v>
      </c>
      <c r="F3253">
        <v>1.9839173000000002E-2</v>
      </c>
    </row>
    <row r="3254" spans="1:6" x14ac:dyDescent="0.25">
      <c r="A3254" t="s">
        <v>5300</v>
      </c>
      <c r="B3254" t="s">
        <v>5037</v>
      </c>
      <c r="C3254" t="s">
        <v>5038</v>
      </c>
      <c r="D3254">
        <v>-0.26971602</v>
      </c>
      <c r="E3254" s="1">
        <v>9.5500000000000004E-5</v>
      </c>
      <c r="F3254">
        <v>1.569113E-3</v>
      </c>
    </row>
    <row r="3255" spans="1:6" x14ac:dyDescent="0.25">
      <c r="A3255" t="s">
        <v>8171</v>
      </c>
      <c r="B3255" t="s">
        <v>5368</v>
      </c>
      <c r="C3255" t="s">
        <v>5369</v>
      </c>
      <c r="D3255">
        <v>-0.27107439999999999</v>
      </c>
      <c r="E3255">
        <v>9.1235399999999999E-4</v>
      </c>
      <c r="F3255">
        <v>9.6217830000000001E-3</v>
      </c>
    </row>
    <row r="3256" spans="1:6" x14ac:dyDescent="0.25">
      <c r="A3256" t="s">
        <v>11516</v>
      </c>
      <c r="B3256" t="s">
        <v>11517</v>
      </c>
      <c r="C3256" t="s">
        <v>11518</v>
      </c>
      <c r="D3256">
        <v>-0.2712714</v>
      </c>
      <c r="E3256">
        <v>5.1416889999999996E-3</v>
      </c>
      <c r="F3256">
        <v>3.7064097999999997E-2</v>
      </c>
    </row>
    <row r="3257" spans="1:6" x14ac:dyDescent="0.25">
      <c r="A3257" t="s">
        <v>10579</v>
      </c>
      <c r="B3257" t="s">
        <v>10580</v>
      </c>
      <c r="C3257" t="s">
        <v>10581</v>
      </c>
      <c r="D3257">
        <v>-0.27189085000000002</v>
      </c>
      <c r="E3257">
        <v>3.4267329999999999E-3</v>
      </c>
      <c r="F3257">
        <v>2.7333684E-2</v>
      </c>
    </row>
    <row r="3258" spans="1:6" x14ac:dyDescent="0.25">
      <c r="A3258" t="s">
        <v>5663</v>
      </c>
      <c r="B3258" t="s">
        <v>5664</v>
      </c>
      <c r="C3258" t="s">
        <v>5665</v>
      </c>
      <c r="D3258">
        <v>-0.27190855000000003</v>
      </c>
      <c r="E3258">
        <v>1.40834E-4</v>
      </c>
      <c r="F3258">
        <v>2.1551259999999998E-3</v>
      </c>
    </row>
    <row r="3259" spans="1:6" x14ac:dyDescent="0.25">
      <c r="A3259" t="s">
        <v>8353</v>
      </c>
      <c r="B3259" t="s">
        <v>8354</v>
      </c>
      <c r="C3259" t="s">
        <v>8355</v>
      </c>
      <c r="D3259">
        <v>-0.27220377000000001</v>
      </c>
      <c r="E3259">
        <v>1.0299370000000001E-3</v>
      </c>
      <c r="F3259">
        <v>1.0590410999999999E-2</v>
      </c>
    </row>
    <row r="3260" spans="1:6" x14ac:dyDescent="0.25">
      <c r="A3260" t="s">
        <v>5670</v>
      </c>
      <c r="B3260" t="s">
        <v>5671</v>
      </c>
      <c r="C3260" t="s">
        <v>5672</v>
      </c>
      <c r="D3260">
        <v>-0.27266148000000001</v>
      </c>
      <c r="E3260">
        <v>1.4289899999999999E-4</v>
      </c>
      <c r="F3260">
        <v>2.1830199999999999E-3</v>
      </c>
    </row>
    <row r="3261" spans="1:6" x14ac:dyDescent="0.25">
      <c r="A3261" t="s">
        <v>4473</v>
      </c>
      <c r="B3261" t="s">
        <v>4474</v>
      </c>
      <c r="C3261" t="s">
        <v>4475</v>
      </c>
      <c r="D3261">
        <v>-0.27295920000000001</v>
      </c>
      <c r="E3261" s="1">
        <v>3.54E-5</v>
      </c>
      <c r="F3261">
        <v>6.9747600000000004E-4</v>
      </c>
    </row>
    <row r="3262" spans="1:6" x14ac:dyDescent="0.25">
      <c r="A3262" t="s">
        <v>4719</v>
      </c>
      <c r="B3262" t="s">
        <v>4720</v>
      </c>
      <c r="C3262" t="s">
        <v>4721</v>
      </c>
      <c r="D3262">
        <v>-0.27333914999999998</v>
      </c>
      <c r="E3262" s="1">
        <v>4.8399999999999997E-5</v>
      </c>
      <c r="F3262">
        <v>8.9813600000000001E-4</v>
      </c>
    </row>
    <row r="3263" spans="1:6" x14ac:dyDescent="0.25">
      <c r="A3263" t="s">
        <v>6845</v>
      </c>
      <c r="B3263" t="s">
        <v>6846</v>
      </c>
      <c r="C3263" t="s">
        <v>6847</v>
      </c>
      <c r="D3263">
        <v>-0.27454182999999999</v>
      </c>
      <c r="E3263">
        <v>3.7974500000000002E-4</v>
      </c>
      <c r="F3263">
        <v>4.798376E-3</v>
      </c>
    </row>
    <row r="3264" spans="1:6" x14ac:dyDescent="0.25">
      <c r="A3264" t="s">
        <v>10890</v>
      </c>
      <c r="B3264" t="s">
        <v>10891</v>
      </c>
      <c r="C3264" t="s">
        <v>10892</v>
      </c>
      <c r="D3264">
        <v>-0.27532387000000003</v>
      </c>
      <c r="E3264">
        <v>3.9387270000000004E-3</v>
      </c>
      <c r="F3264">
        <v>3.0319473E-2</v>
      </c>
    </row>
    <row r="3265" spans="1:6" x14ac:dyDescent="0.25">
      <c r="A3265" t="s">
        <v>11208</v>
      </c>
      <c r="B3265" t="s">
        <v>11209</v>
      </c>
      <c r="C3265" t="s">
        <v>11210</v>
      </c>
      <c r="D3265">
        <v>-0.27649873000000003</v>
      </c>
      <c r="E3265">
        <v>4.5239390000000003E-3</v>
      </c>
      <c r="F3265">
        <v>3.3638407000000002E-2</v>
      </c>
    </row>
    <row r="3266" spans="1:6" x14ac:dyDescent="0.25">
      <c r="A3266" t="s">
        <v>11780</v>
      </c>
      <c r="B3266" t="s">
        <v>11781</v>
      </c>
      <c r="C3266" t="s">
        <v>11782</v>
      </c>
      <c r="D3266">
        <v>-0.27779594000000002</v>
      </c>
      <c r="E3266">
        <v>5.7374000000000001E-3</v>
      </c>
      <c r="F3266">
        <v>4.0123325000000001E-2</v>
      </c>
    </row>
    <row r="3267" spans="1:6" x14ac:dyDescent="0.25">
      <c r="A3267" t="s">
        <v>10260</v>
      </c>
      <c r="B3267" t="s">
        <v>10261</v>
      </c>
      <c r="C3267" t="s">
        <v>10262</v>
      </c>
      <c r="D3267">
        <v>-0.27853401999999999</v>
      </c>
      <c r="E3267">
        <v>2.9631750000000002E-3</v>
      </c>
      <c r="F3267">
        <v>2.4452519999999998E-2</v>
      </c>
    </row>
    <row r="3268" spans="1:6" x14ac:dyDescent="0.25">
      <c r="A3268" t="s">
        <v>9117</v>
      </c>
      <c r="B3268" t="s">
        <v>9118</v>
      </c>
      <c r="C3268" t="s">
        <v>9119</v>
      </c>
      <c r="D3268">
        <v>-0.28032833000000001</v>
      </c>
      <c r="E3268">
        <v>1.628991E-3</v>
      </c>
      <c r="F3268">
        <v>1.5255543E-2</v>
      </c>
    </row>
    <row r="3269" spans="1:6" x14ac:dyDescent="0.25">
      <c r="A3269" t="s">
        <v>6351</v>
      </c>
      <c r="B3269" t="s">
        <v>6352</v>
      </c>
      <c r="C3269" t="s">
        <v>6353</v>
      </c>
      <c r="D3269">
        <v>-0.2803389</v>
      </c>
      <c r="E3269">
        <v>2.5892599999999998E-4</v>
      </c>
      <c r="F3269">
        <v>3.5268869999999998E-3</v>
      </c>
    </row>
    <row r="3270" spans="1:6" x14ac:dyDescent="0.25">
      <c r="A3270" t="s">
        <v>8546</v>
      </c>
      <c r="B3270" t="s">
        <v>8547</v>
      </c>
      <c r="C3270" t="s">
        <v>8548</v>
      </c>
      <c r="D3270">
        <v>-0.28061431999999997</v>
      </c>
      <c r="E3270">
        <v>1.1519259999999999E-3</v>
      </c>
      <c r="F3270">
        <v>1.1557072E-2</v>
      </c>
    </row>
    <row r="3271" spans="1:6" x14ac:dyDescent="0.25">
      <c r="A3271" t="s">
        <v>9234</v>
      </c>
      <c r="B3271" t="s">
        <v>9235</v>
      </c>
      <c r="C3271" t="s">
        <v>9236</v>
      </c>
      <c r="D3271">
        <v>-0.28137182999999999</v>
      </c>
      <c r="E3271">
        <v>1.756128E-3</v>
      </c>
      <c r="F3271">
        <v>1.6231820000000001E-2</v>
      </c>
    </row>
    <row r="3272" spans="1:6" x14ac:dyDescent="0.25">
      <c r="A3272" t="s">
        <v>6200</v>
      </c>
      <c r="B3272" t="s">
        <v>6201</v>
      </c>
      <c r="C3272" t="s">
        <v>6202</v>
      </c>
      <c r="D3272">
        <v>-0.28154445</v>
      </c>
      <c r="E3272">
        <v>2.2785899999999999E-4</v>
      </c>
      <c r="F3272">
        <v>3.184451E-3</v>
      </c>
    </row>
    <row r="3273" spans="1:6" x14ac:dyDescent="0.25">
      <c r="A3273" t="s">
        <v>8438</v>
      </c>
      <c r="B3273" t="s">
        <v>8439</v>
      </c>
      <c r="C3273" t="s">
        <v>8440</v>
      </c>
      <c r="D3273">
        <v>-0.28244333999999999</v>
      </c>
      <c r="E3273">
        <v>1.0717400000000001E-3</v>
      </c>
      <c r="F3273">
        <v>1.0900633999999999E-2</v>
      </c>
    </row>
    <row r="3274" spans="1:6" x14ac:dyDescent="0.25">
      <c r="A3274" t="s">
        <v>6555</v>
      </c>
      <c r="B3274" t="s">
        <v>6556</v>
      </c>
      <c r="C3274" t="s">
        <v>6557</v>
      </c>
      <c r="D3274">
        <v>-0.28246260000000001</v>
      </c>
      <c r="E3274">
        <v>3.05366E-4</v>
      </c>
      <c r="F3274">
        <v>4.0264200000000002E-3</v>
      </c>
    </row>
    <row r="3275" spans="1:6" x14ac:dyDescent="0.25">
      <c r="A3275" t="s">
        <v>6001</v>
      </c>
      <c r="B3275" t="s">
        <v>27</v>
      </c>
      <c r="C3275" t="s">
        <v>27</v>
      </c>
      <c r="D3275">
        <v>-0.28358244999999999</v>
      </c>
      <c r="E3275">
        <v>1.8849900000000001E-4</v>
      </c>
      <c r="F3275">
        <v>2.7190420000000001E-3</v>
      </c>
    </row>
    <row r="3276" spans="1:6" x14ac:dyDescent="0.25">
      <c r="A3276" t="s">
        <v>8115</v>
      </c>
      <c r="B3276" t="s">
        <v>27</v>
      </c>
      <c r="C3276" t="s">
        <v>27</v>
      </c>
      <c r="D3276">
        <v>-0.28390680000000001</v>
      </c>
      <c r="E3276">
        <v>8.8243800000000004E-4</v>
      </c>
      <c r="F3276">
        <v>9.3816249999999993E-3</v>
      </c>
    </row>
    <row r="3277" spans="1:6" x14ac:dyDescent="0.25">
      <c r="A3277" t="s">
        <v>6482</v>
      </c>
      <c r="B3277" t="s">
        <v>3473</v>
      </c>
      <c r="C3277" t="s">
        <v>3474</v>
      </c>
      <c r="D3277">
        <v>-0.28450298000000002</v>
      </c>
      <c r="E3277">
        <v>2.8707299999999999E-4</v>
      </c>
      <c r="F3277">
        <v>3.8293730000000001E-3</v>
      </c>
    </row>
    <row r="3278" spans="1:6" x14ac:dyDescent="0.25">
      <c r="A3278" t="s">
        <v>4267</v>
      </c>
      <c r="B3278" t="s">
        <v>4268</v>
      </c>
      <c r="C3278" t="s">
        <v>4269</v>
      </c>
      <c r="D3278">
        <v>-0.28497080000000002</v>
      </c>
      <c r="E3278" s="1">
        <v>2.8399999999999999E-5</v>
      </c>
      <c r="F3278">
        <v>5.8531499999999999E-4</v>
      </c>
    </row>
    <row r="3279" spans="1:6" x14ac:dyDescent="0.25">
      <c r="A3279" t="s">
        <v>6094</v>
      </c>
      <c r="B3279" t="s">
        <v>6095</v>
      </c>
      <c r="C3279" t="s">
        <v>6096</v>
      </c>
      <c r="D3279">
        <v>-0.28515541999999999</v>
      </c>
      <c r="E3279">
        <v>2.0614900000000001E-4</v>
      </c>
      <c r="F3279">
        <v>2.9295440000000001E-3</v>
      </c>
    </row>
    <row r="3280" spans="1:6" x14ac:dyDescent="0.25">
      <c r="A3280" t="s">
        <v>5305</v>
      </c>
      <c r="B3280" t="s">
        <v>1166</v>
      </c>
      <c r="C3280" t="s">
        <v>1167</v>
      </c>
      <c r="D3280">
        <v>-0.28524761999999998</v>
      </c>
      <c r="E3280" s="1">
        <v>9.5799999999999998E-5</v>
      </c>
      <c r="F3280">
        <v>1.5705879999999999E-3</v>
      </c>
    </row>
    <row r="3281" spans="1:6" x14ac:dyDescent="0.25">
      <c r="A3281" t="s">
        <v>7023</v>
      </c>
      <c r="B3281" t="s">
        <v>27</v>
      </c>
      <c r="C3281" t="s">
        <v>27</v>
      </c>
      <c r="D3281">
        <v>-0.28529426000000002</v>
      </c>
      <c r="E3281">
        <v>4.2735899999999999E-4</v>
      </c>
      <c r="F3281">
        <v>5.2557890000000003E-3</v>
      </c>
    </row>
    <row r="3282" spans="1:6" x14ac:dyDescent="0.25">
      <c r="A3282" t="s">
        <v>11720</v>
      </c>
      <c r="B3282" t="s">
        <v>10546</v>
      </c>
      <c r="C3282" t="s">
        <v>10547</v>
      </c>
      <c r="D3282">
        <v>-0.28591230000000001</v>
      </c>
      <c r="E3282">
        <v>5.5975410000000001E-3</v>
      </c>
      <c r="F3282">
        <v>3.9417364000000003E-2</v>
      </c>
    </row>
    <row r="3283" spans="1:6" x14ac:dyDescent="0.25">
      <c r="A3283" t="s">
        <v>7518</v>
      </c>
      <c r="B3283" t="s">
        <v>7519</v>
      </c>
      <c r="C3283" t="s">
        <v>7520</v>
      </c>
      <c r="D3283">
        <v>-0.28680474</v>
      </c>
      <c r="E3283">
        <v>6.2204399999999998E-4</v>
      </c>
      <c r="F3283">
        <v>7.1538039999999997E-3</v>
      </c>
    </row>
    <row r="3284" spans="1:6" x14ac:dyDescent="0.25">
      <c r="A3284" t="s">
        <v>5071</v>
      </c>
      <c r="B3284" t="s">
        <v>5072</v>
      </c>
      <c r="C3284" t="s">
        <v>5073</v>
      </c>
      <c r="D3284">
        <v>-0.28711789999999998</v>
      </c>
      <c r="E3284" s="1">
        <v>7.3499999999999998E-5</v>
      </c>
      <c r="F3284">
        <v>1.2614939999999999E-3</v>
      </c>
    </row>
    <row r="3285" spans="1:6" x14ac:dyDescent="0.25">
      <c r="A3285" t="s">
        <v>7906</v>
      </c>
      <c r="B3285" t="s">
        <v>7907</v>
      </c>
      <c r="C3285" t="s">
        <v>7908</v>
      </c>
      <c r="D3285">
        <v>-0.28728193000000002</v>
      </c>
      <c r="E3285">
        <v>7.84043E-4</v>
      </c>
      <c r="F3285">
        <v>8.5667260000000002E-3</v>
      </c>
    </row>
    <row r="3286" spans="1:6" x14ac:dyDescent="0.25">
      <c r="A3286" t="s">
        <v>4510</v>
      </c>
      <c r="B3286" t="s">
        <v>27</v>
      </c>
      <c r="C3286" t="s">
        <v>27</v>
      </c>
      <c r="D3286">
        <v>-0.28731499999999999</v>
      </c>
      <c r="E3286" s="1">
        <v>3.68E-5</v>
      </c>
      <c r="F3286">
        <v>7.1870199999999999E-4</v>
      </c>
    </row>
    <row r="3287" spans="1:6" x14ac:dyDescent="0.25">
      <c r="A3287" t="s">
        <v>5068</v>
      </c>
      <c r="B3287" t="s">
        <v>5069</v>
      </c>
      <c r="C3287" t="s">
        <v>5070</v>
      </c>
      <c r="D3287">
        <v>-0.28733760000000003</v>
      </c>
      <c r="E3287" s="1">
        <v>7.3300000000000006E-5</v>
      </c>
      <c r="F3287">
        <v>1.2586909999999999E-3</v>
      </c>
    </row>
    <row r="3288" spans="1:6" x14ac:dyDescent="0.25">
      <c r="A3288" t="s">
        <v>5494</v>
      </c>
      <c r="B3288" t="s">
        <v>5495</v>
      </c>
      <c r="C3288" t="s">
        <v>5496</v>
      </c>
      <c r="D3288">
        <v>-0.28793373999999999</v>
      </c>
      <c r="E3288">
        <v>1.16397E-4</v>
      </c>
      <c r="F3288">
        <v>1.840752E-3</v>
      </c>
    </row>
    <row r="3289" spans="1:6" x14ac:dyDescent="0.25">
      <c r="A3289" t="s">
        <v>11495</v>
      </c>
      <c r="B3289" t="s">
        <v>27</v>
      </c>
      <c r="C3289" t="s">
        <v>27</v>
      </c>
      <c r="D3289">
        <v>-0.28805969999999997</v>
      </c>
      <c r="E3289">
        <v>5.1145169999999998E-3</v>
      </c>
      <c r="F3289">
        <v>3.6947906000000003E-2</v>
      </c>
    </row>
    <row r="3290" spans="1:6" x14ac:dyDescent="0.25">
      <c r="A3290" t="s">
        <v>11519</v>
      </c>
      <c r="B3290" t="s">
        <v>11520</v>
      </c>
      <c r="C3290" t="s">
        <v>11521</v>
      </c>
      <c r="D3290">
        <v>-0.28852129999999998</v>
      </c>
      <c r="E3290">
        <v>5.1507239999999998E-3</v>
      </c>
      <c r="F3290">
        <v>3.7111167E-2</v>
      </c>
    </row>
    <row r="3291" spans="1:6" x14ac:dyDescent="0.25">
      <c r="A3291" t="s">
        <v>11878</v>
      </c>
      <c r="B3291" t="s">
        <v>11879</v>
      </c>
      <c r="C3291" t="s">
        <v>11880</v>
      </c>
      <c r="D3291">
        <v>-0.28880417000000003</v>
      </c>
      <c r="E3291">
        <v>6.0369780000000001E-3</v>
      </c>
      <c r="F3291">
        <v>4.1748992999999998E-2</v>
      </c>
    </row>
    <row r="3292" spans="1:6" x14ac:dyDescent="0.25">
      <c r="A3292" t="s">
        <v>8827</v>
      </c>
      <c r="B3292" t="s">
        <v>3502</v>
      </c>
      <c r="C3292" t="s">
        <v>3503</v>
      </c>
      <c r="D3292">
        <v>-0.28907080000000002</v>
      </c>
      <c r="E3292">
        <v>1.340644E-3</v>
      </c>
      <c r="F3292">
        <v>1.3026549E-2</v>
      </c>
    </row>
    <row r="3293" spans="1:6" x14ac:dyDescent="0.25">
      <c r="A3293" t="s">
        <v>8243</v>
      </c>
      <c r="B3293" t="s">
        <v>27</v>
      </c>
      <c r="C3293" t="s">
        <v>27</v>
      </c>
      <c r="D3293">
        <v>-0.28929700000000003</v>
      </c>
      <c r="E3293">
        <v>9.5321399999999997E-4</v>
      </c>
      <c r="F3293">
        <v>9.9520449999999996E-3</v>
      </c>
    </row>
    <row r="3294" spans="1:6" x14ac:dyDescent="0.25">
      <c r="A3294" t="s">
        <v>4184</v>
      </c>
      <c r="B3294" t="s">
        <v>4185</v>
      </c>
      <c r="C3294" t="s">
        <v>4186</v>
      </c>
      <c r="D3294">
        <v>-0.2901743</v>
      </c>
      <c r="E3294" s="1">
        <v>2.5199999999999999E-5</v>
      </c>
      <c r="F3294">
        <v>5.3056700000000002E-4</v>
      </c>
    </row>
    <row r="3295" spans="1:6" x14ac:dyDescent="0.25">
      <c r="A3295" t="s">
        <v>6232</v>
      </c>
      <c r="B3295" t="s">
        <v>6233</v>
      </c>
      <c r="C3295" t="s">
        <v>6234</v>
      </c>
      <c r="D3295">
        <v>-0.29040023999999998</v>
      </c>
      <c r="E3295">
        <v>2.37035E-4</v>
      </c>
      <c r="F3295">
        <v>3.2944570000000002E-3</v>
      </c>
    </row>
    <row r="3296" spans="1:6" x14ac:dyDescent="0.25">
      <c r="A3296" t="s">
        <v>6364</v>
      </c>
      <c r="B3296" t="s">
        <v>6365</v>
      </c>
      <c r="C3296" t="s">
        <v>6366</v>
      </c>
      <c r="D3296">
        <v>-0.29116009999999998</v>
      </c>
      <c r="E3296">
        <v>2.64477E-4</v>
      </c>
      <c r="F3296">
        <v>3.59283E-3</v>
      </c>
    </row>
    <row r="3297" spans="1:6" x14ac:dyDescent="0.25">
      <c r="A3297" t="s">
        <v>8614</v>
      </c>
      <c r="B3297" t="s">
        <v>8615</v>
      </c>
      <c r="C3297" t="s">
        <v>8616</v>
      </c>
      <c r="D3297">
        <v>-0.29143923999999999</v>
      </c>
      <c r="E3297">
        <v>1.1904350000000001E-3</v>
      </c>
      <c r="F3297">
        <v>1.1850065999999999E-2</v>
      </c>
    </row>
    <row r="3298" spans="1:6" x14ac:dyDescent="0.25">
      <c r="A3298" t="s">
        <v>10814</v>
      </c>
      <c r="B3298" t="s">
        <v>10815</v>
      </c>
      <c r="C3298" t="s">
        <v>10816</v>
      </c>
      <c r="D3298">
        <v>-0.29160930000000002</v>
      </c>
      <c r="E3298">
        <v>3.805863E-3</v>
      </c>
      <c r="F3298">
        <v>2.9569983000000001E-2</v>
      </c>
    </row>
    <row r="3299" spans="1:6" x14ac:dyDescent="0.25">
      <c r="A3299" t="s">
        <v>4607</v>
      </c>
      <c r="B3299" t="s">
        <v>4608</v>
      </c>
      <c r="C3299" t="s">
        <v>4609</v>
      </c>
      <c r="D3299">
        <v>-0.29215229999999998</v>
      </c>
      <c r="E3299" s="1">
        <v>4.2700000000000001E-5</v>
      </c>
      <c r="F3299">
        <v>8.1184599999999997E-4</v>
      </c>
    </row>
    <row r="3300" spans="1:6" x14ac:dyDescent="0.25">
      <c r="A3300" t="s">
        <v>7179</v>
      </c>
      <c r="B3300" t="s">
        <v>4167</v>
      </c>
      <c r="C3300" t="s">
        <v>4168</v>
      </c>
      <c r="D3300">
        <v>-0.29276437</v>
      </c>
      <c r="E3300">
        <v>4.7920699999999999E-4</v>
      </c>
      <c r="F3300">
        <v>5.7634909999999999E-3</v>
      </c>
    </row>
    <row r="3301" spans="1:6" x14ac:dyDescent="0.25">
      <c r="A3301" t="s">
        <v>6495</v>
      </c>
      <c r="B3301" t="s">
        <v>27</v>
      </c>
      <c r="C3301" t="s">
        <v>27</v>
      </c>
      <c r="D3301">
        <v>-0.29280614999999999</v>
      </c>
      <c r="E3301">
        <v>2.8984900000000001E-4</v>
      </c>
      <c r="F3301">
        <v>3.8591440000000001E-3</v>
      </c>
    </row>
    <row r="3302" spans="1:6" x14ac:dyDescent="0.25">
      <c r="A3302" t="s">
        <v>10883</v>
      </c>
      <c r="B3302" t="s">
        <v>10884</v>
      </c>
      <c r="C3302" t="s">
        <v>10885</v>
      </c>
      <c r="D3302">
        <v>-0.29330919999999999</v>
      </c>
      <c r="E3302">
        <v>3.9304070000000003E-3</v>
      </c>
      <c r="F3302">
        <v>3.0275150000000001E-2</v>
      </c>
    </row>
    <row r="3303" spans="1:6" x14ac:dyDescent="0.25">
      <c r="A3303" t="s">
        <v>9999</v>
      </c>
      <c r="B3303" t="s">
        <v>10000</v>
      </c>
      <c r="C3303" t="s">
        <v>10001</v>
      </c>
      <c r="D3303">
        <v>-0.29384300000000002</v>
      </c>
      <c r="E3303">
        <v>2.6341099999999998E-3</v>
      </c>
      <c r="F3303">
        <v>2.2313607999999999E-2</v>
      </c>
    </row>
    <row r="3304" spans="1:6" x14ac:dyDescent="0.25">
      <c r="A3304" t="s">
        <v>11810</v>
      </c>
      <c r="B3304" t="s">
        <v>11811</v>
      </c>
      <c r="C3304" t="s">
        <v>11812</v>
      </c>
      <c r="D3304">
        <v>-0.29464433000000001</v>
      </c>
      <c r="E3304">
        <v>5.801044E-3</v>
      </c>
      <c r="F3304">
        <v>4.0440780000000003E-2</v>
      </c>
    </row>
    <row r="3305" spans="1:6" x14ac:dyDescent="0.25">
      <c r="A3305" t="s">
        <v>6592</v>
      </c>
      <c r="B3305" t="s">
        <v>6593</v>
      </c>
      <c r="C3305" t="s">
        <v>6594</v>
      </c>
      <c r="D3305">
        <v>-0.29465227999999999</v>
      </c>
      <c r="E3305">
        <v>3.2028200000000002E-4</v>
      </c>
      <c r="F3305">
        <v>4.1965509999999998E-3</v>
      </c>
    </row>
    <row r="3306" spans="1:6" x14ac:dyDescent="0.25">
      <c r="A3306" t="s">
        <v>9754</v>
      </c>
      <c r="B3306" t="s">
        <v>9755</v>
      </c>
      <c r="C3306" t="s">
        <v>9756</v>
      </c>
      <c r="D3306">
        <v>-0.29513738</v>
      </c>
      <c r="E3306">
        <v>2.3225709999999998E-3</v>
      </c>
      <c r="F3306">
        <v>2.0213322999999998E-2</v>
      </c>
    </row>
    <row r="3307" spans="1:6" x14ac:dyDescent="0.25">
      <c r="A3307" t="s">
        <v>9437</v>
      </c>
      <c r="B3307" t="s">
        <v>9438</v>
      </c>
      <c r="C3307" t="s">
        <v>9439</v>
      </c>
      <c r="D3307">
        <v>-0.29532503999999998</v>
      </c>
      <c r="E3307">
        <v>1.9940909999999999E-3</v>
      </c>
      <c r="F3307">
        <v>1.8004201000000001E-2</v>
      </c>
    </row>
    <row r="3308" spans="1:6" x14ac:dyDescent="0.25">
      <c r="A3308" t="s">
        <v>8635</v>
      </c>
      <c r="B3308" t="s">
        <v>8636</v>
      </c>
      <c r="C3308" t="s">
        <v>8637</v>
      </c>
      <c r="D3308">
        <v>-0.29539594000000002</v>
      </c>
      <c r="E3308">
        <v>1.204671E-3</v>
      </c>
      <c r="F3308">
        <v>1.1964371E-2</v>
      </c>
    </row>
    <row r="3309" spans="1:6" x14ac:dyDescent="0.25">
      <c r="A3309" t="s">
        <v>7833</v>
      </c>
      <c r="B3309" t="s">
        <v>7834</v>
      </c>
      <c r="C3309" t="s">
        <v>7835</v>
      </c>
      <c r="D3309">
        <v>-0.29543520000000001</v>
      </c>
      <c r="E3309">
        <v>7.4214799999999998E-4</v>
      </c>
      <c r="F3309">
        <v>8.1820839999999992E-3</v>
      </c>
    </row>
    <row r="3310" spans="1:6" x14ac:dyDescent="0.25">
      <c r="A3310" t="s">
        <v>9337</v>
      </c>
      <c r="B3310" t="s">
        <v>9338</v>
      </c>
      <c r="C3310" t="s">
        <v>9339</v>
      </c>
      <c r="D3310">
        <v>-0.29548854000000002</v>
      </c>
      <c r="E3310">
        <v>1.8718859999999999E-3</v>
      </c>
      <c r="F3310">
        <v>1.7083546000000002E-2</v>
      </c>
    </row>
    <row r="3311" spans="1:6" x14ac:dyDescent="0.25">
      <c r="A3311" t="s">
        <v>10545</v>
      </c>
      <c r="B3311" t="s">
        <v>10546</v>
      </c>
      <c r="C3311" t="s">
        <v>10547</v>
      </c>
      <c r="D3311">
        <v>-0.29549718000000003</v>
      </c>
      <c r="E3311">
        <v>3.3897839999999999E-3</v>
      </c>
      <c r="F3311">
        <v>2.7124392000000001E-2</v>
      </c>
    </row>
    <row r="3312" spans="1:6" x14ac:dyDescent="0.25">
      <c r="A3312" t="s">
        <v>10192</v>
      </c>
      <c r="B3312" t="s">
        <v>10193</v>
      </c>
      <c r="C3312" t="s">
        <v>10194</v>
      </c>
      <c r="D3312">
        <v>-0.29701492000000002</v>
      </c>
      <c r="E3312">
        <v>2.843211E-3</v>
      </c>
      <c r="F3312">
        <v>2.3641855E-2</v>
      </c>
    </row>
    <row r="3313" spans="1:6" x14ac:dyDescent="0.25">
      <c r="A3313" t="s">
        <v>10208</v>
      </c>
      <c r="B3313" t="s">
        <v>10209</v>
      </c>
      <c r="C3313" t="s">
        <v>10210</v>
      </c>
      <c r="D3313">
        <v>-0.29731455000000001</v>
      </c>
      <c r="E3313">
        <v>2.8658899999999998E-3</v>
      </c>
      <c r="F3313">
        <v>2.3796955000000002E-2</v>
      </c>
    </row>
    <row r="3314" spans="1:6" x14ac:dyDescent="0.25">
      <c r="A3314" t="s">
        <v>6815</v>
      </c>
      <c r="B3314" t="s">
        <v>6816</v>
      </c>
      <c r="C3314" t="s">
        <v>6817</v>
      </c>
      <c r="D3314">
        <v>-0.29763161999999999</v>
      </c>
      <c r="E3314">
        <v>3.7196400000000002E-4</v>
      </c>
      <c r="F3314">
        <v>4.7240659999999999E-3</v>
      </c>
    </row>
    <row r="3315" spans="1:6" x14ac:dyDescent="0.25">
      <c r="A3315" t="s">
        <v>10401</v>
      </c>
      <c r="B3315" t="s">
        <v>10402</v>
      </c>
      <c r="C3315" t="s">
        <v>10403</v>
      </c>
      <c r="D3315">
        <v>-0.29800831999999999</v>
      </c>
      <c r="E3315">
        <v>3.2252629999999999E-3</v>
      </c>
      <c r="F3315">
        <v>2.6216171999999999E-2</v>
      </c>
    </row>
    <row r="3316" spans="1:6" x14ac:dyDescent="0.25">
      <c r="A3316" t="s">
        <v>6566</v>
      </c>
      <c r="B3316" t="s">
        <v>6567</v>
      </c>
      <c r="C3316" t="s">
        <v>6568</v>
      </c>
      <c r="D3316">
        <v>-0.29845563000000003</v>
      </c>
      <c r="E3316">
        <v>3.08523E-4</v>
      </c>
      <c r="F3316">
        <v>4.0590000000000001E-3</v>
      </c>
    </row>
    <row r="3317" spans="1:6" x14ac:dyDescent="0.25">
      <c r="A3317" t="s">
        <v>11800</v>
      </c>
      <c r="B3317" t="s">
        <v>4679</v>
      </c>
      <c r="C3317" t="s">
        <v>4680</v>
      </c>
      <c r="D3317">
        <v>-0.29850697999999998</v>
      </c>
      <c r="E3317">
        <v>5.7724009999999999E-3</v>
      </c>
      <c r="F3317">
        <v>4.0275591999999999E-2</v>
      </c>
    </row>
    <row r="3318" spans="1:6" x14ac:dyDescent="0.25">
      <c r="A3318" t="s">
        <v>7613</v>
      </c>
      <c r="B3318" t="s">
        <v>3787</v>
      </c>
      <c r="C3318" t="s">
        <v>3788</v>
      </c>
      <c r="D3318">
        <v>-0.29913348000000001</v>
      </c>
      <c r="E3318">
        <v>6.5573499999999996E-4</v>
      </c>
      <c r="F3318">
        <v>7.4428940000000002E-3</v>
      </c>
    </row>
    <row r="3319" spans="1:6" x14ac:dyDescent="0.25">
      <c r="A3319" t="s">
        <v>9705</v>
      </c>
      <c r="B3319" t="s">
        <v>9706</v>
      </c>
      <c r="C3319" t="s">
        <v>9707</v>
      </c>
      <c r="D3319">
        <v>-0.30016944000000001</v>
      </c>
      <c r="E3319">
        <v>2.2669980000000001E-3</v>
      </c>
      <c r="F3319">
        <v>1.9851644000000002E-2</v>
      </c>
    </row>
    <row r="3320" spans="1:6" x14ac:dyDescent="0.25">
      <c r="A3320" t="s">
        <v>10805</v>
      </c>
      <c r="B3320" t="s">
        <v>10806</v>
      </c>
      <c r="C3320" t="s">
        <v>10807</v>
      </c>
      <c r="D3320">
        <v>-0.30073905000000001</v>
      </c>
      <c r="E3320">
        <v>3.795891E-3</v>
      </c>
      <c r="F3320">
        <v>2.9533077000000001E-2</v>
      </c>
    </row>
    <row r="3321" spans="1:6" x14ac:dyDescent="0.25">
      <c r="A3321" t="s">
        <v>11713</v>
      </c>
      <c r="B3321" t="s">
        <v>11714</v>
      </c>
      <c r="C3321" t="s">
        <v>11715</v>
      </c>
      <c r="D3321">
        <v>-0.30132716999999998</v>
      </c>
      <c r="E3321">
        <v>5.5817929999999998E-3</v>
      </c>
      <c r="F3321">
        <v>3.9329898000000002E-2</v>
      </c>
    </row>
    <row r="3322" spans="1:6" x14ac:dyDescent="0.25">
      <c r="A3322" t="s">
        <v>7546</v>
      </c>
      <c r="B3322" t="s">
        <v>7547</v>
      </c>
      <c r="C3322" t="s">
        <v>7548</v>
      </c>
      <c r="D3322">
        <v>-0.30133638000000001</v>
      </c>
      <c r="E3322">
        <v>6.3189699999999997E-4</v>
      </c>
      <c r="F3322">
        <v>7.2366130000000002E-3</v>
      </c>
    </row>
    <row r="3323" spans="1:6" x14ac:dyDescent="0.25">
      <c r="A3323" t="s">
        <v>8363</v>
      </c>
      <c r="B3323" t="s">
        <v>27</v>
      </c>
      <c r="C3323" t="s">
        <v>27</v>
      </c>
      <c r="D3323">
        <v>-0.30146727000000001</v>
      </c>
      <c r="E3323">
        <v>1.0344690000000001E-3</v>
      </c>
      <c r="F3323">
        <v>1.0622107E-2</v>
      </c>
    </row>
    <row r="3324" spans="1:6" x14ac:dyDescent="0.25">
      <c r="A3324" t="s">
        <v>11400</v>
      </c>
      <c r="B3324" t="s">
        <v>11401</v>
      </c>
      <c r="C3324" t="s">
        <v>11402</v>
      </c>
      <c r="D3324">
        <v>-0.30217256999999997</v>
      </c>
      <c r="E3324">
        <v>4.873128E-3</v>
      </c>
      <c r="F3324">
        <v>3.5573736000000002E-2</v>
      </c>
    </row>
    <row r="3325" spans="1:6" x14ac:dyDescent="0.25">
      <c r="A3325" t="s">
        <v>6530</v>
      </c>
      <c r="B3325" t="s">
        <v>6531</v>
      </c>
      <c r="C3325" t="s">
        <v>6532</v>
      </c>
      <c r="D3325">
        <v>-0.30300257000000003</v>
      </c>
      <c r="E3325">
        <v>2.9674500000000001E-4</v>
      </c>
      <c r="F3325">
        <v>3.927364E-3</v>
      </c>
    </row>
    <row r="3326" spans="1:6" x14ac:dyDescent="0.25">
      <c r="A3326" t="s">
        <v>8252</v>
      </c>
      <c r="B3326" t="s">
        <v>8253</v>
      </c>
      <c r="C3326" t="s">
        <v>8254</v>
      </c>
      <c r="D3326">
        <v>-0.30392456000000001</v>
      </c>
      <c r="E3326">
        <v>9.6120199999999998E-4</v>
      </c>
      <c r="F3326">
        <v>1.0017744E-2</v>
      </c>
    </row>
    <row r="3327" spans="1:6" x14ac:dyDescent="0.25">
      <c r="A3327" t="s">
        <v>7438</v>
      </c>
      <c r="B3327" t="s">
        <v>7439</v>
      </c>
      <c r="C3327" t="s">
        <v>7440</v>
      </c>
      <c r="D3327">
        <v>-0.30463319999999999</v>
      </c>
      <c r="E3327">
        <v>5.9402299999999995E-4</v>
      </c>
      <c r="F3327">
        <v>6.8964209999999998E-3</v>
      </c>
    </row>
    <row r="3328" spans="1:6" x14ac:dyDescent="0.25">
      <c r="A3328" t="s">
        <v>8826</v>
      </c>
      <c r="B3328" t="s">
        <v>8246</v>
      </c>
      <c r="C3328" t="s">
        <v>8247</v>
      </c>
      <c r="D3328">
        <v>-0.30573600000000001</v>
      </c>
      <c r="E3328">
        <v>1.339324E-3</v>
      </c>
      <c r="F3328">
        <v>1.3017287000000001E-2</v>
      </c>
    </row>
    <row r="3329" spans="1:6" x14ac:dyDescent="0.25">
      <c r="A3329" t="s">
        <v>8166</v>
      </c>
      <c r="B3329" t="s">
        <v>27</v>
      </c>
      <c r="C3329" t="s">
        <v>27</v>
      </c>
      <c r="D3329">
        <v>-0.30597227999999999</v>
      </c>
      <c r="E3329">
        <v>9.0982599999999997E-4</v>
      </c>
      <c r="F3329">
        <v>9.6008310000000006E-3</v>
      </c>
    </row>
    <row r="3330" spans="1:6" x14ac:dyDescent="0.25">
      <c r="A3330" t="s">
        <v>3275</v>
      </c>
      <c r="B3330" t="s">
        <v>3276</v>
      </c>
      <c r="C3330" t="s">
        <v>3277</v>
      </c>
      <c r="D3330">
        <v>-0.30632713</v>
      </c>
      <c r="E3330" s="1">
        <v>6.1E-6</v>
      </c>
      <c r="F3330">
        <v>1.6565300000000001E-4</v>
      </c>
    </row>
    <row r="3331" spans="1:6" x14ac:dyDescent="0.25">
      <c r="A3331" t="s">
        <v>11415</v>
      </c>
      <c r="B3331" t="s">
        <v>27</v>
      </c>
      <c r="C3331" t="s">
        <v>27</v>
      </c>
      <c r="D3331">
        <v>-0.30717778000000001</v>
      </c>
      <c r="E3331">
        <v>4.8876680000000004E-3</v>
      </c>
      <c r="F3331">
        <v>3.5643179999999997E-2</v>
      </c>
    </row>
    <row r="3332" spans="1:6" x14ac:dyDescent="0.25">
      <c r="A3332" t="s">
        <v>5935</v>
      </c>
      <c r="B3332" t="s">
        <v>5936</v>
      </c>
      <c r="C3332" t="s">
        <v>5937</v>
      </c>
      <c r="D3332">
        <v>-0.3073977</v>
      </c>
      <c r="E3332">
        <v>1.7311099999999999E-4</v>
      </c>
      <c r="F3332">
        <v>2.5279339999999999E-3</v>
      </c>
    </row>
    <row r="3333" spans="1:6" x14ac:dyDescent="0.25">
      <c r="A3333" t="s">
        <v>10157</v>
      </c>
      <c r="B3333" t="s">
        <v>10158</v>
      </c>
      <c r="C3333" t="s">
        <v>10159</v>
      </c>
      <c r="D3333">
        <v>-0.30740044</v>
      </c>
      <c r="E3333">
        <v>2.799925E-3</v>
      </c>
      <c r="F3333">
        <v>2.3351404999999999E-2</v>
      </c>
    </row>
    <row r="3334" spans="1:6" x14ac:dyDescent="0.25">
      <c r="A3334" t="s">
        <v>5676</v>
      </c>
      <c r="B3334" t="s">
        <v>5677</v>
      </c>
      <c r="C3334" t="s">
        <v>5678</v>
      </c>
      <c r="D3334">
        <v>-0.30781913</v>
      </c>
      <c r="E3334">
        <v>1.43306E-4</v>
      </c>
      <c r="F3334">
        <v>2.187282E-3</v>
      </c>
    </row>
    <row r="3335" spans="1:6" x14ac:dyDescent="0.25">
      <c r="A3335" t="s">
        <v>11336</v>
      </c>
      <c r="B3335" t="s">
        <v>11337</v>
      </c>
      <c r="C3335" t="s">
        <v>11338</v>
      </c>
      <c r="D3335">
        <v>-0.30795074</v>
      </c>
      <c r="E3335">
        <v>4.7392900000000002E-3</v>
      </c>
      <c r="F3335">
        <v>3.4797321999999999E-2</v>
      </c>
    </row>
    <row r="3336" spans="1:6" x14ac:dyDescent="0.25">
      <c r="A3336" t="s">
        <v>10750</v>
      </c>
      <c r="B3336" t="s">
        <v>10751</v>
      </c>
      <c r="C3336" t="s">
        <v>10752</v>
      </c>
      <c r="D3336">
        <v>-0.30945686</v>
      </c>
      <c r="E3336">
        <v>3.6954240000000001E-3</v>
      </c>
      <c r="F3336">
        <v>2.8904688000000001E-2</v>
      </c>
    </row>
    <row r="3337" spans="1:6" x14ac:dyDescent="0.25">
      <c r="A3337" t="s">
        <v>10702</v>
      </c>
      <c r="B3337" t="s">
        <v>27</v>
      </c>
      <c r="C3337" t="s">
        <v>27</v>
      </c>
      <c r="D3337">
        <v>-0.31017748000000001</v>
      </c>
      <c r="E3337">
        <v>3.6287960000000001E-3</v>
      </c>
      <c r="F3337">
        <v>2.8540947000000001E-2</v>
      </c>
    </row>
    <row r="3338" spans="1:6" x14ac:dyDescent="0.25">
      <c r="A3338" t="s">
        <v>7787</v>
      </c>
      <c r="B3338" t="s">
        <v>7788</v>
      </c>
      <c r="C3338" t="s">
        <v>7789</v>
      </c>
      <c r="D3338">
        <v>-0.31023129999999999</v>
      </c>
      <c r="E3338">
        <v>7.2073299999999999E-4</v>
      </c>
      <c r="F3338">
        <v>7.9907099999999998E-3</v>
      </c>
    </row>
    <row r="3339" spans="1:6" x14ac:dyDescent="0.25">
      <c r="A3339" t="s">
        <v>9054</v>
      </c>
      <c r="B3339" t="s">
        <v>27</v>
      </c>
      <c r="C3339" t="s">
        <v>27</v>
      </c>
      <c r="D3339">
        <v>-0.31064313999999998</v>
      </c>
      <c r="E3339">
        <v>1.5661290000000001E-3</v>
      </c>
      <c r="F3339">
        <v>1.4768261E-2</v>
      </c>
    </row>
    <row r="3340" spans="1:6" x14ac:dyDescent="0.25">
      <c r="A3340" t="s">
        <v>11642</v>
      </c>
      <c r="B3340" t="s">
        <v>27</v>
      </c>
      <c r="C3340" t="s">
        <v>27</v>
      </c>
      <c r="D3340">
        <v>-0.31124987999999998</v>
      </c>
      <c r="E3340">
        <v>5.4508669999999999E-3</v>
      </c>
      <c r="F3340">
        <v>3.8720306000000003E-2</v>
      </c>
    </row>
    <row r="3341" spans="1:6" x14ac:dyDescent="0.25">
      <c r="A3341" t="s">
        <v>10526</v>
      </c>
      <c r="B3341" t="s">
        <v>10527</v>
      </c>
      <c r="C3341" t="s">
        <v>10528</v>
      </c>
      <c r="D3341">
        <v>-0.31179887000000001</v>
      </c>
      <c r="E3341">
        <v>3.3457140000000001E-3</v>
      </c>
      <c r="F3341">
        <v>2.6844449999999999E-2</v>
      </c>
    </row>
    <row r="3342" spans="1:6" x14ac:dyDescent="0.25">
      <c r="A3342" t="s">
        <v>10738</v>
      </c>
      <c r="B3342" t="s">
        <v>10739</v>
      </c>
      <c r="C3342" t="s">
        <v>10740</v>
      </c>
      <c r="D3342">
        <v>-0.31282442999999999</v>
      </c>
      <c r="E3342">
        <v>3.6734300000000001E-3</v>
      </c>
      <c r="F3342">
        <v>2.8764382000000002E-2</v>
      </c>
    </row>
    <row r="3343" spans="1:6" x14ac:dyDescent="0.25">
      <c r="A3343" t="s">
        <v>11968</v>
      </c>
      <c r="B3343" t="s">
        <v>11969</v>
      </c>
      <c r="C3343" t="s">
        <v>11970</v>
      </c>
      <c r="D3343">
        <v>-0.31310806000000002</v>
      </c>
      <c r="E3343">
        <v>6.2576539999999996E-3</v>
      </c>
      <c r="F3343">
        <v>4.2904070000000002E-2</v>
      </c>
    </row>
    <row r="3344" spans="1:6" x14ac:dyDescent="0.25">
      <c r="A3344" t="s">
        <v>10820</v>
      </c>
      <c r="B3344" t="s">
        <v>10821</v>
      </c>
      <c r="C3344" t="s">
        <v>10822</v>
      </c>
      <c r="D3344">
        <v>-0.31317901999999997</v>
      </c>
      <c r="E3344">
        <v>3.8131459999999999E-3</v>
      </c>
      <c r="F3344">
        <v>2.9606291999999999E-2</v>
      </c>
    </row>
    <row r="3345" spans="1:6" x14ac:dyDescent="0.25">
      <c r="A3345" t="s">
        <v>10012</v>
      </c>
      <c r="B3345" t="s">
        <v>10013</v>
      </c>
      <c r="C3345" t="s">
        <v>10014</v>
      </c>
      <c r="D3345">
        <v>-0.31362346000000002</v>
      </c>
      <c r="E3345">
        <v>2.6423729999999999E-3</v>
      </c>
      <c r="F3345">
        <v>2.2349226999999999E-2</v>
      </c>
    </row>
    <row r="3346" spans="1:6" x14ac:dyDescent="0.25">
      <c r="A3346" t="s">
        <v>10620</v>
      </c>
      <c r="B3346" t="s">
        <v>10621</v>
      </c>
      <c r="C3346" t="s">
        <v>10622</v>
      </c>
      <c r="D3346">
        <v>-0.31425834000000002</v>
      </c>
      <c r="E3346">
        <v>3.5101749999999999E-3</v>
      </c>
      <c r="F3346">
        <v>2.7867617000000001E-2</v>
      </c>
    </row>
    <row r="3347" spans="1:6" x14ac:dyDescent="0.25">
      <c r="A3347" t="s">
        <v>9108</v>
      </c>
      <c r="B3347" t="s">
        <v>9109</v>
      </c>
      <c r="C3347" t="s">
        <v>9110</v>
      </c>
      <c r="D3347">
        <v>-0.31436950000000002</v>
      </c>
      <c r="E3347">
        <v>1.616302E-3</v>
      </c>
      <c r="F3347">
        <v>1.5152723999999999E-2</v>
      </c>
    </row>
    <row r="3348" spans="1:6" x14ac:dyDescent="0.25">
      <c r="A3348" t="s">
        <v>11557</v>
      </c>
      <c r="B3348" t="s">
        <v>11192</v>
      </c>
      <c r="C3348" t="s">
        <v>11193</v>
      </c>
      <c r="D3348">
        <v>-0.31449252</v>
      </c>
      <c r="E3348">
        <v>5.2326769999999998E-3</v>
      </c>
      <c r="F3348">
        <v>3.7526254000000002E-2</v>
      </c>
    </row>
    <row r="3349" spans="1:6" x14ac:dyDescent="0.25">
      <c r="A3349" t="s">
        <v>11268</v>
      </c>
      <c r="B3349" t="s">
        <v>8253</v>
      </c>
      <c r="C3349" t="s">
        <v>8254</v>
      </c>
      <c r="D3349">
        <v>-0.31482853999999999</v>
      </c>
      <c r="E3349">
        <v>4.6296410000000003E-3</v>
      </c>
      <c r="F3349">
        <v>3.4240412999999997E-2</v>
      </c>
    </row>
    <row r="3350" spans="1:6" x14ac:dyDescent="0.25">
      <c r="A3350" t="s">
        <v>10425</v>
      </c>
      <c r="B3350" t="s">
        <v>10426</v>
      </c>
      <c r="C3350" t="s">
        <v>10427</v>
      </c>
      <c r="D3350">
        <v>-0.31485212000000001</v>
      </c>
      <c r="E3350">
        <v>3.248885E-3</v>
      </c>
      <c r="F3350">
        <v>2.6335975000000001E-2</v>
      </c>
    </row>
    <row r="3351" spans="1:6" x14ac:dyDescent="0.25">
      <c r="A3351" t="s">
        <v>7312</v>
      </c>
      <c r="B3351" t="s">
        <v>7313</v>
      </c>
      <c r="C3351" t="s">
        <v>7314</v>
      </c>
      <c r="D3351">
        <v>-0.31609093999999999</v>
      </c>
      <c r="E3351">
        <v>5.4696200000000001E-4</v>
      </c>
      <c r="F3351">
        <v>6.451455E-3</v>
      </c>
    </row>
    <row r="3352" spans="1:6" x14ac:dyDescent="0.25">
      <c r="A3352" t="s">
        <v>8137</v>
      </c>
      <c r="B3352" t="s">
        <v>27</v>
      </c>
      <c r="C3352" t="s">
        <v>27</v>
      </c>
      <c r="D3352">
        <v>-0.31612968000000002</v>
      </c>
      <c r="E3352">
        <v>8.9381599999999997E-4</v>
      </c>
      <c r="F3352">
        <v>9.4713469999999998E-3</v>
      </c>
    </row>
    <row r="3353" spans="1:6" x14ac:dyDescent="0.25">
      <c r="A3353" t="s">
        <v>6318</v>
      </c>
      <c r="B3353" t="s">
        <v>6319</v>
      </c>
      <c r="C3353" t="s">
        <v>6320</v>
      </c>
      <c r="D3353">
        <v>-0.31694581999999999</v>
      </c>
      <c r="E3353">
        <v>2.5238099999999998E-4</v>
      </c>
      <c r="F3353">
        <v>3.4549849999999998E-3</v>
      </c>
    </row>
    <row r="3354" spans="1:6" x14ac:dyDescent="0.25">
      <c r="A3354" t="s">
        <v>7135</v>
      </c>
      <c r="B3354" t="s">
        <v>7136</v>
      </c>
      <c r="C3354" t="s">
        <v>7137</v>
      </c>
      <c r="D3354">
        <v>-0.31889551999999999</v>
      </c>
      <c r="E3354">
        <v>4.5738700000000002E-4</v>
      </c>
      <c r="F3354">
        <v>5.5350030000000001E-3</v>
      </c>
    </row>
    <row r="3355" spans="1:6" x14ac:dyDescent="0.25">
      <c r="A3355" t="s">
        <v>3099</v>
      </c>
      <c r="B3355" t="s">
        <v>3100</v>
      </c>
      <c r="C3355" t="s">
        <v>3101</v>
      </c>
      <c r="D3355">
        <v>-0.31928637999999998</v>
      </c>
      <c r="E3355" s="1">
        <v>4.5900000000000001E-6</v>
      </c>
      <c r="F3355">
        <v>1.31982E-4</v>
      </c>
    </row>
    <row r="3356" spans="1:6" x14ac:dyDescent="0.25">
      <c r="A3356" t="s">
        <v>10008</v>
      </c>
      <c r="B3356" t="s">
        <v>10009</v>
      </c>
      <c r="C3356" t="s">
        <v>10010</v>
      </c>
      <c r="D3356">
        <v>-0.31940081999999997</v>
      </c>
      <c r="E3356">
        <v>2.6419820000000002E-3</v>
      </c>
      <c r="F3356">
        <v>2.2349226999999999E-2</v>
      </c>
    </row>
    <row r="3357" spans="1:6" x14ac:dyDescent="0.25">
      <c r="A3357" t="s">
        <v>10817</v>
      </c>
      <c r="B3357" t="s">
        <v>27</v>
      </c>
      <c r="C3357" t="s">
        <v>27</v>
      </c>
      <c r="D3357">
        <v>-0.31990944999999998</v>
      </c>
      <c r="E3357">
        <v>3.8048660000000001E-3</v>
      </c>
      <c r="F3357">
        <v>2.9569983000000001E-2</v>
      </c>
    </row>
    <row r="3358" spans="1:6" x14ac:dyDescent="0.25">
      <c r="A3358" t="s">
        <v>2290</v>
      </c>
      <c r="B3358" t="s">
        <v>2291</v>
      </c>
      <c r="C3358" t="s">
        <v>2292</v>
      </c>
      <c r="D3358">
        <v>-0.31995422000000001</v>
      </c>
      <c r="E3358" s="1">
        <v>6.2600000000000002E-7</v>
      </c>
      <c r="F3358" s="1">
        <v>2.4600000000000002E-5</v>
      </c>
    </row>
    <row r="3359" spans="1:6" x14ac:dyDescent="0.25">
      <c r="A3359" t="s">
        <v>8409</v>
      </c>
      <c r="B3359" t="s">
        <v>6703</v>
      </c>
      <c r="C3359" t="s">
        <v>6704</v>
      </c>
      <c r="D3359">
        <v>-0.32016864</v>
      </c>
      <c r="E3359">
        <v>1.058252E-3</v>
      </c>
      <c r="F3359">
        <v>1.0798001999999999E-2</v>
      </c>
    </row>
    <row r="3360" spans="1:6" x14ac:dyDescent="0.25">
      <c r="A3360" t="s">
        <v>9872</v>
      </c>
      <c r="B3360" t="s">
        <v>9873</v>
      </c>
      <c r="C3360" t="s">
        <v>9874</v>
      </c>
      <c r="D3360">
        <v>-0.32074824000000002</v>
      </c>
      <c r="E3360">
        <v>2.464351E-3</v>
      </c>
      <c r="F3360">
        <v>2.1151300000000001E-2</v>
      </c>
    </row>
    <row r="3361" spans="1:6" x14ac:dyDescent="0.25">
      <c r="A3361" t="s">
        <v>10487</v>
      </c>
      <c r="B3361" t="s">
        <v>10488</v>
      </c>
      <c r="C3361" t="s">
        <v>10489</v>
      </c>
      <c r="D3361">
        <v>-0.32132334000000001</v>
      </c>
      <c r="E3361">
        <v>3.3122469999999999E-3</v>
      </c>
      <c r="F3361">
        <v>2.6672501000000001E-2</v>
      </c>
    </row>
    <row r="3362" spans="1:6" x14ac:dyDescent="0.25">
      <c r="A3362" t="s">
        <v>9391</v>
      </c>
      <c r="B3362" t="s">
        <v>9392</v>
      </c>
      <c r="C3362" t="s">
        <v>9393</v>
      </c>
      <c r="D3362">
        <v>-0.32178462000000002</v>
      </c>
      <c r="E3362">
        <v>1.9557419999999999E-3</v>
      </c>
      <c r="F3362">
        <v>1.7744234000000001E-2</v>
      </c>
    </row>
    <row r="3363" spans="1:6" x14ac:dyDescent="0.25">
      <c r="A3363" t="s">
        <v>7517</v>
      </c>
      <c r="B3363" t="s">
        <v>3022</v>
      </c>
      <c r="C3363" t="s">
        <v>3023</v>
      </c>
      <c r="D3363">
        <v>-0.32191086000000002</v>
      </c>
      <c r="E3363">
        <v>6.2169700000000005E-4</v>
      </c>
      <c r="F3363">
        <v>7.1538039999999997E-3</v>
      </c>
    </row>
    <row r="3364" spans="1:6" x14ac:dyDescent="0.25">
      <c r="A3364" t="s">
        <v>5741</v>
      </c>
      <c r="B3364" t="s">
        <v>5742</v>
      </c>
      <c r="C3364" t="s">
        <v>5743</v>
      </c>
      <c r="D3364">
        <v>-0.32247715999999998</v>
      </c>
      <c r="E3364">
        <v>1.49679E-4</v>
      </c>
      <c r="F3364">
        <v>2.260232E-3</v>
      </c>
    </row>
    <row r="3365" spans="1:6" x14ac:dyDescent="0.25">
      <c r="A3365" t="s">
        <v>9796</v>
      </c>
      <c r="B3365" t="s">
        <v>9797</v>
      </c>
      <c r="C3365" t="s">
        <v>9798</v>
      </c>
      <c r="D3365">
        <v>-0.32251893999999998</v>
      </c>
      <c r="E3365">
        <v>2.3626540000000001E-3</v>
      </c>
      <c r="F3365">
        <v>2.0476121E-2</v>
      </c>
    </row>
    <row r="3366" spans="1:6" x14ac:dyDescent="0.25">
      <c r="A3366" t="s">
        <v>11807</v>
      </c>
      <c r="B3366" t="s">
        <v>11808</v>
      </c>
      <c r="C3366" t="s">
        <v>11809</v>
      </c>
      <c r="D3366">
        <v>-0.32276653999999999</v>
      </c>
      <c r="E3366">
        <v>5.7802579999999999E-3</v>
      </c>
      <c r="F3366">
        <v>4.0311729999999997E-2</v>
      </c>
    </row>
    <row r="3367" spans="1:6" x14ac:dyDescent="0.25">
      <c r="A3367" t="s">
        <v>6304</v>
      </c>
      <c r="B3367" t="s">
        <v>1656</v>
      </c>
      <c r="C3367" t="s">
        <v>1657</v>
      </c>
      <c r="D3367">
        <v>-0.32342290000000001</v>
      </c>
      <c r="E3367">
        <v>2.4782899999999997E-4</v>
      </c>
      <c r="F3367">
        <v>3.4005480000000002E-3</v>
      </c>
    </row>
    <row r="3368" spans="1:6" x14ac:dyDescent="0.25">
      <c r="A3368" t="s">
        <v>5621</v>
      </c>
      <c r="B3368" t="s">
        <v>5622</v>
      </c>
      <c r="C3368" t="s">
        <v>5623</v>
      </c>
      <c r="D3368">
        <v>-0.32373983000000001</v>
      </c>
      <c r="E3368">
        <v>1.3396799999999999E-4</v>
      </c>
      <c r="F3368">
        <v>2.06617E-3</v>
      </c>
    </row>
    <row r="3369" spans="1:6" x14ac:dyDescent="0.25">
      <c r="A3369" t="s">
        <v>7239</v>
      </c>
      <c r="B3369" t="s">
        <v>7240</v>
      </c>
      <c r="C3369" t="s">
        <v>7241</v>
      </c>
      <c r="D3369">
        <v>-0.3246791</v>
      </c>
      <c r="E3369">
        <v>5.0043699999999995E-4</v>
      </c>
      <c r="F3369">
        <v>5.9661999999999996E-3</v>
      </c>
    </row>
    <row r="3370" spans="1:6" x14ac:dyDescent="0.25">
      <c r="A3370" t="s">
        <v>9878</v>
      </c>
      <c r="B3370" t="s">
        <v>9879</v>
      </c>
      <c r="C3370" t="s">
        <v>9880</v>
      </c>
      <c r="D3370">
        <v>-0.32516640000000002</v>
      </c>
      <c r="E3370">
        <v>2.4853789999999998E-3</v>
      </c>
      <c r="F3370">
        <v>2.1316300999999999E-2</v>
      </c>
    </row>
    <row r="3371" spans="1:6" x14ac:dyDescent="0.25">
      <c r="A3371" t="s">
        <v>6709</v>
      </c>
      <c r="B3371" t="s">
        <v>4070</v>
      </c>
      <c r="C3371" t="s">
        <v>4071</v>
      </c>
      <c r="D3371">
        <v>-0.32527223</v>
      </c>
      <c r="E3371">
        <v>3.4303900000000001E-4</v>
      </c>
      <c r="F3371">
        <v>4.42123E-3</v>
      </c>
    </row>
    <row r="3372" spans="1:6" x14ac:dyDescent="0.25">
      <c r="A3372" t="s">
        <v>8333</v>
      </c>
      <c r="B3372" t="s">
        <v>7174</v>
      </c>
      <c r="C3372" t="s">
        <v>7175</v>
      </c>
      <c r="D3372">
        <v>-0.32536303999999999</v>
      </c>
      <c r="E3372">
        <v>1.0160760000000001E-3</v>
      </c>
      <c r="F3372">
        <v>1.0481811000000001E-2</v>
      </c>
    </row>
    <row r="3373" spans="1:6" x14ac:dyDescent="0.25">
      <c r="A3373" t="s">
        <v>11580</v>
      </c>
      <c r="B3373" t="s">
        <v>11581</v>
      </c>
      <c r="C3373" t="s">
        <v>11582</v>
      </c>
      <c r="D3373">
        <v>-0.32714522000000001</v>
      </c>
      <c r="E3373">
        <v>5.3350450000000001E-3</v>
      </c>
      <c r="F3373">
        <v>3.8144655999999999E-2</v>
      </c>
    </row>
    <row r="3374" spans="1:6" x14ac:dyDescent="0.25">
      <c r="A3374" t="s">
        <v>4705</v>
      </c>
      <c r="B3374" t="s">
        <v>4706</v>
      </c>
      <c r="C3374" t="s">
        <v>4707</v>
      </c>
      <c r="D3374">
        <v>-0.32811832000000002</v>
      </c>
      <c r="E3374" s="1">
        <v>4.7800000000000003E-5</v>
      </c>
      <c r="F3374">
        <v>8.8906100000000002E-4</v>
      </c>
    </row>
    <row r="3375" spans="1:6" x14ac:dyDescent="0.25">
      <c r="A3375" t="s">
        <v>3692</v>
      </c>
      <c r="B3375" t="s">
        <v>3693</v>
      </c>
      <c r="C3375" t="s">
        <v>3694</v>
      </c>
      <c r="D3375">
        <v>-0.32813764000000001</v>
      </c>
      <c r="E3375" s="1">
        <v>1.27E-5</v>
      </c>
      <c r="F3375">
        <v>3.0571599999999998E-4</v>
      </c>
    </row>
    <row r="3376" spans="1:6" x14ac:dyDescent="0.25">
      <c r="A3376" t="s">
        <v>7123</v>
      </c>
      <c r="B3376" t="s">
        <v>7124</v>
      </c>
      <c r="C3376" t="s">
        <v>7125</v>
      </c>
      <c r="D3376">
        <v>-0.32881314</v>
      </c>
      <c r="E3376">
        <v>4.5198100000000001E-4</v>
      </c>
      <c r="F3376">
        <v>5.4774990000000003E-3</v>
      </c>
    </row>
    <row r="3377" spans="1:6" x14ac:dyDescent="0.25">
      <c r="A3377" t="s">
        <v>11403</v>
      </c>
      <c r="B3377" t="s">
        <v>11404</v>
      </c>
      <c r="C3377" t="s">
        <v>11405</v>
      </c>
      <c r="D3377">
        <v>-0.32902779999999998</v>
      </c>
      <c r="E3377">
        <v>4.879942E-3</v>
      </c>
      <c r="F3377">
        <v>3.5616145000000002E-2</v>
      </c>
    </row>
    <row r="3378" spans="1:6" x14ac:dyDescent="0.25">
      <c r="A3378" t="s">
        <v>5831</v>
      </c>
      <c r="B3378" t="s">
        <v>5832</v>
      </c>
      <c r="C3378" t="s">
        <v>5833</v>
      </c>
      <c r="D3378">
        <v>-0.32939037999999998</v>
      </c>
      <c r="E3378">
        <v>1.6159400000000001E-4</v>
      </c>
      <c r="F3378">
        <v>2.3992839999999998E-3</v>
      </c>
    </row>
    <row r="3379" spans="1:6" x14ac:dyDescent="0.25">
      <c r="A3379" t="s">
        <v>11627</v>
      </c>
      <c r="B3379" t="s">
        <v>11628</v>
      </c>
      <c r="C3379" t="s">
        <v>11629</v>
      </c>
      <c r="D3379">
        <v>-0.32963039999999999</v>
      </c>
      <c r="E3379">
        <v>5.4130319999999999E-3</v>
      </c>
      <c r="F3379">
        <v>3.8500395E-2</v>
      </c>
    </row>
    <row r="3380" spans="1:6" x14ac:dyDescent="0.25">
      <c r="A3380" t="s">
        <v>10391</v>
      </c>
      <c r="B3380" t="s">
        <v>10392</v>
      </c>
      <c r="C3380" t="s">
        <v>10393</v>
      </c>
      <c r="D3380">
        <v>-0.32979012000000002</v>
      </c>
      <c r="E3380">
        <v>3.2054539999999999E-3</v>
      </c>
      <c r="F3380">
        <v>2.6085048999999999E-2</v>
      </c>
    </row>
    <row r="3381" spans="1:6" x14ac:dyDescent="0.25">
      <c r="A3381" t="s">
        <v>10325</v>
      </c>
      <c r="B3381" t="s">
        <v>10326</v>
      </c>
      <c r="C3381" t="s">
        <v>10327</v>
      </c>
      <c r="D3381">
        <v>-0.33052873999999999</v>
      </c>
      <c r="E3381">
        <v>3.0698090000000002E-3</v>
      </c>
      <c r="F3381">
        <v>2.5148604000000001E-2</v>
      </c>
    </row>
    <row r="3382" spans="1:6" x14ac:dyDescent="0.25">
      <c r="A3382" t="s">
        <v>10852</v>
      </c>
      <c r="B3382" t="s">
        <v>10853</v>
      </c>
      <c r="C3382" t="s">
        <v>10854</v>
      </c>
      <c r="D3382">
        <v>-0.33066810000000002</v>
      </c>
      <c r="E3382">
        <v>3.880536E-3</v>
      </c>
      <c r="F3382">
        <v>3.0008353000000001E-2</v>
      </c>
    </row>
    <row r="3383" spans="1:6" x14ac:dyDescent="0.25">
      <c r="A3383" t="s">
        <v>2119</v>
      </c>
      <c r="B3383" t="s">
        <v>2120</v>
      </c>
      <c r="C3383" t="s">
        <v>2121</v>
      </c>
      <c r="D3383">
        <v>-0.33068722</v>
      </c>
      <c r="E3383" s="1">
        <v>3.9999999999999998E-7</v>
      </c>
      <c r="F3383" s="1">
        <v>1.7E-5</v>
      </c>
    </row>
    <row r="3384" spans="1:6" x14ac:dyDescent="0.25">
      <c r="A3384" t="s">
        <v>11797</v>
      </c>
      <c r="B3384" t="s">
        <v>11798</v>
      </c>
      <c r="C3384" t="s">
        <v>11799</v>
      </c>
      <c r="D3384">
        <v>-0.33114329999999997</v>
      </c>
      <c r="E3384">
        <v>5.7685080000000003E-3</v>
      </c>
      <c r="F3384">
        <v>4.0261459999999999E-2</v>
      </c>
    </row>
    <row r="3385" spans="1:6" x14ac:dyDescent="0.25">
      <c r="A3385" t="s">
        <v>4121</v>
      </c>
      <c r="B3385" t="s">
        <v>4122</v>
      </c>
      <c r="C3385" t="s">
        <v>4123</v>
      </c>
      <c r="D3385">
        <v>-0.33134615000000001</v>
      </c>
      <c r="E3385" s="1">
        <v>2.3099999999999999E-5</v>
      </c>
      <c r="F3385">
        <v>4.9451599999999997E-4</v>
      </c>
    </row>
    <row r="3386" spans="1:6" x14ac:dyDescent="0.25">
      <c r="A3386" t="s">
        <v>8862</v>
      </c>
      <c r="B3386" t="s">
        <v>8863</v>
      </c>
      <c r="C3386" t="s">
        <v>8864</v>
      </c>
      <c r="D3386">
        <v>-0.33137034999999998</v>
      </c>
      <c r="E3386">
        <v>1.3780909999999999E-3</v>
      </c>
      <c r="F3386">
        <v>1.3335586999999999E-2</v>
      </c>
    </row>
    <row r="3387" spans="1:6" x14ac:dyDescent="0.25">
      <c r="A3387" t="s">
        <v>8644</v>
      </c>
      <c r="B3387" t="s">
        <v>8645</v>
      </c>
      <c r="C3387" t="s">
        <v>8646</v>
      </c>
      <c r="D3387">
        <v>-0.33141809999999999</v>
      </c>
      <c r="E3387">
        <v>1.209723E-3</v>
      </c>
      <c r="F3387">
        <v>1.1997747E-2</v>
      </c>
    </row>
    <row r="3388" spans="1:6" x14ac:dyDescent="0.25">
      <c r="A3388" t="s">
        <v>5293</v>
      </c>
      <c r="B3388" t="s">
        <v>4608</v>
      </c>
      <c r="C3388" t="s">
        <v>4609</v>
      </c>
      <c r="D3388">
        <v>-0.3315264</v>
      </c>
      <c r="E3388" s="1">
        <v>9.4900000000000003E-5</v>
      </c>
      <c r="F3388">
        <v>1.561347E-3</v>
      </c>
    </row>
    <row r="3389" spans="1:6" x14ac:dyDescent="0.25">
      <c r="A3389" t="s">
        <v>11304</v>
      </c>
      <c r="B3389" t="s">
        <v>11305</v>
      </c>
      <c r="C3389" t="s">
        <v>11306</v>
      </c>
      <c r="D3389">
        <v>-0.33157617</v>
      </c>
      <c r="E3389">
        <v>4.697316E-3</v>
      </c>
      <c r="F3389">
        <v>3.4589416999999997E-2</v>
      </c>
    </row>
    <row r="3390" spans="1:6" x14ac:dyDescent="0.25">
      <c r="A3390" t="s">
        <v>11716</v>
      </c>
      <c r="B3390" t="s">
        <v>7604</v>
      </c>
      <c r="C3390" t="s">
        <v>7605</v>
      </c>
      <c r="D3390">
        <v>-0.33237391999999999</v>
      </c>
      <c r="E3390">
        <v>5.5838830000000004E-3</v>
      </c>
      <c r="F3390">
        <v>3.933681E-2</v>
      </c>
    </row>
    <row r="3391" spans="1:6" x14ac:dyDescent="0.25">
      <c r="A3391" t="s">
        <v>10359</v>
      </c>
      <c r="B3391" t="s">
        <v>10360</v>
      </c>
      <c r="C3391" t="s">
        <v>10361</v>
      </c>
      <c r="D3391">
        <v>-0.33351199999999998</v>
      </c>
      <c r="E3391">
        <v>3.14708E-3</v>
      </c>
      <c r="F3391">
        <v>2.5686665000000001E-2</v>
      </c>
    </row>
    <row r="3392" spans="1:6" x14ac:dyDescent="0.25">
      <c r="A3392" t="s">
        <v>9124</v>
      </c>
      <c r="B3392" t="s">
        <v>9125</v>
      </c>
      <c r="C3392" t="s">
        <v>9126</v>
      </c>
      <c r="D3392">
        <v>-0.33380014000000002</v>
      </c>
      <c r="E3392">
        <v>1.6369729999999999E-3</v>
      </c>
      <c r="F3392">
        <v>1.5318164E-2</v>
      </c>
    </row>
    <row r="3393" spans="1:6" x14ac:dyDescent="0.25">
      <c r="A3393" t="s">
        <v>9649</v>
      </c>
      <c r="B3393" t="s">
        <v>9650</v>
      </c>
      <c r="C3393" t="s">
        <v>9651</v>
      </c>
      <c r="D3393">
        <v>-0.33464270000000002</v>
      </c>
      <c r="E3393">
        <v>2.2028529999999998E-3</v>
      </c>
      <c r="F3393">
        <v>1.9404812E-2</v>
      </c>
    </row>
    <row r="3394" spans="1:6" x14ac:dyDescent="0.25">
      <c r="A3394" t="s">
        <v>5558</v>
      </c>
      <c r="B3394" t="s">
        <v>1266</v>
      </c>
      <c r="C3394" t="s">
        <v>1267</v>
      </c>
      <c r="D3394">
        <v>-0.33491504</v>
      </c>
      <c r="E3394">
        <v>1.2491100000000001E-4</v>
      </c>
      <c r="F3394">
        <v>1.951033E-3</v>
      </c>
    </row>
    <row r="3395" spans="1:6" x14ac:dyDescent="0.25">
      <c r="A3395" t="s">
        <v>10011</v>
      </c>
      <c r="B3395" t="s">
        <v>27</v>
      </c>
      <c r="C3395" t="s">
        <v>27</v>
      </c>
      <c r="D3395">
        <v>-0.33506265000000002</v>
      </c>
      <c r="E3395">
        <v>2.6420710000000002E-3</v>
      </c>
      <c r="F3395">
        <v>2.2349226999999999E-2</v>
      </c>
    </row>
    <row r="3396" spans="1:6" x14ac:dyDescent="0.25">
      <c r="A3396" t="s">
        <v>11654</v>
      </c>
      <c r="B3396" t="s">
        <v>11655</v>
      </c>
      <c r="C3396" t="s">
        <v>11656</v>
      </c>
      <c r="D3396">
        <v>-0.33509842000000001</v>
      </c>
      <c r="E3396">
        <v>5.467352E-3</v>
      </c>
      <c r="F3396">
        <v>3.8793362999999997E-2</v>
      </c>
    </row>
    <row r="3397" spans="1:6" x14ac:dyDescent="0.25">
      <c r="A3397" t="s">
        <v>11547</v>
      </c>
      <c r="B3397" t="s">
        <v>11548</v>
      </c>
      <c r="C3397" t="s">
        <v>11549</v>
      </c>
      <c r="D3397">
        <v>-0.33576099999999998</v>
      </c>
      <c r="E3397">
        <v>5.2090390000000004E-3</v>
      </c>
      <c r="F3397">
        <v>3.7409699999999997E-2</v>
      </c>
    </row>
    <row r="3398" spans="1:6" x14ac:dyDescent="0.25">
      <c r="A3398" t="s">
        <v>5240</v>
      </c>
      <c r="B3398" t="s">
        <v>5241</v>
      </c>
      <c r="C3398" t="s">
        <v>5242</v>
      </c>
      <c r="D3398">
        <v>-0.33581883000000001</v>
      </c>
      <c r="E3398" s="1">
        <v>8.7999999999999998E-5</v>
      </c>
      <c r="F3398">
        <v>1.4640899999999999E-3</v>
      </c>
    </row>
    <row r="3399" spans="1:6" x14ac:dyDescent="0.25">
      <c r="A3399" t="s">
        <v>5888</v>
      </c>
      <c r="B3399" t="s">
        <v>5889</v>
      </c>
      <c r="C3399" t="s">
        <v>5890</v>
      </c>
      <c r="D3399">
        <v>-0.33582227999999997</v>
      </c>
      <c r="E3399">
        <v>1.6859399999999999E-4</v>
      </c>
      <c r="F3399">
        <v>2.4793369999999999E-3</v>
      </c>
    </row>
    <row r="3400" spans="1:6" x14ac:dyDescent="0.25">
      <c r="A3400" t="s">
        <v>6651</v>
      </c>
      <c r="B3400" t="s">
        <v>6652</v>
      </c>
      <c r="C3400" t="s">
        <v>6653</v>
      </c>
      <c r="D3400">
        <v>-0.33589753999999999</v>
      </c>
      <c r="E3400">
        <v>3.3025699999999998E-4</v>
      </c>
      <c r="F3400">
        <v>4.296238E-3</v>
      </c>
    </row>
    <row r="3401" spans="1:6" x14ac:dyDescent="0.25">
      <c r="A3401" t="s">
        <v>11357</v>
      </c>
      <c r="B3401" t="s">
        <v>11260</v>
      </c>
      <c r="C3401" t="s">
        <v>11261</v>
      </c>
      <c r="D3401">
        <v>-0.33590657000000002</v>
      </c>
      <c r="E3401">
        <v>4.7907510000000002E-3</v>
      </c>
      <c r="F3401">
        <v>3.5095220000000003E-2</v>
      </c>
    </row>
    <row r="3402" spans="1:6" x14ac:dyDescent="0.25">
      <c r="A3402" t="s">
        <v>11537</v>
      </c>
      <c r="B3402" t="s">
        <v>11538</v>
      </c>
      <c r="C3402" t="s">
        <v>11539</v>
      </c>
      <c r="D3402">
        <v>-0.33623930000000002</v>
      </c>
      <c r="E3402">
        <v>5.181153E-3</v>
      </c>
      <c r="F3402">
        <v>3.7256733E-2</v>
      </c>
    </row>
    <row r="3403" spans="1:6" x14ac:dyDescent="0.25">
      <c r="A3403" t="s">
        <v>10072</v>
      </c>
      <c r="B3403" t="s">
        <v>10073</v>
      </c>
      <c r="C3403" t="s">
        <v>10074</v>
      </c>
      <c r="D3403">
        <v>-0.33656806</v>
      </c>
      <c r="E3403">
        <v>2.6941589999999998E-3</v>
      </c>
      <c r="F3403">
        <v>2.2668272E-2</v>
      </c>
    </row>
    <row r="3404" spans="1:6" x14ac:dyDescent="0.25">
      <c r="A3404" t="s">
        <v>6002</v>
      </c>
      <c r="B3404" t="s">
        <v>6003</v>
      </c>
      <c r="C3404" t="s">
        <v>6004</v>
      </c>
      <c r="D3404">
        <v>-0.33660308</v>
      </c>
      <c r="E3404">
        <v>1.8871599999999999E-4</v>
      </c>
      <c r="F3404">
        <v>2.7210759999999998E-3</v>
      </c>
    </row>
    <row r="3405" spans="1:6" x14ac:dyDescent="0.25">
      <c r="A3405" t="s">
        <v>11838</v>
      </c>
      <c r="B3405" t="s">
        <v>11839</v>
      </c>
      <c r="C3405" t="s">
        <v>11840</v>
      </c>
      <c r="D3405">
        <v>-0.33663595000000002</v>
      </c>
      <c r="E3405">
        <v>5.914E-3</v>
      </c>
      <c r="F3405">
        <v>4.1090883000000002E-2</v>
      </c>
    </row>
    <row r="3406" spans="1:6" x14ac:dyDescent="0.25">
      <c r="A3406" t="s">
        <v>6734</v>
      </c>
      <c r="B3406" t="s">
        <v>6735</v>
      </c>
      <c r="C3406" t="s">
        <v>6736</v>
      </c>
      <c r="D3406">
        <v>-0.33784658000000001</v>
      </c>
      <c r="E3406">
        <v>3.52975E-4</v>
      </c>
      <c r="F3406">
        <v>4.5311650000000002E-3</v>
      </c>
    </row>
    <row r="3407" spans="1:6" x14ac:dyDescent="0.25">
      <c r="A3407" t="s">
        <v>8344</v>
      </c>
      <c r="B3407" t="s">
        <v>8345</v>
      </c>
      <c r="C3407" t="s">
        <v>8346</v>
      </c>
      <c r="D3407">
        <v>-0.33798724000000002</v>
      </c>
      <c r="E3407">
        <v>1.024435E-3</v>
      </c>
      <c r="F3407">
        <v>1.0552695000000001E-2</v>
      </c>
    </row>
    <row r="3408" spans="1:6" x14ac:dyDescent="0.25">
      <c r="A3408" t="s">
        <v>10926</v>
      </c>
      <c r="B3408" t="s">
        <v>27</v>
      </c>
      <c r="C3408" t="s">
        <v>27</v>
      </c>
      <c r="D3408">
        <v>-0.33799963999999999</v>
      </c>
      <c r="E3408">
        <v>4.0279909999999999E-3</v>
      </c>
      <c r="F3408">
        <v>3.0879232999999999E-2</v>
      </c>
    </row>
    <row r="3409" spans="1:6" x14ac:dyDescent="0.25">
      <c r="A3409" t="s">
        <v>10744</v>
      </c>
      <c r="B3409" t="s">
        <v>10745</v>
      </c>
      <c r="C3409" t="s">
        <v>10746</v>
      </c>
      <c r="D3409">
        <v>-0.33877242000000002</v>
      </c>
      <c r="E3409">
        <v>3.683282E-3</v>
      </c>
      <c r="F3409">
        <v>2.8828794000000001E-2</v>
      </c>
    </row>
    <row r="3410" spans="1:6" x14ac:dyDescent="0.25">
      <c r="A3410" t="s">
        <v>11828</v>
      </c>
      <c r="B3410" t="s">
        <v>11829</v>
      </c>
      <c r="C3410" t="s">
        <v>11830</v>
      </c>
      <c r="D3410">
        <v>-0.3388912</v>
      </c>
      <c r="E3410">
        <v>5.888501E-3</v>
      </c>
      <c r="F3410">
        <v>4.0945809999999999E-2</v>
      </c>
    </row>
    <row r="3411" spans="1:6" x14ac:dyDescent="0.25">
      <c r="A3411" t="s">
        <v>6588</v>
      </c>
      <c r="B3411" t="s">
        <v>6589</v>
      </c>
      <c r="C3411" t="s">
        <v>6590</v>
      </c>
      <c r="D3411">
        <v>-0.34000728000000002</v>
      </c>
      <c r="E3411">
        <v>3.1865300000000001E-4</v>
      </c>
      <c r="F3411">
        <v>4.1783150000000002E-3</v>
      </c>
    </row>
    <row r="3412" spans="1:6" x14ac:dyDescent="0.25">
      <c r="A3412" t="s">
        <v>5460</v>
      </c>
      <c r="B3412" t="s">
        <v>5461</v>
      </c>
      <c r="C3412" t="s">
        <v>5462</v>
      </c>
      <c r="D3412">
        <v>-0.34102798000000001</v>
      </c>
      <c r="E3412">
        <v>1.12698E-4</v>
      </c>
      <c r="F3412">
        <v>1.7918420000000001E-3</v>
      </c>
    </row>
    <row r="3413" spans="1:6" x14ac:dyDescent="0.25">
      <c r="A3413" t="s">
        <v>9074</v>
      </c>
      <c r="B3413" t="s">
        <v>9075</v>
      </c>
      <c r="C3413" t="s">
        <v>9076</v>
      </c>
      <c r="D3413">
        <v>-0.34153378000000001</v>
      </c>
      <c r="E3413">
        <v>1.588285E-3</v>
      </c>
      <c r="F3413">
        <v>1.4937461000000001E-2</v>
      </c>
    </row>
    <row r="3414" spans="1:6" x14ac:dyDescent="0.25">
      <c r="A3414" t="s">
        <v>4985</v>
      </c>
      <c r="B3414" t="s">
        <v>4986</v>
      </c>
      <c r="C3414" t="s">
        <v>4987</v>
      </c>
      <c r="D3414">
        <v>-0.34195540000000002</v>
      </c>
      <c r="E3414" s="1">
        <v>6.58E-5</v>
      </c>
      <c r="F3414">
        <v>1.1485379999999999E-3</v>
      </c>
    </row>
    <row r="3415" spans="1:6" x14ac:dyDescent="0.25">
      <c r="A3415" t="s">
        <v>9023</v>
      </c>
      <c r="B3415" t="s">
        <v>9024</v>
      </c>
      <c r="C3415" t="s">
        <v>9025</v>
      </c>
      <c r="D3415">
        <v>-0.34203183999999998</v>
      </c>
      <c r="E3415">
        <v>1.5212680000000001E-3</v>
      </c>
      <c r="F3415">
        <v>1.4414233E-2</v>
      </c>
    </row>
    <row r="3416" spans="1:6" x14ac:dyDescent="0.25">
      <c r="A3416" t="s">
        <v>4587</v>
      </c>
      <c r="B3416" t="s">
        <v>4588</v>
      </c>
      <c r="C3416" t="s">
        <v>4589</v>
      </c>
      <c r="D3416">
        <v>-0.34220377000000002</v>
      </c>
      <c r="E3416" s="1">
        <v>4.1399999999999997E-5</v>
      </c>
      <c r="F3416">
        <v>7.9112300000000002E-4</v>
      </c>
    </row>
    <row r="3417" spans="1:6" x14ac:dyDescent="0.25">
      <c r="A3417" t="s">
        <v>5705</v>
      </c>
      <c r="B3417" t="s">
        <v>2097</v>
      </c>
      <c r="C3417" t="s">
        <v>2098</v>
      </c>
      <c r="D3417">
        <v>-0.34241378</v>
      </c>
      <c r="E3417">
        <v>1.4629500000000001E-4</v>
      </c>
      <c r="F3417">
        <v>2.2223809999999998E-3</v>
      </c>
    </row>
    <row r="3418" spans="1:6" x14ac:dyDescent="0.25">
      <c r="A3418" t="s">
        <v>10234</v>
      </c>
      <c r="B3418" t="s">
        <v>10235</v>
      </c>
      <c r="C3418" t="s">
        <v>10236</v>
      </c>
      <c r="D3418">
        <v>-0.34251055000000002</v>
      </c>
      <c r="E3418">
        <v>2.9067089999999999E-3</v>
      </c>
      <c r="F3418">
        <v>2.406264E-2</v>
      </c>
    </row>
    <row r="3419" spans="1:6" x14ac:dyDescent="0.25">
      <c r="A3419" t="s">
        <v>5244</v>
      </c>
      <c r="B3419" t="s">
        <v>5245</v>
      </c>
      <c r="C3419" t="s">
        <v>5246</v>
      </c>
      <c r="D3419">
        <v>-0.34327101999999998</v>
      </c>
      <c r="E3419" s="1">
        <v>8.8399999999999994E-5</v>
      </c>
      <c r="F3419">
        <v>1.4686090000000001E-3</v>
      </c>
    </row>
    <row r="3420" spans="1:6" x14ac:dyDescent="0.25">
      <c r="A3420" t="s">
        <v>9670</v>
      </c>
      <c r="B3420" t="s">
        <v>9671</v>
      </c>
      <c r="C3420" t="s">
        <v>9672</v>
      </c>
      <c r="D3420">
        <v>-0.34328920000000002</v>
      </c>
      <c r="E3420">
        <v>2.2352140000000001E-3</v>
      </c>
      <c r="F3420">
        <v>1.9639370999999999E-2</v>
      </c>
    </row>
    <row r="3421" spans="1:6" x14ac:dyDescent="0.25">
      <c r="A3421" t="s">
        <v>8263</v>
      </c>
      <c r="B3421" t="s">
        <v>8264</v>
      </c>
      <c r="C3421" t="s">
        <v>8265</v>
      </c>
      <c r="D3421">
        <v>-0.34457588</v>
      </c>
      <c r="E3421">
        <v>9.7325500000000002E-4</v>
      </c>
      <c r="F3421">
        <v>1.0125507000000001E-2</v>
      </c>
    </row>
    <row r="3422" spans="1:6" x14ac:dyDescent="0.25">
      <c r="A3422" t="s">
        <v>7937</v>
      </c>
      <c r="B3422" t="s">
        <v>7938</v>
      </c>
      <c r="C3422" t="s">
        <v>7939</v>
      </c>
      <c r="D3422">
        <v>-0.34471694000000003</v>
      </c>
      <c r="E3422">
        <v>7.9836900000000005E-4</v>
      </c>
      <c r="F3422">
        <v>8.6864999999999998E-3</v>
      </c>
    </row>
    <row r="3423" spans="1:6" x14ac:dyDescent="0.25">
      <c r="A3423" t="s">
        <v>11474</v>
      </c>
      <c r="B3423" t="s">
        <v>11475</v>
      </c>
      <c r="C3423" t="s">
        <v>11476</v>
      </c>
      <c r="D3423">
        <v>-0.34531372999999999</v>
      </c>
      <c r="E3423">
        <v>5.0327760000000001E-3</v>
      </c>
      <c r="F3423">
        <v>3.6468856000000001E-2</v>
      </c>
    </row>
    <row r="3424" spans="1:6" x14ac:dyDescent="0.25">
      <c r="A3424" t="s">
        <v>6271</v>
      </c>
      <c r="B3424" t="s">
        <v>6272</v>
      </c>
      <c r="C3424" t="s">
        <v>6273</v>
      </c>
      <c r="D3424">
        <v>-0.34559269999999997</v>
      </c>
      <c r="E3424">
        <v>2.42573E-4</v>
      </c>
      <c r="F3424">
        <v>3.3473589999999998E-3</v>
      </c>
    </row>
    <row r="3425" spans="1:6" x14ac:dyDescent="0.25">
      <c r="A3425" t="s">
        <v>8571</v>
      </c>
      <c r="B3425" t="s">
        <v>8572</v>
      </c>
      <c r="C3425" t="s">
        <v>8573</v>
      </c>
      <c r="D3425">
        <v>-0.34591316999999999</v>
      </c>
      <c r="E3425">
        <v>1.1665270000000001E-3</v>
      </c>
      <c r="F3425">
        <v>1.1665319E-2</v>
      </c>
    </row>
    <row r="3426" spans="1:6" x14ac:dyDescent="0.25">
      <c r="A3426" t="s">
        <v>4196</v>
      </c>
      <c r="B3426" t="s">
        <v>27</v>
      </c>
      <c r="C3426" t="s">
        <v>27</v>
      </c>
      <c r="D3426">
        <v>-0.34604649999999998</v>
      </c>
      <c r="E3426" s="1">
        <v>2.5400000000000001E-5</v>
      </c>
      <c r="F3426">
        <v>5.3329799999999998E-4</v>
      </c>
    </row>
    <row r="3427" spans="1:6" x14ac:dyDescent="0.25">
      <c r="A3427" t="s">
        <v>9577</v>
      </c>
      <c r="B3427" t="s">
        <v>9578</v>
      </c>
      <c r="C3427" t="s">
        <v>9579</v>
      </c>
      <c r="D3427">
        <v>-0.34662735</v>
      </c>
      <c r="E3427">
        <v>2.1216640000000001E-3</v>
      </c>
      <c r="F3427">
        <v>1.8854616000000001E-2</v>
      </c>
    </row>
    <row r="3428" spans="1:6" x14ac:dyDescent="0.25">
      <c r="A3428" t="s">
        <v>9420</v>
      </c>
      <c r="B3428" t="s">
        <v>9421</v>
      </c>
      <c r="C3428" t="s">
        <v>9422</v>
      </c>
      <c r="D3428">
        <v>-0.34695604000000002</v>
      </c>
      <c r="E3428">
        <v>1.9771989999999998E-3</v>
      </c>
      <c r="F3428">
        <v>1.7888121E-2</v>
      </c>
    </row>
    <row r="3429" spans="1:6" x14ac:dyDescent="0.25">
      <c r="A3429" t="s">
        <v>10479</v>
      </c>
      <c r="B3429" t="s">
        <v>10480</v>
      </c>
      <c r="C3429" t="s">
        <v>10481</v>
      </c>
      <c r="D3429">
        <v>-0.34714776000000003</v>
      </c>
      <c r="E3429">
        <v>3.299139E-3</v>
      </c>
      <c r="F3429">
        <v>2.6597152999999998E-2</v>
      </c>
    </row>
    <row r="3430" spans="1:6" x14ac:dyDescent="0.25">
      <c r="A3430" t="s">
        <v>11522</v>
      </c>
      <c r="B3430" t="s">
        <v>11523</v>
      </c>
      <c r="C3430" t="s">
        <v>11524</v>
      </c>
      <c r="D3430">
        <v>-0.34751432999999998</v>
      </c>
      <c r="E3430">
        <v>5.1566110000000002E-3</v>
      </c>
      <c r="F3430">
        <v>3.7146036E-2</v>
      </c>
    </row>
    <row r="3431" spans="1:6" x14ac:dyDescent="0.25">
      <c r="A3431" t="s">
        <v>11379</v>
      </c>
      <c r="B3431" t="s">
        <v>4149</v>
      </c>
      <c r="C3431" t="s">
        <v>4150</v>
      </c>
      <c r="D3431">
        <v>-0.34752319999999998</v>
      </c>
      <c r="E3431">
        <v>4.8284080000000002E-3</v>
      </c>
      <c r="F3431">
        <v>3.5312712000000003E-2</v>
      </c>
    </row>
    <row r="3432" spans="1:6" x14ac:dyDescent="0.25">
      <c r="A3432" t="s">
        <v>11130</v>
      </c>
      <c r="B3432" t="s">
        <v>11131</v>
      </c>
      <c r="C3432" t="s">
        <v>11132</v>
      </c>
      <c r="D3432">
        <v>-0.34772658000000001</v>
      </c>
      <c r="E3432">
        <v>4.3806660000000001E-3</v>
      </c>
      <c r="F3432">
        <v>3.2865190000000002E-2</v>
      </c>
    </row>
    <row r="3433" spans="1:6" x14ac:dyDescent="0.25">
      <c r="A3433" t="s">
        <v>3668</v>
      </c>
      <c r="B3433" t="s">
        <v>3669</v>
      </c>
      <c r="C3433" t="s">
        <v>3670</v>
      </c>
      <c r="D3433">
        <v>-0.34807447000000002</v>
      </c>
      <c r="E3433" s="1">
        <v>1.2099999999999999E-5</v>
      </c>
      <c r="F3433">
        <v>2.9148899999999997E-4</v>
      </c>
    </row>
    <row r="3434" spans="1:6" x14ac:dyDescent="0.25">
      <c r="A3434" t="s">
        <v>5773</v>
      </c>
      <c r="B3434" t="s">
        <v>5774</v>
      </c>
      <c r="C3434" t="s">
        <v>5775</v>
      </c>
      <c r="D3434">
        <v>-0.34853065</v>
      </c>
      <c r="E3434">
        <v>1.55759E-4</v>
      </c>
      <c r="F3434">
        <v>2.3380929999999999E-3</v>
      </c>
    </row>
    <row r="3435" spans="1:6" x14ac:dyDescent="0.25">
      <c r="A3435" t="s">
        <v>3045</v>
      </c>
      <c r="B3435" t="s">
        <v>3046</v>
      </c>
      <c r="C3435" t="s">
        <v>3047</v>
      </c>
      <c r="D3435">
        <v>-0.34887343999999998</v>
      </c>
      <c r="E3435" s="1">
        <v>4.1500000000000001E-6</v>
      </c>
      <c r="F3435">
        <v>1.2147899999999999E-4</v>
      </c>
    </row>
    <row r="3436" spans="1:6" x14ac:dyDescent="0.25">
      <c r="A3436" t="s">
        <v>7534</v>
      </c>
      <c r="B3436" t="s">
        <v>7535</v>
      </c>
      <c r="C3436" t="s">
        <v>7536</v>
      </c>
      <c r="D3436">
        <v>-0.34921116000000002</v>
      </c>
      <c r="E3436">
        <v>6.2718400000000003E-4</v>
      </c>
      <c r="F3436">
        <v>7.1989139999999998E-3</v>
      </c>
    </row>
    <row r="3437" spans="1:6" x14ac:dyDescent="0.25">
      <c r="A3437" t="s">
        <v>12043</v>
      </c>
      <c r="B3437" t="s">
        <v>12044</v>
      </c>
      <c r="C3437" t="s">
        <v>12045</v>
      </c>
      <c r="D3437">
        <v>-0.34948033000000001</v>
      </c>
      <c r="E3437">
        <v>6.411323E-3</v>
      </c>
      <c r="F3437">
        <v>4.3656483000000003E-2</v>
      </c>
    </row>
    <row r="3438" spans="1:6" x14ac:dyDescent="0.25">
      <c r="A3438" t="s">
        <v>10310</v>
      </c>
      <c r="B3438" t="s">
        <v>7671</v>
      </c>
      <c r="C3438" t="s">
        <v>7672</v>
      </c>
      <c r="D3438">
        <v>-0.34962295999999998</v>
      </c>
      <c r="E3438">
        <v>3.0354790000000002E-3</v>
      </c>
      <c r="F3438">
        <v>2.4924953999999999E-2</v>
      </c>
    </row>
    <row r="3439" spans="1:6" x14ac:dyDescent="0.25">
      <c r="A3439" t="s">
        <v>9492</v>
      </c>
      <c r="B3439" t="s">
        <v>9493</v>
      </c>
      <c r="C3439" t="s">
        <v>9494</v>
      </c>
      <c r="D3439">
        <v>-0.35062057000000002</v>
      </c>
      <c r="E3439">
        <v>2.0397449999999999E-3</v>
      </c>
      <c r="F3439">
        <v>1.8295263999999999E-2</v>
      </c>
    </row>
    <row r="3440" spans="1:6" x14ac:dyDescent="0.25">
      <c r="A3440" t="s">
        <v>9594</v>
      </c>
      <c r="B3440" t="s">
        <v>8103</v>
      </c>
      <c r="C3440" t="s">
        <v>8104</v>
      </c>
      <c r="D3440">
        <v>-0.35097420000000001</v>
      </c>
      <c r="E3440">
        <v>2.1427579999999998E-3</v>
      </c>
      <c r="F3440">
        <v>1.9007662000000002E-2</v>
      </c>
    </row>
    <row r="3441" spans="1:6" x14ac:dyDescent="0.25">
      <c r="A3441" t="s">
        <v>11894</v>
      </c>
      <c r="B3441" t="s">
        <v>11895</v>
      </c>
      <c r="C3441" t="s">
        <v>11896</v>
      </c>
      <c r="D3441">
        <v>-0.35103934999999997</v>
      </c>
      <c r="E3441">
        <v>6.0645270000000001E-3</v>
      </c>
      <c r="F3441">
        <v>4.1882324999999998E-2</v>
      </c>
    </row>
    <row r="3442" spans="1:6" x14ac:dyDescent="0.25">
      <c r="A3442" t="s">
        <v>7555</v>
      </c>
      <c r="B3442" t="s">
        <v>7222</v>
      </c>
      <c r="C3442" t="s">
        <v>7223</v>
      </c>
      <c r="D3442">
        <v>-0.35124100000000003</v>
      </c>
      <c r="E3442">
        <v>6.3328099999999997E-4</v>
      </c>
      <c r="F3442">
        <v>7.2440229999999996E-3</v>
      </c>
    </row>
    <row r="3443" spans="1:6" x14ac:dyDescent="0.25">
      <c r="A3443" t="s">
        <v>7964</v>
      </c>
      <c r="B3443" t="s">
        <v>7965</v>
      </c>
      <c r="C3443" t="s">
        <v>7966</v>
      </c>
      <c r="D3443">
        <v>-0.35155575999999999</v>
      </c>
      <c r="E3443">
        <v>8.0921400000000005E-4</v>
      </c>
      <c r="F3443">
        <v>8.7741529999999998E-3</v>
      </c>
    </row>
    <row r="3444" spans="1:6" x14ac:dyDescent="0.25">
      <c r="A3444" t="s">
        <v>11390</v>
      </c>
      <c r="B3444" t="s">
        <v>11391</v>
      </c>
      <c r="C3444" t="s">
        <v>11392</v>
      </c>
      <c r="D3444">
        <v>-0.35192489999999998</v>
      </c>
      <c r="E3444">
        <v>4.8479760000000004E-3</v>
      </c>
      <c r="F3444">
        <v>3.5419292999999998E-2</v>
      </c>
    </row>
    <row r="3445" spans="1:6" x14ac:dyDescent="0.25">
      <c r="A3445" t="s">
        <v>11831</v>
      </c>
      <c r="B3445" t="s">
        <v>11832</v>
      </c>
      <c r="C3445" t="s">
        <v>11833</v>
      </c>
      <c r="D3445">
        <v>-0.35205370000000002</v>
      </c>
      <c r="E3445">
        <v>5.8963000000000002E-3</v>
      </c>
      <c r="F3445">
        <v>4.0992002999999999E-2</v>
      </c>
    </row>
    <row r="3446" spans="1:6" x14ac:dyDescent="0.25">
      <c r="A3446" t="s">
        <v>8386</v>
      </c>
      <c r="B3446" t="s">
        <v>8387</v>
      </c>
      <c r="C3446" t="s">
        <v>8388</v>
      </c>
      <c r="D3446">
        <v>-0.3523191</v>
      </c>
      <c r="E3446">
        <v>1.044807E-3</v>
      </c>
      <c r="F3446">
        <v>1.0700369E-2</v>
      </c>
    </row>
    <row r="3447" spans="1:6" x14ac:dyDescent="0.25">
      <c r="A3447" t="s">
        <v>9241</v>
      </c>
      <c r="B3447" t="s">
        <v>9242</v>
      </c>
      <c r="C3447" t="s">
        <v>9243</v>
      </c>
      <c r="D3447">
        <v>-0.35325706000000001</v>
      </c>
      <c r="E3447">
        <v>1.765497E-3</v>
      </c>
      <c r="F3447">
        <v>1.6303640000000001E-2</v>
      </c>
    </row>
    <row r="3448" spans="1:6" x14ac:dyDescent="0.25">
      <c r="A3448" t="s">
        <v>6694</v>
      </c>
      <c r="B3448" t="s">
        <v>6340</v>
      </c>
      <c r="C3448" t="s">
        <v>6341</v>
      </c>
      <c r="D3448">
        <v>-0.35333344</v>
      </c>
      <c r="E3448">
        <v>3.38924E-4</v>
      </c>
      <c r="F3448">
        <v>4.3793290000000004E-3</v>
      </c>
    </row>
    <row r="3449" spans="1:6" x14ac:dyDescent="0.25">
      <c r="A3449" t="s">
        <v>8632</v>
      </c>
      <c r="B3449" t="s">
        <v>8633</v>
      </c>
      <c r="C3449" t="s">
        <v>8634</v>
      </c>
      <c r="D3449">
        <v>-0.35367435000000003</v>
      </c>
      <c r="E3449">
        <v>1.2040760000000001E-3</v>
      </c>
      <c r="F3449">
        <v>1.1961818000000001E-2</v>
      </c>
    </row>
    <row r="3450" spans="1:6" x14ac:dyDescent="0.25">
      <c r="A3450" t="s">
        <v>11500</v>
      </c>
      <c r="B3450" t="s">
        <v>11501</v>
      </c>
      <c r="C3450" t="s">
        <v>11502</v>
      </c>
      <c r="D3450">
        <v>-0.35389787</v>
      </c>
      <c r="E3450">
        <v>5.1252679999999997E-3</v>
      </c>
      <c r="F3450">
        <v>3.6987893000000001E-2</v>
      </c>
    </row>
    <row r="3451" spans="1:6" x14ac:dyDescent="0.25">
      <c r="A3451" t="s">
        <v>11494</v>
      </c>
      <c r="B3451" t="s">
        <v>5333</v>
      </c>
      <c r="C3451" t="s">
        <v>5334</v>
      </c>
      <c r="D3451">
        <v>-0.35391753999999997</v>
      </c>
      <c r="E3451">
        <v>5.0855429999999997E-3</v>
      </c>
      <c r="F3451">
        <v>3.6761064000000003E-2</v>
      </c>
    </row>
    <row r="3452" spans="1:6" x14ac:dyDescent="0.25">
      <c r="A3452" t="s">
        <v>6524</v>
      </c>
      <c r="B3452" t="s">
        <v>6525</v>
      </c>
      <c r="C3452" t="s">
        <v>6526</v>
      </c>
      <c r="D3452">
        <v>-0.35408889999999998</v>
      </c>
      <c r="E3452">
        <v>2.9639500000000002E-4</v>
      </c>
      <c r="F3452">
        <v>3.9256589999999997E-3</v>
      </c>
    </row>
    <row r="3453" spans="1:6" x14ac:dyDescent="0.25">
      <c r="A3453" t="s">
        <v>12051</v>
      </c>
      <c r="B3453" t="s">
        <v>27</v>
      </c>
      <c r="C3453" t="s">
        <v>27</v>
      </c>
      <c r="D3453">
        <v>-0.35457480000000002</v>
      </c>
      <c r="E3453">
        <v>6.4313900000000004E-3</v>
      </c>
      <c r="F3453">
        <v>4.374376E-2</v>
      </c>
    </row>
    <row r="3454" spans="1:6" x14ac:dyDescent="0.25">
      <c r="A3454" t="s">
        <v>4903</v>
      </c>
      <c r="B3454" t="s">
        <v>4904</v>
      </c>
      <c r="C3454" t="s">
        <v>4905</v>
      </c>
      <c r="D3454">
        <v>-0.35487920000000001</v>
      </c>
      <c r="E3454" s="1">
        <v>5.91E-5</v>
      </c>
      <c r="F3454">
        <v>1.051356E-3</v>
      </c>
    </row>
    <row r="3455" spans="1:6" x14ac:dyDescent="0.25">
      <c r="A3455" t="s">
        <v>8371</v>
      </c>
      <c r="B3455" t="s">
        <v>8372</v>
      </c>
      <c r="C3455" t="s">
        <v>8373</v>
      </c>
      <c r="D3455">
        <v>-0.3556531</v>
      </c>
      <c r="E3455">
        <v>1.0389520000000001E-3</v>
      </c>
      <c r="F3455">
        <v>1.0655792000000001E-2</v>
      </c>
    </row>
    <row r="3456" spans="1:6" x14ac:dyDescent="0.25">
      <c r="A3456" t="s">
        <v>8208</v>
      </c>
      <c r="B3456" t="s">
        <v>8209</v>
      </c>
      <c r="C3456" t="s">
        <v>8210</v>
      </c>
      <c r="D3456">
        <v>-0.35634995000000003</v>
      </c>
      <c r="E3456">
        <v>9.3015000000000003E-4</v>
      </c>
      <c r="F3456">
        <v>9.7601070000000005E-3</v>
      </c>
    </row>
    <row r="3457" spans="1:6" x14ac:dyDescent="0.25">
      <c r="A3457" t="s">
        <v>8468</v>
      </c>
      <c r="B3457" t="s">
        <v>5940</v>
      </c>
      <c r="C3457" t="s">
        <v>5941</v>
      </c>
      <c r="D3457">
        <v>-0.35646197000000002</v>
      </c>
      <c r="E3457">
        <v>1.0874350000000001E-3</v>
      </c>
      <c r="F3457">
        <v>1.1019172000000001E-2</v>
      </c>
    </row>
    <row r="3458" spans="1:6" x14ac:dyDescent="0.25">
      <c r="A3458" t="s">
        <v>6776</v>
      </c>
      <c r="B3458" t="s">
        <v>6777</v>
      </c>
      <c r="C3458" t="s">
        <v>6778</v>
      </c>
      <c r="D3458">
        <v>-0.35708373999999998</v>
      </c>
      <c r="E3458">
        <v>3.6580899999999998E-4</v>
      </c>
      <c r="F3458">
        <v>4.6688750000000003E-3</v>
      </c>
    </row>
    <row r="3459" spans="1:6" x14ac:dyDescent="0.25">
      <c r="A3459" t="s">
        <v>8469</v>
      </c>
      <c r="B3459" t="s">
        <v>8470</v>
      </c>
      <c r="C3459" t="s">
        <v>8471</v>
      </c>
      <c r="D3459">
        <v>-0.35744977</v>
      </c>
      <c r="E3459">
        <v>1.087155E-3</v>
      </c>
      <c r="F3459">
        <v>1.1019172000000001E-2</v>
      </c>
    </row>
    <row r="3460" spans="1:6" x14ac:dyDescent="0.25">
      <c r="A3460" t="s">
        <v>6215</v>
      </c>
      <c r="B3460" t="s">
        <v>6216</v>
      </c>
      <c r="C3460" t="s">
        <v>6217</v>
      </c>
      <c r="D3460">
        <v>-0.35812562999999997</v>
      </c>
      <c r="E3460">
        <v>2.3079700000000001E-4</v>
      </c>
      <c r="F3460">
        <v>3.2166360000000001E-3</v>
      </c>
    </row>
    <row r="3461" spans="1:6" x14ac:dyDescent="0.25">
      <c r="A3461" t="s">
        <v>4596</v>
      </c>
      <c r="B3461" t="s">
        <v>4597</v>
      </c>
      <c r="C3461" t="s">
        <v>4598</v>
      </c>
      <c r="D3461">
        <v>-0.35822432999999998</v>
      </c>
      <c r="E3461" s="1">
        <v>4.18E-5</v>
      </c>
      <c r="F3461">
        <v>7.9743499999999998E-4</v>
      </c>
    </row>
    <row r="3462" spans="1:6" x14ac:dyDescent="0.25">
      <c r="A3462" t="s">
        <v>8751</v>
      </c>
      <c r="B3462" t="s">
        <v>8752</v>
      </c>
      <c r="C3462" t="s">
        <v>8753</v>
      </c>
      <c r="D3462">
        <v>-0.35952382999999999</v>
      </c>
      <c r="E3462">
        <v>1.282839E-3</v>
      </c>
      <c r="F3462">
        <v>1.2575151999999999E-2</v>
      </c>
    </row>
    <row r="3463" spans="1:6" x14ac:dyDescent="0.25">
      <c r="A3463" t="s">
        <v>7738</v>
      </c>
      <c r="B3463" t="s">
        <v>5832</v>
      </c>
      <c r="C3463" t="s">
        <v>5833</v>
      </c>
      <c r="D3463">
        <v>-0.36112195000000002</v>
      </c>
      <c r="E3463">
        <v>7.0286899999999995E-4</v>
      </c>
      <c r="F3463">
        <v>7.8435870000000008E-3</v>
      </c>
    </row>
    <row r="3464" spans="1:6" x14ac:dyDescent="0.25">
      <c r="A3464" t="s">
        <v>11771</v>
      </c>
      <c r="B3464" t="s">
        <v>11772</v>
      </c>
      <c r="C3464" t="s">
        <v>11773</v>
      </c>
      <c r="D3464">
        <v>-0.36121416000000001</v>
      </c>
      <c r="E3464">
        <v>5.7150689999999997E-3</v>
      </c>
      <c r="F3464">
        <v>3.9998713999999998E-2</v>
      </c>
    </row>
    <row r="3465" spans="1:6" x14ac:dyDescent="0.25">
      <c r="A3465" t="s">
        <v>5054</v>
      </c>
      <c r="B3465" t="s">
        <v>5055</v>
      </c>
      <c r="C3465" t="s">
        <v>5056</v>
      </c>
      <c r="D3465">
        <v>-0.36129326</v>
      </c>
      <c r="E3465" s="1">
        <v>7.2200000000000007E-5</v>
      </c>
      <c r="F3465">
        <v>1.2446829999999999E-3</v>
      </c>
    </row>
    <row r="3466" spans="1:6" x14ac:dyDescent="0.25">
      <c r="A3466" t="s">
        <v>10365</v>
      </c>
      <c r="B3466" t="s">
        <v>10366</v>
      </c>
      <c r="C3466" t="s">
        <v>10367</v>
      </c>
      <c r="D3466">
        <v>-0.36184161999999997</v>
      </c>
      <c r="E3466">
        <v>3.1499340000000001E-3</v>
      </c>
      <c r="F3466">
        <v>2.5698124999999999E-2</v>
      </c>
    </row>
    <row r="3467" spans="1:6" x14ac:dyDescent="0.25">
      <c r="A3467" t="s">
        <v>8992</v>
      </c>
      <c r="B3467" t="s">
        <v>8993</v>
      </c>
      <c r="C3467" t="s">
        <v>8994</v>
      </c>
      <c r="D3467">
        <v>-0.36243122999999999</v>
      </c>
      <c r="E3467">
        <v>1.4931079999999999E-3</v>
      </c>
      <c r="F3467">
        <v>1.4208169E-2</v>
      </c>
    </row>
    <row r="3468" spans="1:6" x14ac:dyDescent="0.25">
      <c r="A3468" t="s">
        <v>10221</v>
      </c>
      <c r="B3468" t="s">
        <v>10222</v>
      </c>
      <c r="C3468" t="s">
        <v>10223</v>
      </c>
      <c r="D3468">
        <v>-0.36288977</v>
      </c>
      <c r="E3468">
        <v>2.8803930000000002E-3</v>
      </c>
      <c r="F3468">
        <v>2.388382E-2</v>
      </c>
    </row>
    <row r="3469" spans="1:6" x14ac:dyDescent="0.25">
      <c r="A3469" t="s">
        <v>8529</v>
      </c>
      <c r="B3469" t="s">
        <v>2427</v>
      </c>
      <c r="C3469" t="s">
        <v>2428</v>
      </c>
      <c r="D3469">
        <v>-0.36289626000000003</v>
      </c>
      <c r="E3469">
        <v>1.1381080000000001E-3</v>
      </c>
      <c r="F3469">
        <v>1.1447591E-2</v>
      </c>
    </row>
    <row r="3470" spans="1:6" x14ac:dyDescent="0.25">
      <c r="A3470" t="s">
        <v>7889</v>
      </c>
      <c r="B3470" t="s">
        <v>7230</v>
      </c>
      <c r="C3470" t="s">
        <v>7231</v>
      </c>
      <c r="D3470">
        <v>-0.36325111999999998</v>
      </c>
      <c r="E3470">
        <v>7.7292400000000003E-4</v>
      </c>
      <c r="F3470">
        <v>8.4634970000000004E-3</v>
      </c>
    </row>
    <row r="3471" spans="1:6" x14ac:dyDescent="0.25">
      <c r="A3471" t="s">
        <v>7207</v>
      </c>
      <c r="B3471" t="s">
        <v>7208</v>
      </c>
      <c r="C3471" t="s">
        <v>7209</v>
      </c>
      <c r="D3471">
        <v>-0.36335010000000001</v>
      </c>
      <c r="E3471">
        <v>4.8996599999999999E-4</v>
      </c>
      <c r="F3471">
        <v>5.8670129999999999E-3</v>
      </c>
    </row>
    <row r="3472" spans="1:6" x14ac:dyDescent="0.25">
      <c r="A3472" t="s">
        <v>9094</v>
      </c>
      <c r="B3472" t="s">
        <v>9095</v>
      </c>
      <c r="C3472" t="s">
        <v>9096</v>
      </c>
      <c r="D3472">
        <v>-0.36389852</v>
      </c>
      <c r="E3472">
        <v>1.603988E-3</v>
      </c>
      <c r="F3472">
        <v>1.5061177E-2</v>
      </c>
    </row>
    <row r="3473" spans="1:6" x14ac:dyDescent="0.25">
      <c r="A3473" t="s">
        <v>3472</v>
      </c>
      <c r="B3473" t="s">
        <v>3473</v>
      </c>
      <c r="C3473" t="s">
        <v>3474</v>
      </c>
      <c r="D3473">
        <v>-0.36394971999999998</v>
      </c>
      <c r="E3473" s="1">
        <v>8.4700000000000002E-6</v>
      </c>
      <c r="F3473">
        <v>2.16484E-4</v>
      </c>
    </row>
    <row r="3474" spans="1:6" x14ac:dyDescent="0.25">
      <c r="A3474" t="s">
        <v>9853</v>
      </c>
      <c r="B3474" t="s">
        <v>9854</v>
      </c>
      <c r="C3474" t="s">
        <v>9855</v>
      </c>
      <c r="D3474">
        <v>-0.36452234</v>
      </c>
      <c r="E3474">
        <v>2.4343239999999999E-3</v>
      </c>
      <c r="F3474">
        <v>2.0944279E-2</v>
      </c>
    </row>
    <row r="3475" spans="1:6" x14ac:dyDescent="0.25">
      <c r="A3475" t="s">
        <v>11146</v>
      </c>
      <c r="B3475" t="s">
        <v>11147</v>
      </c>
      <c r="C3475" t="s">
        <v>11148</v>
      </c>
      <c r="D3475">
        <v>-0.36489367</v>
      </c>
      <c r="E3475">
        <v>4.4149849999999997E-3</v>
      </c>
      <c r="F3475">
        <v>3.3024836000000002E-2</v>
      </c>
    </row>
    <row r="3476" spans="1:6" x14ac:dyDescent="0.25">
      <c r="A3476" t="s">
        <v>4978</v>
      </c>
      <c r="B3476" t="s">
        <v>4979</v>
      </c>
      <c r="C3476" t="s">
        <v>4980</v>
      </c>
      <c r="D3476">
        <v>-0.36504969999999998</v>
      </c>
      <c r="E3476" s="1">
        <v>6.5400000000000004E-5</v>
      </c>
      <c r="F3476">
        <v>1.14496E-3</v>
      </c>
    </row>
    <row r="3477" spans="1:6" x14ac:dyDescent="0.25">
      <c r="A3477" t="s">
        <v>8201</v>
      </c>
      <c r="B3477" t="s">
        <v>4389</v>
      </c>
      <c r="C3477" t="s">
        <v>4390</v>
      </c>
      <c r="D3477">
        <v>-0.36559212000000002</v>
      </c>
      <c r="E3477">
        <v>9.2710500000000001E-4</v>
      </c>
      <c r="F3477">
        <v>9.7425680000000001E-3</v>
      </c>
    </row>
    <row r="3478" spans="1:6" x14ac:dyDescent="0.25">
      <c r="A3478" t="s">
        <v>6938</v>
      </c>
      <c r="B3478" t="s">
        <v>6939</v>
      </c>
      <c r="C3478" t="s">
        <v>6940</v>
      </c>
      <c r="D3478">
        <v>-0.36584717</v>
      </c>
      <c r="E3478">
        <v>4.0568800000000002E-4</v>
      </c>
      <c r="F3478">
        <v>5.0523590000000002E-3</v>
      </c>
    </row>
    <row r="3479" spans="1:6" x14ac:dyDescent="0.25">
      <c r="A3479" t="s">
        <v>5095</v>
      </c>
      <c r="B3479" t="s">
        <v>5096</v>
      </c>
      <c r="C3479" t="s">
        <v>5097</v>
      </c>
      <c r="D3479">
        <v>-0.36602997999999998</v>
      </c>
      <c r="E3479" s="1">
        <v>7.7000000000000001E-5</v>
      </c>
      <c r="F3479">
        <v>1.313769E-3</v>
      </c>
    </row>
    <row r="3480" spans="1:6" x14ac:dyDescent="0.25">
      <c r="A3480" t="s">
        <v>6569</v>
      </c>
      <c r="B3480" t="s">
        <v>6570</v>
      </c>
      <c r="C3480" t="s">
        <v>6571</v>
      </c>
      <c r="D3480">
        <v>-0.36613518</v>
      </c>
      <c r="E3480">
        <v>3.0848699999999998E-4</v>
      </c>
      <c r="F3480">
        <v>4.0590000000000001E-3</v>
      </c>
    </row>
    <row r="3481" spans="1:6" x14ac:dyDescent="0.25">
      <c r="A3481" t="s">
        <v>5957</v>
      </c>
      <c r="B3481" t="s">
        <v>5958</v>
      </c>
      <c r="C3481" t="s">
        <v>5959</v>
      </c>
      <c r="D3481">
        <v>-0.36623470000000002</v>
      </c>
      <c r="E3481">
        <v>1.7732800000000001E-4</v>
      </c>
      <c r="F3481">
        <v>2.5788320000000001E-3</v>
      </c>
    </row>
    <row r="3482" spans="1:6" x14ac:dyDescent="0.25">
      <c r="A3482" t="s">
        <v>9385</v>
      </c>
      <c r="B3482" t="s">
        <v>9386</v>
      </c>
      <c r="C3482" t="s">
        <v>9387</v>
      </c>
      <c r="D3482">
        <v>-0.36654819999999999</v>
      </c>
      <c r="E3482">
        <v>1.953607E-3</v>
      </c>
      <c r="F3482">
        <v>1.7733505E-2</v>
      </c>
    </row>
    <row r="3483" spans="1:6" x14ac:dyDescent="0.25">
      <c r="A3483" t="s">
        <v>8052</v>
      </c>
      <c r="B3483" t="s">
        <v>8053</v>
      </c>
      <c r="C3483" t="s">
        <v>8054</v>
      </c>
      <c r="D3483">
        <v>-0.36659223000000002</v>
      </c>
      <c r="E3483">
        <v>8.4635400000000001E-4</v>
      </c>
      <c r="F3483">
        <v>9.079228E-3</v>
      </c>
    </row>
    <row r="3484" spans="1:6" x14ac:dyDescent="0.25">
      <c r="A3484" t="s">
        <v>6576</v>
      </c>
      <c r="B3484" t="s">
        <v>6577</v>
      </c>
      <c r="C3484" t="s">
        <v>6578</v>
      </c>
      <c r="D3484">
        <v>-0.36689872000000001</v>
      </c>
      <c r="E3484">
        <v>3.1380200000000002E-4</v>
      </c>
      <c r="F3484">
        <v>4.1238500000000001E-3</v>
      </c>
    </row>
    <row r="3485" spans="1:6" x14ac:dyDescent="0.25">
      <c r="A3485" t="s">
        <v>7951</v>
      </c>
      <c r="B3485" t="s">
        <v>27</v>
      </c>
      <c r="C3485" t="s">
        <v>27</v>
      </c>
      <c r="D3485">
        <v>-0.3669172</v>
      </c>
      <c r="E3485">
        <v>8.0346300000000003E-4</v>
      </c>
      <c r="F3485">
        <v>8.7266510000000002E-3</v>
      </c>
    </row>
    <row r="3486" spans="1:6" x14ac:dyDescent="0.25">
      <c r="A3486" t="s">
        <v>10753</v>
      </c>
      <c r="B3486" t="s">
        <v>10754</v>
      </c>
      <c r="C3486" t="s">
        <v>10755</v>
      </c>
      <c r="D3486">
        <v>-0.36715394000000001</v>
      </c>
      <c r="E3486">
        <v>3.6950110000000002E-3</v>
      </c>
      <c r="F3486">
        <v>2.8904688000000001E-2</v>
      </c>
    </row>
    <row r="3487" spans="1:6" x14ac:dyDescent="0.25">
      <c r="A3487" t="s">
        <v>7343</v>
      </c>
      <c r="B3487" t="s">
        <v>7344</v>
      </c>
      <c r="C3487" t="s">
        <v>7345</v>
      </c>
      <c r="D3487">
        <v>-0.36746912999999998</v>
      </c>
      <c r="E3487">
        <v>5.5925199999999999E-4</v>
      </c>
      <c r="F3487">
        <v>6.5723730000000003E-3</v>
      </c>
    </row>
    <row r="3488" spans="1:6" x14ac:dyDescent="0.25">
      <c r="A3488" t="s">
        <v>11529</v>
      </c>
      <c r="B3488" t="s">
        <v>11530</v>
      </c>
      <c r="C3488" t="s">
        <v>11531</v>
      </c>
      <c r="D3488">
        <v>-0.36780333999999998</v>
      </c>
      <c r="E3488">
        <v>5.1615330000000003E-3</v>
      </c>
      <c r="F3488">
        <v>3.7173730000000002E-2</v>
      </c>
    </row>
    <row r="3489" spans="1:6" x14ac:dyDescent="0.25">
      <c r="A3489" t="s">
        <v>10996</v>
      </c>
      <c r="B3489" t="s">
        <v>5310</v>
      </c>
      <c r="C3489" t="s">
        <v>5311</v>
      </c>
      <c r="D3489">
        <v>-0.36879927000000001</v>
      </c>
      <c r="E3489">
        <v>4.1389649999999997E-3</v>
      </c>
      <c r="F3489">
        <v>3.1498417000000001E-2</v>
      </c>
    </row>
    <row r="3490" spans="1:6" x14ac:dyDescent="0.25">
      <c r="A3490" t="s">
        <v>9502</v>
      </c>
      <c r="B3490" t="s">
        <v>27</v>
      </c>
      <c r="C3490" t="s">
        <v>27</v>
      </c>
      <c r="D3490">
        <v>-0.36880980000000002</v>
      </c>
      <c r="E3490">
        <v>2.0521200000000002E-3</v>
      </c>
      <c r="F3490">
        <v>1.8387659000000001E-2</v>
      </c>
    </row>
    <row r="3491" spans="1:6" x14ac:dyDescent="0.25">
      <c r="A3491" t="s">
        <v>8596</v>
      </c>
      <c r="B3491" t="s">
        <v>8597</v>
      </c>
      <c r="C3491" t="s">
        <v>8598</v>
      </c>
      <c r="D3491">
        <v>-0.36892393000000001</v>
      </c>
      <c r="E3491">
        <v>1.1839750000000001E-3</v>
      </c>
      <c r="F3491">
        <v>1.1805126000000001E-2</v>
      </c>
    </row>
    <row r="3492" spans="1:6" x14ac:dyDescent="0.25">
      <c r="A3492" t="s">
        <v>10961</v>
      </c>
      <c r="B3492" t="s">
        <v>10962</v>
      </c>
      <c r="C3492" t="s">
        <v>10963</v>
      </c>
      <c r="D3492">
        <v>-0.36933212999999998</v>
      </c>
      <c r="E3492">
        <v>4.0896750000000001E-3</v>
      </c>
      <c r="F3492">
        <v>3.1244022999999999E-2</v>
      </c>
    </row>
    <row r="3493" spans="1:6" x14ac:dyDescent="0.25">
      <c r="A3493" t="s">
        <v>8556</v>
      </c>
      <c r="B3493" t="s">
        <v>8557</v>
      </c>
      <c r="C3493" t="s">
        <v>8558</v>
      </c>
      <c r="D3493">
        <v>-0.3696604</v>
      </c>
      <c r="E3493">
        <v>1.1581510000000001E-3</v>
      </c>
      <c r="F3493">
        <v>1.1606388E-2</v>
      </c>
    </row>
    <row r="3494" spans="1:6" x14ac:dyDescent="0.25">
      <c r="A3494" t="s">
        <v>7566</v>
      </c>
      <c r="B3494" t="s">
        <v>7567</v>
      </c>
      <c r="C3494" t="s">
        <v>7568</v>
      </c>
      <c r="D3494">
        <v>-0.36974891999999998</v>
      </c>
      <c r="E3494">
        <v>6.3749E-4</v>
      </c>
      <c r="F3494">
        <v>7.281849E-3</v>
      </c>
    </row>
    <row r="3495" spans="1:6" x14ac:dyDescent="0.25">
      <c r="A3495" t="s">
        <v>8844</v>
      </c>
      <c r="B3495" t="s">
        <v>4698</v>
      </c>
      <c r="C3495" t="s">
        <v>4699</v>
      </c>
      <c r="D3495">
        <v>-0.37022602999999998</v>
      </c>
      <c r="E3495">
        <v>1.354655E-3</v>
      </c>
      <c r="F3495">
        <v>1.313389E-2</v>
      </c>
    </row>
    <row r="3496" spans="1:6" x14ac:dyDescent="0.25">
      <c r="A3496" t="s">
        <v>4850</v>
      </c>
      <c r="B3496" t="s">
        <v>4851</v>
      </c>
      <c r="C3496" t="s">
        <v>4852</v>
      </c>
      <c r="D3496">
        <v>-0.37031707000000003</v>
      </c>
      <c r="E3496" s="1">
        <v>5.5999999999999999E-5</v>
      </c>
      <c r="F3496">
        <v>1.006435E-3</v>
      </c>
    </row>
    <row r="3497" spans="1:6" x14ac:dyDescent="0.25">
      <c r="A3497" t="s">
        <v>10201</v>
      </c>
      <c r="B3497" t="s">
        <v>10202</v>
      </c>
      <c r="C3497" t="s">
        <v>10203</v>
      </c>
      <c r="D3497">
        <v>-0.37048239999999999</v>
      </c>
      <c r="E3497">
        <v>2.8463160000000002E-3</v>
      </c>
      <c r="F3497">
        <v>2.3651036E-2</v>
      </c>
    </row>
    <row r="3498" spans="1:6" x14ac:dyDescent="0.25">
      <c r="A3498" t="s">
        <v>7498</v>
      </c>
      <c r="B3498" t="s">
        <v>7499</v>
      </c>
      <c r="C3498" t="s">
        <v>7500</v>
      </c>
      <c r="D3498">
        <v>-0.37138826000000003</v>
      </c>
      <c r="E3498">
        <v>6.1840199999999999E-4</v>
      </c>
      <c r="F3498">
        <v>7.1304250000000001E-3</v>
      </c>
    </row>
    <row r="3499" spans="1:6" x14ac:dyDescent="0.25">
      <c r="A3499" t="s">
        <v>11217</v>
      </c>
      <c r="B3499" t="s">
        <v>27</v>
      </c>
      <c r="C3499" t="s">
        <v>27</v>
      </c>
      <c r="D3499">
        <v>-0.37150230000000001</v>
      </c>
      <c r="E3499">
        <v>4.5421719999999997E-3</v>
      </c>
      <c r="F3499">
        <v>3.3741309999999997E-2</v>
      </c>
    </row>
    <row r="3500" spans="1:6" x14ac:dyDescent="0.25">
      <c r="A3500" t="s">
        <v>6268</v>
      </c>
      <c r="B3500" t="s">
        <v>6269</v>
      </c>
      <c r="C3500" t="s">
        <v>6270</v>
      </c>
      <c r="D3500">
        <v>-0.37183714000000001</v>
      </c>
      <c r="E3500">
        <v>2.42344E-4</v>
      </c>
      <c r="F3500">
        <v>3.34731E-3</v>
      </c>
    </row>
    <row r="3501" spans="1:6" x14ac:dyDescent="0.25">
      <c r="A3501" t="s">
        <v>8580</v>
      </c>
      <c r="B3501" t="s">
        <v>2499</v>
      </c>
      <c r="C3501" t="s">
        <v>2500</v>
      </c>
      <c r="D3501">
        <v>-0.37191844000000002</v>
      </c>
      <c r="E3501">
        <v>1.1699849999999999E-3</v>
      </c>
      <c r="F3501">
        <v>1.1691936E-2</v>
      </c>
    </row>
    <row r="3502" spans="1:6" x14ac:dyDescent="0.25">
      <c r="A3502" t="s">
        <v>11777</v>
      </c>
      <c r="B3502" t="s">
        <v>11778</v>
      </c>
      <c r="C3502" t="s">
        <v>11779</v>
      </c>
      <c r="D3502">
        <v>-0.37204280000000001</v>
      </c>
      <c r="E3502">
        <v>5.729413E-3</v>
      </c>
      <c r="F3502">
        <v>4.0083279999999999E-2</v>
      </c>
    </row>
    <row r="3503" spans="1:6" x14ac:dyDescent="0.25">
      <c r="A3503" t="s">
        <v>10319</v>
      </c>
      <c r="B3503" t="s">
        <v>10320</v>
      </c>
      <c r="C3503" t="s">
        <v>10321</v>
      </c>
      <c r="D3503">
        <v>-0.37232995000000002</v>
      </c>
      <c r="E3503">
        <v>3.0557990000000001E-3</v>
      </c>
      <c r="F3503">
        <v>2.5045402000000001E-2</v>
      </c>
    </row>
    <row r="3504" spans="1:6" x14ac:dyDescent="0.25">
      <c r="A3504" t="s">
        <v>5168</v>
      </c>
      <c r="B3504" t="s">
        <v>1701</v>
      </c>
      <c r="C3504" t="s">
        <v>1702</v>
      </c>
      <c r="D3504">
        <v>-0.3724266</v>
      </c>
      <c r="E3504" s="1">
        <v>8.2399999999999997E-5</v>
      </c>
      <c r="F3504">
        <v>1.387877E-3</v>
      </c>
    </row>
    <row r="3505" spans="1:6" x14ac:dyDescent="0.25">
      <c r="A3505" t="s">
        <v>11526</v>
      </c>
      <c r="B3505" t="s">
        <v>11527</v>
      </c>
      <c r="C3505" t="s">
        <v>11528</v>
      </c>
      <c r="D3505">
        <v>-0.37249761999999997</v>
      </c>
      <c r="E3505">
        <v>5.1636010000000003E-3</v>
      </c>
      <c r="F3505">
        <v>3.7173730000000002E-2</v>
      </c>
    </row>
    <row r="3506" spans="1:6" x14ac:dyDescent="0.25">
      <c r="A3506" t="s">
        <v>6312</v>
      </c>
      <c r="B3506" t="s">
        <v>6313</v>
      </c>
      <c r="C3506" t="s">
        <v>6314</v>
      </c>
      <c r="D3506">
        <v>-0.37255867999999998</v>
      </c>
      <c r="E3506">
        <v>2.5052599999999999E-4</v>
      </c>
      <c r="F3506">
        <v>3.4322469999999998E-3</v>
      </c>
    </row>
    <row r="3507" spans="1:6" x14ac:dyDescent="0.25">
      <c r="A3507" t="s">
        <v>5144</v>
      </c>
      <c r="B3507" t="s">
        <v>5145</v>
      </c>
      <c r="C3507" t="s">
        <v>5146</v>
      </c>
      <c r="D3507">
        <v>-0.37292462999999998</v>
      </c>
      <c r="E3507" s="1">
        <v>8.1100000000000006E-5</v>
      </c>
      <c r="F3507">
        <v>1.3718999999999999E-3</v>
      </c>
    </row>
    <row r="3508" spans="1:6" x14ac:dyDescent="0.25">
      <c r="A3508" t="s">
        <v>7905</v>
      </c>
      <c r="B3508" t="s">
        <v>27</v>
      </c>
      <c r="C3508" t="s">
        <v>27</v>
      </c>
      <c r="D3508">
        <v>-0.37343144</v>
      </c>
      <c r="E3508">
        <v>7.8243799999999999E-4</v>
      </c>
      <c r="F3508">
        <v>8.5518209999999994E-3</v>
      </c>
    </row>
    <row r="3509" spans="1:6" x14ac:dyDescent="0.25">
      <c r="A3509" t="s">
        <v>2680</v>
      </c>
      <c r="B3509" t="s">
        <v>2681</v>
      </c>
      <c r="C3509" t="s">
        <v>2682</v>
      </c>
      <c r="D3509">
        <v>-0.37388359999999998</v>
      </c>
      <c r="E3509" s="1">
        <v>1.72E-6</v>
      </c>
      <c r="F3509" s="1">
        <v>5.7299999999999997E-5</v>
      </c>
    </row>
    <row r="3510" spans="1:6" x14ac:dyDescent="0.25">
      <c r="A3510" t="s">
        <v>10643</v>
      </c>
      <c r="B3510" t="s">
        <v>10644</v>
      </c>
      <c r="C3510" t="s">
        <v>10645</v>
      </c>
      <c r="D3510">
        <v>-0.37422538</v>
      </c>
      <c r="E3510">
        <v>3.5353260000000001E-3</v>
      </c>
      <c r="F3510">
        <v>2.7992072999999999E-2</v>
      </c>
    </row>
    <row r="3511" spans="1:6" x14ac:dyDescent="0.25">
      <c r="A3511" t="s">
        <v>8080</v>
      </c>
      <c r="B3511" t="s">
        <v>8081</v>
      </c>
      <c r="C3511" t="s">
        <v>8082</v>
      </c>
      <c r="D3511">
        <v>-0.3742856</v>
      </c>
      <c r="E3511">
        <v>8.6436800000000002E-4</v>
      </c>
      <c r="F3511">
        <v>9.2310350000000003E-3</v>
      </c>
    </row>
    <row r="3512" spans="1:6" x14ac:dyDescent="0.25">
      <c r="A3512" t="s">
        <v>8854</v>
      </c>
      <c r="B3512" t="s">
        <v>6242</v>
      </c>
      <c r="C3512" t="s">
        <v>6243</v>
      </c>
      <c r="D3512">
        <v>-0.37458103999999998</v>
      </c>
      <c r="E3512">
        <v>1.358951E-3</v>
      </c>
      <c r="F3512">
        <v>1.3164746999999999E-2</v>
      </c>
    </row>
    <row r="3513" spans="1:6" x14ac:dyDescent="0.25">
      <c r="A3513" t="s">
        <v>10033</v>
      </c>
      <c r="B3513" t="s">
        <v>10034</v>
      </c>
      <c r="C3513" t="s">
        <v>10035</v>
      </c>
      <c r="D3513">
        <v>-0.37486969999999997</v>
      </c>
      <c r="E3513">
        <v>2.6588100000000002E-3</v>
      </c>
      <c r="F3513">
        <v>2.2456110000000001E-2</v>
      </c>
    </row>
    <row r="3514" spans="1:6" x14ac:dyDescent="0.25">
      <c r="A3514" t="s">
        <v>7422</v>
      </c>
      <c r="B3514" t="s">
        <v>7423</v>
      </c>
      <c r="C3514" t="s">
        <v>7424</v>
      </c>
      <c r="D3514">
        <v>-0.37489446999999998</v>
      </c>
      <c r="E3514">
        <v>5.8692399999999995E-4</v>
      </c>
      <c r="F3514">
        <v>6.8274199999999998E-3</v>
      </c>
    </row>
    <row r="3515" spans="1:6" x14ac:dyDescent="0.25">
      <c r="A3515" t="s">
        <v>11647</v>
      </c>
      <c r="B3515" t="s">
        <v>10985</v>
      </c>
      <c r="C3515" t="s">
        <v>10986</v>
      </c>
      <c r="D3515">
        <v>-0.37658107000000002</v>
      </c>
      <c r="E3515">
        <v>5.4564799999999997E-3</v>
      </c>
      <c r="F3515">
        <v>3.8739476000000002E-2</v>
      </c>
    </row>
    <row r="3516" spans="1:6" x14ac:dyDescent="0.25">
      <c r="A3516" t="s">
        <v>3882</v>
      </c>
      <c r="B3516" t="s">
        <v>3883</v>
      </c>
      <c r="C3516" t="s">
        <v>3884</v>
      </c>
      <c r="D3516">
        <v>-0.37688675999999999</v>
      </c>
      <c r="E3516" s="1">
        <v>1.6500000000000001E-5</v>
      </c>
      <c r="F3516">
        <v>3.76521E-4</v>
      </c>
    </row>
    <row r="3517" spans="1:6" x14ac:dyDescent="0.25">
      <c r="A3517" t="s">
        <v>11158</v>
      </c>
      <c r="B3517" t="s">
        <v>11159</v>
      </c>
      <c r="C3517" t="s">
        <v>11160</v>
      </c>
      <c r="D3517">
        <v>-0.37728566000000002</v>
      </c>
      <c r="E3517">
        <v>4.4223680000000003E-3</v>
      </c>
      <c r="F3517">
        <v>3.3059135000000003E-2</v>
      </c>
    </row>
    <row r="3518" spans="1:6" x14ac:dyDescent="0.25">
      <c r="A3518" t="s">
        <v>11373</v>
      </c>
      <c r="B3518" t="s">
        <v>11374</v>
      </c>
      <c r="C3518" t="s">
        <v>11375</v>
      </c>
      <c r="D3518">
        <v>-0.37758195</v>
      </c>
      <c r="E3518">
        <v>4.8213209999999999E-3</v>
      </c>
      <c r="F3518">
        <v>3.5275433000000002E-2</v>
      </c>
    </row>
    <row r="3519" spans="1:6" x14ac:dyDescent="0.25">
      <c r="A3519" t="s">
        <v>7666</v>
      </c>
      <c r="B3519" t="s">
        <v>4698</v>
      </c>
      <c r="C3519" t="s">
        <v>4699</v>
      </c>
      <c r="D3519">
        <v>-0.37951592000000001</v>
      </c>
      <c r="E3519">
        <v>6.7552400000000005E-4</v>
      </c>
      <c r="F3519">
        <v>7.6132760000000004E-3</v>
      </c>
    </row>
    <row r="3520" spans="1:6" x14ac:dyDescent="0.25">
      <c r="A3520" t="s">
        <v>4136</v>
      </c>
      <c r="B3520" t="s">
        <v>4137</v>
      </c>
      <c r="C3520" t="s">
        <v>4138</v>
      </c>
      <c r="D3520">
        <v>-0.37989437999999998</v>
      </c>
      <c r="E3520" s="1">
        <v>2.3499999999999999E-5</v>
      </c>
      <c r="F3520">
        <v>5.0150499999999996E-4</v>
      </c>
    </row>
    <row r="3521" spans="1:6" x14ac:dyDescent="0.25">
      <c r="A3521" t="s">
        <v>5803</v>
      </c>
      <c r="B3521" t="s">
        <v>5804</v>
      </c>
      <c r="C3521" t="s">
        <v>5805</v>
      </c>
      <c r="D3521">
        <v>-0.38092347999999998</v>
      </c>
      <c r="E3521">
        <v>1.5864399999999999E-4</v>
      </c>
      <c r="F3521">
        <v>2.366759E-3</v>
      </c>
    </row>
    <row r="3522" spans="1:6" x14ac:dyDescent="0.25">
      <c r="A3522" t="s">
        <v>11604</v>
      </c>
      <c r="B3522" t="s">
        <v>11605</v>
      </c>
      <c r="C3522" t="s">
        <v>11606</v>
      </c>
      <c r="D3522">
        <v>-0.38104472</v>
      </c>
      <c r="E3522">
        <v>5.3705259999999996E-3</v>
      </c>
      <c r="F3522">
        <v>3.8298923999999998E-2</v>
      </c>
    </row>
    <row r="3523" spans="1:6" x14ac:dyDescent="0.25">
      <c r="A3523" t="s">
        <v>11168</v>
      </c>
      <c r="B3523" t="s">
        <v>10348</v>
      </c>
      <c r="C3523" t="s">
        <v>10349</v>
      </c>
      <c r="D3523">
        <v>-0.38225081999999999</v>
      </c>
      <c r="E3523">
        <v>4.4453189999999997E-3</v>
      </c>
      <c r="F3523">
        <v>3.3195707999999997E-2</v>
      </c>
    </row>
    <row r="3524" spans="1:6" x14ac:dyDescent="0.25">
      <c r="A3524" t="s">
        <v>11180</v>
      </c>
      <c r="B3524" t="s">
        <v>11181</v>
      </c>
      <c r="C3524" t="s">
        <v>11182</v>
      </c>
      <c r="D3524">
        <v>-0.3822527</v>
      </c>
      <c r="E3524">
        <v>4.4731670000000001E-3</v>
      </c>
      <c r="F3524">
        <v>3.3354487000000002E-2</v>
      </c>
    </row>
    <row r="3525" spans="1:6" x14ac:dyDescent="0.25">
      <c r="A3525" t="s">
        <v>6828</v>
      </c>
      <c r="B3525" t="s">
        <v>6829</v>
      </c>
      <c r="C3525" t="s">
        <v>6830</v>
      </c>
      <c r="D3525">
        <v>-0.38241434000000002</v>
      </c>
      <c r="E3525">
        <v>3.7506600000000002E-4</v>
      </c>
      <c r="F3525">
        <v>4.7527990000000003E-3</v>
      </c>
    </row>
    <row r="3526" spans="1:6" x14ac:dyDescent="0.25">
      <c r="A3526" t="s">
        <v>7120</v>
      </c>
      <c r="B3526" t="s">
        <v>7121</v>
      </c>
      <c r="C3526" t="s">
        <v>7122</v>
      </c>
      <c r="D3526">
        <v>-0.3830865</v>
      </c>
      <c r="E3526">
        <v>4.5203000000000002E-4</v>
      </c>
      <c r="F3526">
        <v>5.4774990000000003E-3</v>
      </c>
    </row>
    <row r="3527" spans="1:6" x14ac:dyDescent="0.25">
      <c r="A3527" t="s">
        <v>7732</v>
      </c>
      <c r="B3527" t="s">
        <v>7733</v>
      </c>
      <c r="C3527" t="s">
        <v>7734</v>
      </c>
      <c r="D3527">
        <v>-0.38345180000000001</v>
      </c>
      <c r="E3527">
        <v>7.0133900000000004E-4</v>
      </c>
      <c r="F3527">
        <v>7.8320290000000008E-3</v>
      </c>
    </row>
    <row r="3528" spans="1:6" x14ac:dyDescent="0.25">
      <c r="A3528" t="s">
        <v>10346</v>
      </c>
      <c r="B3528" t="s">
        <v>9109</v>
      </c>
      <c r="C3528" t="s">
        <v>9110</v>
      </c>
      <c r="D3528">
        <v>-0.38367814</v>
      </c>
      <c r="E3528">
        <v>3.11335E-3</v>
      </c>
      <c r="F3528">
        <v>2.5446506000000001E-2</v>
      </c>
    </row>
    <row r="3529" spans="1:6" x14ac:dyDescent="0.25">
      <c r="A3529" t="s">
        <v>8694</v>
      </c>
      <c r="B3529" t="s">
        <v>8695</v>
      </c>
      <c r="C3529" t="s">
        <v>8696</v>
      </c>
      <c r="D3529">
        <v>-0.38396287000000001</v>
      </c>
      <c r="E3529">
        <v>1.242359E-3</v>
      </c>
      <c r="F3529">
        <v>1.2246061000000001E-2</v>
      </c>
    </row>
    <row r="3530" spans="1:6" x14ac:dyDescent="0.25">
      <c r="A3530" t="s">
        <v>5379</v>
      </c>
      <c r="B3530" t="s">
        <v>5380</v>
      </c>
      <c r="C3530" t="s">
        <v>5381</v>
      </c>
      <c r="D3530">
        <v>-0.38541645000000002</v>
      </c>
      <c r="E3530">
        <v>1.05151E-4</v>
      </c>
      <c r="F3530">
        <v>1.6992890000000001E-3</v>
      </c>
    </row>
    <row r="3531" spans="1:6" x14ac:dyDescent="0.25">
      <c r="A3531" t="s">
        <v>8275</v>
      </c>
      <c r="B3531" t="s">
        <v>27</v>
      </c>
      <c r="C3531" t="s">
        <v>27</v>
      </c>
      <c r="D3531">
        <v>-0.38608324999999999</v>
      </c>
      <c r="E3531">
        <v>9.8231199999999994E-4</v>
      </c>
      <c r="F3531">
        <v>1.0207749E-2</v>
      </c>
    </row>
    <row r="3532" spans="1:6" x14ac:dyDescent="0.25">
      <c r="A3532" t="s">
        <v>6623</v>
      </c>
      <c r="B3532" t="s">
        <v>3950</v>
      </c>
      <c r="C3532" t="s">
        <v>3951</v>
      </c>
      <c r="D3532">
        <v>-0.38690940000000001</v>
      </c>
      <c r="E3532">
        <v>3.2726100000000002E-4</v>
      </c>
      <c r="F3532">
        <v>4.2706589999999996E-3</v>
      </c>
    </row>
    <row r="3533" spans="1:6" x14ac:dyDescent="0.25">
      <c r="A3533" t="s">
        <v>11075</v>
      </c>
      <c r="B3533" t="s">
        <v>11076</v>
      </c>
      <c r="C3533" t="s">
        <v>11077</v>
      </c>
      <c r="D3533">
        <v>-0.38706225</v>
      </c>
      <c r="E3533">
        <v>4.3050120000000004E-3</v>
      </c>
      <c r="F3533">
        <v>3.2476280000000003E-2</v>
      </c>
    </row>
    <row r="3534" spans="1:6" x14ac:dyDescent="0.25">
      <c r="A3534" t="s">
        <v>11636</v>
      </c>
      <c r="B3534" t="s">
        <v>11637</v>
      </c>
      <c r="C3534" t="s">
        <v>11638</v>
      </c>
      <c r="D3534">
        <v>-0.38724377999999998</v>
      </c>
      <c r="E3534">
        <v>5.4482949999999997E-3</v>
      </c>
      <c r="F3534">
        <v>3.8714044000000003E-2</v>
      </c>
    </row>
    <row r="3535" spans="1:6" x14ac:dyDescent="0.25">
      <c r="A3535" t="s">
        <v>10116</v>
      </c>
      <c r="B3535" t="s">
        <v>10117</v>
      </c>
      <c r="C3535" t="s">
        <v>10118</v>
      </c>
      <c r="D3535">
        <v>-0.38728701999999998</v>
      </c>
      <c r="E3535">
        <v>2.7456849999999999E-3</v>
      </c>
      <c r="F3535">
        <v>2.3008987000000002E-2</v>
      </c>
    </row>
    <row r="3536" spans="1:6" x14ac:dyDescent="0.25">
      <c r="A3536" t="s">
        <v>9538</v>
      </c>
      <c r="B3536" t="s">
        <v>4668</v>
      </c>
      <c r="C3536" t="s">
        <v>4669</v>
      </c>
      <c r="D3536">
        <v>-0.38785088000000001</v>
      </c>
      <c r="E3536">
        <v>2.08464E-3</v>
      </c>
      <c r="F3536">
        <v>1.8605714999999998E-2</v>
      </c>
    </row>
    <row r="3537" spans="1:6" x14ac:dyDescent="0.25">
      <c r="A3537" t="s">
        <v>8056</v>
      </c>
      <c r="B3537" t="s">
        <v>5522</v>
      </c>
      <c r="C3537" t="s">
        <v>5523</v>
      </c>
      <c r="D3537">
        <v>-0.38819264999999997</v>
      </c>
      <c r="E3537">
        <v>8.4762499999999996E-4</v>
      </c>
      <c r="F3537">
        <v>9.0850630000000009E-3</v>
      </c>
    </row>
    <row r="3538" spans="1:6" x14ac:dyDescent="0.25">
      <c r="A3538" t="s">
        <v>9414</v>
      </c>
      <c r="B3538" t="s">
        <v>9415</v>
      </c>
      <c r="C3538" t="s">
        <v>9416</v>
      </c>
      <c r="D3538">
        <v>-0.38852963000000001</v>
      </c>
      <c r="E3538">
        <v>1.9733649999999999E-3</v>
      </c>
      <c r="F3538">
        <v>1.7862554999999999E-2</v>
      </c>
    </row>
    <row r="3539" spans="1:6" x14ac:dyDescent="0.25">
      <c r="A3539" t="s">
        <v>10516</v>
      </c>
      <c r="B3539" t="s">
        <v>10517</v>
      </c>
      <c r="C3539" t="s">
        <v>10518</v>
      </c>
      <c r="D3539">
        <v>-0.38864936999999999</v>
      </c>
      <c r="E3539">
        <v>3.3361279999999998E-3</v>
      </c>
      <c r="F3539">
        <v>2.6791789999999999E-2</v>
      </c>
    </row>
    <row r="3540" spans="1:6" x14ac:dyDescent="0.25">
      <c r="A3540" t="s">
        <v>8485</v>
      </c>
      <c r="B3540" t="s">
        <v>8486</v>
      </c>
      <c r="C3540" t="s">
        <v>8487</v>
      </c>
      <c r="D3540">
        <v>-0.38866633</v>
      </c>
      <c r="E3540">
        <v>1.0945169999999999E-3</v>
      </c>
      <c r="F3540">
        <v>1.1071956000000001E-2</v>
      </c>
    </row>
    <row r="3541" spans="1:6" x14ac:dyDescent="0.25">
      <c r="A3541" t="s">
        <v>8588</v>
      </c>
      <c r="B3541" t="s">
        <v>8589</v>
      </c>
      <c r="C3541" t="s">
        <v>8590</v>
      </c>
      <c r="D3541">
        <v>-0.38916699999999999</v>
      </c>
      <c r="E3541">
        <v>1.1784829999999999E-3</v>
      </c>
      <c r="F3541">
        <v>1.1761489E-2</v>
      </c>
    </row>
    <row r="3542" spans="1:6" x14ac:dyDescent="0.25">
      <c r="A3542" t="s">
        <v>10598</v>
      </c>
      <c r="B3542" t="s">
        <v>27</v>
      </c>
      <c r="C3542" t="s">
        <v>27</v>
      </c>
      <c r="D3542">
        <v>-0.38938721999999998</v>
      </c>
      <c r="E3542">
        <v>3.4671150000000002E-3</v>
      </c>
      <c r="F3542">
        <v>2.7587527000000001E-2</v>
      </c>
    </row>
    <row r="3543" spans="1:6" x14ac:dyDescent="0.25">
      <c r="A3543" t="s">
        <v>6591</v>
      </c>
      <c r="B3543" t="s">
        <v>27</v>
      </c>
      <c r="C3543" t="s">
        <v>27</v>
      </c>
      <c r="D3543">
        <v>-0.38956089999999999</v>
      </c>
      <c r="E3543">
        <v>3.2010699999999998E-4</v>
      </c>
      <c r="F3543">
        <v>4.1958220000000001E-3</v>
      </c>
    </row>
    <row r="3544" spans="1:6" x14ac:dyDescent="0.25">
      <c r="A3544" t="s">
        <v>9821</v>
      </c>
      <c r="B3544" t="s">
        <v>27</v>
      </c>
      <c r="C3544" t="s">
        <v>27</v>
      </c>
      <c r="D3544">
        <v>-0.38963017</v>
      </c>
      <c r="E3544">
        <v>2.3887700000000001E-3</v>
      </c>
      <c r="F3544">
        <v>2.0632451E-2</v>
      </c>
    </row>
    <row r="3545" spans="1:6" x14ac:dyDescent="0.25">
      <c r="A3545" t="s">
        <v>10263</v>
      </c>
      <c r="B3545" t="s">
        <v>10264</v>
      </c>
      <c r="C3545" t="s">
        <v>10265</v>
      </c>
      <c r="D3545">
        <v>-0.39017617999999998</v>
      </c>
      <c r="E3545">
        <v>2.9622920000000001E-3</v>
      </c>
      <c r="F3545">
        <v>2.4452519999999998E-2</v>
      </c>
    </row>
    <row r="3546" spans="1:6" x14ac:dyDescent="0.25">
      <c r="A3546" t="s">
        <v>9584</v>
      </c>
      <c r="B3546" t="s">
        <v>9585</v>
      </c>
      <c r="C3546" t="s">
        <v>9586</v>
      </c>
      <c r="D3546">
        <v>-0.39026450000000001</v>
      </c>
      <c r="E3546">
        <v>2.1286719999999999E-3</v>
      </c>
      <c r="F3546">
        <v>1.8901623999999999E-2</v>
      </c>
    </row>
    <row r="3547" spans="1:6" x14ac:dyDescent="0.25">
      <c r="A3547" t="s">
        <v>4304</v>
      </c>
      <c r="B3547" t="s">
        <v>27</v>
      </c>
      <c r="C3547" t="s">
        <v>27</v>
      </c>
      <c r="D3547">
        <v>-0.39046645000000002</v>
      </c>
      <c r="E3547" s="1">
        <v>2.9499999999999999E-5</v>
      </c>
      <c r="F3547">
        <v>6.0329299999999997E-4</v>
      </c>
    </row>
    <row r="3548" spans="1:6" x14ac:dyDescent="0.25">
      <c r="A3548" t="s">
        <v>11787</v>
      </c>
      <c r="B3548" t="s">
        <v>27</v>
      </c>
      <c r="C3548" t="s">
        <v>27</v>
      </c>
      <c r="D3548">
        <v>-0.39047675999999998</v>
      </c>
      <c r="E3548">
        <v>5.7514030000000004E-3</v>
      </c>
      <c r="F3548">
        <v>4.0189546E-2</v>
      </c>
    </row>
    <row r="3549" spans="1:6" x14ac:dyDescent="0.25">
      <c r="A3549" t="s">
        <v>4208</v>
      </c>
      <c r="B3549" t="s">
        <v>4209</v>
      </c>
      <c r="C3549" t="s">
        <v>4210</v>
      </c>
      <c r="D3549">
        <v>-0.39074313999999999</v>
      </c>
      <c r="E3549" s="1">
        <v>2.62E-5</v>
      </c>
      <c r="F3549">
        <v>5.47457E-4</v>
      </c>
    </row>
    <row r="3550" spans="1:6" x14ac:dyDescent="0.25">
      <c r="A3550" t="s">
        <v>9308</v>
      </c>
      <c r="B3550" t="s">
        <v>27</v>
      </c>
      <c r="C3550" t="s">
        <v>27</v>
      </c>
      <c r="D3550">
        <v>-0.39140517000000002</v>
      </c>
      <c r="E3550">
        <v>1.85199E-3</v>
      </c>
      <c r="F3550">
        <v>1.6949962999999998E-2</v>
      </c>
    </row>
    <row r="3551" spans="1:6" x14ac:dyDescent="0.25">
      <c r="A3551" t="s">
        <v>3829</v>
      </c>
      <c r="B3551" t="s">
        <v>27</v>
      </c>
      <c r="C3551" t="s">
        <v>27</v>
      </c>
      <c r="D3551">
        <v>-0.39147221999999998</v>
      </c>
      <c r="E3551" s="1">
        <v>1.5400000000000002E-5</v>
      </c>
      <c r="F3551">
        <v>3.5558200000000001E-4</v>
      </c>
    </row>
    <row r="3552" spans="1:6" x14ac:dyDescent="0.25">
      <c r="A3552" t="s">
        <v>8991</v>
      </c>
      <c r="B3552" t="s">
        <v>6735</v>
      </c>
      <c r="C3552" t="s">
        <v>6736</v>
      </c>
      <c r="D3552">
        <v>-0.3917331</v>
      </c>
      <c r="E3552">
        <v>1.4903850000000001E-3</v>
      </c>
      <c r="F3552">
        <v>1.4186068E-2</v>
      </c>
    </row>
    <row r="3553" spans="1:6" x14ac:dyDescent="0.25">
      <c r="A3553" t="s">
        <v>11451</v>
      </c>
      <c r="B3553" t="s">
        <v>8103</v>
      </c>
      <c r="C3553" t="s">
        <v>8104</v>
      </c>
      <c r="D3553">
        <v>-0.39213865999999997</v>
      </c>
      <c r="E3553">
        <v>4.9803349999999998E-3</v>
      </c>
      <c r="F3553">
        <v>3.6156286000000003E-2</v>
      </c>
    </row>
    <row r="3554" spans="1:6" x14ac:dyDescent="0.25">
      <c r="A3554" t="s">
        <v>10808</v>
      </c>
      <c r="B3554" t="s">
        <v>10809</v>
      </c>
      <c r="C3554" t="s">
        <v>10810</v>
      </c>
      <c r="D3554">
        <v>-0.39278226999999999</v>
      </c>
      <c r="E3554">
        <v>3.7967859999999999E-3</v>
      </c>
      <c r="F3554">
        <v>2.9533077000000001E-2</v>
      </c>
    </row>
    <row r="3555" spans="1:6" x14ac:dyDescent="0.25">
      <c r="A3555" t="s">
        <v>9156</v>
      </c>
      <c r="B3555" t="s">
        <v>9157</v>
      </c>
      <c r="C3555" t="s">
        <v>9158</v>
      </c>
      <c r="D3555">
        <v>-0.39338443000000001</v>
      </c>
      <c r="E3555">
        <v>1.657667E-3</v>
      </c>
      <c r="F3555">
        <v>1.5454703E-2</v>
      </c>
    </row>
    <row r="3556" spans="1:6" x14ac:dyDescent="0.25">
      <c r="A3556" t="s">
        <v>10662</v>
      </c>
      <c r="B3556" t="s">
        <v>10663</v>
      </c>
      <c r="C3556" t="s">
        <v>10664</v>
      </c>
      <c r="D3556">
        <v>-0.39348608000000002</v>
      </c>
      <c r="E3556">
        <v>3.568346E-3</v>
      </c>
      <c r="F3556">
        <v>2.8190570000000002E-2</v>
      </c>
    </row>
    <row r="3557" spans="1:6" x14ac:dyDescent="0.25">
      <c r="A3557" t="s">
        <v>3682</v>
      </c>
      <c r="B3557" t="s">
        <v>27</v>
      </c>
      <c r="C3557" t="s">
        <v>27</v>
      </c>
      <c r="D3557">
        <v>-0.39351936999999998</v>
      </c>
      <c r="E3557" s="1">
        <v>1.26E-5</v>
      </c>
      <c r="F3557">
        <v>3.0249500000000001E-4</v>
      </c>
    </row>
    <row r="3558" spans="1:6" x14ac:dyDescent="0.25">
      <c r="A3558" t="s">
        <v>9343</v>
      </c>
      <c r="B3558" t="s">
        <v>9344</v>
      </c>
      <c r="C3558" t="s">
        <v>9345</v>
      </c>
      <c r="D3558">
        <v>-0.39353221999999999</v>
      </c>
      <c r="E3558">
        <v>1.8763E-3</v>
      </c>
      <c r="F3558">
        <v>1.7111830000000001E-2</v>
      </c>
    </row>
    <row r="3559" spans="1:6" x14ac:dyDescent="0.25">
      <c r="A3559" t="s">
        <v>8138</v>
      </c>
      <c r="B3559" t="s">
        <v>8139</v>
      </c>
      <c r="C3559" t="s">
        <v>8140</v>
      </c>
      <c r="D3559">
        <v>-0.39399946000000002</v>
      </c>
      <c r="E3559">
        <v>8.9450499999999997E-4</v>
      </c>
      <c r="F3559">
        <v>9.4758150000000003E-3</v>
      </c>
    </row>
    <row r="3560" spans="1:6" x14ac:dyDescent="0.25">
      <c r="A3560" t="s">
        <v>9636</v>
      </c>
      <c r="B3560" t="s">
        <v>9637</v>
      </c>
      <c r="C3560" t="s">
        <v>9638</v>
      </c>
      <c r="D3560">
        <v>-0.39442100000000002</v>
      </c>
      <c r="E3560">
        <v>2.1931149999999998E-3</v>
      </c>
      <c r="F3560">
        <v>1.9343053999999998E-2</v>
      </c>
    </row>
    <row r="3561" spans="1:6" x14ac:dyDescent="0.25">
      <c r="A3561" t="s">
        <v>3977</v>
      </c>
      <c r="B3561" t="s">
        <v>3978</v>
      </c>
      <c r="C3561" t="s">
        <v>3979</v>
      </c>
      <c r="D3561">
        <v>-0.39468126999999997</v>
      </c>
      <c r="E3561" s="1">
        <v>1.88E-5</v>
      </c>
      <c r="F3561">
        <v>4.1841399999999998E-4</v>
      </c>
    </row>
    <row r="3562" spans="1:6" x14ac:dyDescent="0.25">
      <c r="A3562" t="s">
        <v>10283</v>
      </c>
      <c r="B3562" t="s">
        <v>27</v>
      </c>
      <c r="C3562" t="s">
        <v>27</v>
      </c>
      <c r="D3562">
        <v>-0.39508003000000003</v>
      </c>
      <c r="E3562">
        <v>2.9926150000000001E-3</v>
      </c>
      <c r="F3562">
        <v>2.4641467E-2</v>
      </c>
    </row>
    <row r="3563" spans="1:6" x14ac:dyDescent="0.25">
      <c r="A3563" t="s">
        <v>3588</v>
      </c>
      <c r="B3563" t="s">
        <v>3535</v>
      </c>
      <c r="C3563" t="s">
        <v>3536</v>
      </c>
      <c r="D3563">
        <v>-0.39525389999999999</v>
      </c>
      <c r="E3563" s="1">
        <v>1.03E-5</v>
      </c>
      <c r="F3563">
        <v>2.5472100000000002E-4</v>
      </c>
    </row>
    <row r="3564" spans="1:6" x14ac:dyDescent="0.25">
      <c r="A3564" t="s">
        <v>10166</v>
      </c>
      <c r="B3564" t="s">
        <v>7121</v>
      </c>
      <c r="C3564" t="s">
        <v>7122</v>
      </c>
      <c r="D3564">
        <v>-0.39529281999999999</v>
      </c>
      <c r="E3564">
        <v>2.8056790000000002E-3</v>
      </c>
      <c r="F3564">
        <v>2.3384617999999999E-2</v>
      </c>
    </row>
    <row r="3565" spans="1:6" x14ac:dyDescent="0.25">
      <c r="A3565" t="s">
        <v>7927</v>
      </c>
      <c r="B3565" t="s">
        <v>7928</v>
      </c>
      <c r="C3565" t="s">
        <v>7929</v>
      </c>
      <c r="D3565">
        <v>-0.39569982999999997</v>
      </c>
      <c r="E3565">
        <v>7.9219900000000005E-4</v>
      </c>
      <c r="F3565">
        <v>8.6319010000000009E-3</v>
      </c>
    </row>
    <row r="3566" spans="1:6" x14ac:dyDescent="0.25">
      <c r="A3566" t="s">
        <v>6573</v>
      </c>
      <c r="B3566" t="s">
        <v>6574</v>
      </c>
      <c r="C3566" t="s">
        <v>6575</v>
      </c>
      <c r="D3566">
        <v>-0.39574300000000001</v>
      </c>
      <c r="E3566">
        <v>3.1323499999999998E-4</v>
      </c>
      <c r="F3566">
        <v>4.117936E-3</v>
      </c>
    </row>
    <row r="3567" spans="1:6" x14ac:dyDescent="0.25">
      <c r="A3567" t="s">
        <v>11498</v>
      </c>
      <c r="B3567" t="s">
        <v>5858</v>
      </c>
      <c r="C3567" t="s">
        <v>5859</v>
      </c>
      <c r="D3567">
        <v>-0.39634740000000002</v>
      </c>
      <c r="E3567">
        <v>5.1200120000000002E-3</v>
      </c>
      <c r="F3567">
        <v>3.6965452000000003E-2</v>
      </c>
    </row>
    <row r="3568" spans="1:6" x14ac:dyDescent="0.25">
      <c r="A3568" t="s">
        <v>5304</v>
      </c>
      <c r="B3568" t="s">
        <v>4406</v>
      </c>
      <c r="C3568" t="s">
        <v>4407</v>
      </c>
      <c r="D3568">
        <v>-0.39780536</v>
      </c>
      <c r="E3568" s="1">
        <v>9.5699999999999995E-5</v>
      </c>
      <c r="F3568">
        <v>1.5702929999999999E-3</v>
      </c>
    </row>
    <row r="3569" spans="1:6" x14ac:dyDescent="0.25">
      <c r="A3569" t="s">
        <v>8831</v>
      </c>
      <c r="B3569" t="s">
        <v>8832</v>
      </c>
      <c r="C3569" t="s">
        <v>8833</v>
      </c>
      <c r="D3569">
        <v>-0.40005784999999999</v>
      </c>
      <c r="E3569">
        <v>1.34731E-3</v>
      </c>
      <c r="F3569">
        <v>1.3084145E-2</v>
      </c>
    </row>
    <row r="3570" spans="1:6" x14ac:dyDescent="0.25">
      <c r="A3570" t="s">
        <v>10240</v>
      </c>
      <c r="B3570" t="s">
        <v>10241</v>
      </c>
      <c r="C3570" t="s">
        <v>10242</v>
      </c>
      <c r="D3570">
        <v>-0.40033190000000002</v>
      </c>
      <c r="E3570">
        <v>2.9087499999999999E-3</v>
      </c>
      <c r="F3570">
        <v>2.4068872000000002E-2</v>
      </c>
    </row>
    <row r="3571" spans="1:6" x14ac:dyDescent="0.25">
      <c r="A3571" t="s">
        <v>7067</v>
      </c>
      <c r="B3571" t="s">
        <v>7068</v>
      </c>
      <c r="C3571" t="s">
        <v>7069</v>
      </c>
      <c r="D3571">
        <v>-0.40071085000000001</v>
      </c>
      <c r="E3571">
        <v>4.37613E-4</v>
      </c>
      <c r="F3571">
        <v>5.3466649999999996E-3</v>
      </c>
    </row>
    <row r="3572" spans="1:6" x14ac:dyDescent="0.25">
      <c r="A3572" t="s">
        <v>9996</v>
      </c>
      <c r="B3572" t="s">
        <v>9997</v>
      </c>
      <c r="C3572" t="s">
        <v>9998</v>
      </c>
      <c r="D3572">
        <v>-0.40082970000000001</v>
      </c>
      <c r="E3572">
        <v>2.6340579999999999E-3</v>
      </c>
      <c r="F3572">
        <v>2.2313607999999999E-2</v>
      </c>
    </row>
    <row r="3573" spans="1:6" x14ac:dyDescent="0.25">
      <c r="A3573" t="s">
        <v>7599</v>
      </c>
      <c r="B3573" t="s">
        <v>7600</v>
      </c>
      <c r="C3573" t="s">
        <v>7601</v>
      </c>
      <c r="D3573">
        <v>-0.40097860000000002</v>
      </c>
      <c r="E3573">
        <v>6.5249399999999999E-4</v>
      </c>
      <c r="F3573">
        <v>7.4188850000000001E-3</v>
      </c>
    </row>
    <row r="3574" spans="1:6" x14ac:dyDescent="0.25">
      <c r="A3574" t="s">
        <v>11477</v>
      </c>
      <c r="B3574" t="s">
        <v>11478</v>
      </c>
      <c r="C3574" t="s">
        <v>11479</v>
      </c>
      <c r="D3574">
        <v>-0.40110420000000002</v>
      </c>
      <c r="E3574">
        <v>5.0386939999999998E-3</v>
      </c>
      <c r="F3574">
        <v>3.6504276000000002E-2</v>
      </c>
    </row>
    <row r="3575" spans="1:6" x14ac:dyDescent="0.25">
      <c r="A3575" t="s">
        <v>9026</v>
      </c>
      <c r="B3575" t="s">
        <v>7075</v>
      </c>
      <c r="C3575" t="s">
        <v>7076</v>
      </c>
      <c r="D3575">
        <v>-0.40118414000000002</v>
      </c>
      <c r="E3575">
        <v>1.5256410000000001E-3</v>
      </c>
      <c r="F3575">
        <v>1.444409E-2</v>
      </c>
    </row>
    <row r="3576" spans="1:6" x14ac:dyDescent="0.25">
      <c r="A3576" t="s">
        <v>9800</v>
      </c>
      <c r="B3576" t="s">
        <v>9801</v>
      </c>
      <c r="C3576" t="s">
        <v>9802</v>
      </c>
      <c r="D3576">
        <v>-0.40152781999999998</v>
      </c>
      <c r="E3576">
        <v>2.3663209999999998E-3</v>
      </c>
      <c r="F3576">
        <v>2.0487998E-2</v>
      </c>
    </row>
    <row r="3577" spans="1:6" x14ac:dyDescent="0.25">
      <c r="A3577" t="s">
        <v>4708</v>
      </c>
      <c r="B3577" t="s">
        <v>4709</v>
      </c>
      <c r="C3577" t="s">
        <v>4710</v>
      </c>
      <c r="D3577">
        <v>-0.40160269999999998</v>
      </c>
      <c r="E3577" s="1">
        <v>4.7800000000000003E-5</v>
      </c>
      <c r="F3577">
        <v>8.8906100000000002E-4</v>
      </c>
    </row>
    <row r="3578" spans="1:6" x14ac:dyDescent="0.25">
      <c r="A3578" t="s">
        <v>4801</v>
      </c>
      <c r="B3578" t="s">
        <v>27</v>
      </c>
      <c r="C3578" t="s">
        <v>27</v>
      </c>
      <c r="D3578">
        <v>-0.40213996000000002</v>
      </c>
      <c r="E3578" s="1">
        <v>5.3300000000000001E-5</v>
      </c>
      <c r="F3578">
        <v>9.6883199999999998E-4</v>
      </c>
    </row>
    <row r="3579" spans="1:6" x14ac:dyDescent="0.25">
      <c r="A3579" t="s">
        <v>10741</v>
      </c>
      <c r="B3579" t="s">
        <v>10742</v>
      </c>
      <c r="C3579" t="s">
        <v>10743</v>
      </c>
      <c r="D3579">
        <v>-0.40223256000000002</v>
      </c>
      <c r="E3579">
        <v>3.6821779999999999E-3</v>
      </c>
      <c r="F3579">
        <v>2.8826517999999999E-2</v>
      </c>
    </row>
    <row r="3580" spans="1:6" x14ac:dyDescent="0.25">
      <c r="A3580" t="s">
        <v>10993</v>
      </c>
      <c r="B3580" t="s">
        <v>10994</v>
      </c>
      <c r="C3580" t="s">
        <v>10995</v>
      </c>
      <c r="D3580">
        <v>-0.40241733000000002</v>
      </c>
      <c r="E3580">
        <v>4.1365300000000002E-3</v>
      </c>
      <c r="F3580">
        <v>3.1486649999999998E-2</v>
      </c>
    </row>
    <row r="3581" spans="1:6" x14ac:dyDescent="0.25">
      <c r="A3581" t="s">
        <v>11275</v>
      </c>
      <c r="B3581" t="s">
        <v>11276</v>
      </c>
      <c r="C3581" t="s">
        <v>11277</v>
      </c>
      <c r="D3581">
        <v>-0.40298516000000001</v>
      </c>
      <c r="E3581">
        <v>4.6482110000000002E-3</v>
      </c>
      <c r="F3581">
        <v>3.4341934999999997E-2</v>
      </c>
    </row>
    <row r="3582" spans="1:6" x14ac:dyDescent="0.25">
      <c r="A3582" t="s">
        <v>3604</v>
      </c>
      <c r="B3582" t="s">
        <v>3605</v>
      </c>
      <c r="C3582" t="s">
        <v>3606</v>
      </c>
      <c r="D3582">
        <v>-0.40313090000000001</v>
      </c>
      <c r="E3582" s="1">
        <v>1.0699999999999999E-5</v>
      </c>
      <c r="F3582">
        <v>2.6255499999999998E-4</v>
      </c>
    </row>
    <row r="3583" spans="1:6" x14ac:dyDescent="0.25">
      <c r="A3583" t="s">
        <v>3221</v>
      </c>
      <c r="B3583" t="s">
        <v>3222</v>
      </c>
      <c r="C3583" t="s">
        <v>3223</v>
      </c>
      <c r="D3583">
        <v>-0.40380377000000001</v>
      </c>
      <c r="E3583" s="1">
        <v>5.5099999999999998E-6</v>
      </c>
      <c r="F3583">
        <v>1.5222E-4</v>
      </c>
    </row>
    <row r="3584" spans="1:6" x14ac:dyDescent="0.25">
      <c r="A3584" t="s">
        <v>11689</v>
      </c>
      <c r="B3584" t="s">
        <v>11690</v>
      </c>
      <c r="C3584" t="s">
        <v>11691</v>
      </c>
      <c r="D3584">
        <v>-0.40422380000000002</v>
      </c>
      <c r="E3584">
        <v>5.5307560000000004E-3</v>
      </c>
      <c r="F3584">
        <v>3.9093233999999998E-2</v>
      </c>
    </row>
    <row r="3585" spans="1:6" x14ac:dyDescent="0.25">
      <c r="A3585" t="s">
        <v>4934</v>
      </c>
      <c r="B3585" t="s">
        <v>4935</v>
      </c>
      <c r="C3585" t="s">
        <v>4936</v>
      </c>
      <c r="D3585">
        <v>-0.40437347000000001</v>
      </c>
      <c r="E3585" s="1">
        <v>6.05E-5</v>
      </c>
      <c r="F3585">
        <v>1.0693059999999999E-3</v>
      </c>
    </row>
    <row r="3586" spans="1:6" x14ac:dyDescent="0.25">
      <c r="A3586" t="s">
        <v>9785</v>
      </c>
      <c r="B3586" t="s">
        <v>27</v>
      </c>
      <c r="C3586" t="s">
        <v>27</v>
      </c>
      <c r="D3586">
        <v>-0.40437610000000002</v>
      </c>
      <c r="E3586">
        <v>2.35732E-3</v>
      </c>
      <c r="F3586">
        <v>2.0442045999999998E-2</v>
      </c>
    </row>
    <row r="3587" spans="1:6" x14ac:dyDescent="0.25">
      <c r="A3587" t="s">
        <v>2716</v>
      </c>
      <c r="B3587" t="s">
        <v>2717</v>
      </c>
      <c r="C3587" t="s">
        <v>2718</v>
      </c>
      <c r="D3587">
        <v>-0.40442675</v>
      </c>
      <c r="E3587" s="1">
        <v>1.9E-6</v>
      </c>
      <c r="F3587" s="1">
        <v>6.2399999999999999E-5</v>
      </c>
    </row>
    <row r="3588" spans="1:6" x14ac:dyDescent="0.25">
      <c r="A3588" t="s">
        <v>12030</v>
      </c>
      <c r="B3588" t="s">
        <v>12031</v>
      </c>
      <c r="C3588" t="s">
        <v>12032</v>
      </c>
      <c r="D3588">
        <v>-0.40445120000000001</v>
      </c>
      <c r="E3588">
        <v>6.3900340000000002E-3</v>
      </c>
      <c r="F3588">
        <v>4.3532130000000002E-2</v>
      </c>
    </row>
    <row r="3589" spans="1:6" x14ac:dyDescent="0.25">
      <c r="A3589" t="s">
        <v>11354</v>
      </c>
      <c r="B3589" t="s">
        <v>11355</v>
      </c>
      <c r="C3589" t="s">
        <v>11356</v>
      </c>
      <c r="D3589">
        <v>-0.40600716999999997</v>
      </c>
      <c r="E3589">
        <v>4.7840019999999999E-3</v>
      </c>
      <c r="F3589">
        <v>3.5067516999999999E-2</v>
      </c>
    </row>
    <row r="3590" spans="1:6" x14ac:dyDescent="0.25">
      <c r="A3590" t="s">
        <v>7463</v>
      </c>
      <c r="B3590" t="s">
        <v>7464</v>
      </c>
      <c r="C3590" t="s">
        <v>7465</v>
      </c>
      <c r="D3590">
        <v>-0.40632935999999997</v>
      </c>
      <c r="E3590">
        <v>6.0612299999999997E-4</v>
      </c>
      <c r="F3590">
        <v>7.0162230000000003E-3</v>
      </c>
    </row>
    <row r="3591" spans="1:6" x14ac:dyDescent="0.25">
      <c r="A3591" t="s">
        <v>10377</v>
      </c>
      <c r="B3591" t="s">
        <v>8645</v>
      </c>
      <c r="C3591" t="s">
        <v>8646</v>
      </c>
      <c r="D3591">
        <v>-0.40662867000000003</v>
      </c>
      <c r="E3591">
        <v>3.1737800000000002E-3</v>
      </c>
      <c r="F3591">
        <v>2.5868861E-2</v>
      </c>
    </row>
    <row r="3592" spans="1:6" x14ac:dyDescent="0.25">
      <c r="A3592" t="s">
        <v>11393</v>
      </c>
      <c r="B3592" t="s">
        <v>2358</v>
      </c>
      <c r="C3592" t="s">
        <v>2359</v>
      </c>
      <c r="D3592">
        <v>-0.40672809999999998</v>
      </c>
      <c r="E3592">
        <v>4.8555619999999999E-3</v>
      </c>
      <c r="F3592">
        <v>3.5467405E-2</v>
      </c>
    </row>
    <row r="3593" spans="1:6" x14ac:dyDescent="0.25">
      <c r="A3593" t="s">
        <v>4172</v>
      </c>
      <c r="B3593" t="s">
        <v>4173</v>
      </c>
      <c r="C3593" t="s">
        <v>4174</v>
      </c>
      <c r="D3593">
        <v>-0.40690150000000003</v>
      </c>
      <c r="E3593" s="1">
        <v>2.4899999999999999E-5</v>
      </c>
      <c r="F3593">
        <v>5.25663E-4</v>
      </c>
    </row>
    <row r="3594" spans="1:6" x14ac:dyDescent="0.25">
      <c r="A3594" t="s">
        <v>4166</v>
      </c>
      <c r="B3594" t="s">
        <v>4167</v>
      </c>
      <c r="C3594" t="s">
        <v>4168</v>
      </c>
      <c r="D3594">
        <v>-0.40692273000000001</v>
      </c>
      <c r="E3594" s="1">
        <v>2.48E-5</v>
      </c>
      <c r="F3594">
        <v>5.2501499999999999E-4</v>
      </c>
    </row>
    <row r="3595" spans="1:6" x14ac:dyDescent="0.25">
      <c r="A3595" t="s">
        <v>5669</v>
      </c>
      <c r="B3595" t="s">
        <v>500</v>
      </c>
      <c r="C3595" t="s">
        <v>501</v>
      </c>
      <c r="D3595">
        <v>-0.40700465000000002</v>
      </c>
      <c r="E3595">
        <v>1.4290400000000001E-4</v>
      </c>
      <c r="F3595">
        <v>2.1830199999999999E-3</v>
      </c>
    </row>
    <row r="3596" spans="1:6" x14ac:dyDescent="0.25">
      <c r="A3596" t="s">
        <v>6199</v>
      </c>
      <c r="B3596" t="s">
        <v>1999</v>
      </c>
      <c r="C3596" t="s">
        <v>2000</v>
      </c>
      <c r="D3596">
        <v>-0.40742974999999998</v>
      </c>
      <c r="E3596">
        <v>2.2660200000000001E-4</v>
      </c>
      <c r="F3596">
        <v>3.1681420000000001E-3</v>
      </c>
    </row>
    <row r="3597" spans="1:6" x14ac:dyDescent="0.25">
      <c r="A3597" t="s">
        <v>9602</v>
      </c>
      <c r="B3597" t="s">
        <v>27</v>
      </c>
      <c r="C3597" t="s">
        <v>27</v>
      </c>
      <c r="D3597">
        <v>-0.40795940000000003</v>
      </c>
      <c r="E3597">
        <v>2.1564240000000001E-3</v>
      </c>
      <c r="F3597">
        <v>1.9109762999999998E-2</v>
      </c>
    </row>
    <row r="3598" spans="1:6" x14ac:dyDescent="0.25">
      <c r="A3598" t="s">
        <v>2734</v>
      </c>
      <c r="B3598" t="s">
        <v>2735</v>
      </c>
      <c r="C3598" t="s">
        <v>2736</v>
      </c>
      <c r="D3598">
        <v>-0.40847929999999999</v>
      </c>
      <c r="E3598" s="1">
        <v>1.9400000000000001E-6</v>
      </c>
      <c r="F3598" s="1">
        <v>6.3299999999999994E-5</v>
      </c>
    </row>
    <row r="3599" spans="1:6" x14ac:dyDescent="0.25">
      <c r="A3599" t="s">
        <v>6900</v>
      </c>
      <c r="B3599" t="s">
        <v>6901</v>
      </c>
      <c r="C3599" t="s">
        <v>6902</v>
      </c>
      <c r="D3599">
        <v>-0.40880697999999999</v>
      </c>
      <c r="E3599">
        <v>3.9456199999999999E-4</v>
      </c>
      <c r="F3599">
        <v>4.9450589999999999E-3</v>
      </c>
    </row>
    <row r="3600" spans="1:6" x14ac:dyDescent="0.25">
      <c r="A3600" t="s">
        <v>7347</v>
      </c>
      <c r="B3600" t="s">
        <v>7348</v>
      </c>
      <c r="C3600" t="s">
        <v>7349</v>
      </c>
      <c r="D3600">
        <v>-0.40887190000000001</v>
      </c>
      <c r="E3600">
        <v>5.5967600000000005E-4</v>
      </c>
      <c r="F3600">
        <v>6.5729940000000004E-3</v>
      </c>
    </row>
    <row r="3601" spans="1:6" x14ac:dyDescent="0.25">
      <c r="A3601" t="s">
        <v>8539</v>
      </c>
      <c r="B3601" t="s">
        <v>8540</v>
      </c>
      <c r="C3601" t="s">
        <v>8541</v>
      </c>
      <c r="D3601">
        <v>-0.4089738</v>
      </c>
      <c r="E3601">
        <v>1.1445730000000001E-3</v>
      </c>
      <c r="F3601">
        <v>1.1499572E-2</v>
      </c>
    </row>
    <row r="3602" spans="1:6" x14ac:dyDescent="0.25">
      <c r="A3602" t="s">
        <v>12006</v>
      </c>
      <c r="B3602" t="s">
        <v>12007</v>
      </c>
      <c r="C3602" t="s">
        <v>12008</v>
      </c>
      <c r="D3602">
        <v>-0.40901356999999999</v>
      </c>
      <c r="E3602">
        <v>6.3458159999999998E-3</v>
      </c>
      <c r="F3602">
        <v>4.3377145999999998E-2</v>
      </c>
    </row>
    <row r="3603" spans="1:6" x14ac:dyDescent="0.25">
      <c r="A3603" t="s">
        <v>9144</v>
      </c>
      <c r="B3603" t="s">
        <v>27</v>
      </c>
      <c r="C3603" t="s">
        <v>27</v>
      </c>
      <c r="D3603">
        <v>-0.40927770000000002</v>
      </c>
      <c r="E3603">
        <v>1.648516E-3</v>
      </c>
      <c r="F3603">
        <v>1.539367E-2</v>
      </c>
    </row>
    <row r="3604" spans="1:6" x14ac:dyDescent="0.25">
      <c r="A3604" t="s">
        <v>6332</v>
      </c>
      <c r="B3604" t="s">
        <v>6333</v>
      </c>
      <c r="C3604" t="s">
        <v>6334</v>
      </c>
      <c r="D3604">
        <v>-0.40947738</v>
      </c>
      <c r="E3604">
        <v>2.5527599999999997E-4</v>
      </c>
      <c r="F3604">
        <v>3.4865410000000001E-3</v>
      </c>
    </row>
    <row r="3605" spans="1:6" x14ac:dyDescent="0.25">
      <c r="A3605" t="s">
        <v>7642</v>
      </c>
      <c r="B3605" t="s">
        <v>7643</v>
      </c>
      <c r="C3605" t="s">
        <v>7644</v>
      </c>
      <c r="D3605">
        <v>-0.40954970000000002</v>
      </c>
      <c r="E3605">
        <v>6.6391699999999998E-4</v>
      </c>
      <c r="F3605">
        <v>7.5063259999999998E-3</v>
      </c>
    </row>
    <row r="3606" spans="1:6" x14ac:dyDescent="0.25">
      <c r="A3606" t="s">
        <v>9194</v>
      </c>
      <c r="B3606" t="s">
        <v>27</v>
      </c>
      <c r="C3606" t="s">
        <v>27</v>
      </c>
      <c r="D3606">
        <v>-0.40961665000000003</v>
      </c>
      <c r="E3606">
        <v>1.7037370000000001E-3</v>
      </c>
      <c r="F3606">
        <v>1.5817674E-2</v>
      </c>
    </row>
    <row r="3607" spans="1:6" x14ac:dyDescent="0.25">
      <c r="A3607" t="s">
        <v>4446</v>
      </c>
      <c r="B3607" t="s">
        <v>4447</v>
      </c>
      <c r="C3607" t="s">
        <v>4448</v>
      </c>
      <c r="D3607">
        <v>-0.40967467000000002</v>
      </c>
      <c r="E3607" s="1">
        <v>3.4600000000000001E-5</v>
      </c>
      <c r="F3607">
        <v>6.85719E-4</v>
      </c>
    </row>
    <row r="3608" spans="1:6" x14ac:dyDescent="0.25">
      <c r="A3608" t="s">
        <v>4517</v>
      </c>
      <c r="B3608" t="s">
        <v>4518</v>
      </c>
      <c r="C3608" t="s">
        <v>4519</v>
      </c>
      <c r="D3608">
        <v>-0.41016084000000003</v>
      </c>
      <c r="E3608" s="1">
        <v>3.7400000000000001E-5</v>
      </c>
      <c r="F3608">
        <v>7.2796099999999995E-4</v>
      </c>
    </row>
    <row r="3609" spans="1:6" x14ac:dyDescent="0.25">
      <c r="A3609" t="s">
        <v>8563</v>
      </c>
      <c r="B3609" t="s">
        <v>8564</v>
      </c>
      <c r="C3609" t="s">
        <v>8565</v>
      </c>
      <c r="D3609">
        <v>-0.41067819999999999</v>
      </c>
      <c r="E3609">
        <v>1.162162E-3</v>
      </c>
      <c r="F3609">
        <v>1.1637668E-2</v>
      </c>
    </row>
    <row r="3610" spans="1:6" x14ac:dyDescent="0.25">
      <c r="A3610" t="s">
        <v>4839</v>
      </c>
      <c r="B3610" t="s">
        <v>4840</v>
      </c>
      <c r="C3610" t="s">
        <v>4841</v>
      </c>
      <c r="D3610">
        <v>-0.4109139</v>
      </c>
      <c r="E3610" s="1">
        <v>5.5500000000000001E-5</v>
      </c>
      <c r="F3610">
        <v>1.0006360000000001E-3</v>
      </c>
    </row>
    <row r="3611" spans="1:6" x14ac:dyDescent="0.25">
      <c r="A3611" t="s">
        <v>7066</v>
      </c>
      <c r="B3611" t="s">
        <v>27</v>
      </c>
      <c r="C3611" t="s">
        <v>27</v>
      </c>
      <c r="D3611">
        <v>-0.41114782999999999</v>
      </c>
      <c r="E3611">
        <v>4.3674799999999999E-4</v>
      </c>
      <c r="F3611">
        <v>5.3379270000000001E-3</v>
      </c>
    </row>
    <row r="3612" spans="1:6" x14ac:dyDescent="0.25">
      <c r="A3612" t="s">
        <v>11468</v>
      </c>
      <c r="B3612" t="s">
        <v>11469</v>
      </c>
      <c r="C3612" t="s">
        <v>11470</v>
      </c>
      <c r="D3612">
        <v>-0.41173124</v>
      </c>
      <c r="E3612">
        <v>5.0209679999999998E-3</v>
      </c>
      <c r="F3612">
        <v>3.6398170000000001E-2</v>
      </c>
    </row>
    <row r="3613" spans="1:6" x14ac:dyDescent="0.25">
      <c r="A3613" t="s">
        <v>8797</v>
      </c>
      <c r="B3613" t="s">
        <v>8798</v>
      </c>
      <c r="C3613" t="s">
        <v>8799</v>
      </c>
      <c r="D3613">
        <v>-0.41207456999999997</v>
      </c>
      <c r="E3613">
        <v>1.306647E-3</v>
      </c>
      <c r="F3613">
        <v>1.2741604E-2</v>
      </c>
    </row>
    <row r="3614" spans="1:6" x14ac:dyDescent="0.25">
      <c r="A3614" t="s">
        <v>9990</v>
      </c>
      <c r="B3614" t="s">
        <v>9991</v>
      </c>
      <c r="C3614" t="s">
        <v>9992</v>
      </c>
      <c r="D3614">
        <v>-0.41329460000000001</v>
      </c>
      <c r="E3614">
        <v>2.6320879999999999E-3</v>
      </c>
      <c r="F3614">
        <v>2.2310136000000001E-2</v>
      </c>
    </row>
    <row r="3615" spans="1:6" x14ac:dyDescent="0.25">
      <c r="A3615" t="s">
        <v>5718</v>
      </c>
      <c r="B3615" t="s">
        <v>5719</v>
      </c>
      <c r="C3615" t="s">
        <v>5720</v>
      </c>
      <c r="D3615">
        <v>-0.41348362</v>
      </c>
      <c r="E3615">
        <v>1.48033E-4</v>
      </c>
      <c r="F3615">
        <v>2.2439819999999998E-3</v>
      </c>
    </row>
    <row r="3616" spans="1:6" x14ac:dyDescent="0.25">
      <c r="A3616" t="s">
        <v>10316</v>
      </c>
      <c r="B3616" t="s">
        <v>10317</v>
      </c>
      <c r="C3616" t="s">
        <v>10318</v>
      </c>
      <c r="D3616">
        <v>-0.41349282999999998</v>
      </c>
      <c r="E3616">
        <v>3.0497979999999998E-3</v>
      </c>
      <c r="F3616">
        <v>2.5013566000000001E-2</v>
      </c>
    </row>
    <row r="3617" spans="1:6" x14ac:dyDescent="0.25">
      <c r="A3617" t="s">
        <v>9111</v>
      </c>
      <c r="B3617" t="s">
        <v>9112</v>
      </c>
      <c r="C3617" t="s">
        <v>9113</v>
      </c>
      <c r="D3617">
        <v>-0.41368361999999997</v>
      </c>
      <c r="E3617">
        <v>1.626291E-3</v>
      </c>
      <c r="F3617">
        <v>1.5238307E-2</v>
      </c>
    </row>
    <row r="3618" spans="1:6" x14ac:dyDescent="0.25">
      <c r="A3618" t="s">
        <v>5329</v>
      </c>
      <c r="B3618" t="s">
        <v>5330</v>
      </c>
      <c r="C3618" t="s">
        <v>5331</v>
      </c>
      <c r="D3618">
        <v>-0.41390294</v>
      </c>
      <c r="E3618" s="1">
        <v>9.8999999999999994E-5</v>
      </c>
      <c r="F3618">
        <v>1.6170309999999999E-3</v>
      </c>
    </row>
    <row r="3619" spans="1:6" x14ac:dyDescent="0.25">
      <c r="A3619" t="s">
        <v>6972</v>
      </c>
      <c r="B3619" t="s">
        <v>4840</v>
      </c>
      <c r="C3619" t="s">
        <v>4841</v>
      </c>
      <c r="D3619">
        <v>-0.41394304999999998</v>
      </c>
      <c r="E3619">
        <v>4.1213300000000002E-4</v>
      </c>
      <c r="F3619">
        <v>5.1110879999999997E-3</v>
      </c>
    </row>
    <row r="3620" spans="1:6" x14ac:dyDescent="0.25">
      <c r="A3620" t="s">
        <v>11696</v>
      </c>
      <c r="B3620" t="s">
        <v>27</v>
      </c>
      <c r="C3620" t="s">
        <v>27</v>
      </c>
      <c r="D3620">
        <v>-0.41395915</v>
      </c>
      <c r="E3620">
        <v>5.53485E-3</v>
      </c>
      <c r="F3620">
        <v>3.9096462999999998E-2</v>
      </c>
    </row>
    <row r="3621" spans="1:6" x14ac:dyDescent="0.25">
      <c r="A3621" t="s">
        <v>7920</v>
      </c>
      <c r="B3621" t="s">
        <v>7921</v>
      </c>
      <c r="C3621" t="s">
        <v>7922</v>
      </c>
      <c r="D3621">
        <v>-0.4151166</v>
      </c>
      <c r="E3621">
        <v>7.9185900000000001E-4</v>
      </c>
      <c r="F3621">
        <v>8.6308500000000007E-3</v>
      </c>
    </row>
    <row r="3622" spans="1:6" x14ac:dyDescent="0.25">
      <c r="A3622" t="s">
        <v>10126</v>
      </c>
      <c r="B3622" t="s">
        <v>9112</v>
      </c>
      <c r="C3622" t="s">
        <v>9113</v>
      </c>
      <c r="D3622">
        <v>-0.41566705999999998</v>
      </c>
      <c r="E3622">
        <v>2.7525729999999999E-3</v>
      </c>
      <c r="F3622">
        <v>2.3044918000000001E-2</v>
      </c>
    </row>
    <row r="3623" spans="1:6" x14ac:dyDescent="0.25">
      <c r="A3623" t="s">
        <v>8679</v>
      </c>
      <c r="B3623" t="s">
        <v>8680</v>
      </c>
      <c r="C3623" t="s">
        <v>8681</v>
      </c>
      <c r="D3623">
        <v>-0.41588239999999999</v>
      </c>
      <c r="E3623">
        <v>1.2324079999999999E-3</v>
      </c>
      <c r="F3623">
        <v>1.2171659E-2</v>
      </c>
    </row>
    <row r="3624" spans="1:6" x14ac:dyDescent="0.25">
      <c r="A3624" t="s">
        <v>2917</v>
      </c>
      <c r="B3624" t="s">
        <v>2918</v>
      </c>
      <c r="C3624" t="s">
        <v>2919</v>
      </c>
      <c r="D3624">
        <v>-0.41606882000000001</v>
      </c>
      <c r="E3624" s="1">
        <v>3.0900000000000001E-6</v>
      </c>
      <c r="F3624" s="1">
        <v>9.4599999999999996E-5</v>
      </c>
    </row>
    <row r="3625" spans="1:6" x14ac:dyDescent="0.25">
      <c r="A3625" t="s">
        <v>6785</v>
      </c>
      <c r="B3625" t="s">
        <v>6786</v>
      </c>
      <c r="C3625" t="s">
        <v>6787</v>
      </c>
      <c r="D3625">
        <v>-0.41607840000000001</v>
      </c>
      <c r="E3625">
        <v>3.6732699999999997E-4</v>
      </c>
      <c r="F3625">
        <v>4.6815099999999998E-3</v>
      </c>
    </row>
    <row r="3626" spans="1:6" x14ac:dyDescent="0.25">
      <c r="A3626" t="s">
        <v>5657</v>
      </c>
      <c r="B3626" t="s">
        <v>5658</v>
      </c>
      <c r="C3626" t="s">
        <v>5659</v>
      </c>
      <c r="D3626">
        <v>-0.41694805000000001</v>
      </c>
      <c r="E3626">
        <v>1.3897099999999999E-4</v>
      </c>
      <c r="F3626">
        <v>2.1284490000000001E-3</v>
      </c>
    </row>
    <row r="3627" spans="1:6" x14ac:dyDescent="0.25">
      <c r="A3627" t="s">
        <v>6934</v>
      </c>
      <c r="B3627" t="s">
        <v>6935</v>
      </c>
      <c r="C3627" t="s">
        <v>6936</v>
      </c>
      <c r="D3627">
        <v>-0.41755239999999999</v>
      </c>
      <c r="E3627">
        <v>4.0465299999999999E-4</v>
      </c>
      <c r="F3627">
        <v>5.0447840000000001E-3</v>
      </c>
    </row>
    <row r="3628" spans="1:6" x14ac:dyDescent="0.25">
      <c r="A3628" t="s">
        <v>12009</v>
      </c>
      <c r="B3628" t="s">
        <v>6703</v>
      </c>
      <c r="C3628" t="s">
        <v>6704</v>
      </c>
      <c r="D3628">
        <v>-0.41798150000000001</v>
      </c>
      <c r="E3628">
        <v>6.348327E-3</v>
      </c>
      <c r="F3628">
        <v>4.3385945000000002E-2</v>
      </c>
    </row>
    <row r="3629" spans="1:6" x14ac:dyDescent="0.25">
      <c r="A3629" t="s">
        <v>8858</v>
      </c>
      <c r="B3629" t="s">
        <v>8859</v>
      </c>
      <c r="C3629" t="s">
        <v>8860</v>
      </c>
      <c r="D3629">
        <v>-0.41945369999999998</v>
      </c>
      <c r="E3629">
        <v>1.375558E-3</v>
      </c>
      <c r="F3629">
        <v>1.3318144000000001E-2</v>
      </c>
    </row>
    <row r="3630" spans="1:6" x14ac:dyDescent="0.25">
      <c r="A3630" t="s">
        <v>8530</v>
      </c>
      <c r="B3630" t="s">
        <v>8531</v>
      </c>
      <c r="C3630" t="s">
        <v>8532</v>
      </c>
      <c r="D3630">
        <v>-0.41995286999999998</v>
      </c>
      <c r="E3630">
        <v>1.138701E-3</v>
      </c>
      <c r="F3630">
        <v>1.1450304E-2</v>
      </c>
    </row>
    <row r="3631" spans="1:6" x14ac:dyDescent="0.25">
      <c r="A3631" t="s">
        <v>10799</v>
      </c>
      <c r="B3631" t="s">
        <v>10800</v>
      </c>
      <c r="C3631" t="s">
        <v>10801</v>
      </c>
      <c r="D3631">
        <v>-0.42017444999999998</v>
      </c>
      <c r="E3631">
        <v>3.7940859999999999E-3</v>
      </c>
      <c r="F3631">
        <v>2.9533066E-2</v>
      </c>
    </row>
    <row r="3632" spans="1:6" x14ac:dyDescent="0.25">
      <c r="A3632" t="s">
        <v>5806</v>
      </c>
      <c r="B3632" t="s">
        <v>27</v>
      </c>
      <c r="C3632" t="s">
        <v>27</v>
      </c>
      <c r="D3632">
        <v>-0.42027209999999998</v>
      </c>
      <c r="E3632">
        <v>1.58732E-4</v>
      </c>
      <c r="F3632">
        <v>2.366759E-3</v>
      </c>
    </row>
    <row r="3633" spans="1:6" x14ac:dyDescent="0.25">
      <c r="A3633" t="s">
        <v>8943</v>
      </c>
      <c r="B3633" t="s">
        <v>1136</v>
      </c>
      <c r="C3633" t="s">
        <v>1137</v>
      </c>
      <c r="D3633">
        <v>-0.42042731999999999</v>
      </c>
      <c r="E3633">
        <v>1.45228E-3</v>
      </c>
      <c r="F3633">
        <v>1.3913006E-2</v>
      </c>
    </row>
    <row r="3634" spans="1:6" x14ac:dyDescent="0.25">
      <c r="A3634" t="s">
        <v>9367</v>
      </c>
      <c r="B3634" t="s">
        <v>9368</v>
      </c>
      <c r="C3634" t="s">
        <v>9369</v>
      </c>
      <c r="D3634">
        <v>-0.42049396</v>
      </c>
      <c r="E3634">
        <v>1.934804E-3</v>
      </c>
      <c r="F3634">
        <v>1.7589846999999999E-2</v>
      </c>
    </row>
    <row r="3635" spans="1:6" x14ac:dyDescent="0.25">
      <c r="A3635" t="s">
        <v>8087</v>
      </c>
      <c r="B3635" t="s">
        <v>27</v>
      </c>
      <c r="C3635" t="s">
        <v>27</v>
      </c>
      <c r="D3635">
        <v>-0.42110140000000001</v>
      </c>
      <c r="E3635">
        <v>8.6643799999999997E-4</v>
      </c>
      <c r="F3635">
        <v>9.2458030000000004E-3</v>
      </c>
    </row>
    <row r="3636" spans="1:6" x14ac:dyDescent="0.25">
      <c r="A3636" t="s">
        <v>7791</v>
      </c>
      <c r="B3636" t="s">
        <v>7792</v>
      </c>
      <c r="C3636" t="s">
        <v>7793</v>
      </c>
      <c r="D3636">
        <v>-0.42113250000000002</v>
      </c>
      <c r="E3636">
        <v>7.2881900000000002E-4</v>
      </c>
      <c r="F3636">
        <v>8.0753160000000008E-3</v>
      </c>
    </row>
    <row r="3637" spans="1:6" x14ac:dyDescent="0.25">
      <c r="A3637" t="s">
        <v>8064</v>
      </c>
      <c r="B3637" t="s">
        <v>8065</v>
      </c>
      <c r="C3637" t="s">
        <v>8066</v>
      </c>
      <c r="D3637">
        <v>-0.42145759999999999</v>
      </c>
      <c r="E3637">
        <v>8.5691499999999998E-4</v>
      </c>
      <c r="F3637">
        <v>9.1735440000000005E-3</v>
      </c>
    </row>
    <row r="3638" spans="1:6" x14ac:dyDescent="0.25">
      <c r="A3638" t="s">
        <v>9993</v>
      </c>
      <c r="B3638" t="s">
        <v>9994</v>
      </c>
      <c r="C3638" t="s">
        <v>9995</v>
      </c>
      <c r="D3638">
        <v>-0.42176016999999999</v>
      </c>
      <c r="E3638">
        <v>2.6343849999999999E-3</v>
      </c>
      <c r="F3638">
        <v>2.2313607999999999E-2</v>
      </c>
    </row>
    <row r="3639" spans="1:6" x14ac:dyDescent="0.25">
      <c r="A3639" t="s">
        <v>5573</v>
      </c>
      <c r="B3639" t="s">
        <v>27</v>
      </c>
      <c r="C3639" t="s">
        <v>27</v>
      </c>
      <c r="D3639">
        <v>-0.42180079999999998</v>
      </c>
      <c r="E3639">
        <v>1.2714099999999999E-4</v>
      </c>
      <c r="F3639">
        <v>1.9797550000000001E-3</v>
      </c>
    </row>
    <row r="3640" spans="1:6" x14ac:dyDescent="0.25">
      <c r="A3640" t="s">
        <v>10866</v>
      </c>
      <c r="B3640" t="s">
        <v>10867</v>
      </c>
      <c r="C3640" t="s">
        <v>10868</v>
      </c>
      <c r="D3640">
        <v>-0.42261755000000001</v>
      </c>
      <c r="E3640">
        <v>3.9077249999999999E-3</v>
      </c>
      <c r="F3640">
        <v>3.0159405E-2</v>
      </c>
    </row>
    <row r="3641" spans="1:6" x14ac:dyDescent="0.25">
      <c r="A3641" t="s">
        <v>8276</v>
      </c>
      <c r="B3641" t="s">
        <v>27</v>
      </c>
      <c r="C3641" t="s">
        <v>27</v>
      </c>
      <c r="D3641">
        <v>-0.42280674000000001</v>
      </c>
      <c r="E3641">
        <v>9.8379099999999992E-4</v>
      </c>
      <c r="F3641">
        <v>1.0217136999999999E-2</v>
      </c>
    </row>
    <row r="3642" spans="1:6" x14ac:dyDescent="0.25">
      <c r="A3642" t="s">
        <v>5137</v>
      </c>
      <c r="B3642" t="s">
        <v>5138</v>
      </c>
      <c r="C3642" t="s">
        <v>5139</v>
      </c>
      <c r="D3642">
        <v>-0.42282956999999999</v>
      </c>
      <c r="E3642" s="1">
        <v>7.9900000000000004E-5</v>
      </c>
      <c r="F3642">
        <v>1.3529449999999999E-3</v>
      </c>
    </row>
    <row r="3643" spans="1:6" x14ac:dyDescent="0.25">
      <c r="A3643" t="s">
        <v>11786</v>
      </c>
      <c r="B3643" t="s">
        <v>3810</v>
      </c>
      <c r="C3643" t="s">
        <v>3811</v>
      </c>
      <c r="D3643">
        <v>-0.42314297000000001</v>
      </c>
      <c r="E3643">
        <v>5.7502279999999996E-3</v>
      </c>
      <c r="F3643">
        <v>4.0189250000000003E-2</v>
      </c>
    </row>
    <row r="3644" spans="1:6" x14ac:dyDescent="0.25">
      <c r="A3644" t="s">
        <v>11754</v>
      </c>
      <c r="B3644" t="s">
        <v>11755</v>
      </c>
      <c r="C3644" t="s">
        <v>11756</v>
      </c>
      <c r="D3644">
        <v>-0.42347294000000002</v>
      </c>
      <c r="E3644">
        <v>5.6883790000000004E-3</v>
      </c>
      <c r="F3644">
        <v>3.9859124000000003E-2</v>
      </c>
    </row>
    <row r="3645" spans="1:6" x14ac:dyDescent="0.25">
      <c r="A3645" t="s">
        <v>10335</v>
      </c>
      <c r="B3645" t="s">
        <v>27</v>
      </c>
      <c r="C3645" t="s">
        <v>27</v>
      </c>
      <c r="D3645">
        <v>-0.42352253000000001</v>
      </c>
      <c r="E3645">
        <v>3.0975619999999999E-3</v>
      </c>
      <c r="F3645">
        <v>2.5346675999999999E-2</v>
      </c>
    </row>
    <row r="3646" spans="1:6" x14ac:dyDescent="0.25">
      <c r="A3646" t="s">
        <v>7627</v>
      </c>
      <c r="B3646" t="s">
        <v>7628</v>
      </c>
      <c r="C3646" t="s">
        <v>7629</v>
      </c>
      <c r="D3646">
        <v>-0.42356732000000002</v>
      </c>
      <c r="E3646">
        <v>6.6034299999999998E-4</v>
      </c>
      <c r="F3646">
        <v>7.4825400000000002E-3</v>
      </c>
    </row>
    <row r="3647" spans="1:6" x14ac:dyDescent="0.25">
      <c r="A3647" t="s">
        <v>6435</v>
      </c>
      <c r="B3647" t="s">
        <v>1808</v>
      </c>
      <c r="C3647" t="s">
        <v>1809</v>
      </c>
      <c r="D3647">
        <v>-0.42375230000000003</v>
      </c>
      <c r="E3647">
        <v>2.7829999999999999E-4</v>
      </c>
      <c r="F3647">
        <v>3.741908E-3</v>
      </c>
    </row>
    <row r="3648" spans="1:6" x14ac:dyDescent="0.25">
      <c r="A3648" t="s">
        <v>9661</v>
      </c>
      <c r="B3648" t="s">
        <v>9662</v>
      </c>
      <c r="C3648" t="s">
        <v>9663</v>
      </c>
      <c r="D3648">
        <v>-0.42389658000000002</v>
      </c>
      <c r="E3648">
        <v>2.2206489999999999E-3</v>
      </c>
      <c r="F3648">
        <v>1.9535706999999999E-2</v>
      </c>
    </row>
    <row r="3649" spans="1:6" x14ac:dyDescent="0.25">
      <c r="A3649" t="s">
        <v>8214</v>
      </c>
      <c r="B3649" t="s">
        <v>27</v>
      </c>
      <c r="C3649" t="s">
        <v>27</v>
      </c>
      <c r="D3649">
        <v>-0.42442489999999999</v>
      </c>
      <c r="E3649">
        <v>9.3272600000000004E-4</v>
      </c>
      <c r="F3649">
        <v>9.7784510000000005E-3</v>
      </c>
    </row>
    <row r="3650" spans="1:6" x14ac:dyDescent="0.25">
      <c r="A3650" t="s">
        <v>5150</v>
      </c>
      <c r="B3650" t="s">
        <v>5151</v>
      </c>
      <c r="C3650" t="s">
        <v>5152</v>
      </c>
      <c r="D3650">
        <v>-0.42561453999999999</v>
      </c>
      <c r="E3650" s="1">
        <v>8.1500000000000002E-5</v>
      </c>
      <c r="F3650">
        <v>1.3768630000000001E-3</v>
      </c>
    </row>
    <row r="3651" spans="1:6" x14ac:dyDescent="0.25">
      <c r="A3651" t="s">
        <v>7477</v>
      </c>
      <c r="B3651" t="s">
        <v>7478</v>
      </c>
      <c r="C3651" t="s">
        <v>7479</v>
      </c>
      <c r="D3651">
        <v>-0.42577219999999999</v>
      </c>
      <c r="E3651">
        <v>6.07688E-4</v>
      </c>
      <c r="F3651">
        <v>7.0250529999999999E-3</v>
      </c>
    </row>
    <row r="3652" spans="1:6" x14ac:dyDescent="0.25">
      <c r="A3652" t="s">
        <v>11558</v>
      </c>
      <c r="B3652" t="s">
        <v>11559</v>
      </c>
      <c r="C3652" t="s">
        <v>11560</v>
      </c>
      <c r="D3652">
        <v>-0.42611647000000002</v>
      </c>
      <c r="E3652">
        <v>5.2427469999999999E-3</v>
      </c>
      <c r="F3652">
        <v>3.7583569999999997E-2</v>
      </c>
    </row>
    <row r="3653" spans="1:6" x14ac:dyDescent="0.25">
      <c r="A3653" t="s">
        <v>10869</v>
      </c>
      <c r="B3653" t="s">
        <v>10870</v>
      </c>
      <c r="C3653" t="s">
        <v>10871</v>
      </c>
      <c r="D3653">
        <v>-0.42664266000000001</v>
      </c>
      <c r="E3653">
        <v>3.9101509999999997E-3</v>
      </c>
      <c r="F3653">
        <v>3.0171561999999999E-2</v>
      </c>
    </row>
    <row r="3654" spans="1:6" x14ac:dyDescent="0.25">
      <c r="A3654" t="s">
        <v>5734</v>
      </c>
      <c r="B3654" t="s">
        <v>4881</v>
      </c>
      <c r="C3654" t="s">
        <v>4882</v>
      </c>
      <c r="D3654">
        <v>-0.42687397999999999</v>
      </c>
      <c r="E3654">
        <v>1.4918099999999999E-4</v>
      </c>
      <c r="F3654">
        <v>2.2546319999999999E-3</v>
      </c>
    </row>
    <row r="3655" spans="1:6" x14ac:dyDescent="0.25">
      <c r="A3655" t="s">
        <v>10910</v>
      </c>
      <c r="B3655" t="s">
        <v>10911</v>
      </c>
      <c r="C3655" t="s">
        <v>10912</v>
      </c>
      <c r="D3655">
        <v>-0.42707070000000003</v>
      </c>
      <c r="E3655">
        <v>3.9821880000000002E-3</v>
      </c>
      <c r="F3655">
        <v>3.0580994E-2</v>
      </c>
    </row>
    <row r="3656" spans="1:6" x14ac:dyDescent="0.25">
      <c r="A3656" t="s">
        <v>12068</v>
      </c>
      <c r="B3656" t="s">
        <v>12069</v>
      </c>
      <c r="C3656" t="s">
        <v>12070</v>
      </c>
      <c r="D3656">
        <v>-0.42760405000000001</v>
      </c>
      <c r="E3656">
        <v>6.5011690000000002E-3</v>
      </c>
      <c r="F3656">
        <v>4.4110969999999999E-2</v>
      </c>
    </row>
    <row r="3657" spans="1:6" x14ac:dyDescent="0.25">
      <c r="A3657" t="s">
        <v>6012</v>
      </c>
      <c r="B3657" t="s">
        <v>6013</v>
      </c>
      <c r="C3657" t="s">
        <v>6014</v>
      </c>
      <c r="D3657">
        <v>-0.42854625000000002</v>
      </c>
      <c r="E3657">
        <v>1.9035800000000001E-4</v>
      </c>
      <c r="F3657">
        <v>2.7402949999999998E-3</v>
      </c>
    </row>
    <row r="3658" spans="1:6" x14ac:dyDescent="0.25">
      <c r="A3658" t="s">
        <v>9783</v>
      </c>
      <c r="B3658" t="s">
        <v>8195</v>
      </c>
      <c r="C3658" t="s">
        <v>8196</v>
      </c>
      <c r="D3658">
        <v>-0.42903864000000003</v>
      </c>
      <c r="E3658">
        <v>2.3544939999999999E-3</v>
      </c>
      <c r="F3658">
        <v>2.0425973E-2</v>
      </c>
    </row>
    <row r="3659" spans="1:6" x14ac:dyDescent="0.25">
      <c r="A3659" t="s">
        <v>1998</v>
      </c>
      <c r="B3659" t="s">
        <v>1999</v>
      </c>
      <c r="C3659" t="s">
        <v>2000</v>
      </c>
      <c r="D3659">
        <v>-0.42916650000000001</v>
      </c>
      <c r="E3659" s="1">
        <v>2.65E-7</v>
      </c>
      <c r="F3659" s="1">
        <v>1.19E-5</v>
      </c>
    </row>
    <row r="3660" spans="1:6" x14ac:dyDescent="0.25">
      <c r="A3660" t="s">
        <v>10394</v>
      </c>
      <c r="B3660" t="s">
        <v>10395</v>
      </c>
      <c r="C3660" t="s">
        <v>10396</v>
      </c>
      <c r="D3660">
        <v>-0.42928332000000002</v>
      </c>
      <c r="E3660">
        <v>3.218785E-3</v>
      </c>
      <c r="F3660">
        <v>2.6181519E-2</v>
      </c>
    </row>
    <row r="3661" spans="1:6" x14ac:dyDescent="0.25">
      <c r="A3661" t="s">
        <v>4704</v>
      </c>
      <c r="B3661" t="s">
        <v>27</v>
      </c>
      <c r="C3661" t="s">
        <v>27</v>
      </c>
      <c r="D3661">
        <v>-0.42965829999999999</v>
      </c>
      <c r="E3661" s="1">
        <v>4.7599999999999998E-5</v>
      </c>
      <c r="F3661">
        <v>8.8703600000000001E-4</v>
      </c>
    </row>
    <row r="3662" spans="1:6" x14ac:dyDescent="0.25">
      <c r="A3662" t="s">
        <v>10415</v>
      </c>
      <c r="B3662" t="s">
        <v>10416</v>
      </c>
      <c r="C3662" t="s">
        <v>10417</v>
      </c>
      <c r="D3662">
        <v>-0.42993029999999999</v>
      </c>
      <c r="E3662">
        <v>3.245211E-3</v>
      </c>
      <c r="F3662">
        <v>2.6330022000000002E-2</v>
      </c>
    </row>
    <row r="3663" spans="1:6" x14ac:dyDescent="0.25">
      <c r="A3663" t="s">
        <v>11089</v>
      </c>
      <c r="B3663" t="s">
        <v>11090</v>
      </c>
      <c r="C3663" t="s">
        <v>11091</v>
      </c>
      <c r="D3663">
        <v>-0.43007575999999997</v>
      </c>
      <c r="E3663">
        <v>4.3201519999999998E-3</v>
      </c>
      <c r="F3663">
        <v>3.2548937999999999E-2</v>
      </c>
    </row>
    <row r="3664" spans="1:6" x14ac:dyDescent="0.25">
      <c r="A3664" t="s">
        <v>10353</v>
      </c>
      <c r="B3664" t="s">
        <v>10354</v>
      </c>
      <c r="C3664" t="s">
        <v>10355</v>
      </c>
      <c r="D3664">
        <v>-0.43012004999999998</v>
      </c>
      <c r="E3664">
        <v>3.127285E-3</v>
      </c>
      <c r="F3664">
        <v>2.5542737999999999E-2</v>
      </c>
    </row>
    <row r="3665" spans="1:6" x14ac:dyDescent="0.25">
      <c r="A3665" t="s">
        <v>3027</v>
      </c>
      <c r="B3665" t="s">
        <v>3028</v>
      </c>
      <c r="C3665" t="s">
        <v>3029</v>
      </c>
      <c r="D3665">
        <v>-0.43057197000000003</v>
      </c>
      <c r="E3665" s="1">
        <v>3.9999999999999998E-6</v>
      </c>
      <c r="F3665">
        <v>1.1801700000000001E-4</v>
      </c>
    </row>
    <row r="3666" spans="1:6" x14ac:dyDescent="0.25">
      <c r="A3666" t="s">
        <v>3848</v>
      </c>
      <c r="B3666" t="s">
        <v>3849</v>
      </c>
      <c r="C3666" t="s">
        <v>3850</v>
      </c>
      <c r="D3666">
        <v>-0.43073600000000001</v>
      </c>
      <c r="E3666" s="1">
        <v>1.5699999999999999E-5</v>
      </c>
      <c r="F3666">
        <v>3.6043199999999999E-4</v>
      </c>
    </row>
    <row r="3667" spans="1:6" x14ac:dyDescent="0.25">
      <c r="A3667" t="s">
        <v>7992</v>
      </c>
      <c r="B3667" t="s">
        <v>27</v>
      </c>
      <c r="C3667" t="s">
        <v>27</v>
      </c>
      <c r="D3667">
        <v>-0.43092698000000002</v>
      </c>
      <c r="E3667">
        <v>8.2461000000000003E-4</v>
      </c>
      <c r="F3667">
        <v>8.9111139999999995E-3</v>
      </c>
    </row>
    <row r="3668" spans="1:6" x14ac:dyDescent="0.25">
      <c r="A3668" t="s">
        <v>6547</v>
      </c>
      <c r="B3668" t="s">
        <v>6548</v>
      </c>
      <c r="C3668" t="s">
        <v>6549</v>
      </c>
      <c r="D3668">
        <v>-0.43159646000000002</v>
      </c>
      <c r="E3668">
        <v>3.0108000000000001E-4</v>
      </c>
      <c r="F3668">
        <v>3.9758290000000002E-3</v>
      </c>
    </row>
    <row r="3669" spans="1:6" x14ac:dyDescent="0.25">
      <c r="A3669" t="s">
        <v>8417</v>
      </c>
      <c r="B3669" t="s">
        <v>5208</v>
      </c>
      <c r="C3669" t="s">
        <v>5209</v>
      </c>
      <c r="D3669">
        <v>-0.43179645999999999</v>
      </c>
      <c r="E3669">
        <v>1.0592959999999999E-3</v>
      </c>
      <c r="F3669">
        <v>1.0800653E-2</v>
      </c>
    </row>
    <row r="3670" spans="1:6" x14ac:dyDescent="0.25">
      <c r="A3670" t="s">
        <v>11459</v>
      </c>
      <c r="B3670" t="s">
        <v>27</v>
      </c>
      <c r="C3670" t="s">
        <v>27</v>
      </c>
      <c r="D3670">
        <v>-0.43227052999999999</v>
      </c>
      <c r="E3670">
        <v>5.0026100000000002E-3</v>
      </c>
      <c r="F3670">
        <v>3.6302198000000001E-2</v>
      </c>
    </row>
    <row r="3671" spans="1:6" x14ac:dyDescent="0.25">
      <c r="A3671" t="s">
        <v>8245</v>
      </c>
      <c r="B3671" t="s">
        <v>8246</v>
      </c>
      <c r="C3671" t="s">
        <v>8247</v>
      </c>
      <c r="D3671">
        <v>-0.43229866</v>
      </c>
      <c r="E3671">
        <v>9.5605899999999999E-4</v>
      </c>
      <c r="F3671">
        <v>9.9758710000000007E-3</v>
      </c>
    </row>
    <row r="3672" spans="1:6" x14ac:dyDescent="0.25">
      <c r="A3672" t="s">
        <v>8664</v>
      </c>
      <c r="B3672" t="s">
        <v>8665</v>
      </c>
      <c r="C3672" t="s">
        <v>8666</v>
      </c>
      <c r="D3672">
        <v>-0.43289357000000001</v>
      </c>
      <c r="E3672">
        <v>1.2208500000000001E-3</v>
      </c>
      <c r="F3672">
        <v>1.2074326999999999E-2</v>
      </c>
    </row>
    <row r="3673" spans="1:6" x14ac:dyDescent="0.25">
      <c r="A3673" t="s">
        <v>9776</v>
      </c>
      <c r="B3673" t="s">
        <v>9777</v>
      </c>
      <c r="C3673" t="s">
        <v>9778</v>
      </c>
      <c r="D3673">
        <v>-0.43321063999999998</v>
      </c>
      <c r="E3673">
        <v>2.3446130000000002E-3</v>
      </c>
      <c r="F3673">
        <v>2.0353414E-2</v>
      </c>
    </row>
    <row r="3674" spans="1:6" x14ac:dyDescent="0.25">
      <c r="A3674" t="s">
        <v>7579</v>
      </c>
      <c r="B3674" t="s">
        <v>7580</v>
      </c>
      <c r="C3674" t="s">
        <v>7581</v>
      </c>
      <c r="D3674">
        <v>-0.43441730000000001</v>
      </c>
      <c r="E3674">
        <v>6.4415999999999996E-4</v>
      </c>
      <c r="F3674">
        <v>7.3461949999999998E-3</v>
      </c>
    </row>
    <row r="3675" spans="1:6" x14ac:dyDescent="0.25">
      <c r="A3675" t="s">
        <v>3228</v>
      </c>
      <c r="B3675" t="s">
        <v>3229</v>
      </c>
      <c r="C3675" t="s">
        <v>3230</v>
      </c>
      <c r="D3675">
        <v>-0.4346159</v>
      </c>
      <c r="E3675" s="1">
        <v>5.6200000000000004E-6</v>
      </c>
      <c r="F3675">
        <v>1.5479900000000001E-4</v>
      </c>
    </row>
    <row r="3676" spans="1:6" x14ac:dyDescent="0.25">
      <c r="A3676" t="s">
        <v>10605</v>
      </c>
      <c r="B3676" t="s">
        <v>10606</v>
      </c>
      <c r="C3676" t="s">
        <v>10607</v>
      </c>
      <c r="D3676">
        <v>-0.43468076</v>
      </c>
      <c r="E3676">
        <v>3.4766200000000001E-3</v>
      </c>
      <c r="F3676">
        <v>2.7644545E-2</v>
      </c>
    </row>
    <row r="3677" spans="1:6" x14ac:dyDescent="0.25">
      <c r="A3677" t="s">
        <v>7340</v>
      </c>
      <c r="B3677" t="s">
        <v>7341</v>
      </c>
      <c r="C3677" t="s">
        <v>7342</v>
      </c>
      <c r="D3677">
        <v>-0.43500393999999998</v>
      </c>
      <c r="E3677">
        <v>5.58254E-4</v>
      </c>
      <c r="F3677">
        <v>6.5628149999999996E-3</v>
      </c>
    </row>
    <row r="3678" spans="1:6" x14ac:dyDescent="0.25">
      <c r="A3678" t="s">
        <v>9583</v>
      </c>
      <c r="B3678" t="s">
        <v>27</v>
      </c>
      <c r="C3678" t="s">
        <v>27</v>
      </c>
      <c r="D3678">
        <v>-0.43513744999999998</v>
      </c>
      <c r="E3678">
        <v>2.1278600000000001E-3</v>
      </c>
      <c r="F3678">
        <v>1.8899151999999999E-2</v>
      </c>
    </row>
    <row r="3679" spans="1:6" x14ac:dyDescent="0.25">
      <c r="A3679" t="s">
        <v>11201</v>
      </c>
      <c r="B3679" t="s">
        <v>6703</v>
      </c>
      <c r="C3679" t="s">
        <v>6704</v>
      </c>
      <c r="D3679">
        <v>-0.43612783999999999</v>
      </c>
      <c r="E3679">
        <v>4.5039119999999997E-3</v>
      </c>
      <c r="F3679">
        <v>3.3506229999999998E-2</v>
      </c>
    </row>
    <row r="3680" spans="1:6" x14ac:dyDescent="0.25">
      <c r="A3680" t="s">
        <v>9167</v>
      </c>
      <c r="B3680" t="s">
        <v>9168</v>
      </c>
      <c r="C3680" t="s">
        <v>9169</v>
      </c>
      <c r="D3680">
        <v>-0.43633519999999998</v>
      </c>
      <c r="E3680">
        <v>1.670745E-3</v>
      </c>
      <c r="F3680">
        <v>1.5556179E-2</v>
      </c>
    </row>
    <row r="3681" spans="1:6" x14ac:dyDescent="0.25">
      <c r="A3681" t="s">
        <v>6950</v>
      </c>
      <c r="B3681" t="s">
        <v>6951</v>
      </c>
      <c r="C3681" t="s">
        <v>6952</v>
      </c>
      <c r="D3681">
        <v>-0.43642184000000001</v>
      </c>
      <c r="E3681">
        <v>4.0883299999999999E-4</v>
      </c>
      <c r="F3681">
        <v>5.0843879999999996E-3</v>
      </c>
    </row>
    <row r="3682" spans="1:6" x14ac:dyDescent="0.25">
      <c r="A3682" t="s">
        <v>4785</v>
      </c>
      <c r="B3682" t="s">
        <v>4786</v>
      </c>
      <c r="C3682" t="s">
        <v>4787</v>
      </c>
      <c r="D3682">
        <v>-0.43642842999999998</v>
      </c>
      <c r="E3682" s="1">
        <v>5.2200000000000002E-5</v>
      </c>
      <c r="F3682">
        <v>9.5189799999999996E-4</v>
      </c>
    </row>
    <row r="3683" spans="1:6" x14ac:dyDescent="0.25">
      <c r="A3683" t="s">
        <v>6818</v>
      </c>
      <c r="B3683" t="s">
        <v>6819</v>
      </c>
      <c r="C3683" t="s">
        <v>6820</v>
      </c>
      <c r="D3683">
        <v>-0.43661863000000001</v>
      </c>
      <c r="E3683">
        <v>3.7308399999999998E-4</v>
      </c>
      <c r="F3683">
        <v>4.7331150000000004E-3</v>
      </c>
    </row>
    <row r="3684" spans="1:6" x14ac:dyDescent="0.25">
      <c r="A3684" t="s">
        <v>4799</v>
      </c>
      <c r="B3684" t="s">
        <v>27</v>
      </c>
      <c r="C3684" t="s">
        <v>27</v>
      </c>
      <c r="D3684">
        <v>-0.43709102</v>
      </c>
      <c r="E3684" s="1">
        <v>5.2800000000000003E-5</v>
      </c>
      <c r="F3684">
        <v>9.61045E-4</v>
      </c>
    </row>
    <row r="3685" spans="1:6" x14ac:dyDescent="0.25">
      <c r="A3685" t="s">
        <v>5815</v>
      </c>
      <c r="B3685" t="s">
        <v>5816</v>
      </c>
      <c r="C3685" t="s">
        <v>5817</v>
      </c>
      <c r="D3685">
        <v>-0.43710347999999999</v>
      </c>
      <c r="E3685">
        <v>1.6019999999999999E-4</v>
      </c>
      <c r="F3685">
        <v>2.3845730000000001E-3</v>
      </c>
    </row>
    <row r="3686" spans="1:6" x14ac:dyDescent="0.25">
      <c r="A3686" t="s">
        <v>7053</v>
      </c>
      <c r="B3686" t="s">
        <v>7054</v>
      </c>
      <c r="C3686" t="s">
        <v>7055</v>
      </c>
      <c r="D3686">
        <v>-0.43739575000000003</v>
      </c>
      <c r="E3686">
        <v>4.3419599999999997E-4</v>
      </c>
      <c r="F3686">
        <v>5.3159050000000001E-3</v>
      </c>
    </row>
    <row r="3687" spans="1:6" x14ac:dyDescent="0.25">
      <c r="A3687" t="s">
        <v>8837</v>
      </c>
      <c r="B3687" t="s">
        <v>5188</v>
      </c>
      <c r="C3687" t="s">
        <v>5189</v>
      </c>
      <c r="D3687">
        <v>-0.43773085</v>
      </c>
      <c r="E3687">
        <v>1.3496599999999999E-3</v>
      </c>
      <c r="F3687">
        <v>1.3099357000000001E-2</v>
      </c>
    </row>
    <row r="3688" spans="1:6" x14ac:dyDescent="0.25">
      <c r="A3688" t="s">
        <v>9667</v>
      </c>
      <c r="B3688" t="s">
        <v>9668</v>
      </c>
      <c r="C3688" t="s">
        <v>9669</v>
      </c>
      <c r="D3688">
        <v>-0.43915720000000003</v>
      </c>
      <c r="E3688">
        <v>2.2253160000000002E-3</v>
      </c>
      <c r="F3688">
        <v>1.9563796000000001E-2</v>
      </c>
    </row>
    <row r="3689" spans="1:6" x14ac:dyDescent="0.25">
      <c r="A3689" t="s">
        <v>9770</v>
      </c>
      <c r="B3689" t="s">
        <v>9771</v>
      </c>
      <c r="C3689" t="s">
        <v>9772</v>
      </c>
      <c r="D3689">
        <v>-0.43949359999999998</v>
      </c>
      <c r="E3689">
        <v>2.3400109999999999E-3</v>
      </c>
      <c r="F3689">
        <v>2.032519E-2</v>
      </c>
    </row>
    <row r="3690" spans="1:6" x14ac:dyDescent="0.25">
      <c r="A3690" t="s">
        <v>9370</v>
      </c>
      <c r="B3690" t="s">
        <v>9371</v>
      </c>
      <c r="C3690" t="s">
        <v>9372</v>
      </c>
      <c r="D3690">
        <v>-0.43959730000000002</v>
      </c>
      <c r="E3690">
        <v>1.9371779999999999E-3</v>
      </c>
      <c r="F3690">
        <v>1.7606920000000002E-2</v>
      </c>
    </row>
    <row r="3691" spans="1:6" x14ac:dyDescent="0.25">
      <c r="A3691" t="s">
        <v>2451</v>
      </c>
      <c r="B3691" t="s">
        <v>2452</v>
      </c>
      <c r="C3691" t="s">
        <v>2453</v>
      </c>
      <c r="D3691">
        <v>-0.43966547</v>
      </c>
      <c r="E3691" s="1">
        <v>1.0300000000000001E-6</v>
      </c>
      <c r="F3691" s="1">
        <v>3.7700000000000002E-5</v>
      </c>
    </row>
    <row r="3692" spans="1:6" x14ac:dyDescent="0.25">
      <c r="A3692" t="s">
        <v>6909</v>
      </c>
      <c r="B3692" t="s">
        <v>6910</v>
      </c>
      <c r="C3692" t="s">
        <v>6911</v>
      </c>
      <c r="D3692">
        <v>-0.44027662000000001</v>
      </c>
      <c r="E3692">
        <v>3.9738799999999998E-4</v>
      </c>
      <c r="F3692">
        <v>4.9734469999999998E-3</v>
      </c>
    </row>
    <row r="3693" spans="1:6" x14ac:dyDescent="0.25">
      <c r="A3693" t="s">
        <v>9489</v>
      </c>
      <c r="B3693" t="s">
        <v>9490</v>
      </c>
      <c r="C3693" t="s">
        <v>9491</v>
      </c>
      <c r="D3693">
        <v>-0.44028699999999998</v>
      </c>
      <c r="E3693">
        <v>2.0332430000000001E-3</v>
      </c>
      <c r="F3693">
        <v>1.824156E-2</v>
      </c>
    </row>
    <row r="3694" spans="1:6" x14ac:dyDescent="0.25">
      <c r="A3694" t="s">
        <v>6005</v>
      </c>
      <c r="B3694" t="s">
        <v>27</v>
      </c>
      <c r="C3694" t="s">
        <v>27</v>
      </c>
      <c r="D3694">
        <v>-0.44045400000000001</v>
      </c>
      <c r="E3694">
        <v>1.88956E-4</v>
      </c>
      <c r="F3694">
        <v>2.7234170000000001E-3</v>
      </c>
    </row>
    <row r="3695" spans="1:6" x14ac:dyDescent="0.25">
      <c r="A3695" t="s">
        <v>11198</v>
      </c>
      <c r="B3695" t="s">
        <v>11199</v>
      </c>
      <c r="C3695" t="s">
        <v>11200</v>
      </c>
      <c r="D3695">
        <v>-0.44089215999999998</v>
      </c>
      <c r="E3695">
        <v>4.5026279999999998E-3</v>
      </c>
      <c r="F3695">
        <v>3.3503707000000001E-2</v>
      </c>
    </row>
    <row r="3696" spans="1:6" x14ac:dyDescent="0.25">
      <c r="A3696" t="s">
        <v>4775</v>
      </c>
      <c r="B3696" t="s">
        <v>4776</v>
      </c>
      <c r="C3696" t="s">
        <v>4777</v>
      </c>
      <c r="D3696">
        <v>-0.44140983</v>
      </c>
      <c r="E3696" s="1">
        <v>5.1400000000000003E-5</v>
      </c>
      <c r="F3696">
        <v>9.4007900000000002E-4</v>
      </c>
    </row>
    <row r="3697" spans="1:6" x14ac:dyDescent="0.25">
      <c r="A3697" t="s">
        <v>11416</v>
      </c>
      <c r="B3697" t="s">
        <v>10225</v>
      </c>
      <c r="C3697" t="s">
        <v>10226</v>
      </c>
      <c r="D3697">
        <v>-0.44178727000000001</v>
      </c>
      <c r="E3697">
        <v>4.8917170000000003E-3</v>
      </c>
      <c r="F3697">
        <v>3.5658046999999998E-2</v>
      </c>
    </row>
    <row r="3698" spans="1:6" x14ac:dyDescent="0.25">
      <c r="A3698" t="s">
        <v>10772</v>
      </c>
      <c r="B3698" t="s">
        <v>5327</v>
      </c>
      <c r="C3698" t="s">
        <v>5328</v>
      </c>
      <c r="D3698">
        <v>-0.44178787000000003</v>
      </c>
      <c r="E3698">
        <v>3.7360140000000002E-3</v>
      </c>
      <c r="F3698">
        <v>2.9170688E-2</v>
      </c>
    </row>
    <row r="3699" spans="1:6" x14ac:dyDescent="0.25">
      <c r="A3699" t="s">
        <v>5400</v>
      </c>
      <c r="B3699" t="s">
        <v>5401</v>
      </c>
      <c r="C3699" t="s">
        <v>5402</v>
      </c>
      <c r="D3699">
        <v>-0.44200193999999998</v>
      </c>
      <c r="E3699">
        <v>1.06488E-4</v>
      </c>
      <c r="F3699">
        <v>1.713085E-3</v>
      </c>
    </row>
    <row r="3700" spans="1:6" x14ac:dyDescent="0.25">
      <c r="A3700" t="s">
        <v>799</v>
      </c>
      <c r="B3700" t="s">
        <v>800</v>
      </c>
      <c r="C3700" t="s">
        <v>801</v>
      </c>
      <c r="D3700">
        <v>-0.44259962000000003</v>
      </c>
      <c r="E3700" s="1">
        <v>8.38E-10</v>
      </c>
      <c r="F3700" s="1">
        <v>9.7399999999999999E-8</v>
      </c>
    </row>
    <row r="3701" spans="1:6" x14ac:dyDescent="0.25">
      <c r="A3701" t="s">
        <v>5795</v>
      </c>
      <c r="B3701" t="s">
        <v>4734</v>
      </c>
      <c r="C3701" t="s">
        <v>4735</v>
      </c>
      <c r="D3701">
        <v>-0.44305043999999999</v>
      </c>
      <c r="E3701">
        <v>1.5801699999999999E-4</v>
      </c>
      <c r="F3701">
        <v>2.3615519999999998E-3</v>
      </c>
    </row>
    <row r="3702" spans="1:6" x14ac:dyDescent="0.25">
      <c r="A3702" t="s">
        <v>6920</v>
      </c>
      <c r="B3702" t="s">
        <v>2717</v>
      </c>
      <c r="C3702" t="s">
        <v>2718</v>
      </c>
      <c r="D3702">
        <v>-0.44355714000000002</v>
      </c>
      <c r="E3702">
        <v>4.0087500000000003E-4</v>
      </c>
      <c r="F3702">
        <v>5.0082479999999999E-3</v>
      </c>
    </row>
    <row r="3703" spans="1:6" x14ac:dyDescent="0.25">
      <c r="A3703" t="s">
        <v>8952</v>
      </c>
      <c r="B3703" t="s">
        <v>8953</v>
      </c>
      <c r="C3703" t="s">
        <v>8954</v>
      </c>
      <c r="D3703">
        <v>-0.44402182000000001</v>
      </c>
      <c r="E3703">
        <v>1.4616379999999999E-3</v>
      </c>
      <c r="F3703">
        <v>1.3983763999999999E-2</v>
      </c>
    </row>
    <row r="3704" spans="1:6" x14ac:dyDescent="0.25">
      <c r="A3704" t="s">
        <v>9542</v>
      </c>
      <c r="B3704" t="s">
        <v>6842</v>
      </c>
      <c r="C3704" t="s">
        <v>6843</v>
      </c>
      <c r="D3704">
        <v>-0.44429928000000002</v>
      </c>
      <c r="E3704">
        <v>2.0875210000000002E-3</v>
      </c>
      <c r="F3704">
        <v>1.8620161E-2</v>
      </c>
    </row>
    <row r="3705" spans="1:6" x14ac:dyDescent="0.25">
      <c r="A3705" t="s">
        <v>8870</v>
      </c>
      <c r="B3705" t="s">
        <v>8871</v>
      </c>
      <c r="C3705" t="s">
        <v>8872</v>
      </c>
      <c r="D3705">
        <v>-0.44440173999999999</v>
      </c>
      <c r="E3705">
        <v>1.3819220000000001E-3</v>
      </c>
      <c r="F3705">
        <v>1.335444E-2</v>
      </c>
    </row>
    <row r="3706" spans="1:6" x14ac:dyDescent="0.25">
      <c r="A3706" t="s">
        <v>5257</v>
      </c>
      <c r="B3706" t="s">
        <v>1808</v>
      </c>
      <c r="C3706" t="s">
        <v>1809</v>
      </c>
      <c r="D3706">
        <v>-0.44446745999999998</v>
      </c>
      <c r="E3706" s="1">
        <v>9.0199999999999997E-5</v>
      </c>
      <c r="F3706">
        <v>1.4948540000000001E-3</v>
      </c>
    </row>
    <row r="3707" spans="1:6" x14ac:dyDescent="0.25">
      <c r="A3707" t="s">
        <v>6324</v>
      </c>
      <c r="B3707" t="s">
        <v>6325</v>
      </c>
      <c r="C3707" t="s">
        <v>6326</v>
      </c>
      <c r="D3707">
        <v>-0.44452493999999998</v>
      </c>
      <c r="E3707">
        <v>2.5433900000000002E-4</v>
      </c>
      <c r="F3707">
        <v>3.4791010000000001E-3</v>
      </c>
    </row>
    <row r="3708" spans="1:6" x14ac:dyDescent="0.25">
      <c r="A3708" t="s">
        <v>11259</v>
      </c>
      <c r="B3708" t="s">
        <v>11260</v>
      </c>
      <c r="C3708" t="s">
        <v>11261</v>
      </c>
      <c r="D3708">
        <v>-0.44492626000000002</v>
      </c>
      <c r="E3708">
        <v>4.6113860000000003E-3</v>
      </c>
      <c r="F3708">
        <v>3.4133879999999998E-2</v>
      </c>
    </row>
    <row r="3709" spans="1:6" x14ac:dyDescent="0.25">
      <c r="A3709" t="s">
        <v>11643</v>
      </c>
      <c r="B3709" t="s">
        <v>27</v>
      </c>
      <c r="C3709" t="s">
        <v>27</v>
      </c>
      <c r="D3709">
        <v>-0.44527660000000002</v>
      </c>
      <c r="E3709">
        <v>5.4515950000000001E-3</v>
      </c>
      <c r="F3709">
        <v>3.8720306000000003E-2</v>
      </c>
    </row>
    <row r="3710" spans="1:6" x14ac:dyDescent="0.25">
      <c r="A3710" t="s">
        <v>11625</v>
      </c>
      <c r="B3710" t="s">
        <v>6891</v>
      </c>
      <c r="C3710" t="s">
        <v>6892</v>
      </c>
      <c r="D3710">
        <v>-0.44725545999999999</v>
      </c>
      <c r="E3710">
        <v>5.4103229999999999E-3</v>
      </c>
      <c r="F3710">
        <v>3.8499545000000003E-2</v>
      </c>
    </row>
    <row r="3711" spans="1:6" x14ac:dyDescent="0.25">
      <c r="A3711" t="s">
        <v>4974</v>
      </c>
      <c r="B3711" t="s">
        <v>27</v>
      </c>
      <c r="C3711" t="s">
        <v>27</v>
      </c>
      <c r="D3711">
        <v>-0.44830692</v>
      </c>
      <c r="E3711" s="1">
        <v>6.4999999999999994E-5</v>
      </c>
      <c r="F3711">
        <v>1.137905E-3</v>
      </c>
    </row>
    <row r="3712" spans="1:6" x14ac:dyDescent="0.25">
      <c r="A3712" t="s">
        <v>5053</v>
      </c>
      <c r="B3712" t="s">
        <v>27</v>
      </c>
      <c r="C3712" t="s">
        <v>27</v>
      </c>
      <c r="D3712">
        <v>-0.44845098</v>
      </c>
      <c r="E3712" s="1">
        <v>7.2000000000000002E-5</v>
      </c>
      <c r="F3712">
        <v>1.2415130000000001E-3</v>
      </c>
    </row>
    <row r="3713" spans="1:6" x14ac:dyDescent="0.25">
      <c r="A3713" t="s">
        <v>4890</v>
      </c>
      <c r="B3713" t="s">
        <v>4891</v>
      </c>
      <c r="C3713" t="s">
        <v>4892</v>
      </c>
      <c r="D3713">
        <v>-0.44866257999999998</v>
      </c>
      <c r="E3713" s="1">
        <v>5.7899999999999998E-5</v>
      </c>
      <c r="F3713">
        <v>1.032346E-3</v>
      </c>
    </row>
    <row r="3714" spans="1:6" x14ac:dyDescent="0.25">
      <c r="A3714" t="s">
        <v>7147</v>
      </c>
      <c r="B3714" t="s">
        <v>7148</v>
      </c>
      <c r="C3714" t="s">
        <v>7149</v>
      </c>
      <c r="D3714">
        <v>-0.44913614000000002</v>
      </c>
      <c r="E3714">
        <v>4.6199099999999998E-4</v>
      </c>
      <c r="F3714">
        <v>5.5829470000000004E-3</v>
      </c>
    </row>
    <row r="3715" spans="1:6" x14ac:dyDescent="0.25">
      <c r="A3715" t="s">
        <v>8808</v>
      </c>
      <c r="B3715" t="s">
        <v>8809</v>
      </c>
      <c r="C3715" t="s">
        <v>8810</v>
      </c>
      <c r="D3715">
        <v>-0.44913805000000001</v>
      </c>
      <c r="E3715">
        <v>1.3189930000000001E-3</v>
      </c>
      <c r="F3715">
        <v>1.2847859999999999E-2</v>
      </c>
    </row>
    <row r="3716" spans="1:6" x14ac:dyDescent="0.25">
      <c r="A3716" t="s">
        <v>7299</v>
      </c>
      <c r="B3716" t="s">
        <v>7300</v>
      </c>
      <c r="C3716" t="s">
        <v>7301</v>
      </c>
      <c r="D3716">
        <v>-0.44978887000000001</v>
      </c>
      <c r="E3716">
        <v>5.3556999999999997E-4</v>
      </c>
      <c r="F3716">
        <v>6.3339470000000004E-3</v>
      </c>
    </row>
    <row r="3717" spans="1:6" x14ac:dyDescent="0.25">
      <c r="A3717" t="s">
        <v>4025</v>
      </c>
      <c r="B3717" t="s">
        <v>4026</v>
      </c>
      <c r="C3717" t="s">
        <v>4027</v>
      </c>
      <c r="D3717">
        <v>-0.45076065999999998</v>
      </c>
      <c r="E3717" s="1">
        <v>2.0400000000000001E-5</v>
      </c>
      <c r="F3717">
        <v>4.48379E-4</v>
      </c>
    </row>
    <row r="3718" spans="1:6" x14ac:dyDescent="0.25">
      <c r="A3718" t="s">
        <v>8320</v>
      </c>
      <c r="B3718" t="s">
        <v>8321</v>
      </c>
      <c r="C3718" t="s">
        <v>8322</v>
      </c>
      <c r="D3718">
        <v>-0.45142900000000002</v>
      </c>
      <c r="E3718">
        <v>1.0052920000000001E-3</v>
      </c>
      <c r="F3718">
        <v>1.0386585E-2</v>
      </c>
    </row>
    <row r="3719" spans="1:6" x14ac:dyDescent="0.25">
      <c r="A3719" t="s">
        <v>9509</v>
      </c>
      <c r="B3719" t="s">
        <v>9510</v>
      </c>
      <c r="C3719" t="s">
        <v>9511</v>
      </c>
      <c r="D3719">
        <v>-0.45175927999999999</v>
      </c>
      <c r="E3719">
        <v>2.0580099999999999E-3</v>
      </c>
      <c r="F3719">
        <v>1.8426466999999998E-2</v>
      </c>
    </row>
    <row r="3720" spans="1:6" x14ac:dyDescent="0.25">
      <c r="A3720" t="s">
        <v>10409</v>
      </c>
      <c r="B3720" t="s">
        <v>10410</v>
      </c>
      <c r="C3720" t="s">
        <v>10411</v>
      </c>
      <c r="D3720">
        <v>-0.45178341999999999</v>
      </c>
      <c r="E3720">
        <v>3.2378789999999999E-3</v>
      </c>
      <c r="F3720">
        <v>2.6288582000000001E-2</v>
      </c>
    </row>
    <row r="3721" spans="1:6" x14ac:dyDescent="0.25">
      <c r="A3721" t="s">
        <v>7753</v>
      </c>
      <c r="B3721" t="s">
        <v>7754</v>
      </c>
      <c r="C3721" t="s">
        <v>7755</v>
      </c>
      <c r="D3721">
        <v>-0.45230589999999998</v>
      </c>
      <c r="E3721">
        <v>7.0688999999999995E-4</v>
      </c>
      <c r="F3721">
        <v>7.8709660000000001E-3</v>
      </c>
    </row>
    <row r="3722" spans="1:6" x14ac:dyDescent="0.25">
      <c r="A3722" t="s">
        <v>11284</v>
      </c>
      <c r="B3722" t="s">
        <v>11285</v>
      </c>
      <c r="C3722" t="s">
        <v>11286</v>
      </c>
      <c r="D3722">
        <v>-0.45271402999999999</v>
      </c>
      <c r="E3722">
        <v>4.6572970000000003E-3</v>
      </c>
      <c r="F3722">
        <v>3.4373253999999999E-2</v>
      </c>
    </row>
    <row r="3723" spans="1:6" x14ac:dyDescent="0.25">
      <c r="A3723" t="s">
        <v>11906</v>
      </c>
      <c r="B3723" t="s">
        <v>11907</v>
      </c>
      <c r="C3723" t="s">
        <v>11908</v>
      </c>
      <c r="D3723">
        <v>-0.45288086</v>
      </c>
      <c r="E3723">
        <v>6.0958180000000002E-3</v>
      </c>
      <c r="F3723">
        <v>4.2041108000000001E-2</v>
      </c>
    </row>
    <row r="3724" spans="1:6" x14ac:dyDescent="0.25">
      <c r="A3724" t="s">
        <v>6297</v>
      </c>
      <c r="B3724" t="s">
        <v>6201</v>
      </c>
      <c r="C3724" t="s">
        <v>6202</v>
      </c>
      <c r="D3724">
        <v>-0.45325923000000001</v>
      </c>
      <c r="E3724">
        <v>2.4738499999999998E-4</v>
      </c>
      <c r="F3724">
        <v>3.3997200000000002E-3</v>
      </c>
    </row>
    <row r="3725" spans="1:6" x14ac:dyDescent="0.25">
      <c r="A3725" t="s">
        <v>1967</v>
      </c>
      <c r="B3725" t="s">
        <v>1968</v>
      </c>
      <c r="C3725" t="s">
        <v>1969</v>
      </c>
      <c r="D3725">
        <v>-0.45334439999999998</v>
      </c>
      <c r="E3725" s="1">
        <v>2.4600000000000001E-7</v>
      </c>
      <c r="F3725" s="1">
        <v>1.13E-5</v>
      </c>
    </row>
    <row r="3726" spans="1:6" x14ac:dyDescent="0.25">
      <c r="A3726" t="s">
        <v>10712</v>
      </c>
      <c r="B3726" t="s">
        <v>10713</v>
      </c>
      <c r="C3726" t="s">
        <v>10714</v>
      </c>
      <c r="D3726">
        <v>-0.45372010000000002</v>
      </c>
      <c r="E3726">
        <v>3.6434369999999998E-3</v>
      </c>
      <c r="F3726">
        <v>2.862483E-2</v>
      </c>
    </row>
    <row r="3727" spans="1:6" x14ac:dyDescent="0.25">
      <c r="A3727" t="s">
        <v>8194</v>
      </c>
      <c r="B3727" t="s">
        <v>8195</v>
      </c>
      <c r="C3727" t="s">
        <v>8196</v>
      </c>
      <c r="D3727">
        <v>-0.45380335999999999</v>
      </c>
      <c r="E3727">
        <v>9.21224E-4</v>
      </c>
      <c r="F3727">
        <v>9.6893799999999992E-3</v>
      </c>
    </row>
    <row r="3728" spans="1:6" x14ac:dyDescent="0.25">
      <c r="A3728" t="s">
        <v>12018</v>
      </c>
      <c r="B3728" t="s">
        <v>12019</v>
      </c>
      <c r="C3728" t="s">
        <v>12020</v>
      </c>
      <c r="D3728">
        <v>-0.45383214999999999</v>
      </c>
      <c r="E3728">
        <v>6.3647199999999999E-3</v>
      </c>
      <c r="F3728">
        <v>4.3439369999999998E-2</v>
      </c>
    </row>
    <row r="3729" spans="1:6" x14ac:dyDescent="0.25">
      <c r="A3729" t="s">
        <v>6686</v>
      </c>
      <c r="B3729" t="s">
        <v>6687</v>
      </c>
      <c r="C3729" t="s">
        <v>6688</v>
      </c>
      <c r="D3729">
        <v>-0.45390964</v>
      </c>
      <c r="E3729">
        <v>3.3621699999999998E-4</v>
      </c>
      <c r="F3729">
        <v>4.3506930000000001E-3</v>
      </c>
    </row>
    <row r="3730" spans="1:6" x14ac:dyDescent="0.25">
      <c r="A3730" t="s">
        <v>7362</v>
      </c>
      <c r="B3730" t="s">
        <v>7363</v>
      </c>
      <c r="C3730" t="s">
        <v>7364</v>
      </c>
      <c r="D3730">
        <v>-0.45412954999999999</v>
      </c>
      <c r="E3730">
        <v>5.6532700000000002E-4</v>
      </c>
      <c r="F3730">
        <v>6.6240070000000003E-3</v>
      </c>
    </row>
    <row r="3731" spans="1:6" x14ac:dyDescent="0.25">
      <c r="A3731" t="s">
        <v>7659</v>
      </c>
      <c r="B3731" t="s">
        <v>7660</v>
      </c>
      <c r="C3731" t="s">
        <v>7661</v>
      </c>
      <c r="D3731">
        <v>-0.45414978</v>
      </c>
      <c r="E3731">
        <v>6.7178799999999999E-4</v>
      </c>
      <c r="F3731">
        <v>7.5784019999999997E-3</v>
      </c>
    </row>
    <row r="3732" spans="1:6" x14ac:dyDescent="0.25">
      <c r="A3732" t="s">
        <v>4802</v>
      </c>
      <c r="B3732" t="s">
        <v>27</v>
      </c>
      <c r="C3732" t="s">
        <v>27</v>
      </c>
      <c r="D3732">
        <v>-0.45515472000000001</v>
      </c>
      <c r="E3732" s="1">
        <v>5.3600000000000002E-5</v>
      </c>
      <c r="F3732">
        <v>9.7358600000000003E-4</v>
      </c>
    </row>
    <row r="3733" spans="1:6" x14ac:dyDescent="0.25">
      <c r="A3733" t="s">
        <v>4880</v>
      </c>
      <c r="B3733" t="s">
        <v>4881</v>
      </c>
      <c r="C3733" t="s">
        <v>4882</v>
      </c>
      <c r="D3733">
        <v>-0.45527000000000001</v>
      </c>
      <c r="E3733" s="1">
        <v>5.7200000000000001E-5</v>
      </c>
      <c r="F3733">
        <v>1.0226790000000001E-3</v>
      </c>
    </row>
    <row r="3734" spans="1:6" x14ac:dyDescent="0.25">
      <c r="A3734" t="s">
        <v>9567</v>
      </c>
      <c r="B3734" t="s">
        <v>9374</v>
      </c>
      <c r="C3734" t="s">
        <v>9375</v>
      </c>
      <c r="D3734">
        <v>-0.45543280000000003</v>
      </c>
      <c r="E3734">
        <v>2.1152979999999998E-3</v>
      </c>
      <c r="F3734">
        <v>1.8815854999999999E-2</v>
      </c>
    </row>
    <row r="3735" spans="1:6" x14ac:dyDescent="0.25">
      <c r="A3735" t="s">
        <v>8948</v>
      </c>
      <c r="B3735" t="s">
        <v>7088</v>
      </c>
      <c r="C3735" t="s">
        <v>7089</v>
      </c>
      <c r="D3735">
        <v>-0.45619844999999998</v>
      </c>
      <c r="E3735">
        <v>1.455343E-3</v>
      </c>
      <c r="F3735">
        <v>1.3931061999999999E-2</v>
      </c>
    </row>
    <row r="3736" spans="1:6" x14ac:dyDescent="0.25">
      <c r="A3736" t="s">
        <v>10309</v>
      </c>
      <c r="B3736" t="s">
        <v>9364</v>
      </c>
      <c r="C3736" t="s">
        <v>9365</v>
      </c>
      <c r="D3736">
        <v>-0.45746237000000001</v>
      </c>
      <c r="E3736">
        <v>3.0328540000000002E-3</v>
      </c>
      <c r="F3736">
        <v>2.4909167999999999E-2</v>
      </c>
    </row>
    <row r="3737" spans="1:6" x14ac:dyDescent="0.25">
      <c r="A3737" t="s">
        <v>11909</v>
      </c>
      <c r="B3737" t="s">
        <v>27</v>
      </c>
      <c r="C3737" t="s">
        <v>27</v>
      </c>
      <c r="D3737">
        <v>-0.45751881999999999</v>
      </c>
      <c r="E3737">
        <v>6.1031150000000001E-3</v>
      </c>
      <c r="F3737">
        <v>4.2083244999999998E-2</v>
      </c>
    </row>
    <row r="3738" spans="1:6" x14ac:dyDescent="0.25">
      <c r="A3738" t="s">
        <v>8761</v>
      </c>
      <c r="B3738" t="s">
        <v>8762</v>
      </c>
      <c r="C3738" t="s">
        <v>8763</v>
      </c>
      <c r="D3738">
        <v>-0.45871990000000001</v>
      </c>
      <c r="E3738">
        <v>1.286597E-3</v>
      </c>
      <c r="F3738">
        <v>1.2599822E-2</v>
      </c>
    </row>
    <row r="3739" spans="1:6" x14ac:dyDescent="0.25">
      <c r="A3739" t="s">
        <v>7798</v>
      </c>
      <c r="B3739" t="s">
        <v>1999</v>
      </c>
      <c r="C3739" t="s">
        <v>2000</v>
      </c>
      <c r="D3739">
        <v>-0.45873671999999999</v>
      </c>
      <c r="E3739">
        <v>7.3074200000000005E-4</v>
      </c>
      <c r="F3739">
        <v>8.0890340000000002E-3</v>
      </c>
    </row>
    <row r="3740" spans="1:6" x14ac:dyDescent="0.25">
      <c r="A3740" t="s">
        <v>7848</v>
      </c>
      <c r="B3740" t="s">
        <v>7849</v>
      </c>
      <c r="C3740" t="s">
        <v>7850</v>
      </c>
      <c r="D3740">
        <v>-0.45900056</v>
      </c>
      <c r="E3740">
        <v>7.4697100000000003E-4</v>
      </c>
      <c r="F3740">
        <v>8.2224780000000001E-3</v>
      </c>
    </row>
    <row r="3741" spans="1:6" x14ac:dyDescent="0.25">
      <c r="A3741" t="s">
        <v>10167</v>
      </c>
      <c r="B3741" t="s">
        <v>10168</v>
      </c>
      <c r="C3741" t="s">
        <v>10169</v>
      </c>
      <c r="D3741">
        <v>-0.45911422000000002</v>
      </c>
      <c r="E3741">
        <v>2.8097679999999998E-3</v>
      </c>
      <c r="F3741">
        <v>2.3413189000000001E-2</v>
      </c>
    </row>
    <row r="3742" spans="1:6" x14ac:dyDescent="0.25">
      <c r="A3742" t="s">
        <v>11065</v>
      </c>
      <c r="B3742" t="s">
        <v>11066</v>
      </c>
      <c r="C3742" t="s">
        <v>11067</v>
      </c>
      <c r="D3742">
        <v>-0.45943692000000003</v>
      </c>
      <c r="E3742">
        <v>4.2858319999999998E-3</v>
      </c>
      <c r="F3742">
        <v>3.2366022000000001E-2</v>
      </c>
    </row>
    <row r="3743" spans="1:6" x14ac:dyDescent="0.25">
      <c r="A3743" t="s">
        <v>7606</v>
      </c>
      <c r="B3743" t="s">
        <v>7607</v>
      </c>
      <c r="C3743" t="s">
        <v>7608</v>
      </c>
      <c r="D3743">
        <v>-0.46035664999999998</v>
      </c>
      <c r="E3743">
        <v>6.5314599999999996E-4</v>
      </c>
      <c r="F3743">
        <v>7.4224139999999996E-3</v>
      </c>
    </row>
    <row r="3744" spans="1:6" x14ac:dyDescent="0.25">
      <c r="A3744" t="s">
        <v>1061</v>
      </c>
      <c r="B3744" t="s">
        <v>1062</v>
      </c>
      <c r="C3744" t="s">
        <v>1063</v>
      </c>
      <c r="D3744">
        <v>-0.4603874</v>
      </c>
      <c r="E3744" s="1">
        <v>5.4700000000000003E-9</v>
      </c>
      <c r="F3744" s="1">
        <v>4.6899999999999998E-7</v>
      </c>
    </row>
    <row r="3745" spans="1:6" x14ac:dyDescent="0.25">
      <c r="A3745" t="s">
        <v>3595</v>
      </c>
      <c r="B3745" t="s">
        <v>3494</v>
      </c>
      <c r="C3745" t="s">
        <v>3495</v>
      </c>
      <c r="D3745">
        <v>-0.46095459999999999</v>
      </c>
      <c r="E3745" s="1">
        <v>1.04E-5</v>
      </c>
      <c r="F3745">
        <v>2.5774000000000001E-4</v>
      </c>
    </row>
    <row r="3746" spans="1:6" x14ac:dyDescent="0.25">
      <c r="A3746" t="s">
        <v>8688</v>
      </c>
      <c r="B3746" t="s">
        <v>8689</v>
      </c>
      <c r="C3746" t="s">
        <v>8690</v>
      </c>
      <c r="D3746">
        <v>-0.46097988000000001</v>
      </c>
      <c r="E3746">
        <v>1.2361749999999999E-3</v>
      </c>
      <c r="F3746">
        <v>1.2195275E-2</v>
      </c>
    </row>
    <row r="3747" spans="1:6" x14ac:dyDescent="0.25">
      <c r="A3747" t="s">
        <v>9780</v>
      </c>
      <c r="B3747" t="s">
        <v>9781</v>
      </c>
      <c r="C3747" t="s">
        <v>9782</v>
      </c>
      <c r="D3747">
        <v>-0.46102974000000002</v>
      </c>
      <c r="E3747">
        <v>2.3495600000000001E-3</v>
      </c>
      <c r="F3747">
        <v>2.0388158E-2</v>
      </c>
    </row>
    <row r="3748" spans="1:6" x14ac:dyDescent="0.25">
      <c r="A3748" t="s">
        <v>10189</v>
      </c>
      <c r="B3748" t="s">
        <v>10190</v>
      </c>
      <c r="C3748" t="s">
        <v>10191</v>
      </c>
      <c r="D3748">
        <v>-0.46104938000000001</v>
      </c>
      <c r="E3748">
        <v>2.8381209999999999E-3</v>
      </c>
      <c r="F3748">
        <v>2.3605067E-2</v>
      </c>
    </row>
    <row r="3749" spans="1:6" x14ac:dyDescent="0.25">
      <c r="A3749" t="s">
        <v>9266</v>
      </c>
      <c r="B3749" t="s">
        <v>9267</v>
      </c>
      <c r="C3749" t="s">
        <v>9268</v>
      </c>
      <c r="D3749">
        <v>-0.46155017999999998</v>
      </c>
      <c r="E3749">
        <v>1.797461E-3</v>
      </c>
      <c r="F3749">
        <v>1.6542115999999999E-2</v>
      </c>
    </row>
    <row r="3750" spans="1:6" x14ac:dyDescent="0.25">
      <c r="A3750" t="s">
        <v>1299</v>
      </c>
      <c r="B3750" t="s">
        <v>1300</v>
      </c>
      <c r="C3750" t="s">
        <v>1301</v>
      </c>
      <c r="D3750">
        <v>-0.46207350000000003</v>
      </c>
      <c r="E3750" s="1">
        <v>1.7599999999999999E-8</v>
      </c>
      <c r="F3750" s="1">
        <v>1.24E-6</v>
      </c>
    </row>
    <row r="3751" spans="1:6" x14ac:dyDescent="0.25">
      <c r="A3751" t="s">
        <v>9839</v>
      </c>
      <c r="B3751" t="s">
        <v>9840</v>
      </c>
      <c r="C3751" t="s">
        <v>9841</v>
      </c>
      <c r="D3751">
        <v>-0.46281647999999997</v>
      </c>
      <c r="E3751">
        <v>2.4162210000000001E-3</v>
      </c>
      <c r="F3751">
        <v>2.0827117999999999E-2</v>
      </c>
    </row>
    <row r="3752" spans="1:6" x14ac:dyDescent="0.25">
      <c r="A3752" t="s">
        <v>11042</v>
      </c>
      <c r="B3752" t="s">
        <v>11043</v>
      </c>
      <c r="C3752" t="s">
        <v>11044</v>
      </c>
      <c r="D3752">
        <v>-0.46296113999999999</v>
      </c>
      <c r="E3752">
        <v>4.2443760000000002E-3</v>
      </c>
      <c r="F3752">
        <v>3.2111927999999998E-2</v>
      </c>
    </row>
    <row r="3753" spans="1:6" x14ac:dyDescent="0.25">
      <c r="A3753" t="s">
        <v>8160</v>
      </c>
      <c r="B3753" t="s">
        <v>8161</v>
      </c>
      <c r="C3753" t="s">
        <v>8162</v>
      </c>
      <c r="D3753">
        <v>-0.46322829999999998</v>
      </c>
      <c r="E3753">
        <v>9.07452E-4</v>
      </c>
      <c r="F3753">
        <v>9.5843339999999999E-3</v>
      </c>
    </row>
    <row r="3754" spans="1:6" x14ac:dyDescent="0.25">
      <c r="A3754" t="s">
        <v>4516</v>
      </c>
      <c r="B3754" t="s">
        <v>2545</v>
      </c>
      <c r="C3754" t="s">
        <v>2546</v>
      </c>
      <c r="D3754">
        <v>-0.46346056000000002</v>
      </c>
      <c r="E3754" s="1">
        <v>3.7400000000000001E-5</v>
      </c>
      <c r="F3754">
        <v>7.2796099999999995E-4</v>
      </c>
    </row>
    <row r="3755" spans="1:6" x14ac:dyDescent="0.25">
      <c r="A3755" t="s">
        <v>10036</v>
      </c>
      <c r="B3755" t="s">
        <v>10037</v>
      </c>
      <c r="C3755" t="s">
        <v>10038</v>
      </c>
      <c r="D3755">
        <v>-0.46349006999999998</v>
      </c>
      <c r="E3755">
        <v>2.6607990000000002E-3</v>
      </c>
      <c r="F3755">
        <v>2.2467561E-2</v>
      </c>
    </row>
    <row r="3756" spans="1:6" x14ac:dyDescent="0.25">
      <c r="A3756" t="s">
        <v>6496</v>
      </c>
      <c r="B3756" t="s">
        <v>6497</v>
      </c>
      <c r="C3756" t="s">
        <v>6498</v>
      </c>
      <c r="D3756">
        <v>-0.46370470000000003</v>
      </c>
      <c r="E3756">
        <v>2.9074800000000002E-4</v>
      </c>
      <c r="F3756">
        <v>3.8683760000000002E-3</v>
      </c>
    </row>
    <row r="3757" spans="1:6" x14ac:dyDescent="0.25">
      <c r="A3757" t="s">
        <v>6218</v>
      </c>
      <c r="B3757" t="s">
        <v>6219</v>
      </c>
      <c r="C3757" t="s">
        <v>6220</v>
      </c>
      <c r="D3757">
        <v>-0.46402680000000002</v>
      </c>
      <c r="E3757">
        <v>2.32391E-4</v>
      </c>
      <c r="F3757">
        <v>3.2375849999999999E-3</v>
      </c>
    </row>
    <row r="3758" spans="1:6" x14ac:dyDescent="0.25">
      <c r="A3758" t="s">
        <v>11748</v>
      </c>
      <c r="B3758" t="s">
        <v>3407</v>
      </c>
      <c r="C3758" t="s">
        <v>3408</v>
      </c>
      <c r="D3758">
        <v>-0.46422848</v>
      </c>
      <c r="E3758">
        <v>5.6512100000000003E-3</v>
      </c>
      <c r="F3758">
        <v>3.966923E-2</v>
      </c>
    </row>
    <row r="3759" spans="1:6" x14ac:dyDescent="0.25">
      <c r="A3759" t="s">
        <v>5118</v>
      </c>
      <c r="B3759" t="s">
        <v>5119</v>
      </c>
      <c r="C3759" t="s">
        <v>5120</v>
      </c>
      <c r="D3759">
        <v>-0.46434579999999998</v>
      </c>
      <c r="E3759" s="1">
        <v>7.8700000000000002E-5</v>
      </c>
      <c r="F3759">
        <v>1.3379150000000001E-3</v>
      </c>
    </row>
    <row r="3760" spans="1:6" x14ac:dyDescent="0.25">
      <c r="A3760" t="s">
        <v>8205</v>
      </c>
      <c r="B3760" t="s">
        <v>5876</v>
      </c>
      <c r="C3760" t="s">
        <v>5877</v>
      </c>
      <c r="D3760">
        <v>-0.46442586000000002</v>
      </c>
      <c r="E3760">
        <v>9.2836100000000005E-4</v>
      </c>
      <c r="F3760">
        <v>9.7499939999999997E-3</v>
      </c>
    </row>
    <row r="3761" spans="1:6" x14ac:dyDescent="0.25">
      <c r="A3761" t="s">
        <v>11086</v>
      </c>
      <c r="B3761" t="s">
        <v>11087</v>
      </c>
      <c r="C3761" t="s">
        <v>11088</v>
      </c>
      <c r="D3761">
        <v>-0.46457458000000001</v>
      </c>
      <c r="E3761">
        <v>4.3182610000000003E-3</v>
      </c>
      <c r="F3761">
        <v>3.2541603000000002E-2</v>
      </c>
    </row>
    <row r="3762" spans="1:6" x14ac:dyDescent="0.25">
      <c r="A3762" t="s">
        <v>4873</v>
      </c>
      <c r="B3762" t="s">
        <v>4874</v>
      </c>
      <c r="C3762" t="s">
        <v>4875</v>
      </c>
      <c r="D3762">
        <v>-0.46490586</v>
      </c>
      <c r="E3762" s="1">
        <v>5.6799999999999998E-5</v>
      </c>
      <c r="F3762">
        <v>1.016493E-3</v>
      </c>
    </row>
    <row r="3763" spans="1:6" x14ac:dyDescent="0.25">
      <c r="A3763" t="s">
        <v>7480</v>
      </c>
      <c r="B3763" t="s">
        <v>7481</v>
      </c>
      <c r="C3763" t="s">
        <v>7482</v>
      </c>
      <c r="D3763">
        <v>-0.46511923999999999</v>
      </c>
      <c r="E3763">
        <v>6.0959100000000004E-4</v>
      </c>
      <c r="F3763">
        <v>7.0425779999999999E-3</v>
      </c>
    </row>
    <row r="3764" spans="1:6" x14ac:dyDescent="0.25">
      <c r="A3764" t="s">
        <v>3354</v>
      </c>
      <c r="B3764" t="s">
        <v>3355</v>
      </c>
      <c r="C3764" t="s">
        <v>3356</v>
      </c>
      <c r="D3764">
        <v>-0.46599449999999998</v>
      </c>
      <c r="E3764" s="1">
        <v>6.9600000000000003E-6</v>
      </c>
      <c r="F3764">
        <v>1.84575E-4</v>
      </c>
    </row>
    <row r="3765" spans="1:6" x14ac:dyDescent="0.25">
      <c r="A3765" t="s">
        <v>7872</v>
      </c>
      <c r="B3765" t="s">
        <v>7873</v>
      </c>
      <c r="C3765" t="s">
        <v>7874</v>
      </c>
      <c r="D3765">
        <v>-0.46684157999999998</v>
      </c>
      <c r="E3765">
        <v>7.5790600000000003E-4</v>
      </c>
      <c r="F3765">
        <v>8.3170239999999993E-3</v>
      </c>
    </row>
    <row r="3766" spans="1:6" x14ac:dyDescent="0.25">
      <c r="A3766" t="s">
        <v>5843</v>
      </c>
      <c r="B3766" t="s">
        <v>5844</v>
      </c>
      <c r="C3766" t="s">
        <v>5845</v>
      </c>
      <c r="D3766">
        <v>-0.46723049999999999</v>
      </c>
      <c r="E3766">
        <v>1.62344E-4</v>
      </c>
      <c r="F3766">
        <v>2.4051960000000001E-3</v>
      </c>
    </row>
    <row r="3767" spans="1:6" x14ac:dyDescent="0.25">
      <c r="A3767" t="s">
        <v>4768</v>
      </c>
      <c r="B3767" t="s">
        <v>4769</v>
      </c>
      <c r="C3767" t="s">
        <v>4770</v>
      </c>
      <c r="D3767">
        <v>-0.4675184</v>
      </c>
      <c r="E3767" s="1">
        <v>5.1100000000000002E-5</v>
      </c>
      <c r="F3767">
        <v>9.3561299999999996E-4</v>
      </c>
    </row>
    <row r="3768" spans="1:6" x14ac:dyDescent="0.25">
      <c r="A3768" t="s">
        <v>8124</v>
      </c>
      <c r="B3768" t="s">
        <v>8125</v>
      </c>
      <c r="C3768" t="s">
        <v>8126</v>
      </c>
      <c r="D3768">
        <v>-0.46778142</v>
      </c>
      <c r="E3768">
        <v>8.8745399999999998E-4</v>
      </c>
      <c r="F3768">
        <v>9.4194840000000005E-3</v>
      </c>
    </row>
    <row r="3769" spans="1:6" x14ac:dyDescent="0.25">
      <c r="A3769" t="s">
        <v>7489</v>
      </c>
      <c r="B3769" t="s">
        <v>7490</v>
      </c>
      <c r="C3769" t="s">
        <v>7491</v>
      </c>
      <c r="D3769">
        <v>-0.46793568000000002</v>
      </c>
      <c r="E3769">
        <v>6.1400500000000004E-4</v>
      </c>
      <c r="F3769">
        <v>7.086635E-3</v>
      </c>
    </row>
    <row r="3770" spans="1:6" x14ac:dyDescent="0.25">
      <c r="A3770" t="s">
        <v>10404</v>
      </c>
      <c r="B3770" t="s">
        <v>10405</v>
      </c>
      <c r="C3770" t="s">
        <v>10406</v>
      </c>
      <c r="D3770">
        <v>-0.46819812</v>
      </c>
      <c r="E3770">
        <v>3.2267049999999999E-3</v>
      </c>
      <c r="F3770">
        <v>2.6221879999999999E-2</v>
      </c>
    </row>
    <row r="3771" spans="1:6" x14ac:dyDescent="0.25">
      <c r="A3771" t="s">
        <v>5201</v>
      </c>
      <c r="B3771" t="s">
        <v>5202</v>
      </c>
      <c r="C3771" t="s">
        <v>5203</v>
      </c>
      <c r="D3771">
        <v>-0.46822905999999997</v>
      </c>
      <c r="E3771" s="1">
        <v>8.4900000000000004E-5</v>
      </c>
      <c r="F3771">
        <v>1.422001E-3</v>
      </c>
    </row>
    <row r="3772" spans="1:6" x14ac:dyDescent="0.25">
      <c r="A3772" t="s">
        <v>11127</v>
      </c>
      <c r="B3772" t="s">
        <v>11128</v>
      </c>
      <c r="C3772" t="s">
        <v>11129</v>
      </c>
      <c r="D3772">
        <v>-0.46833780000000003</v>
      </c>
      <c r="E3772">
        <v>4.3704620000000003E-3</v>
      </c>
      <c r="F3772">
        <v>3.2809466000000002E-2</v>
      </c>
    </row>
    <row r="3773" spans="1:6" x14ac:dyDescent="0.25">
      <c r="A3773" t="s">
        <v>7860</v>
      </c>
      <c r="B3773" t="s">
        <v>7861</v>
      </c>
      <c r="C3773" t="s">
        <v>7862</v>
      </c>
      <c r="D3773">
        <v>-0.4686785</v>
      </c>
      <c r="E3773">
        <v>7.5036899999999997E-4</v>
      </c>
      <c r="F3773">
        <v>8.2496419999999997E-3</v>
      </c>
    </row>
    <row r="3774" spans="1:6" x14ac:dyDescent="0.25">
      <c r="A3774" t="s">
        <v>7699</v>
      </c>
      <c r="B3774" t="s">
        <v>7700</v>
      </c>
      <c r="C3774" t="s">
        <v>7701</v>
      </c>
      <c r="D3774">
        <v>-0.46943024</v>
      </c>
      <c r="E3774">
        <v>6.8799799999999999E-4</v>
      </c>
      <c r="F3774">
        <v>7.7195120000000004E-3</v>
      </c>
    </row>
    <row r="3775" spans="1:6" x14ac:dyDescent="0.25">
      <c r="A3775" t="s">
        <v>5552</v>
      </c>
      <c r="B3775" t="s">
        <v>5553</v>
      </c>
      <c r="C3775" t="s">
        <v>5554</v>
      </c>
      <c r="D3775">
        <v>-0.46989065000000002</v>
      </c>
      <c r="E3775">
        <v>1.2264E-4</v>
      </c>
      <c r="F3775">
        <v>1.9189389999999999E-3</v>
      </c>
    </row>
    <row r="3776" spans="1:6" x14ac:dyDescent="0.25">
      <c r="A3776" t="s">
        <v>5537</v>
      </c>
      <c r="B3776" t="s">
        <v>5538</v>
      </c>
      <c r="C3776" t="s">
        <v>5539</v>
      </c>
      <c r="D3776">
        <v>-0.47101939999999998</v>
      </c>
      <c r="E3776">
        <v>1.2123799999999999E-4</v>
      </c>
      <c r="F3776">
        <v>1.9012059999999999E-3</v>
      </c>
    </row>
    <row r="3777" spans="1:6" x14ac:dyDescent="0.25">
      <c r="A3777" t="s">
        <v>249</v>
      </c>
      <c r="B3777" t="s">
        <v>250</v>
      </c>
      <c r="C3777" t="s">
        <v>251</v>
      </c>
      <c r="D3777">
        <v>-0.47127435000000001</v>
      </c>
      <c r="E3777" s="1">
        <v>1.24E-13</v>
      </c>
      <c r="F3777" s="1">
        <v>4.58E-11</v>
      </c>
    </row>
    <row r="3778" spans="1:6" x14ac:dyDescent="0.25">
      <c r="A3778" t="s">
        <v>9373</v>
      </c>
      <c r="B3778" t="s">
        <v>9374</v>
      </c>
      <c r="C3778" t="s">
        <v>9375</v>
      </c>
      <c r="D3778">
        <v>-0.47179270000000001</v>
      </c>
      <c r="E3778">
        <v>1.943548E-3</v>
      </c>
      <c r="F3778">
        <v>1.7660282999999999E-2</v>
      </c>
    </row>
    <row r="3779" spans="1:6" x14ac:dyDescent="0.25">
      <c r="A3779" t="s">
        <v>7196</v>
      </c>
      <c r="B3779" t="s">
        <v>27</v>
      </c>
      <c r="C3779" t="s">
        <v>27</v>
      </c>
      <c r="D3779">
        <v>-0.47209728000000001</v>
      </c>
      <c r="E3779">
        <v>4.8534700000000001E-4</v>
      </c>
      <c r="F3779">
        <v>5.8235099999999996E-3</v>
      </c>
    </row>
    <row r="3780" spans="1:6" x14ac:dyDescent="0.25">
      <c r="A3780" t="s">
        <v>10947</v>
      </c>
      <c r="B3780" t="s">
        <v>10533</v>
      </c>
      <c r="C3780" t="s">
        <v>10534</v>
      </c>
      <c r="D3780">
        <v>-0.47273611999999998</v>
      </c>
      <c r="E3780">
        <v>4.0812189999999996E-3</v>
      </c>
      <c r="F3780">
        <v>3.1219779999999999E-2</v>
      </c>
    </row>
    <row r="3781" spans="1:6" x14ac:dyDescent="0.25">
      <c r="A3781" t="s">
        <v>11929</v>
      </c>
      <c r="B3781" t="s">
        <v>11930</v>
      </c>
      <c r="C3781" t="s">
        <v>11931</v>
      </c>
      <c r="D3781">
        <v>-0.47294497000000002</v>
      </c>
      <c r="E3781">
        <v>6.1839900000000003E-3</v>
      </c>
      <c r="F3781">
        <v>4.2525123999999997E-2</v>
      </c>
    </row>
    <row r="3782" spans="1:6" x14ac:dyDescent="0.25">
      <c r="A3782" t="s">
        <v>10047</v>
      </c>
      <c r="B3782" t="s">
        <v>9303</v>
      </c>
      <c r="C3782" t="s">
        <v>9304</v>
      </c>
      <c r="D3782">
        <v>-0.47298230000000002</v>
      </c>
      <c r="E3782">
        <v>2.6811690000000002E-3</v>
      </c>
      <c r="F3782">
        <v>2.2601414E-2</v>
      </c>
    </row>
    <row r="3783" spans="1:6" x14ac:dyDescent="0.25">
      <c r="A3783" t="s">
        <v>11709</v>
      </c>
      <c r="B3783" t="s">
        <v>9987</v>
      </c>
      <c r="C3783" t="s">
        <v>9988</v>
      </c>
      <c r="D3783">
        <v>-0.47352147</v>
      </c>
      <c r="E3783">
        <v>5.5694170000000001E-3</v>
      </c>
      <c r="F3783">
        <v>3.9258297999999997E-2</v>
      </c>
    </row>
    <row r="3784" spans="1:6" x14ac:dyDescent="0.25">
      <c r="A3784" t="s">
        <v>4650</v>
      </c>
      <c r="B3784" t="s">
        <v>4651</v>
      </c>
      <c r="C3784" t="s">
        <v>4652</v>
      </c>
      <c r="D3784">
        <v>-0.47434642999999999</v>
      </c>
      <c r="E3784" s="1">
        <v>4.5399999999999999E-5</v>
      </c>
      <c r="F3784">
        <v>8.5456599999999996E-4</v>
      </c>
    </row>
    <row r="3785" spans="1:6" x14ac:dyDescent="0.25">
      <c r="A3785" t="s">
        <v>9524</v>
      </c>
      <c r="B3785" t="s">
        <v>6842</v>
      </c>
      <c r="C3785" t="s">
        <v>6843</v>
      </c>
      <c r="D3785">
        <v>-0.47494668000000001</v>
      </c>
      <c r="E3785">
        <v>2.0749900000000001E-3</v>
      </c>
      <c r="F3785">
        <v>1.8550387000000002E-2</v>
      </c>
    </row>
    <row r="3786" spans="1:6" x14ac:dyDescent="0.25">
      <c r="A3786" t="s">
        <v>4125</v>
      </c>
      <c r="B3786" t="s">
        <v>27</v>
      </c>
      <c r="C3786" t="s">
        <v>27</v>
      </c>
      <c r="D3786">
        <v>-0.47502539999999999</v>
      </c>
      <c r="E3786" s="1">
        <v>2.3200000000000001E-5</v>
      </c>
      <c r="F3786">
        <v>4.9666100000000002E-4</v>
      </c>
    </row>
    <row r="3787" spans="1:6" x14ac:dyDescent="0.25">
      <c r="A3787" t="s">
        <v>8022</v>
      </c>
      <c r="B3787" t="s">
        <v>8023</v>
      </c>
      <c r="C3787" t="s">
        <v>8024</v>
      </c>
      <c r="D3787">
        <v>-0.47512270000000001</v>
      </c>
      <c r="E3787">
        <v>8.3199499999999998E-4</v>
      </c>
      <c r="F3787">
        <v>8.9581569999999996E-3</v>
      </c>
    </row>
    <row r="3788" spans="1:6" x14ac:dyDescent="0.25">
      <c r="A3788" t="s">
        <v>4887</v>
      </c>
      <c r="B3788" t="s">
        <v>4888</v>
      </c>
      <c r="C3788" t="s">
        <v>4889</v>
      </c>
      <c r="D3788">
        <v>-0.47520333999999997</v>
      </c>
      <c r="E3788" s="1">
        <v>5.7500000000000002E-5</v>
      </c>
      <c r="F3788">
        <v>1.026225E-3</v>
      </c>
    </row>
    <row r="3789" spans="1:6" x14ac:dyDescent="0.25">
      <c r="A3789" t="s">
        <v>11953</v>
      </c>
      <c r="B3789" t="s">
        <v>11954</v>
      </c>
      <c r="C3789" t="s">
        <v>11955</v>
      </c>
      <c r="D3789">
        <v>-0.47575079999999997</v>
      </c>
      <c r="E3789">
        <v>6.2064429999999999E-3</v>
      </c>
      <c r="F3789">
        <v>4.2613409999999997E-2</v>
      </c>
    </row>
    <row r="3790" spans="1:6" x14ac:dyDescent="0.25">
      <c r="A3790" t="s">
        <v>9503</v>
      </c>
      <c r="B3790" t="s">
        <v>9504</v>
      </c>
      <c r="C3790" t="s">
        <v>9505</v>
      </c>
      <c r="D3790">
        <v>-0.47578137999999998</v>
      </c>
      <c r="E3790">
        <v>2.05492E-3</v>
      </c>
      <c r="F3790">
        <v>1.84081E-2</v>
      </c>
    </row>
    <row r="3791" spans="1:6" x14ac:dyDescent="0.25">
      <c r="A3791" t="s">
        <v>6608</v>
      </c>
      <c r="B3791" t="s">
        <v>6609</v>
      </c>
      <c r="C3791" t="s">
        <v>6610</v>
      </c>
      <c r="D3791">
        <v>-0.47597319999999999</v>
      </c>
      <c r="E3791">
        <v>3.23183E-4</v>
      </c>
      <c r="F3791">
        <v>4.2252080000000003E-3</v>
      </c>
    </row>
    <row r="3792" spans="1:6" x14ac:dyDescent="0.25">
      <c r="A3792" t="s">
        <v>8877</v>
      </c>
      <c r="B3792" t="s">
        <v>27</v>
      </c>
      <c r="C3792" t="s">
        <v>27</v>
      </c>
      <c r="D3792">
        <v>-0.47615977999999998</v>
      </c>
      <c r="E3792">
        <v>1.394476E-3</v>
      </c>
      <c r="F3792">
        <v>1.3468407999999999E-2</v>
      </c>
    </row>
    <row r="3793" spans="1:6" x14ac:dyDescent="0.25">
      <c r="A3793" t="s">
        <v>9587</v>
      </c>
      <c r="B3793" t="s">
        <v>6016</v>
      </c>
      <c r="C3793" t="s">
        <v>6017</v>
      </c>
      <c r="D3793">
        <v>-0.47633076000000002</v>
      </c>
      <c r="E3793">
        <v>2.133111E-3</v>
      </c>
      <c r="F3793">
        <v>1.8936297000000001E-2</v>
      </c>
    </row>
    <row r="3794" spans="1:6" x14ac:dyDescent="0.25">
      <c r="A3794" t="s">
        <v>8961</v>
      </c>
      <c r="B3794" t="s">
        <v>8962</v>
      </c>
      <c r="C3794" t="s">
        <v>8963</v>
      </c>
      <c r="D3794">
        <v>-0.47644397999999999</v>
      </c>
      <c r="E3794">
        <v>1.4710400000000001E-3</v>
      </c>
      <c r="F3794">
        <v>1.4058538000000001E-2</v>
      </c>
    </row>
    <row r="3795" spans="1:6" x14ac:dyDescent="0.25">
      <c r="A3795" t="s">
        <v>7549</v>
      </c>
      <c r="B3795" t="s">
        <v>7550</v>
      </c>
      <c r="C3795" t="s">
        <v>7551</v>
      </c>
      <c r="D3795">
        <v>-0.47687770000000002</v>
      </c>
      <c r="E3795">
        <v>6.3228100000000005E-4</v>
      </c>
      <c r="F3795">
        <v>7.2386689999999997E-3</v>
      </c>
    </row>
    <row r="3796" spans="1:6" x14ac:dyDescent="0.25">
      <c r="A3796" t="s">
        <v>4960</v>
      </c>
      <c r="B3796" t="s">
        <v>4961</v>
      </c>
      <c r="C3796" t="s">
        <v>4962</v>
      </c>
      <c r="D3796">
        <v>-0.47710213000000001</v>
      </c>
      <c r="E3796" s="1">
        <v>6.3700000000000003E-5</v>
      </c>
      <c r="F3796">
        <v>1.119636E-3</v>
      </c>
    </row>
    <row r="3797" spans="1:6" x14ac:dyDescent="0.25">
      <c r="A3797" t="s">
        <v>5860</v>
      </c>
      <c r="B3797" t="s">
        <v>5861</v>
      </c>
      <c r="C3797" t="s">
        <v>5862</v>
      </c>
      <c r="D3797">
        <v>-0.47833120000000001</v>
      </c>
      <c r="E3797">
        <v>1.6370600000000001E-4</v>
      </c>
      <c r="F3797">
        <v>2.4194920000000001E-3</v>
      </c>
    </row>
    <row r="3798" spans="1:6" x14ac:dyDescent="0.25">
      <c r="A3798" t="s">
        <v>4633</v>
      </c>
      <c r="B3798" t="s">
        <v>4634</v>
      </c>
      <c r="C3798" t="s">
        <v>4635</v>
      </c>
      <c r="D3798">
        <v>-0.47873282</v>
      </c>
      <c r="E3798" s="1">
        <v>4.4100000000000001E-5</v>
      </c>
      <c r="F3798">
        <v>8.3450099999999997E-4</v>
      </c>
    </row>
    <row r="3799" spans="1:6" x14ac:dyDescent="0.25">
      <c r="A3799" t="s">
        <v>6282</v>
      </c>
      <c r="B3799" t="s">
        <v>3120</v>
      </c>
      <c r="C3799" t="s">
        <v>3121</v>
      </c>
      <c r="D3799">
        <v>-0.47912246000000003</v>
      </c>
      <c r="E3799">
        <v>2.4377700000000001E-4</v>
      </c>
      <c r="F3799">
        <v>3.3592560000000001E-3</v>
      </c>
    </row>
    <row r="3800" spans="1:6" x14ac:dyDescent="0.25">
      <c r="A3800" t="s">
        <v>5528</v>
      </c>
      <c r="B3800" t="s">
        <v>3413</v>
      </c>
      <c r="C3800" t="s">
        <v>3414</v>
      </c>
      <c r="D3800">
        <v>-0.47991173999999998</v>
      </c>
      <c r="E3800">
        <v>1.19584E-4</v>
      </c>
      <c r="F3800">
        <v>1.879412E-3</v>
      </c>
    </row>
    <row r="3801" spans="1:6" x14ac:dyDescent="0.25">
      <c r="A3801" t="s">
        <v>10532</v>
      </c>
      <c r="B3801" t="s">
        <v>10533</v>
      </c>
      <c r="C3801" t="s">
        <v>10534</v>
      </c>
      <c r="D3801">
        <v>-0.48041265999999999</v>
      </c>
      <c r="E3801">
        <v>3.362879E-3</v>
      </c>
      <c r="F3801">
        <v>2.6963870000000001E-2</v>
      </c>
    </row>
    <row r="3802" spans="1:6" x14ac:dyDescent="0.25">
      <c r="A3802" t="s">
        <v>8475</v>
      </c>
      <c r="B3802" t="s">
        <v>27</v>
      </c>
      <c r="C3802" t="s">
        <v>27</v>
      </c>
      <c r="D3802">
        <v>-0.48045979999999999</v>
      </c>
      <c r="E3802">
        <v>1.090129E-3</v>
      </c>
      <c r="F3802">
        <v>1.1040164E-2</v>
      </c>
    </row>
    <row r="3803" spans="1:6" x14ac:dyDescent="0.25">
      <c r="A3803" t="s">
        <v>11265</v>
      </c>
      <c r="B3803" t="s">
        <v>11266</v>
      </c>
      <c r="C3803" t="s">
        <v>11267</v>
      </c>
      <c r="D3803">
        <v>-0.48068547</v>
      </c>
      <c r="E3803">
        <v>4.628493E-3</v>
      </c>
      <c r="F3803">
        <v>3.4239070000000003E-2</v>
      </c>
    </row>
    <row r="3804" spans="1:6" x14ac:dyDescent="0.25">
      <c r="A3804" t="s">
        <v>9244</v>
      </c>
      <c r="B3804" t="s">
        <v>9245</v>
      </c>
      <c r="C3804" t="s">
        <v>9246</v>
      </c>
      <c r="D3804">
        <v>-0.48115033000000001</v>
      </c>
      <c r="E3804">
        <v>1.7657370000000001E-3</v>
      </c>
      <c r="F3804">
        <v>1.6303640000000001E-2</v>
      </c>
    </row>
    <row r="3805" spans="1:6" x14ac:dyDescent="0.25">
      <c r="A3805" t="s">
        <v>7747</v>
      </c>
      <c r="B3805" t="s">
        <v>7748</v>
      </c>
      <c r="C3805" t="s">
        <v>7749</v>
      </c>
      <c r="D3805">
        <v>-0.48148682999999998</v>
      </c>
      <c r="E3805">
        <v>7.0613399999999997E-4</v>
      </c>
      <c r="F3805">
        <v>7.8657540000000008E-3</v>
      </c>
    </row>
    <row r="3806" spans="1:6" x14ac:dyDescent="0.25">
      <c r="A3806" t="s">
        <v>7204</v>
      </c>
      <c r="B3806" t="s">
        <v>7205</v>
      </c>
      <c r="C3806" t="s">
        <v>7206</v>
      </c>
      <c r="D3806">
        <v>-0.48186266</v>
      </c>
      <c r="E3806">
        <v>4.8917700000000004E-4</v>
      </c>
      <c r="F3806">
        <v>5.8615289999999999E-3</v>
      </c>
    </row>
    <row r="3807" spans="1:6" x14ac:dyDescent="0.25">
      <c r="A3807" t="s">
        <v>10819</v>
      </c>
      <c r="B3807" t="s">
        <v>6251</v>
      </c>
      <c r="C3807" t="s">
        <v>6252</v>
      </c>
      <c r="D3807">
        <v>-0.48226174999999999</v>
      </c>
      <c r="E3807">
        <v>3.8135140000000001E-3</v>
      </c>
      <c r="F3807">
        <v>2.9606291999999999E-2</v>
      </c>
    </row>
    <row r="3808" spans="1:6" x14ac:dyDescent="0.25">
      <c r="A3808" t="s">
        <v>6550</v>
      </c>
      <c r="B3808" t="s">
        <v>6551</v>
      </c>
      <c r="C3808" t="s">
        <v>6552</v>
      </c>
      <c r="D3808">
        <v>-0.48230450000000002</v>
      </c>
      <c r="E3808">
        <v>3.0284499999999999E-4</v>
      </c>
      <c r="F3808">
        <v>3.9976509999999996E-3</v>
      </c>
    </row>
    <row r="3809" spans="1:6" x14ac:dyDescent="0.25">
      <c r="A3809" t="s">
        <v>9476</v>
      </c>
      <c r="B3809" t="s">
        <v>9477</v>
      </c>
      <c r="C3809" t="s">
        <v>9478</v>
      </c>
      <c r="D3809">
        <v>-0.48274440000000002</v>
      </c>
      <c r="E3809">
        <v>2.0228680000000001E-3</v>
      </c>
      <c r="F3809">
        <v>1.8169966999999999E-2</v>
      </c>
    </row>
    <row r="3810" spans="1:6" x14ac:dyDescent="0.25">
      <c r="A3810" t="s">
        <v>11827</v>
      </c>
      <c r="B3810" t="s">
        <v>4536</v>
      </c>
      <c r="C3810" t="s">
        <v>4537</v>
      </c>
      <c r="D3810">
        <v>-0.48278764000000002</v>
      </c>
      <c r="E3810">
        <v>5.8787930000000002E-3</v>
      </c>
      <c r="F3810">
        <v>4.0886324000000002E-2</v>
      </c>
    </row>
    <row r="3811" spans="1:6" x14ac:dyDescent="0.25">
      <c r="A3811" t="s">
        <v>6793</v>
      </c>
      <c r="B3811" t="s">
        <v>6794</v>
      </c>
      <c r="C3811" t="s">
        <v>6795</v>
      </c>
      <c r="D3811">
        <v>-0.48280030000000002</v>
      </c>
      <c r="E3811">
        <v>3.6862400000000001E-4</v>
      </c>
      <c r="F3811">
        <v>4.6912910000000002E-3</v>
      </c>
    </row>
    <row r="3812" spans="1:6" x14ac:dyDescent="0.25">
      <c r="A3812" t="s">
        <v>5900</v>
      </c>
      <c r="B3812" t="s">
        <v>4588</v>
      </c>
      <c r="C3812" t="s">
        <v>4589</v>
      </c>
      <c r="D3812">
        <v>-0.48320671999999998</v>
      </c>
      <c r="E3812">
        <v>1.6912399999999999E-4</v>
      </c>
      <c r="F3812">
        <v>2.4830030000000001E-3</v>
      </c>
    </row>
    <row r="3813" spans="1:6" x14ac:dyDescent="0.25">
      <c r="A3813" t="s">
        <v>6791</v>
      </c>
      <c r="B3813" t="s">
        <v>6687</v>
      </c>
      <c r="C3813" t="s">
        <v>6688</v>
      </c>
      <c r="D3813">
        <v>-0.48325489999999999</v>
      </c>
      <c r="E3813">
        <v>3.6771999999999998E-4</v>
      </c>
      <c r="F3813">
        <v>4.6848319999999999E-3</v>
      </c>
    </row>
    <row r="3814" spans="1:6" x14ac:dyDescent="0.25">
      <c r="A3814" t="s">
        <v>6915</v>
      </c>
      <c r="B3814" t="s">
        <v>1567</v>
      </c>
      <c r="C3814" t="s">
        <v>1568</v>
      </c>
      <c r="D3814">
        <v>-0.48346227000000003</v>
      </c>
      <c r="E3814">
        <v>3.9866899999999999E-4</v>
      </c>
      <c r="F3814">
        <v>4.9859659999999997E-3</v>
      </c>
    </row>
    <row r="3815" spans="1:6" x14ac:dyDescent="0.25">
      <c r="A3815" t="s">
        <v>10379</v>
      </c>
      <c r="B3815" t="s">
        <v>10380</v>
      </c>
      <c r="C3815" t="s">
        <v>10381</v>
      </c>
      <c r="D3815">
        <v>-0.48362124000000001</v>
      </c>
      <c r="E3815">
        <v>3.1890579999999998E-3</v>
      </c>
      <c r="F3815">
        <v>2.5975472999999999E-2</v>
      </c>
    </row>
    <row r="3816" spans="1:6" x14ac:dyDescent="0.25">
      <c r="A3816" t="s">
        <v>6212</v>
      </c>
      <c r="B3816" t="s">
        <v>6213</v>
      </c>
      <c r="C3816" t="s">
        <v>6214</v>
      </c>
      <c r="D3816">
        <v>-0.48366110000000001</v>
      </c>
      <c r="E3816">
        <v>2.30616E-4</v>
      </c>
      <c r="F3816">
        <v>3.215384E-3</v>
      </c>
    </row>
    <row r="3817" spans="1:6" x14ac:dyDescent="0.25">
      <c r="A3817" t="s">
        <v>4818</v>
      </c>
      <c r="B3817" t="s">
        <v>4819</v>
      </c>
      <c r="C3817" t="s">
        <v>4820</v>
      </c>
      <c r="D3817">
        <v>-0.48381540000000001</v>
      </c>
      <c r="E3817" s="1">
        <v>5.4400000000000001E-5</v>
      </c>
      <c r="F3817">
        <v>9.8490300000000008E-4</v>
      </c>
    </row>
    <row r="3818" spans="1:6" x14ac:dyDescent="0.25">
      <c r="A3818" t="s">
        <v>9198</v>
      </c>
      <c r="B3818" t="s">
        <v>9199</v>
      </c>
      <c r="C3818" t="s">
        <v>9200</v>
      </c>
      <c r="D3818">
        <v>-0.48385853000000001</v>
      </c>
      <c r="E3818">
        <v>1.718441E-3</v>
      </c>
      <c r="F3818">
        <v>1.594166E-2</v>
      </c>
    </row>
    <row r="3819" spans="1:6" x14ac:dyDescent="0.25">
      <c r="A3819" t="s">
        <v>10773</v>
      </c>
      <c r="B3819" t="s">
        <v>10774</v>
      </c>
      <c r="C3819" t="s">
        <v>10775</v>
      </c>
      <c r="D3819">
        <v>-0.48410170000000002</v>
      </c>
      <c r="E3819">
        <v>3.7358690000000002E-3</v>
      </c>
      <c r="F3819">
        <v>2.9170688E-2</v>
      </c>
    </row>
    <row r="3820" spans="1:6" x14ac:dyDescent="0.25">
      <c r="A3820" t="s">
        <v>4957</v>
      </c>
      <c r="B3820" t="s">
        <v>4958</v>
      </c>
      <c r="C3820" t="s">
        <v>4959</v>
      </c>
      <c r="D3820">
        <v>-0.48416160000000003</v>
      </c>
      <c r="E3820" s="1">
        <v>6.3299999999999994E-5</v>
      </c>
      <c r="F3820">
        <v>1.1121670000000001E-3</v>
      </c>
    </row>
    <row r="3821" spans="1:6" x14ac:dyDescent="0.25">
      <c r="A3821" t="s">
        <v>10336</v>
      </c>
      <c r="B3821" t="s">
        <v>10337</v>
      </c>
      <c r="C3821" t="s">
        <v>10338</v>
      </c>
      <c r="D3821">
        <v>-0.48454755999999999</v>
      </c>
      <c r="E3821">
        <v>3.0996679999999999E-3</v>
      </c>
      <c r="F3821">
        <v>2.5358058999999999E-2</v>
      </c>
    </row>
    <row r="3822" spans="1:6" x14ac:dyDescent="0.25">
      <c r="A3822" t="s">
        <v>10977</v>
      </c>
      <c r="B3822" t="s">
        <v>1495</v>
      </c>
      <c r="C3822" t="s">
        <v>1496</v>
      </c>
      <c r="D3822">
        <v>-0.48501270000000002</v>
      </c>
      <c r="E3822">
        <v>4.1147919999999999E-3</v>
      </c>
      <c r="F3822">
        <v>3.1375069999999998E-2</v>
      </c>
    </row>
    <row r="3823" spans="1:6" x14ac:dyDescent="0.25">
      <c r="A3823" t="s">
        <v>4843</v>
      </c>
      <c r="B3823" t="s">
        <v>3652</v>
      </c>
      <c r="C3823" t="s">
        <v>3653</v>
      </c>
      <c r="D3823">
        <v>-0.48577055000000002</v>
      </c>
      <c r="E3823" s="1">
        <v>5.5600000000000003E-5</v>
      </c>
      <c r="F3823">
        <v>1.0006360000000001E-3</v>
      </c>
    </row>
    <row r="3824" spans="1:6" x14ac:dyDescent="0.25">
      <c r="A3824" t="s">
        <v>3802</v>
      </c>
      <c r="B3824" t="s">
        <v>3803</v>
      </c>
      <c r="C3824" t="s">
        <v>3804</v>
      </c>
      <c r="D3824">
        <v>-0.48595820000000001</v>
      </c>
      <c r="E3824" s="1">
        <v>1.4800000000000001E-5</v>
      </c>
      <c r="F3824">
        <v>3.4530599999999998E-4</v>
      </c>
    </row>
    <row r="3825" spans="1:6" x14ac:dyDescent="0.25">
      <c r="A3825" t="s">
        <v>6869</v>
      </c>
      <c r="B3825" t="s">
        <v>6870</v>
      </c>
      <c r="C3825" t="s">
        <v>6871</v>
      </c>
      <c r="D3825">
        <v>-0.48699248000000001</v>
      </c>
      <c r="E3825">
        <v>3.8471000000000002E-4</v>
      </c>
      <c r="F3825">
        <v>4.8438509999999997E-3</v>
      </c>
    </row>
    <row r="3826" spans="1:6" x14ac:dyDescent="0.25">
      <c r="A3826" t="s">
        <v>3677</v>
      </c>
      <c r="B3826" t="s">
        <v>1502</v>
      </c>
      <c r="C3826" t="s">
        <v>1503</v>
      </c>
      <c r="D3826">
        <v>-0.48840523000000002</v>
      </c>
      <c r="E3826" s="1">
        <v>1.24E-5</v>
      </c>
      <c r="F3826">
        <v>2.9923699999999999E-4</v>
      </c>
    </row>
    <row r="3827" spans="1:6" x14ac:dyDescent="0.25">
      <c r="A3827" t="s">
        <v>11224</v>
      </c>
      <c r="B3827" t="s">
        <v>11225</v>
      </c>
      <c r="C3827" t="s">
        <v>11226</v>
      </c>
      <c r="D3827">
        <v>-0.48916917999999998</v>
      </c>
      <c r="E3827">
        <v>4.5555530000000004E-3</v>
      </c>
      <c r="F3827">
        <v>3.3799599999999999E-2</v>
      </c>
    </row>
    <row r="3828" spans="1:6" x14ac:dyDescent="0.25">
      <c r="A3828" t="s">
        <v>11496</v>
      </c>
      <c r="B3828" t="s">
        <v>5321</v>
      </c>
      <c r="C3828" t="s">
        <v>5322</v>
      </c>
      <c r="D3828">
        <v>-0.48966187</v>
      </c>
      <c r="E3828">
        <v>5.1186039999999997E-3</v>
      </c>
      <c r="F3828">
        <v>3.6965452000000003E-2</v>
      </c>
    </row>
    <row r="3829" spans="1:6" x14ac:dyDescent="0.25">
      <c r="A3829" t="s">
        <v>6808</v>
      </c>
      <c r="B3829" t="s">
        <v>6809</v>
      </c>
      <c r="C3829" t="s">
        <v>6810</v>
      </c>
      <c r="D3829">
        <v>-0.49056475999999999</v>
      </c>
      <c r="E3829">
        <v>3.71722E-4</v>
      </c>
      <c r="F3829">
        <v>4.7239309999999998E-3</v>
      </c>
    </row>
    <row r="3830" spans="1:6" x14ac:dyDescent="0.25">
      <c r="A3830" t="s">
        <v>8698</v>
      </c>
      <c r="B3830" t="s">
        <v>8699</v>
      </c>
      <c r="C3830" t="s">
        <v>8700</v>
      </c>
      <c r="D3830">
        <v>-0.49122334000000001</v>
      </c>
      <c r="E3830">
        <v>1.24299E-3</v>
      </c>
      <c r="F3830">
        <v>1.2248432E-2</v>
      </c>
    </row>
    <row r="3831" spans="1:6" x14ac:dyDescent="0.25">
      <c r="A3831" t="s">
        <v>10103</v>
      </c>
      <c r="B3831" t="s">
        <v>27</v>
      </c>
      <c r="C3831" t="s">
        <v>27</v>
      </c>
      <c r="D3831">
        <v>-0.4917205</v>
      </c>
      <c r="E3831">
        <v>2.7328579999999999E-3</v>
      </c>
      <c r="F3831">
        <v>2.2924744E-2</v>
      </c>
    </row>
    <row r="3832" spans="1:6" x14ac:dyDescent="0.25">
      <c r="A3832" t="s">
        <v>5796</v>
      </c>
      <c r="B3832" t="s">
        <v>5797</v>
      </c>
      <c r="C3832" t="s">
        <v>5798</v>
      </c>
      <c r="D3832">
        <v>-0.49212188000000001</v>
      </c>
      <c r="E3832">
        <v>1.58054E-4</v>
      </c>
      <c r="F3832">
        <v>2.3615519999999998E-3</v>
      </c>
    </row>
    <row r="3833" spans="1:6" x14ac:dyDescent="0.25">
      <c r="A3833" t="s">
        <v>8881</v>
      </c>
      <c r="B3833" t="s">
        <v>8882</v>
      </c>
      <c r="C3833" t="s">
        <v>8883</v>
      </c>
      <c r="D3833">
        <v>-0.49299156999999999</v>
      </c>
      <c r="E3833">
        <v>1.3979400000000001E-3</v>
      </c>
      <c r="F3833">
        <v>1.3494519999999999E-2</v>
      </c>
    </row>
    <row r="3834" spans="1:6" x14ac:dyDescent="0.25">
      <c r="A3834" t="s">
        <v>7676</v>
      </c>
      <c r="B3834" t="s">
        <v>6741</v>
      </c>
      <c r="C3834" t="s">
        <v>6742</v>
      </c>
      <c r="D3834">
        <v>-0.49348819999999999</v>
      </c>
      <c r="E3834">
        <v>6.79508E-4</v>
      </c>
      <c r="F3834">
        <v>7.6484509999999997E-3</v>
      </c>
    </row>
    <row r="3835" spans="1:6" x14ac:dyDescent="0.25">
      <c r="A3835" t="s">
        <v>8940</v>
      </c>
      <c r="B3835" t="s">
        <v>8941</v>
      </c>
      <c r="C3835" t="s">
        <v>8942</v>
      </c>
      <c r="D3835">
        <v>-0.49368649999999997</v>
      </c>
      <c r="E3835">
        <v>1.4515610000000001E-3</v>
      </c>
      <c r="F3835">
        <v>1.3909873E-2</v>
      </c>
    </row>
    <row r="3836" spans="1:6" x14ac:dyDescent="0.25">
      <c r="A3836" t="s">
        <v>9279</v>
      </c>
      <c r="B3836" t="s">
        <v>9280</v>
      </c>
      <c r="C3836" t="s">
        <v>9281</v>
      </c>
      <c r="D3836">
        <v>-0.49369626999999999</v>
      </c>
      <c r="E3836">
        <v>1.8016250000000001E-3</v>
      </c>
      <c r="F3836">
        <v>1.6561685E-2</v>
      </c>
    </row>
    <row r="3837" spans="1:6" x14ac:dyDescent="0.25">
      <c r="A3837" t="s">
        <v>9843</v>
      </c>
      <c r="B3837" t="s">
        <v>7671</v>
      </c>
      <c r="C3837" t="s">
        <v>7672</v>
      </c>
      <c r="D3837">
        <v>-0.49373614999999998</v>
      </c>
      <c r="E3837">
        <v>2.4185190000000001E-3</v>
      </c>
      <c r="F3837">
        <v>2.0827117999999999E-2</v>
      </c>
    </row>
    <row r="3838" spans="1:6" x14ac:dyDescent="0.25">
      <c r="A3838" t="s">
        <v>4354</v>
      </c>
      <c r="B3838" t="s">
        <v>4355</v>
      </c>
      <c r="C3838" t="s">
        <v>4356</v>
      </c>
      <c r="D3838">
        <v>-0.4938729</v>
      </c>
      <c r="E3838" s="1">
        <v>3.0800000000000003E-5</v>
      </c>
      <c r="F3838">
        <v>6.2253099999999995E-4</v>
      </c>
    </row>
    <row r="3839" spans="1:6" x14ac:dyDescent="0.25">
      <c r="A3839" t="s">
        <v>10731</v>
      </c>
      <c r="B3839" t="s">
        <v>27</v>
      </c>
      <c r="C3839" t="s">
        <v>27</v>
      </c>
      <c r="D3839">
        <v>-0.4943939</v>
      </c>
      <c r="E3839">
        <v>3.6693110000000002E-3</v>
      </c>
      <c r="F3839">
        <v>2.8759050000000001E-2</v>
      </c>
    </row>
    <row r="3840" spans="1:6" x14ac:dyDescent="0.25">
      <c r="A3840" t="s">
        <v>6370</v>
      </c>
      <c r="B3840" t="s">
        <v>6371</v>
      </c>
      <c r="C3840" t="s">
        <v>6372</v>
      </c>
      <c r="D3840">
        <v>-0.49515569999999998</v>
      </c>
      <c r="E3840">
        <v>2.6509999999999999E-4</v>
      </c>
      <c r="F3840">
        <v>3.5985460000000002E-3</v>
      </c>
    </row>
    <row r="3841" spans="1:6" x14ac:dyDescent="0.25">
      <c r="A3841" t="s">
        <v>4301</v>
      </c>
      <c r="B3841" t="s">
        <v>4302</v>
      </c>
      <c r="C3841" t="s">
        <v>4303</v>
      </c>
      <c r="D3841">
        <v>-0.49568033</v>
      </c>
      <c r="E3841" s="1">
        <v>2.94E-5</v>
      </c>
      <c r="F3841">
        <v>6.0223000000000004E-4</v>
      </c>
    </row>
    <row r="3842" spans="1:6" x14ac:dyDescent="0.25">
      <c r="A3842" t="s">
        <v>6450</v>
      </c>
      <c r="B3842" t="s">
        <v>6451</v>
      </c>
      <c r="C3842" t="s">
        <v>6452</v>
      </c>
      <c r="D3842">
        <v>-0.49606103000000001</v>
      </c>
      <c r="E3842">
        <v>2.8165999999999998E-4</v>
      </c>
      <c r="F3842">
        <v>3.7770500000000001E-3</v>
      </c>
    </row>
    <row r="3843" spans="1:6" x14ac:dyDescent="0.25">
      <c r="A3843" t="s">
        <v>3809</v>
      </c>
      <c r="B3843" t="s">
        <v>3810</v>
      </c>
      <c r="C3843" t="s">
        <v>3811</v>
      </c>
      <c r="D3843">
        <v>-0.49608641999999997</v>
      </c>
      <c r="E3843" s="1">
        <v>1.5E-5</v>
      </c>
      <c r="F3843">
        <v>3.4881099999999998E-4</v>
      </c>
    </row>
    <row r="3844" spans="1:6" x14ac:dyDescent="0.25">
      <c r="A3844" t="s">
        <v>8175</v>
      </c>
      <c r="B3844" t="s">
        <v>8176</v>
      </c>
      <c r="C3844" t="s">
        <v>8177</v>
      </c>
      <c r="D3844">
        <v>-0.49689955000000002</v>
      </c>
      <c r="E3844">
        <v>9.1341000000000002E-4</v>
      </c>
      <c r="F3844">
        <v>9.6271840000000004E-3</v>
      </c>
    </row>
    <row r="3845" spans="1:6" x14ac:dyDescent="0.25">
      <c r="A3845" t="s">
        <v>11427</v>
      </c>
      <c r="B3845" t="s">
        <v>3590</v>
      </c>
      <c r="C3845" t="s">
        <v>3591</v>
      </c>
      <c r="D3845">
        <v>-0.49826579999999998</v>
      </c>
      <c r="E3845">
        <v>4.9163690000000003E-3</v>
      </c>
      <c r="F3845">
        <v>3.5800937999999997E-2</v>
      </c>
    </row>
    <row r="3846" spans="1:6" x14ac:dyDescent="0.25">
      <c r="A3846" t="s">
        <v>1329</v>
      </c>
      <c r="B3846" t="s">
        <v>1330</v>
      </c>
      <c r="C3846" t="s">
        <v>1331</v>
      </c>
      <c r="D3846">
        <v>-0.49864239999999999</v>
      </c>
      <c r="E3846" s="1">
        <v>2.0899999999999999E-8</v>
      </c>
      <c r="F3846" s="1">
        <v>1.44E-6</v>
      </c>
    </row>
    <row r="3847" spans="1:6" x14ac:dyDescent="0.25">
      <c r="A3847" t="s">
        <v>9811</v>
      </c>
      <c r="B3847" t="s">
        <v>9812</v>
      </c>
      <c r="C3847" t="s">
        <v>9813</v>
      </c>
      <c r="D3847">
        <v>-0.49919042000000002</v>
      </c>
      <c r="E3847">
        <v>2.3734950000000002E-3</v>
      </c>
      <c r="F3847">
        <v>2.052052E-2</v>
      </c>
    </row>
    <row r="3848" spans="1:6" x14ac:dyDescent="0.25">
      <c r="A3848" t="s">
        <v>10566</v>
      </c>
      <c r="B3848" t="s">
        <v>10567</v>
      </c>
      <c r="C3848" t="s">
        <v>10568</v>
      </c>
      <c r="D3848">
        <v>-0.50188259999999996</v>
      </c>
      <c r="E3848">
        <v>3.409498E-3</v>
      </c>
      <c r="F3848">
        <v>2.7232971000000002E-2</v>
      </c>
    </row>
    <row r="3849" spans="1:6" x14ac:dyDescent="0.25">
      <c r="A3849" t="s">
        <v>8071</v>
      </c>
      <c r="B3849" t="s">
        <v>27</v>
      </c>
      <c r="C3849" t="s">
        <v>27</v>
      </c>
      <c r="D3849">
        <v>-0.50191129999999995</v>
      </c>
      <c r="E3849">
        <v>8.5979199999999996E-4</v>
      </c>
      <c r="F3849">
        <v>9.1946059999999993E-3</v>
      </c>
    </row>
    <row r="3850" spans="1:6" x14ac:dyDescent="0.25">
      <c r="A3850" t="s">
        <v>8230</v>
      </c>
      <c r="B3850" t="s">
        <v>2284</v>
      </c>
      <c r="C3850" t="s">
        <v>2285</v>
      </c>
      <c r="D3850">
        <v>-0.50222840000000002</v>
      </c>
      <c r="E3850">
        <v>9.4581400000000001E-4</v>
      </c>
      <c r="F3850">
        <v>9.8893509999999994E-3</v>
      </c>
    </row>
    <row r="3851" spans="1:6" x14ac:dyDescent="0.25">
      <c r="A3851" t="s">
        <v>3695</v>
      </c>
      <c r="B3851" t="s">
        <v>3696</v>
      </c>
      <c r="C3851" t="s">
        <v>3697</v>
      </c>
      <c r="D3851">
        <v>-0.50226720000000002</v>
      </c>
      <c r="E3851" s="1">
        <v>1.2799999999999999E-5</v>
      </c>
      <c r="F3851">
        <v>3.0641300000000001E-4</v>
      </c>
    </row>
    <row r="3852" spans="1:6" x14ac:dyDescent="0.25">
      <c r="A3852" t="s">
        <v>3001</v>
      </c>
      <c r="B3852" t="s">
        <v>2291</v>
      </c>
      <c r="C3852" t="s">
        <v>2292</v>
      </c>
      <c r="D3852">
        <v>-0.50369900000000001</v>
      </c>
      <c r="E3852" s="1">
        <v>3.7000000000000002E-6</v>
      </c>
      <c r="F3852">
        <v>1.0992099999999999E-4</v>
      </c>
    </row>
    <row r="3853" spans="1:6" x14ac:dyDescent="0.25">
      <c r="A3853" t="s">
        <v>8006</v>
      </c>
      <c r="B3853" t="s">
        <v>8007</v>
      </c>
      <c r="C3853" t="s">
        <v>8008</v>
      </c>
      <c r="D3853">
        <v>-0.50395422999999995</v>
      </c>
      <c r="E3853">
        <v>8.2881999999999997E-4</v>
      </c>
      <c r="F3853">
        <v>8.9428189999999994E-3</v>
      </c>
    </row>
    <row r="3854" spans="1:6" x14ac:dyDescent="0.25">
      <c r="A3854" t="s">
        <v>10627</v>
      </c>
      <c r="B3854" t="s">
        <v>10628</v>
      </c>
      <c r="C3854" t="s">
        <v>10629</v>
      </c>
      <c r="D3854">
        <v>-0.50415056999999996</v>
      </c>
      <c r="E3854">
        <v>3.516955E-3</v>
      </c>
      <c r="F3854">
        <v>2.7896455000000001E-2</v>
      </c>
    </row>
    <row r="3855" spans="1:6" x14ac:dyDescent="0.25">
      <c r="A3855" t="s">
        <v>5923</v>
      </c>
      <c r="B3855" t="s">
        <v>5924</v>
      </c>
      <c r="C3855" t="s">
        <v>5925</v>
      </c>
      <c r="D3855">
        <v>-0.50437885999999998</v>
      </c>
      <c r="E3855">
        <v>1.7047699999999999E-4</v>
      </c>
      <c r="F3855">
        <v>2.4935719999999999E-3</v>
      </c>
    </row>
    <row r="3856" spans="1:6" x14ac:dyDescent="0.25">
      <c r="A3856" t="s">
        <v>7173</v>
      </c>
      <c r="B3856" t="s">
        <v>7174</v>
      </c>
      <c r="C3856" t="s">
        <v>7175</v>
      </c>
      <c r="D3856">
        <v>-0.50465199999999999</v>
      </c>
      <c r="E3856">
        <v>4.7889200000000002E-4</v>
      </c>
      <c r="F3856">
        <v>5.7634909999999999E-3</v>
      </c>
    </row>
    <row r="3857" spans="1:6" x14ac:dyDescent="0.25">
      <c r="A3857" t="s">
        <v>6627</v>
      </c>
      <c r="B3857" t="s">
        <v>6628</v>
      </c>
      <c r="C3857" t="s">
        <v>6629</v>
      </c>
      <c r="D3857">
        <v>-0.50467276999999999</v>
      </c>
      <c r="E3857">
        <v>3.2858399999999998E-4</v>
      </c>
      <c r="F3857">
        <v>4.2847579999999996E-3</v>
      </c>
    </row>
    <row r="3858" spans="1:6" x14ac:dyDescent="0.25">
      <c r="A3858" t="s">
        <v>10097</v>
      </c>
      <c r="B3858" t="s">
        <v>10098</v>
      </c>
      <c r="C3858" t="s">
        <v>10099</v>
      </c>
      <c r="D3858">
        <v>-0.50487124999999999</v>
      </c>
      <c r="E3858">
        <v>2.7157969999999998E-3</v>
      </c>
      <c r="F3858">
        <v>2.280163E-2</v>
      </c>
    </row>
    <row r="3859" spans="1:6" x14ac:dyDescent="0.25">
      <c r="A3859" t="s">
        <v>2737</v>
      </c>
      <c r="B3859" t="s">
        <v>2738</v>
      </c>
      <c r="C3859" t="s">
        <v>2739</v>
      </c>
      <c r="D3859">
        <v>-0.50517630000000002</v>
      </c>
      <c r="E3859" s="1">
        <v>1.9400000000000001E-6</v>
      </c>
      <c r="F3859" s="1">
        <v>6.3299999999999994E-5</v>
      </c>
    </row>
    <row r="3860" spans="1:6" x14ac:dyDescent="0.25">
      <c r="A3860" t="s">
        <v>11079</v>
      </c>
      <c r="B3860" t="s">
        <v>11080</v>
      </c>
      <c r="C3860" t="s">
        <v>11081</v>
      </c>
      <c r="D3860">
        <v>-0.50534069999999998</v>
      </c>
      <c r="E3860">
        <v>4.3098559999999999E-3</v>
      </c>
      <c r="F3860">
        <v>3.2498992999999997E-2</v>
      </c>
    </row>
    <row r="3861" spans="1:6" x14ac:dyDescent="0.25">
      <c r="A3861" t="s">
        <v>10661</v>
      </c>
      <c r="B3861" t="s">
        <v>27</v>
      </c>
      <c r="C3861" t="s">
        <v>27</v>
      </c>
      <c r="D3861">
        <v>-0.50544080000000002</v>
      </c>
      <c r="E3861">
        <v>3.5671019999999999E-3</v>
      </c>
      <c r="F3861">
        <v>2.8187021999999999E-2</v>
      </c>
    </row>
    <row r="3862" spans="1:6" x14ac:dyDescent="0.25">
      <c r="A3862" t="s">
        <v>3578</v>
      </c>
      <c r="B3862" t="s">
        <v>3579</v>
      </c>
      <c r="C3862" t="s">
        <v>3580</v>
      </c>
      <c r="D3862">
        <v>-0.50592893000000005</v>
      </c>
      <c r="E3862" s="1">
        <v>1.0200000000000001E-5</v>
      </c>
      <c r="F3862">
        <v>2.5399400000000001E-4</v>
      </c>
    </row>
    <row r="3863" spans="1:6" x14ac:dyDescent="0.25">
      <c r="A3863" t="s">
        <v>8338</v>
      </c>
      <c r="B3863" t="s">
        <v>8339</v>
      </c>
      <c r="C3863" t="s">
        <v>8340</v>
      </c>
      <c r="D3863">
        <v>-0.50596739999999996</v>
      </c>
      <c r="E3863">
        <v>1.023515E-3</v>
      </c>
      <c r="F3863">
        <v>1.0546280999999999E-2</v>
      </c>
    </row>
    <row r="3864" spans="1:6" x14ac:dyDescent="0.25">
      <c r="A3864" t="s">
        <v>6235</v>
      </c>
      <c r="B3864" t="s">
        <v>4437</v>
      </c>
      <c r="C3864" t="s">
        <v>4438</v>
      </c>
      <c r="D3864">
        <v>-0.50605230000000001</v>
      </c>
      <c r="E3864">
        <v>2.3712399999999999E-4</v>
      </c>
      <c r="F3864">
        <v>3.2944570000000002E-3</v>
      </c>
    </row>
    <row r="3865" spans="1:6" x14ac:dyDescent="0.25">
      <c r="A3865" t="s">
        <v>8510</v>
      </c>
      <c r="B3865" t="s">
        <v>27</v>
      </c>
      <c r="C3865" t="s">
        <v>27</v>
      </c>
      <c r="D3865">
        <v>-0.50618560000000001</v>
      </c>
      <c r="E3865">
        <v>1.1149160000000001E-3</v>
      </c>
      <c r="F3865">
        <v>1.1243019999999999E-2</v>
      </c>
    </row>
    <row r="3866" spans="1:6" x14ac:dyDescent="0.25">
      <c r="A3866" t="s">
        <v>9309</v>
      </c>
      <c r="B3866" t="s">
        <v>9310</v>
      </c>
      <c r="C3866" t="s">
        <v>9311</v>
      </c>
      <c r="D3866">
        <v>-0.50685555000000004</v>
      </c>
      <c r="E3866">
        <v>1.8573470000000001E-3</v>
      </c>
      <c r="F3866">
        <v>1.6994061000000001E-2</v>
      </c>
    </row>
    <row r="3867" spans="1:6" x14ac:dyDescent="0.25">
      <c r="A3867" t="s">
        <v>7087</v>
      </c>
      <c r="B3867" t="s">
        <v>7088</v>
      </c>
      <c r="C3867" t="s">
        <v>7089</v>
      </c>
      <c r="D3867">
        <v>-0.50734889999999999</v>
      </c>
      <c r="E3867">
        <v>4.4417799999999999E-4</v>
      </c>
      <c r="F3867">
        <v>5.4082289999999996E-3</v>
      </c>
    </row>
    <row r="3868" spans="1:6" x14ac:dyDescent="0.25">
      <c r="A3868" t="s">
        <v>8651</v>
      </c>
      <c r="B3868" t="s">
        <v>8652</v>
      </c>
      <c r="C3868" t="s">
        <v>8653</v>
      </c>
      <c r="D3868">
        <v>-0.50747019999999998</v>
      </c>
      <c r="E3868">
        <v>1.2129179999999999E-3</v>
      </c>
      <c r="F3868">
        <v>1.2022221E-2</v>
      </c>
    </row>
    <row r="3869" spans="1:6" x14ac:dyDescent="0.25">
      <c r="A3869" t="s">
        <v>6683</v>
      </c>
      <c r="B3869" t="s">
        <v>6684</v>
      </c>
      <c r="C3869" t="s">
        <v>6685</v>
      </c>
      <c r="D3869">
        <v>-0.50770694000000005</v>
      </c>
      <c r="E3869">
        <v>3.3607899999999998E-4</v>
      </c>
      <c r="F3869">
        <v>4.3504959999999997E-3</v>
      </c>
    </row>
    <row r="3870" spans="1:6" x14ac:dyDescent="0.25">
      <c r="A3870" t="s">
        <v>5570</v>
      </c>
      <c r="B3870" t="s">
        <v>5571</v>
      </c>
      <c r="C3870" t="s">
        <v>5572</v>
      </c>
      <c r="D3870">
        <v>-0.50797990000000004</v>
      </c>
      <c r="E3870">
        <v>1.2701999999999999E-4</v>
      </c>
      <c r="F3870">
        <v>1.9787469999999999E-3</v>
      </c>
    </row>
    <row r="3871" spans="1:6" x14ac:dyDescent="0.25">
      <c r="A3871" t="s">
        <v>10831</v>
      </c>
      <c r="B3871" t="s">
        <v>10832</v>
      </c>
      <c r="C3871" t="s">
        <v>10833</v>
      </c>
      <c r="D3871">
        <v>-0.50808734</v>
      </c>
      <c r="E3871">
        <v>3.8368819999999998E-3</v>
      </c>
      <c r="F3871">
        <v>2.9748627999999999E-2</v>
      </c>
    </row>
    <row r="3872" spans="1:6" x14ac:dyDescent="0.25">
      <c r="A3872" t="s">
        <v>10582</v>
      </c>
      <c r="B3872" t="s">
        <v>10583</v>
      </c>
      <c r="C3872" t="s">
        <v>10584</v>
      </c>
      <c r="D3872">
        <v>-0.50828720000000005</v>
      </c>
      <c r="E3872">
        <v>3.436663E-3</v>
      </c>
      <c r="F3872">
        <v>2.7406725999999999E-2</v>
      </c>
    </row>
    <row r="3873" spans="1:6" x14ac:dyDescent="0.25">
      <c r="A3873" t="s">
        <v>7670</v>
      </c>
      <c r="B3873" t="s">
        <v>7671</v>
      </c>
      <c r="C3873" t="s">
        <v>7672</v>
      </c>
      <c r="D3873">
        <v>-0.5084244</v>
      </c>
      <c r="E3873">
        <v>6.7699000000000004E-4</v>
      </c>
      <c r="F3873">
        <v>7.6249600000000001E-3</v>
      </c>
    </row>
    <row r="3874" spans="1:6" x14ac:dyDescent="0.25">
      <c r="A3874" t="s">
        <v>4856</v>
      </c>
      <c r="B3874" t="s">
        <v>4857</v>
      </c>
      <c r="C3874" t="s">
        <v>4858</v>
      </c>
      <c r="D3874">
        <v>-0.50883970000000001</v>
      </c>
      <c r="E3874" s="1">
        <v>5.63E-5</v>
      </c>
      <c r="F3874">
        <v>1.010607E-3</v>
      </c>
    </row>
    <row r="3875" spans="1:6" x14ac:dyDescent="0.25">
      <c r="A3875" t="s">
        <v>4718</v>
      </c>
      <c r="B3875" t="s">
        <v>4106</v>
      </c>
      <c r="C3875" t="s">
        <v>4107</v>
      </c>
      <c r="D3875">
        <v>-0.50896149999999996</v>
      </c>
      <c r="E3875" s="1">
        <v>4.8399999999999997E-5</v>
      </c>
      <c r="F3875">
        <v>8.9813600000000001E-4</v>
      </c>
    </row>
    <row r="3876" spans="1:6" x14ac:dyDescent="0.25">
      <c r="A3876" t="s">
        <v>11164</v>
      </c>
      <c r="B3876" t="s">
        <v>2294</v>
      </c>
      <c r="C3876" t="s">
        <v>2295</v>
      </c>
      <c r="D3876">
        <v>-0.50926685000000005</v>
      </c>
      <c r="E3876">
        <v>4.429756E-3</v>
      </c>
      <c r="F3876">
        <v>3.3100404E-2</v>
      </c>
    </row>
    <row r="3877" spans="1:6" x14ac:dyDescent="0.25">
      <c r="A3877" t="s">
        <v>8298</v>
      </c>
      <c r="B3877" t="s">
        <v>8299</v>
      </c>
      <c r="C3877" t="s">
        <v>8300</v>
      </c>
      <c r="D3877">
        <v>-0.50975406000000001</v>
      </c>
      <c r="E3877">
        <v>9.9363199999999994E-4</v>
      </c>
      <c r="F3877">
        <v>1.0298223E-2</v>
      </c>
    </row>
    <row r="3878" spans="1:6" x14ac:dyDescent="0.25">
      <c r="A3878" t="s">
        <v>6919</v>
      </c>
      <c r="B3878" t="s">
        <v>3191</v>
      </c>
      <c r="C3878" t="s">
        <v>3192</v>
      </c>
      <c r="D3878">
        <v>-0.50994669999999998</v>
      </c>
      <c r="E3878">
        <v>4.0076100000000002E-4</v>
      </c>
      <c r="F3878">
        <v>5.0082479999999999E-3</v>
      </c>
    </row>
    <row r="3879" spans="1:6" x14ac:dyDescent="0.25">
      <c r="A3879" t="s">
        <v>9728</v>
      </c>
      <c r="B3879" t="s">
        <v>27</v>
      </c>
      <c r="C3879" t="s">
        <v>27</v>
      </c>
      <c r="D3879">
        <v>-0.51066880000000003</v>
      </c>
      <c r="E3879">
        <v>2.2885929999999998E-3</v>
      </c>
      <c r="F3879">
        <v>1.9991220000000001E-2</v>
      </c>
    </row>
    <row r="3880" spans="1:6" x14ac:dyDescent="0.25">
      <c r="A3880" t="s">
        <v>9465</v>
      </c>
      <c r="B3880" t="s">
        <v>9466</v>
      </c>
      <c r="C3880" t="s">
        <v>9467</v>
      </c>
      <c r="D3880">
        <v>-0.51145589999999996</v>
      </c>
      <c r="E3880">
        <v>2.0169279999999999E-3</v>
      </c>
      <c r="F3880">
        <v>1.8141095999999999E-2</v>
      </c>
    </row>
    <row r="3881" spans="1:6" x14ac:dyDescent="0.25">
      <c r="A3881" t="s">
        <v>8048</v>
      </c>
      <c r="B3881" t="s">
        <v>5495</v>
      </c>
      <c r="C3881" t="s">
        <v>5496</v>
      </c>
      <c r="D3881">
        <v>-0.51178557000000002</v>
      </c>
      <c r="E3881">
        <v>8.4656800000000002E-4</v>
      </c>
      <c r="F3881">
        <v>9.079228E-3</v>
      </c>
    </row>
    <row r="3882" spans="1:6" x14ac:dyDescent="0.25">
      <c r="A3882" t="s">
        <v>8102</v>
      </c>
      <c r="B3882" t="s">
        <v>8103</v>
      </c>
      <c r="C3882" t="s">
        <v>8104</v>
      </c>
      <c r="D3882">
        <v>-0.51309439999999995</v>
      </c>
      <c r="E3882">
        <v>8.7647500000000004E-4</v>
      </c>
      <c r="F3882">
        <v>9.3322170000000003E-3</v>
      </c>
    </row>
    <row r="3883" spans="1:6" x14ac:dyDescent="0.25">
      <c r="A3883" t="s">
        <v>10438</v>
      </c>
      <c r="B3883" t="s">
        <v>27</v>
      </c>
      <c r="C3883" t="s">
        <v>27</v>
      </c>
      <c r="D3883">
        <v>-0.51325169999999998</v>
      </c>
      <c r="E3883">
        <v>3.258403E-3</v>
      </c>
      <c r="F3883">
        <v>2.6382719999999998E-2</v>
      </c>
    </row>
    <row r="3884" spans="1:6" x14ac:dyDescent="0.25">
      <c r="A3884" t="s">
        <v>5517</v>
      </c>
      <c r="B3884" t="s">
        <v>5518</v>
      </c>
      <c r="C3884" t="s">
        <v>5519</v>
      </c>
      <c r="D3884">
        <v>-0.51336809999999999</v>
      </c>
      <c r="E3884">
        <v>1.1872E-4</v>
      </c>
      <c r="F3884">
        <v>1.8699879999999999E-3</v>
      </c>
    </row>
    <row r="3885" spans="1:6" x14ac:dyDescent="0.25">
      <c r="A3885" t="s">
        <v>2652</v>
      </c>
      <c r="B3885" t="s">
        <v>2038</v>
      </c>
      <c r="C3885" t="s">
        <v>2039</v>
      </c>
      <c r="D3885">
        <v>-0.51366339999999999</v>
      </c>
      <c r="E3885" s="1">
        <v>1.6199999999999999E-6</v>
      </c>
      <c r="F3885" s="1">
        <v>5.4799999999999997E-5</v>
      </c>
    </row>
    <row r="3886" spans="1:6" x14ac:dyDescent="0.25">
      <c r="A3886" t="s">
        <v>7756</v>
      </c>
      <c r="B3886" t="s">
        <v>7433</v>
      </c>
      <c r="C3886" t="s">
        <v>7434</v>
      </c>
      <c r="D3886">
        <v>-0.51370360000000004</v>
      </c>
      <c r="E3886">
        <v>7.0726800000000005E-4</v>
      </c>
      <c r="F3886">
        <v>7.8709660000000001E-3</v>
      </c>
    </row>
    <row r="3887" spans="1:6" x14ac:dyDescent="0.25">
      <c r="A3887" t="s">
        <v>6196</v>
      </c>
      <c r="B3887" t="s">
        <v>6197</v>
      </c>
      <c r="C3887" t="s">
        <v>6198</v>
      </c>
      <c r="D3887">
        <v>-0.51454069999999996</v>
      </c>
      <c r="E3887">
        <v>2.2416999999999999E-4</v>
      </c>
      <c r="F3887">
        <v>3.1353729999999999E-3</v>
      </c>
    </row>
    <row r="3888" spans="1:6" x14ac:dyDescent="0.25">
      <c r="A3888" t="s">
        <v>10470</v>
      </c>
      <c r="B3888" t="s">
        <v>8968</v>
      </c>
      <c r="C3888" t="s">
        <v>8969</v>
      </c>
      <c r="D3888">
        <v>-0.51492435000000003</v>
      </c>
      <c r="E3888">
        <v>3.28919E-3</v>
      </c>
      <c r="F3888">
        <v>2.6545030000000001E-2</v>
      </c>
    </row>
    <row r="3889" spans="1:6" x14ac:dyDescent="0.25">
      <c r="A3889" t="s">
        <v>11979</v>
      </c>
      <c r="B3889" t="s">
        <v>11980</v>
      </c>
      <c r="C3889" t="s">
        <v>11981</v>
      </c>
      <c r="D3889">
        <v>-0.51517223999999995</v>
      </c>
      <c r="E3889">
        <v>6.2767730000000002E-3</v>
      </c>
      <c r="F3889">
        <v>4.2996380000000001E-2</v>
      </c>
    </row>
    <row r="3890" spans="1:6" x14ac:dyDescent="0.25">
      <c r="A3890" t="s">
        <v>6453</v>
      </c>
      <c r="B3890" t="s">
        <v>6454</v>
      </c>
      <c r="C3890" t="s">
        <v>6455</v>
      </c>
      <c r="D3890">
        <v>-0.51596439999999999</v>
      </c>
      <c r="E3890">
        <v>2.8232099999999998E-4</v>
      </c>
      <c r="F3890">
        <v>3.784487E-3</v>
      </c>
    </row>
    <row r="3891" spans="1:6" x14ac:dyDescent="0.25">
      <c r="A3891" t="s">
        <v>11688</v>
      </c>
      <c r="B3891" t="s">
        <v>6204</v>
      </c>
      <c r="C3891" t="s">
        <v>6205</v>
      </c>
      <c r="D3891">
        <v>-0.516459</v>
      </c>
      <c r="E3891">
        <v>5.5316510000000003E-3</v>
      </c>
      <c r="F3891">
        <v>3.9093233999999998E-2</v>
      </c>
    </row>
    <row r="3892" spans="1:6" x14ac:dyDescent="0.25">
      <c r="A3892" t="s">
        <v>11992</v>
      </c>
      <c r="B3892" t="s">
        <v>11993</v>
      </c>
      <c r="C3892" t="s">
        <v>11994</v>
      </c>
      <c r="D3892">
        <v>-0.51672649999999998</v>
      </c>
      <c r="E3892">
        <v>6.3038399999999998E-3</v>
      </c>
      <c r="F3892">
        <v>4.3143870000000001E-2</v>
      </c>
    </row>
    <row r="3893" spans="1:6" x14ac:dyDescent="0.25">
      <c r="A3893" t="s">
        <v>11916</v>
      </c>
      <c r="B3893" t="s">
        <v>11917</v>
      </c>
      <c r="C3893" t="s">
        <v>11918</v>
      </c>
      <c r="D3893">
        <v>-0.51676540000000004</v>
      </c>
      <c r="E3893">
        <v>6.1408570000000004E-3</v>
      </c>
      <c r="F3893">
        <v>4.2285923000000003E-2</v>
      </c>
    </row>
    <row r="3894" spans="1:6" x14ac:dyDescent="0.25">
      <c r="A3894" t="s">
        <v>7049</v>
      </c>
      <c r="B3894" t="s">
        <v>6053</v>
      </c>
      <c r="C3894" t="s">
        <v>6054</v>
      </c>
      <c r="D3894">
        <v>-0.51678276000000001</v>
      </c>
      <c r="E3894">
        <v>4.3402300000000002E-4</v>
      </c>
      <c r="F3894">
        <v>5.3156189999999997E-3</v>
      </c>
    </row>
    <row r="3895" spans="1:6" x14ac:dyDescent="0.25">
      <c r="A3895" t="s">
        <v>6677</v>
      </c>
      <c r="B3895" t="s">
        <v>6678</v>
      </c>
      <c r="C3895" t="s">
        <v>6679</v>
      </c>
      <c r="D3895">
        <v>-0.51711770000000001</v>
      </c>
      <c r="E3895">
        <v>3.3360200000000001E-4</v>
      </c>
      <c r="F3895">
        <v>4.323454E-3</v>
      </c>
    </row>
    <row r="3896" spans="1:6" x14ac:dyDescent="0.25">
      <c r="A3896" t="s">
        <v>6000</v>
      </c>
      <c r="B3896" t="s">
        <v>27</v>
      </c>
      <c r="C3896" t="s">
        <v>27</v>
      </c>
      <c r="D3896">
        <v>-0.51866579999999995</v>
      </c>
      <c r="E3896">
        <v>1.8825999999999999E-4</v>
      </c>
      <c r="F3896">
        <v>2.7167049999999998E-3</v>
      </c>
    </row>
    <row r="3897" spans="1:6" x14ac:dyDescent="0.25">
      <c r="A3897" t="s">
        <v>4988</v>
      </c>
      <c r="B3897" t="s">
        <v>4989</v>
      </c>
      <c r="C3897" t="s">
        <v>4990</v>
      </c>
      <c r="D3897">
        <v>-0.51883889999999999</v>
      </c>
      <c r="E3897" s="1">
        <v>6.58E-5</v>
      </c>
      <c r="F3897">
        <v>1.1485379999999999E-3</v>
      </c>
    </row>
    <row r="3898" spans="1:6" x14ac:dyDescent="0.25">
      <c r="A3898" t="s">
        <v>9099</v>
      </c>
      <c r="B3898" t="s">
        <v>9100</v>
      </c>
      <c r="C3898" t="s">
        <v>9101</v>
      </c>
      <c r="D3898">
        <v>-0.51892280000000002</v>
      </c>
      <c r="E3898">
        <v>1.6082640000000001E-3</v>
      </c>
      <c r="F3898">
        <v>1.5089340999999999E-2</v>
      </c>
    </row>
    <row r="3899" spans="1:6" x14ac:dyDescent="0.25">
      <c r="A3899" t="s">
        <v>5679</v>
      </c>
      <c r="B3899" t="s">
        <v>5680</v>
      </c>
      <c r="C3899" t="s">
        <v>5681</v>
      </c>
      <c r="D3899">
        <v>-0.51903796000000002</v>
      </c>
      <c r="E3899">
        <v>1.44153E-4</v>
      </c>
      <c r="F3899">
        <v>2.1992660000000001E-3</v>
      </c>
    </row>
    <row r="3900" spans="1:6" x14ac:dyDescent="0.25">
      <c r="A3900" t="s">
        <v>4411</v>
      </c>
      <c r="B3900" t="s">
        <v>4412</v>
      </c>
      <c r="C3900" t="s">
        <v>4413</v>
      </c>
      <c r="D3900">
        <v>-0.51904183999999998</v>
      </c>
      <c r="E3900" s="1">
        <v>3.3099999999999998E-5</v>
      </c>
      <c r="F3900">
        <v>6.5950000000000004E-4</v>
      </c>
    </row>
    <row r="3901" spans="1:6" x14ac:dyDescent="0.25">
      <c r="A3901" t="s">
        <v>7507</v>
      </c>
      <c r="B3901" t="s">
        <v>7508</v>
      </c>
      <c r="C3901" t="s">
        <v>7509</v>
      </c>
      <c r="D3901">
        <v>-0.52015639999999996</v>
      </c>
      <c r="E3901">
        <v>6.2056500000000001E-4</v>
      </c>
      <c r="F3901">
        <v>7.1483909999999996E-3</v>
      </c>
    </row>
    <row r="3902" spans="1:6" x14ac:dyDescent="0.25">
      <c r="A3902" t="s">
        <v>5207</v>
      </c>
      <c r="B3902" t="s">
        <v>5208</v>
      </c>
      <c r="C3902" t="s">
        <v>5209</v>
      </c>
      <c r="D3902">
        <v>-0.52018549999999997</v>
      </c>
      <c r="E3902" s="1">
        <v>8.5199999999999997E-5</v>
      </c>
      <c r="F3902">
        <v>1.4260049999999999E-3</v>
      </c>
    </row>
    <row r="3903" spans="1:6" x14ac:dyDescent="0.25">
      <c r="A3903" t="s">
        <v>8459</v>
      </c>
      <c r="B3903" t="s">
        <v>5977</v>
      </c>
      <c r="C3903" t="s">
        <v>5978</v>
      </c>
      <c r="D3903">
        <v>-0.52045863999999997</v>
      </c>
      <c r="E3903">
        <v>1.0762269999999999E-3</v>
      </c>
      <c r="F3903">
        <v>1.0924334000000001E-2</v>
      </c>
    </row>
    <row r="3904" spans="1:6" x14ac:dyDescent="0.25">
      <c r="A3904" t="s">
        <v>6185</v>
      </c>
      <c r="B3904" t="s">
        <v>6186</v>
      </c>
      <c r="C3904" t="s">
        <v>6187</v>
      </c>
      <c r="D3904">
        <v>-0.52076089999999997</v>
      </c>
      <c r="E3904">
        <v>2.2343299999999999E-4</v>
      </c>
      <c r="F3904">
        <v>3.1312409999999999E-3</v>
      </c>
    </row>
    <row r="3905" spans="1:6" x14ac:dyDescent="0.25">
      <c r="A3905" t="s">
        <v>9614</v>
      </c>
      <c r="B3905" t="s">
        <v>9615</v>
      </c>
      <c r="C3905" t="s">
        <v>9616</v>
      </c>
      <c r="D3905">
        <v>-0.52084940000000002</v>
      </c>
      <c r="E3905">
        <v>2.1733220000000001E-3</v>
      </c>
      <c r="F3905">
        <v>1.9231961999999998E-2</v>
      </c>
    </row>
    <row r="3906" spans="1:6" x14ac:dyDescent="0.25">
      <c r="A3906" t="s">
        <v>1995</v>
      </c>
      <c r="B3906" t="s">
        <v>1996</v>
      </c>
      <c r="C3906" t="s">
        <v>1997</v>
      </c>
      <c r="D3906">
        <v>-0.52187090000000003</v>
      </c>
      <c r="E3906" s="1">
        <v>2.65E-7</v>
      </c>
      <c r="F3906" s="1">
        <v>1.19E-5</v>
      </c>
    </row>
    <row r="3907" spans="1:6" x14ac:dyDescent="0.25">
      <c r="A3907" t="s">
        <v>9656</v>
      </c>
      <c r="B3907" t="s">
        <v>9657</v>
      </c>
      <c r="C3907" t="s">
        <v>9658</v>
      </c>
      <c r="D3907">
        <v>-0.52210829999999997</v>
      </c>
      <c r="E3907">
        <v>2.208668E-3</v>
      </c>
      <c r="F3907">
        <v>1.944154E-2</v>
      </c>
    </row>
    <row r="3908" spans="1:6" x14ac:dyDescent="0.25">
      <c r="A3908" t="s">
        <v>4257</v>
      </c>
      <c r="B3908" t="s">
        <v>4258</v>
      </c>
      <c r="C3908" t="s">
        <v>4259</v>
      </c>
      <c r="D3908">
        <v>-0.52213739999999997</v>
      </c>
      <c r="E3908" s="1">
        <v>2.8E-5</v>
      </c>
      <c r="F3908">
        <v>5.8002100000000001E-4</v>
      </c>
    </row>
    <row r="3909" spans="1:6" x14ac:dyDescent="0.25">
      <c r="A3909" t="s">
        <v>9004</v>
      </c>
      <c r="B3909" t="s">
        <v>9005</v>
      </c>
      <c r="C3909" t="s">
        <v>9006</v>
      </c>
      <c r="D3909">
        <v>-0.52240339999999996</v>
      </c>
      <c r="E3909">
        <v>1.503105E-3</v>
      </c>
      <c r="F3909">
        <v>1.4280304000000001E-2</v>
      </c>
    </row>
    <row r="3910" spans="1:6" x14ac:dyDescent="0.25">
      <c r="A3910" t="s">
        <v>11849</v>
      </c>
      <c r="B3910" t="s">
        <v>11850</v>
      </c>
      <c r="C3910" t="s">
        <v>11851</v>
      </c>
      <c r="D3910">
        <v>-0.52260107</v>
      </c>
      <c r="E3910">
        <v>5.953725E-3</v>
      </c>
      <c r="F3910">
        <v>4.1302144999999998E-2</v>
      </c>
    </row>
    <row r="3911" spans="1:6" x14ac:dyDescent="0.25">
      <c r="A3911" t="s">
        <v>8181</v>
      </c>
      <c r="B3911" t="s">
        <v>8182</v>
      </c>
      <c r="C3911" t="s">
        <v>8183</v>
      </c>
      <c r="D3911">
        <v>-0.52324550000000003</v>
      </c>
      <c r="E3911">
        <v>9.1405200000000005E-4</v>
      </c>
      <c r="F3911">
        <v>9.6282339999999994E-3</v>
      </c>
    </row>
    <row r="3912" spans="1:6" x14ac:dyDescent="0.25">
      <c r="A3912" t="s">
        <v>5911</v>
      </c>
      <c r="B3912" t="s">
        <v>5912</v>
      </c>
      <c r="C3912" t="s">
        <v>5913</v>
      </c>
      <c r="D3912">
        <v>-0.52412789999999998</v>
      </c>
      <c r="E3912">
        <v>1.7032200000000001E-4</v>
      </c>
      <c r="F3912">
        <v>2.49234E-3</v>
      </c>
    </row>
    <row r="3913" spans="1:6" x14ac:dyDescent="0.25">
      <c r="A3913" t="s">
        <v>5766</v>
      </c>
      <c r="B3913" t="s">
        <v>4518</v>
      </c>
      <c r="C3913" t="s">
        <v>4519</v>
      </c>
      <c r="D3913">
        <v>-0.52464480000000002</v>
      </c>
      <c r="E3913">
        <v>1.5414700000000001E-4</v>
      </c>
      <c r="F3913">
        <v>2.3176519999999999E-3</v>
      </c>
    </row>
    <row r="3914" spans="1:6" x14ac:dyDescent="0.25">
      <c r="A3914" t="s">
        <v>3103</v>
      </c>
      <c r="B3914" t="s">
        <v>3104</v>
      </c>
      <c r="C3914" t="s">
        <v>3105</v>
      </c>
      <c r="D3914">
        <v>-0.52481215999999997</v>
      </c>
      <c r="E3914" s="1">
        <v>4.6099999999999999E-6</v>
      </c>
      <c r="F3914">
        <v>1.3222900000000001E-4</v>
      </c>
    </row>
    <row r="3915" spans="1:6" x14ac:dyDescent="0.25">
      <c r="A3915" t="s">
        <v>6841</v>
      </c>
      <c r="B3915" t="s">
        <v>6842</v>
      </c>
      <c r="C3915" t="s">
        <v>6843</v>
      </c>
      <c r="D3915">
        <v>-0.52489346000000003</v>
      </c>
      <c r="E3915">
        <v>3.78487E-4</v>
      </c>
      <c r="F3915">
        <v>4.7858919999999999E-3</v>
      </c>
    </row>
    <row r="3916" spans="1:6" x14ac:dyDescent="0.25">
      <c r="A3916" t="s">
        <v>7603</v>
      </c>
      <c r="B3916" t="s">
        <v>7604</v>
      </c>
      <c r="C3916" t="s">
        <v>7605</v>
      </c>
      <c r="D3916">
        <v>-0.52523017000000005</v>
      </c>
      <c r="E3916">
        <v>6.5262600000000001E-4</v>
      </c>
      <c r="F3916">
        <v>7.4188850000000001E-3</v>
      </c>
    </row>
    <row r="3917" spans="1:6" x14ac:dyDescent="0.25">
      <c r="A3917" t="s">
        <v>11057</v>
      </c>
      <c r="B3917" t="s">
        <v>11058</v>
      </c>
      <c r="C3917" t="s">
        <v>11059</v>
      </c>
      <c r="D3917">
        <v>-0.52625560000000005</v>
      </c>
      <c r="E3917">
        <v>4.2601790000000002E-3</v>
      </c>
      <c r="F3917">
        <v>3.2206587000000002E-2</v>
      </c>
    </row>
    <row r="3918" spans="1:6" x14ac:dyDescent="0.25">
      <c r="A3918" t="s">
        <v>10015</v>
      </c>
      <c r="B3918" t="s">
        <v>10016</v>
      </c>
      <c r="C3918" t="s">
        <v>10017</v>
      </c>
      <c r="D3918">
        <v>-0.52685249999999995</v>
      </c>
      <c r="E3918">
        <v>2.640992E-3</v>
      </c>
      <c r="F3918">
        <v>2.2349226999999999E-2</v>
      </c>
    </row>
    <row r="3919" spans="1:6" x14ac:dyDescent="0.25">
      <c r="A3919" t="s">
        <v>11028</v>
      </c>
      <c r="B3919" t="s">
        <v>27</v>
      </c>
      <c r="C3919" t="s">
        <v>27</v>
      </c>
      <c r="D3919">
        <v>-0.5269123</v>
      </c>
      <c r="E3919">
        <v>4.2205860000000001E-3</v>
      </c>
      <c r="F3919">
        <v>3.1992662999999998E-2</v>
      </c>
    </row>
    <row r="3920" spans="1:6" x14ac:dyDescent="0.25">
      <c r="A3920" t="s">
        <v>11051</v>
      </c>
      <c r="B3920" t="s">
        <v>11052</v>
      </c>
      <c r="C3920" t="s">
        <v>11053</v>
      </c>
      <c r="D3920">
        <v>-0.52747785999999997</v>
      </c>
      <c r="E3920">
        <v>4.2534579999999999E-3</v>
      </c>
      <c r="F3920">
        <v>3.2169499999999997E-2</v>
      </c>
    </row>
    <row r="3921" spans="1:6" x14ac:dyDescent="0.25">
      <c r="A3921" t="s">
        <v>11985</v>
      </c>
      <c r="B3921" t="s">
        <v>6703</v>
      </c>
      <c r="C3921" t="s">
        <v>6704</v>
      </c>
      <c r="D3921">
        <v>-0.52773196</v>
      </c>
      <c r="E3921">
        <v>6.2957710000000004E-3</v>
      </c>
      <c r="F3921">
        <v>4.310986E-2</v>
      </c>
    </row>
    <row r="3922" spans="1:6" x14ac:dyDescent="0.25">
      <c r="A3922" t="s">
        <v>4532</v>
      </c>
      <c r="B3922" t="s">
        <v>4533</v>
      </c>
      <c r="C3922" t="s">
        <v>4534</v>
      </c>
      <c r="D3922">
        <v>-0.52835750000000004</v>
      </c>
      <c r="E3922" s="1">
        <v>3.82E-5</v>
      </c>
      <c r="F3922">
        <v>7.3937999999999999E-4</v>
      </c>
    </row>
    <row r="3923" spans="1:6" x14ac:dyDescent="0.25">
      <c r="A3923" t="s">
        <v>8072</v>
      </c>
      <c r="B3923" t="s">
        <v>27</v>
      </c>
      <c r="C3923" t="s">
        <v>27</v>
      </c>
      <c r="D3923">
        <v>-0.52856210000000003</v>
      </c>
      <c r="E3923">
        <v>8.6006600000000004E-4</v>
      </c>
      <c r="F3923">
        <v>9.1946059999999993E-3</v>
      </c>
    </row>
    <row r="3924" spans="1:6" x14ac:dyDescent="0.25">
      <c r="A3924" t="s">
        <v>709</v>
      </c>
      <c r="B3924" t="s">
        <v>710</v>
      </c>
      <c r="C3924" t="s">
        <v>711</v>
      </c>
      <c r="D3924">
        <v>-0.52948105000000001</v>
      </c>
      <c r="E3924" s="1">
        <v>5.1999999999999996E-10</v>
      </c>
      <c r="F3924" s="1">
        <v>6.7799999999999998E-8</v>
      </c>
    </row>
    <row r="3925" spans="1:6" x14ac:dyDescent="0.25">
      <c r="A3925" t="s">
        <v>9708</v>
      </c>
      <c r="B3925" t="s">
        <v>9709</v>
      </c>
      <c r="C3925" t="s">
        <v>9710</v>
      </c>
      <c r="D3925">
        <v>-0.52999819999999997</v>
      </c>
      <c r="E3925">
        <v>2.2672719999999999E-3</v>
      </c>
      <c r="F3925">
        <v>1.9851644000000002E-2</v>
      </c>
    </row>
    <row r="3926" spans="1:6" x14ac:dyDescent="0.25">
      <c r="A3926" t="s">
        <v>6581</v>
      </c>
      <c r="B3926" t="s">
        <v>6582</v>
      </c>
      <c r="C3926" t="s">
        <v>6583</v>
      </c>
      <c r="D3926">
        <v>-0.5312019</v>
      </c>
      <c r="E3926">
        <v>3.1559999999999997E-4</v>
      </c>
      <c r="F3926">
        <v>4.1428819999999996E-3</v>
      </c>
    </row>
    <row r="3927" spans="1:6" x14ac:dyDescent="0.25">
      <c r="A3927" t="s">
        <v>9692</v>
      </c>
      <c r="B3927" t="s">
        <v>9693</v>
      </c>
      <c r="C3927" t="s">
        <v>9694</v>
      </c>
      <c r="D3927">
        <v>-0.53148883999999996</v>
      </c>
      <c r="E3927">
        <v>2.2618059999999999E-3</v>
      </c>
      <c r="F3927">
        <v>1.9835416000000002E-2</v>
      </c>
    </row>
    <row r="3928" spans="1:6" x14ac:dyDescent="0.25">
      <c r="A3928" t="s">
        <v>9885</v>
      </c>
      <c r="B3928" t="s">
        <v>9886</v>
      </c>
      <c r="C3928" t="s">
        <v>9887</v>
      </c>
      <c r="D3928">
        <v>-0.53153720000000004</v>
      </c>
      <c r="E3928">
        <v>2.489879E-3</v>
      </c>
      <c r="F3928">
        <v>2.1329101E-2</v>
      </c>
    </row>
    <row r="3929" spans="1:6" x14ac:dyDescent="0.25">
      <c r="A3929" t="s">
        <v>6969</v>
      </c>
      <c r="B3929" t="s">
        <v>6970</v>
      </c>
      <c r="C3929" t="s">
        <v>6971</v>
      </c>
      <c r="D3929">
        <v>-0.53195846000000002</v>
      </c>
      <c r="E3929">
        <v>4.1177800000000001E-4</v>
      </c>
      <c r="F3929">
        <v>5.1084670000000002E-3</v>
      </c>
    </row>
    <row r="3930" spans="1:6" x14ac:dyDescent="0.25">
      <c r="A3930" t="s">
        <v>8697</v>
      </c>
      <c r="B3930" t="s">
        <v>27</v>
      </c>
      <c r="C3930" t="s">
        <v>27</v>
      </c>
      <c r="D3930">
        <v>-0.53198840000000003</v>
      </c>
      <c r="E3930">
        <v>1.242125E-3</v>
      </c>
      <c r="F3930">
        <v>1.2246061000000001E-2</v>
      </c>
    </row>
    <row r="3931" spans="1:6" x14ac:dyDescent="0.25">
      <c r="A3931" t="s">
        <v>3534</v>
      </c>
      <c r="B3931" t="s">
        <v>3535</v>
      </c>
      <c r="C3931" t="s">
        <v>3536</v>
      </c>
      <c r="D3931">
        <v>-0.53242003999999998</v>
      </c>
      <c r="E3931" s="1">
        <v>9.5300000000000002E-6</v>
      </c>
      <c r="F3931">
        <v>2.39934E-4</v>
      </c>
    </row>
    <row r="3932" spans="1:6" x14ac:dyDescent="0.25">
      <c r="A3932" t="s">
        <v>6878</v>
      </c>
      <c r="B3932" t="s">
        <v>6879</v>
      </c>
      <c r="C3932" t="s">
        <v>6880</v>
      </c>
      <c r="D3932">
        <v>-0.53244627</v>
      </c>
      <c r="E3932">
        <v>3.8730399999999999E-4</v>
      </c>
      <c r="F3932">
        <v>4.871317E-3</v>
      </c>
    </row>
    <row r="3933" spans="1:6" x14ac:dyDescent="0.25">
      <c r="A3933" t="s">
        <v>11972</v>
      </c>
      <c r="B3933" t="s">
        <v>27</v>
      </c>
      <c r="C3933" t="s">
        <v>27</v>
      </c>
      <c r="D3933">
        <v>-0.53259193999999999</v>
      </c>
      <c r="E3933">
        <v>6.266247E-3</v>
      </c>
      <c r="F3933">
        <v>4.2949170000000002E-2</v>
      </c>
    </row>
    <row r="3934" spans="1:6" x14ac:dyDescent="0.25">
      <c r="A3934" t="s">
        <v>5799</v>
      </c>
      <c r="B3934" t="s">
        <v>27</v>
      </c>
      <c r="C3934" t="s">
        <v>27</v>
      </c>
      <c r="D3934">
        <v>-0.53294260000000004</v>
      </c>
      <c r="E3934">
        <v>1.58183E-4</v>
      </c>
      <c r="F3934">
        <v>2.3624840000000002E-3</v>
      </c>
    </row>
    <row r="3935" spans="1:6" x14ac:dyDescent="0.25">
      <c r="A3935" t="s">
        <v>10388</v>
      </c>
      <c r="B3935" t="s">
        <v>10389</v>
      </c>
      <c r="C3935" t="s">
        <v>10390</v>
      </c>
      <c r="D3935">
        <v>-0.53326309999999999</v>
      </c>
      <c r="E3935">
        <v>3.1968029999999998E-3</v>
      </c>
      <c r="F3935">
        <v>2.6020623999999999E-2</v>
      </c>
    </row>
    <row r="3936" spans="1:6" x14ac:dyDescent="0.25">
      <c r="A3936" t="s">
        <v>2746</v>
      </c>
      <c r="B3936" t="s">
        <v>2747</v>
      </c>
      <c r="C3936" t="s">
        <v>2748</v>
      </c>
      <c r="D3936">
        <v>-0.53340244000000003</v>
      </c>
      <c r="E3936" s="1">
        <v>1.9800000000000001E-6</v>
      </c>
      <c r="F3936" s="1">
        <v>6.4399999999999993E-5</v>
      </c>
    </row>
    <row r="3937" spans="1:6" x14ac:dyDescent="0.25">
      <c r="A3937" t="s">
        <v>3619</v>
      </c>
      <c r="B3937" t="s">
        <v>3620</v>
      </c>
      <c r="C3937" t="s">
        <v>3621</v>
      </c>
      <c r="D3937">
        <v>-0.53342900000000004</v>
      </c>
      <c r="E3937" s="1">
        <v>1.1E-5</v>
      </c>
      <c r="F3937">
        <v>2.6944300000000002E-4</v>
      </c>
    </row>
    <row r="3938" spans="1:6" x14ac:dyDescent="0.25">
      <c r="A3938" t="s">
        <v>8259</v>
      </c>
      <c r="B3938" t="s">
        <v>8260</v>
      </c>
      <c r="C3938" t="s">
        <v>8261</v>
      </c>
      <c r="D3938">
        <v>-0.53509899999999999</v>
      </c>
      <c r="E3938">
        <v>9.6735099999999997E-4</v>
      </c>
      <c r="F3938">
        <v>1.0069995E-2</v>
      </c>
    </row>
    <row r="3939" spans="1:6" x14ac:dyDescent="0.25">
      <c r="A3939" t="s">
        <v>3325</v>
      </c>
      <c r="B3939" t="s">
        <v>3326</v>
      </c>
      <c r="C3939" t="s">
        <v>3327</v>
      </c>
      <c r="D3939">
        <v>-0.53661095999999997</v>
      </c>
      <c r="E3939" s="1">
        <v>6.6499999999999999E-6</v>
      </c>
      <c r="F3939">
        <v>1.77861E-4</v>
      </c>
    </row>
    <row r="3940" spans="1:6" x14ac:dyDescent="0.25">
      <c r="A3940" t="s">
        <v>7315</v>
      </c>
      <c r="B3940" t="s">
        <v>7316</v>
      </c>
      <c r="C3940" t="s">
        <v>7317</v>
      </c>
      <c r="D3940">
        <v>-0.53743624999999995</v>
      </c>
      <c r="E3940">
        <v>5.4689300000000001E-4</v>
      </c>
      <c r="F3940">
        <v>6.451455E-3</v>
      </c>
    </row>
    <row r="3941" spans="1:6" x14ac:dyDescent="0.25">
      <c r="A3941" t="s">
        <v>6471</v>
      </c>
      <c r="B3941" t="s">
        <v>2735</v>
      </c>
      <c r="C3941" t="s">
        <v>2736</v>
      </c>
      <c r="D3941">
        <v>-0.53752480000000002</v>
      </c>
      <c r="E3941">
        <v>2.84457E-4</v>
      </c>
      <c r="F3941">
        <v>3.8001929999999999E-3</v>
      </c>
    </row>
    <row r="3942" spans="1:6" x14ac:dyDescent="0.25">
      <c r="A3942" t="s">
        <v>4998</v>
      </c>
      <c r="B3942" t="s">
        <v>27</v>
      </c>
      <c r="C3942" t="s">
        <v>27</v>
      </c>
      <c r="D3942">
        <v>-0.53814580000000001</v>
      </c>
      <c r="E3942" s="1">
        <v>6.6000000000000005E-5</v>
      </c>
      <c r="F3942">
        <v>1.1506000000000001E-3</v>
      </c>
    </row>
    <row r="3943" spans="1:6" x14ac:dyDescent="0.25">
      <c r="A3943" t="s">
        <v>6558</v>
      </c>
      <c r="B3943" t="s">
        <v>4085</v>
      </c>
      <c r="C3943" t="s">
        <v>4086</v>
      </c>
      <c r="D3943">
        <v>-0.53829055999999997</v>
      </c>
      <c r="E3943">
        <v>3.0581299999999999E-4</v>
      </c>
      <c r="F3943">
        <v>4.0308219999999999E-3</v>
      </c>
    </row>
    <row r="3944" spans="1:6" x14ac:dyDescent="0.25">
      <c r="A3944" t="s">
        <v>11935</v>
      </c>
      <c r="B3944" t="s">
        <v>11936</v>
      </c>
      <c r="C3944" t="s">
        <v>11937</v>
      </c>
      <c r="D3944">
        <v>-0.53843116999999996</v>
      </c>
      <c r="E3944">
        <v>6.1907639999999996E-3</v>
      </c>
      <c r="F3944">
        <v>4.2563453000000001E-2</v>
      </c>
    </row>
    <row r="3945" spans="1:6" x14ac:dyDescent="0.25">
      <c r="A3945" t="s">
        <v>7063</v>
      </c>
      <c r="B3945" t="s">
        <v>7064</v>
      </c>
      <c r="C3945" t="s">
        <v>7065</v>
      </c>
      <c r="D3945">
        <v>-0.53848890000000005</v>
      </c>
      <c r="E3945">
        <v>4.35819E-4</v>
      </c>
      <c r="F3945">
        <v>5.3284150000000004E-3</v>
      </c>
    </row>
    <row r="3946" spans="1:6" x14ac:dyDescent="0.25">
      <c r="A3946" t="s">
        <v>4491</v>
      </c>
      <c r="B3946" t="s">
        <v>27</v>
      </c>
      <c r="C3946" t="s">
        <v>27</v>
      </c>
      <c r="D3946">
        <v>-0.53941209999999995</v>
      </c>
      <c r="E3946" s="1">
        <v>3.6000000000000001E-5</v>
      </c>
      <c r="F3946">
        <v>7.0506699999999998E-4</v>
      </c>
    </row>
    <row r="3947" spans="1:6" x14ac:dyDescent="0.25">
      <c r="A3947" t="s">
        <v>8286</v>
      </c>
      <c r="B3947" t="s">
        <v>8287</v>
      </c>
      <c r="C3947" t="s">
        <v>8288</v>
      </c>
      <c r="D3947">
        <v>-0.53972180000000003</v>
      </c>
      <c r="E3947">
        <v>9.8882399999999991E-4</v>
      </c>
      <c r="F3947">
        <v>1.0260392E-2</v>
      </c>
    </row>
    <row r="3948" spans="1:6" x14ac:dyDescent="0.25">
      <c r="A3948" t="s">
        <v>9213</v>
      </c>
      <c r="B3948" t="s">
        <v>7181</v>
      </c>
      <c r="C3948" t="s">
        <v>7182</v>
      </c>
      <c r="D3948">
        <v>-0.53976849999999998</v>
      </c>
      <c r="E3948">
        <v>1.727814E-3</v>
      </c>
      <c r="F3948">
        <v>1.6003489999999999E-2</v>
      </c>
    </row>
    <row r="3949" spans="1:6" x14ac:dyDescent="0.25">
      <c r="A3949" t="s">
        <v>8804</v>
      </c>
      <c r="B3949" t="s">
        <v>27</v>
      </c>
      <c r="C3949" t="s">
        <v>27</v>
      </c>
      <c r="D3949">
        <v>-0.53990035999999997</v>
      </c>
      <c r="E3949">
        <v>1.309097E-3</v>
      </c>
      <c r="F3949">
        <v>1.2758480000000001E-2</v>
      </c>
    </row>
    <row r="3950" spans="1:6" x14ac:dyDescent="0.25">
      <c r="A3950" t="s">
        <v>10362</v>
      </c>
      <c r="B3950" t="s">
        <v>10363</v>
      </c>
      <c r="C3950" t="s">
        <v>10364</v>
      </c>
      <c r="D3950">
        <v>-0.54026514000000003</v>
      </c>
      <c r="E3950">
        <v>3.1496219999999999E-3</v>
      </c>
      <c r="F3950">
        <v>2.5698124999999999E-2</v>
      </c>
    </row>
    <row r="3951" spans="1:6" x14ac:dyDescent="0.25">
      <c r="A3951" t="s">
        <v>4388</v>
      </c>
      <c r="B3951" t="s">
        <v>4389</v>
      </c>
      <c r="C3951" t="s">
        <v>4390</v>
      </c>
      <c r="D3951">
        <v>-0.54050695999999998</v>
      </c>
      <c r="E3951" s="1">
        <v>3.2100000000000001E-5</v>
      </c>
      <c r="F3951">
        <v>6.4306599999999997E-4</v>
      </c>
    </row>
    <row r="3952" spans="1:6" x14ac:dyDescent="0.25">
      <c r="A3952" t="s">
        <v>11525</v>
      </c>
      <c r="B3952" t="s">
        <v>3191</v>
      </c>
      <c r="C3952" t="s">
        <v>3192</v>
      </c>
      <c r="D3952">
        <v>-0.54225533999999997</v>
      </c>
      <c r="E3952">
        <v>5.1634050000000003E-3</v>
      </c>
      <c r="F3952">
        <v>3.7173730000000002E-2</v>
      </c>
    </row>
    <row r="3953" spans="1:6" x14ac:dyDescent="0.25">
      <c r="A3953" t="s">
        <v>7158</v>
      </c>
      <c r="B3953" t="s">
        <v>7159</v>
      </c>
      <c r="C3953" t="s">
        <v>7160</v>
      </c>
      <c r="D3953">
        <v>-0.54258627000000004</v>
      </c>
      <c r="E3953">
        <v>4.6670400000000002E-4</v>
      </c>
      <c r="F3953">
        <v>5.6303009999999999E-3</v>
      </c>
    </row>
    <row r="3954" spans="1:6" x14ac:dyDescent="0.25">
      <c r="A3954" t="s">
        <v>5521</v>
      </c>
      <c r="B3954" t="s">
        <v>5522</v>
      </c>
      <c r="C3954" t="s">
        <v>5523</v>
      </c>
      <c r="D3954">
        <v>-0.54265903999999998</v>
      </c>
      <c r="E3954">
        <v>1.1924700000000001E-4</v>
      </c>
      <c r="F3954">
        <v>1.8766239999999999E-3</v>
      </c>
    </row>
    <row r="3955" spans="1:6" x14ac:dyDescent="0.25">
      <c r="A3955" t="s">
        <v>8393</v>
      </c>
      <c r="B3955" t="s">
        <v>8394</v>
      </c>
      <c r="C3955" t="s">
        <v>8395</v>
      </c>
      <c r="D3955">
        <v>-0.54346030000000001</v>
      </c>
      <c r="E3955">
        <v>1.0487160000000001E-3</v>
      </c>
      <c r="F3955">
        <v>1.0728005000000001E-2</v>
      </c>
    </row>
    <row r="3956" spans="1:6" x14ac:dyDescent="0.25">
      <c r="A3956" t="s">
        <v>8390</v>
      </c>
      <c r="B3956" t="s">
        <v>8391</v>
      </c>
      <c r="C3956" t="s">
        <v>8392</v>
      </c>
      <c r="D3956">
        <v>-0.54374230000000001</v>
      </c>
      <c r="E3956">
        <v>1.0467040000000001E-3</v>
      </c>
      <c r="F3956">
        <v>1.0710518E-2</v>
      </c>
    </row>
    <row r="3957" spans="1:6" x14ac:dyDescent="0.25">
      <c r="A3957" t="s">
        <v>10563</v>
      </c>
      <c r="B3957" t="s">
        <v>10564</v>
      </c>
      <c r="C3957" t="s">
        <v>10565</v>
      </c>
      <c r="D3957">
        <v>-0.54423140000000003</v>
      </c>
      <c r="E3957">
        <v>3.4043070000000001E-3</v>
      </c>
      <c r="F3957">
        <v>2.7197631E-2</v>
      </c>
    </row>
    <row r="3958" spans="1:6" x14ac:dyDescent="0.25">
      <c r="A3958" t="s">
        <v>8418</v>
      </c>
      <c r="B3958" t="s">
        <v>8419</v>
      </c>
      <c r="C3958" t="s">
        <v>8420</v>
      </c>
      <c r="D3958">
        <v>-0.54433845999999997</v>
      </c>
      <c r="E3958">
        <v>1.059473E-3</v>
      </c>
      <c r="F3958">
        <v>1.0800653E-2</v>
      </c>
    </row>
    <row r="3959" spans="1:6" x14ac:dyDescent="0.25">
      <c r="A3959" t="s">
        <v>3518</v>
      </c>
      <c r="B3959" t="s">
        <v>3519</v>
      </c>
      <c r="C3959" t="s">
        <v>3520</v>
      </c>
      <c r="D3959">
        <v>-0.54443746999999998</v>
      </c>
      <c r="E3959" s="1">
        <v>9.0599999999999997E-6</v>
      </c>
      <c r="F3959">
        <v>2.2888499999999999E-4</v>
      </c>
    </row>
    <row r="3960" spans="1:6" x14ac:dyDescent="0.25">
      <c r="A3960" t="s">
        <v>4788</v>
      </c>
      <c r="B3960" t="s">
        <v>4789</v>
      </c>
      <c r="C3960" t="s">
        <v>4790</v>
      </c>
      <c r="D3960">
        <v>-0.54455609999999999</v>
      </c>
      <c r="E3960" s="1">
        <v>5.2200000000000002E-5</v>
      </c>
      <c r="F3960">
        <v>9.5251699999999995E-4</v>
      </c>
    </row>
    <row r="3961" spans="1:6" x14ac:dyDescent="0.25">
      <c r="A3961" t="s">
        <v>11082</v>
      </c>
      <c r="B3961" t="s">
        <v>11083</v>
      </c>
      <c r="C3961" t="s">
        <v>11084</v>
      </c>
      <c r="D3961">
        <v>-0.54517570000000004</v>
      </c>
      <c r="E3961">
        <v>4.3132600000000002E-3</v>
      </c>
      <c r="F3961">
        <v>3.2517742000000002E-2</v>
      </c>
    </row>
    <row r="3962" spans="1:6" x14ac:dyDescent="0.25">
      <c r="A3962" t="s">
        <v>4476</v>
      </c>
      <c r="B3962" t="s">
        <v>4477</v>
      </c>
      <c r="C3962" t="s">
        <v>4478</v>
      </c>
      <c r="D3962">
        <v>-0.5454909</v>
      </c>
      <c r="E3962" s="1">
        <v>3.5500000000000002E-5</v>
      </c>
      <c r="F3962">
        <v>6.9817900000000005E-4</v>
      </c>
    </row>
    <row r="3963" spans="1:6" x14ac:dyDescent="0.25">
      <c r="A3963" t="s">
        <v>11240</v>
      </c>
      <c r="B3963" t="s">
        <v>27</v>
      </c>
      <c r="C3963" t="s">
        <v>27</v>
      </c>
      <c r="D3963">
        <v>-0.54623383000000003</v>
      </c>
      <c r="E3963">
        <v>4.5687829999999999E-3</v>
      </c>
      <c r="F3963">
        <v>3.3868026000000002E-2</v>
      </c>
    </row>
    <row r="3964" spans="1:6" x14ac:dyDescent="0.25">
      <c r="A3964" t="s">
        <v>9715</v>
      </c>
      <c r="B3964" t="s">
        <v>27</v>
      </c>
      <c r="C3964" t="s">
        <v>27</v>
      </c>
      <c r="D3964">
        <v>-0.54673269999999996</v>
      </c>
      <c r="E3964">
        <v>2.2755330000000002E-3</v>
      </c>
      <c r="F3964">
        <v>1.9911475000000001E-2</v>
      </c>
    </row>
    <row r="3965" spans="1:6" x14ac:dyDescent="0.25">
      <c r="A3965" t="s">
        <v>3834</v>
      </c>
      <c r="B3965" t="s">
        <v>27</v>
      </c>
      <c r="C3965" t="s">
        <v>27</v>
      </c>
      <c r="D3965">
        <v>-0.54677534000000005</v>
      </c>
      <c r="E3965" s="1">
        <v>1.5400000000000002E-5</v>
      </c>
      <c r="F3965">
        <v>3.5600900000000001E-4</v>
      </c>
    </row>
    <row r="3966" spans="1:6" x14ac:dyDescent="0.25">
      <c r="A3966" t="s">
        <v>5140</v>
      </c>
      <c r="B3966" t="s">
        <v>27</v>
      </c>
      <c r="C3966" t="s">
        <v>27</v>
      </c>
      <c r="D3966">
        <v>-0.54682463000000003</v>
      </c>
      <c r="E3966" s="1">
        <v>8.0599999999999994E-5</v>
      </c>
      <c r="F3966">
        <v>1.364426E-3</v>
      </c>
    </row>
    <row r="3967" spans="1:6" x14ac:dyDescent="0.25">
      <c r="A3967" t="s">
        <v>4294</v>
      </c>
      <c r="B3967" t="s">
        <v>4295</v>
      </c>
      <c r="C3967" t="s">
        <v>4296</v>
      </c>
      <c r="D3967">
        <v>-0.54734324999999995</v>
      </c>
      <c r="E3967" s="1">
        <v>2.9099999999999999E-5</v>
      </c>
      <c r="F3967">
        <v>5.9573799999999995E-4</v>
      </c>
    </row>
    <row r="3968" spans="1:6" x14ac:dyDescent="0.25">
      <c r="A3968" t="s">
        <v>10211</v>
      </c>
      <c r="B3968" t="s">
        <v>27</v>
      </c>
      <c r="C3968" t="s">
        <v>27</v>
      </c>
      <c r="D3968">
        <v>-0.54821299999999995</v>
      </c>
      <c r="E3968">
        <v>2.8680450000000001E-3</v>
      </c>
      <c r="F3968">
        <v>2.3803698000000002E-2</v>
      </c>
    </row>
    <row r="3969" spans="1:6" x14ac:dyDescent="0.25">
      <c r="A3969" t="s">
        <v>6993</v>
      </c>
      <c r="B3969" t="s">
        <v>27</v>
      </c>
      <c r="C3969" t="s">
        <v>27</v>
      </c>
      <c r="D3969">
        <v>-0.54852749999999995</v>
      </c>
      <c r="E3969">
        <v>4.15468E-4</v>
      </c>
      <c r="F3969">
        <v>5.1362789999999997E-3</v>
      </c>
    </row>
    <row r="3970" spans="1:6" x14ac:dyDescent="0.25">
      <c r="A3970" t="s">
        <v>10981</v>
      </c>
      <c r="B3970" t="s">
        <v>10982</v>
      </c>
      <c r="C3970" t="s">
        <v>10983</v>
      </c>
      <c r="D3970">
        <v>-0.54925400000000002</v>
      </c>
      <c r="E3970">
        <v>4.1263869999999996E-3</v>
      </c>
      <c r="F3970">
        <v>3.1453658000000002E-2</v>
      </c>
    </row>
    <row r="3971" spans="1:6" x14ac:dyDescent="0.25">
      <c r="A3971" t="s">
        <v>7504</v>
      </c>
      <c r="B3971" t="s">
        <v>7505</v>
      </c>
      <c r="C3971" t="s">
        <v>7506</v>
      </c>
      <c r="D3971">
        <v>-0.54976400000000003</v>
      </c>
      <c r="E3971">
        <v>6.2010799999999997E-4</v>
      </c>
      <c r="F3971">
        <v>7.1454459999999997E-3</v>
      </c>
    </row>
    <row r="3972" spans="1:6" x14ac:dyDescent="0.25">
      <c r="A3972" t="s">
        <v>3981</v>
      </c>
      <c r="B3972" t="s">
        <v>3982</v>
      </c>
      <c r="C3972" t="s">
        <v>3983</v>
      </c>
      <c r="D3972">
        <v>-0.5499058</v>
      </c>
      <c r="E3972" s="1">
        <v>1.8899999999999999E-5</v>
      </c>
      <c r="F3972">
        <v>4.1949899999999999E-4</v>
      </c>
    </row>
    <row r="3973" spans="1:6" x14ac:dyDescent="0.25">
      <c r="A3973" t="s">
        <v>10280</v>
      </c>
      <c r="B3973" t="s">
        <v>10281</v>
      </c>
      <c r="C3973" t="s">
        <v>10282</v>
      </c>
      <c r="D3973">
        <v>-0.55011759999999998</v>
      </c>
      <c r="E3973">
        <v>2.984488E-3</v>
      </c>
      <c r="F3973">
        <v>2.4585972000000001E-2</v>
      </c>
    </row>
    <row r="3974" spans="1:6" x14ac:dyDescent="0.25">
      <c r="A3974" t="s">
        <v>7943</v>
      </c>
      <c r="B3974" t="s">
        <v>27</v>
      </c>
      <c r="C3974" t="s">
        <v>27</v>
      </c>
      <c r="D3974">
        <v>-0.55027466999999997</v>
      </c>
      <c r="E3974">
        <v>7.9900800000000003E-4</v>
      </c>
      <c r="F3974">
        <v>8.6900740000000008E-3</v>
      </c>
    </row>
    <row r="3975" spans="1:6" x14ac:dyDescent="0.25">
      <c r="A3975" t="s">
        <v>6506</v>
      </c>
      <c r="B3975" t="s">
        <v>6507</v>
      </c>
      <c r="C3975" t="s">
        <v>6508</v>
      </c>
      <c r="D3975">
        <v>-0.55031145000000004</v>
      </c>
      <c r="E3975">
        <v>2.9297600000000002E-4</v>
      </c>
      <c r="F3975">
        <v>3.890541E-3</v>
      </c>
    </row>
    <row r="3976" spans="1:6" x14ac:dyDescent="0.25">
      <c r="A3976" t="s">
        <v>4212</v>
      </c>
      <c r="B3976" t="s">
        <v>4213</v>
      </c>
      <c r="C3976" t="s">
        <v>4214</v>
      </c>
      <c r="D3976">
        <v>-0.55048330000000001</v>
      </c>
      <c r="E3976" s="1">
        <v>2.65E-5</v>
      </c>
      <c r="F3976">
        <v>5.5464700000000002E-4</v>
      </c>
    </row>
    <row r="3977" spans="1:6" x14ac:dyDescent="0.25">
      <c r="A3977" t="s">
        <v>6894</v>
      </c>
      <c r="B3977" t="s">
        <v>6895</v>
      </c>
      <c r="C3977" t="s">
        <v>6896</v>
      </c>
      <c r="D3977">
        <v>-0.55082094999999998</v>
      </c>
      <c r="E3977">
        <v>3.9251899999999997E-4</v>
      </c>
      <c r="F3977">
        <v>4.9229429999999999E-3</v>
      </c>
    </row>
    <row r="3978" spans="1:6" x14ac:dyDescent="0.25">
      <c r="A3978" t="s">
        <v>9764</v>
      </c>
      <c r="B3978" t="s">
        <v>9765</v>
      </c>
      <c r="C3978" t="s">
        <v>9766</v>
      </c>
      <c r="D3978">
        <v>-0.55128586000000002</v>
      </c>
      <c r="E3978">
        <v>2.33629E-3</v>
      </c>
      <c r="F3978">
        <v>2.0302813999999999E-2</v>
      </c>
    </row>
    <row r="3979" spans="1:6" x14ac:dyDescent="0.25">
      <c r="A3979" t="s">
        <v>10823</v>
      </c>
      <c r="B3979" t="s">
        <v>10824</v>
      </c>
      <c r="C3979" t="s">
        <v>10825</v>
      </c>
      <c r="D3979">
        <v>-0.55142455999999995</v>
      </c>
      <c r="E3979">
        <v>3.818615E-3</v>
      </c>
      <c r="F3979">
        <v>2.9639410000000001E-2</v>
      </c>
    </row>
    <row r="3980" spans="1:6" x14ac:dyDescent="0.25">
      <c r="A3980" t="s">
        <v>6237</v>
      </c>
      <c r="B3980" t="s">
        <v>6238</v>
      </c>
      <c r="C3980" t="s">
        <v>6239</v>
      </c>
      <c r="D3980">
        <v>-0.55172960000000004</v>
      </c>
      <c r="E3980">
        <v>2.3749099999999999E-4</v>
      </c>
      <c r="F3980">
        <v>3.296982E-3</v>
      </c>
    </row>
    <row r="3981" spans="1:6" x14ac:dyDescent="0.25">
      <c r="A3981" t="s">
        <v>8907</v>
      </c>
      <c r="B3981" t="s">
        <v>8908</v>
      </c>
      <c r="C3981" t="s">
        <v>8909</v>
      </c>
      <c r="D3981">
        <v>-0.55175099999999999</v>
      </c>
      <c r="E3981">
        <v>1.4152749999999999E-3</v>
      </c>
      <c r="F3981">
        <v>1.3625880999999999E-2</v>
      </c>
    </row>
    <row r="3982" spans="1:6" x14ac:dyDescent="0.25">
      <c r="A3982" t="s">
        <v>11005</v>
      </c>
      <c r="B3982" t="s">
        <v>11006</v>
      </c>
      <c r="C3982" t="s">
        <v>11007</v>
      </c>
      <c r="D3982">
        <v>-0.55246989999999996</v>
      </c>
      <c r="E3982">
        <v>4.1804099999999999E-3</v>
      </c>
      <c r="F3982">
        <v>3.174569E-2</v>
      </c>
    </row>
    <row r="3983" spans="1:6" x14ac:dyDescent="0.25">
      <c r="A3983" t="s">
        <v>8967</v>
      </c>
      <c r="B3983" t="s">
        <v>8968</v>
      </c>
      <c r="C3983" t="s">
        <v>8969</v>
      </c>
      <c r="D3983">
        <v>-0.55307030000000001</v>
      </c>
      <c r="E3983">
        <v>1.479513E-3</v>
      </c>
      <c r="F3983">
        <v>1.4126349E-2</v>
      </c>
    </row>
    <row r="3984" spans="1:6" x14ac:dyDescent="0.25">
      <c r="A3984" t="s">
        <v>11976</v>
      </c>
      <c r="B3984" t="s">
        <v>11977</v>
      </c>
      <c r="C3984" t="s">
        <v>11978</v>
      </c>
      <c r="D3984">
        <v>-0.55312693000000002</v>
      </c>
      <c r="E3984">
        <v>6.2763200000000002E-3</v>
      </c>
      <c r="F3984">
        <v>4.2996380000000001E-2</v>
      </c>
    </row>
    <row r="3985" spans="1:6" x14ac:dyDescent="0.25">
      <c r="A3985" t="s">
        <v>3119</v>
      </c>
      <c r="B3985" t="s">
        <v>3120</v>
      </c>
      <c r="C3985" t="s">
        <v>3121</v>
      </c>
      <c r="D3985">
        <v>-0.55317559999999999</v>
      </c>
      <c r="E3985" s="1">
        <v>4.78E-6</v>
      </c>
      <c r="F3985">
        <v>1.3653299999999999E-4</v>
      </c>
    </row>
    <row r="3986" spans="1:6" x14ac:dyDescent="0.25">
      <c r="A3986" t="s">
        <v>5964</v>
      </c>
      <c r="B3986" t="s">
        <v>4149</v>
      </c>
      <c r="C3986" t="s">
        <v>4150</v>
      </c>
      <c r="D3986">
        <v>-0.55351496</v>
      </c>
      <c r="E3986">
        <v>1.8019100000000001E-4</v>
      </c>
      <c r="F3986">
        <v>2.617309E-3</v>
      </c>
    </row>
    <row r="3987" spans="1:6" x14ac:dyDescent="0.25">
      <c r="A3987" t="s">
        <v>5225</v>
      </c>
      <c r="B3987" t="s">
        <v>5226</v>
      </c>
      <c r="C3987" t="s">
        <v>5227</v>
      </c>
      <c r="D3987">
        <v>-0.55387472999999998</v>
      </c>
      <c r="E3987" s="1">
        <v>8.6600000000000004E-5</v>
      </c>
      <c r="F3987">
        <v>1.4427509999999999E-3</v>
      </c>
    </row>
    <row r="3988" spans="1:6" x14ac:dyDescent="0.25">
      <c r="A3988" t="s">
        <v>9413</v>
      </c>
      <c r="B3988" t="s">
        <v>8554</v>
      </c>
      <c r="C3988" t="s">
        <v>8555</v>
      </c>
      <c r="D3988">
        <v>-0.55428314000000001</v>
      </c>
      <c r="E3988">
        <v>1.9685499999999999E-3</v>
      </c>
      <c r="F3988">
        <v>1.7828507E-2</v>
      </c>
    </row>
    <row r="3989" spans="1:6" x14ac:dyDescent="0.25">
      <c r="A3989" t="s">
        <v>8244</v>
      </c>
      <c r="B3989" t="s">
        <v>4188</v>
      </c>
      <c r="C3989" t="s">
        <v>4189</v>
      </c>
      <c r="D3989">
        <v>-0.55459135999999998</v>
      </c>
      <c r="E3989">
        <v>9.5517499999999995E-4</v>
      </c>
      <c r="F3989">
        <v>9.9695840000000001E-3</v>
      </c>
    </row>
    <row r="3990" spans="1:6" x14ac:dyDescent="0.25">
      <c r="A3990" t="s">
        <v>7980</v>
      </c>
      <c r="B3990" t="s">
        <v>7981</v>
      </c>
      <c r="C3990" t="s">
        <v>7982</v>
      </c>
      <c r="D3990">
        <v>-0.55513113999999997</v>
      </c>
      <c r="E3990">
        <v>8.1839399999999996E-4</v>
      </c>
      <c r="F3990">
        <v>8.8547369999999997E-3</v>
      </c>
    </row>
    <row r="3991" spans="1:6" x14ac:dyDescent="0.25">
      <c r="A3991" t="s">
        <v>4187</v>
      </c>
      <c r="B3991" t="s">
        <v>4188</v>
      </c>
      <c r="C3991" t="s">
        <v>4189</v>
      </c>
      <c r="D3991">
        <v>-0.55536540000000001</v>
      </c>
      <c r="E3991" s="1">
        <v>2.5199999999999999E-5</v>
      </c>
      <c r="F3991">
        <v>5.3099899999999999E-4</v>
      </c>
    </row>
    <row r="3992" spans="1:6" x14ac:dyDescent="0.25">
      <c r="A3992" t="s">
        <v>6814</v>
      </c>
      <c r="B3992" t="s">
        <v>27</v>
      </c>
      <c r="C3992" t="s">
        <v>27</v>
      </c>
      <c r="D3992">
        <v>-0.55581939999999996</v>
      </c>
      <c r="E3992">
        <v>3.7204700000000002E-4</v>
      </c>
      <c r="F3992">
        <v>4.7240659999999999E-3</v>
      </c>
    </row>
    <row r="3993" spans="1:6" x14ac:dyDescent="0.25">
      <c r="A3993" t="s">
        <v>8220</v>
      </c>
      <c r="B3993" t="s">
        <v>8221</v>
      </c>
      <c r="C3993" t="s">
        <v>8222</v>
      </c>
      <c r="D3993">
        <v>-0.55652420000000002</v>
      </c>
      <c r="E3993">
        <v>9.3789700000000004E-4</v>
      </c>
      <c r="F3993">
        <v>9.8210529999999997E-3</v>
      </c>
    </row>
    <row r="3994" spans="1:6" x14ac:dyDescent="0.25">
      <c r="A3994" t="s">
        <v>8057</v>
      </c>
      <c r="B3994" t="s">
        <v>7646</v>
      </c>
      <c r="C3994" t="s">
        <v>7647</v>
      </c>
      <c r="D3994">
        <v>-0.55692520000000001</v>
      </c>
      <c r="E3994">
        <v>8.4955700000000002E-4</v>
      </c>
      <c r="F3994">
        <v>9.1030190000000004E-3</v>
      </c>
    </row>
    <row r="3995" spans="1:6" x14ac:dyDescent="0.25">
      <c r="A3995" t="s">
        <v>6872</v>
      </c>
      <c r="B3995" t="s">
        <v>6873</v>
      </c>
      <c r="C3995" t="s">
        <v>6874</v>
      </c>
      <c r="D3995">
        <v>-0.55807980000000001</v>
      </c>
      <c r="E3995">
        <v>3.8527800000000002E-4</v>
      </c>
      <c r="F3995">
        <v>4.8492839999999997E-3</v>
      </c>
    </row>
    <row r="3996" spans="1:6" x14ac:dyDescent="0.25">
      <c r="A3996" t="s">
        <v>10684</v>
      </c>
      <c r="B3996" t="s">
        <v>10685</v>
      </c>
      <c r="C3996" t="s">
        <v>10686</v>
      </c>
      <c r="D3996">
        <v>-0.55833924000000001</v>
      </c>
      <c r="E3996">
        <v>3.5890190000000002E-3</v>
      </c>
      <c r="F3996">
        <v>2.8281252999999999E-2</v>
      </c>
    </row>
    <row r="3997" spans="1:6" x14ac:dyDescent="0.25">
      <c r="A3997" t="s">
        <v>10173</v>
      </c>
      <c r="B3997" t="s">
        <v>10174</v>
      </c>
      <c r="C3997" t="s">
        <v>10175</v>
      </c>
      <c r="D3997">
        <v>-0.55934669999999997</v>
      </c>
      <c r="E3997">
        <v>2.8133049999999999E-3</v>
      </c>
      <c r="F3997">
        <v>2.3431647999999999E-2</v>
      </c>
    </row>
    <row r="3998" spans="1:6" x14ac:dyDescent="0.25">
      <c r="A3998" t="s">
        <v>10134</v>
      </c>
      <c r="B3998" t="s">
        <v>10135</v>
      </c>
      <c r="C3998" t="s">
        <v>10136</v>
      </c>
      <c r="D3998">
        <v>-0.55991036000000005</v>
      </c>
      <c r="E3998">
        <v>2.770284E-3</v>
      </c>
      <c r="F3998">
        <v>2.3165842999999998E-2</v>
      </c>
    </row>
    <row r="3999" spans="1:6" x14ac:dyDescent="0.25">
      <c r="A3999" t="s">
        <v>8251</v>
      </c>
      <c r="B3999" t="s">
        <v>2938</v>
      </c>
      <c r="C3999" t="s">
        <v>2939</v>
      </c>
      <c r="D3999">
        <v>-0.56057197000000003</v>
      </c>
      <c r="E3999">
        <v>9.5808700000000004E-4</v>
      </c>
      <c r="F3999">
        <v>9.9911549999999998E-3</v>
      </c>
    </row>
    <row r="4000" spans="1:6" x14ac:dyDescent="0.25">
      <c r="A4000" t="s">
        <v>9224</v>
      </c>
      <c r="B4000" t="s">
        <v>9225</v>
      </c>
      <c r="C4000" t="s">
        <v>9226</v>
      </c>
      <c r="D4000">
        <v>-0.56142360000000002</v>
      </c>
      <c r="E4000">
        <v>1.738016E-3</v>
      </c>
      <c r="F4000">
        <v>1.6081181999999999E-2</v>
      </c>
    </row>
    <row r="4001" spans="1:6" x14ac:dyDescent="0.25">
      <c r="A4001" t="s">
        <v>3501</v>
      </c>
      <c r="B4001" t="s">
        <v>3502</v>
      </c>
      <c r="C4001" t="s">
        <v>3503</v>
      </c>
      <c r="D4001">
        <v>-0.56146070000000003</v>
      </c>
      <c r="E4001" s="1">
        <v>8.7299999999999994E-6</v>
      </c>
      <c r="F4001">
        <v>2.21972E-4</v>
      </c>
    </row>
    <row r="4002" spans="1:6" x14ac:dyDescent="0.25">
      <c r="A4002" t="s">
        <v>6690</v>
      </c>
      <c r="B4002" t="s">
        <v>6691</v>
      </c>
      <c r="C4002" t="s">
        <v>6692</v>
      </c>
      <c r="D4002">
        <v>-0.56156479999999998</v>
      </c>
      <c r="E4002">
        <v>3.37888E-4</v>
      </c>
      <c r="F4002">
        <v>4.3691260000000001E-3</v>
      </c>
    </row>
    <row r="4003" spans="1:6" x14ac:dyDescent="0.25">
      <c r="A4003" t="s">
        <v>10984</v>
      </c>
      <c r="B4003" t="s">
        <v>10985</v>
      </c>
      <c r="C4003" t="s">
        <v>10986</v>
      </c>
      <c r="D4003">
        <v>-0.5617103</v>
      </c>
      <c r="E4003">
        <v>4.1283630000000003E-3</v>
      </c>
      <c r="F4003">
        <v>3.1458247000000002E-2</v>
      </c>
    </row>
    <row r="4004" spans="1:6" x14ac:dyDescent="0.25">
      <c r="A4004" t="s">
        <v>5685</v>
      </c>
      <c r="B4004" t="s">
        <v>5686</v>
      </c>
      <c r="C4004" t="s">
        <v>5687</v>
      </c>
      <c r="D4004">
        <v>-0.56191957000000003</v>
      </c>
      <c r="E4004">
        <v>1.4452200000000001E-4</v>
      </c>
      <c r="F4004">
        <v>2.203001E-3</v>
      </c>
    </row>
    <row r="4005" spans="1:6" x14ac:dyDescent="0.25">
      <c r="A4005" t="s">
        <v>1807</v>
      </c>
      <c r="B4005" t="s">
        <v>1808</v>
      </c>
      <c r="C4005" t="s">
        <v>1809</v>
      </c>
      <c r="D4005">
        <v>-0.56205550000000004</v>
      </c>
      <c r="E4005" s="1">
        <v>1.4000000000000001E-7</v>
      </c>
      <c r="F4005" s="1">
        <v>6.9600000000000003E-6</v>
      </c>
    </row>
    <row r="4006" spans="1:6" x14ac:dyDescent="0.25">
      <c r="A4006" t="s">
        <v>5567</v>
      </c>
      <c r="B4006" t="s">
        <v>5568</v>
      </c>
      <c r="C4006" t="s">
        <v>5569</v>
      </c>
      <c r="D4006">
        <v>-0.56299010000000005</v>
      </c>
      <c r="E4006">
        <v>1.2652900000000001E-4</v>
      </c>
      <c r="F4006">
        <v>1.9719550000000001E-3</v>
      </c>
    </row>
    <row r="4007" spans="1:6" x14ac:dyDescent="0.25">
      <c r="A4007" t="s">
        <v>11152</v>
      </c>
      <c r="B4007" t="s">
        <v>11153</v>
      </c>
      <c r="C4007" t="s">
        <v>11154</v>
      </c>
      <c r="D4007">
        <v>-0.56361700000000003</v>
      </c>
      <c r="E4007">
        <v>4.4163070000000004E-3</v>
      </c>
      <c r="F4007">
        <v>3.3027750000000002E-2</v>
      </c>
    </row>
    <row r="4008" spans="1:6" x14ac:dyDescent="0.25">
      <c r="A4008" t="s">
        <v>1375</v>
      </c>
      <c r="B4008" t="s">
        <v>1376</v>
      </c>
      <c r="C4008" t="s">
        <v>1377</v>
      </c>
      <c r="D4008">
        <v>-0.56385320000000005</v>
      </c>
      <c r="E4008" s="1">
        <v>2.5399999999999999E-8</v>
      </c>
      <c r="F4008" s="1">
        <v>1.68E-6</v>
      </c>
    </row>
    <row r="4009" spans="1:6" x14ac:dyDescent="0.25">
      <c r="A4009" t="s">
        <v>8985</v>
      </c>
      <c r="B4009" t="s">
        <v>8986</v>
      </c>
      <c r="C4009" t="s">
        <v>8987</v>
      </c>
      <c r="D4009">
        <v>-0.5639961</v>
      </c>
      <c r="E4009">
        <v>1.485587E-3</v>
      </c>
      <c r="F4009">
        <v>1.4151789999999999E-2</v>
      </c>
    </row>
    <row r="4010" spans="1:6" x14ac:dyDescent="0.25">
      <c r="A4010" t="s">
        <v>10075</v>
      </c>
      <c r="B4010" t="s">
        <v>10076</v>
      </c>
      <c r="C4010" t="s">
        <v>10077</v>
      </c>
      <c r="D4010">
        <v>-0.56409204000000002</v>
      </c>
      <c r="E4010">
        <v>2.6968040000000001E-3</v>
      </c>
      <c r="F4010">
        <v>2.2685141999999998E-2</v>
      </c>
    </row>
    <row r="4011" spans="1:6" x14ac:dyDescent="0.25">
      <c r="A4011" t="s">
        <v>7285</v>
      </c>
      <c r="B4011" t="s">
        <v>7286</v>
      </c>
      <c r="C4011" t="s">
        <v>7287</v>
      </c>
      <c r="D4011">
        <v>-0.56436059999999999</v>
      </c>
      <c r="E4011">
        <v>5.2215599999999997E-4</v>
      </c>
      <c r="F4011">
        <v>6.1876919999999998E-3</v>
      </c>
    </row>
    <row r="4012" spans="1:6" x14ac:dyDescent="0.25">
      <c r="A4012" t="s">
        <v>9227</v>
      </c>
      <c r="B4012" t="s">
        <v>9228</v>
      </c>
      <c r="C4012" t="s">
        <v>9229</v>
      </c>
      <c r="D4012">
        <v>-0.56476269999999995</v>
      </c>
      <c r="E4012">
        <v>1.744862E-3</v>
      </c>
      <c r="F4012">
        <v>1.6136106000000001E-2</v>
      </c>
    </row>
    <row r="4013" spans="1:6" x14ac:dyDescent="0.25">
      <c r="A4013" t="s">
        <v>3402</v>
      </c>
      <c r="B4013" t="s">
        <v>27</v>
      </c>
      <c r="C4013" t="s">
        <v>27</v>
      </c>
      <c r="D4013">
        <v>-0.56525534</v>
      </c>
      <c r="E4013" s="1">
        <v>7.61E-6</v>
      </c>
      <c r="F4013">
        <v>1.99027E-4</v>
      </c>
    </row>
    <row r="4014" spans="1:6" x14ac:dyDescent="0.25">
      <c r="A4014" t="s">
        <v>10948</v>
      </c>
      <c r="B4014" t="s">
        <v>10949</v>
      </c>
      <c r="C4014" t="s">
        <v>10950</v>
      </c>
      <c r="D4014">
        <v>-0.56582856000000004</v>
      </c>
      <c r="E4014">
        <v>4.084234E-3</v>
      </c>
      <c r="F4014">
        <v>3.1229369999999999E-2</v>
      </c>
    </row>
    <row r="4015" spans="1:6" x14ac:dyDescent="0.25">
      <c r="A4015" t="s">
        <v>2611</v>
      </c>
      <c r="B4015" t="s">
        <v>1733</v>
      </c>
      <c r="C4015" t="s">
        <v>1734</v>
      </c>
      <c r="D4015">
        <v>-0.56583919999999999</v>
      </c>
      <c r="E4015" s="1">
        <v>1.4300000000000001E-6</v>
      </c>
      <c r="F4015" s="1">
        <v>4.9100000000000001E-5</v>
      </c>
    </row>
    <row r="4016" spans="1:6" x14ac:dyDescent="0.25">
      <c r="A4016" t="s">
        <v>1732</v>
      </c>
      <c r="B4016" t="s">
        <v>1733</v>
      </c>
      <c r="C4016" t="s">
        <v>1734</v>
      </c>
      <c r="D4016">
        <v>-0.56617879999999998</v>
      </c>
      <c r="E4016" s="1">
        <v>9.83E-8</v>
      </c>
      <c r="F4016" s="1">
        <v>5.1200000000000001E-6</v>
      </c>
    </row>
    <row r="4017" spans="1:6" x14ac:dyDescent="0.25">
      <c r="A4017" t="s">
        <v>5399</v>
      </c>
      <c r="B4017" t="s">
        <v>27</v>
      </c>
      <c r="C4017" t="s">
        <v>27</v>
      </c>
      <c r="D4017">
        <v>-0.56640489999999999</v>
      </c>
      <c r="E4017">
        <v>1.0616900000000001E-4</v>
      </c>
      <c r="F4017">
        <v>1.7101130000000001E-3</v>
      </c>
    </row>
    <row r="4018" spans="1:6" x14ac:dyDescent="0.25">
      <c r="A4018" t="s">
        <v>11561</v>
      </c>
      <c r="B4018" t="s">
        <v>11562</v>
      </c>
      <c r="C4018" t="s">
        <v>11563</v>
      </c>
      <c r="D4018">
        <v>-0.56650080000000003</v>
      </c>
      <c r="E4018">
        <v>5.2427899999999998E-3</v>
      </c>
      <c r="F4018">
        <v>3.7583569999999997E-2</v>
      </c>
    </row>
    <row r="4019" spans="1:6" x14ac:dyDescent="0.25">
      <c r="A4019" t="s">
        <v>6209</v>
      </c>
      <c r="B4019" t="s">
        <v>6210</v>
      </c>
      <c r="C4019" t="s">
        <v>6211</v>
      </c>
      <c r="D4019">
        <v>-0.56653743999999995</v>
      </c>
      <c r="E4019">
        <v>2.2977199999999999E-4</v>
      </c>
      <c r="F4019">
        <v>3.2056250000000001E-3</v>
      </c>
    </row>
    <row r="4020" spans="1:6" x14ac:dyDescent="0.25">
      <c r="A4020" t="s">
        <v>3772</v>
      </c>
      <c r="B4020" t="s">
        <v>3479</v>
      </c>
      <c r="C4020" t="s">
        <v>3480</v>
      </c>
      <c r="D4020">
        <v>-0.56693709999999997</v>
      </c>
      <c r="E4020" s="1">
        <v>1.43E-5</v>
      </c>
      <c r="F4020">
        <v>3.3514100000000001E-4</v>
      </c>
    </row>
    <row r="4021" spans="1:6" x14ac:dyDescent="0.25">
      <c r="A4021" t="s">
        <v>6129</v>
      </c>
      <c r="B4021" t="s">
        <v>6130</v>
      </c>
      <c r="C4021" t="s">
        <v>6131</v>
      </c>
      <c r="D4021">
        <v>-0.56697165999999999</v>
      </c>
      <c r="E4021">
        <v>2.14405E-4</v>
      </c>
      <c r="F4021">
        <v>3.028663E-3</v>
      </c>
    </row>
    <row r="4022" spans="1:6" x14ac:dyDescent="0.25">
      <c r="A4022" t="s">
        <v>4906</v>
      </c>
      <c r="B4022" t="s">
        <v>4149</v>
      </c>
      <c r="C4022" t="s">
        <v>4150</v>
      </c>
      <c r="D4022">
        <v>-0.56724750000000002</v>
      </c>
      <c r="E4022" s="1">
        <v>5.91E-5</v>
      </c>
      <c r="F4022">
        <v>1.051356E-3</v>
      </c>
    </row>
    <row r="4023" spans="1:6" x14ac:dyDescent="0.25">
      <c r="A4023" t="s">
        <v>6602</v>
      </c>
      <c r="B4023" t="s">
        <v>6603</v>
      </c>
      <c r="C4023" t="s">
        <v>6604</v>
      </c>
      <c r="D4023">
        <v>-0.56817424000000005</v>
      </c>
      <c r="E4023">
        <v>3.2120899999999998E-4</v>
      </c>
      <c r="F4023">
        <v>4.2025049999999996E-3</v>
      </c>
    </row>
    <row r="4024" spans="1:6" x14ac:dyDescent="0.25">
      <c r="A4024" t="s">
        <v>11742</v>
      </c>
      <c r="B4024" t="s">
        <v>27</v>
      </c>
      <c r="C4024" t="s">
        <v>27</v>
      </c>
      <c r="D4024">
        <v>-0.57005709999999998</v>
      </c>
      <c r="E4024">
        <v>5.6414289999999999E-3</v>
      </c>
      <c r="F4024">
        <v>3.9631962999999999E-2</v>
      </c>
    </row>
    <row r="4025" spans="1:6" x14ac:dyDescent="0.25">
      <c r="A4025" t="s">
        <v>7743</v>
      </c>
      <c r="B4025" t="s">
        <v>7744</v>
      </c>
      <c r="C4025" t="s">
        <v>7745</v>
      </c>
      <c r="D4025">
        <v>-0.57133509999999998</v>
      </c>
      <c r="E4025">
        <v>7.0450000000000005E-4</v>
      </c>
      <c r="F4025">
        <v>7.854949E-3</v>
      </c>
    </row>
    <row r="4026" spans="1:6" x14ac:dyDescent="0.25">
      <c r="A4026" t="s">
        <v>4690</v>
      </c>
      <c r="B4026" t="s">
        <v>4691</v>
      </c>
      <c r="C4026" t="s">
        <v>4692</v>
      </c>
      <c r="D4026">
        <v>-0.57160979999999995</v>
      </c>
      <c r="E4026" s="1">
        <v>4.71E-5</v>
      </c>
      <c r="F4026">
        <v>8.8064000000000003E-4</v>
      </c>
    </row>
    <row r="4027" spans="1:6" x14ac:dyDescent="0.25">
      <c r="A4027" t="s">
        <v>7944</v>
      </c>
      <c r="B4027" t="s">
        <v>7945</v>
      </c>
      <c r="C4027" t="s">
        <v>7946</v>
      </c>
      <c r="D4027">
        <v>-0.57169879999999995</v>
      </c>
      <c r="E4027">
        <v>7.9944200000000003E-4</v>
      </c>
      <c r="F4027">
        <v>8.6921229999999995E-3</v>
      </c>
    </row>
    <row r="4028" spans="1:6" x14ac:dyDescent="0.25">
      <c r="A4028" t="s">
        <v>7537</v>
      </c>
      <c r="B4028" t="s">
        <v>27</v>
      </c>
      <c r="C4028" t="s">
        <v>27</v>
      </c>
      <c r="D4028">
        <v>-0.57185909999999995</v>
      </c>
      <c r="E4028">
        <v>6.2743200000000003E-4</v>
      </c>
      <c r="F4028">
        <v>7.1994279999999999E-3</v>
      </c>
    </row>
    <row r="4029" spans="1:6" x14ac:dyDescent="0.25">
      <c r="A4029" t="s">
        <v>10974</v>
      </c>
      <c r="B4029" t="s">
        <v>27</v>
      </c>
      <c r="C4029" t="s">
        <v>27</v>
      </c>
      <c r="D4029">
        <v>-0.57214620000000005</v>
      </c>
      <c r="E4029">
        <v>4.0972589999999998E-3</v>
      </c>
      <c r="F4029">
        <v>3.1263949999999999E-2</v>
      </c>
    </row>
    <row r="4030" spans="1:6" x14ac:dyDescent="0.25">
      <c r="A4030" t="s">
        <v>4046</v>
      </c>
      <c r="B4030" t="s">
        <v>4047</v>
      </c>
      <c r="C4030" t="s">
        <v>4048</v>
      </c>
      <c r="D4030">
        <v>-0.57242495000000004</v>
      </c>
      <c r="E4030" s="1">
        <v>2.1399999999999998E-5</v>
      </c>
      <c r="F4030">
        <v>4.6562099999999999E-4</v>
      </c>
    </row>
    <row r="4031" spans="1:6" x14ac:dyDescent="0.25">
      <c r="A4031" t="s">
        <v>4970</v>
      </c>
      <c r="B4031" t="s">
        <v>4971</v>
      </c>
      <c r="C4031" t="s">
        <v>4972</v>
      </c>
      <c r="D4031">
        <v>-0.57246710000000001</v>
      </c>
      <c r="E4031" s="1">
        <v>6.4800000000000003E-5</v>
      </c>
      <c r="F4031">
        <v>1.1365450000000001E-3</v>
      </c>
    </row>
    <row r="4032" spans="1:6" x14ac:dyDescent="0.25">
      <c r="A4032" t="s">
        <v>10640</v>
      </c>
      <c r="B4032" t="s">
        <v>10641</v>
      </c>
      <c r="C4032" t="s">
        <v>10642</v>
      </c>
      <c r="D4032">
        <v>-0.57295680000000004</v>
      </c>
      <c r="E4032">
        <v>3.5348509999999999E-3</v>
      </c>
      <c r="F4032">
        <v>2.7992072999999999E-2</v>
      </c>
    </row>
    <row r="4033" spans="1:6" x14ac:dyDescent="0.25">
      <c r="A4033" t="s">
        <v>4733</v>
      </c>
      <c r="B4033" t="s">
        <v>4734</v>
      </c>
      <c r="C4033" t="s">
        <v>4735</v>
      </c>
      <c r="D4033">
        <v>-0.57310369999999999</v>
      </c>
      <c r="E4033" s="1">
        <v>4.9400000000000001E-5</v>
      </c>
      <c r="F4033">
        <v>9.1292000000000001E-4</v>
      </c>
    </row>
    <row r="4034" spans="1:6" x14ac:dyDescent="0.25">
      <c r="A4034" t="s">
        <v>6560</v>
      </c>
      <c r="B4034" t="s">
        <v>6561</v>
      </c>
      <c r="C4034" t="s">
        <v>6562</v>
      </c>
      <c r="D4034">
        <v>-0.57328699999999999</v>
      </c>
      <c r="E4034">
        <v>3.0613299999999999E-4</v>
      </c>
      <c r="F4034">
        <v>4.0320349999999998E-3</v>
      </c>
    </row>
    <row r="4035" spans="1:6" x14ac:dyDescent="0.25">
      <c r="A4035" t="s">
        <v>7074</v>
      </c>
      <c r="B4035" t="s">
        <v>7075</v>
      </c>
      <c r="C4035" t="s">
        <v>7076</v>
      </c>
      <c r="D4035">
        <v>-0.57367354999999998</v>
      </c>
      <c r="E4035">
        <v>4.4190000000000001E-4</v>
      </c>
      <c r="F4035">
        <v>5.3897570000000002E-3</v>
      </c>
    </row>
    <row r="4036" spans="1:6" x14ac:dyDescent="0.25">
      <c r="A4036" t="s">
        <v>4745</v>
      </c>
      <c r="B4036" t="s">
        <v>4746</v>
      </c>
      <c r="C4036" t="s">
        <v>4747</v>
      </c>
      <c r="D4036">
        <v>-0.57391420000000004</v>
      </c>
      <c r="E4036" s="1">
        <v>4.9799999999999998E-5</v>
      </c>
      <c r="F4036">
        <v>9.1748700000000003E-4</v>
      </c>
    </row>
    <row r="4037" spans="1:6" x14ac:dyDescent="0.25">
      <c r="A4037" t="s">
        <v>5560</v>
      </c>
      <c r="B4037" t="s">
        <v>5561</v>
      </c>
      <c r="C4037" t="s">
        <v>5562</v>
      </c>
      <c r="D4037">
        <v>-0.57419469999999995</v>
      </c>
      <c r="E4037">
        <v>1.26396E-4</v>
      </c>
      <c r="F4037">
        <v>1.9707610000000001E-3</v>
      </c>
    </row>
    <row r="4038" spans="1:6" x14ac:dyDescent="0.25">
      <c r="A4038" t="s">
        <v>11397</v>
      </c>
      <c r="B4038" t="s">
        <v>11398</v>
      </c>
      <c r="C4038" t="s">
        <v>11399</v>
      </c>
      <c r="D4038">
        <v>-0.57492180000000004</v>
      </c>
      <c r="E4038">
        <v>4.8687950000000004E-3</v>
      </c>
      <c r="F4038">
        <v>3.5549425000000003E-2</v>
      </c>
    </row>
    <row r="4039" spans="1:6" x14ac:dyDescent="0.25">
      <c r="A4039" t="s">
        <v>8000</v>
      </c>
      <c r="B4039" t="s">
        <v>8001</v>
      </c>
      <c r="C4039" t="s">
        <v>8002</v>
      </c>
      <c r="D4039">
        <v>-0.57505673000000002</v>
      </c>
      <c r="E4039">
        <v>8.2905700000000001E-4</v>
      </c>
      <c r="F4039">
        <v>8.9428189999999994E-3</v>
      </c>
    </row>
    <row r="4040" spans="1:6" x14ac:dyDescent="0.25">
      <c r="A4040" t="s">
        <v>11610</v>
      </c>
      <c r="B4040" t="s">
        <v>11611</v>
      </c>
      <c r="C4040" t="s">
        <v>11612</v>
      </c>
      <c r="D4040">
        <v>-0.57547749999999998</v>
      </c>
      <c r="E4040">
        <v>5.3732379999999998E-3</v>
      </c>
      <c r="F4040">
        <v>3.8301877999999998E-2</v>
      </c>
    </row>
    <row r="4041" spans="1:6" x14ac:dyDescent="0.25">
      <c r="A4041" t="s">
        <v>2466</v>
      </c>
      <c r="B4041" t="s">
        <v>2467</v>
      </c>
      <c r="C4041" t="s">
        <v>2468</v>
      </c>
      <c r="D4041">
        <v>-0.57593640000000001</v>
      </c>
      <c r="E4041" s="1">
        <v>1.0699999999999999E-6</v>
      </c>
      <c r="F4041" s="1">
        <v>3.8800000000000001E-5</v>
      </c>
    </row>
    <row r="4042" spans="1:6" x14ac:dyDescent="0.25">
      <c r="A4042" t="s">
        <v>6182</v>
      </c>
      <c r="B4042" t="s">
        <v>6183</v>
      </c>
      <c r="C4042" t="s">
        <v>6184</v>
      </c>
      <c r="D4042">
        <v>-0.57643663999999994</v>
      </c>
      <c r="E4042">
        <v>2.2293599999999999E-4</v>
      </c>
      <c r="F4042">
        <v>3.1255129999999999E-3</v>
      </c>
    </row>
    <row r="4043" spans="1:6" x14ac:dyDescent="0.25">
      <c r="A4043" t="s">
        <v>7368</v>
      </c>
      <c r="B4043" t="s">
        <v>7369</v>
      </c>
      <c r="C4043" t="s">
        <v>7370</v>
      </c>
      <c r="D4043">
        <v>-0.57660233999999999</v>
      </c>
      <c r="E4043">
        <v>5.6781699999999997E-4</v>
      </c>
      <c r="F4043">
        <v>6.6506639999999997E-3</v>
      </c>
    </row>
    <row r="4044" spans="1:6" x14ac:dyDescent="0.25">
      <c r="A4044" t="s">
        <v>5702</v>
      </c>
      <c r="B4044" t="s">
        <v>5703</v>
      </c>
      <c r="C4044" t="s">
        <v>5704</v>
      </c>
      <c r="D4044">
        <v>-0.57675180000000004</v>
      </c>
      <c r="E4044">
        <v>1.4621999999999999E-4</v>
      </c>
      <c r="F4044">
        <v>2.2221950000000002E-3</v>
      </c>
    </row>
    <row r="4045" spans="1:6" x14ac:dyDescent="0.25">
      <c r="A4045" t="s">
        <v>11956</v>
      </c>
      <c r="B4045" t="s">
        <v>11957</v>
      </c>
      <c r="C4045" t="s">
        <v>11958</v>
      </c>
      <c r="D4045">
        <v>-0.57705260000000003</v>
      </c>
      <c r="E4045">
        <v>6.2183719999999998E-3</v>
      </c>
      <c r="F4045">
        <v>4.2687049999999997E-2</v>
      </c>
    </row>
    <row r="4046" spans="1:6" x14ac:dyDescent="0.25">
      <c r="A4046" t="s">
        <v>2223</v>
      </c>
      <c r="B4046" t="s">
        <v>1157</v>
      </c>
      <c r="C4046" t="s">
        <v>1158</v>
      </c>
      <c r="D4046">
        <v>-0.57738310000000004</v>
      </c>
      <c r="E4046" s="1">
        <v>5.0900000000000002E-7</v>
      </c>
      <c r="F4046" s="1">
        <v>2.0599999999999999E-5</v>
      </c>
    </row>
    <row r="4047" spans="1:6" x14ac:dyDescent="0.25">
      <c r="A4047" t="s">
        <v>6222</v>
      </c>
      <c r="B4047" t="s">
        <v>6223</v>
      </c>
      <c r="C4047" t="s">
        <v>6224</v>
      </c>
      <c r="D4047">
        <v>-0.57780160000000003</v>
      </c>
      <c r="E4047">
        <v>2.3274100000000001E-4</v>
      </c>
      <c r="F4047">
        <v>3.2399120000000002E-3</v>
      </c>
    </row>
    <row r="4048" spans="1:6" x14ac:dyDescent="0.25">
      <c r="A4048" t="s">
        <v>4741</v>
      </c>
      <c r="B4048" t="s">
        <v>3575</v>
      </c>
      <c r="C4048" t="s">
        <v>3576</v>
      </c>
      <c r="D4048">
        <v>-0.57798475000000005</v>
      </c>
      <c r="E4048" s="1">
        <v>4.9599999999999999E-5</v>
      </c>
      <c r="F4048">
        <v>9.1456700000000003E-4</v>
      </c>
    </row>
    <row r="4049" spans="1:6" x14ac:dyDescent="0.25">
      <c r="A4049" t="s">
        <v>9008</v>
      </c>
      <c r="B4049" t="s">
        <v>27</v>
      </c>
      <c r="C4049" t="s">
        <v>27</v>
      </c>
      <c r="D4049">
        <v>-0.57799829999999996</v>
      </c>
      <c r="E4049">
        <v>1.506814E-3</v>
      </c>
      <c r="F4049">
        <v>1.4307871999999999E-2</v>
      </c>
    </row>
    <row r="4050" spans="1:6" x14ac:dyDescent="0.25">
      <c r="A4050" t="s">
        <v>8602</v>
      </c>
      <c r="B4050" t="s">
        <v>8603</v>
      </c>
      <c r="C4050" t="s">
        <v>8604</v>
      </c>
      <c r="D4050">
        <v>-0.57813800000000004</v>
      </c>
      <c r="E4050">
        <v>1.188255E-3</v>
      </c>
      <c r="F4050">
        <v>1.1841140999999999E-2</v>
      </c>
    </row>
    <row r="4051" spans="1:6" x14ac:dyDescent="0.25">
      <c r="A4051" t="s">
        <v>7111</v>
      </c>
      <c r="B4051" t="s">
        <v>7112</v>
      </c>
      <c r="C4051" t="s">
        <v>7113</v>
      </c>
      <c r="D4051">
        <v>-0.57854843</v>
      </c>
      <c r="E4051">
        <v>4.4923199999999998E-4</v>
      </c>
      <c r="F4051">
        <v>5.451053E-3</v>
      </c>
    </row>
    <row r="4052" spans="1:6" x14ac:dyDescent="0.25">
      <c r="A4052" t="s">
        <v>4911</v>
      </c>
      <c r="B4052" t="s">
        <v>4912</v>
      </c>
      <c r="C4052" t="s">
        <v>4913</v>
      </c>
      <c r="D4052">
        <v>-0.57903636000000003</v>
      </c>
      <c r="E4052" s="1">
        <v>5.9599999999999999E-5</v>
      </c>
      <c r="F4052">
        <v>1.0588939999999999E-3</v>
      </c>
    </row>
    <row r="4053" spans="1:6" x14ac:dyDescent="0.25">
      <c r="A4053" t="s">
        <v>7865</v>
      </c>
      <c r="B4053" t="s">
        <v>7866</v>
      </c>
      <c r="C4053" t="s">
        <v>7867</v>
      </c>
      <c r="D4053">
        <v>-0.57930415999999996</v>
      </c>
      <c r="E4053">
        <v>7.5603699999999999E-4</v>
      </c>
      <c r="F4053">
        <v>8.3042250000000001E-3</v>
      </c>
    </row>
    <row r="4054" spans="1:6" x14ac:dyDescent="0.25">
      <c r="A4054" t="s">
        <v>3322</v>
      </c>
      <c r="B4054" t="s">
        <v>3323</v>
      </c>
      <c r="C4054" t="s">
        <v>3324</v>
      </c>
      <c r="D4054">
        <v>-0.57934564</v>
      </c>
      <c r="E4054" s="1">
        <v>6.6599999999999998E-6</v>
      </c>
      <c r="F4054">
        <v>1.77861E-4</v>
      </c>
    </row>
    <row r="4055" spans="1:6" x14ac:dyDescent="0.25">
      <c r="A4055" t="s">
        <v>4151</v>
      </c>
      <c r="B4055" t="s">
        <v>4152</v>
      </c>
      <c r="C4055" t="s">
        <v>4153</v>
      </c>
      <c r="D4055">
        <v>-0.57954866000000005</v>
      </c>
      <c r="E4055" s="1">
        <v>2.4199999999999999E-5</v>
      </c>
      <c r="F4055">
        <v>5.1368699999999998E-4</v>
      </c>
    </row>
    <row r="4056" spans="1:6" x14ac:dyDescent="0.25">
      <c r="A4056" t="s">
        <v>5857</v>
      </c>
      <c r="B4056" t="s">
        <v>5858</v>
      </c>
      <c r="C4056" t="s">
        <v>5859</v>
      </c>
      <c r="D4056">
        <v>-0.58021750000000005</v>
      </c>
      <c r="E4056">
        <v>1.6363599999999999E-4</v>
      </c>
      <c r="F4056">
        <v>2.4194669999999998E-3</v>
      </c>
    </row>
    <row r="4057" spans="1:6" x14ac:dyDescent="0.25">
      <c r="A4057" t="s">
        <v>3106</v>
      </c>
      <c r="B4057" t="s">
        <v>3107</v>
      </c>
      <c r="C4057" t="s">
        <v>3108</v>
      </c>
      <c r="D4057">
        <v>-0.58023990000000003</v>
      </c>
      <c r="E4057" s="1">
        <v>4.7299999999999996E-6</v>
      </c>
      <c r="F4057">
        <v>1.3558600000000001E-4</v>
      </c>
    </row>
    <row r="4058" spans="1:6" x14ac:dyDescent="0.25">
      <c r="A4058" t="s">
        <v>9363</v>
      </c>
      <c r="B4058" t="s">
        <v>9364</v>
      </c>
      <c r="C4058" t="s">
        <v>9365</v>
      </c>
      <c r="D4058">
        <v>-0.58037024999999998</v>
      </c>
      <c r="E4058">
        <v>1.9283309999999999E-3</v>
      </c>
      <c r="F4058">
        <v>1.7539997000000002E-2</v>
      </c>
    </row>
    <row r="4059" spans="1:6" x14ac:dyDescent="0.25">
      <c r="A4059" t="s">
        <v>4616</v>
      </c>
      <c r="B4059" t="s">
        <v>4047</v>
      </c>
      <c r="C4059" t="s">
        <v>4048</v>
      </c>
      <c r="D4059">
        <v>-0.58083224</v>
      </c>
      <c r="E4059" s="1">
        <v>4.2799999999999997E-5</v>
      </c>
      <c r="F4059">
        <v>8.1267299999999998E-4</v>
      </c>
    </row>
    <row r="4060" spans="1:6" x14ac:dyDescent="0.25">
      <c r="A4060" t="s">
        <v>2860</v>
      </c>
      <c r="B4060" t="s">
        <v>1681</v>
      </c>
      <c r="C4060" t="s">
        <v>1682</v>
      </c>
      <c r="D4060">
        <v>-0.58116144000000003</v>
      </c>
      <c r="E4060" s="1">
        <v>2.6900000000000001E-6</v>
      </c>
      <c r="F4060" s="1">
        <v>8.4099999999999998E-5</v>
      </c>
    </row>
    <row r="4061" spans="1:6" x14ac:dyDescent="0.25">
      <c r="A4061" t="s">
        <v>8922</v>
      </c>
      <c r="B4061" t="s">
        <v>27</v>
      </c>
      <c r="C4061" t="s">
        <v>27</v>
      </c>
      <c r="D4061">
        <v>-0.5831887</v>
      </c>
      <c r="E4061">
        <v>1.430181E-3</v>
      </c>
      <c r="F4061">
        <v>1.3745861E-2</v>
      </c>
    </row>
    <row r="4062" spans="1:6" x14ac:dyDescent="0.25">
      <c r="A4062" t="s">
        <v>6354</v>
      </c>
      <c r="B4062" t="s">
        <v>4668</v>
      </c>
      <c r="C4062" t="s">
        <v>4669</v>
      </c>
      <c r="D4062">
        <v>-0.58350796000000005</v>
      </c>
      <c r="E4062">
        <v>2.59616E-4</v>
      </c>
      <c r="F4062">
        <v>3.534925E-3</v>
      </c>
    </row>
    <row r="4063" spans="1:6" x14ac:dyDescent="0.25">
      <c r="A4063" t="s">
        <v>4129</v>
      </c>
      <c r="B4063" t="s">
        <v>2717</v>
      </c>
      <c r="C4063" t="s">
        <v>2718</v>
      </c>
      <c r="D4063">
        <v>-0.58354293999999995</v>
      </c>
      <c r="E4063" s="1">
        <v>2.3300000000000001E-5</v>
      </c>
      <c r="F4063">
        <v>4.98567E-4</v>
      </c>
    </row>
    <row r="4064" spans="1:6" x14ac:dyDescent="0.25">
      <c r="A4064" t="s">
        <v>6824</v>
      </c>
      <c r="B4064" t="s">
        <v>5432</v>
      </c>
      <c r="C4064" t="s">
        <v>5433</v>
      </c>
      <c r="D4064">
        <v>-0.58359240000000001</v>
      </c>
      <c r="E4064">
        <v>3.746E-4</v>
      </c>
      <c r="F4064">
        <v>4.7502949999999999E-3</v>
      </c>
    </row>
    <row r="4065" spans="1:6" x14ac:dyDescent="0.25">
      <c r="A4065" t="s">
        <v>11029</v>
      </c>
      <c r="B4065" t="s">
        <v>11030</v>
      </c>
      <c r="C4065" t="s">
        <v>11031</v>
      </c>
      <c r="D4065">
        <v>-0.58380779999999999</v>
      </c>
      <c r="E4065">
        <v>4.2210540000000001E-3</v>
      </c>
      <c r="F4065">
        <v>3.1992662999999998E-2</v>
      </c>
    </row>
    <row r="4066" spans="1:6" x14ac:dyDescent="0.25">
      <c r="A4066" t="s">
        <v>10633</v>
      </c>
      <c r="B4066" t="s">
        <v>10634</v>
      </c>
      <c r="C4066" t="s">
        <v>10635</v>
      </c>
      <c r="D4066">
        <v>-0.58390885999999997</v>
      </c>
      <c r="E4066">
        <v>3.5206830000000001E-3</v>
      </c>
      <c r="F4066">
        <v>2.7913539000000001E-2</v>
      </c>
    </row>
    <row r="4067" spans="1:6" x14ac:dyDescent="0.25">
      <c r="A4067" t="s">
        <v>1265</v>
      </c>
      <c r="B4067" t="s">
        <v>1266</v>
      </c>
      <c r="C4067" t="s">
        <v>1267</v>
      </c>
      <c r="D4067">
        <v>-0.58437910000000004</v>
      </c>
      <c r="E4067" s="1">
        <v>1.5399999999999999E-8</v>
      </c>
      <c r="F4067" s="1">
        <v>1.11E-6</v>
      </c>
    </row>
    <row r="4068" spans="1:6" x14ac:dyDescent="0.25">
      <c r="A4068" t="s">
        <v>10793</v>
      </c>
      <c r="B4068" t="s">
        <v>10794</v>
      </c>
      <c r="C4068" t="s">
        <v>10795</v>
      </c>
      <c r="D4068">
        <v>-0.58445555000000005</v>
      </c>
      <c r="E4068">
        <v>3.7706929999999999E-3</v>
      </c>
      <c r="F4068">
        <v>2.9370315000000001E-2</v>
      </c>
    </row>
    <row r="4069" spans="1:6" x14ac:dyDescent="0.25">
      <c r="A4069" t="s">
        <v>4992</v>
      </c>
      <c r="B4069" t="s">
        <v>4993</v>
      </c>
      <c r="C4069" t="s">
        <v>4994</v>
      </c>
      <c r="D4069">
        <v>-0.58488119999999999</v>
      </c>
      <c r="E4069" s="1">
        <v>6.5699999999999998E-5</v>
      </c>
      <c r="F4069">
        <v>1.1485379999999999E-3</v>
      </c>
    </row>
    <row r="4070" spans="1:6" x14ac:dyDescent="0.25">
      <c r="A4070" t="s">
        <v>3478</v>
      </c>
      <c r="B4070" t="s">
        <v>3479</v>
      </c>
      <c r="C4070" t="s">
        <v>3480</v>
      </c>
      <c r="D4070">
        <v>-0.58557873999999999</v>
      </c>
      <c r="E4070" s="1">
        <v>8.4600000000000003E-6</v>
      </c>
      <c r="F4070">
        <v>2.16484E-4</v>
      </c>
    </row>
    <row r="4071" spans="1:6" x14ac:dyDescent="0.25">
      <c r="A4071" t="s">
        <v>8035</v>
      </c>
      <c r="B4071" t="s">
        <v>6541</v>
      </c>
      <c r="C4071" t="s">
        <v>6542</v>
      </c>
      <c r="D4071">
        <v>-0.58584999999999998</v>
      </c>
      <c r="E4071">
        <v>8.4202300000000001E-4</v>
      </c>
      <c r="F4071">
        <v>9.0523840000000001E-3</v>
      </c>
    </row>
    <row r="4072" spans="1:6" x14ac:dyDescent="0.25">
      <c r="A4072" t="s">
        <v>6770</v>
      </c>
      <c r="B4072" t="s">
        <v>6771</v>
      </c>
      <c r="C4072" t="s">
        <v>6772</v>
      </c>
      <c r="D4072">
        <v>-0.58595216000000006</v>
      </c>
      <c r="E4072">
        <v>3.6421000000000001E-4</v>
      </c>
      <c r="F4072">
        <v>4.6518159999999996E-3</v>
      </c>
    </row>
    <row r="4073" spans="1:6" x14ac:dyDescent="0.25">
      <c r="A4073" t="s">
        <v>5215</v>
      </c>
      <c r="B4073" t="s">
        <v>4149</v>
      </c>
      <c r="C4073" t="s">
        <v>4150</v>
      </c>
      <c r="D4073">
        <v>-0.58603760000000005</v>
      </c>
      <c r="E4073" s="1">
        <v>8.5699999999999996E-5</v>
      </c>
      <c r="F4073">
        <v>1.430838E-3</v>
      </c>
    </row>
    <row r="4074" spans="1:6" x14ac:dyDescent="0.25">
      <c r="A4074" t="s">
        <v>5724</v>
      </c>
      <c r="B4074" t="s">
        <v>5725</v>
      </c>
      <c r="C4074" t="s">
        <v>5726</v>
      </c>
      <c r="D4074">
        <v>-0.58642274000000005</v>
      </c>
      <c r="E4074">
        <v>1.4827899999999999E-4</v>
      </c>
      <c r="F4074">
        <v>2.2457779999999999E-3</v>
      </c>
    </row>
    <row r="4075" spans="1:6" x14ac:dyDescent="0.25">
      <c r="A4075" t="s">
        <v>3409</v>
      </c>
      <c r="B4075" t="s">
        <v>3410</v>
      </c>
      <c r="C4075" t="s">
        <v>3411</v>
      </c>
      <c r="D4075">
        <v>-0.58642804999999998</v>
      </c>
      <c r="E4075" s="1">
        <v>7.6299999999999998E-6</v>
      </c>
      <c r="F4075">
        <v>1.9926300000000001E-4</v>
      </c>
    </row>
    <row r="4076" spans="1:6" x14ac:dyDescent="0.25">
      <c r="A4076" t="s">
        <v>10176</v>
      </c>
      <c r="B4076" t="s">
        <v>10177</v>
      </c>
      <c r="C4076" t="s">
        <v>10178</v>
      </c>
      <c r="D4076">
        <v>-0.58681289999999997</v>
      </c>
      <c r="E4076">
        <v>2.819813E-3</v>
      </c>
      <c r="F4076">
        <v>2.3474826000000001E-2</v>
      </c>
    </row>
    <row r="4077" spans="1:6" x14ac:dyDescent="0.25">
      <c r="A4077" t="s">
        <v>6458</v>
      </c>
      <c r="B4077" t="s">
        <v>4834</v>
      </c>
      <c r="C4077" t="s">
        <v>4835</v>
      </c>
      <c r="D4077">
        <v>-0.58728826000000001</v>
      </c>
      <c r="E4077">
        <v>2.8344699999999998E-4</v>
      </c>
      <c r="F4077">
        <v>3.7957440000000002E-3</v>
      </c>
    </row>
    <row r="4078" spans="1:6" x14ac:dyDescent="0.25">
      <c r="A4078" t="s">
        <v>6792</v>
      </c>
      <c r="B4078" t="s">
        <v>27</v>
      </c>
      <c r="C4078" t="s">
        <v>27</v>
      </c>
      <c r="D4078">
        <v>-0.58756375000000005</v>
      </c>
      <c r="E4078">
        <v>3.68048E-4</v>
      </c>
      <c r="F4078">
        <v>4.6873239999999997E-3</v>
      </c>
    </row>
    <row r="4079" spans="1:6" x14ac:dyDescent="0.25">
      <c r="A4079" t="s">
        <v>4511</v>
      </c>
      <c r="B4079" t="s">
        <v>27</v>
      </c>
      <c r="C4079" t="s">
        <v>27</v>
      </c>
      <c r="D4079">
        <v>-0.58799970000000001</v>
      </c>
      <c r="E4079" s="1">
        <v>3.6999999999999998E-5</v>
      </c>
      <c r="F4079">
        <v>7.2073500000000002E-4</v>
      </c>
    </row>
    <row r="4080" spans="1:6" x14ac:dyDescent="0.25">
      <c r="A4080" t="s">
        <v>3948</v>
      </c>
      <c r="B4080" t="s">
        <v>3148</v>
      </c>
      <c r="C4080" t="s">
        <v>3149</v>
      </c>
      <c r="D4080">
        <v>-0.58884550000000002</v>
      </c>
      <c r="E4080" s="1">
        <v>1.84E-5</v>
      </c>
      <c r="F4080">
        <v>4.1249E-4</v>
      </c>
    </row>
    <row r="4081" spans="1:6" x14ac:dyDescent="0.25">
      <c r="A4081" t="s">
        <v>4084</v>
      </c>
      <c r="B4081" t="s">
        <v>4085</v>
      </c>
      <c r="C4081" t="s">
        <v>4086</v>
      </c>
      <c r="D4081">
        <v>-0.58918510000000002</v>
      </c>
      <c r="E4081" s="1">
        <v>2.2099999999999998E-5</v>
      </c>
      <c r="F4081">
        <v>4.7812700000000001E-4</v>
      </c>
    </row>
    <row r="4082" spans="1:6" x14ac:dyDescent="0.25">
      <c r="A4082" t="s">
        <v>11317</v>
      </c>
      <c r="B4082" t="s">
        <v>11318</v>
      </c>
      <c r="C4082" t="s">
        <v>11319</v>
      </c>
      <c r="D4082">
        <v>-0.58944319999999994</v>
      </c>
      <c r="E4082">
        <v>4.7267730000000001E-3</v>
      </c>
      <c r="F4082">
        <v>3.4770219999999998E-2</v>
      </c>
    </row>
    <row r="4083" spans="1:6" x14ac:dyDescent="0.25">
      <c r="A4083" t="s">
        <v>2584</v>
      </c>
      <c r="B4083" t="s">
        <v>2585</v>
      </c>
      <c r="C4083" t="s">
        <v>2586</v>
      </c>
      <c r="D4083">
        <v>-0.58977705000000002</v>
      </c>
      <c r="E4083" s="1">
        <v>1.35E-6</v>
      </c>
      <c r="F4083" s="1">
        <v>4.71E-5</v>
      </c>
    </row>
    <row r="4084" spans="1:6" x14ac:dyDescent="0.25">
      <c r="A4084" t="s">
        <v>6225</v>
      </c>
      <c r="B4084" t="s">
        <v>5374</v>
      </c>
      <c r="C4084" t="s">
        <v>5375</v>
      </c>
      <c r="D4084">
        <v>-0.59050195999999999</v>
      </c>
      <c r="E4084">
        <v>2.33759E-4</v>
      </c>
      <c r="F4084">
        <v>3.2528050000000001E-3</v>
      </c>
    </row>
    <row r="4085" spans="1:6" x14ac:dyDescent="0.25">
      <c r="A4085" t="s">
        <v>2293</v>
      </c>
      <c r="B4085" t="s">
        <v>2294</v>
      </c>
      <c r="C4085" t="s">
        <v>2295</v>
      </c>
      <c r="D4085">
        <v>-0.59051220000000004</v>
      </c>
      <c r="E4085" s="1">
        <v>6.2600000000000002E-7</v>
      </c>
      <c r="F4085" s="1">
        <v>2.4600000000000002E-5</v>
      </c>
    </row>
    <row r="4086" spans="1:6" x14ac:dyDescent="0.25">
      <c r="A4086" t="s">
        <v>4975</v>
      </c>
      <c r="B4086" t="s">
        <v>4976</v>
      </c>
      <c r="C4086" t="s">
        <v>4977</v>
      </c>
      <c r="D4086">
        <v>-0.59101060000000005</v>
      </c>
      <c r="E4086" s="1">
        <v>6.5099999999999997E-5</v>
      </c>
      <c r="F4086">
        <v>1.139876E-3</v>
      </c>
    </row>
    <row r="4087" spans="1:6" x14ac:dyDescent="0.25">
      <c r="A4087" t="s">
        <v>11685</v>
      </c>
      <c r="B4087" t="s">
        <v>27</v>
      </c>
      <c r="C4087" t="s">
        <v>27</v>
      </c>
      <c r="D4087">
        <v>-0.59109579999999995</v>
      </c>
      <c r="E4087">
        <v>5.5260780000000002E-3</v>
      </c>
      <c r="F4087">
        <v>3.9092697000000003E-2</v>
      </c>
    </row>
    <row r="4088" spans="1:6" x14ac:dyDescent="0.25">
      <c r="A4088" t="s">
        <v>7758</v>
      </c>
      <c r="B4088" t="s">
        <v>7759</v>
      </c>
      <c r="C4088" t="s">
        <v>7760</v>
      </c>
      <c r="D4088">
        <v>-0.59148765000000003</v>
      </c>
      <c r="E4088">
        <v>7.0781900000000005E-4</v>
      </c>
      <c r="F4088">
        <v>7.8746240000000002E-3</v>
      </c>
    </row>
    <row r="4089" spans="1:6" x14ac:dyDescent="0.25">
      <c r="A4089" t="s">
        <v>3328</v>
      </c>
      <c r="B4089" t="s">
        <v>3329</v>
      </c>
      <c r="C4089" t="s">
        <v>3330</v>
      </c>
      <c r="D4089">
        <v>-0.59167826000000001</v>
      </c>
      <c r="E4089" s="1">
        <v>6.6499999999999999E-6</v>
      </c>
      <c r="F4089">
        <v>1.77861E-4</v>
      </c>
    </row>
    <row r="4090" spans="1:6" x14ac:dyDescent="0.25">
      <c r="A4090" t="s">
        <v>2700</v>
      </c>
      <c r="B4090" t="s">
        <v>2701</v>
      </c>
      <c r="C4090" t="s">
        <v>2702</v>
      </c>
      <c r="D4090">
        <v>-0.59347605999999997</v>
      </c>
      <c r="E4090" s="1">
        <v>1.7999999999999999E-6</v>
      </c>
      <c r="F4090" s="1">
        <v>5.9799999999999997E-5</v>
      </c>
    </row>
    <row r="4091" spans="1:6" x14ac:dyDescent="0.25">
      <c r="A4091" t="s">
        <v>6034</v>
      </c>
      <c r="B4091" t="s">
        <v>6035</v>
      </c>
      <c r="C4091" t="s">
        <v>6036</v>
      </c>
      <c r="D4091">
        <v>-0.59419379999999999</v>
      </c>
      <c r="E4091">
        <v>1.9394599999999999E-4</v>
      </c>
      <c r="F4091">
        <v>2.7829030000000002E-3</v>
      </c>
    </row>
    <row r="4092" spans="1:6" x14ac:dyDescent="0.25">
      <c r="A4092" t="s">
        <v>8116</v>
      </c>
      <c r="B4092" t="s">
        <v>27</v>
      </c>
      <c r="C4092" t="s">
        <v>27</v>
      </c>
      <c r="D4092">
        <v>-0.59426206000000004</v>
      </c>
      <c r="E4092">
        <v>8.8293400000000004E-4</v>
      </c>
      <c r="F4092">
        <v>9.3821189999999995E-3</v>
      </c>
    </row>
    <row r="4093" spans="1:6" x14ac:dyDescent="0.25">
      <c r="A4093" t="s">
        <v>8211</v>
      </c>
      <c r="B4093" t="s">
        <v>8212</v>
      </c>
      <c r="C4093" t="s">
        <v>8213</v>
      </c>
      <c r="D4093">
        <v>-0.59448975000000004</v>
      </c>
      <c r="E4093">
        <v>9.3271000000000001E-4</v>
      </c>
      <c r="F4093">
        <v>9.7784510000000005E-3</v>
      </c>
    </row>
    <row r="4094" spans="1:6" x14ac:dyDescent="0.25">
      <c r="A4094" t="s">
        <v>6620</v>
      </c>
      <c r="B4094" t="s">
        <v>6621</v>
      </c>
      <c r="C4094" t="s">
        <v>6622</v>
      </c>
      <c r="D4094">
        <v>-0.59494999999999998</v>
      </c>
      <c r="E4094">
        <v>3.27242E-4</v>
      </c>
      <c r="F4094">
        <v>4.2706589999999996E-3</v>
      </c>
    </row>
    <row r="4095" spans="1:6" x14ac:dyDescent="0.25">
      <c r="A4095" t="s">
        <v>2096</v>
      </c>
      <c r="B4095" t="s">
        <v>2097</v>
      </c>
      <c r="C4095" t="s">
        <v>2098</v>
      </c>
      <c r="D4095">
        <v>-0.59498899999999999</v>
      </c>
      <c r="E4095" s="1">
        <v>3.7800000000000002E-7</v>
      </c>
      <c r="F4095" s="1">
        <v>1.63E-5</v>
      </c>
    </row>
    <row r="4096" spans="1:6" x14ac:dyDescent="0.25">
      <c r="A4096" t="s">
        <v>4824</v>
      </c>
      <c r="B4096" t="s">
        <v>4825</v>
      </c>
      <c r="C4096" t="s">
        <v>4826</v>
      </c>
      <c r="D4096">
        <v>-0.59507096000000004</v>
      </c>
      <c r="E4096" s="1">
        <v>5.5000000000000002E-5</v>
      </c>
      <c r="F4096">
        <v>9.94132E-4</v>
      </c>
    </row>
    <row r="4097" spans="1:6" x14ac:dyDescent="0.25">
      <c r="A4097" t="s">
        <v>6157</v>
      </c>
      <c r="B4097" t="s">
        <v>6158</v>
      </c>
      <c r="C4097" t="s">
        <v>6159</v>
      </c>
      <c r="D4097">
        <v>-0.59516199999999997</v>
      </c>
      <c r="E4097">
        <v>2.1848000000000001E-4</v>
      </c>
      <c r="F4097">
        <v>3.0731339999999999E-3</v>
      </c>
    </row>
    <row r="4098" spans="1:6" x14ac:dyDescent="0.25">
      <c r="A4098" t="s">
        <v>9322</v>
      </c>
      <c r="B4098" t="s">
        <v>9323</v>
      </c>
      <c r="C4098" t="s">
        <v>9324</v>
      </c>
      <c r="D4098">
        <v>-0.59520390000000001</v>
      </c>
      <c r="E4098">
        <v>1.8678379999999999E-3</v>
      </c>
      <c r="F4098">
        <v>1.7068575999999998E-2</v>
      </c>
    </row>
    <row r="4099" spans="1:6" x14ac:dyDescent="0.25">
      <c r="A4099" t="s">
        <v>2171</v>
      </c>
      <c r="B4099" t="s">
        <v>970</v>
      </c>
      <c r="C4099" t="s">
        <v>971</v>
      </c>
      <c r="D4099">
        <v>-0.59530306</v>
      </c>
      <c r="E4099" s="1">
        <v>4.51E-7</v>
      </c>
      <c r="F4099" s="1">
        <v>1.8700000000000001E-5</v>
      </c>
    </row>
    <row r="4100" spans="1:6" x14ac:dyDescent="0.25">
      <c r="A4100" t="s">
        <v>6947</v>
      </c>
      <c r="B4100" t="s">
        <v>6948</v>
      </c>
      <c r="C4100" t="s">
        <v>6949</v>
      </c>
      <c r="D4100">
        <v>-0.59591930000000004</v>
      </c>
      <c r="E4100">
        <v>4.0874599999999998E-4</v>
      </c>
      <c r="F4100">
        <v>5.0843879999999996E-3</v>
      </c>
    </row>
    <row r="4101" spans="1:6" x14ac:dyDescent="0.25">
      <c r="A4101" t="s">
        <v>6339</v>
      </c>
      <c r="B4101" t="s">
        <v>6340</v>
      </c>
      <c r="C4101" t="s">
        <v>6341</v>
      </c>
      <c r="D4101">
        <v>-0.59609895999999996</v>
      </c>
      <c r="E4101">
        <v>2.5839999999999999E-4</v>
      </c>
      <c r="F4101">
        <v>3.521489E-3</v>
      </c>
    </row>
    <row r="4102" spans="1:6" x14ac:dyDescent="0.25">
      <c r="A4102" t="s">
        <v>7761</v>
      </c>
      <c r="B4102" t="s">
        <v>7762</v>
      </c>
      <c r="C4102" t="s">
        <v>7763</v>
      </c>
      <c r="D4102">
        <v>-0.59610680000000005</v>
      </c>
      <c r="E4102">
        <v>7.1055200000000004E-4</v>
      </c>
      <c r="F4102">
        <v>7.9025510000000007E-3</v>
      </c>
    </row>
    <row r="4103" spans="1:6" x14ac:dyDescent="0.25">
      <c r="A4103" t="s">
        <v>4697</v>
      </c>
      <c r="B4103" t="s">
        <v>4698</v>
      </c>
      <c r="C4103" t="s">
        <v>4699</v>
      </c>
      <c r="D4103">
        <v>-0.59665363999999999</v>
      </c>
      <c r="E4103" s="1">
        <v>4.7299999999999998E-5</v>
      </c>
      <c r="F4103">
        <v>8.8303000000000003E-4</v>
      </c>
    </row>
    <row r="4104" spans="1:6" x14ac:dyDescent="0.25">
      <c r="A4104" t="s">
        <v>3057</v>
      </c>
      <c r="B4104" t="s">
        <v>3058</v>
      </c>
      <c r="C4104" t="s">
        <v>3059</v>
      </c>
      <c r="D4104">
        <v>-0.59676149999999994</v>
      </c>
      <c r="E4104" s="1">
        <v>4.34E-6</v>
      </c>
      <c r="F4104">
        <v>1.26465E-4</v>
      </c>
    </row>
    <row r="4105" spans="1:6" x14ac:dyDescent="0.25">
      <c r="A4105" t="s">
        <v>7070</v>
      </c>
      <c r="B4105" t="s">
        <v>27</v>
      </c>
      <c r="C4105" t="s">
        <v>27</v>
      </c>
      <c r="D4105">
        <v>-0.59714929999999999</v>
      </c>
      <c r="E4105">
        <v>4.3820300000000002E-4</v>
      </c>
      <c r="F4105">
        <v>5.3520260000000002E-3</v>
      </c>
    </row>
    <row r="4106" spans="1:6" x14ac:dyDescent="0.25">
      <c r="A4106" t="s">
        <v>10696</v>
      </c>
      <c r="B4106" t="s">
        <v>5832</v>
      </c>
      <c r="C4106" t="s">
        <v>5833</v>
      </c>
      <c r="D4106">
        <v>-0.59740114</v>
      </c>
      <c r="E4106">
        <v>3.605848E-3</v>
      </c>
      <c r="F4106">
        <v>2.8385642999999999E-2</v>
      </c>
    </row>
    <row r="4107" spans="1:6" x14ac:dyDescent="0.25">
      <c r="A4107" t="s">
        <v>6275</v>
      </c>
      <c r="B4107" t="s">
        <v>6276</v>
      </c>
      <c r="C4107" t="s">
        <v>6277</v>
      </c>
      <c r="D4107">
        <v>-0.59825176000000002</v>
      </c>
      <c r="E4107">
        <v>2.4251599999999999E-4</v>
      </c>
      <c r="F4107">
        <v>3.3473589999999998E-3</v>
      </c>
    </row>
    <row r="4108" spans="1:6" x14ac:dyDescent="0.25">
      <c r="A4108" t="s">
        <v>3418</v>
      </c>
      <c r="B4108" t="s">
        <v>27</v>
      </c>
      <c r="C4108" t="s">
        <v>27</v>
      </c>
      <c r="D4108">
        <v>-0.59855139999999996</v>
      </c>
      <c r="E4108" s="1">
        <v>7.7000000000000008E-6</v>
      </c>
      <c r="F4108">
        <v>2.0068399999999999E-4</v>
      </c>
    </row>
    <row r="4109" spans="1:6" x14ac:dyDescent="0.25">
      <c r="A4109" t="s">
        <v>10975</v>
      </c>
      <c r="B4109" t="s">
        <v>4528</v>
      </c>
      <c r="C4109" t="s">
        <v>4529</v>
      </c>
      <c r="D4109">
        <v>-0.59880893999999996</v>
      </c>
      <c r="E4109">
        <v>4.1066200000000001E-3</v>
      </c>
      <c r="F4109">
        <v>3.1326229999999997E-2</v>
      </c>
    </row>
    <row r="4110" spans="1:6" x14ac:dyDescent="0.25">
      <c r="A4110" t="s">
        <v>3241</v>
      </c>
      <c r="B4110" t="s">
        <v>3242</v>
      </c>
      <c r="C4110" t="s">
        <v>3243</v>
      </c>
      <c r="D4110">
        <v>-0.59891070000000002</v>
      </c>
      <c r="E4110" s="1">
        <v>5.7899999999999996E-6</v>
      </c>
      <c r="F4110">
        <v>1.58925E-4</v>
      </c>
    </row>
    <row r="4111" spans="1:6" x14ac:dyDescent="0.25">
      <c r="A4111" t="s">
        <v>6179</v>
      </c>
      <c r="B4111" t="s">
        <v>6180</v>
      </c>
      <c r="C4111" t="s">
        <v>6181</v>
      </c>
      <c r="D4111">
        <v>-0.59960670000000005</v>
      </c>
      <c r="E4111">
        <v>2.2204200000000001E-4</v>
      </c>
      <c r="F4111">
        <v>3.114206E-3</v>
      </c>
    </row>
    <row r="4112" spans="1:6" x14ac:dyDescent="0.25">
      <c r="A4112" t="s">
        <v>7083</v>
      </c>
      <c r="B4112" t="s">
        <v>7084</v>
      </c>
      <c r="C4112" t="s">
        <v>7085</v>
      </c>
      <c r="D4112">
        <v>-0.60075873000000002</v>
      </c>
      <c r="E4112">
        <v>4.4281499999999999E-4</v>
      </c>
      <c r="F4112">
        <v>5.3953489999999998E-3</v>
      </c>
    </row>
    <row r="4113" spans="1:6" x14ac:dyDescent="0.25">
      <c r="A4113" t="s">
        <v>2768</v>
      </c>
      <c r="B4113" t="s">
        <v>2769</v>
      </c>
      <c r="C4113" t="s">
        <v>2770</v>
      </c>
      <c r="D4113">
        <v>-0.60102800000000001</v>
      </c>
      <c r="E4113" s="1">
        <v>2.0899999999999999E-6</v>
      </c>
      <c r="F4113" s="1">
        <v>6.7500000000000001E-5</v>
      </c>
    </row>
    <row r="4114" spans="1:6" x14ac:dyDescent="0.25">
      <c r="A4114" t="s">
        <v>10271</v>
      </c>
      <c r="B4114" t="s">
        <v>10272</v>
      </c>
      <c r="C4114" t="s">
        <v>10273</v>
      </c>
      <c r="D4114">
        <v>-0.60134094999999999</v>
      </c>
      <c r="E4114">
        <v>2.9769739999999999E-3</v>
      </c>
      <c r="F4114">
        <v>2.4541171000000001E-2</v>
      </c>
    </row>
    <row r="4115" spans="1:6" x14ac:dyDescent="0.25">
      <c r="A4115" t="s">
        <v>7186</v>
      </c>
      <c r="B4115" t="s">
        <v>7187</v>
      </c>
      <c r="C4115" t="s">
        <v>7188</v>
      </c>
      <c r="D4115">
        <v>-0.60250539999999997</v>
      </c>
      <c r="E4115">
        <v>4.84372E-4</v>
      </c>
      <c r="F4115">
        <v>5.8177139999999999E-3</v>
      </c>
    </row>
    <row r="4116" spans="1:6" x14ac:dyDescent="0.25">
      <c r="A4116" t="s">
        <v>7441</v>
      </c>
      <c r="B4116" t="s">
        <v>7442</v>
      </c>
      <c r="C4116" t="s">
        <v>7443</v>
      </c>
      <c r="D4116">
        <v>-0.60277729999999996</v>
      </c>
      <c r="E4116">
        <v>5.9595399999999999E-4</v>
      </c>
      <c r="F4116">
        <v>6.9165750000000003E-3</v>
      </c>
    </row>
    <row r="4117" spans="1:6" x14ac:dyDescent="0.25">
      <c r="A4117" t="s">
        <v>2731</v>
      </c>
      <c r="B4117" t="s">
        <v>2732</v>
      </c>
      <c r="C4117" t="s">
        <v>2733</v>
      </c>
      <c r="D4117">
        <v>-0.60304990000000003</v>
      </c>
      <c r="E4117" s="1">
        <v>1.9400000000000001E-6</v>
      </c>
      <c r="F4117" s="1">
        <v>6.3299999999999994E-5</v>
      </c>
    </row>
    <row r="4118" spans="1:6" x14ac:dyDescent="0.25">
      <c r="A4118" t="s">
        <v>3651</v>
      </c>
      <c r="B4118" t="s">
        <v>3652</v>
      </c>
      <c r="C4118" t="s">
        <v>3653</v>
      </c>
      <c r="D4118">
        <v>-0.60390940000000004</v>
      </c>
      <c r="E4118" s="1">
        <v>1.19E-5</v>
      </c>
      <c r="F4118">
        <v>2.8956400000000002E-4</v>
      </c>
    </row>
    <row r="4119" spans="1:6" x14ac:dyDescent="0.25">
      <c r="A4119" t="s">
        <v>3841</v>
      </c>
      <c r="B4119" t="s">
        <v>27</v>
      </c>
      <c r="C4119" t="s">
        <v>27</v>
      </c>
      <c r="D4119">
        <v>-0.60396004000000003</v>
      </c>
      <c r="E4119" s="1">
        <v>1.56E-5</v>
      </c>
      <c r="F4119">
        <v>3.5916799999999999E-4</v>
      </c>
    </row>
    <row r="4120" spans="1:6" x14ac:dyDescent="0.25">
      <c r="A4120" t="s">
        <v>11842</v>
      </c>
      <c r="B4120" t="s">
        <v>11843</v>
      </c>
      <c r="C4120" t="s">
        <v>11844</v>
      </c>
      <c r="D4120">
        <v>-0.6041337</v>
      </c>
      <c r="E4120">
        <v>5.932713E-3</v>
      </c>
      <c r="F4120">
        <v>4.1188612999999999E-2</v>
      </c>
    </row>
    <row r="4121" spans="1:6" x14ac:dyDescent="0.25">
      <c r="A4121" t="s">
        <v>8770</v>
      </c>
      <c r="B4121" t="s">
        <v>2938</v>
      </c>
      <c r="C4121" t="s">
        <v>2939</v>
      </c>
      <c r="D4121">
        <v>-0.60489550000000003</v>
      </c>
      <c r="E4121">
        <v>1.288174E-3</v>
      </c>
      <c r="F4121">
        <v>1.2603059E-2</v>
      </c>
    </row>
    <row r="4122" spans="1:6" x14ac:dyDescent="0.25">
      <c r="A4122" t="s">
        <v>10274</v>
      </c>
      <c r="B4122" t="s">
        <v>10275</v>
      </c>
      <c r="C4122" t="s">
        <v>10276</v>
      </c>
      <c r="D4122">
        <v>-0.60601289999999997</v>
      </c>
      <c r="E4122">
        <v>2.9781819999999998E-3</v>
      </c>
      <c r="F4122">
        <v>2.4545424E-2</v>
      </c>
    </row>
    <row r="4123" spans="1:6" x14ac:dyDescent="0.25">
      <c r="A4123" t="s">
        <v>9515</v>
      </c>
      <c r="B4123" t="s">
        <v>9516</v>
      </c>
      <c r="C4123" t="s">
        <v>9517</v>
      </c>
      <c r="D4123">
        <v>-0.60638773000000001</v>
      </c>
      <c r="E4123">
        <v>2.0630900000000001E-3</v>
      </c>
      <c r="F4123">
        <v>1.8462619999999999E-2</v>
      </c>
    </row>
    <row r="4124" spans="1:6" x14ac:dyDescent="0.25">
      <c r="A4124" t="s">
        <v>8092</v>
      </c>
      <c r="B4124" t="s">
        <v>8093</v>
      </c>
      <c r="C4124" t="s">
        <v>8094</v>
      </c>
      <c r="D4124">
        <v>-0.60645103</v>
      </c>
      <c r="E4124">
        <v>8.7128800000000001E-4</v>
      </c>
      <c r="F4124">
        <v>9.2881539999999999E-3</v>
      </c>
    </row>
    <row r="4125" spans="1:6" x14ac:dyDescent="0.25">
      <c r="A4125" t="s">
        <v>4502</v>
      </c>
      <c r="B4125" t="s">
        <v>4503</v>
      </c>
      <c r="C4125" t="s">
        <v>4504</v>
      </c>
      <c r="D4125">
        <v>-0.60734940000000004</v>
      </c>
      <c r="E4125" s="1">
        <v>3.6399999999999997E-5</v>
      </c>
      <c r="F4125">
        <v>7.1241100000000003E-4</v>
      </c>
    </row>
    <row r="4126" spans="1:6" x14ac:dyDescent="0.25">
      <c r="A4126" t="s">
        <v>11230</v>
      </c>
      <c r="B4126" t="s">
        <v>27</v>
      </c>
      <c r="C4126" t="s">
        <v>27</v>
      </c>
      <c r="D4126">
        <v>-0.60831857</v>
      </c>
      <c r="E4126">
        <v>4.5557389999999996E-3</v>
      </c>
      <c r="F4126">
        <v>3.3799599999999999E-2</v>
      </c>
    </row>
    <row r="4127" spans="1:6" x14ac:dyDescent="0.25">
      <c r="A4127" t="s">
        <v>5272</v>
      </c>
      <c r="B4127" t="s">
        <v>5273</v>
      </c>
      <c r="C4127" t="s">
        <v>5274</v>
      </c>
      <c r="D4127">
        <v>-0.60861180000000004</v>
      </c>
      <c r="E4127" s="1">
        <v>9.2E-5</v>
      </c>
      <c r="F4127">
        <v>1.52078E-3</v>
      </c>
    </row>
    <row r="4128" spans="1:6" x14ac:dyDescent="0.25">
      <c r="A4128" t="s">
        <v>10576</v>
      </c>
      <c r="B4128" t="s">
        <v>10577</v>
      </c>
      <c r="C4128" t="s">
        <v>10578</v>
      </c>
      <c r="D4128">
        <v>-0.60870979999999997</v>
      </c>
      <c r="E4128">
        <v>3.4255969999999998E-3</v>
      </c>
      <c r="F4128">
        <v>2.7330771E-2</v>
      </c>
    </row>
    <row r="4129" spans="1:6" x14ac:dyDescent="0.25">
      <c r="A4129" t="s">
        <v>5427</v>
      </c>
      <c r="B4129" t="s">
        <v>4085</v>
      </c>
      <c r="C4129" t="s">
        <v>4086</v>
      </c>
      <c r="D4129">
        <v>-0.60900259999999995</v>
      </c>
      <c r="E4129">
        <v>1.08918E-4</v>
      </c>
      <c r="F4129">
        <v>1.7434740000000001E-3</v>
      </c>
    </row>
    <row r="4130" spans="1:6" x14ac:dyDescent="0.25">
      <c r="A4130" t="s">
        <v>8560</v>
      </c>
      <c r="B4130" t="s">
        <v>8561</v>
      </c>
      <c r="C4130" t="s">
        <v>8562</v>
      </c>
      <c r="D4130">
        <v>-0.6096992</v>
      </c>
      <c r="E4130">
        <v>1.158978E-3</v>
      </c>
      <c r="F4130">
        <v>1.1611397000000001E-2</v>
      </c>
    </row>
    <row r="4131" spans="1:6" x14ac:dyDescent="0.25">
      <c r="A4131" t="s">
        <v>11874</v>
      </c>
      <c r="B4131" t="s">
        <v>11875</v>
      </c>
      <c r="C4131" t="s">
        <v>11876</v>
      </c>
      <c r="D4131">
        <v>-0.61086439999999997</v>
      </c>
      <c r="E4131">
        <v>6.0241399999999999E-3</v>
      </c>
      <c r="F4131">
        <v>4.1674483999999998E-2</v>
      </c>
    </row>
    <row r="4132" spans="1:6" x14ac:dyDescent="0.25">
      <c r="A4132" t="s">
        <v>3958</v>
      </c>
      <c r="B4132" t="s">
        <v>3959</v>
      </c>
      <c r="C4132" t="s">
        <v>3960</v>
      </c>
      <c r="D4132">
        <v>-0.61094360000000003</v>
      </c>
      <c r="E4132" s="1">
        <v>1.8499999999999999E-5</v>
      </c>
      <c r="F4132">
        <v>4.1304500000000001E-4</v>
      </c>
    </row>
    <row r="4133" spans="1:6" x14ac:dyDescent="0.25">
      <c r="A4133" t="s">
        <v>9059</v>
      </c>
      <c r="B4133" t="s">
        <v>9060</v>
      </c>
      <c r="C4133" t="s">
        <v>9061</v>
      </c>
      <c r="D4133">
        <v>-0.61143833000000003</v>
      </c>
      <c r="E4133">
        <v>1.5766459999999999E-3</v>
      </c>
      <c r="F4133">
        <v>1.4855586E-2</v>
      </c>
    </row>
    <row r="4134" spans="1:6" x14ac:dyDescent="0.25">
      <c r="A4134" t="s">
        <v>4105</v>
      </c>
      <c r="B4134" t="s">
        <v>4106</v>
      </c>
      <c r="C4134" t="s">
        <v>4107</v>
      </c>
      <c r="D4134">
        <v>-0.61151540000000004</v>
      </c>
      <c r="E4134" s="1">
        <v>2.27E-5</v>
      </c>
      <c r="F4134">
        <v>4.8856699999999997E-4</v>
      </c>
    </row>
    <row r="4135" spans="1:6" x14ac:dyDescent="0.25">
      <c r="A4135" t="s">
        <v>2170</v>
      </c>
      <c r="B4135" t="s">
        <v>1602</v>
      </c>
      <c r="C4135" t="s">
        <v>1603</v>
      </c>
      <c r="D4135">
        <v>-0.61181395999999999</v>
      </c>
      <c r="E4135" s="1">
        <v>4.46E-7</v>
      </c>
      <c r="F4135" s="1">
        <v>1.8499999999999999E-5</v>
      </c>
    </row>
    <row r="4136" spans="1:6" x14ac:dyDescent="0.25">
      <c r="A4136" t="s">
        <v>3967</v>
      </c>
      <c r="B4136" t="s">
        <v>3968</v>
      </c>
      <c r="C4136" t="s">
        <v>3969</v>
      </c>
      <c r="D4136">
        <v>-0.61211466999999997</v>
      </c>
      <c r="E4136" s="1">
        <v>1.8700000000000001E-5</v>
      </c>
      <c r="F4136">
        <v>4.1552100000000002E-4</v>
      </c>
    </row>
    <row r="4137" spans="1:6" x14ac:dyDescent="0.25">
      <c r="A4137" t="s">
        <v>10268</v>
      </c>
      <c r="B4137" t="s">
        <v>10269</v>
      </c>
      <c r="C4137" t="s">
        <v>10270</v>
      </c>
      <c r="D4137">
        <v>-0.61218286</v>
      </c>
      <c r="E4137">
        <v>2.9762320000000001E-3</v>
      </c>
      <c r="F4137">
        <v>2.4540764999999999E-2</v>
      </c>
    </row>
    <row r="4138" spans="1:6" x14ac:dyDescent="0.25">
      <c r="A4138" t="s">
        <v>4687</v>
      </c>
      <c r="B4138" t="s">
        <v>4688</v>
      </c>
      <c r="C4138" t="s">
        <v>4689</v>
      </c>
      <c r="D4138">
        <v>-0.61298759999999997</v>
      </c>
      <c r="E4138" s="1">
        <v>4.6999999999999997E-5</v>
      </c>
      <c r="F4138">
        <v>8.7896299999999997E-4</v>
      </c>
    </row>
    <row r="4139" spans="1:6" x14ac:dyDescent="0.25">
      <c r="A4139" t="s">
        <v>10709</v>
      </c>
      <c r="B4139" t="s">
        <v>10710</v>
      </c>
      <c r="C4139" t="s">
        <v>10711</v>
      </c>
      <c r="D4139">
        <v>-0.61400449999999995</v>
      </c>
      <c r="E4139">
        <v>3.6434979999999998E-3</v>
      </c>
      <c r="F4139">
        <v>2.862483E-2</v>
      </c>
    </row>
    <row r="4140" spans="1:6" x14ac:dyDescent="0.25">
      <c r="A4140" t="s">
        <v>5231</v>
      </c>
      <c r="B4140" t="s">
        <v>5232</v>
      </c>
      <c r="C4140" t="s">
        <v>5233</v>
      </c>
      <c r="D4140">
        <v>-0.61465999999999998</v>
      </c>
      <c r="E4140" s="1">
        <v>8.7000000000000001E-5</v>
      </c>
      <c r="F4140">
        <v>1.449358E-3</v>
      </c>
    </row>
    <row r="4141" spans="1:6" x14ac:dyDescent="0.25">
      <c r="A4141" t="s">
        <v>3640</v>
      </c>
      <c r="B4141" t="s">
        <v>3641</v>
      </c>
      <c r="C4141" t="s">
        <v>3642</v>
      </c>
      <c r="D4141">
        <v>-0.61541164000000004</v>
      </c>
      <c r="E4141" s="1">
        <v>1.1600000000000001E-5</v>
      </c>
      <c r="F4141">
        <v>2.8275099999999998E-4</v>
      </c>
    </row>
    <row r="4142" spans="1:6" x14ac:dyDescent="0.25">
      <c r="A4142" t="s">
        <v>5555</v>
      </c>
      <c r="B4142" t="s">
        <v>27</v>
      </c>
      <c r="C4142" t="s">
        <v>27</v>
      </c>
      <c r="D4142">
        <v>-0.6161662</v>
      </c>
      <c r="E4142">
        <v>1.2297999999999999E-4</v>
      </c>
      <c r="F4142">
        <v>1.923407E-3</v>
      </c>
    </row>
    <row r="4143" spans="1:6" x14ac:dyDescent="0.25">
      <c r="A4143" t="s">
        <v>4417</v>
      </c>
      <c r="B4143" t="s">
        <v>4418</v>
      </c>
      <c r="C4143" t="s">
        <v>4419</v>
      </c>
      <c r="D4143">
        <v>-0.61653539999999996</v>
      </c>
      <c r="E4143" s="1">
        <v>3.3300000000000003E-5</v>
      </c>
      <c r="F4143">
        <v>6.6274200000000002E-4</v>
      </c>
    </row>
    <row r="4144" spans="1:6" x14ac:dyDescent="0.25">
      <c r="A4144" t="s">
        <v>8559</v>
      </c>
      <c r="B4144" t="s">
        <v>7505</v>
      </c>
      <c r="C4144" t="s">
        <v>7506</v>
      </c>
      <c r="D4144">
        <v>-0.61676419999999998</v>
      </c>
      <c r="E4144">
        <v>1.157911E-3</v>
      </c>
      <c r="F4144">
        <v>1.1606388E-2</v>
      </c>
    </row>
    <row r="4145" spans="1:6" x14ac:dyDescent="0.25">
      <c r="A4145" t="s">
        <v>6630</v>
      </c>
      <c r="B4145" t="s">
        <v>6631</v>
      </c>
      <c r="C4145" t="s">
        <v>6632</v>
      </c>
      <c r="D4145">
        <v>-0.61677099999999996</v>
      </c>
      <c r="E4145">
        <v>3.2884800000000002E-4</v>
      </c>
      <c r="F4145">
        <v>4.2866299999999996E-3</v>
      </c>
    </row>
    <row r="4146" spans="1:6" x14ac:dyDescent="0.25">
      <c r="A4146" t="s">
        <v>6049</v>
      </c>
      <c r="B4146" t="s">
        <v>6050</v>
      </c>
      <c r="C4146" t="s">
        <v>6051</v>
      </c>
      <c r="D4146">
        <v>-0.6167743</v>
      </c>
      <c r="E4146">
        <v>1.9509099999999999E-4</v>
      </c>
      <c r="F4146">
        <v>2.7914300000000001E-3</v>
      </c>
    </row>
    <row r="4147" spans="1:6" x14ac:dyDescent="0.25">
      <c r="A4147" t="s">
        <v>4449</v>
      </c>
      <c r="B4147" t="s">
        <v>4450</v>
      </c>
      <c r="C4147" t="s">
        <v>4451</v>
      </c>
      <c r="D4147">
        <v>-0.61763420000000002</v>
      </c>
      <c r="E4147" s="1">
        <v>3.4700000000000003E-5</v>
      </c>
      <c r="F4147">
        <v>6.8611799999999999E-4</v>
      </c>
    </row>
    <row r="4148" spans="1:6" x14ac:dyDescent="0.25">
      <c r="A4148" t="s">
        <v>7707</v>
      </c>
      <c r="B4148" t="s">
        <v>7708</v>
      </c>
      <c r="C4148" t="s">
        <v>7709</v>
      </c>
      <c r="D4148">
        <v>-0.61776273999999998</v>
      </c>
      <c r="E4148">
        <v>6.9017299999999998E-4</v>
      </c>
      <c r="F4148">
        <v>7.7341210000000001E-3</v>
      </c>
    </row>
    <row r="4149" spans="1:6" x14ac:dyDescent="0.25">
      <c r="A4149" t="s">
        <v>6695</v>
      </c>
      <c r="B4149" t="s">
        <v>3985</v>
      </c>
      <c r="C4149" t="s">
        <v>3986</v>
      </c>
      <c r="D4149">
        <v>-0.61921340000000002</v>
      </c>
      <c r="E4149">
        <v>3.39616E-4</v>
      </c>
      <c r="F4149">
        <v>4.3866790000000001E-3</v>
      </c>
    </row>
    <row r="4150" spans="1:6" x14ac:dyDescent="0.25">
      <c r="A4150" t="s">
        <v>9859</v>
      </c>
      <c r="B4150" t="s">
        <v>9860</v>
      </c>
      <c r="C4150" t="s">
        <v>9861</v>
      </c>
      <c r="D4150">
        <v>-0.61958206000000005</v>
      </c>
      <c r="E4150">
        <v>2.4509850000000001E-3</v>
      </c>
      <c r="F4150">
        <v>2.107229E-2</v>
      </c>
    </row>
    <row r="4151" spans="1:6" x14ac:dyDescent="0.25">
      <c r="A4151" t="s">
        <v>7544</v>
      </c>
      <c r="B4151" t="s">
        <v>7406</v>
      </c>
      <c r="C4151" t="s">
        <v>7407</v>
      </c>
      <c r="D4151">
        <v>-0.61960554000000001</v>
      </c>
      <c r="E4151">
        <v>6.29909E-4</v>
      </c>
      <c r="F4151">
        <v>7.2194970000000001E-3</v>
      </c>
    </row>
    <row r="4152" spans="1:6" x14ac:dyDescent="0.25">
      <c r="A4152" t="s">
        <v>6559</v>
      </c>
      <c r="B4152" t="s">
        <v>27</v>
      </c>
      <c r="C4152" t="s">
        <v>27</v>
      </c>
      <c r="D4152">
        <v>-0.61970049999999999</v>
      </c>
      <c r="E4152">
        <v>3.0597000000000003E-4</v>
      </c>
      <c r="F4152">
        <v>4.0313959999999996E-3</v>
      </c>
    </row>
    <row r="4153" spans="1:6" x14ac:dyDescent="0.25">
      <c r="A4153" t="s">
        <v>8748</v>
      </c>
      <c r="B4153" t="s">
        <v>8749</v>
      </c>
      <c r="C4153" t="s">
        <v>8750</v>
      </c>
      <c r="D4153">
        <v>-0.61977272999999999</v>
      </c>
      <c r="E4153">
        <v>1.280996E-3</v>
      </c>
      <c r="F4153">
        <v>1.2560566E-2</v>
      </c>
    </row>
    <row r="4154" spans="1:6" x14ac:dyDescent="0.25">
      <c r="A4154" t="s">
        <v>4833</v>
      </c>
      <c r="B4154" t="s">
        <v>4834</v>
      </c>
      <c r="C4154" t="s">
        <v>4835</v>
      </c>
      <c r="D4154">
        <v>-0.62022513000000001</v>
      </c>
      <c r="E4154" s="1">
        <v>5.5399999999999998E-5</v>
      </c>
      <c r="F4154">
        <v>1.0001229999999999E-3</v>
      </c>
    </row>
    <row r="4155" spans="1:6" x14ac:dyDescent="0.25">
      <c r="A4155" t="s">
        <v>3440</v>
      </c>
      <c r="B4155" t="s">
        <v>27</v>
      </c>
      <c r="C4155" t="s">
        <v>27</v>
      </c>
      <c r="D4155">
        <v>-0.6203881</v>
      </c>
      <c r="E4155" s="1">
        <v>7.9000000000000006E-6</v>
      </c>
      <c r="F4155">
        <v>2.0426299999999999E-4</v>
      </c>
    </row>
    <row r="4156" spans="1:6" x14ac:dyDescent="0.25">
      <c r="A4156" t="s">
        <v>8574</v>
      </c>
      <c r="B4156" t="s">
        <v>8575</v>
      </c>
      <c r="C4156" t="s">
        <v>8576</v>
      </c>
      <c r="D4156">
        <v>-0.62077855999999998</v>
      </c>
      <c r="E4156">
        <v>1.166664E-3</v>
      </c>
      <c r="F4156">
        <v>1.1665319E-2</v>
      </c>
    </row>
    <row r="4157" spans="1:6" x14ac:dyDescent="0.25">
      <c r="A4157" t="s">
        <v>11020</v>
      </c>
      <c r="B4157" t="s">
        <v>11021</v>
      </c>
      <c r="C4157" t="s">
        <v>11022</v>
      </c>
      <c r="D4157">
        <v>-0.62096333999999997</v>
      </c>
      <c r="E4157">
        <v>4.1928449999999997E-3</v>
      </c>
      <c r="F4157">
        <v>3.1819668000000002E-2</v>
      </c>
    </row>
    <row r="4158" spans="1:6" x14ac:dyDescent="0.25">
      <c r="A4158" t="s">
        <v>5036</v>
      </c>
      <c r="B4158" t="s">
        <v>5037</v>
      </c>
      <c r="C4158" t="s">
        <v>5038</v>
      </c>
      <c r="D4158">
        <v>-0.62117719999999998</v>
      </c>
      <c r="E4158" s="1">
        <v>6.9400000000000006E-5</v>
      </c>
      <c r="F4158">
        <v>1.200687E-3</v>
      </c>
    </row>
    <row r="4159" spans="1:6" x14ac:dyDescent="0.25">
      <c r="A4159" t="s">
        <v>9941</v>
      </c>
      <c r="B4159" t="s">
        <v>9942</v>
      </c>
      <c r="C4159" t="s">
        <v>9943</v>
      </c>
      <c r="D4159">
        <v>-0.62137454999999997</v>
      </c>
      <c r="E4159">
        <v>2.5663420000000001E-3</v>
      </c>
      <c r="F4159">
        <v>2.1862619E-2</v>
      </c>
    </row>
    <row r="4160" spans="1:6" x14ac:dyDescent="0.25">
      <c r="A4160" t="s">
        <v>8647</v>
      </c>
      <c r="B4160" t="s">
        <v>8648</v>
      </c>
      <c r="C4160" t="s">
        <v>8649</v>
      </c>
      <c r="D4160">
        <v>-0.62146259999999998</v>
      </c>
      <c r="E4160">
        <v>1.2108430000000001E-3</v>
      </c>
      <c r="F4160">
        <v>1.2005491E-2</v>
      </c>
    </row>
    <row r="4161" spans="1:6" x14ac:dyDescent="0.25">
      <c r="A4161" t="s">
        <v>3344</v>
      </c>
      <c r="B4161" t="s">
        <v>3345</v>
      </c>
      <c r="C4161" t="s">
        <v>3346</v>
      </c>
      <c r="D4161">
        <v>-0.62160219999999999</v>
      </c>
      <c r="E4161" s="1">
        <v>6.8800000000000002E-6</v>
      </c>
      <c r="F4161">
        <v>1.82938E-4</v>
      </c>
    </row>
    <row r="4162" spans="1:6" x14ac:dyDescent="0.25">
      <c r="A4162" t="s">
        <v>6980</v>
      </c>
      <c r="B4162" t="s">
        <v>6981</v>
      </c>
      <c r="C4162" t="s">
        <v>6982</v>
      </c>
      <c r="D4162">
        <v>-0.6229962</v>
      </c>
      <c r="E4162">
        <v>4.1298700000000002E-4</v>
      </c>
      <c r="F4162">
        <v>5.11408E-3</v>
      </c>
    </row>
    <row r="4163" spans="1:6" x14ac:dyDescent="0.25">
      <c r="A4163" t="s">
        <v>1468</v>
      </c>
      <c r="B4163" t="s">
        <v>1469</v>
      </c>
      <c r="C4163" t="s">
        <v>1470</v>
      </c>
      <c r="D4163">
        <v>-0.62320553999999995</v>
      </c>
      <c r="E4163" s="1">
        <v>3.8500000000000001E-8</v>
      </c>
      <c r="F4163" s="1">
        <v>2.3800000000000001E-6</v>
      </c>
    </row>
    <row r="4164" spans="1:6" x14ac:dyDescent="0.25">
      <c r="A4164" t="s">
        <v>9716</v>
      </c>
      <c r="B4164" t="s">
        <v>9717</v>
      </c>
      <c r="C4164" t="s">
        <v>9718</v>
      </c>
      <c r="D4164">
        <v>-0.62355539999999998</v>
      </c>
      <c r="E4164">
        <v>2.2781070000000001E-3</v>
      </c>
      <c r="F4164">
        <v>1.9929081000000001E-2</v>
      </c>
    </row>
    <row r="4165" spans="1:6" x14ac:dyDescent="0.25">
      <c r="A4165" t="s">
        <v>11435</v>
      </c>
      <c r="B4165" t="s">
        <v>11436</v>
      </c>
      <c r="C4165" t="s">
        <v>11437</v>
      </c>
      <c r="D4165">
        <v>-0.62407360000000001</v>
      </c>
      <c r="E4165">
        <v>4.9293430000000001E-3</v>
      </c>
      <c r="F4165">
        <v>3.5865954999999998E-2</v>
      </c>
    </row>
    <row r="4166" spans="1:6" x14ac:dyDescent="0.25">
      <c r="A4166" t="s">
        <v>5084</v>
      </c>
      <c r="B4166" t="s">
        <v>5085</v>
      </c>
      <c r="C4166" t="s">
        <v>5086</v>
      </c>
      <c r="D4166">
        <v>-0.62476670000000001</v>
      </c>
      <c r="E4166" s="1">
        <v>7.5300000000000001E-5</v>
      </c>
      <c r="F4166">
        <v>1.2880890000000001E-3</v>
      </c>
    </row>
    <row r="4167" spans="1:6" x14ac:dyDescent="0.25">
      <c r="A4167" t="s">
        <v>9185</v>
      </c>
      <c r="B4167" t="s">
        <v>9186</v>
      </c>
      <c r="C4167" t="s">
        <v>9187</v>
      </c>
      <c r="D4167">
        <v>-0.62482225999999996</v>
      </c>
      <c r="E4167">
        <v>1.6849370000000001E-3</v>
      </c>
      <c r="F4167">
        <v>1.5666023000000001E-2</v>
      </c>
    </row>
    <row r="4168" spans="1:6" x14ac:dyDescent="0.25">
      <c r="A4168" t="s">
        <v>9739</v>
      </c>
      <c r="B4168" t="s">
        <v>9740</v>
      </c>
      <c r="C4168" t="s">
        <v>9741</v>
      </c>
      <c r="D4168">
        <v>-0.62561460000000002</v>
      </c>
      <c r="E4168">
        <v>2.2957849999999998E-3</v>
      </c>
      <c r="F4168">
        <v>2.0029366E-2</v>
      </c>
    </row>
    <row r="4169" spans="1:6" x14ac:dyDescent="0.25">
      <c r="A4169" t="s">
        <v>3824</v>
      </c>
      <c r="B4169" t="s">
        <v>27</v>
      </c>
      <c r="C4169" t="s">
        <v>27</v>
      </c>
      <c r="D4169">
        <v>-0.62593140000000003</v>
      </c>
      <c r="E4169" s="1">
        <v>1.52E-5</v>
      </c>
      <c r="F4169">
        <v>3.52999E-4</v>
      </c>
    </row>
    <row r="4170" spans="1:6" x14ac:dyDescent="0.25">
      <c r="A4170" t="s">
        <v>4394</v>
      </c>
      <c r="B4170" t="s">
        <v>27</v>
      </c>
      <c r="C4170" t="s">
        <v>27</v>
      </c>
      <c r="D4170">
        <v>-0.62609254999999997</v>
      </c>
      <c r="E4170" s="1">
        <v>3.2199999999999997E-5</v>
      </c>
      <c r="F4170">
        <v>6.4505300000000003E-4</v>
      </c>
    </row>
    <row r="4171" spans="1:6" x14ac:dyDescent="0.25">
      <c r="A4171" t="s">
        <v>4779</v>
      </c>
      <c r="B4171" t="s">
        <v>4780</v>
      </c>
      <c r="C4171" t="s">
        <v>4781</v>
      </c>
      <c r="D4171">
        <v>-0.62652759999999996</v>
      </c>
      <c r="E4171" s="1">
        <v>5.1799999999999999E-5</v>
      </c>
      <c r="F4171">
        <v>9.46702E-4</v>
      </c>
    </row>
    <row r="4172" spans="1:6" x14ac:dyDescent="0.25">
      <c r="A4172" t="s">
        <v>7419</v>
      </c>
      <c r="B4172" t="s">
        <v>7420</v>
      </c>
      <c r="C4172" t="s">
        <v>7421</v>
      </c>
      <c r="D4172">
        <v>-0.62686646000000001</v>
      </c>
      <c r="E4172">
        <v>5.8635299999999996E-4</v>
      </c>
      <c r="F4172">
        <v>6.8230210000000003E-3</v>
      </c>
    </row>
    <row r="4173" spans="1:6" x14ac:dyDescent="0.25">
      <c r="A4173" t="s">
        <v>5721</v>
      </c>
      <c r="B4173" t="s">
        <v>5722</v>
      </c>
      <c r="C4173" t="s">
        <v>5723</v>
      </c>
      <c r="D4173">
        <v>-0.62716263999999999</v>
      </c>
      <c r="E4173">
        <v>1.48102E-4</v>
      </c>
      <c r="F4173">
        <v>2.2440580000000002E-3</v>
      </c>
    </row>
    <row r="4174" spans="1:6" x14ac:dyDescent="0.25">
      <c r="A4174" t="s">
        <v>10718</v>
      </c>
      <c r="B4174" t="s">
        <v>10719</v>
      </c>
      <c r="C4174" t="s">
        <v>10720</v>
      </c>
      <c r="D4174">
        <v>-0.62740960000000001</v>
      </c>
      <c r="E4174">
        <v>3.6522450000000001E-3</v>
      </c>
      <c r="F4174">
        <v>2.8662152999999999E-2</v>
      </c>
    </row>
    <row r="4175" spans="1:6" x14ac:dyDescent="0.25">
      <c r="A4175" t="s">
        <v>5673</v>
      </c>
      <c r="B4175" t="s">
        <v>5674</v>
      </c>
      <c r="C4175" t="s">
        <v>5675</v>
      </c>
      <c r="D4175">
        <v>-0.62824990000000003</v>
      </c>
      <c r="E4175">
        <v>1.4328799999999999E-4</v>
      </c>
      <c r="F4175">
        <v>2.187282E-3</v>
      </c>
    </row>
    <row r="4176" spans="1:6" x14ac:dyDescent="0.25">
      <c r="A4176" t="s">
        <v>11247</v>
      </c>
      <c r="B4176" t="s">
        <v>11248</v>
      </c>
      <c r="C4176" t="s">
        <v>11249</v>
      </c>
      <c r="D4176">
        <v>-0.62833660000000002</v>
      </c>
      <c r="E4176">
        <v>4.5935050000000003E-3</v>
      </c>
      <c r="F4176">
        <v>3.4027055E-2</v>
      </c>
    </row>
    <row r="4177" spans="1:6" x14ac:dyDescent="0.25">
      <c r="A4177" t="s">
        <v>10652</v>
      </c>
      <c r="B4177" t="s">
        <v>10653</v>
      </c>
      <c r="C4177" t="s">
        <v>10654</v>
      </c>
      <c r="D4177">
        <v>-0.62912285000000001</v>
      </c>
      <c r="E4177">
        <v>3.554298E-3</v>
      </c>
      <c r="F4177">
        <v>2.8110908E-2</v>
      </c>
    </row>
    <row r="4178" spans="1:6" x14ac:dyDescent="0.25">
      <c r="A4178" t="s">
        <v>10429</v>
      </c>
      <c r="B4178" t="s">
        <v>10430</v>
      </c>
      <c r="C4178" t="s">
        <v>10431</v>
      </c>
      <c r="D4178">
        <v>-0.62919959999999997</v>
      </c>
      <c r="E4178">
        <v>3.2536409999999998E-3</v>
      </c>
      <c r="F4178">
        <v>2.6362224E-2</v>
      </c>
    </row>
    <row r="4179" spans="1:6" x14ac:dyDescent="0.25">
      <c r="A4179" t="s">
        <v>9506</v>
      </c>
      <c r="B4179" t="s">
        <v>9507</v>
      </c>
      <c r="C4179" t="s">
        <v>9508</v>
      </c>
      <c r="D4179">
        <v>-0.62996339999999995</v>
      </c>
      <c r="E4179">
        <v>2.0566909999999998E-3</v>
      </c>
      <c r="F4179">
        <v>1.8419310000000001E-2</v>
      </c>
    </row>
    <row r="4180" spans="1:6" x14ac:dyDescent="0.25">
      <c r="A4180" t="s">
        <v>3970</v>
      </c>
      <c r="B4180" t="s">
        <v>3971</v>
      </c>
      <c r="C4180" t="s">
        <v>3972</v>
      </c>
      <c r="D4180">
        <v>-0.63005389999999994</v>
      </c>
      <c r="E4180" s="1">
        <v>1.8700000000000001E-5</v>
      </c>
      <c r="F4180">
        <v>4.1552100000000002E-4</v>
      </c>
    </row>
    <row r="4181" spans="1:6" x14ac:dyDescent="0.25">
      <c r="A4181" t="s">
        <v>5326</v>
      </c>
      <c r="B4181" t="s">
        <v>5327</v>
      </c>
      <c r="C4181" t="s">
        <v>5328</v>
      </c>
      <c r="D4181">
        <v>-0.63129705000000003</v>
      </c>
      <c r="E4181" s="1">
        <v>9.8800000000000003E-5</v>
      </c>
      <c r="F4181">
        <v>1.613616E-3</v>
      </c>
    </row>
    <row r="4182" spans="1:6" x14ac:dyDescent="0.25">
      <c r="A4182" t="s">
        <v>6509</v>
      </c>
      <c r="B4182" t="s">
        <v>6510</v>
      </c>
      <c r="C4182" t="s">
        <v>6511</v>
      </c>
      <c r="D4182">
        <v>-0.63129880000000005</v>
      </c>
      <c r="E4182">
        <v>2.93288E-4</v>
      </c>
      <c r="F4182">
        <v>3.8932319999999999E-3</v>
      </c>
    </row>
    <row r="4183" spans="1:6" x14ac:dyDescent="0.25">
      <c r="A4183" t="s">
        <v>11639</v>
      </c>
      <c r="B4183" t="s">
        <v>11640</v>
      </c>
      <c r="C4183" t="s">
        <v>11641</v>
      </c>
      <c r="D4183">
        <v>-0.63180550000000002</v>
      </c>
      <c r="E4183">
        <v>5.44853E-3</v>
      </c>
      <c r="F4183">
        <v>3.8714044000000003E-2</v>
      </c>
    </row>
    <row r="4184" spans="1:6" x14ac:dyDescent="0.25">
      <c r="A4184" t="s">
        <v>5566</v>
      </c>
      <c r="B4184" t="s">
        <v>2831</v>
      </c>
      <c r="C4184" t="s">
        <v>2832</v>
      </c>
      <c r="D4184">
        <v>-0.63181160000000003</v>
      </c>
      <c r="E4184">
        <v>1.2630200000000001E-4</v>
      </c>
      <c r="F4184">
        <v>1.9707610000000001E-3</v>
      </c>
    </row>
    <row r="4185" spans="1:6" x14ac:dyDescent="0.25">
      <c r="A4185" t="s">
        <v>9441</v>
      </c>
      <c r="B4185" t="s">
        <v>9442</v>
      </c>
      <c r="C4185" t="s">
        <v>9443</v>
      </c>
      <c r="D4185">
        <v>-0.63200730000000005</v>
      </c>
      <c r="E4185">
        <v>1.9961050000000002E-3</v>
      </c>
      <c r="F4185">
        <v>1.8013205000000001E-2</v>
      </c>
    </row>
    <row r="4186" spans="1:6" x14ac:dyDescent="0.25">
      <c r="A4186" t="s">
        <v>3531</v>
      </c>
      <c r="B4186" t="s">
        <v>3532</v>
      </c>
      <c r="C4186" t="s">
        <v>3533</v>
      </c>
      <c r="D4186">
        <v>-0.63207599999999997</v>
      </c>
      <c r="E4186" s="1">
        <v>9.38E-6</v>
      </c>
      <c r="F4186">
        <v>2.3618200000000001E-4</v>
      </c>
    </row>
    <row r="4187" spans="1:6" x14ac:dyDescent="0.25">
      <c r="A4187" t="s">
        <v>4657</v>
      </c>
      <c r="B4187" t="s">
        <v>4658</v>
      </c>
      <c r="C4187" t="s">
        <v>4659</v>
      </c>
      <c r="D4187">
        <v>-0.6321987</v>
      </c>
      <c r="E4187" s="1">
        <v>4.5899999999999998E-5</v>
      </c>
      <c r="F4187">
        <v>8.6295600000000001E-4</v>
      </c>
    </row>
    <row r="4188" spans="1:6" x14ac:dyDescent="0.25">
      <c r="A4188" t="s">
        <v>3412</v>
      </c>
      <c r="B4188" t="s">
        <v>3413</v>
      </c>
      <c r="C4188" t="s">
        <v>3414</v>
      </c>
      <c r="D4188">
        <v>-0.63260232999999999</v>
      </c>
      <c r="E4188" s="1">
        <v>7.6399999999999997E-6</v>
      </c>
      <c r="F4188">
        <v>1.9926300000000001E-4</v>
      </c>
    </row>
    <row r="4189" spans="1:6" x14ac:dyDescent="0.25">
      <c r="A4189" t="s">
        <v>3147</v>
      </c>
      <c r="B4189" t="s">
        <v>3148</v>
      </c>
      <c r="C4189" t="s">
        <v>3149</v>
      </c>
      <c r="D4189">
        <v>-0.63273860000000004</v>
      </c>
      <c r="E4189" s="1">
        <v>4.87E-6</v>
      </c>
      <c r="F4189">
        <v>1.37811E-4</v>
      </c>
    </row>
    <row r="4190" spans="1:6" x14ac:dyDescent="0.25">
      <c r="A4190" t="s">
        <v>6307</v>
      </c>
      <c r="B4190" t="s">
        <v>6308</v>
      </c>
      <c r="C4190" t="s">
        <v>6309</v>
      </c>
      <c r="D4190">
        <v>-0.63352960000000003</v>
      </c>
      <c r="E4190">
        <v>2.4816900000000002E-4</v>
      </c>
      <c r="F4190">
        <v>3.4028299999999999E-3</v>
      </c>
    </row>
    <row r="4191" spans="1:6" x14ac:dyDescent="0.25">
      <c r="A4191" t="s">
        <v>7371</v>
      </c>
      <c r="B4191" t="s">
        <v>7372</v>
      </c>
      <c r="C4191" t="s">
        <v>7373</v>
      </c>
      <c r="D4191">
        <v>-0.63504654000000005</v>
      </c>
      <c r="E4191">
        <v>5.6851600000000003E-4</v>
      </c>
      <c r="F4191">
        <v>6.6547660000000003E-3</v>
      </c>
    </row>
    <row r="4192" spans="1:6" x14ac:dyDescent="0.25">
      <c r="A4192" t="s">
        <v>7330</v>
      </c>
      <c r="B4192" t="s">
        <v>7331</v>
      </c>
      <c r="C4192" t="s">
        <v>7332</v>
      </c>
      <c r="D4192">
        <v>-0.63560019999999995</v>
      </c>
      <c r="E4192">
        <v>5.5387199999999996E-4</v>
      </c>
      <c r="F4192">
        <v>6.5199439999999997E-3</v>
      </c>
    </row>
    <row r="4193" spans="1:6" x14ac:dyDescent="0.25">
      <c r="A4193" t="s">
        <v>9499</v>
      </c>
      <c r="B4193" t="s">
        <v>9500</v>
      </c>
      <c r="C4193" t="s">
        <v>9501</v>
      </c>
      <c r="D4193">
        <v>-0.63587075000000004</v>
      </c>
      <c r="E4193">
        <v>2.0507490000000001E-3</v>
      </c>
      <c r="F4193">
        <v>1.838002E-2</v>
      </c>
    </row>
    <row r="4194" spans="1:6" x14ac:dyDescent="0.25">
      <c r="A4194" t="s">
        <v>11729</v>
      </c>
      <c r="B4194" t="s">
        <v>11730</v>
      </c>
      <c r="C4194" t="s">
        <v>11731</v>
      </c>
      <c r="D4194">
        <v>-0.63603500000000002</v>
      </c>
      <c r="E4194">
        <v>5.6135810000000003E-3</v>
      </c>
      <c r="F4194">
        <v>3.9491094999999997E-2</v>
      </c>
    </row>
    <row r="4195" spans="1:6" x14ac:dyDescent="0.25">
      <c r="A4195" t="s">
        <v>3363</v>
      </c>
      <c r="B4195" t="s">
        <v>3364</v>
      </c>
      <c r="C4195" t="s">
        <v>3365</v>
      </c>
      <c r="D4195">
        <v>-0.63624979999999998</v>
      </c>
      <c r="E4195" s="1">
        <v>7.0600000000000002E-6</v>
      </c>
      <c r="F4195">
        <v>1.8683999999999999E-4</v>
      </c>
    </row>
    <row r="4196" spans="1:6" x14ac:dyDescent="0.25">
      <c r="A4196" t="s">
        <v>5350</v>
      </c>
      <c r="B4196" t="s">
        <v>27</v>
      </c>
      <c r="C4196" t="s">
        <v>27</v>
      </c>
      <c r="D4196">
        <v>-0.63650536999999996</v>
      </c>
      <c r="E4196">
        <v>1.0241199999999999E-4</v>
      </c>
      <c r="F4196">
        <v>1.6656469999999999E-3</v>
      </c>
    </row>
    <row r="4197" spans="1:6" x14ac:dyDescent="0.25">
      <c r="A4197" t="s">
        <v>11300</v>
      </c>
      <c r="B4197" t="s">
        <v>11301</v>
      </c>
      <c r="C4197" t="s">
        <v>11302</v>
      </c>
      <c r="D4197">
        <v>-0.63671350000000004</v>
      </c>
      <c r="E4197">
        <v>4.6915280000000004E-3</v>
      </c>
      <c r="F4197">
        <v>3.4565430000000001E-2</v>
      </c>
    </row>
    <row r="4198" spans="1:6" x14ac:dyDescent="0.25">
      <c r="A4198" t="s">
        <v>7460</v>
      </c>
      <c r="B4198" t="s">
        <v>7461</v>
      </c>
      <c r="C4198" t="s">
        <v>7462</v>
      </c>
      <c r="D4198">
        <v>-0.63751579999999997</v>
      </c>
      <c r="E4198">
        <v>6.0586899999999998E-4</v>
      </c>
      <c r="F4198">
        <v>7.0155740000000001E-3</v>
      </c>
    </row>
    <row r="4199" spans="1:6" x14ac:dyDescent="0.25">
      <c r="A4199" t="s">
        <v>9351</v>
      </c>
      <c r="B4199" t="s">
        <v>9352</v>
      </c>
      <c r="C4199" t="s">
        <v>9353</v>
      </c>
      <c r="D4199">
        <v>-0.63809126999999999</v>
      </c>
      <c r="E4199">
        <v>1.8888469999999999E-3</v>
      </c>
      <c r="F4199">
        <v>1.7211763000000001E-2</v>
      </c>
    </row>
    <row r="4200" spans="1:6" x14ac:dyDescent="0.25">
      <c r="A4200" t="s">
        <v>7014</v>
      </c>
      <c r="B4200" t="s">
        <v>7015</v>
      </c>
      <c r="C4200" t="s">
        <v>7016</v>
      </c>
      <c r="D4200">
        <v>-0.6387872</v>
      </c>
      <c r="E4200">
        <v>4.2239900000000001E-4</v>
      </c>
      <c r="F4200">
        <v>5.2020069999999998E-3</v>
      </c>
    </row>
    <row r="4201" spans="1:6" x14ac:dyDescent="0.25">
      <c r="A4201" t="s">
        <v>4796</v>
      </c>
      <c r="B4201" t="s">
        <v>4797</v>
      </c>
      <c r="C4201" t="s">
        <v>4798</v>
      </c>
      <c r="D4201">
        <v>-0.63927480000000003</v>
      </c>
      <c r="E4201" s="1">
        <v>5.27E-5</v>
      </c>
      <c r="F4201">
        <v>9.5970300000000001E-4</v>
      </c>
    </row>
    <row r="4202" spans="1:6" x14ac:dyDescent="0.25">
      <c r="A4202" t="s">
        <v>5019</v>
      </c>
      <c r="B4202" t="s">
        <v>3924</v>
      </c>
      <c r="C4202" t="s">
        <v>3925</v>
      </c>
      <c r="D4202">
        <v>-0.63942575000000001</v>
      </c>
      <c r="E4202" s="1">
        <v>6.9099999999999999E-5</v>
      </c>
      <c r="F4202">
        <v>1.1975E-3</v>
      </c>
    </row>
    <row r="4203" spans="1:6" x14ac:dyDescent="0.25">
      <c r="A4203" t="s">
        <v>3625</v>
      </c>
      <c r="B4203" t="s">
        <v>3626</v>
      </c>
      <c r="C4203" t="s">
        <v>3627</v>
      </c>
      <c r="D4203">
        <v>-0.63958939999999997</v>
      </c>
      <c r="E4203" s="1">
        <v>1.1E-5</v>
      </c>
      <c r="F4203">
        <v>2.6950999999999999E-4</v>
      </c>
    </row>
    <row r="4204" spans="1:6" x14ac:dyDescent="0.25">
      <c r="A4204" t="s">
        <v>7273</v>
      </c>
      <c r="B4204" t="s">
        <v>7274</v>
      </c>
      <c r="C4204" t="s">
        <v>7275</v>
      </c>
      <c r="D4204">
        <v>-0.63993305</v>
      </c>
      <c r="E4204">
        <v>5.1374400000000001E-4</v>
      </c>
      <c r="F4204">
        <v>6.0981940000000004E-3</v>
      </c>
    </row>
    <row r="4205" spans="1:6" x14ac:dyDescent="0.25">
      <c r="A4205" t="s">
        <v>9166</v>
      </c>
      <c r="B4205" t="s">
        <v>27</v>
      </c>
      <c r="C4205" t="s">
        <v>27</v>
      </c>
      <c r="D4205">
        <v>-0.64043110000000003</v>
      </c>
      <c r="E4205">
        <v>1.669624E-3</v>
      </c>
      <c r="F4205">
        <v>1.5549828E-2</v>
      </c>
    </row>
    <row r="4206" spans="1:6" x14ac:dyDescent="0.25">
      <c r="A4206" t="s">
        <v>11834</v>
      </c>
      <c r="B4206" t="s">
        <v>5488</v>
      </c>
      <c r="C4206" t="s">
        <v>5489</v>
      </c>
      <c r="D4206">
        <v>-0.64070179999999999</v>
      </c>
      <c r="E4206">
        <v>5.9038010000000002E-3</v>
      </c>
      <c r="F4206">
        <v>4.1036099999999999E-2</v>
      </c>
    </row>
    <row r="4207" spans="1:6" x14ac:dyDescent="0.25">
      <c r="A4207" t="s">
        <v>6144</v>
      </c>
      <c r="B4207" t="s">
        <v>6145</v>
      </c>
      <c r="C4207" t="s">
        <v>6146</v>
      </c>
      <c r="D4207">
        <v>-0.64112734999999998</v>
      </c>
      <c r="E4207">
        <v>2.1585500000000001E-4</v>
      </c>
      <c r="F4207">
        <v>3.0430779999999998E-3</v>
      </c>
    </row>
    <row r="4208" spans="1:6" x14ac:dyDescent="0.25">
      <c r="A4208" t="s">
        <v>2972</v>
      </c>
      <c r="B4208" t="s">
        <v>627</v>
      </c>
      <c r="C4208" t="s">
        <v>628</v>
      </c>
      <c r="D4208">
        <v>-0.64148897000000005</v>
      </c>
      <c r="E4208" s="1">
        <v>3.4599999999999999E-6</v>
      </c>
      <c r="F4208">
        <v>1.04109E-4</v>
      </c>
    </row>
    <row r="4209" spans="1:6" x14ac:dyDescent="0.25">
      <c r="A4209" t="s">
        <v>10954</v>
      </c>
      <c r="B4209" t="s">
        <v>10955</v>
      </c>
      <c r="C4209" t="s">
        <v>10956</v>
      </c>
      <c r="D4209">
        <v>-0.64156930000000001</v>
      </c>
      <c r="E4209">
        <v>4.085333E-3</v>
      </c>
      <c r="F4209">
        <v>3.1231037999999999E-2</v>
      </c>
    </row>
    <row r="4210" spans="1:6" x14ac:dyDescent="0.25">
      <c r="A4210" t="s">
        <v>10790</v>
      </c>
      <c r="B4210" t="s">
        <v>10791</v>
      </c>
      <c r="C4210" t="s">
        <v>10792</v>
      </c>
      <c r="D4210">
        <v>-0.64268099999999995</v>
      </c>
      <c r="E4210">
        <v>3.768389E-3</v>
      </c>
      <c r="F4210">
        <v>2.9358822999999999E-2</v>
      </c>
    </row>
    <row r="4211" spans="1:6" x14ac:dyDescent="0.25">
      <c r="A4211" t="s">
        <v>5883</v>
      </c>
      <c r="B4211" t="s">
        <v>5884</v>
      </c>
      <c r="C4211" t="s">
        <v>5885</v>
      </c>
      <c r="D4211">
        <v>-0.64364730000000003</v>
      </c>
      <c r="E4211">
        <v>1.67248E-4</v>
      </c>
      <c r="F4211">
        <v>2.4625609999999998E-3</v>
      </c>
    </row>
    <row r="4212" spans="1:6" x14ac:dyDescent="0.25">
      <c r="A4212" t="s">
        <v>9962</v>
      </c>
      <c r="B4212" t="s">
        <v>9963</v>
      </c>
      <c r="C4212" t="s">
        <v>9964</v>
      </c>
      <c r="D4212">
        <v>-0.64371513999999996</v>
      </c>
      <c r="E4212">
        <v>2.5917420000000002E-3</v>
      </c>
      <c r="F4212">
        <v>2.2020801999999999E-2</v>
      </c>
    </row>
    <row r="4213" spans="1:6" x14ac:dyDescent="0.25">
      <c r="A4213" t="s">
        <v>8805</v>
      </c>
      <c r="B4213" t="s">
        <v>8806</v>
      </c>
      <c r="C4213" t="s">
        <v>8807</v>
      </c>
      <c r="D4213">
        <v>-0.64416660000000003</v>
      </c>
      <c r="E4213">
        <v>1.313084E-3</v>
      </c>
      <c r="F4213">
        <v>1.2793819999999999E-2</v>
      </c>
    </row>
    <row r="4214" spans="1:6" x14ac:dyDescent="0.25">
      <c r="A4214" t="s">
        <v>5852</v>
      </c>
      <c r="B4214" t="s">
        <v>27</v>
      </c>
      <c r="C4214" t="s">
        <v>27</v>
      </c>
      <c r="D4214">
        <v>-0.64447295999999998</v>
      </c>
      <c r="E4214">
        <v>1.62418E-4</v>
      </c>
      <c r="F4214">
        <v>2.4051960000000001E-3</v>
      </c>
    </row>
    <row r="4215" spans="1:6" x14ac:dyDescent="0.25">
      <c r="A4215" t="s">
        <v>5846</v>
      </c>
      <c r="B4215" t="s">
        <v>5847</v>
      </c>
      <c r="C4215" t="s">
        <v>5848</v>
      </c>
      <c r="D4215">
        <v>-0.64465810000000001</v>
      </c>
      <c r="E4215">
        <v>1.6235500000000001E-4</v>
      </c>
      <c r="F4215">
        <v>2.4051960000000001E-3</v>
      </c>
    </row>
    <row r="4216" spans="1:6" x14ac:dyDescent="0.25">
      <c r="A4216" t="s">
        <v>4467</v>
      </c>
      <c r="B4216" t="s">
        <v>4468</v>
      </c>
      <c r="C4216" t="s">
        <v>4469</v>
      </c>
      <c r="D4216">
        <v>-0.64503849999999996</v>
      </c>
      <c r="E4216" s="1">
        <v>3.5099999999999999E-5</v>
      </c>
      <c r="F4216">
        <v>6.9171300000000005E-4</v>
      </c>
    </row>
    <row r="4217" spans="1:6" x14ac:dyDescent="0.25">
      <c r="A4217" t="s">
        <v>1165</v>
      </c>
      <c r="B4217" t="s">
        <v>1166</v>
      </c>
      <c r="C4217" t="s">
        <v>1167</v>
      </c>
      <c r="D4217">
        <v>-0.64516704999999996</v>
      </c>
      <c r="E4217" s="1">
        <v>8.9000000000000003E-9</v>
      </c>
      <c r="F4217" s="1">
        <v>6.9800000000000003E-7</v>
      </c>
    </row>
    <row r="4218" spans="1:6" x14ac:dyDescent="0.25">
      <c r="A4218" t="s">
        <v>9917</v>
      </c>
      <c r="B4218" t="s">
        <v>9918</v>
      </c>
      <c r="C4218" t="s">
        <v>9919</v>
      </c>
      <c r="D4218">
        <v>-0.64558859999999996</v>
      </c>
      <c r="E4218">
        <v>2.5375570000000002E-3</v>
      </c>
      <c r="F4218">
        <v>2.1669460000000001E-2</v>
      </c>
    </row>
    <row r="4219" spans="1:6" x14ac:dyDescent="0.25">
      <c r="A4219" t="s">
        <v>3562</v>
      </c>
      <c r="B4219" t="s">
        <v>2284</v>
      </c>
      <c r="C4219" t="s">
        <v>2285</v>
      </c>
      <c r="D4219">
        <v>-0.64655625999999999</v>
      </c>
      <c r="E4219" s="1">
        <v>9.8700000000000004E-6</v>
      </c>
      <c r="F4219">
        <v>2.4649900000000001E-4</v>
      </c>
    </row>
    <row r="4220" spans="1:6" x14ac:dyDescent="0.25">
      <c r="A4220" t="s">
        <v>6015</v>
      </c>
      <c r="B4220" t="s">
        <v>6016</v>
      </c>
      <c r="C4220" t="s">
        <v>6017</v>
      </c>
      <c r="D4220">
        <v>-0.64664626000000003</v>
      </c>
      <c r="E4220">
        <v>1.9094399999999999E-4</v>
      </c>
      <c r="F4220">
        <v>2.7465010000000002E-3</v>
      </c>
    </row>
    <row r="4221" spans="1:6" x14ac:dyDescent="0.25">
      <c r="A4221" t="s">
        <v>3607</v>
      </c>
      <c r="B4221" t="s">
        <v>27</v>
      </c>
      <c r="C4221" t="s">
        <v>27</v>
      </c>
      <c r="D4221">
        <v>-0.64682479999999998</v>
      </c>
      <c r="E4221" s="1">
        <v>1.08E-5</v>
      </c>
      <c r="F4221">
        <v>2.6625599999999998E-4</v>
      </c>
    </row>
    <row r="4222" spans="1:6" x14ac:dyDescent="0.25">
      <c r="A4222" t="s">
        <v>9449</v>
      </c>
      <c r="B4222" t="s">
        <v>9450</v>
      </c>
      <c r="C4222" t="s">
        <v>9451</v>
      </c>
      <c r="D4222">
        <v>-0.64685179999999998</v>
      </c>
      <c r="E4222">
        <v>2.0013449999999999E-3</v>
      </c>
      <c r="F4222">
        <v>1.8042123E-2</v>
      </c>
    </row>
    <row r="4223" spans="1:6" x14ac:dyDescent="0.25">
      <c r="A4223" t="s">
        <v>9889</v>
      </c>
      <c r="B4223" t="s">
        <v>9890</v>
      </c>
      <c r="C4223" t="s">
        <v>9891</v>
      </c>
      <c r="D4223">
        <v>-0.64750063000000002</v>
      </c>
      <c r="E4223">
        <v>2.4898229999999999E-3</v>
      </c>
      <c r="F4223">
        <v>2.1329101E-2</v>
      </c>
    </row>
    <row r="4224" spans="1:6" x14ac:dyDescent="0.25">
      <c r="A4224" t="s">
        <v>9140</v>
      </c>
      <c r="B4224" t="s">
        <v>9141</v>
      </c>
      <c r="C4224" t="s">
        <v>9142</v>
      </c>
      <c r="D4224">
        <v>-0.64783995999999999</v>
      </c>
      <c r="E4224">
        <v>1.6457799999999999E-3</v>
      </c>
      <c r="F4224">
        <v>1.5376228E-2</v>
      </c>
    </row>
    <row r="4225" spans="1:6" x14ac:dyDescent="0.25">
      <c r="A4225" t="s">
        <v>10374</v>
      </c>
      <c r="B4225" t="s">
        <v>10375</v>
      </c>
      <c r="C4225" t="s">
        <v>10376</v>
      </c>
      <c r="D4225">
        <v>-0.65058017000000001</v>
      </c>
      <c r="E4225">
        <v>3.1677250000000001E-3</v>
      </c>
      <c r="F4225">
        <v>2.5825448000000001E-2</v>
      </c>
    </row>
    <row r="4226" spans="1:6" x14ac:dyDescent="0.25">
      <c r="A4226" t="s">
        <v>8780</v>
      </c>
      <c r="B4226" t="s">
        <v>8781</v>
      </c>
      <c r="C4226" t="s">
        <v>8782</v>
      </c>
      <c r="D4226">
        <v>-0.65060085000000001</v>
      </c>
      <c r="E4226">
        <v>1.2966880000000001E-3</v>
      </c>
      <c r="F4226">
        <v>1.2669454E-2</v>
      </c>
    </row>
    <row r="4227" spans="1:6" x14ac:dyDescent="0.25">
      <c r="A4227" t="s">
        <v>7108</v>
      </c>
      <c r="B4227" t="s">
        <v>7109</v>
      </c>
      <c r="C4227" t="s">
        <v>7110</v>
      </c>
      <c r="D4227">
        <v>-0.65238830000000003</v>
      </c>
      <c r="E4227">
        <v>4.4846900000000001E-4</v>
      </c>
      <c r="F4227">
        <v>5.4489930000000001E-3</v>
      </c>
    </row>
    <row r="4228" spans="1:6" x14ac:dyDescent="0.25">
      <c r="A4228" t="s">
        <v>10536</v>
      </c>
      <c r="B4228" t="s">
        <v>6703</v>
      </c>
      <c r="C4228" t="s">
        <v>6704</v>
      </c>
      <c r="D4228">
        <v>-0.65244155999999998</v>
      </c>
      <c r="E4228">
        <v>3.3762150000000001E-3</v>
      </c>
      <c r="F4228">
        <v>2.7040225000000001E-2</v>
      </c>
    </row>
    <row r="4229" spans="1:6" x14ac:dyDescent="0.25">
      <c r="A4229" t="s">
        <v>4621</v>
      </c>
      <c r="B4229" t="s">
        <v>27</v>
      </c>
      <c r="C4229" t="s">
        <v>27</v>
      </c>
      <c r="D4229">
        <v>-0.65247759999999999</v>
      </c>
      <c r="E4229" s="1">
        <v>4.3000000000000002E-5</v>
      </c>
      <c r="F4229">
        <v>8.1660299999999995E-4</v>
      </c>
    </row>
    <row r="4230" spans="1:6" x14ac:dyDescent="0.25">
      <c r="A4230" t="s">
        <v>9084</v>
      </c>
      <c r="B4230" t="s">
        <v>9085</v>
      </c>
      <c r="C4230" t="s">
        <v>9086</v>
      </c>
      <c r="D4230">
        <v>-0.65249360000000001</v>
      </c>
      <c r="E4230">
        <v>1.5966349999999999E-3</v>
      </c>
      <c r="F4230">
        <v>1.5008026000000001E-2</v>
      </c>
    </row>
    <row r="4231" spans="1:6" x14ac:dyDescent="0.25">
      <c r="A4231" t="s">
        <v>3644</v>
      </c>
      <c r="B4231" t="s">
        <v>3645</v>
      </c>
      <c r="C4231" t="s">
        <v>3646</v>
      </c>
      <c r="D4231">
        <v>-0.65265980000000001</v>
      </c>
      <c r="E4231" s="1">
        <v>1.1600000000000001E-5</v>
      </c>
      <c r="F4231">
        <v>2.8341800000000002E-4</v>
      </c>
    </row>
    <row r="4232" spans="1:6" x14ac:dyDescent="0.25">
      <c r="A4232" t="s">
        <v>7882</v>
      </c>
      <c r="B4232" t="s">
        <v>7028</v>
      </c>
      <c r="C4232" t="s">
        <v>7029</v>
      </c>
      <c r="D4232">
        <v>-0.65333353999999999</v>
      </c>
      <c r="E4232">
        <v>7.6517999999999996E-4</v>
      </c>
      <c r="F4232">
        <v>8.3864709999999995E-3</v>
      </c>
    </row>
    <row r="4233" spans="1:6" x14ac:dyDescent="0.25">
      <c r="A4233" t="s">
        <v>6821</v>
      </c>
      <c r="B4233" t="s">
        <v>6822</v>
      </c>
      <c r="C4233" t="s">
        <v>6823</v>
      </c>
      <c r="D4233">
        <v>-0.65377724000000004</v>
      </c>
      <c r="E4233">
        <v>3.7311199999999999E-4</v>
      </c>
      <c r="F4233">
        <v>4.7331150000000004E-3</v>
      </c>
    </row>
    <row r="4234" spans="1:6" x14ac:dyDescent="0.25">
      <c r="A4234" t="s">
        <v>7711</v>
      </c>
      <c r="B4234" t="s">
        <v>4912</v>
      </c>
      <c r="C4234" t="s">
        <v>4913</v>
      </c>
      <c r="D4234">
        <v>-0.65426874000000002</v>
      </c>
      <c r="E4234">
        <v>6.9112799999999995E-4</v>
      </c>
      <c r="F4234">
        <v>7.7375509999999996E-3</v>
      </c>
    </row>
    <row r="4235" spans="1:6" x14ac:dyDescent="0.25">
      <c r="A4235" t="s">
        <v>7080</v>
      </c>
      <c r="B4235" t="s">
        <v>7081</v>
      </c>
      <c r="C4235" t="s">
        <v>7082</v>
      </c>
      <c r="D4235">
        <v>-0.65431450000000002</v>
      </c>
      <c r="E4235">
        <v>4.4259900000000001E-4</v>
      </c>
      <c r="F4235">
        <v>5.3945590000000002E-3</v>
      </c>
    </row>
    <row r="4236" spans="1:6" x14ac:dyDescent="0.25">
      <c r="A4236" t="s">
        <v>6167</v>
      </c>
      <c r="B4236" t="s">
        <v>6168</v>
      </c>
      <c r="C4236" t="s">
        <v>6169</v>
      </c>
      <c r="D4236">
        <v>-0.65436530000000004</v>
      </c>
      <c r="E4236">
        <v>2.2038099999999999E-4</v>
      </c>
      <c r="F4236">
        <v>3.095815E-3</v>
      </c>
    </row>
    <row r="4237" spans="1:6" x14ac:dyDescent="0.25">
      <c r="A4237" t="s">
        <v>2571</v>
      </c>
      <c r="B4237" t="s">
        <v>2114</v>
      </c>
      <c r="C4237" t="s">
        <v>2115</v>
      </c>
      <c r="D4237">
        <v>-0.65515034999999999</v>
      </c>
      <c r="E4237" s="1">
        <v>1.3E-6</v>
      </c>
      <c r="F4237" s="1">
        <v>4.57E-5</v>
      </c>
    </row>
    <row r="4238" spans="1:6" x14ac:dyDescent="0.25">
      <c r="A4238" t="s">
        <v>6006</v>
      </c>
      <c r="B4238" t="s">
        <v>6007</v>
      </c>
      <c r="C4238" t="s">
        <v>6008</v>
      </c>
      <c r="D4238">
        <v>-0.65558857000000004</v>
      </c>
      <c r="E4238">
        <v>1.8938599999999999E-4</v>
      </c>
      <c r="F4238">
        <v>2.7285120000000002E-3</v>
      </c>
    </row>
    <row r="4239" spans="1:6" x14ac:dyDescent="0.25">
      <c r="A4239" t="s">
        <v>8533</v>
      </c>
      <c r="B4239" t="s">
        <v>8534</v>
      </c>
      <c r="C4239" t="s">
        <v>8535</v>
      </c>
      <c r="D4239">
        <v>-0.65651700000000002</v>
      </c>
      <c r="E4239">
        <v>1.1417879999999999E-3</v>
      </c>
      <c r="F4239">
        <v>1.1478095000000001E-2</v>
      </c>
    </row>
    <row r="4240" spans="1:6" x14ac:dyDescent="0.25">
      <c r="A4240" t="s">
        <v>10252</v>
      </c>
      <c r="B4240" t="s">
        <v>10253</v>
      </c>
      <c r="C4240" t="s">
        <v>10254</v>
      </c>
      <c r="D4240">
        <v>-0.65750960000000003</v>
      </c>
      <c r="E4240">
        <v>2.9370860000000002E-3</v>
      </c>
      <c r="F4240">
        <v>2.4268778000000001E-2</v>
      </c>
    </row>
    <row r="4241" spans="1:6" x14ac:dyDescent="0.25">
      <c r="A4241" t="s">
        <v>11256</v>
      </c>
      <c r="B4241" t="s">
        <v>11257</v>
      </c>
      <c r="C4241" t="s">
        <v>11258</v>
      </c>
      <c r="D4241">
        <v>-0.65756340000000002</v>
      </c>
      <c r="E4241">
        <v>4.6042599999999998E-3</v>
      </c>
      <c r="F4241">
        <v>3.408825E-2</v>
      </c>
    </row>
    <row r="4242" spans="1:6" x14ac:dyDescent="0.25">
      <c r="A4242" t="s">
        <v>3761</v>
      </c>
      <c r="B4242" t="s">
        <v>3762</v>
      </c>
      <c r="C4242" t="s">
        <v>3763</v>
      </c>
      <c r="D4242">
        <v>-0.65801805000000002</v>
      </c>
      <c r="E4242" s="1">
        <v>1.4E-5</v>
      </c>
      <c r="F4242">
        <v>3.30654E-4</v>
      </c>
    </row>
    <row r="4243" spans="1:6" x14ac:dyDescent="0.25">
      <c r="A4243" t="s">
        <v>5660</v>
      </c>
      <c r="B4243" t="s">
        <v>5661</v>
      </c>
      <c r="C4243" t="s">
        <v>5662</v>
      </c>
      <c r="D4243">
        <v>-0.65846603999999997</v>
      </c>
      <c r="E4243">
        <v>1.3908599999999999E-4</v>
      </c>
      <c r="F4243">
        <v>2.129288E-3</v>
      </c>
    </row>
    <row r="4244" spans="1:6" x14ac:dyDescent="0.25">
      <c r="A4244" t="s">
        <v>2743</v>
      </c>
      <c r="B4244" t="s">
        <v>2744</v>
      </c>
      <c r="C4244" t="s">
        <v>2745</v>
      </c>
      <c r="D4244">
        <v>-0.65872549999999996</v>
      </c>
      <c r="E4244" s="1">
        <v>1.9700000000000002E-6</v>
      </c>
      <c r="F4244" s="1">
        <v>6.3999999999999997E-5</v>
      </c>
    </row>
    <row r="4245" spans="1:6" x14ac:dyDescent="0.25">
      <c r="A4245" t="s">
        <v>3798</v>
      </c>
      <c r="B4245" t="s">
        <v>1076</v>
      </c>
      <c r="C4245" t="s">
        <v>1077</v>
      </c>
      <c r="D4245">
        <v>-0.65906960000000003</v>
      </c>
      <c r="E4245" s="1">
        <v>1.4800000000000001E-5</v>
      </c>
      <c r="F4245">
        <v>3.4478800000000001E-4</v>
      </c>
    </row>
    <row r="4246" spans="1:6" x14ac:dyDescent="0.25">
      <c r="A4246" t="s">
        <v>8357</v>
      </c>
      <c r="B4246" t="s">
        <v>27</v>
      </c>
      <c r="C4246" t="s">
        <v>27</v>
      </c>
      <c r="D4246">
        <v>-0.66029744999999995</v>
      </c>
      <c r="E4246">
        <v>1.030188E-3</v>
      </c>
      <c r="F4246">
        <v>1.0590410999999999E-2</v>
      </c>
    </row>
    <row r="4247" spans="1:6" x14ac:dyDescent="0.25">
      <c r="A4247" t="s">
        <v>4124</v>
      </c>
      <c r="B4247" t="s">
        <v>3015</v>
      </c>
      <c r="C4247" t="s">
        <v>3016</v>
      </c>
      <c r="D4247">
        <v>-0.66043615</v>
      </c>
      <c r="E4247" s="1">
        <v>2.3099999999999999E-5</v>
      </c>
      <c r="F4247">
        <v>4.9451599999999997E-4</v>
      </c>
    </row>
    <row r="4248" spans="1:6" x14ac:dyDescent="0.25">
      <c r="A4248" t="s">
        <v>8067</v>
      </c>
      <c r="B4248" t="s">
        <v>8068</v>
      </c>
      <c r="C4248" t="s">
        <v>8069</v>
      </c>
      <c r="D4248">
        <v>-0.66163397000000002</v>
      </c>
      <c r="E4248">
        <v>8.5740000000000002E-4</v>
      </c>
      <c r="F4248">
        <v>9.1759660000000007E-3</v>
      </c>
    </row>
    <row r="4249" spans="1:6" x14ac:dyDescent="0.25">
      <c r="A4249" t="s">
        <v>3821</v>
      </c>
      <c r="B4249" t="s">
        <v>3822</v>
      </c>
      <c r="C4249" t="s">
        <v>3823</v>
      </c>
      <c r="D4249">
        <v>-0.66228724000000005</v>
      </c>
      <c r="E4249" s="1">
        <v>1.52E-5</v>
      </c>
      <c r="F4249">
        <v>3.52999E-4</v>
      </c>
    </row>
    <row r="4250" spans="1:6" x14ac:dyDescent="0.25">
      <c r="A4250" t="s">
        <v>10913</v>
      </c>
      <c r="B4250" t="s">
        <v>27</v>
      </c>
      <c r="C4250" t="s">
        <v>27</v>
      </c>
      <c r="D4250">
        <v>-0.66249939999999996</v>
      </c>
      <c r="E4250">
        <v>3.9868159999999998E-3</v>
      </c>
      <c r="F4250">
        <v>3.0609905999999999E-2</v>
      </c>
    </row>
    <row r="4251" spans="1:6" x14ac:dyDescent="0.25">
      <c r="A4251" t="s">
        <v>3113</v>
      </c>
      <c r="B4251" t="s">
        <v>3114</v>
      </c>
      <c r="C4251" t="s">
        <v>3115</v>
      </c>
      <c r="D4251">
        <v>-0.66275764000000004</v>
      </c>
      <c r="E4251" s="1">
        <v>4.7400000000000004E-6</v>
      </c>
      <c r="F4251">
        <v>1.3565100000000001E-4</v>
      </c>
    </row>
    <row r="4252" spans="1:6" x14ac:dyDescent="0.25">
      <c r="A4252" t="s">
        <v>8257</v>
      </c>
      <c r="B4252" t="s">
        <v>6822</v>
      </c>
      <c r="C4252" t="s">
        <v>6823</v>
      </c>
      <c r="D4252">
        <v>-0.66311350000000002</v>
      </c>
      <c r="E4252">
        <v>9.6441699999999997E-4</v>
      </c>
      <c r="F4252">
        <v>1.004535E-2</v>
      </c>
    </row>
    <row r="4253" spans="1:6" x14ac:dyDescent="0.25">
      <c r="A4253" t="s">
        <v>10541</v>
      </c>
      <c r="B4253" t="s">
        <v>10542</v>
      </c>
      <c r="C4253" t="s">
        <v>10543</v>
      </c>
      <c r="D4253">
        <v>-0.66395532999999995</v>
      </c>
      <c r="E4253">
        <v>3.3832350000000001E-3</v>
      </c>
      <c r="F4253">
        <v>2.7084212999999999E-2</v>
      </c>
    </row>
    <row r="4254" spans="1:6" x14ac:dyDescent="0.25">
      <c r="A4254" t="s">
        <v>6203</v>
      </c>
      <c r="B4254" t="s">
        <v>6204</v>
      </c>
      <c r="C4254" t="s">
        <v>6205</v>
      </c>
      <c r="D4254">
        <v>-0.66565229999999997</v>
      </c>
      <c r="E4254">
        <v>2.2880599999999999E-4</v>
      </c>
      <c r="F4254">
        <v>3.196436E-3</v>
      </c>
    </row>
    <row r="4255" spans="1:6" x14ac:dyDescent="0.25">
      <c r="A4255" t="s">
        <v>10512</v>
      </c>
      <c r="B4255" t="s">
        <v>7727</v>
      </c>
      <c r="C4255" t="s">
        <v>7728</v>
      </c>
      <c r="D4255">
        <v>-0.6663559</v>
      </c>
      <c r="E4255">
        <v>3.3326900000000001E-3</v>
      </c>
      <c r="F4255">
        <v>2.6776310000000001E-2</v>
      </c>
    </row>
    <row r="4256" spans="1:6" x14ac:dyDescent="0.25">
      <c r="A4256" t="s">
        <v>7447</v>
      </c>
      <c r="B4256" t="s">
        <v>7448</v>
      </c>
      <c r="C4256" t="s">
        <v>7449</v>
      </c>
      <c r="D4256">
        <v>-0.66666484000000004</v>
      </c>
      <c r="E4256">
        <v>5.9928300000000004E-4</v>
      </c>
      <c r="F4256">
        <v>6.95066E-3</v>
      </c>
    </row>
    <row r="4257" spans="1:6" x14ac:dyDescent="0.25">
      <c r="A4257" t="s">
        <v>6074</v>
      </c>
      <c r="B4257" t="s">
        <v>6075</v>
      </c>
      <c r="C4257" t="s">
        <v>6076</v>
      </c>
      <c r="D4257">
        <v>-0.66701520000000003</v>
      </c>
      <c r="E4257">
        <v>2.0212E-4</v>
      </c>
      <c r="F4257">
        <v>2.881527E-3</v>
      </c>
    </row>
    <row r="4258" spans="1:6" x14ac:dyDescent="0.25">
      <c r="A4258" t="s">
        <v>7432</v>
      </c>
      <c r="B4258" t="s">
        <v>7433</v>
      </c>
      <c r="C4258" t="s">
        <v>7434</v>
      </c>
      <c r="D4258">
        <v>-0.66748434000000001</v>
      </c>
      <c r="E4258">
        <v>5.9192900000000004E-4</v>
      </c>
      <c r="F4258">
        <v>6.8766219999999998E-3</v>
      </c>
    </row>
    <row r="4259" spans="1:6" x14ac:dyDescent="0.25">
      <c r="A4259" t="s">
        <v>10040</v>
      </c>
      <c r="B4259" t="s">
        <v>10041</v>
      </c>
      <c r="C4259" t="s">
        <v>10042</v>
      </c>
      <c r="D4259">
        <v>-0.66751194000000003</v>
      </c>
      <c r="E4259">
        <v>2.6657780000000002E-3</v>
      </c>
      <c r="F4259">
        <v>2.2498883000000001E-2</v>
      </c>
    </row>
    <row r="4260" spans="1:6" x14ac:dyDescent="0.25">
      <c r="A4260" t="s">
        <v>2630</v>
      </c>
      <c r="B4260" t="s">
        <v>2631</v>
      </c>
      <c r="C4260" t="s">
        <v>2632</v>
      </c>
      <c r="D4260">
        <v>-0.66756623999999998</v>
      </c>
      <c r="E4260" s="1">
        <v>1.5200000000000001E-6</v>
      </c>
      <c r="F4260" s="1">
        <v>5.1700000000000003E-5</v>
      </c>
    </row>
    <row r="4261" spans="1:6" x14ac:dyDescent="0.25">
      <c r="A4261" t="s">
        <v>9621</v>
      </c>
      <c r="B4261" t="s">
        <v>9622</v>
      </c>
      <c r="C4261" t="s">
        <v>9623</v>
      </c>
      <c r="D4261">
        <v>-0.66809063999999996</v>
      </c>
      <c r="E4261">
        <v>2.177277E-3</v>
      </c>
      <c r="F4261">
        <v>1.9241655E-2</v>
      </c>
    </row>
    <row r="4262" spans="1:6" x14ac:dyDescent="0.25">
      <c r="A4262" t="s">
        <v>7311</v>
      </c>
      <c r="B4262" t="s">
        <v>27</v>
      </c>
      <c r="C4262" t="s">
        <v>27</v>
      </c>
      <c r="D4262">
        <v>-0.66900530000000002</v>
      </c>
      <c r="E4262">
        <v>5.4655700000000003E-4</v>
      </c>
      <c r="F4262">
        <v>6.4509779999999996E-3</v>
      </c>
    </row>
    <row r="4263" spans="1:6" x14ac:dyDescent="0.25">
      <c r="A4263" t="s">
        <v>7249</v>
      </c>
      <c r="B4263" t="s">
        <v>7250</v>
      </c>
      <c r="C4263" t="s">
        <v>7251</v>
      </c>
      <c r="D4263">
        <v>-0.66922057000000001</v>
      </c>
      <c r="E4263">
        <v>5.0505799999999996E-4</v>
      </c>
      <c r="F4263">
        <v>6.013203E-3</v>
      </c>
    </row>
    <row r="4264" spans="1:6" x14ac:dyDescent="0.25">
      <c r="A4264" t="s">
        <v>10204</v>
      </c>
      <c r="B4264" t="s">
        <v>10202</v>
      </c>
      <c r="C4264" t="s">
        <v>10203</v>
      </c>
      <c r="D4264">
        <v>-0.66936742999999999</v>
      </c>
      <c r="E4264">
        <v>2.8478819999999999E-3</v>
      </c>
      <c r="F4264">
        <v>2.3658503000000001E-2</v>
      </c>
    </row>
    <row r="4265" spans="1:6" x14ac:dyDescent="0.25">
      <c r="A4265" t="s">
        <v>5601</v>
      </c>
      <c r="B4265" t="s">
        <v>5602</v>
      </c>
      <c r="C4265" t="s">
        <v>5603</v>
      </c>
      <c r="D4265">
        <v>-0.66945370000000004</v>
      </c>
      <c r="E4265">
        <v>1.3048500000000001E-4</v>
      </c>
      <c r="F4265">
        <v>2.0194079999999999E-3</v>
      </c>
    </row>
    <row r="4266" spans="1:6" x14ac:dyDescent="0.25">
      <c r="A4266" t="s">
        <v>7839</v>
      </c>
      <c r="B4266" t="s">
        <v>7840</v>
      </c>
      <c r="C4266" t="s">
        <v>7841</v>
      </c>
      <c r="D4266">
        <v>-0.67076296000000002</v>
      </c>
      <c r="E4266">
        <v>7.43795E-4</v>
      </c>
      <c r="F4266">
        <v>8.1951520000000007E-3</v>
      </c>
    </row>
    <row r="4267" spans="1:6" x14ac:dyDescent="0.25">
      <c r="A4267" t="s">
        <v>3093</v>
      </c>
      <c r="B4267" t="s">
        <v>3094</v>
      </c>
      <c r="C4267" t="s">
        <v>3095</v>
      </c>
      <c r="D4267">
        <v>-0.67103000000000002</v>
      </c>
      <c r="E4267" s="1">
        <v>4.5600000000000004E-6</v>
      </c>
      <c r="F4267">
        <v>1.3126300000000001E-4</v>
      </c>
    </row>
    <row r="4268" spans="1:6" x14ac:dyDescent="0.25">
      <c r="A4268" t="s">
        <v>9036</v>
      </c>
      <c r="B4268" t="s">
        <v>9037</v>
      </c>
      <c r="C4268" t="s">
        <v>9038</v>
      </c>
      <c r="D4268">
        <v>-0.67131079999999999</v>
      </c>
      <c r="E4268">
        <v>1.537648E-3</v>
      </c>
      <c r="F4268">
        <v>1.4538363E-2</v>
      </c>
    </row>
    <row r="4269" spans="1:6" x14ac:dyDescent="0.25">
      <c r="A4269" t="s">
        <v>8553</v>
      </c>
      <c r="B4269" t="s">
        <v>8554</v>
      </c>
      <c r="C4269" t="s">
        <v>8555</v>
      </c>
      <c r="D4269">
        <v>-0.67150140000000003</v>
      </c>
      <c r="E4269">
        <v>1.1575369999999999E-3</v>
      </c>
      <c r="F4269">
        <v>1.1606388E-2</v>
      </c>
    </row>
    <row r="4270" spans="1:6" x14ac:dyDescent="0.25">
      <c r="A4270" t="s">
        <v>5376</v>
      </c>
      <c r="B4270" t="s">
        <v>5377</v>
      </c>
      <c r="C4270" t="s">
        <v>5378</v>
      </c>
      <c r="D4270">
        <v>-0.67292799999999997</v>
      </c>
      <c r="E4270">
        <v>1.04923E-4</v>
      </c>
      <c r="F4270">
        <v>1.6971530000000001E-3</v>
      </c>
    </row>
    <row r="4271" spans="1:6" x14ac:dyDescent="0.25">
      <c r="A4271" t="s">
        <v>7764</v>
      </c>
      <c r="B4271" t="s">
        <v>7765</v>
      </c>
      <c r="C4271" t="s">
        <v>7766</v>
      </c>
      <c r="D4271">
        <v>-0.67373203999999998</v>
      </c>
      <c r="E4271">
        <v>7.1118400000000001E-4</v>
      </c>
      <c r="F4271">
        <v>7.9071039999999999E-3</v>
      </c>
    </row>
    <row r="4272" spans="1:6" x14ac:dyDescent="0.25">
      <c r="A4272" t="s">
        <v>4498</v>
      </c>
      <c r="B4272" t="s">
        <v>3167</v>
      </c>
      <c r="C4272" t="s">
        <v>3168</v>
      </c>
      <c r="D4272">
        <v>-0.67402510000000004</v>
      </c>
      <c r="E4272" s="1">
        <v>3.6100000000000003E-5</v>
      </c>
      <c r="F4272">
        <v>7.0657599999999999E-4</v>
      </c>
    </row>
    <row r="4273" spans="1:6" x14ac:dyDescent="0.25">
      <c r="A4273" t="s">
        <v>4064</v>
      </c>
      <c r="B4273" t="s">
        <v>3968</v>
      </c>
      <c r="C4273" t="s">
        <v>3969</v>
      </c>
      <c r="D4273">
        <v>-0.67405499999999996</v>
      </c>
      <c r="E4273" s="1">
        <v>2.16E-5</v>
      </c>
      <c r="F4273">
        <v>4.6935599999999998E-4</v>
      </c>
    </row>
    <row r="4274" spans="1:6" x14ac:dyDescent="0.25">
      <c r="A4274" t="s">
        <v>5373</v>
      </c>
      <c r="B4274" t="s">
        <v>5374</v>
      </c>
      <c r="C4274" t="s">
        <v>5375</v>
      </c>
      <c r="D4274">
        <v>-0.6744443</v>
      </c>
      <c r="E4274">
        <v>1.04355E-4</v>
      </c>
      <c r="F4274">
        <v>1.6894290000000001E-3</v>
      </c>
    </row>
    <row r="4275" spans="1:6" x14ac:dyDescent="0.25">
      <c r="A4275" t="s">
        <v>9757</v>
      </c>
      <c r="B4275" t="s">
        <v>9758</v>
      </c>
      <c r="C4275" t="s">
        <v>9759</v>
      </c>
      <c r="D4275">
        <v>-0.67459539999999996</v>
      </c>
      <c r="E4275">
        <v>2.328615E-3</v>
      </c>
      <c r="F4275">
        <v>2.0256566E-2</v>
      </c>
    </row>
    <row r="4276" spans="1:6" x14ac:dyDescent="0.25">
      <c r="A4276" t="s">
        <v>2927</v>
      </c>
      <c r="B4276" t="s">
        <v>2928</v>
      </c>
      <c r="C4276" t="s">
        <v>2929</v>
      </c>
      <c r="D4276">
        <v>-0.67472166</v>
      </c>
      <c r="E4276" s="1">
        <v>3.1499999999999999E-6</v>
      </c>
      <c r="F4276" s="1">
        <v>9.6199999999999994E-5</v>
      </c>
    </row>
    <row r="4277" spans="1:6" x14ac:dyDescent="0.25">
      <c r="A4277" t="s">
        <v>4197</v>
      </c>
      <c r="B4277" t="s">
        <v>4198</v>
      </c>
      <c r="C4277" t="s">
        <v>4199</v>
      </c>
      <c r="D4277">
        <v>-0.67493444999999996</v>
      </c>
      <c r="E4277" s="1">
        <v>2.5400000000000001E-5</v>
      </c>
      <c r="F4277">
        <v>5.3343399999999995E-4</v>
      </c>
    </row>
    <row r="4278" spans="1:6" x14ac:dyDescent="0.25">
      <c r="A4278" t="s">
        <v>5191</v>
      </c>
      <c r="B4278" t="s">
        <v>5192</v>
      </c>
      <c r="C4278" t="s">
        <v>5193</v>
      </c>
      <c r="D4278">
        <v>-0.67514395999999999</v>
      </c>
      <c r="E4278" s="1">
        <v>8.4499999999999994E-5</v>
      </c>
      <c r="F4278">
        <v>1.4177759999999999E-3</v>
      </c>
    </row>
    <row r="4279" spans="1:6" x14ac:dyDescent="0.25">
      <c r="A4279" t="s">
        <v>6844</v>
      </c>
      <c r="B4279" t="s">
        <v>3028</v>
      </c>
      <c r="C4279" t="s">
        <v>3029</v>
      </c>
      <c r="D4279">
        <v>-0.67560739999999997</v>
      </c>
      <c r="E4279">
        <v>3.7882299999999997E-4</v>
      </c>
      <c r="F4279">
        <v>4.788428E-3</v>
      </c>
    </row>
    <row r="4280" spans="1:6" x14ac:dyDescent="0.25">
      <c r="A4280" t="s">
        <v>8099</v>
      </c>
      <c r="B4280" t="s">
        <v>8100</v>
      </c>
      <c r="C4280" t="s">
        <v>8101</v>
      </c>
      <c r="D4280">
        <v>-0.67587894000000004</v>
      </c>
      <c r="E4280">
        <v>8.7619900000000003E-4</v>
      </c>
      <c r="F4280">
        <v>9.3320810000000008E-3</v>
      </c>
    </row>
    <row r="4281" spans="1:6" x14ac:dyDescent="0.25">
      <c r="A4281" t="s">
        <v>8673</v>
      </c>
      <c r="B4281" t="s">
        <v>8674</v>
      </c>
      <c r="C4281" t="s">
        <v>8675</v>
      </c>
      <c r="D4281">
        <v>-0.67632013999999996</v>
      </c>
      <c r="E4281">
        <v>1.227721E-3</v>
      </c>
      <c r="F4281">
        <v>1.2132132E-2</v>
      </c>
    </row>
    <row r="4282" spans="1:6" x14ac:dyDescent="0.25">
      <c r="A4282" t="s">
        <v>8141</v>
      </c>
      <c r="B4282" t="s">
        <v>1659</v>
      </c>
      <c r="C4282" t="s">
        <v>1660</v>
      </c>
      <c r="D4282">
        <v>-0.67723966000000002</v>
      </c>
      <c r="E4282">
        <v>8.9784100000000003E-4</v>
      </c>
      <c r="F4282">
        <v>9.5083159999999993E-3</v>
      </c>
    </row>
    <row r="4283" spans="1:6" x14ac:dyDescent="0.25">
      <c r="A4283" t="s">
        <v>3857</v>
      </c>
      <c r="B4283" t="s">
        <v>27</v>
      </c>
      <c r="C4283" t="s">
        <v>27</v>
      </c>
      <c r="D4283">
        <v>-0.67876946999999999</v>
      </c>
      <c r="E4283" s="1">
        <v>1.5999999999999999E-5</v>
      </c>
      <c r="F4283">
        <v>3.6767599999999999E-4</v>
      </c>
    </row>
    <row r="4284" spans="1:6" x14ac:dyDescent="0.25">
      <c r="A4284" t="s">
        <v>7609</v>
      </c>
      <c r="B4284" t="s">
        <v>27</v>
      </c>
      <c r="C4284" t="s">
        <v>27</v>
      </c>
      <c r="D4284">
        <v>-0.67946530000000005</v>
      </c>
      <c r="E4284">
        <v>6.5390800000000003E-4</v>
      </c>
      <c r="F4284">
        <v>7.4287019999999997E-3</v>
      </c>
    </row>
    <row r="4285" spans="1:6" x14ac:dyDescent="0.25">
      <c r="A4285" t="s">
        <v>9881</v>
      </c>
      <c r="B4285" t="s">
        <v>27</v>
      </c>
      <c r="C4285" t="s">
        <v>27</v>
      </c>
      <c r="D4285">
        <v>-0.67973346000000001</v>
      </c>
      <c r="E4285">
        <v>2.4861420000000002E-3</v>
      </c>
      <c r="F4285">
        <v>2.1317686999999998E-2</v>
      </c>
    </row>
    <row r="4286" spans="1:6" x14ac:dyDescent="0.25">
      <c r="A4286" t="s">
        <v>6188</v>
      </c>
      <c r="B4286" t="s">
        <v>6189</v>
      </c>
      <c r="C4286" t="s">
        <v>6190</v>
      </c>
      <c r="D4286">
        <v>-0.67981670000000005</v>
      </c>
      <c r="E4286">
        <v>2.2390600000000001E-4</v>
      </c>
      <c r="F4286">
        <v>3.1341530000000002E-3</v>
      </c>
    </row>
    <row r="4287" spans="1:6" x14ac:dyDescent="0.25">
      <c r="A4287" t="s">
        <v>10104</v>
      </c>
      <c r="B4287" t="s">
        <v>10105</v>
      </c>
      <c r="C4287" t="s">
        <v>10106</v>
      </c>
      <c r="D4287">
        <v>-0.68004920000000002</v>
      </c>
      <c r="E4287">
        <v>2.7330459999999998E-3</v>
      </c>
      <c r="F4287">
        <v>2.2924744E-2</v>
      </c>
    </row>
    <row r="4288" spans="1:6" x14ac:dyDescent="0.25">
      <c r="A4288" t="s">
        <v>948</v>
      </c>
      <c r="B4288" t="s">
        <v>949</v>
      </c>
      <c r="C4288" t="s">
        <v>950</v>
      </c>
      <c r="D4288">
        <v>-0.68074906000000002</v>
      </c>
      <c r="E4288" s="1">
        <v>2.9100000000000001E-9</v>
      </c>
      <c r="F4288" s="1">
        <v>2.8099999999999999E-7</v>
      </c>
    </row>
    <row r="4289" spans="1:6" x14ac:dyDescent="0.25">
      <c r="A4289" t="s">
        <v>5655</v>
      </c>
      <c r="B4289" t="s">
        <v>27</v>
      </c>
      <c r="C4289" t="s">
        <v>27</v>
      </c>
      <c r="D4289">
        <v>-0.68174259999999998</v>
      </c>
      <c r="E4289">
        <v>1.38582E-4</v>
      </c>
      <c r="F4289">
        <v>2.1243289999999999E-3</v>
      </c>
    </row>
    <row r="4290" spans="1:6" x14ac:dyDescent="0.25">
      <c r="A4290" t="s">
        <v>3611</v>
      </c>
      <c r="B4290" t="s">
        <v>2928</v>
      </c>
      <c r="C4290" t="s">
        <v>2929</v>
      </c>
      <c r="D4290">
        <v>-0.68175620000000003</v>
      </c>
      <c r="E4290" s="1">
        <v>1.0900000000000001E-5</v>
      </c>
      <c r="F4290">
        <v>2.6770599999999999E-4</v>
      </c>
    </row>
    <row r="4291" spans="1:6" x14ac:dyDescent="0.25">
      <c r="A4291" t="s">
        <v>9440</v>
      </c>
      <c r="B4291" t="s">
        <v>27</v>
      </c>
      <c r="C4291" t="s">
        <v>27</v>
      </c>
      <c r="D4291">
        <v>-0.68180644999999995</v>
      </c>
      <c r="E4291">
        <v>1.9953290000000001E-3</v>
      </c>
      <c r="F4291">
        <v>1.8010793000000001E-2</v>
      </c>
    </row>
    <row r="4292" spans="1:6" x14ac:dyDescent="0.25">
      <c r="A4292" t="s">
        <v>8131</v>
      </c>
      <c r="B4292" t="s">
        <v>8132</v>
      </c>
      <c r="C4292" t="s">
        <v>8133</v>
      </c>
      <c r="D4292">
        <v>-0.68183760000000004</v>
      </c>
      <c r="E4292">
        <v>8.9285600000000003E-4</v>
      </c>
      <c r="F4292">
        <v>9.4668329999999992E-3</v>
      </c>
    </row>
    <row r="4293" spans="1:6" x14ac:dyDescent="0.25">
      <c r="A4293" t="s">
        <v>6348</v>
      </c>
      <c r="B4293" t="s">
        <v>6349</v>
      </c>
      <c r="C4293" t="s">
        <v>6350</v>
      </c>
      <c r="D4293">
        <v>-0.68197273999999997</v>
      </c>
      <c r="E4293">
        <v>2.5843099999999999E-4</v>
      </c>
      <c r="F4293">
        <v>3.521489E-3</v>
      </c>
    </row>
    <row r="4294" spans="1:6" x14ac:dyDescent="0.25">
      <c r="A4294" t="s">
        <v>4646</v>
      </c>
      <c r="B4294" t="s">
        <v>3982</v>
      </c>
      <c r="C4294" t="s">
        <v>3983</v>
      </c>
      <c r="D4294">
        <v>-0.68293760000000003</v>
      </c>
      <c r="E4294" s="1">
        <v>4.5200000000000001E-5</v>
      </c>
      <c r="F4294">
        <v>8.5229700000000002E-4</v>
      </c>
    </row>
    <row r="4295" spans="1:6" x14ac:dyDescent="0.25">
      <c r="A4295" t="s">
        <v>8490</v>
      </c>
      <c r="B4295" t="s">
        <v>8491</v>
      </c>
      <c r="C4295" t="s">
        <v>8492</v>
      </c>
      <c r="D4295">
        <v>-0.68309779999999998</v>
      </c>
      <c r="E4295">
        <v>1.1004929999999999E-3</v>
      </c>
      <c r="F4295">
        <v>1.1122882000000001E-2</v>
      </c>
    </row>
    <row r="4296" spans="1:6" x14ac:dyDescent="0.25">
      <c r="A4296" t="s">
        <v>1520</v>
      </c>
      <c r="B4296" t="s">
        <v>1521</v>
      </c>
      <c r="C4296" t="s">
        <v>1522</v>
      </c>
      <c r="D4296">
        <v>-0.68310249999999995</v>
      </c>
      <c r="E4296" s="1">
        <v>4.9199999999999997E-8</v>
      </c>
      <c r="F4296" s="1">
        <v>2.9399999999999998E-6</v>
      </c>
    </row>
    <row r="4297" spans="1:6" x14ac:dyDescent="0.25">
      <c r="A4297" t="s">
        <v>11678</v>
      </c>
      <c r="B4297" t="s">
        <v>10867</v>
      </c>
      <c r="C4297" t="s">
        <v>10868</v>
      </c>
      <c r="D4297">
        <v>-0.68313073999999996</v>
      </c>
      <c r="E4297">
        <v>5.5109419999999996E-3</v>
      </c>
      <c r="F4297">
        <v>3.9008969999999997E-2</v>
      </c>
    </row>
    <row r="4298" spans="1:6" x14ac:dyDescent="0.25">
      <c r="A4298" t="s">
        <v>5453</v>
      </c>
      <c r="B4298" t="s">
        <v>27</v>
      </c>
      <c r="C4298" t="s">
        <v>27</v>
      </c>
      <c r="D4298">
        <v>-0.68561565999999996</v>
      </c>
      <c r="E4298">
        <v>1.11895E-4</v>
      </c>
      <c r="F4298">
        <v>1.781478E-3</v>
      </c>
    </row>
    <row r="4299" spans="1:6" x14ac:dyDescent="0.25">
      <c r="A4299" t="s">
        <v>11344</v>
      </c>
      <c r="B4299" t="s">
        <v>11345</v>
      </c>
      <c r="C4299" t="s">
        <v>11346</v>
      </c>
      <c r="D4299">
        <v>-0.68600760000000005</v>
      </c>
      <c r="E4299">
        <v>4.758104E-3</v>
      </c>
      <c r="F4299">
        <v>3.4906548000000003E-2</v>
      </c>
    </row>
    <row r="4300" spans="1:6" x14ac:dyDescent="0.25">
      <c r="A4300" t="s">
        <v>11291</v>
      </c>
      <c r="B4300" t="s">
        <v>11292</v>
      </c>
      <c r="C4300" t="s">
        <v>11293</v>
      </c>
      <c r="D4300">
        <v>-0.68666479999999996</v>
      </c>
      <c r="E4300">
        <v>4.6788929999999999E-3</v>
      </c>
      <c r="F4300">
        <v>3.450392E-2</v>
      </c>
    </row>
    <row r="4301" spans="1:6" x14ac:dyDescent="0.25">
      <c r="A4301" t="s">
        <v>4436</v>
      </c>
      <c r="B4301" t="s">
        <v>4437</v>
      </c>
      <c r="C4301" t="s">
        <v>4438</v>
      </c>
      <c r="D4301">
        <v>-0.68683033999999998</v>
      </c>
      <c r="E4301" s="1">
        <v>3.4E-5</v>
      </c>
      <c r="F4301">
        <v>6.7391E-4</v>
      </c>
    </row>
    <row r="4302" spans="1:6" x14ac:dyDescent="0.25">
      <c r="A4302" t="s">
        <v>7180</v>
      </c>
      <c r="B4302" t="s">
        <v>7181</v>
      </c>
      <c r="C4302" t="s">
        <v>7182</v>
      </c>
      <c r="D4302">
        <v>-0.68692195</v>
      </c>
      <c r="E4302">
        <v>4.8196900000000001E-4</v>
      </c>
      <c r="F4302">
        <v>5.7947459999999999E-3</v>
      </c>
    </row>
    <row r="4303" spans="1:6" x14ac:dyDescent="0.25">
      <c r="A4303" t="s">
        <v>11169</v>
      </c>
      <c r="B4303" t="s">
        <v>11170</v>
      </c>
      <c r="C4303" t="s">
        <v>11171</v>
      </c>
      <c r="D4303">
        <v>-0.68736445999999995</v>
      </c>
      <c r="E4303">
        <v>4.4510649999999997E-3</v>
      </c>
      <c r="F4303">
        <v>3.3231620000000003E-2</v>
      </c>
    </row>
    <row r="4304" spans="1:6" x14ac:dyDescent="0.25">
      <c r="A4304" t="s">
        <v>7710</v>
      </c>
      <c r="B4304" t="s">
        <v>6904</v>
      </c>
      <c r="C4304" t="s">
        <v>6905</v>
      </c>
      <c r="D4304">
        <v>-0.68746770000000001</v>
      </c>
      <c r="E4304">
        <v>6.9056499999999997E-4</v>
      </c>
      <c r="F4304">
        <v>7.7360750000000002E-3</v>
      </c>
    </row>
    <row r="4305" spans="1:6" x14ac:dyDescent="0.25">
      <c r="A4305" t="s">
        <v>6702</v>
      </c>
      <c r="B4305" t="s">
        <v>6703</v>
      </c>
      <c r="C4305" t="s">
        <v>6704</v>
      </c>
      <c r="D4305">
        <v>-0.68797299999999995</v>
      </c>
      <c r="E4305">
        <v>3.4126099999999998E-4</v>
      </c>
      <c r="F4305">
        <v>4.4031130000000002E-3</v>
      </c>
    </row>
    <row r="4306" spans="1:6" x14ac:dyDescent="0.25">
      <c r="A4306" t="s">
        <v>1205</v>
      </c>
      <c r="B4306" t="s">
        <v>500</v>
      </c>
      <c r="C4306" t="s">
        <v>501</v>
      </c>
      <c r="D4306">
        <v>-0.68867699999999998</v>
      </c>
      <c r="E4306" s="1">
        <v>1.0999999999999999E-8</v>
      </c>
      <c r="F4306" s="1">
        <v>8.3600000000000002E-7</v>
      </c>
    </row>
    <row r="4307" spans="1:6" x14ac:dyDescent="0.25">
      <c r="A4307" t="s">
        <v>9423</v>
      </c>
      <c r="B4307" t="s">
        <v>9424</v>
      </c>
      <c r="C4307" t="s">
        <v>9425</v>
      </c>
      <c r="D4307">
        <v>-0.68876015999999995</v>
      </c>
      <c r="E4307">
        <v>1.9788919999999999E-3</v>
      </c>
      <c r="F4307">
        <v>1.7898878E-2</v>
      </c>
    </row>
    <row r="4308" spans="1:6" x14ac:dyDescent="0.25">
      <c r="A4308" t="s">
        <v>3553</v>
      </c>
      <c r="B4308" t="s">
        <v>3554</v>
      </c>
      <c r="C4308" t="s">
        <v>3555</v>
      </c>
      <c r="D4308">
        <v>-0.68903599999999998</v>
      </c>
      <c r="E4308" s="1">
        <v>9.8300000000000008E-6</v>
      </c>
      <c r="F4308">
        <v>2.4624299999999999E-4</v>
      </c>
    </row>
    <row r="4309" spans="1:6" x14ac:dyDescent="0.25">
      <c r="A4309" t="s">
        <v>4643</v>
      </c>
      <c r="B4309" t="s">
        <v>4644</v>
      </c>
      <c r="C4309" t="s">
        <v>4645</v>
      </c>
      <c r="D4309">
        <v>-0.68981236000000001</v>
      </c>
      <c r="E4309" s="1">
        <v>4.5000000000000003E-5</v>
      </c>
      <c r="F4309">
        <v>8.4930800000000001E-4</v>
      </c>
    </row>
    <row r="4310" spans="1:6" x14ac:dyDescent="0.25">
      <c r="A4310" t="s">
        <v>10703</v>
      </c>
      <c r="B4310" t="s">
        <v>10704</v>
      </c>
      <c r="C4310" t="s">
        <v>10705</v>
      </c>
      <c r="D4310">
        <v>-0.69014763999999995</v>
      </c>
      <c r="E4310">
        <v>3.6310840000000001E-3</v>
      </c>
      <c r="F4310">
        <v>2.8552609999999999E-2</v>
      </c>
    </row>
    <row r="4311" spans="1:6" x14ac:dyDescent="0.25">
      <c r="A4311" t="s">
        <v>6422</v>
      </c>
      <c r="B4311" t="s">
        <v>6423</v>
      </c>
      <c r="C4311" t="s">
        <v>6424</v>
      </c>
      <c r="D4311">
        <v>-0.69085585999999999</v>
      </c>
      <c r="E4311">
        <v>2.7626499999999998E-4</v>
      </c>
      <c r="F4311">
        <v>3.7215999999999998E-3</v>
      </c>
    </row>
    <row r="4312" spans="1:6" x14ac:dyDescent="0.25">
      <c r="A4312" t="s">
        <v>5520</v>
      </c>
      <c r="B4312" t="s">
        <v>4371</v>
      </c>
      <c r="C4312" t="s">
        <v>4372</v>
      </c>
      <c r="D4312">
        <v>-0.69097732999999995</v>
      </c>
      <c r="E4312">
        <v>1.19176E-4</v>
      </c>
      <c r="F4312">
        <v>1.8763300000000001E-3</v>
      </c>
    </row>
    <row r="4313" spans="1:6" x14ac:dyDescent="0.25">
      <c r="A4313" t="s">
        <v>11471</v>
      </c>
      <c r="B4313" t="s">
        <v>11472</v>
      </c>
      <c r="C4313" t="s">
        <v>11473</v>
      </c>
      <c r="D4313">
        <v>-0.69159716000000004</v>
      </c>
      <c r="E4313">
        <v>5.0249240000000001E-3</v>
      </c>
      <c r="F4313">
        <v>3.6419399999999998E-2</v>
      </c>
    </row>
    <row r="4314" spans="1:6" x14ac:dyDescent="0.25">
      <c r="A4314" t="s">
        <v>8507</v>
      </c>
      <c r="B4314" t="s">
        <v>8508</v>
      </c>
      <c r="C4314" t="s">
        <v>8509</v>
      </c>
      <c r="D4314">
        <v>-0.69184849999999998</v>
      </c>
      <c r="E4314">
        <v>1.1129899999999999E-3</v>
      </c>
      <c r="F4314">
        <v>1.1226797E-2</v>
      </c>
    </row>
    <row r="4315" spans="1:6" x14ac:dyDescent="0.25">
      <c r="A4315" t="s">
        <v>9302</v>
      </c>
      <c r="B4315" t="s">
        <v>9303</v>
      </c>
      <c r="C4315" t="s">
        <v>9304</v>
      </c>
      <c r="D4315">
        <v>-0.69196343000000005</v>
      </c>
      <c r="E4315">
        <v>1.84505E-3</v>
      </c>
      <c r="F4315">
        <v>1.6895164000000001E-2</v>
      </c>
    </row>
    <row r="4316" spans="1:6" x14ac:dyDescent="0.25">
      <c r="A4316" t="s">
        <v>9868</v>
      </c>
      <c r="B4316" t="s">
        <v>9869</v>
      </c>
      <c r="C4316" t="s">
        <v>9870</v>
      </c>
      <c r="D4316">
        <v>-0.69220113999999999</v>
      </c>
      <c r="E4316">
        <v>2.4586510000000001E-3</v>
      </c>
      <c r="F4316">
        <v>2.1119120000000002E-2</v>
      </c>
    </row>
    <row r="4317" spans="1:6" x14ac:dyDescent="0.25">
      <c r="A4317" t="s">
        <v>7926</v>
      </c>
      <c r="B4317" t="s">
        <v>2177</v>
      </c>
      <c r="C4317" t="s">
        <v>2178</v>
      </c>
      <c r="D4317">
        <v>-0.69247097000000002</v>
      </c>
      <c r="E4317">
        <v>7.9159499999999997E-4</v>
      </c>
      <c r="F4317">
        <v>8.6308500000000007E-3</v>
      </c>
    </row>
    <row r="4318" spans="1:6" x14ac:dyDescent="0.25">
      <c r="A4318" t="s">
        <v>4204</v>
      </c>
      <c r="B4318" t="s">
        <v>4188</v>
      </c>
      <c r="C4318" t="s">
        <v>4189</v>
      </c>
      <c r="D4318">
        <v>-0.69298519999999997</v>
      </c>
      <c r="E4318" s="1">
        <v>2.5999999999999998E-5</v>
      </c>
      <c r="F4318">
        <v>5.4350799999999995E-4</v>
      </c>
    </row>
    <row r="4319" spans="1:6" x14ac:dyDescent="0.25">
      <c r="A4319" t="s">
        <v>11078</v>
      </c>
      <c r="B4319" t="s">
        <v>10979</v>
      </c>
      <c r="C4319" t="s">
        <v>10980</v>
      </c>
      <c r="D4319">
        <v>-0.69306469999999998</v>
      </c>
      <c r="E4319">
        <v>4.3062020000000003E-3</v>
      </c>
      <c r="F4319">
        <v>3.2478346999999998E-2</v>
      </c>
    </row>
    <row r="4320" spans="1:6" x14ac:dyDescent="0.25">
      <c r="A4320" t="s">
        <v>6226</v>
      </c>
      <c r="B4320" t="s">
        <v>6227</v>
      </c>
      <c r="C4320" t="s">
        <v>6228</v>
      </c>
      <c r="D4320">
        <v>-0.69340659999999998</v>
      </c>
      <c r="E4320">
        <v>2.3574100000000001E-4</v>
      </c>
      <c r="F4320">
        <v>3.279096E-3</v>
      </c>
    </row>
    <row r="4321" spans="1:6" x14ac:dyDescent="0.25">
      <c r="A4321" t="s">
        <v>2920</v>
      </c>
      <c r="B4321" t="s">
        <v>2533</v>
      </c>
      <c r="C4321" t="s">
        <v>2534</v>
      </c>
      <c r="D4321">
        <v>-0.69434309999999999</v>
      </c>
      <c r="E4321" s="1">
        <v>3.1E-6</v>
      </c>
      <c r="F4321" s="1">
        <v>9.4900000000000003E-5</v>
      </c>
    </row>
    <row r="4322" spans="1:6" x14ac:dyDescent="0.25">
      <c r="A4322" t="s">
        <v>7667</v>
      </c>
      <c r="B4322" t="s">
        <v>7668</v>
      </c>
      <c r="C4322" t="s">
        <v>7669</v>
      </c>
      <c r="D4322">
        <v>-0.69465332999999996</v>
      </c>
      <c r="E4322">
        <v>6.7590200000000003E-4</v>
      </c>
      <c r="F4322">
        <v>7.6151220000000002E-3</v>
      </c>
    </row>
    <row r="4323" spans="1:6" x14ac:dyDescent="0.25">
      <c r="A4323" t="s">
        <v>11466</v>
      </c>
      <c r="B4323" t="s">
        <v>9653</v>
      </c>
      <c r="C4323" t="s">
        <v>9654</v>
      </c>
      <c r="D4323">
        <v>-0.69502929999999996</v>
      </c>
      <c r="E4323">
        <v>5.0123659999999999E-3</v>
      </c>
      <c r="F4323">
        <v>3.6350670000000002E-2</v>
      </c>
    </row>
    <row r="4324" spans="1:6" x14ac:dyDescent="0.25">
      <c r="A4324" t="s">
        <v>6660</v>
      </c>
      <c r="B4324" t="s">
        <v>6661</v>
      </c>
      <c r="C4324" t="s">
        <v>6662</v>
      </c>
      <c r="D4324">
        <v>-0.69528352999999998</v>
      </c>
      <c r="E4324">
        <v>3.3189299999999999E-4</v>
      </c>
      <c r="F4324">
        <v>4.3104689999999999E-3</v>
      </c>
    </row>
    <row r="4325" spans="1:6" x14ac:dyDescent="0.25">
      <c r="A4325" t="s">
        <v>8019</v>
      </c>
      <c r="B4325" t="s">
        <v>8020</v>
      </c>
      <c r="C4325" t="s">
        <v>8021</v>
      </c>
      <c r="D4325">
        <v>-0.69617903000000003</v>
      </c>
      <c r="E4325">
        <v>8.31239E-4</v>
      </c>
      <c r="F4325">
        <v>8.9527419999999996E-3</v>
      </c>
    </row>
    <row r="4326" spans="1:6" x14ac:dyDescent="0.25">
      <c r="A4326" t="s">
        <v>3454</v>
      </c>
      <c r="B4326" t="s">
        <v>3455</v>
      </c>
      <c r="C4326" t="s">
        <v>3456</v>
      </c>
      <c r="D4326">
        <v>-0.69624019999999998</v>
      </c>
      <c r="E4326" s="1">
        <v>8.0800000000000006E-6</v>
      </c>
      <c r="F4326">
        <v>2.0816899999999999E-4</v>
      </c>
    </row>
    <row r="4327" spans="1:6" x14ac:dyDescent="0.25">
      <c r="A4327" t="s">
        <v>5254</v>
      </c>
      <c r="B4327" t="s">
        <v>5255</v>
      </c>
      <c r="C4327" t="s">
        <v>5256</v>
      </c>
      <c r="D4327">
        <v>-0.69743980000000005</v>
      </c>
      <c r="E4327" s="1">
        <v>9.0199999999999997E-5</v>
      </c>
      <c r="F4327">
        <v>1.4948540000000001E-3</v>
      </c>
    </row>
    <row r="4328" spans="1:6" x14ac:dyDescent="0.25">
      <c r="A4328" t="s">
        <v>10407</v>
      </c>
      <c r="B4328" t="s">
        <v>3605</v>
      </c>
      <c r="C4328" t="s">
        <v>3606</v>
      </c>
      <c r="D4328">
        <v>-0.69747800000000004</v>
      </c>
      <c r="E4328">
        <v>3.2354910000000001E-3</v>
      </c>
      <c r="F4328">
        <v>2.6281228E-2</v>
      </c>
    </row>
    <row r="4329" spans="1:6" x14ac:dyDescent="0.25">
      <c r="A4329" t="s">
        <v>3372</v>
      </c>
      <c r="B4329" t="s">
        <v>27</v>
      </c>
      <c r="C4329" t="s">
        <v>27</v>
      </c>
      <c r="D4329">
        <v>-0.69886040000000005</v>
      </c>
      <c r="E4329" s="1">
        <v>7.2200000000000003E-6</v>
      </c>
      <c r="F4329">
        <v>1.9058200000000001E-4</v>
      </c>
    </row>
    <row r="4330" spans="1:6" x14ac:dyDescent="0.25">
      <c r="A4330" t="s">
        <v>4348</v>
      </c>
      <c r="B4330" t="s">
        <v>3332</v>
      </c>
      <c r="C4330" t="s">
        <v>3333</v>
      </c>
      <c r="D4330">
        <v>-0.69948330000000003</v>
      </c>
      <c r="E4330" s="1">
        <v>3.0700000000000001E-5</v>
      </c>
      <c r="F4330">
        <v>6.2104E-4</v>
      </c>
    </row>
    <row r="4331" spans="1:6" x14ac:dyDescent="0.25">
      <c r="A4331" t="s">
        <v>7802</v>
      </c>
      <c r="B4331" t="s">
        <v>7803</v>
      </c>
      <c r="C4331" t="s">
        <v>7804</v>
      </c>
      <c r="D4331">
        <v>-0.70019114000000005</v>
      </c>
      <c r="E4331">
        <v>7.3295100000000002E-4</v>
      </c>
      <c r="F4331">
        <v>8.1084309999999993E-3</v>
      </c>
    </row>
    <row r="4332" spans="1:6" x14ac:dyDescent="0.25">
      <c r="A4332" t="s">
        <v>3331</v>
      </c>
      <c r="B4332" t="s">
        <v>3332</v>
      </c>
      <c r="C4332" t="s">
        <v>3333</v>
      </c>
      <c r="D4332">
        <v>-0.70038630000000002</v>
      </c>
      <c r="E4332" s="1">
        <v>6.6900000000000003E-6</v>
      </c>
      <c r="F4332">
        <v>1.7869500000000001E-4</v>
      </c>
    </row>
    <row r="4333" spans="1:6" x14ac:dyDescent="0.25">
      <c r="A4333" t="s">
        <v>7722</v>
      </c>
      <c r="B4333" t="s">
        <v>7426</v>
      </c>
      <c r="C4333" t="s">
        <v>7427</v>
      </c>
      <c r="D4333">
        <v>-0.70040285999999996</v>
      </c>
      <c r="E4333">
        <v>6.9699499999999995E-4</v>
      </c>
      <c r="F4333">
        <v>7.7933289999999999E-3</v>
      </c>
    </row>
    <row r="4334" spans="1:6" x14ac:dyDescent="0.25">
      <c r="A4334" t="s">
        <v>7346</v>
      </c>
      <c r="B4334" t="s">
        <v>6136</v>
      </c>
      <c r="C4334" t="s">
        <v>6137</v>
      </c>
      <c r="D4334">
        <v>-0.70062983000000001</v>
      </c>
      <c r="E4334">
        <v>5.5944999999999996E-4</v>
      </c>
      <c r="F4334">
        <v>6.5725150000000001E-3</v>
      </c>
    </row>
    <row r="4335" spans="1:6" x14ac:dyDescent="0.25">
      <c r="A4335" t="s">
        <v>9568</v>
      </c>
      <c r="B4335" t="s">
        <v>9569</v>
      </c>
      <c r="C4335" t="s">
        <v>9570</v>
      </c>
      <c r="D4335">
        <v>-0.70144594000000005</v>
      </c>
      <c r="E4335">
        <v>2.118324E-3</v>
      </c>
      <c r="F4335">
        <v>1.8838052000000001E-2</v>
      </c>
    </row>
    <row r="4336" spans="1:6" x14ac:dyDescent="0.25">
      <c r="A4336" t="s">
        <v>3592</v>
      </c>
      <c r="B4336" t="s">
        <v>3593</v>
      </c>
      <c r="C4336" t="s">
        <v>3594</v>
      </c>
      <c r="D4336">
        <v>-0.70248840000000001</v>
      </c>
      <c r="E4336" s="1">
        <v>1.04E-5</v>
      </c>
      <c r="F4336">
        <v>2.5751799999999998E-4</v>
      </c>
    </row>
    <row r="4337" spans="1:6" x14ac:dyDescent="0.25">
      <c r="A4337" t="s">
        <v>4443</v>
      </c>
      <c r="B4337" t="s">
        <v>4444</v>
      </c>
      <c r="C4337" t="s">
        <v>4445</v>
      </c>
      <c r="D4337">
        <v>-0.70351790000000003</v>
      </c>
      <c r="E4337" s="1">
        <v>3.4400000000000003E-5</v>
      </c>
      <c r="F4337">
        <v>6.8232299999999998E-4</v>
      </c>
    </row>
    <row r="4338" spans="1:6" x14ac:dyDescent="0.25">
      <c r="A4338" t="s">
        <v>7425</v>
      </c>
      <c r="B4338" t="s">
        <v>7426</v>
      </c>
      <c r="C4338" t="s">
        <v>7427</v>
      </c>
      <c r="D4338">
        <v>-0.70370650000000001</v>
      </c>
      <c r="E4338">
        <v>5.87939E-4</v>
      </c>
      <c r="F4338">
        <v>6.8369820000000001E-3</v>
      </c>
    </row>
    <row r="4339" spans="1:6" x14ac:dyDescent="0.25">
      <c r="A4339" t="s">
        <v>4821</v>
      </c>
      <c r="B4339" t="s">
        <v>4822</v>
      </c>
      <c r="C4339" t="s">
        <v>4823</v>
      </c>
      <c r="D4339">
        <v>-0.70377160000000005</v>
      </c>
      <c r="E4339" s="1">
        <v>5.4599999999999999E-5</v>
      </c>
      <c r="F4339">
        <v>9.8715299999999995E-4</v>
      </c>
    </row>
    <row r="4340" spans="1:6" x14ac:dyDescent="0.25">
      <c r="A4340" t="s">
        <v>8947</v>
      </c>
      <c r="B4340" t="s">
        <v>27</v>
      </c>
      <c r="C4340" t="s">
        <v>27</v>
      </c>
      <c r="D4340">
        <v>-0.70473699999999995</v>
      </c>
      <c r="E4340">
        <v>1.455137E-3</v>
      </c>
      <c r="F4340">
        <v>1.3931061999999999E-2</v>
      </c>
    </row>
    <row r="4341" spans="1:6" x14ac:dyDescent="0.25">
      <c r="A4341" t="s">
        <v>3938</v>
      </c>
      <c r="B4341" t="s">
        <v>3939</v>
      </c>
      <c r="C4341" t="s">
        <v>3940</v>
      </c>
      <c r="D4341">
        <v>-0.70512253000000003</v>
      </c>
      <c r="E4341" s="1">
        <v>1.8199999999999999E-5</v>
      </c>
      <c r="F4341">
        <v>4.0895299999999999E-4</v>
      </c>
    </row>
    <row r="4342" spans="1:6" x14ac:dyDescent="0.25">
      <c r="A4342" t="s">
        <v>3196</v>
      </c>
      <c r="B4342" t="s">
        <v>3197</v>
      </c>
      <c r="C4342" t="s">
        <v>3198</v>
      </c>
      <c r="D4342">
        <v>-0.70644750000000001</v>
      </c>
      <c r="E4342" s="1">
        <v>5.2700000000000004E-6</v>
      </c>
      <c r="F4342">
        <v>1.4684400000000001E-4</v>
      </c>
    </row>
    <row r="4343" spans="1:6" x14ac:dyDescent="0.25">
      <c r="A4343" t="s">
        <v>4126</v>
      </c>
      <c r="B4343" t="s">
        <v>4127</v>
      </c>
      <c r="C4343" t="s">
        <v>4128</v>
      </c>
      <c r="D4343">
        <v>-0.70673109999999995</v>
      </c>
      <c r="E4343" s="1">
        <v>2.3300000000000001E-5</v>
      </c>
      <c r="F4343">
        <v>4.9843000000000001E-4</v>
      </c>
    </row>
    <row r="4344" spans="1:6" x14ac:dyDescent="0.25">
      <c r="A4344" t="s">
        <v>10616</v>
      </c>
      <c r="B4344" t="s">
        <v>6007</v>
      </c>
      <c r="C4344" t="s">
        <v>6008</v>
      </c>
      <c r="D4344">
        <v>-0.70763516000000004</v>
      </c>
      <c r="E4344">
        <v>3.5003220000000002E-3</v>
      </c>
      <c r="F4344">
        <v>2.7801841000000001E-2</v>
      </c>
    </row>
    <row r="4345" spans="1:6" x14ac:dyDescent="0.25">
      <c r="A4345" t="s">
        <v>10334</v>
      </c>
      <c r="B4345" t="s">
        <v>6035</v>
      </c>
      <c r="C4345" t="s">
        <v>6036</v>
      </c>
      <c r="D4345">
        <v>-0.70888580000000001</v>
      </c>
      <c r="E4345">
        <v>3.0864170000000002E-3</v>
      </c>
      <c r="F4345">
        <v>2.5267145000000001E-2</v>
      </c>
    </row>
    <row r="4346" spans="1:6" x14ac:dyDescent="0.25">
      <c r="A4346" t="s">
        <v>3266</v>
      </c>
      <c r="B4346" t="s">
        <v>3267</v>
      </c>
      <c r="C4346" t="s">
        <v>3268</v>
      </c>
      <c r="D4346">
        <v>-0.70947680000000002</v>
      </c>
      <c r="E4346" s="1">
        <v>6.0100000000000001E-6</v>
      </c>
      <c r="F4346">
        <v>1.6342400000000001E-4</v>
      </c>
    </row>
    <row r="4347" spans="1:6" x14ac:dyDescent="0.25">
      <c r="A4347" t="s">
        <v>2830</v>
      </c>
      <c r="B4347" t="s">
        <v>2831</v>
      </c>
      <c r="C4347" t="s">
        <v>2832</v>
      </c>
      <c r="D4347">
        <v>-0.70993507</v>
      </c>
      <c r="E4347" s="1">
        <v>2.4700000000000001E-6</v>
      </c>
      <c r="F4347" s="1">
        <v>7.7899999999999996E-5</v>
      </c>
    </row>
    <row r="4348" spans="1:6" x14ac:dyDescent="0.25">
      <c r="A4348" t="s">
        <v>10179</v>
      </c>
      <c r="B4348" t="s">
        <v>10180</v>
      </c>
      <c r="C4348" t="s">
        <v>10181</v>
      </c>
      <c r="D4348">
        <v>-0.71125495000000005</v>
      </c>
      <c r="E4348">
        <v>2.8196660000000002E-3</v>
      </c>
      <c r="F4348">
        <v>2.3474826000000001E-2</v>
      </c>
    </row>
    <row r="4349" spans="1:6" x14ac:dyDescent="0.25">
      <c r="A4349" t="s">
        <v>3053</v>
      </c>
      <c r="B4349" t="s">
        <v>27</v>
      </c>
      <c r="C4349" t="s">
        <v>27</v>
      </c>
      <c r="D4349">
        <v>-0.71292999999999995</v>
      </c>
      <c r="E4349" s="1">
        <v>4.3100000000000002E-6</v>
      </c>
      <c r="F4349">
        <v>1.2580299999999999E-4</v>
      </c>
    </row>
    <row r="4350" spans="1:6" x14ac:dyDescent="0.25">
      <c r="A4350" t="s">
        <v>8949</v>
      </c>
      <c r="B4350" t="s">
        <v>8950</v>
      </c>
      <c r="C4350" t="s">
        <v>8951</v>
      </c>
      <c r="D4350">
        <v>-0.71315074000000001</v>
      </c>
      <c r="E4350">
        <v>1.456637E-3</v>
      </c>
      <c r="F4350">
        <v>1.3939679E-2</v>
      </c>
    </row>
    <row r="4351" spans="1:6" x14ac:dyDescent="0.25">
      <c r="A4351" t="s">
        <v>7696</v>
      </c>
      <c r="B4351" t="s">
        <v>7697</v>
      </c>
      <c r="C4351" t="s">
        <v>7698</v>
      </c>
      <c r="D4351">
        <v>-0.71636639999999996</v>
      </c>
      <c r="E4351">
        <v>6.8722200000000003E-4</v>
      </c>
      <c r="F4351">
        <v>7.7133289999999997E-3</v>
      </c>
    </row>
    <row r="4352" spans="1:6" x14ac:dyDescent="0.25">
      <c r="A4352" t="s">
        <v>2339</v>
      </c>
      <c r="B4352" t="s">
        <v>956</v>
      </c>
      <c r="C4352" t="s">
        <v>957</v>
      </c>
      <c r="D4352">
        <v>-0.71643066</v>
      </c>
      <c r="E4352" s="1">
        <v>7.6799999999999999E-7</v>
      </c>
      <c r="F4352" s="1">
        <v>2.9499999999999999E-5</v>
      </c>
    </row>
    <row r="4353" spans="1:6" x14ac:dyDescent="0.25">
      <c r="A4353" t="s">
        <v>7890</v>
      </c>
      <c r="B4353" t="s">
        <v>7891</v>
      </c>
      <c r="C4353" t="s">
        <v>7892</v>
      </c>
      <c r="D4353">
        <v>-0.71666640000000004</v>
      </c>
      <c r="E4353">
        <v>7.7434699999999999E-4</v>
      </c>
      <c r="F4353">
        <v>8.4764550000000008E-3</v>
      </c>
    </row>
    <row r="4354" spans="1:6" x14ac:dyDescent="0.25">
      <c r="A4354" t="s">
        <v>5981</v>
      </c>
      <c r="B4354" t="s">
        <v>5982</v>
      </c>
      <c r="C4354" t="s">
        <v>5983</v>
      </c>
      <c r="D4354">
        <v>-0.71724635000000003</v>
      </c>
      <c r="E4354">
        <v>1.84351E-4</v>
      </c>
      <c r="F4354">
        <v>2.6679E-3</v>
      </c>
    </row>
    <row r="4355" spans="1:6" x14ac:dyDescent="0.25">
      <c r="A4355" t="s">
        <v>6765</v>
      </c>
      <c r="B4355" t="s">
        <v>4567</v>
      </c>
      <c r="C4355" t="s">
        <v>4568</v>
      </c>
      <c r="D4355">
        <v>-0.71744240000000004</v>
      </c>
      <c r="E4355">
        <v>3.6319800000000001E-4</v>
      </c>
      <c r="F4355">
        <v>4.6438989999999999E-3</v>
      </c>
    </row>
    <row r="4356" spans="1:6" x14ac:dyDescent="0.25">
      <c r="A4356" t="s">
        <v>7242</v>
      </c>
      <c r="B4356" t="s">
        <v>7243</v>
      </c>
      <c r="C4356" t="s">
        <v>7244</v>
      </c>
      <c r="D4356">
        <v>-0.71756344999999999</v>
      </c>
      <c r="E4356">
        <v>5.0208000000000002E-4</v>
      </c>
      <c r="F4356">
        <v>5.9837759999999997E-3</v>
      </c>
    </row>
    <row r="4357" spans="1:6" x14ac:dyDescent="0.25">
      <c r="A4357" t="s">
        <v>4148</v>
      </c>
      <c r="B4357" t="s">
        <v>4149</v>
      </c>
      <c r="C4357" t="s">
        <v>4150</v>
      </c>
      <c r="D4357">
        <v>-0.71767709999999996</v>
      </c>
      <c r="E4357" s="1">
        <v>2.4199999999999999E-5</v>
      </c>
      <c r="F4357">
        <v>5.1368699999999998E-4</v>
      </c>
    </row>
    <row r="4358" spans="1:6" x14ac:dyDescent="0.25">
      <c r="A4358" t="s">
        <v>10951</v>
      </c>
      <c r="B4358" t="s">
        <v>10952</v>
      </c>
      <c r="C4358" t="s">
        <v>10953</v>
      </c>
      <c r="D4358">
        <v>-0.71806539999999996</v>
      </c>
      <c r="E4358">
        <v>4.0838690000000004E-3</v>
      </c>
      <c r="F4358">
        <v>3.1229369999999999E-2</v>
      </c>
    </row>
    <row r="4359" spans="1:6" x14ac:dyDescent="0.25">
      <c r="A4359" t="s">
        <v>3786</v>
      </c>
      <c r="B4359" t="s">
        <v>3787</v>
      </c>
      <c r="C4359" t="s">
        <v>3788</v>
      </c>
      <c r="D4359">
        <v>-0.71831109999999998</v>
      </c>
      <c r="E4359" s="1">
        <v>1.45E-5</v>
      </c>
      <c r="F4359">
        <v>3.3999799999999999E-4</v>
      </c>
    </row>
    <row r="4360" spans="1:6" x14ac:dyDescent="0.25">
      <c r="A4360" t="s">
        <v>10287</v>
      </c>
      <c r="B4360" t="s">
        <v>10288</v>
      </c>
      <c r="C4360" t="s">
        <v>10289</v>
      </c>
      <c r="D4360">
        <v>-0.71870369999999995</v>
      </c>
      <c r="E4360">
        <v>3.0014260000000002E-3</v>
      </c>
      <c r="F4360">
        <v>2.4702543E-2</v>
      </c>
    </row>
    <row r="4361" spans="1:6" x14ac:dyDescent="0.25">
      <c r="A4361" t="s">
        <v>2862</v>
      </c>
      <c r="B4361" t="s">
        <v>2863</v>
      </c>
      <c r="C4361" t="s">
        <v>2864</v>
      </c>
      <c r="D4361">
        <v>-0.71942996999999997</v>
      </c>
      <c r="E4361" s="1">
        <v>2.7599999999999998E-6</v>
      </c>
      <c r="F4361" s="1">
        <v>8.5900000000000001E-5</v>
      </c>
    </row>
    <row r="4362" spans="1:6" x14ac:dyDescent="0.25">
      <c r="A4362" t="s">
        <v>2343</v>
      </c>
      <c r="B4362" t="s">
        <v>2344</v>
      </c>
      <c r="C4362" t="s">
        <v>2345</v>
      </c>
      <c r="D4362">
        <v>-0.71976673999999996</v>
      </c>
      <c r="E4362" s="1">
        <v>7.7700000000000004E-7</v>
      </c>
      <c r="F4362" s="1">
        <v>2.9799999999999999E-5</v>
      </c>
    </row>
    <row r="4363" spans="1:6" x14ac:dyDescent="0.25">
      <c r="A4363" t="s">
        <v>1947</v>
      </c>
      <c r="B4363" t="s">
        <v>1948</v>
      </c>
      <c r="C4363" t="s">
        <v>1949</v>
      </c>
      <c r="D4363">
        <v>-0.72015549999999995</v>
      </c>
      <c r="E4363" s="1">
        <v>2.2000000000000001E-7</v>
      </c>
      <c r="F4363" s="1">
        <v>1.0200000000000001E-5</v>
      </c>
    </row>
    <row r="4364" spans="1:6" x14ac:dyDescent="0.25">
      <c r="A4364" t="s">
        <v>3419</v>
      </c>
      <c r="B4364" t="s">
        <v>3420</v>
      </c>
      <c r="C4364" t="s">
        <v>3421</v>
      </c>
      <c r="D4364">
        <v>-0.72080849999999996</v>
      </c>
      <c r="E4364" s="1">
        <v>7.7100000000000007E-6</v>
      </c>
      <c r="F4364">
        <v>2.0081799999999999E-4</v>
      </c>
    </row>
    <row r="4365" spans="1:6" x14ac:dyDescent="0.25">
      <c r="A4365" t="s">
        <v>9401</v>
      </c>
      <c r="B4365" t="s">
        <v>9402</v>
      </c>
      <c r="C4365" t="s">
        <v>9403</v>
      </c>
      <c r="D4365">
        <v>-0.72096497000000004</v>
      </c>
      <c r="E4365">
        <v>1.9660519999999998E-3</v>
      </c>
      <c r="F4365">
        <v>1.7819102999999999E-2</v>
      </c>
    </row>
    <row r="4366" spans="1:6" x14ac:dyDescent="0.25">
      <c r="A4366" t="s">
        <v>2457</v>
      </c>
      <c r="B4366" t="s">
        <v>2458</v>
      </c>
      <c r="C4366" t="s">
        <v>2459</v>
      </c>
      <c r="D4366">
        <v>-0.72122419999999998</v>
      </c>
      <c r="E4366" s="1">
        <v>1.0499999999999999E-6</v>
      </c>
      <c r="F4366" s="1">
        <v>3.82E-5</v>
      </c>
    </row>
    <row r="4367" spans="1:6" x14ac:dyDescent="0.25">
      <c r="A4367" t="s">
        <v>3211</v>
      </c>
      <c r="B4367" t="s">
        <v>3212</v>
      </c>
      <c r="C4367" t="s">
        <v>3213</v>
      </c>
      <c r="D4367">
        <v>-0.72139823000000003</v>
      </c>
      <c r="E4367" s="1">
        <v>5.4199999999999998E-6</v>
      </c>
      <c r="F4367">
        <v>1.5016699999999999E-4</v>
      </c>
    </row>
    <row r="4368" spans="1:6" x14ac:dyDescent="0.25">
      <c r="A4368" t="s">
        <v>11428</v>
      </c>
      <c r="B4368" t="s">
        <v>9510</v>
      </c>
      <c r="C4368" t="s">
        <v>9511</v>
      </c>
      <c r="D4368">
        <v>-0.72147554000000003</v>
      </c>
      <c r="E4368">
        <v>4.9211419999999999E-3</v>
      </c>
      <c r="F4368">
        <v>3.5822633999999999E-2</v>
      </c>
    </row>
    <row r="4369" spans="1:6" x14ac:dyDescent="0.25">
      <c r="A4369" t="s">
        <v>5926</v>
      </c>
      <c r="B4369" t="s">
        <v>5927</v>
      </c>
      <c r="C4369" t="s">
        <v>5928</v>
      </c>
      <c r="D4369">
        <v>-0.72168653999999999</v>
      </c>
      <c r="E4369">
        <v>1.70841E-4</v>
      </c>
      <c r="F4369">
        <v>2.4978750000000001E-3</v>
      </c>
    </row>
    <row r="4370" spans="1:6" x14ac:dyDescent="0.25">
      <c r="A4370" t="s">
        <v>11998</v>
      </c>
      <c r="B4370" t="s">
        <v>6846</v>
      </c>
      <c r="C4370" t="s">
        <v>6847</v>
      </c>
      <c r="D4370">
        <v>-0.72197900000000004</v>
      </c>
      <c r="E4370">
        <v>6.3149240000000004E-3</v>
      </c>
      <c r="F4370">
        <v>4.3199293E-2</v>
      </c>
    </row>
    <row r="4371" spans="1:6" x14ac:dyDescent="0.25">
      <c r="A4371" t="s">
        <v>7221</v>
      </c>
      <c r="B4371" t="s">
        <v>7222</v>
      </c>
      <c r="C4371" t="s">
        <v>7223</v>
      </c>
      <c r="D4371">
        <v>-0.72365460000000004</v>
      </c>
      <c r="E4371">
        <v>4.93155E-4</v>
      </c>
      <c r="F4371">
        <v>5.8952420000000002E-3</v>
      </c>
    </row>
    <row r="4372" spans="1:6" x14ac:dyDescent="0.25">
      <c r="A4372" t="s">
        <v>2346</v>
      </c>
      <c r="B4372" t="s">
        <v>2347</v>
      </c>
      <c r="C4372" t="s">
        <v>2348</v>
      </c>
      <c r="D4372">
        <v>-0.72539549999999997</v>
      </c>
      <c r="E4372" s="1">
        <v>7.8000000000000005E-7</v>
      </c>
      <c r="F4372" s="1">
        <v>2.9899999999999998E-5</v>
      </c>
    </row>
    <row r="4373" spans="1:6" x14ac:dyDescent="0.25">
      <c r="A4373" t="s">
        <v>9331</v>
      </c>
      <c r="B4373" t="s">
        <v>9332</v>
      </c>
      <c r="C4373" t="s">
        <v>9333</v>
      </c>
      <c r="D4373">
        <v>-0.7255433</v>
      </c>
      <c r="E4373">
        <v>1.870703E-3</v>
      </c>
      <c r="F4373">
        <v>1.7077865000000001E-2</v>
      </c>
    </row>
    <row r="4374" spans="1:6" x14ac:dyDescent="0.25">
      <c r="A4374" t="s">
        <v>3186</v>
      </c>
      <c r="B4374" t="s">
        <v>906</v>
      </c>
      <c r="C4374" t="s">
        <v>907</v>
      </c>
      <c r="D4374">
        <v>-0.72574760000000005</v>
      </c>
      <c r="E4374" s="1">
        <v>5.2000000000000002E-6</v>
      </c>
      <c r="F4374">
        <v>1.45425E-4</v>
      </c>
    </row>
    <row r="4375" spans="1:6" x14ac:dyDescent="0.25">
      <c r="A4375" t="s">
        <v>5437</v>
      </c>
      <c r="B4375" t="s">
        <v>4149</v>
      </c>
      <c r="C4375" t="s">
        <v>4150</v>
      </c>
      <c r="D4375">
        <v>-0.72679210000000005</v>
      </c>
      <c r="E4375">
        <v>1.09652E-4</v>
      </c>
      <c r="F4375">
        <v>1.752062E-3</v>
      </c>
    </row>
    <row r="4376" spans="1:6" x14ac:dyDescent="0.25">
      <c r="A4376" t="s">
        <v>4995</v>
      </c>
      <c r="B4376" t="s">
        <v>4996</v>
      </c>
      <c r="C4376" t="s">
        <v>4997</v>
      </c>
      <c r="D4376">
        <v>-0.72715750000000001</v>
      </c>
      <c r="E4376" s="1">
        <v>6.6000000000000005E-5</v>
      </c>
      <c r="F4376">
        <v>1.1506000000000001E-3</v>
      </c>
    </row>
    <row r="4377" spans="1:6" x14ac:dyDescent="0.25">
      <c r="A4377" t="s">
        <v>3439</v>
      </c>
      <c r="B4377" t="s">
        <v>2698</v>
      </c>
      <c r="C4377" t="s">
        <v>2699</v>
      </c>
      <c r="D4377">
        <v>-0.72910344999999999</v>
      </c>
      <c r="E4377" s="1">
        <v>7.8699999999999992E-6</v>
      </c>
      <c r="F4377">
        <v>2.03768E-4</v>
      </c>
    </row>
    <row r="4378" spans="1:6" x14ac:dyDescent="0.25">
      <c r="A4378" t="s">
        <v>4604</v>
      </c>
      <c r="B4378" t="s">
        <v>4605</v>
      </c>
      <c r="C4378" t="s">
        <v>4606</v>
      </c>
      <c r="D4378">
        <v>-0.72971350000000001</v>
      </c>
      <c r="E4378" s="1">
        <v>4.2400000000000001E-5</v>
      </c>
      <c r="F4378">
        <v>8.0829100000000004E-4</v>
      </c>
    </row>
    <row r="4379" spans="1:6" x14ac:dyDescent="0.25">
      <c r="A4379" t="s">
        <v>7126</v>
      </c>
      <c r="B4379" t="s">
        <v>7127</v>
      </c>
      <c r="C4379" t="s">
        <v>7128</v>
      </c>
      <c r="D4379">
        <v>-0.72976123999999998</v>
      </c>
      <c r="E4379">
        <v>4.5478100000000002E-4</v>
      </c>
      <c r="F4379">
        <v>5.5089509999999998E-3</v>
      </c>
    </row>
    <row r="4380" spans="1:6" x14ac:dyDescent="0.25">
      <c r="A4380" t="s">
        <v>5600</v>
      </c>
      <c r="B4380" t="s">
        <v>27</v>
      </c>
      <c r="C4380" t="s">
        <v>27</v>
      </c>
      <c r="D4380">
        <v>-0.72987749999999996</v>
      </c>
      <c r="E4380">
        <v>1.3041800000000001E-4</v>
      </c>
      <c r="F4380">
        <v>2.0192579999999999E-3</v>
      </c>
    </row>
    <row r="4381" spans="1:6" x14ac:dyDescent="0.25">
      <c r="A4381" t="s">
        <v>6240</v>
      </c>
      <c r="B4381" t="s">
        <v>27</v>
      </c>
      <c r="C4381" t="s">
        <v>27</v>
      </c>
      <c r="D4381">
        <v>-0.72996530000000004</v>
      </c>
      <c r="E4381">
        <v>2.37891E-4</v>
      </c>
      <c r="F4381">
        <v>3.3010980000000001E-3</v>
      </c>
    </row>
    <row r="4382" spans="1:6" x14ac:dyDescent="0.25">
      <c r="A4382" t="s">
        <v>10756</v>
      </c>
      <c r="B4382" t="s">
        <v>10757</v>
      </c>
      <c r="C4382" t="s">
        <v>10758</v>
      </c>
      <c r="D4382">
        <v>-0.73085296</v>
      </c>
      <c r="E4382">
        <v>3.7017719999999999E-3</v>
      </c>
      <c r="F4382">
        <v>2.8941574000000001E-2</v>
      </c>
    </row>
    <row r="4383" spans="1:6" x14ac:dyDescent="0.25">
      <c r="A4383" t="s">
        <v>2802</v>
      </c>
      <c r="B4383" t="s">
        <v>2803</v>
      </c>
      <c r="C4383" t="s">
        <v>2804</v>
      </c>
      <c r="D4383">
        <v>-0.73211669999999995</v>
      </c>
      <c r="E4383" s="1">
        <v>2.3300000000000001E-6</v>
      </c>
      <c r="F4383" s="1">
        <v>7.4300000000000004E-5</v>
      </c>
    </row>
    <row r="4384" spans="1:6" x14ac:dyDescent="0.25">
      <c r="A4384" t="s">
        <v>6462</v>
      </c>
      <c r="B4384" t="s">
        <v>6463</v>
      </c>
      <c r="C4384" t="s">
        <v>6464</v>
      </c>
      <c r="D4384">
        <v>-0.73213119999999998</v>
      </c>
      <c r="E4384">
        <v>2.8365600000000002E-4</v>
      </c>
      <c r="F4384">
        <v>3.7957440000000002E-3</v>
      </c>
    </row>
    <row r="4385" spans="1:6" x14ac:dyDescent="0.25">
      <c r="A4385" t="s">
        <v>7851</v>
      </c>
      <c r="B4385" t="s">
        <v>7852</v>
      </c>
      <c r="C4385" t="s">
        <v>7853</v>
      </c>
      <c r="D4385">
        <v>-0.73234809999999995</v>
      </c>
      <c r="E4385">
        <v>7.4731600000000004E-4</v>
      </c>
      <c r="F4385">
        <v>8.2237279999999996E-3</v>
      </c>
    </row>
    <row r="4386" spans="1:6" x14ac:dyDescent="0.25">
      <c r="A4386" t="s">
        <v>8584</v>
      </c>
      <c r="B4386" t="s">
        <v>27</v>
      </c>
      <c r="C4386" t="s">
        <v>27</v>
      </c>
      <c r="D4386">
        <v>-0.73267822999999999</v>
      </c>
      <c r="E4386">
        <v>1.17183E-3</v>
      </c>
      <c r="F4386">
        <v>1.1703773000000001E-2</v>
      </c>
    </row>
    <row r="4387" spans="1:6" x14ac:dyDescent="0.25">
      <c r="A4387" t="s">
        <v>5738</v>
      </c>
      <c r="B4387" t="s">
        <v>5739</v>
      </c>
      <c r="C4387" t="s">
        <v>5740</v>
      </c>
      <c r="D4387">
        <v>-0.73367139999999997</v>
      </c>
      <c r="E4387">
        <v>1.4940299999999999E-4</v>
      </c>
      <c r="F4387">
        <v>2.257027E-3</v>
      </c>
    </row>
    <row r="4388" spans="1:6" x14ac:dyDescent="0.25">
      <c r="A4388" t="s">
        <v>6799</v>
      </c>
      <c r="B4388" t="s">
        <v>6800</v>
      </c>
      <c r="C4388" t="s">
        <v>6801</v>
      </c>
      <c r="D4388">
        <v>-0.73548720000000001</v>
      </c>
      <c r="E4388">
        <v>3.6928299999999998E-4</v>
      </c>
      <c r="F4388">
        <v>4.6979930000000001E-3</v>
      </c>
    </row>
    <row r="4389" spans="1:6" x14ac:dyDescent="0.25">
      <c r="A4389" t="s">
        <v>6540</v>
      </c>
      <c r="B4389" t="s">
        <v>6541</v>
      </c>
      <c r="C4389" t="s">
        <v>6542</v>
      </c>
      <c r="D4389">
        <v>-0.73569110000000004</v>
      </c>
      <c r="E4389">
        <v>2.9805100000000002E-4</v>
      </c>
      <c r="F4389">
        <v>3.9402259999999998E-3</v>
      </c>
    </row>
    <row r="4390" spans="1:6" x14ac:dyDescent="0.25">
      <c r="A4390" t="s">
        <v>4566</v>
      </c>
      <c r="B4390" t="s">
        <v>4567</v>
      </c>
      <c r="C4390" t="s">
        <v>4568</v>
      </c>
      <c r="D4390">
        <v>-0.73637330000000001</v>
      </c>
      <c r="E4390" s="1">
        <v>4.0299999999999997E-5</v>
      </c>
      <c r="F4390">
        <v>7.7379399999999996E-4</v>
      </c>
    </row>
    <row r="4391" spans="1:6" x14ac:dyDescent="0.25">
      <c r="A4391" t="s">
        <v>3922</v>
      </c>
      <c r="B4391" t="s">
        <v>2701</v>
      </c>
      <c r="C4391" t="s">
        <v>2702</v>
      </c>
      <c r="D4391">
        <v>-0.73647713999999997</v>
      </c>
      <c r="E4391" s="1">
        <v>1.7399999999999999E-5</v>
      </c>
      <c r="F4391">
        <v>3.9236300000000001E-4</v>
      </c>
    </row>
    <row r="4392" spans="1:6" x14ac:dyDescent="0.25">
      <c r="A4392" t="s">
        <v>8620</v>
      </c>
      <c r="B4392" t="s">
        <v>8621</v>
      </c>
      <c r="C4392" t="s">
        <v>8622</v>
      </c>
      <c r="D4392">
        <v>-0.73866500000000002</v>
      </c>
      <c r="E4392">
        <v>1.1925729999999999E-3</v>
      </c>
      <c r="F4392">
        <v>1.1864226E-2</v>
      </c>
    </row>
    <row r="4393" spans="1:6" x14ac:dyDescent="0.25">
      <c r="A4393" t="s">
        <v>3835</v>
      </c>
      <c r="B4393" t="s">
        <v>3836</v>
      </c>
      <c r="C4393" t="s">
        <v>3837</v>
      </c>
      <c r="D4393">
        <v>-0.73874605000000004</v>
      </c>
      <c r="E4393" s="1">
        <v>1.56E-5</v>
      </c>
      <c r="F4393">
        <v>3.5853000000000002E-4</v>
      </c>
    </row>
    <row r="4394" spans="1:6" x14ac:dyDescent="0.25">
      <c r="A4394" t="s">
        <v>5323</v>
      </c>
      <c r="B4394" t="s">
        <v>5324</v>
      </c>
      <c r="C4394" t="s">
        <v>5325</v>
      </c>
      <c r="D4394">
        <v>-0.73989974999999997</v>
      </c>
      <c r="E4394" s="1">
        <v>9.8400000000000007E-5</v>
      </c>
      <c r="F4394">
        <v>1.609187E-3</v>
      </c>
    </row>
    <row r="4395" spans="1:6" x14ac:dyDescent="0.25">
      <c r="A4395" t="s">
        <v>5360</v>
      </c>
      <c r="B4395" t="s">
        <v>5361</v>
      </c>
      <c r="C4395" t="s">
        <v>5362</v>
      </c>
      <c r="D4395">
        <v>-0.74059885999999997</v>
      </c>
      <c r="E4395">
        <v>1.03428E-4</v>
      </c>
      <c r="F4395">
        <v>1.6775570000000001E-3</v>
      </c>
    </row>
    <row r="4396" spans="1:6" x14ac:dyDescent="0.25">
      <c r="A4396" t="s">
        <v>7405</v>
      </c>
      <c r="B4396" t="s">
        <v>7406</v>
      </c>
      <c r="C4396" t="s">
        <v>7407</v>
      </c>
      <c r="D4396">
        <v>-0.74134540000000004</v>
      </c>
      <c r="E4396">
        <v>5.8237399999999998E-4</v>
      </c>
      <c r="F4396">
        <v>6.7900829999999997E-3</v>
      </c>
    </row>
    <row r="4397" spans="1:6" x14ac:dyDescent="0.25">
      <c r="A4397" t="s">
        <v>6731</v>
      </c>
      <c r="B4397" t="s">
        <v>6732</v>
      </c>
      <c r="C4397" t="s">
        <v>6733</v>
      </c>
      <c r="D4397">
        <v>-0.74142940000000002</v>
      </c>
      <c r="E4397">
        <v>3.5256900000000001E-4</v>
      </c>
      <c r="F4397">
        <v>4.5275910000000001E-3</v>
      </c>
    </row>
    <row r="4398" spans="1:6" x14ac:dyDescent="0.25">
      <c r="A4398" t="s">
        <v>2999</v>
      </c>
      <c r="B4398" s="2">
        <v>43160</v>
      </c>
      <c r="C4398" t="s">
        <v>3000</v>
      </c>
      <c r="D4398">
        <v>-0.74156414999999998</v>
      </c>
      <c r="E4398" s="1">
        <v>3.67E-6</v>
      </c>
      <c r="F4398">
        <v>1.09398E-4</v>
      </c>
    </row>
    <row r="4399" spans="1:6" x14ac:dyDescent="0.25">
      <c r="A4399" t="s">
        <v>4005</v>
      </c>
      <c r="B4399" t="s">
        <v>956</v>
      </c>
      <c r="C4399" t="s">
        <v>957</v>
      </c>
      <c r="D4399">
        <v>-0.74174119999999999</v>
      </c>
      <c r="E4399" s="1">
        <v>1.98E-5</v>
      </c>
      <c r="F4399">
        <v>4.3550700000000002E-4</v>
      </c>
    </row>
    <row r="4400" spans="1:6" x14ac:dyDescent="0.25">
      <c r="A4400" t="s">
        <v>8738</v>
      </c>
      <c r="B4400" t="s">
        <v>8739</v>
      </c>
      <c r="C4400" t="s">
        <v>8740</v>
      </c>
      <c r="D4400">
        <v>-0.74207723000000003</v>
      </c>
      <c r="E4400">
        <v>1.2749020000000001E-3</v>
      </c>
      <c r="F4400">
        <v>1.2514654E-2</v>
      </c>
    </row>
    <row r="4401" spans="1:6" x14ac:dyDescent="0.25">
      <c r="A4401" t="s">
        <v>11938</v>
      </c>
      <c r="B4401" t="s">
        <v>11939</v>
      </c>
      <c r="C4401" t="s">
        <v>11940</v>
      </c>
      <c r="D4401">
        <v>-0.74292599999999998</v>
      </c>
      <c r="E4401">
        <v>6.1941369999999997E-3</v>
      </c>
      <c r="F4401">
        <v>4.2573724E-2</v>
      </c>
    </row>
    <row r="4402" spans="1:6" x14ac:dyDescent="0.25">
      <c r="A4402" t="s">
        <v>5080</v>
      </c>
      <c r="B4402" t="s">
        <v>3117</v>
      </c>
      <c r="C4402" t="s">
        <v>3118</v>
      </c>
      <c r="D4402">
        <v>-0.74321839999999995</v>
      </c>
      <c r="E4402" s="1">
        <v>7.4999999999999993E-5</v>
      </c>
      <c r="F4402">
        <v>1.2852510000000001E-3</v>
      </c>
    </row>
    <row r="4403" spans="1:6" x14ac:dyDescent="0.25">
      <c r="A4403" t="s">
        <v>5762</v>
      </c>
      <c r="B4403" t="s">
        <v>5763</v>
      </c>
      <c r="C4403" t="s">
        <v>5764</v>
      </c>
      <c r="D4403">
        <v>-0.74414592999999996</v>
      </c>
      <c r="E4403">
        <v>1.5359400000000001E-4</v>
      </c>
      <c r="F4403">
        <v>2.3111289999999999E-3</v>
      </c>
    </row>
    <row r="4404" spans="1:6" x14ac:dyDescent="0.25">
      <c r="A4404" t="s">
        <v>6693</v>
      </c>
      <c r="B4404" t="s">
        <v>4916</v>
      </c>
      <c r="C4404" t="s">
        <v>4917</v>
      </c>
      <c r="D4404">
        <v>-0.74443864999999998</v>
      </c>
      <c r="E4404">
        <v>3.3886300000000001E-4</v>
      </c>
      <c r="F4404">
        <v>4.3793290000000004E-3</v>
      </c>
    </row>
    <row r="4405" spans="1:6" x14ac:dyDescent="0.25">
      <c r="A4405" t="s">
        <v>5943</v>
      </c>
      <c r="B4405" t="s">
        <v>2900</v>
      </c>
      <c r="C4405" t="s">
        <v>2901</v>
      </c>
      <c r="D4405">
        <v>-0.74573140000000004</v>
      </c>
      <c r="E4405">
        <v>1.7448299999999999E-4</v>
      </c>
      <c r="F4405">
        <v>2.5437749999999999E-3</v>
      </c>
    </row>
    <row r="4406" spans="1:6" x14ac:dyDescent="0.25">
      <c r="A4406" t="s">
        <v>11565</v>
      </c>
      <c r="B4406" t="s">
        <v>7451</v>
      </c>
      <c r="C4406" t="s">
        <v>7452</v>
      </c>
      <c r="D4406">
        <v>-0.74599499999999996</v>
      </c>
      <c r="E4406">
        <v>5.2727540000000002E-3</v>
      </c>
      <c r="F4406">
        <v>3.7783094000000003E-2</v>
      </c>
    </row>
    <row r="4407" spans="1:6" x14ac:dyDescent="0.25">
      <c r="A4407" t="s">
        <v>5904</v>
      </c>
      <c r="B4407" t="s">
        <v>5905</v>
      </c>
      <c r="C4407" t="s">
        <v>5906</v>
      </c>
      <c r="D4407">
        <v>-0.74627659999999996</v>
      </c>
      <c r="E4407">
        <v>1.6958199999999999E-4</v>
      </c>
      <c r="F4407">
        <v>2.4866440000000001E-3</v>
      </c>
    </row>
    <row r="4408" spans="1:6" x14ac:dyDescent="0.25">
      <c r="A4408" t="s">
        <v>6410</v>
      </c>
      <c r="B4408" t="s">
        <v>6411</v>
      </c>
      <c r="C4408" t="s">
        <v>6412</v>
      </c>
      <c r="D4408">
        <v>-0.74735545999999997</v>
      </c>
      <c r="E4408">
        <v>2.7410500000000002E-4</v>
      </c>
      <c r="F4408">
        <v>3.6981169999999999E-3</v>
      </c>
    </row>
    <row r="4409" spans="1:6" x14ac:dyDescent="0.25">
      <c r="A4409" t="s">
        <v>7808</v>
      </c>
      <c r="B4409" t="s">
        <v>7809</v>
      </c>
      <c r="C4409" t="s">
        <v>7810</v>
      </c>
      <c r="D4409">
        <v>-0.74747470000000005</v>
      </c>
      <c r="E4409">
        <v>7.3448299999999997E-4</v>
      </c>
      <c r="F4409">
        <v>8.1203130000000005E-3</v>
      </c>
    </row>
    <row r="4410" spans="1:6" x14ac:dyDescent="0.25">
      <c r="A4410" t="s">
        <v>10094</v>
      </c>
      <c r="B4410" t="s">
        <v>10095</v>
      </c>
      <c r="C4410" t="s">
        <v>10096</v>
      </c>
      <c r="D4410">
        <v>-0.74748300000000001</v>
      </c>
      <c r="E4410">
        <v>2.7092850000000001E-3</v>
      </c>
      <c r="F4410">
        <v>2.2752574000000001E-2</v>
      </c>
    </row>
    <row r="4411" spans="1:6" x14ac:dyDescent="0.25">
      <c r="A4411" t="s">
        <v>6301</v>
      </c>
      <c r="B4411" t="s">
        <v>6302</v>
      </c>
      <c r="C4411" t="s">
        <v>6303</v>
      </c>
      <c r="D4411">
        <v>-0.74787736000000005</v>
      </c>
      <c r="E4411">
        <v>2.477E-4</v>
      </c>
      <c r="F4411">
        <v>3.4005480000000002E-3</v>
      </c>
    </row>
    <row r="4412" spans="1:6" x14ac:dyDescent="0.25">
      <c r="A4412" t="s">
        <v>4239</v>
      </c>
      <c r="B4412" t="s">
        <v>4240</v>
      </c>
      <c r="C4412" t="s">
        <v>4241</v>
      </c>
      <c r="D4412">
        <v>-0.74824270000000004</v>
      </c>
      <c r="E4412" s="1">
        <v>2.7399999999999999E-5</v>
      </c>
      <c r="F4412">
        <v>5.6855999999999996E-4</v>
      </c>
    </row>
    <row r="4413" spans="1:6" x14ac:dyDescent="0.25">
      <c r="A4413" t="s">
        <v>2544</v>
      </c>
      <c r="B4413" t="s">
        <v>2545</v>
      </c>
      <c r="C4413" t="s">
        <v>2546</v>
      </c>
      <c r="D4413">
        <v>-0.7487163</v>
      </c>
      <c r="E4413" s="1">
        <v>1.1999999999999999E-6</v>
      </c>
      <c r="F4413" s="1">
        <v>4.2500000000000003E-5</v>
      </c>
    </row>
    <row r="4414" spans="1:6" x14ac:dyDescent="0.25">
      <c r="A4414" t="s">
        <v>4964</v>
      </c>
      <c r="B4414" t="s">
        <v>4965</v>
      </c>
      <c r="C4414" t="s">
        <v>4966</v>
      </c>
      <c r="D4414">
        <v>-0.74929020000000002</v>
      </c>
      <c r="E4414" s="1">
        <v>6.4300000000000004E-5</v>
      </c>
      <c r="F4414">
        <v>1.12841E-3</v>
      </c>
    </row>
    <row r="4415" spans="1:6" x14ac:dyDescent="0.25">
      <c r="A4415" t="s">
        <v>2357</v>
      </c>
      <c r="B4415" t="s">
        <v>2358</v>
      </c>
      <c r="C4415" t="s">
        <v>2359</v>
      </c>
      <c r="D4415">
        <v>-0.75003266000000002</v>
      </c>
      <c r="E4415" s="1">
        <v>8.09E-7</v>
      </c>
      <c r="F4415" s="1">
        <v>3.0800000000000003E-5</v>
      </c>
    </row>
    <row r="4416" spans="1:6" x14ac:dyDescent="0.25">
      <c r="A4416" t="s">
        <v>9712</v>
      </c>
      <c r="B4416" t="s">
        <v>9713</v>
      </c>
      <c r="C4416" t="s">
        <v>9714</v>
      </c>
      <c r="D4416">
        <v>-0.75149489999999997</v>
      </c>
      <c r="E4416">
        <v>2.2691180000000001E-3</v>
      </c>
      <c r="F4416">
        <v>1.9860243E-2</v>
      </c>
    </row>
    <row r="4417" spans="1:6" x14ac:dyDescent="0.25">
      <c r="A4417" t="s">
        <v>10861</v>
      </c>
      <c r="B4417" t="s">
        <v>10862</v>
      </c>
      <c r="C4417" t="s">
        <v>10863</v>
      </c>
      <c r="D4417">
        <v>-0.75297444999999996</v>
      </c>
      <c r="E4417">
        <v>3.9048379999999999E-3</v>
      </c>
      <c r="F4417">
        <v>3.0150248000000001E-2</v>
      </c>
    </row>
    <row r="4418" spans="1:6" x14ac:dyDescent="0.25">
      <c r="A4418" t="s">
        <v>8522</v>
      </c>
      <c r="B4418" t="s">
        <v>8523</v>
      </c>
      <c r="C4418" t="s">
        <v>8524</v>
      </c>
      <c r="D4418">
        <v>-0.75380040000000004</v>
      </c>
      <c r="E4418">
        <v>1.132075E-3</v>
      </c>
      <c r="F4418">
        <v>1.1396608000000001E-2</v>
      </c>
    </row>
    <row r="4419" spans="1:6" x14ac:dyDescent="0.25">
      <c r="A4419" t="s">
        <v>3678</v>
      </c>
      <c r="B4419" t="s">
        <v>2430</v>
      </c>
      <c r="C4419" t="s">
        <v>2431</v>
      </c>
      <c r="D4419">
        <v>-0.75430699999999995</v>
      </c>
      <c r="E4419" s="1">
        <v>1.24E-5</v>
      </c>
      <c r="F4419">
        <v>2.9940899999999999E-4</v>
      </c>
    </row>
    <row r="4420" spans="1:6" x14ac:dyDescent="0.25">
      <c r="A4420" t="s">
        <v>11995</v>
      </c>
      <c r="B4420" t="s">
        <v>11996</v>
      </c>
      <c r="C4420" t="s">
        <v>11997</v>
      </c>
      <c r="D4420">
        <v>-0.75480473000000003</v>
      </c>
      <c r="E4420">
        <v>6.3113789999999998E-3</v>
      </c>
      <c r="F4420">
        <v>4.3183375000000003E-2</v>
      </c>
    </row>
    <row r="4421" spans="1:6" x14ac:dyDescent="0.25">
      <c r="A4421" t="s">
        <v>6973</v>
      </c>
      <c r="B4421" t="s">
        <v>6615</v>
      </c>
      <c r="C4421" t="s">
        <v>6616</v>
      </c>
      <c r="D4421">
        <v>-0.75545810000000002</v>
      </c>
      <c r="E4421">
        <v>4.12617E-4</v>
      </c>
      <c r="F4421">
        <v>5.1132089999999996E-3</v>
      </c>
    </row>
    <row r="4422" spans="1:6" x14ac:dyDescent="0.25">
      <c r="A4422" t="s">
        <v>1986</v>
      </c>
      <c r="B4422" t="s">
        <v>1987</v>
      </c>
      <c r="C4422" t="s">
        <v>1988</v>
      </c>
      <c r="D4422">
        <v>-0.75830823000000003</v>
      </c>
      <c r="E4422" s="1">
        <v>2.6E-7</v>
      </c>
      <c r="F4422" s="1">
        <v>1.1800000000000001E-5</v>
      </c>
    </row>
    <row r="4423" spans="1:6" x14ac:dyDescent="0.25">
      <c r="A4423" t="s">
        <v>10899</v>
      </c>
      <c r="B4423" t="s">
        <v>10900</v>
      </c>
      <c r="C4423" t="s">
        <v>10901</v>
      </c>
      <c r="D4423">
        <v>-0.75847149999999997</v>
      </c>
      <c r="E4423">
        <v>3.947313E-3</v>
      </c>
      <c r="F4423">
        <v>3.037101E-2</v>
      </c>
    </row>
    <row r="4424" spans="1:6" x14ac:dyDescent="0.25">
      <c r="A4424" t="s">
        <v>10737</v>
      </c>
      <c r="B4424" t="s">
        <v>7681</v>
      </c>
      <c r="C4424" t="s">
        <v>7682</v>
      </c>
      <c r="D4424">
        <v>-0.75941289999999995</v>
      </c>
      <c r="E4424">
        <v>3.6724449999999999E-3</v>
      </c>
      <c r="F4424">
        <v>2.8763028E-2</v>
      </c>
    </row>
    <row r="4425" spans="1:6" x14ac:dyDescent="0.25">
      <c r="A4425" t="s">
        <v>4297</v>
      </c>
      <c r="B4425" t="s">
        <v>949</v>
      </c>
      <c r="C4425" t="s">
        <v>950</v>
      </c>
      <c r="D4425">
        <v>-0.76197433000000003</v>
      </c>
      <c r="E4425" s="1">
        <v>2.9200000000000002E-5</v>
      </c>
      <c r="F4425">
        <v>5.9884399999999996E-4</v>
      </c>
    </row>
    <row r="4426" spans="1:6" x14ac:dyDescent="0.25">
      <c r="A4426" t="s">
        <v>3227</v>
      </c>
      <c r="B4426" t="s">
        <v>2803</v>
      </c>
      <c r="C4426" t="s">
        <v>2804</v>
      </c>
      <c r="D4426">
        <v>-0.76294779999999995</v>
      </c>
      <c r="E4426" s="1">
        <v>5.6099999999999997E-6</v>
      </c>
      <c r="F4426">
        <v>1.5454999999999999E-4</v>
      </c>
    </row>
    <row r="4427" spans="1:6" x14ac:dyDescent="0.25">
      <c r="A4427" t="s">
        <v>5287</v>
      </c>
      <c r="B4427" t="s">
        <v>5288</v>
      </c>
      <c r="C4427" t="s">
        <v>5289</v>
      </c>
      <c r="D4427">
        <v>-0.76358926000000005</v>
      </c>
      <c r="E4427" s="1">
        <v>9.3599999999999998E-5</v>
      </c>
      <c r="F4427">
        <v>1.541754E-3</v>
      </c>
    </row>
    <row r="4428" spans="1:6" x14ac:dyDescent="0.25">
      <c r="A4428" t="s">
        <v>2757</v>
      </c>
      <c r="B4428" t="s">
        <v>2758</v>
      </c>
      <c r="C4428" t="s">
        <v>2759</v>
      </c>
      <c r="D4428">
        <v>-0.76396202999999996</v>
      </c>
      <c r="E4428" s="1">
        <v>2.0200000000000001E-6</v>
      </c>
      <c r="F4428" s="1">
        <v>6.5300000000000002E-5</v>
      </c>
    </row>
    <row r="4429" spans="1:6" x14ac:dyDescent="0.25">
      <c r="A4429" t="s">
        <v>4194</v>
      </c>
      <c r="B4429" t="s">
        <v>27</v>
      </c>
      <c r="C4429" t="s">
        <v>27</v>
      </c>
      <c r="D4429">
        <v>-0.76398957000000001</v>
      </c>
      <c r="E4429" s="1">
        <v>2.5299999999999998E-5</v>
      </c>
      <c r="F4429">
        <v>5.3181300000000001E-4</v>
      </c>
    </row>
    <row r="4430" spans="1:6" x14ac:dyDescent="0.25">
      <c r="A4430" t="s">
        <v>10811</v>
      </c>
      <c r="B4430" t="s">
        <v>10812</v>
      </c>
      <c r="C4430" t="s">
        <v>10813</v>
      </c>
      <c r="D4430">
        <v>-0.76629806</v>
      </c>
      <c r="E4430">
        <v>3.8009179999999999E-3</v>
      </c>
      <c r="F4430">
        <v>2.9547328000000001E-2</v>
      </c>
    </row>
    <row r="4431" spans="1:6" x14ac:dyDescent="0.25">
      <c r="A4431" t="s">
        <v>11218</v>
      </c>
      <c r="B4431" t="s">
        <v>11219</v>
      </c>
      <c r="C4431" t="s">
        <v>11220</v>
      </c>
      <c r="D4431">
        <v>-0.76677406000000004</v>
      </c>
      <c r="E4431">
        <v>4.5483709999999998E-3</v>
      </c>
      <c r="F4431">
        <v>3.3780276999999997E-2</v>
      </c>
    </row>
    <row r="4432" spans="1:6" x14ac:dyDescent="0.25">
      <c r="A4432" t="s">
        <v>2140</v>
      </c>
      <c r="B4432" t="s">
        <v>2141</v>
      </c>
      <c r="C4432" t="s">
        <v>2142</v>
      </c>
      <c r="D4432">
        <v>-0.76693999999999996</v>
      </c>
      <c r="E4432" s="1">
        <v>4.3000000000000001E-7</v>
      </c>
      <c r="F4432" s="1">
        <v>1.8099999999999999E-5</v>
      </c>
    </row>
    <row r="4433" spans="1:6" x14ac:dyDescent="0.25">
      <c r="A4433" t="s">
        <v>5332</v>
      </c>
      <c r="B4433" t="s">
        <v>5333</v>
      </c>
      <c r="C4433" t="s">
        <v>5334</v>
      </c>
      <c r="D4433">
        <v>-0.76795429999999998</v>
      </c>
      <c r="E4433" s="1">
        <v>9.9400000000000004E-5</v>
      </c>
      <c r="F4433">
        <v>1.622833E-3</v>
      </c>
    </row>
    <row r="4434" spans="1:6" x14ac:dyDescent="0.25">
      <c r="A4434" t="s">
        <v>1587</v>
      </c>
      <c r="B4434" t="s">
        <v>1588</v>
      </c>
      <c r="C4434" t="s">
        <v>1589</v>
      </c>
      <c r="D4434">
        <v>-0.76894826000000005</v>
      </c>
      <c r="E4434" s="1">
        <v>5.9400000000000003E-8</v>
      </c>
      <c r="F4434" s="1">
        <v>3.4000000000000001E-6</v>
      </c>
    </row>
    <row r="4435" spans="1:6" x14ac:dyDescent="0.25">
      <c r="A4435" t="s">
        <v>6071</v>
      </c>
      <c r="B4435" t="s">
        <v>6072</v>
      </c>
      <c r="C4435" t="s">
        <v>6073</v>
      </c>
      <c r="D4435">
        <v>-0.77087249999999996</v>
      </c>
      <c r="E4435">
        <v>2.00094E-4</v>
      </c>
      <c r="F4435">
        <v>2.8537879999999999E-3</v>
      </c>
    </row>
    <row r="4436" spans="1:6" x14ac:dyDescent="0.25">
      <c r="A4436" t="s">
        <v>6811</v>
      </c>
      <c r="B4436" t="s">
        <v>6812</v>
      </c>
      <c r="C4436" t="s">
        <v>6813</v>
      </c>
      <c r="D4436">
        <v>-0.77216910000000005</v>
      </c>
      <c r="E4436">
        <v>3.7213200000000001E-4</v>
      </c>
      <c r="F4436">
        <v>4.7240659999999999E-3</v>
      </c>
    </row>
    <row r="4437" spans="1:6" x14ac:dyDescent="0.25">
      <c r="A4437" t="s">
        <v>4069</v>
      </c>
      <c r="B4437" t="s">
        <v>4070</v>
      </c>
      <c r="C4437" t="s">
        <v>4071</v>
      </c>
      <c r="D4437">
        <v>-0.77263873999999999</v>
      </c>
      <c r="E4437" s="1">
        <v>2.1800000000000001E-5</v>
      </c>
      <c r="F4437">
        <v>4.7210600000000002E-4</v>
      </c>
    </row>
    <row r="4438" spans="1:6" x14ac:dyDescent="0.25">
      <c r="A4438" t="s">
        <v>5759</v>
      </c>
      <c r="B4438" t="s">
        <v>5760</v>
      </c>
      <c r="C4438" t="s">
        <v>5761</v>
      </c>
      <c r="D4438">
        <v>-0.77322020000000002</v>
      </c>
      <c r="E4438">
        <v>1.5363599999999999E-4</v>
      </c>
      <c r="F4438">
        <v>2.3111289999999999E-3</v>
      </c>
    </row>
    <row r="4439" spans="1:6" x14ac:dyDescent="0.25">
      <c r="A4439" t="s">
        <v>5415</v>
      </c>
      <c r="B4439" t="s">
        <v>5416</v>
      </c>
      <c r="C4439" t="s">
        <v>5417</v>
      </c>
      <c r="D4439">
        <v>-0.77335109999999996</v>
      </c>
      <c r="E4439">
        <v>1.07723E-4</v>
      </c>
      <c r="F4439">
        <v>1.7290319999999999E-3</v>
      </c>
    </row>
    <row r="4440" spans="1:6" x14ac:dyDescent="0.25">
      <c r="A4440" t="s">
        <v>6116</v>
      </c>
      <c r="B4440" t="s">
        <v>6117</v>
      </c>
      <c r="C4440" t="s">
        <v>6118</v>
      </c>
      <c r="D4440">
        <v>-0.77376676</v>
      </c>
      <c r="E4440">
        <v>2.1111599999999999E-4</v>
      </c>
      <c r="F4440">
        <v>2.9881560000000001E-3</v>
      </c>
    </row>
    <row r="4441" spans="1:6" x14ac:dyDescent="0.25">
      <c r="A4441" t="s">
        <v>4334</v>
      </c>
      <c r="B4441" t="s">
        <v>4335</v>
      </c>
      <c r="C4441" t="s">
        <v>4336</v>
      </c>
      <c r="D4441">
        <v>-0.77389160000000001</v>
      </c>
      <c r="E4441" s="1">
        <v>3.0000000000000001E-5</v>
      </c>
      <c r="F4441">
        <v>6.0990399999999998E-4</v>
      </c>
    </row>
    <row r="4442" spans="1:6" x14ac:dyDescent="0.25">
      <c r="A4442" t="s">
        <v>3961</v>
      </c>
      <c r="B4442" t="s">
        <v>3962</v>
      </c>
      <c r="C4442" t="s">
        <v>3963</v>
      </c>
      <c r="D4442">
        <v>-0.77441230000000005</v>
      </c>
      <c r="E4442" s="1">
        <v>1.8600000000000001E-5</v>
      </c>
      <c r="F4442">
        <v>4.13681E-4</v>
      </c>
    </row>
    <row r="4443" spans="1:6" x14ac:dyDescent="0.25">
      <c r="A4443" t="s">
        <v>4350</v>
      </c>
      <c r="B4443" t="s">
        <v>3800</v>
      </c>
      <c r="C4443" t="s">
        <v>3801</v>
      </c>
      <c r="D4443">
        <v>-0.77452969999999999</v>
      </c>
      <c r="E4443" s="1">
        <v>3.0700000000000001E-5</v>
      </c>
      <c r="F4443">
        <v>6.2126900000000003E-4</v>
      </c>
    </row>
    <row r="4444" spans="1:6" x14ac:dyDescent="0.25">
      <c r="A4444" t="s">
        <v>6135</v>
      </c>
      <c r="B4444" t="s">
        <v>6136</v>
      </c>
      <c r="C4444" t="s">
        <v>6137</v>
      </c>
      <c r="D4444">
        <v>-0.77507079999999995</v>
      </c>
      <c r="E4444">
        <v>2.1481399999999999E-4</v>
      </c>
      <c r="F4444">
        <v>3.032023E-3</v>
      </c>
    </row>
    <row r="4445" spans="1:6" x14ac:dyDescent="0.25">
      <c r="A4445" t="s">
        <v>3911</v>
      </c>
      <c r="B4445" t="s">
        <v>415</v>
      </c>
      <c r="C4445" t="s">
        <v>416</v>
      </c>
      <c r="D4445">
        <v>-0.77507959999999998</v>
      </c>
      <c r="E4445" s="1">
        <v>1.7099999999999999E-5</v>
      </c>
      <c r="F4445">
        <v>3.8586099999999998E-4</v>
      </c>
    </row>
    <row r="4446" spans="1:6" x14ac:dyDescent="0.25">
      <c r="A4446" t="s">
        <v>6614</v>
      </c>
      <c r="B4446" t="s">
        <v>6615</v>
      </c>
      <c r="C4446" t="s">
        <v>6616</v>
      </c>
      <c r="D4446">
        <v>-0.77550923999999999</v>
      </c>
      <c r="E4446">
        <v>3.2502600000000001E-4</v>
      </c>
      <c r="F4446">
        <v>4.246171E-3</v>
      </c>
    </row>
    <row r="4447" spans="1:6" x14ac:dyDescent="0.25">
      <c r="A4447" t="s">
        <v>3038</v>
      </c>
      <c r="B4447" t="s">
        <v>3039</v>
      </c>
      <c r="C4447" t="s">
        <v>3040</v>
      </c>
      <c r="D4447">
        <v>-0.77580570000000004</v>
      </c>
      <c r="E4447" s="1">
        <v>4.0899999999999998E-6</v>
      </c>
      <c r="F4447">
        <v>1.20164E-4</v>
      </c>
    </row>
    <row r="4448" spans="1:6" x14ac:dyDescent="0.25">
      <c r="A4448" t="s">
        <v>5320</v>
      </c>
      <c r="B4448" t="s">
        <v>5321</v>
      </c>
      <c r="C4448" t="s">
        <v>5322</v>
      </c>
      <c r="D4448">
        <v>-0.77586480000000002</v>
      </c>
      <c r="E4448" s="1">
        <v>9.7E-5</v>
      </c>
      <c r="F4448">
        <v>1.5867069999999999E-3</v>
      </c>
    </row>
    <row r="4449" spans="1:9" x14ac:dyDescent="0.25">
      <c r="A4449" t="s">
        <v>3262</v>
      </c>
      <c r="B4449" t="s">
        <v>2231</v>
      </c>
      <c r="C4449" t="s">
        <v>2232</v>
      </c>
      <c r="D4449">
        <v>-0.77629596000000001</v>
      </c>
      <c r="E4449" s="1">
        <v>5.9399999999999999E-6</v>
      </c>
      <c r="F4449">
        <v>1.61979E-4</v>
      </c>
    </row>
    <row r="4450" spans="1:9" x14ac:dyDescent="0.25">
      <c r="A4450" t="s">
        <v>12071</v>
      </c>
      <c r="B4450" t="s">
        <v>27</v>
      </c>
      <c r="C4450" t="s">
        <v>27</v>
      </c>
      <c r="D4450">
        <v>-0.77692485</v>
      </c>
      <c r="E4450">
        <v>6.5033560000000001E-3</v>
      </c>
      <c r="F4450">
        <v>4.411383E-2</v>
      </c>
      <c r="I4450" t="s">
        <v>12077</v>
      </c>
    </row>
    <row r="4451" spans="1:9" x14ac:dyDescent="0.25">
      <c r="A4451" t="s">
        <v>10906</v>
      </c>
      <c r="B4451" t="s">
        <v>10907</v>
      </c>
      <c r="C4451" t="s">
        <v>10908</v>
      </c>
      <c r="D4451">
        <v>-0.77702784999999996</v>
      </c>
      <c r="E4451">
        <v>3.970505E-3</v>
      </c>
      <c r="F4451">
        <v>3.0511104000000001E-2</v>
      </c>
    </row>
    <row r="4452" spans="1:9" x14ac:dyDescent="0.25">
      <c r="A4452" t="s">
        <v>3826</v>
      </c>
      <c r="B4452" t="s">
        <v>3827</v>
      </c>
      <c r="C4452" t="s">
        <v>3828</v>
      </c>
      <c r="D4452">
        <v>-0.77742856999999999</v>
      </c>
      <c r="E4452" s="1">
        <v>1.5299999999999999E-5</v>
      </c>
      <c r="F4452">
        <v>3.54724E-4</v>
      </c>
    </row>
    <row r="4453" spans="1:9" x14ac:dyDescent="0.25">
      <c r="A4453" t="s">
        <v>8599</v>
      </c>
      <c r="B4453" t="s">
        <v>8600</v>
      </c>
      <c r="C4453" t="s">
        <v>8601</v>
      </c>
      <c r="D4453">
        <v>-0.77819289999999997</v>
      </c>
      <c r="E4453">
        <v>1.187443E-3</v>
      </c>
      <c r="F4453">
        <v>1.1836377E-2</v>
      </c>
    </row>
    <row r="4454" spans="1:9" x14ac:dyDescent="0.25">
      <c r="A4454" t="s">
        <v>3259</v>
      </c>
      <c r="B4454" t="s">
        <v>3260</v>
      </c>
      <c r="C4454" t="s">
        <v>3261</v>
      </c>
      <c r="D4454">
        <v>-0.78007453999999998</v>
      </c>
      <c r="E4454" s="1">
        <v>5.9200000000000001E-6</v>
      </c>
      <c r="F4454">
        <v>1.6154099999999999E-4</v>
      </c>
    </row>
    <row r="4455" spans="1:9" x14ac:dyDescent="0.25">
      <c r="A4455" t="s">
        <v>3309</v>
      </c>
      <c r="B4455" t="s">
        <v>3310</v>
      </c>
      <c r="C4455" t="s">
        <v>3311</v>
      </c>
      <c r="D4455">
        <v>-0.78030100000000002</v>
      </c>
      <c r="E4455" s="1">
        <v>6.5100000000000004E-6</v>
      </c>
      <c r="F4455">
        <v>1.74764E-4</v>
      </c>
    </row>
    <row r="4456" spans="1:9" x14ac:dyDescent="0.25">
      <c r="A4456" t="s">
        <v>3451</v>
      </c>
      <c r="B4456" t="s">
        <v>3452</v>
      </c>
      <c r="C4456" t="s">
        <v>3453</v>
      </c>
      <c r="D4456">
        <v>-0.78032946999999997</v>
      </c>
      <c r="E4456" s="1">
        <v>8.0800000000000006E-6</v>
      </c>
      <c r="F4456">
        <v>2.0808099999999999E-4</v>
      </c>
    </row>
    <row r="4457" spans="1:9" x14ac:dyDescent="0.25">
      <c r="A4457" t="s">
        <v>5057</v>
      </c>
      <c r="B4457" t="s">
        <v>5058</v>
      </c>
      <c r="C4457" t="s">
        <v>5059</v>
      </c>
      <c r="D4457">
        <v>-0.78082156000000003</v>
      </c>
      <c r="E4457" s="1">
        <v>7.2299999999999996E-5</v>
      </c>
      <c r="F4457">
        <v>1.2457799999999999E-3</v>
      </c>
    </row>
    <row r="4458" spans="1:9" x14ac:dyDescent="0.25">
      <c r="A4458" t="s">
        <v>1851</v>
      </c>
      <c r="B4458" t="s">
        <v>27</v>
      </c>
      <c r="C4458" t="s">
        <v>27</v>
      </c>
      <c r="D4458">
        <v>-0.78105139999999995</v>
      </c>
      <c r="E4458" s="1">
        <v>1.6899999999999999E-7</v>
      </c>
      <c r="F4458" s="1">
        <v>8.2199999999999992E-6</v>
      </c>
    </row>
    <row r="4459" spans="1:9" x14ac:dyDescent="0.25">
      <c r="A4459" t="s">
        <v>8913</v>
      </c>
      <c r="B4459" t="s">
        <v>8914</v>
      </c>
      <c r="C4459" t="s">
        <v>8915</v>
      </c>
      <c r="D4459">
        <v>-0.78106814999999996</v>
      </c>
      <c r="E4459">
        <v>1.4206959999999999E-3</v>
      </c>
      <c r="F4459">
        <v>1.3669522999999999E-2</v>
      </c>
    </row>
    <row r="4460" spans="1:9" x14ac:dyDescent="0.25">
      <c r="A4460" t="s">
        <v>4778</v>
      </c>
      <c r="B4460" t="s">
        <v>3962</v>
      </c>
      <c r="C4460" t="s">
        <v>3963</v>
      </c>
      <c r="D4460">
        <v>-0.7816729</v>
      </c>
      <c r="E4460" s="1">
        <v>5.1700000000000003E-5</v>
      </c>
      <c r="F4460">
        <v>9.4577699999999997E-4</v>
      </c>
    </row>
    <row r="4461" spans="1:9" x14ac:dyDescent="0.25">
      <c r="A4461" t="s">
        <v>4075</v>
      </c>
      <c r="B4461" t="s">
        <v>4076</v>
      </c>
      <c r="C4461" t="s">
        <v>4077</v>
      </c>
      <c r="D4461">
        <v>-0.78207660000000001</v>
      </c>
      <c r="E4461" s="1">
        <v>2.1800000000000001E-5</v>
      </c>
      <c r="F4461">
        <v>4.7230599999999997E-4</v>
      </c>
    </row>
    <row r="4462" spans="1:9" x14ac:dyDescent="0.25">
      <c r="A4462" t="s">
        <v>7163</v>
      </c>
      <c r="B4462" t="s">
        <v>6849</v>
      </c>
      <c r="C4462" t="s">
        <v>6850</v>
      </c>
      <c r="D4462">
        <v>-0.78316987000000005</v>
      </c>
      <c r="E4462">
        <v>4.7032399999999999E-4</v>
      </c>
      <c r="F4462">
        <v>5.6681880000000002E-3</v>
      </c>
    </row>
    <row r="4463" spans="1:9" x14ac:dyDescent="0.25">
      <c r="A4463" t="s">
        <v>6126</v>
      </c>
      <c r="B4463" t="s">
        <v>6127</v>
      </c>
      <c r="C4463" t="s">
        <v>6128</v>
      </c>
      <c r="D4463">
        <v>-0.78479169999999998</v>
      </c>
      <c r="E4463">
        <v>2.1410600000000001E-4</v>
      </c>
      <c r="F4463">
        <v>3.0256469999999998E-3</v>
      </c>
    </row>
    <row r="4464" spans="1:9" x14ac:dyDescent="0.25">
      <c r="A4464" t="s">
        <v>2649</v>
      </c>
      <c r="B4464" t="s">
        <v>2650</v>
      </c>
      <c r="C4464" t="s">
        <v>2651</v>
      </c>
      <c r="D4464">
        <v>-0.78510404</v>
      </c>
      <c r="E4464" s="1">
        <v>1.61E-6</v>
      </c>
      <c r="F4464" s="1">
        <v>5.4400000000000001E-5</v>
      </c>
    </row>
    <row r="4465" spans="1:6" x14ac:dyDescent="0.25">
      <c r="A4465" t="s">
        <v>3297</v>
      </c>
      <c r="B4465" t="s">
        <v>3298</v>
      </c>
      <c r="C4465" t="s">
        <v>3299</v>
      </c>
      <c r="D4465">
        <v>-0.78545094000000004</v>
      </c>
      <c r="E4465" s="1">
        <v>6.4500000000000001E-6</v>
      </c>
      <c r="F4465">
        <v>1.73943E-4</v>
      </c>
    </row>
    <row r="4466" spans="1:6" x14ac:dyDescent="0.25">
      <c r="A4466" t="s">
        <v>9460</v>
      </c>
      <c r="B4466" t="s">
        <v>8561</v>
      </c>
      <c r="C4466" t="s">
        <v>8562</v>
      </c>
      <c r="D4466">
        <v>-0.78871274000000002</v>
      </c>
      <c r="E4466">
        <v>2.007895E-3</v>
      </c>
      <c r="F4466">
        <v>1.8073602000000001E-2</v>
      </c>
    </row>
    <row r="4467" spans="1:6" x14ac:dyDescent="0.25">
      <c r="A4467" t="s">
        <v>6331</v>
      </c>
      <c r="B4467" t="s">
        <v>2458</v>
      </c>
      <c r="C4467" t="s">
        <v>2459</v>
      </c>
      <c r="D4467">
        <v>-0.78893869999999999</v>
      </c>
      <c r="E4467">
        <v>2.5495599999999998E-4</v>
      </c>
      <c r="F4467">
        <v>3.4835199999999999E-3</v>
      </c>
    </row>
    <row r="4468" spans="1:6" x14ac:dyDescent="0.25">
      <c r="A4468" t="s">
        <v>8663</v>
      </c>
      <c r="B4468" t="s">
        <v>7713</v>
      </c>
      <c r="C4468" t="s">
        <v>7714</v>
      </c>
      <c r="D4468">
        <v>-0.78921693999999998</v>
      </c>
      <c r="E4468">
        <v>1.219571E-3</v>
      </c>
      <c r="F4468">
        <v>1.2065038E-2</v>
      </c>
    </row>
    <row r="4469" spans="1:6" x14ac:dyDescent="0.25">
      <c r="A4469" t="s">
        <v>7726</v>
      </c>
      <c r="B4469" t="s">
        <v>7727</v>
      </c>
      <c r="C4469" t="s">
        <v>7728</v>
      </c>
      <c r="D4469">
        <v>-0.79060255999999995</v>
      </c>
      <c r="E4469">
        <v>6.9846999999999997E-4</v>
      </c>
      <c r="F4469">
        <v>7.8049019999999998E-3</v>
      </c>
    </row>
    <row r="4470" spans="1:6" x14ac:dyDescent="0.25">
      <c r="A4470" t="s">
        <v>3949</v>
      </c>
      <c r="B4470" t="s">
        <v>3950</v>
      </c>
      <c r="C4470" t="s">
        <v>3951</v>
      </c>
      <c r="D4470">
        <v>-0.79061853999999998</v>
      </c>
      <c r="E4470" s="1">
        <v>1.84E-5</v>
      </c>
      <c r="F4470">
        <v>4.1249E-4</v>
      </c>
    </row>
    <row r="4471" spans="1:6" x14ac:dyDescent="0.25">
      <c r="A4471" t="s">
        <v>9398</v>
      </c>
      <c r="B4471" t="s">
        <v>9399</v>
      </c>
      <c r="C4471" t="s">
        <v>9400</v>
      </c>
      <c r="D4471">
        <v>-0.79283583000000002</v>
      </c>
      <c r="E4471">
        <v>1.9641659999999998E-3</v>
      </c>
      <c r="F4471">
        <v>1.7806559999999999E-2</v>
      </c>
    </row>
    <row r="4472" spans="1:6" x14ac:dyDescent="0.25">
      <c r="A4472" t="s">
        <v>9555</v>
      </c>
      <c r="B4472" t="s">
        <v>6885</v>
      </c>
      <c r="C4472" t="s">
        <v>6886</v>
      </c>
      <c r="D4472">
        <v>-0.79344029999999999</v>
      </c>
      <c r="E4472">
        <v>2.1037400000000002E-3</v>
      </c>
      <c r="F4472">
        <v>1.8741257000000001E-2</v>
      </c>
    </row>
    <row r="4473" spans="1:6" x14ac:dyDescent="0.25">
      <c r="A4473" t="s">
        <v>10151</v>
      </c>
      <c r="B4473" t="s">
        <v>10152</v>
      </c>
      <c r="C4473" t="s">
        <v>10153</v>
      </c>
      <c r="D4473">
        <v>-0.79435</v>
      </c>
      <c r="E4473">
        <v>2.794716E-3</v>
      </c>
      <c r="F4473">
        <v>2.3326138E-2</v>
      </c>
    </row>
    <row r="4474" spans="1:6" x14ac:dyDescent="0.25">
      <c r="A4474" t="s">
        <v>7712</v>
      </c>
      <c r="B4474" t="s">
        <v>7713</v>
      </c>
      <c r="C4474" t="s">
        <v>7714</v>
      </c>
      <c r="D4474">
        <v>-0.79506516000000005</v>
      </c>
      <c r="E4474">
        <v>6.9113300000000003E-4</v>
      </c>
      <c r="F4474">
        <v>7.7375509999999996E-3</v>
      </c>
    </row>
    <row r="4475" spans="1:6" x14ac:dyDescent="0.25">
      <c r="A4475" t="s">
        <v>3180</v>
      </c>
      <c r="B4475" t="s">
        <v>3181</v>
      </c>
      <c r="C4475" t="s">
        <v>3182</v>
      </c>
      <c r="D4475">
        <v>-0.79510619999999999</v>
      </c>
      <c r="E4475" s="1">
        <v>5.1499999999999998E-6</v>
      </c>
      <c r="F4475">
        <v>1.4416900000000001E-4</v>
      </c>
    </row>
    <row r="4476" spans="1:6" x14ac:dyDescent="0.25">
      <c r="A4476" t="s">
        <v>6906</v>
      </c>
      <c r="B4476" t="s">
        <v>6907</v>
      </c>
      <c r="C4476" t="s">
        <v>6908</v>
      </c>
      <c r="D4476">
        <v>-0.79529930000000004</v>
      </c>
      <c r="E4476">
        <v>3.9655400000000003E-4</v>
      </c>
      <c r="F4476">
        <v>4.9665150000000003E-3</v>
      </c>
    </row>
    <row r="4477" spans="1:6" x14ac:dyDescent="0.25">
      <c r="A4477" t="s">
        <v>7217</v>
      </c>
      <c r="B4477" t="s">
        <v>7218</v>
      </c>
      <c r="C4477" t="s">
        <v>7219</v>
      </c>
      <c r="D4477">
        <v>-0.79539400000000005</v>
      </c>
      <c r="E4477">
        <v>4.91867E-4</v>
      </c>
      <c r="F4477">
        <v>5.8838220000000004E-3</v>
      </c>
    </row>
    <row r="4478" spans="1:6" x14ac:dyDescent="0.25">
      <c r="A4478" t="s">
        <v>2788</v>
      </c>
      <c r="B4478" t="s">
        <v>27</v>
      </c>
      <c r="C4478" t="s">
        <v>27</v>
      </c>
      <c r="D4478">
        <v>-0.79559740000000001</v>
      </c>
      <c r="E4478" s="1">
        <v>2.2500000000000001E-6</v>
      </c>
      <c r="F4478" s="1">
        <v>7.2100000000000004E-5</v>
      </c>
    </row>
    <row r="4479" spans="1:6" x14ac:dyDescent="0.25">
      <c r="A4479" t="s">
        <v>5077</v>
      </c>
      <c r="B4479" t="s">
        <v>5078</v>
      </c>
      <c r="C4479" t="s">
        <v>5079</v>
      </c>
      <c r="D4479">
        <v>-0.79669599999999996</v>
      </c>
      <c r="E4479" s="1">
        <v>7.4400000000000006E-5</v>
      </c>
      <c r="F4479">
        <v>1.2764110000000001E-3</v>
      </c>
    </row>
    <row r="4480" spans="1:6" x14ac:dyDescent="0.25">
      <c r="A4480" t="s">
        <v>2636</v>
      </c>
      <c r="B4480" t="s">
        <v>2637</v>
      </c>
      <c r="C4480" t="s">
        <v>2638</v>
      </c>
      <c r="D4480">
        <v>-0.79869509999999999</v>
      </c>
      <c r="E4480" s="1">
        <v>1.5799999999999999E-6</v>
      </c>
      <c r="F4480" s="1">
        <v>5.3600000000000002E-5</v>
      </c>
    </row>
    <row r="4481" spans="1:6" x14ac:dyDescent="0.25">
      <c r="A4481" t="s">
        <v>4599</v>
      </c>
      <c r="B4481" t="s">
        <v>4600</v>
      </c>
      <c r="C4481" t="s">
        <v>4601</v>
      </c>
      <c r="D4481">
        <v>-0.79975629999999998</v>
      </c>
      <c r="E4481" s="1">
        <v>4.1900000000000002E-5</v>
      </c>
      <c r="F4481">
        <v>7.9998700000000005E-4</v>
      </c>
    </row>
    <row r="4482" spans="1:6" x14ac:dyDescent="0.25">
      <c r="A4482" t="s">
        <v>9743</v>
      </c>
      <c r="B4482" t="s">
        <v>27</v>
      </c>
      <c r="C4482" t="s">
        <v>27</v>
      </c>
      <c r="D4482">
        <v>-0.80033900000000002</v>
      </c>
      <c r="E4482">
        <v>2.2998350000000001E-3</v>
      </c>
      <c r="F4482">
        <v>2.0049898E-2</v>
      </c>
    </row>
    <row r="4483" spans="1:6" x14ac:dyDescent="0.25">
      <c r="A4483" t="s">
        <v>2950</v>
      </c>
      <c r="B4483" t="s">
        <v>2951</v>
      </c>
      <c r="C4483" t="s">
        <v>2952</v>
      </c>
      <c r="D4483">
        <v>-0.80036867</v>
      </c>
      <c r="E4483" s="1">
        <v>3.3000000000000002E-6</v>
      </c>
      <c r="F4483" s="1">
        <v>9.9699999999999998E-5</v>
      </c>
    </row>
    <row r="4484" spans="1:6" x14ac:dyDescent="0.25">
      <c r="A4484" t="s">
        <v>10255</v>
      </c>
      <c r="B4484" t="s">
        <v>8561</v>
      </c>
      <c r="C4484" t="s">
        <v>8562</v>
      </c>
      <c r="D4484">
        <v>-0.8013207</v>
      </c>
      <c r="E4484">
        <v>2.954056E-3</v>
      </c>
      <c r="F4484">
        <v>2.4397628000000001E-2</v>
      </c>
    </row>
    <row r="4485" spans="1:6" x14ac:dyDescent="0.25">
      <c r="A4485" t="s">
        <v>5968</v>
      </c>
      <c r="B4485" t="s">
        <v>5969</v>
      </c>
      <c r="C4485" t="s">
        <v>5970</v>
      </c>
      <c r="D4485">
        <v>-0.80135049999999997</v>
      </c>
      <c r="E4485">
        <v>1.8063000000000001E-4</v>
      </c>
      <c r="F4485">
        <v>2.6215309999999999E-3</v>
      </c>
    </row>
    <row r="4486" spans="1:6" x14ac:dyDescent="0.25">
      <c r="A4486" t="s">
        <v>2270</v>
      </c>
      <c r="B4486" t="s">
        <v>2271</v>
      </c>
      <c r="C4486" t="s">
        <v>2272</v>
      </c>
      <c r="D4486">
        <v>-0.80152040000000002</v>
      </c>
      <c r="E4486" s="1">
        <v>5.9699999999999996E-7</v>
      </c>
      <c r="F4486" s="1">
        <v>2.3600000000000001E-5</v>
      </c>
    </row>
    <row r="4487" spans="1:6" x14ac:dyDescent="0.25">
      <c r="A4487" t="s">
        <v>7516</v>
      </c>
      <c r="B4487" t="s">
        <v>27</v>
      </c>
      <c r="C4487" t="s">
        <v>27</v>
      </c>
      <c r="D4487">
        <v>-0.80152710000000005</v>
      </c>
      <c r="E4487">
        <v>6.2191199999999996E-4</v>
      </c>
      <c r="F4487">
        <v>7.1538039999999997E-3</v>
      </c>
    </row>
    <row r="4488" spans="1:6" x14ac:dyDescent="0.25">
      <c r="A4488" t="s">
        <v>2820</v>
      </c>
      <c r="B4488" t="s">
        <v>2821</v>
      </c>
      <c r="C4488" t="s">
        <v>2822</v>
      </c>
      <c r="D4488">
        <v>-0.80171440000000005</v>
      </c>
      <c r="E4488" s="1">
        <v>2.4200000000000001E-6</v>
      </c>
      <c r="F4488" s="1">
        <v>7.6600000000000005E-5</v>
      </c>
    </row>
    <row r="4489" spans="1:6" x14ac:dyDescent="0.25">
      <c r="A4489" t="s">
        <v>955</v>
      </c>
      <c r="B4489" t="s">
        <v>956</v>
      </c>
      <c r="C4489" t="s">
        <v>957</v>
      </c>
      <c r="D4489">
        <v>-0.80208599999999997</v>
      </c>
      <c r="E4489" s="1">
        <v>3.05E-9</v>
      </c>
      <c r="F4489" s="1">
        <v>2.91E-7</v>
      </c>
    </row>
    <row r="4490" spans="1:6" x14ac:dyDescent="0.25">
      <c r="A4490" t="s">
        <v>5431</v>
      </c>
      <c r="B4490" t="s">
        <v>5432</v>
      </c>
      <c r="C4490" t="s">
        <v>5433</v>
      </c>
      <c r="D4490">
        <v>-0.80224770000000001</v>
      </c>
      <c r="E4490">
        <v>1.09141E-4</v>
      </c>
      <c r="F4490">
        <v>1.7454720000000001E-3</v>
      </c>
    </row>
    <row r="4491" spans="1:6" x14ac:dyDescent="0.25">
      <c r="A4491" t="s">
        <v>4999</v>
      </c>
      <c r="B4491" t="s">
        <v>5000</v>
      </c>
      <c r="C4491" t="s">
        <v>5001</v>
      </c>
      <c r="D4491">
        <v>-0.80318769999999995</v>
      </c>
      <c r="E4491" s="1">
        <v>6.6000000000000005E-5</v>
      </c>
      <c r="F4491">
        <v>1.1506000000000001E-3</v>
      </c>
    </row>
    <row r="4492" spans="1:6" x14ac:dyDescent="0.25">
      <c r="A4492" t="s">
        <v>6893</v>
      </c>
      <c r="B4492" t="s">
        <v>27</v>
      </c>
      <c r="C4492" t="s">
        <v>27</v>
      </c>
      <c r="D4492">
        <v>-0.80322515999999999</v>
      </c>
      <c r="E4492">
        <v>3.9087799999999999E-4</v>
      </c>
      <c r="F4492">
        <v>4.9040960000000001E-3</v>
      </c>
    </row>
    <row r="4493" spans="1:6" x14ac:dyDescent="0.25">
      <c r="A4493" t="s">
        <v>4527</v>
      </c>
      <c r="B4493" t="s">
        <v>4528</v>
      </c>
      <c r="C4493" t="s">
        <v>4529</v>
      </c>
      <c r="D4493">
        <v>-0.80394005999999996</v>
      </c>
      <c r="E4493" s="1">
        <v>3.7799999999999997E-5</v>
      </c>
      <c r="F4493">
        <v>7.3359599999999999E-4</v>
      </c>
    </row>
    <row r="4494" spans="1:6" x14ac:dyDescent="0.25">
      <c r="A4494" t="s">
        <v>1858</v>
      </c>
      <c r="B4494" t="s">
        <v>627</v>
      </c>
      <c r="C4494" t="s">
        <v>628</v>
      </c>
      <c r="D4494">
        <v>-0.80540659999999997</v>
      </c>
      <c r="E4494" s="1">
        <v>1.74E-7</v>
      </c>
      <c r="F4494" s="1">
        <v>8.4200000000000007E-6</v>
      </c>
    </row>
    <row r="4495" spans="1:6" x14ac:dyDescent="0.25">
      <c r="A4495" t="s">
        <v>7024</v>
      </c>
      <c r="B4495" t="s">
        <v>7025</v>
      </c>
      <c r="C4495" t="s">
        <v>7026</v>
      </c>
      <c r="D4495">
        <v>-0.80576639999999999</v>
      </c>
      <c r="E4495">
        <v>4.2783399999999998E-4</v>
      </c>
      <c r="F4495">
        <v>5.259807E-3</v>
      </c>
    </row>
    <row r="4496" spans="1:6" x14ac:dyDescent="0.25">
      <c r="A4496" t="s">
        <v>8685</v>
      </c>
      <c r="B4496" t="s">
        <v>8686</v>
      </c>
      <c r="C4496" t="s">
        <v>8687</v>
      </c>
      <c r="D4496">
        <v>-0.80590439999999997</v>
      </c>
      <c r="E4496">
        <v>1.235086E-3</v>
      </c>
      <c r="F4496">
        <v>1.219132E-2</v>
      </c>
    </row>
    <row r="4497" spans="1:6" x14ac:dyDescent="0.25">
      <c r="A4497" t="s">
        <v>3799</v>
      </c>
      <c r="B4497" t="s">
        <v>3800</v>
      </c>
      <c r="C4497" t="s">
        <v>3801</v>
      </c>
      <c r="D4497">
        <v>-0.80604213000000002</v>
      </c>
      <c r="E4497" s="1">
        <v>1.4800000000000001E-5</v>
      </c>
      <c r="F4497">
        <v>3.4530599999999998E-4</v>
      </c>
    </row>
    <row r="4498" spans="1:6" x14ac:dyDescent="0.25">
      <c r="A4498" t="s">
        <v>8786</v>
      </c>
      <c r="B4498" t="s">
        <v>8787</v>
      </c>
      <c r="C4498" t="s">
        <v>8788</v>
      </c>
      <c r="D4498">
        <v>-0.80634682999999996</v>
      </c>
      <c r="E4498">
        <v>1.298167E-3</v>
      </c>
      <c r="F4498">
        <v>1.2679838000000001E-2</v>
      </c>
    </row>
    <row r="4499" spans="1:6" x14ac:dyDescent="0.25">
      <c r="A4499" t="s">
        <v>2790</v>
      </c>
      <c r="B4499" t="s">
        <v>2791</v>
      </c>
      <c r="C4499" t="s">
        <v>2792</v>
      </c>
      <c r="D4499">
        <v>-0.81099860000000001</v>
      </c>
      <c r="E4499" s="1">
        <v>2.2800000000000002E-6</v>
      </c>
      <c r="F4499" s="1">
        <v>7.2700000000000005E-5</v>
      </c>
    </row>
    <row r="4500" spans="1:6" x14ac:dyDescent="0.25">
      <c r="A4500" t="s">
        <v>4981</v>
      </c>
      <c r="B4500" t="s">
        <v>27</v>
      </c>
      <c r="C4500" t="s">
        <v>27</v>
      </c>
      <c r="D4500">
        <v>-0.81099940000000004</v>
      </c>
      <c r="E4500" s="1">
        <v>6.5500000000000006E-5</v>
      </c>
      <c r="F4500">
        <v>1.14496E-3</v>
      </c>
    </row>
    <row r="4501" spans="1:6" x14ac:dyDescent="0.25">
      <c r="A4501" t="s">
        <v>1220</v>
      </c>
      <c r="B4501" t="s">
        <v>1221</v>
      </c>
      <c r="C4501" t="s">
        <v>1222</v>
      </c>
      <c r="D4501">
        <v>-0.81226580000000004</v>
      </c>
      <c r="E4501" s="1">
        <v>1.1700000000000001E-8</v>
      </c>
      <c r="F4501" s="1">
        <v>8.7499999999999999E-7</v>
      </c>
    </row>
    <row r="4502" spans="1:6" x14ac:dyDescent="0.25">
      <c r="A4502" t="s">
        <v>1855</v>
      </c>
      <c r="B4502" t="s">
        <v>1856</v>
      </c>
      <c r="C4502" t="s">
        <v>1857</v>
      </c>
      <c r="D4502">
        <v>-0.81277560000000004</v>
      </c>
      <c r="E4502" s="1">
        <v>1.6999999999999999E-7</v>
      </c>
      <c r="F4502" s="1">
        <v>8.2600000000000005E-6</v>
      </c>
    </row>
    <row r="4503" spans="1:6" x14ac:dyDescent="0.25">
      <c r="A4503" t="s">
        <v>6150</v>
      </c>
      <c r="B4503" t="s">
        <v>6151</v>
      </c>
      <c r="C4503" t="s">
        <v>6152</v>
      </c>
      <c r="D4503">
        <v>-0.81432040000000006</v>
      </c>
      <c r="E4503">
        <v>2.17285E-4</v>
      </c>
      <c r="F4503">
        <v>3.0597630000000001E-3</v>
      </c>
    </row>
    <row r="4504" spans="1:6" x14ac:dyDescent="0.25">
      <c r="A4504" t="s">
        <v>5636</v>
      </c>
      <c r="B4504" t="s">
        <v>5637</v>
      </c>
      <c r="C4504" t="s">
        <v>5638</v>
      </c>
      <c r="D4504">
        <v>-0.81805559999999999</v>
      </c>
      <c r="E4504">
        <v>1.3624899999999999E-4</v>
      </c>
      <c r="F4504">
        <v>2.0948960000000002E-3</v>
      </c>
    </row>
    <row r="4505" spans="1:6" x14ac:dyDescent="0.25">
      <c r="A4505" t="s">
        <v>5825</v>
      </c>
      <c r="B4505" t="s">
        <v>5826</v>
      </c>
      <c r="C4505" t="s">
        <v>5827</v>
      </c>
      <c r="D4505">
        <v>-0.81819176999999998</v>
      </c>
      <c r="E4505">
        <v>1.6076400000000001E-4</v>
      </c>
      <c r="F4505">
        <v>2.388959E-3</v>
      </c>
    </row>
    <row r="4506" spans="1:6" x14ac:dyDescent="0.25">
      <c r="A4506" t="s">
        <v>8256</v>
      </c>
      <c r="B4506" t="s">
        <v>27</v>
      </c>
      <c r="C4506" t="s">
        <v>27</v>
      </c>
      <c r="D4506">
        <v>-0.81994926999999995</v>
      </c>
      <c r="E4506">
        <v>9.6325200000000005E-4</v>
      </c>
      <c r="F4506">
        <v>1.0036160000000001E-2</v>
      </c>
    </row>
    <row r="4507" spans="1:6" x14ac:dyDescent="0.25">
      <c r="A4507" t="s">
        <v>2805</v>
      </c>
      <c r="B4507" t="s">
        <v>2806</v>
      </c>
      <c r="C4507" t="s">
        <v>2807</v>
      </c>
      <c r="D4507">
        <v>-0.82035910000000001</v>
      </c>
      <c r="E4507" s="1">
        <v>2.34E-6</v>
      </c>
      <c r="F4507" s="1">
        <v>7.4400000000000006E-5</v>
      </c>
    </row>
    <row r="4508" spans="1:6" x14ac:dyDescent="0.25">
      <c r="A4508" t="s">
        <v>6244</v>
      </c>
      <c r="B4508" t="s">
        <v>6245</v>
      </c>
      <c r="C4508" t="s">
        <v>6246</v>
      </c>
      <c r="D4508">
        <v>-0.82432760000000005</v>
      </c>
      <c r="E4508">
        <v>2.3805699999999999E-4</v>
      </c>
      <c r="F4508">
        <v>3.3010980000000001E-3</v>
      </c>
    </row>
    <row r="4509" spans="1:6" x14ac:dyDescent="0.25">
      <c r="A4509" t="s">
        <v>11211</v>
      </c>
      <c r="B4509" t="s">
        <v>11212</v>
      </c>
      <c r="C4509" t="s">
        <v>11213</v>
      </c>
      <c r="D4509">
        <v>-0.82560909999999998</v>
      </c>
      <c r="E4509">
        <v>4.5286809999999997E-3</v>
      </c>
      <c r="F4509">
        <v>3.3662245E-2</v>
      </c>
    </row>
    <row r="4510" spans="1:6" x14ac:dyDescent="0.25">
      <c r="A4510" t="s">
        <v>4915</v>
      </c>
      <c r="B4510" t="s">
        <v>4916</v>
      </c>
      <c r="C4510" t="s">
        <v>4917</v>
      </c>
      <c r="D4510">
        <v>-0.82590014</v>
      </c>
      <c r="E4510" s="1">
        <v>5.9700000000000001E-5</v>
      </c>
      <c r="F4510">
        <v>1.0589600000000001E-3</v>
      </c>
    </row>
    <row r="4511" spans="1:6" x14ac:dyDescent="0.25">
      <c r="A4511" t="s">
        <v>6206</v>
      </c>
      <c r="B4511" t="s">
        <v>27</v>
      </c>
      <c r="C4511" t="s">
        <v>27</v>
      </c>
      <c r="D4511">
        <v>-0.82598656000000004</v>
      </c>
      <c r="E4511">
        <v>2.29383E-4</v>
      </c>
      <c r="F4511">
        <v>3.202753E-3</v>
      </c>
    </row>
    <row r="4512" spans="1:6" x14ac:dyDescent="0.25">
      <c r="A4512" t="s">
        <v>2314</v>
      </c>
      <c r="B4512" t="s">
        <v>2315</v>
      </c>
      <c r="C4512" t="s">
        <v>2316</v>
      </c>
      <c r="D4512">
        <v>-0.8260168</v>
      </c>
      <c r="E4512" s="1">
        <v>7.1399999999999996E-7</v>
      </c>
      <c r="F4512" s="1">
        <v>2.7699999999999999E-5</v>
      </c>
    </row>
    <row r="4513" spans="1:6" x14ac:dyDescent="0.25">
      <c r="A4513" t="s">
        <v>4678</v>
      </c>
      <c r="B4513" t="s">
        <v>4679</v>
      </c>
      <c r="C4513" t="s">
        <v>4680</v>
      </c>
      <c r="D4513">
        <v>-0.82622779999999996</v>
      </c>
      <c r="E4513" s="1">
        <v>4.6699999999999997E-5</v>
      </c>
      <c r="F4513">
        <v>8.7411800000000001E-4</v>
      </c>
    </row>
    <row r="4514" spans="1:6" x14ac:dyDescent="0.25">
      <c r="A4514" t="s">
        <v>4452</v>
      </c>
      <c r="B4514" t="s">
        <v>4453</v>
      </c>
      <c r="C4514" t="s">
        <v>4454</v>
      </c>
      <c r="D4514">
        <v>-0.82625159999999997</v>
      </c>
      <c r="E4514" s="1">
        <v>3.4700000000000003E-5</v>
      </c>
      <c r="F4514">
        <v>6.8627100000000002E-4</v>
      </c>
    </row>
    <row r="4515" spans="1:6" x14ac:dyDescent="0.25">
      <c r="A4515" t="s">
        <v>5976</v>
      </c>
      <c r="B4515" t="s">
        <v>5977</v>
      </c>
      <c r="C4515" t="s">
        <v>5978</v>
      </c>
      <c r="D4515">
        <v>-0.82695644999999995</v>
      </c>
      <c r="E4515">
        <v>1.8170099999999999E-4</v>
      </c>
      <c r="F4515">
        <v>2.6327780000000001E-3</v>
      </c>
    </row>
    <row r="4516" spans="1:6" x14ac:dyDescent="0.25">
      <c r="A4516" t="s">
        <v>10127</v>
      </c>
      <c r="B4516" t="s">
        <v>27</v>
      </c>
      <c r="C4516" t="s">
        <v>27</v>
      </c>
      <c r="D4516">
        <v>-0.82772230000000002</v>
      </c>
      <c r="E4516">
        <v>2.7648109999999998E-3</v>
      </c>
      <c r="F4516">
        <v>2.3136449999999999E-2</v>
      </c>
    </row>
    <row r="4517" spans="1:6" x14ac:dyDescent="0.25">
      <c r="A4517" t="s">
        <v>3187</v>
      </c>
      <c r="B4517" t="s">
        <v>3188</v>
      </c>
      <c r="C4517" t="s">
        <v>3189</v>
      </c>
      <c r="D4517">
        <v>-0.82773649999999999</v>
      </c>
      <c r="E4517" s="1">
        <v>5.22E-6</v>
      </c>
      <c r="F4517">
        <v>1.4576300000000001E-4</v>
      </c>
    </row>
    <row r="4518" spans="1:6" x14ac:dyDescent="0.25">
      <c r="A4518" t="s">
        <v>9044</v>
      </c>
      <c r="B4518" t="s">
        <v>27</v>
      </c>
      <c r="C4518" t="s">
        <v>27</v>
      </c>
      <c r="D4518">
        <v>-0.82863330000000002</v>
      </c>
      <c r="E4518">
        <v>1.5560979999999999E-3</v>
      </c>
      <c r="F4518">
        <v>1.4689176E-2</v>
      </c>
    </row>
    <row r="4519" spans="1:6" x14ac:dyDescent="0.25">
      <c r="A4519" t="s">
        <v>4384</v>
      </c>
      <c r="B4519" t="s">
        <v>4295</v>
      </c>
      <c r="C4519" t="s">
        <v>4296</v>
      </c>
      <c r="D4519">
        <v>-0.82913000000000003</v>
      </c>
      <c r="E4519" s="1">
        <v>3.1999999999999999E-5</v>
      </c>
      <c r="F4519">
        <v>6.4204599999999996E-4</v>
      </c>
    </row>
    <row r="4520" spans="1:6" x14ac:dyDescent="0.25">
      <c r="A4520" t="s">
        <v>6848</v>
      </c>
      <c r="B4520" t="s">
        <v>6849</v>
      </c>
      <c r="C4520" t="s">
        <v>6850</v>
      </c>
      <c r="D4520">
        <v>-0.82965730000000004</v>
      </c>
      <c r="E4520">
        <v>3.8027200000000002E-4</v>
      </c>
      <c r="F4520">
        <v>4.8033160000000002E-3</v>
      </c>
    </row>
    <row r="4521" spans="1:6" x14ac:dyDescent="0.25">
      <c r="A4521" t="s">
        <v>10296</v>
      </c>
      <c r="B4521" t="s">
        <v>10297</v>
      </c>
      <c r="C4521" t="s">
        <v>10298</v>
      </c>
      <c r="D4521">
        <v>-0.83026529999999998</v>
      </c>
      <c r="E4521">
        <v>3.0099620000000001E-3</v>
      </c>
      <c r="F4521">
        <v>2.4758189999999999E-2</v>
      </c>
    </row>
    <row r="4522" spans="1:6" x14ac:dyDescent="0.25">
      <c r="A4522" t="s">
        <v>2182</v>
      </c>
      <c r="B4522" t="s">
        <v>2183</v>
      </c>
      <c r="C4522" t="s">
        <v>2184</v>
      </c>
      <c r="D4522">
        <v>-0.83041940000000003</v>
      </c>
      <c r="E4522" s="1">
        <v>4.6499999999999999E-7</v>
      </c>
      <c r="F4522" s="1">
        <v>1.9199999999999999E-5</v>
      </c>
    </row>
    <row r="4523" spans="1:6" x14ac:dyDescent="0.25">
      <c r="A4523" t="s">
        <v>2697</v>
      </c>
      <c r="B4523" t="s">
        <v>2698</v>
      </c>
      <c r="C4523" t="s">
        <v>2699</v>
      </c>
      <c r="D4523">
        <v>-0.8316152</v>
      </c>
      <c r="E4523" s="1">
        <v>1.81E-6</v>
      </c>
      <c r="F4523" s="1">
        <v>5.9799999999999997E-5</v>
      </c>
    </row>
    <row r="4524" spans="1:6" x14ac:dyDescent="0.25">
      <c r="A4524" t="s">
        <v>8476</v>
      </c>
      <c r="B4524" t="s">
        <v>8477</v>
      </c>
      <c r="C4524" t="s">
        <v>8478</v>
      </c>
      <c r="D4524">
        <v>-0.83548500000000003</v>
      </c>
      <c r="E4524">
        <v>1.091605E-3</v>
      </c>
      <c r="F4524">
        <v>1.1051956E-2</v>
      </c>
    </row>
    <row r="4525" spans="1:6" x14ac:dyDescent="0.25">
      <c r="A4525" t="s">
        <v>11513</v>
      </c>
      <c r="B4525" t="s">
        <v>11514</v>
      </c>
      <c r="C4525" t="s">
        <v>11515</v>
      </c>
      <c r="D4525">
        <v>-0.83588563999999999</v>
      </c>
      <c r="E4525">
        <v>5.1421000000000001E-3</v>
      </c>
      <c r="F4525">
        <v>3.7064097999999997E-2</v>
      </c>
    </row>
    <row r="4526" spans="1:6" x14ac:dyDescent="0.25">
      <c r="A4526" t="s">
        <v>1487</v>
      </c>
      <c r="B4526" t="s">
        <v>1488</v>
      </c>
      <c r="C4526" t="s">
        <v>1489</v>
      </c>
      <c r="D4526">
        <v>-0.83843109999999998</v>
      </c>
      <c r="E4526" s="1">
        <v>4.3100000000000002E-8</v>
      </c>
      <c r="F4526" s="1">
        <v>2.6299999999999998E-6</v>
      </c>
    </row>
    <row r="4527" spans="1:6" x14ac:dyDescent="0.25">
      <c r="A4527" t="s">
        <v>5608</v>
      </c>
      <c r="B4527" t="s">
        <v>5609</v>
      </c>
      <c r="C4527" t="s">
        <v>5610</v>
      </c>
      <c r="D4527">
        <v>-0.83855009999999996</v>
      </c>
      <c r="E4527">
        <v>1.3133400000000001E-4</v>
      </c>
      <c r="F4527">
        <v>2.0299010000000002E-3</v>
      </c>
    </row>
    <row r="4528" spans="1:6" x14ac:dyDescent="0.25">
      <c r="A4528" t="s">
        <v>3679</v>
      </c>
      <c r="B4528" t="s">
        <v>3680</v>
      </c>
      <c r="C4528" t="s">
        <v>3681</v>
      </c>
      <c r="D4528">
        <v>-0.83919065999999998</v>
      </c>
      <c r="E4528" s="1">
        <v>1.2500000000000001E-5</v>
      </c>
      <c r="F4528">
        <v>3.0055700000000002E-4</v>
      </c>
    </row>
    <row r="4529" spans="1:6" x14ac:dyDescent="0.25">
      <c r="A4529" t="s">
        <v>10747</v>
      </c>
      <c r="B4529" t="s">
        <v>10748</v>
      </c>
      <c r="C4529" t="s">
        <v>10749</v>
      </c>
      <c r="D4529">
        <v>-0.83995770000000003</v>
      </c>
      <c r="E4529">
        <v>3.6914000000000001E-3</v>
      </c>
      <c r="F4529">
        <v>2.8885957E-2</v>
      </c>
    </row>
    <row r="4530" spans="1:6" x14ac:dyDescent="0.25">
      <c r="A4530" t="s">
        <v>3749</v>
      </c>
      <c r="B4530" t="s">
        <v>3750</v>
      </c>
      <c r="C4530" t="s">
        <v>3751</v>
      </c>
      <c r="D4530">
        <v>-0.84072360000000002</v>
      </c>
      <c r="E4530" s="1">
        <v>1.38E-5</v>
      </c>
      <c r="F4530">
        <v>3.2610700000000001E-4</v>
      </c>
    </row>
    <row r="4531" spans="1:6" x14ac:dyDescent="0.25">
      <c r="A4531" t="s">
        <v>3044</v>
      </c>
      <c r="B4531" t="s">
        <v>27</v>
      </c>
      <c r="C4531" t="s">
        <v>27</v>
      </c>
      <c r="D4531">
        <v>-0.84226774999999998</v>
      </c>
      <c r="E4531" s="1">
        <v>4.1400000000000002E-6</v>
      </c>
      <c r="F4531">
        <v>1.2147899999999999E-4</v>
      </c>
    </row>
    <row r="4532" spans="1:6" x14ac:dyDescent="0.25">
      <c r="A4532" t="s">
        <v>1545</v>
      </c>
      <c r="B4532" t="s">
        <v>1546</v>
      </c>
      <c r="C4532" t="s">
        <v>1547</v>
      </c>
      <c r="D4532">
        <v>-0.84275199999999995</v>
      </c>
      <c r="E4532" s="1">
        <v>5.4E-8</v>
      </c>
      <c r="F4532" s="1">
        <v>3.1700000000000001E-6</v>
      </c>
    </row>
    <row r="4533" spans="1:6" x14ac:dyDescent="0.25">
      <c r="A4533" t="s">
        <v>3871</v>
      </c>
      <c r="B4533" t="s">
        <v>3015</v>
      </c>
      <c r="C4533" t="s">
        <v>3016</v>
      </c>
      <c r="D4533">
        <v>-0.84465440000000003</v>
      </c>
      <c r="E4533" s="1">
        <v>1.6200000000000001E-5</v>
      </c>
      <c r="F4533">
        <v>3.7091700000000001E-4</v>
      </c>
    </row>
    <row r="4534" spans="1:6" x14ac:dyDescent="0.25">
      <c r="A4534" t="s">
        <v>8800</v>
      </c>
      <c r="B4534" t="s">
        <v>27</v>
      </c>
      <c r="C4534" t="s">
        <v>27</v>
      </c>
      <c r="D4534">
        <v>-0.84624063999999999</v>
      </c>
      <c r="E4534">
        <v>1.3066219999999999E-3</v>
      </c>
      <c r="F4534">
        <v>1.2741604E-2</v>
      </c>
    </row>
    <row r="4535" spans="1:6" x14ac:dyDescent="0.25">
      <c r="A4535" t="s">
        <v>11857</v>
      </c>
      <c r="B4535" t="s">
        <v>11858</v>
      </c>
      <c r="C4535" t="s">
        <v>11859</v>
      </c>
      <c r="D4535">
        <v>-0.84851973999999997</v>
      </c>
      <c r="E4535">
        <v>5.9957259999999998E-3</v>
      </c>
      <c r="F4535">
        <v>4.1539319999999998E-2</v>
      </c>
    </row>
    <row r="4536" spans="1:6" x14ac:dyDescent="0.25">
      <c r="A4536" t="s">
        <v>7450</v>
      </c>
      <c r="B4536" t="s">
        <v>7451</v>
      </c>
      <c r="C4536" t="s">
        <v>7452</v>
      </c>
      <c r="D4536">
        <v>-0.84965469999999998</v>
      </c>
      <c r="E4536">
        <v>6.0033299999999999E-4</v>
      </c>
      <c r="F4536">
        <v>6.9605689999999998E-3</v>
      </c>
    </row>
    <row r="4537" spans="1:6" x14ac:dyDescent="0.25">
      <c r="A4537" t="s">
        <v>2176</v>
      </c>
      <c r="B4537" t="s">
        <v>2177</v>
      </c>
      <c r="C4537" t="s">
        <v>2178</v>
      </c>
      <c r="D4537">
        <v>-0.84998052999999996</v>
      </c>
      <c r="E4537" s="1">
        <v>4.63E-7</v>
      </c>
      <c r="F4537" s="1">
        <v>1.91E-5</v>
      </c>
    </row>
    <row r="4538" spans="1:6" x14ac:dyDescent="0.25">
      <c r="A4538" t="s">
        <v>10412</v>
      </c>
      <c r="B4538" t="s">
        <v>10413</v>
      </c>
      <c r="C4538" t="s">
        <v>10414</v>
      </c>
      <c r="D4538">
        <v>-0.85072780000000003</v>
      </c>
      <c r="E4538">
        <v>3.245089E-3</v>
      </c>
      <c r="F4538">
        <v>2.6330022000000002E-2</v>
      </c>
    </row>
    <row r="4539" spans="1:6" x14ac:dyDescent="0.25">
      <c r="A4539" t="s">
        <v>11320</v>
      </c>
      <c r="B4539" t="s">
        <v>27</v>
      </c>
      <c r="C4539" t="s">
        <v>27</v>
      </c>
      <c r="D4539">
        <v>-0.85130419999999996</v>
      </c>
      <c r="E4539">
        <v>4.7309229999999997E-3</v>
      </c>
      <c r="F4539">
        <v>3.4782170000000001E-2</v>
      </c>
    </row>
    <row r="4540" spans="1:6" x14ac:dyDescent="0.25">
      <c r="A4540" t="s">
        <v>11556</v>
      </c>
      <c r="B4540" t="s">
        <v>3780</v>
      </c>
      <c r="C4540" t="s">
        <v>3781</v>
      </c>
      <c r="D4540">
        <v>-0.85251809999999995</v>
      </c>
      <c r="E4540">
        <v>5.2322519999999997E-3</v>
      </c>
      <c r="F4540">
        <v>3.7526254000000002E-2</v>
      </c>
    </row>
    <row r="4541" spans="1:6" x14ac:dyDescent="0.25">
      <c r="A4541" t="s">
        <v>8191</v>
      </c>
      <c r="B4541" t="s">
        <v>8192</v>
      </c>
      <c r="C4541" t="s">
        <v>8193</v>
      </c>
      <c r="D4541">
        <v>-0.85287000000000002</v>
      </c>
      <c r="E4541">
        <v>9.18669E-4</v>
      </c>
      <c r="F4541">
        <v>9.6653840000000008E-3</v>
      </c>
    </row>
    <row r="4542" spans="1:6" x14ac:dyDescent="0.25">
      <c r="A4542" t="s">
        <v>3984</v>
      </c>
      <c r="B4542" t="s">
        <v>3985</v>
      </c>
      <c r="C4542" t="s">
        <v>3986</v>
      </c>
      <c r="D4542">
        <v>-0.85416955000000006</v>
      </c>
      <c r="E4542" s="1">
        <v>1.8899999999999999E-5</v>
      </c>
      <c r="F4542">
        <v>4.2038500000000001E-4</v>
      </c>
    </row>
    <row r="4543" spans="1:6" x14ac:dyDescent="0.25">
      <c r="A4543" t="s">
        <v>6512</v>
      </c>
      <c r="B4543" t="s">
        <v>6513</v>
      </c>
      <c r="C4543" t="s">
        <v>6514</v>
      </c>
      <c r="D4543">
        <v>-0.85630099999999998</v>
      </c>
      <c r="E4543">
        <v>2.93398E-4</v>
      </c>
      <c r="F4543">
        <v>3.893236E-3</v>
      </c>
    </row>
    <row r="4544" spans="1:6" x14ac:dyDescent="0.25">
      <c r="A4544" t="s">
        <v>7902</v>
      </c>
      <c r="B4544" t="s">
        <v>7903</v>
      </c>
      <c r="C4544" t="s">
        <v>7904</v>
      </c>
      <c r="D4544">
        <v>-0.85645722999999996</v>
      </c>
      <c r="E4544">
        <v>7.79925E-4</v>
      </c>
      <c r="F4544">
        <v>8.5270109999999993E-3</v>
      </c>
    </row>
    <row r="4545" spans="1:6" x14ac:dyDescent="0.25">
      <c r="A4545" t="s">
        <v>9426</v>
      </c>
      <c r="B4545" t="s">
        <v>27</v>
      </c>
      <c r="C4545" t="s">
        <v>27</v>
      </c>
      <c r="D4545">
        <v>-0.8575547</v>
      </c>
      <c r="E4545">
        <v>1.9844540000000001E-3</v>
      </c>
      <c r="F4545">
        <v>1.7940029999999999E-2</v>
      </c>
    </row>
    <row r="4546" spans="1:6" x14ac:dyDescent="0.25">
      <c r="A4546" t="s">
        <v>8374</v>
      </c>
      <c r="B4546" t="s">
        <v>8375</v>
      </c>
      <c r="C4546" t="s">
        <v>8376</v>
      </c>
      <c r="D4546">
        <v>-0.85762614000000004</v>
      </c>
      <c r="E4546">
        <v>1.0409519999999999E-3</v>
      </c>
      <c r="F4546">
        <v>1.0673224E-2</v>
      </c>
    </row>
    <row r="4547" spans="1:6" x14ac:dyDescent="0.25">
      <c r="A4547" t="s">
        <v>3334</v>
      </c>
      <c r="B4547" t="s">
        <v>3335</v>
      </c>
      <c r="C4547" t="s">
        <v>3336</v>
      </c>
      <c r="D4547">
        <v>-0.85791499999999998</v>
      </c>
      <c r="E4547" s="1">
        <v>6.7700000000000004E-6</v>
      </c>
      <c r="F4547">
        <v>1.8053899999999999E-4</v>
      </c>
    </row>
    <row r="4548" spans="1:6" x14ac:dyDescent="0.25">
      <c r="A4548" t="s">
        <v>10339</v>
      </c>
      <c r="B4548" t="s">
        <v>10340</v>
      </c>
      <c r="C4548" t="s">
        <v>10341</v>
      </c>
      <c r="D4548">
        <v>-0.85927019999999998</v>
      </c>
      <c r="E4548">
        <v>3.100836E-3</v>
      </c>
      <c r="F4548">
        <v>2.5361762999999999E-2</v>
      </c>
    </row>
    <row r="4549" spans="1:6" x14ac:dyDescent="0.25">
      <c r="A4549" t="s">
        <v>4613</v>
      </c>
      <c r="B4549" t="s">
        <v>4614</v>
      </c>
      <c r="C4549" t="s">
        <v>4615</v>
      </c>
      <c r="D4549">
        <v>-0.8607262</v>
      </c>
      <c r="E4549" s="1">
        <v>4.2799999999999997E-5</v>
      </c>
      <c r="F4549">
        <v>8.1267299999999998E-4</v>
      </c>
    </row>
    <row r="4550" spans="1:6" x14ac:dyDescent="0.25">
      <c r="A4550" t="s">
        <v>4569</v>
      </c>
      <c r="B4550" t="s">
        <v>4570</v>
      </c>
      <c r="C4550" t="s">
        <v>4571</v>
      </c>
      <c r="D4550">
        <v>-0.86164784000000005</v>
      </c>
      <c r="E4550" s="1">
        <v>4.0599999999999998E-5</v>
      </c>
      <c r="F4550">
        <v>7.7993699999999997E-4</v>
      </c>
    </row>
    <row r="4551" spans="1:6" x14ac:dyDescent="0.25">
      <c r="A4551" t="s">
        <v>8142</v>
      </c>
      <c r="B4551" t="s">
        <v>3997</v>
      </c>
      <c r="C4551" t="s">
        <v>3998</v>
      </c>
      <c r="D4551">
        <v>-0.86206059999999995</v>
      </c>
      <c r="E4551">
        <v>8.9973400000000002E-4</v>
      </c>
      <c r="F4551">
        <v>9.5255200000000009E-3</v>
      </c>
    </row>
    <row r="4552" spans="1:6" x14ac:dyDescent="0.25">
      <c r="A4552" t="s">
        <v>11697</v>
      </c>
      <c r="B4552" t="s">
        <v>11698</v>
      </c>
      <c r="C4552" t="s">
        <v>11699</v>
      </c>
      <c r="D4552">
        <v>-0.86352043999999994</v>
      </c>
      <c r="E4552">
        <v>5.5376319999999998E-3</v>
      </c>
      <c r="F4552">
        <v>3.909671E-2</v>
      </c>
    </row>
    <row r="4553" spans="1:6" x14ac:dyDescent="0.25">
      <c r="A4553" t="s">
        <v>2084</v>
      </c>
      <c r="B4553" t="s">
        <v>2085</v>
      </c>
      <c r="C4553" t="s">
        <v>2086</v>
      </c>
      <c r="D4553">
        <v>-0.864846</v>
      </c>
      <c r="E4553" s="1">
        <v>3.6899999999999998E-7</v>
      </c>
      <c r="F4553" s="1">
        <v>1.59E-5</v>
      </c>
    </row>
    <row r="4554" spans="1:6" x14ac:dyDescent="0.25">
      <c r="A4554" t="s">
        <v>7264</v>
      </c>
      <c r="B4554" t="s">
        <v>7265</v>
      </c>
      <c r="C4554" t="s">
        <v>7266</v>
      </c>
      <c r="D4554">
        <v>-0.86589099999999997</v>
      </c>
      <c r="E4554">
        <v>5.1027400000000001E-4</v>
      </c>
      <c r="F4554">
        <v>6.0674809999999996E-3</v>
      </c>
    </row>
    <row r="4555" spans="1:6" x14ac:dyDescent="0.25">
      <c r="A4555" t="s">
        <v>2940</v>
      </c>
      <c r="B4555" t="s">
        <v>2678</v>
      </c>
      <c r="C4555" t="s">
        <v>2679</v>
      </c>
      <c r="D4555">
        <v>-0.86602369999999995</v>
      </c>
      <c r="E4555" s="1">
        <v>3.2499999999999998E-6</v>
      </c>
      <c r="F4555" s="1">
        <v>9.8599999999999998E-5</v>
      </c>
    </row>
    <row r="4556" spans="1:6" x14ac:dyDescent="0.25">
      <c r="A4556" t="s">
        <v>626</v>
      </c>
      <c r="B4556" t="s">
        <v>627</v>
      </c>
      <c r="C4556" t="s">
        <v>628</v>
      </c>
      <c r="D4556">
        <v>-0.86675804999999995</v>
      </c>
      <c r="E4556" s="1">
        <v>2.2699999999999999E-10</v>
      </c>
      <c r="F4556" s="1">
        <v>3.3600000000000003E-8</v>
      </c>
    </row>
    <row r="4557" spans="1:6" x14ac:dyDescent="0.25">
      <c r="A4557" t="s">
        <v>3923</v>
      </c>
      <c r="B4557" t="s">
        <v>3924</v>
      </c>
      <c r="C4557" t="s">
        <v>3925</v>
      </c>
      <c r="D4557">
        <v>-0.86713755000000003</v>
      </c>
      <c r="E4557" s="1">
        <v>1.7499999999999998E-5</v>
      </c>
      <c r="F4557">
        <v>3.9379699999999998E-4</v>
      </c>
    </row>
    <row r="4558" spans="1:6" x14ac:dyDescent="0.25">
      <c r="A4558" t="s">
        <v>5939</v>
      </c>
      <c r="B4558" t="s">
        <v>5940</v>
      </c>
      <c r="C4558" t="s">
        <v>5941</v>
      </c>
      <c r="D4558">
        <v>-0.86718850000000003</v>
      </c>
      <c r="E4558">
        <v>1.73993E-4</v>
      </c>
      <c r="F4558">
        <v>2.537681E-3</v>
      </c>
    </row>
    <row r="4559" spans="1:6" x14ac:dyDescent="0.25">
      <c r="A4559" t="s">
        <v>11011</v>
      </c>
      <c r="B4559" t="s">
        <v>11012</v>
      </c>
      <c r="C4559" t="s">
        <v>11013</v>
      </c>
      <c r="D4559">
        <v>-0.8690793</v>
      </c>
      <c r="E4559">
        <v>4.1795390000000003E-3</v>
      </c>
      <c r="F4559">
        <v>3.174569E-2</v>
      </c>
    </row>
    <row r="4560" spans="1:6" x14ac:dyDescent="0.25">
      <c r="A4560" t="s">
        <v>6859</v>
      </c>
      <c r="B4560" t="s">
        <v>6860</v>
      </c>
      <c r="C4560" t="s">
        <v>6861</v>
      </c>
      <c r="D4560">
        <v>-0.86937374000000001</v>
      </c>
      <c r="E4560">
        <v>3.8233599999999999E-4</v>
      </c>
      <c r="F4560">
        <v>4.8208019999999999E-3</v>
      </c>
    </row>
    <row r="4561" spans="1:6" x14ac:dyDescent="0.25">
      <c r="A4561" t="s">
        <v>4794</v>
      </c>
      <c r="B4561" t="s">
        <v>4198</v>
      </c>
      <c r="C4561" t="s">
        <v>4199</v>
      </c>
      <c r="D4561">
        <v>-0.8703244</v>
      </c>
      <c r="E4561" s="1">
        <v>5.2299999999999997E-5</v>
      </c>
      <c r="F4561">
        <v>9.5349400000000004E-4</v>
      </c>
    </row>
    <row r="4562" spans="1:6" x14ac:dyDescent="0.25">
      <c r="A4562" t="s">
        <v>1655</v>
      </c>
      <c r="B4562" t="s">
        <v>1656</v>
      </c>
      <c r="C4562" t="s">
        <v>1657</v>
      </c>
      <c r="D4562">
        <v>-0.87052697000000001</v>
      </c>
      <c r="E4562" s="1">
        <v>7.3099999999999999E-8</v>
      </c>
      <c r="F4562" s="1">
        <v>3.9899999999999999E-6</v>
      </c>
    </row>
    <row r="4563" spans="1:6" x14ac:dyDescent="0.25">
      <c r="A4563" t="s">
        <v>11092</v>
      </c>
      <c r="B4563" t="s">
        <v>8328</v>
      </c>
      <c r="C4563" t="s">
        <v>8329</v>
      </c>
      <c r="D4563">
        <v>-0.87190909999999999</v>
      </c>
      <c r="E4563">
        <v>4.328681E-3</v>
      </c>
      <c r="F4563">
        <v>3.260627E-2</v>
      </c>
    </row>
    <row r="4564" spans="1:6" x14ac:dyDescent="0.25">
      <c r="A4564" t="s">
        <v>2396</v>
      </c>
      <c r="B4564" t="s">
        <v>2397</v>
      </c>
      <c r="C4564" t="s">
        <v>2398</v>
      </c>
      <c r="D4564">
        <v>-0.87222409999999995</v>
      </c>
      <c r="E4564" s="1">
        <v>8.9400000000000004E-7</v>
      </c>
      <c r="F4564" s="1">
        <v>3.3500000000000001E-5</v>
      </c>
    </row>
    <row r="4565" spans="1:6" x14ac:dyDescent="0.25">
      <c r="A4565" t="s">
        <v>2838</v>
      </c>
      <c r="B4565" t="s">
        <v>1968</v>
      </c>
      <c r="C4565" t="s">
        <v>1969</v>
      </c>
      <c r="D4565">
        <v>-0.87346553999999998</v>
      </c>
      <c r="E4565" s="1">
        <v>2.5500000000000001E-6</v>
      </c>
      <c r="F4565" s="1">
        <v>8.0000000000000007E-5</v>
      </c>
    </row>
    <row r="4566" spans="1:6" x14ac:dyDescent="0.25">
      <c r="A4566" t="s">
        <v>6047</v>
      </c>
      <c r="B4566" t="s">
        <v>4691</v>
      </c>
      <c r="C4566" t="s">
        <v>4692</v>
      </c>
      <c r="D4566">
        <v>-0.87474333999999998</v>
      </c>
      <c r="E4566">
        <v>1.94885E-4</v>
      </c>
      <c r="F4566">
        <v>2.7907510000000002E-3</v>
      </c>
    </row>
    <row r="4567" spans="1:6" x14ac:dyDescent="0.25">
      <c r="A4567" t="s">
        <v>2796</v>
      </c>
      <c r="B4567" t="s">
        <v>2797</v>
      </c>
      <c r="C4567" t="s">
        <v>2798</v>
      </c>
      <c r="D4567">
        <v>-0.87521994000000003</v>
      </c>
      <c r="E4567" s="1">
        <v>2.3E-6</v>
      </c>
      <c r="F4567" s="1">
        <v>7.3499999999999998E-5</v>
      </c>
    </row>
    <row r="4568" spans="1:6" x14ac:dyDescent="0.25">
      <c r="A4568" t="s">
        <v>8865</v>
      </c>
      <c r="B4568" t="s">
        <v>8866</v>
      </c>
      <c r="C4568" t="s">
        <v>8867</v>
      </c>
      <c r="D4568">
        <v>-0.87561785999999997</v>
      </c>
      <c r="E4568">
        <v>1.3801670000000001E-3</v>
      </c>
      <c r="F4568">
        <v>1.3352037000000001E-2</v>
      </c>
    </row>
    <row r="4569" spans="1:6" x14ac:dyDescent="0.25">
      <c r="A4569" t="s">
        <v>3014</v>
      </c>
      <c r="B4569" t="s">
        <v>3015</v>
      </c>
      <c r="C4569" t="s">
        <v>3016</v>
      </c>
      <c r="D4569">
        <v>-0.87569739999999996</v>
      </c>
      <c r="E4569" s="1">
        <v>3.89E-6</v>
      </c>
      <c r="F4569">
        <v>1.14997E-4</v>
      </c>
    </row>
    <row r="4570" spans="1:6" x14ac:dyDescent="0.25">
      <c r="A4570" t="s">
        <v>7510</v>
      </c>
      <c r="B4570" t="s">
        <v>7511</v>
      </c>
      <c r="C4570" t="s">
        <v>7512</v>
      </c>
      <c r="D4570">
        <v>-0.87852319999999995</v>
      </c>
      <c r="E4570">
        <v>6.2104399999999996E-4</v>
      </c>
      <c r="F4570">
        <v>7.1515909999999997E-3</v>
      </c>
    </row>
    <row r="4571" spans="1:6" x14ac:dyDescent="0.25">
      <c r="A4571" t="s">
        <v>4940</v>
      </c>
      <c r="B4571" t="s">
        <v>4010</v>
      </c>
      <c r="C4571" t="s">
        <v>4011</v>
      </c>
      <c r="D4571">
        <v>-0.87883080000000002</v>
      </c>
      <c r="E4571" s="1">
        <v>6.0800000000000001E-5</v>
      </c>
      <c r="F4571">
        <v>1.0727429999999999E-3</v>
      </c>
    </row>
    <row r="4572" spans="1:6" x14ac:dyDescent="0.25">
      <c r="A4572" t="s">
        <v>5197</v>
      </c>
      <c r="B4572" t="s">
        <v>2284</v>
      </c>
      <c r="C4572" t="s">
        <v>2285</v>
      </c>
      <c r="D4572">
        <v>-0.88080334999999998</v>
      </c>
      <c r="E4572" s="1">
        <v>8.4599999999999996E-5</v>
      </c>
      <c r="F4572">
        <v>1.4185949999999999E-3</v>
      </c>
    </row>
    <row r="4573" spans="1:6" x14ac:dyDescent="0.25">
      <c r="A4573" t="s">
        <v>1907</v>
      </c>
      <c r="B4573" t="s">
        <v>1908</v>
      </c>
      <c r="C4573" t="s">
        <v>1909</v>
      </c>
      <c r="D4573">
        <v>-0.88334334000000003</v>
      </c>
      <c r="E4573" s="1">
        <v>1.9399999999999999E-7</v>
      </c>
      <c r="F4573" s="1">
        <v>9.1200000000000008E-6</v>
      </c>
    </row>
    <row r="4574" spans="1:6" x14ac:dyDescent="0.25">
      <c r="A4574" t="s">
        <v>5491</v>
      </c>
      <c r="B4574" t="s">
        <v>5492</v>
      </c>
      <c r="C4574" t="s">
        <v>5493</v>
      </c>
      <c r="D4574">
        <v>-0.88361703999999996</v>
      </c>
      <c r="E4574">
        <v>1.1613800000000001E-4</v>
      </c>
      <c r="F4574">
        <v>1.8374789999999999E-3</v>
      </c>
    </row>
    <row r="4575" spans="1:6" x14ac:dyDescent="0.25">
      <c r="A4575" t="s">
        <v>3471</v>
      </c>
      <c r="B4575" t="s">
        <v>3191</v>
      </c>
      <c r="C4575" t="s">
        <v>3192</v>
      </c>
      <c r="D4575">
        <v>-0.88588977000000002</v>
      </c>
      <c r="E4575" s="1">
        <v>8.3799999999999994E-6</v>
      </c>
      <c r="F4575">
        <v>2.1458800000000001E-4</v>
      </c>
    </row>
    <row r="4576" spans="1:6" x14ac:dyDescent="0.25">
      <c r="A4576" t="s">
        <v>7645</v>
      </c>
      <c r="B4576" t="s">
        <v>7646</v>
      </c>
      <c r="C4576" t="s">
        <v>7647</v>
      </c>
      <c r="D4576">
        <v>-0.88606024000000005</v>
      </c>
      <c r="E4576">
        <v>6.6424799999999999E-4</v>
      </c>
      <c r="F4576">
        <v>7.507672E-3</v>
      </c>
    </row>
    <row r="4577" spans="1:6" x14ac:dyDescent="0.25">
      <c r="A4577" t="s">
        <v>8323</v>
      </c>
      <c r="B4577" t="s">
        <v>8324</v>
      </c>
      <c r="C4577" t="s">
        <v>8325</v>
      </c>
      <c r="D4577">
        <v>-0.88647889999999996</v>
      </c>
      <c r="E4577">
        <v>1.0064290000000001E-3</v>
      </c>
      <c r="F4577">
        <v>1.0394395000000001E-2</v>
      </c>
    </row>
    <row r="4578" spans="1:6" x14ac:dyDescent="0.25">
      <c r="A4578" t="s">
        <v>5424</v>
      </c>
      <c r="B4578" t="s">
        <v>5425</v>
      </c>
      <c r="C4578" t="s">
        <v>5426</v>
      </c>
      <c r="D4578">
        <v>-0.88781213999999997</v>
      </c>
      <c r="E4578">
        <v>1.08671E-4</v>
      </c>
      <c r="F4578">
        <v>1.740314E-3</v>
      </c>
    </row>
    <row r="4579" spans="1:6" x14ac:dyDescent="0.25">
      <c r="A4579" t="s">
        <v>6052</v>
      </c>
      <c r="B4579" t="s">
        <v>6053</v>
      </c>
      <c r="C4579" t="s">
        <v>6054</v>
      </c>
      <c r="D4579">
        <v>-0.88822234</v>
      </c>
      <c r="E4579">
        <v>1.9675000000000001E-4</v>
      </c>
      <c r="F4579">
        <v>2.8140180000000002E-3</v>
      </c>
    </row>
    <row r="4580" spans="1:6" x14ac:dyDescent="0.25">
      <c r="A4580" t="s">
        <v>9097</v>
      </c>
      <c r="B4580" t="s">
        <v>8882</v>
      </c>
      <c r="C4580" t="s">
        <v>8883</v>
      </c>
      <c r="D4580">
        <v>-0.89016079999999997</v>
      </c>
      <c r="E4580">
        <v>1.604788E-3</v>
      </c>
      <c r="F4580">
        <v>1.5064694999999999E-2</v>
      </c>
    </row>
    <row r="4581" spans="1:6" x14ac:dyDescent="0.25">
      <c r="A4581" t="s">
        <v>5172</v>
      </c>
      <c r="B4581" t="s">
        <v>5173</v>
      </c>
      <c r="C4581" t="s">
        <v>5174</v>
      </c>
      <c r="D4581">
        <v>-0.89067434999999995</v>
      </c>
      <c r="E4581" s="1">
        <v>8.25E-5</v>
      </c>
      <c r="F4581">
        <v>1.389125E-3</v>
      </c>
    </row>
    <row r="4582" spans="1:6" x14ac:dyDescent="0.25">
      <c r="A4582" t="s">
        <v>5452</v>
      </c>
      <c r="B4582" t="s">
        <v>2358</v>
      </c>
      <c r="C4582" t="s">
        <v>2359</v>
      </c>
      <c r="D4582">
        <v>-0.89147836000000003</v>
      </c>
      <c r="E4582">
        <v>1.11779E-4</v>
      </c>
      <c r="F4582">
        <v>1.7805690000000001E-3</v>
      </c>
    </row>
    <row r="4583" spans="1:6" x14ac:dyDescent="0.25">
      <c r="A4583" t="s">
        <v>1801</v>
      </c>
      <c r="B4583" t="s">
        <v>1802</v>
      </c>
      <c r="C4583" t="s">
        <v>1803</v>
      </c>
      <c r="D4583">
        <v>-0.8918876</v>
      </c>
      <c r="E4583" s="1">
        <v>1.37E-7</v>
      </c>
      <c r="F4583" s="1">
        <v>6.8700000000000003E-6</v>
      </c>
    </row>
    <row r="4584" spans="1:6" x14ac:dyDescent="0.25">
      <c r="A4584" t="s">
        <v>8658</v>
      </c>
      <c r="B4584" t="s">
        <v>5522</v>
      </c>
      <c r="C4584" t="s">
        <v>5523</v>
      </c>
      <c r="D4584">
        <v>-0.89311624000000001</v>
      </c>
      <c r="E4584">
        <v>1.2182440000000001E-3</v>
      </c>
      <c r="F4584">
        <v>1.2062009E-2</v>
      </c>
    </row>
    <row r="4585" spans="1:6" x14ac:dyDescent="0.25">
      <c r="A4585" t="s">
        <v>3582</v>
      </c>
      <c r="B4585" t="s">
        <v>3583</v>
      </c>
      <c r="C4585" t="s">
        <v>3584</v>
      </c>
      <c r="D4585">
        <v>-0.89430220000000005</v>
      </c>
      <c r="E4585" s="1">
        <v>1.03E-5</v>
      </c>
      <c r="F4585">
        <v>2.5472E-4</v>
      </c>
    </row>
    <row r="4586" spans="1:6" x14ac:dyDescent="0.25">
      <c r="A4586" t="s">
        <v>4190</v>
      </c>
      <c r="B4586" t="s">
        <v>4191</v>
      </c>
      <c r="C4586" t="s">
        <v>4192</v>
      </c>
      <c r="D4586">
        <v>-0.89444405000000005</v>
      </c>
      <c r="E4586" s="1">
        <v>2.5199999999999999E-5</v>
      </c>
      <c r="F4586">
        <v>5.3112700000000005E-4</v>
      </c>
    </row>
    <row r="4587" spans="1:6" x14ac:dyDescent="0.25">
      <c r="A4587" t="s">
        <v>2450</v>
      </c>
      <c r="B4587" t="s">
        <v>27</v>
      </c>
      <c r="C4587" t="s">
        <v>27</v>
      </c>
      <c r="D4587">
        <v>-0.89483035</v>
      </c>
      <c r="E4587" s="1">
        <v>1.0300000000000001E-6</v>
      </c>
      <c r="F4587" s="1">
        <v>3.7599999999999999E-5</v>
      </c>
    </row>
    <row r="4588" spans="1:6" x14ac:dyDescent="0.25">
      <c r="A4588" t="s">
        <v>8608</v>
      </c>
      <c r="B4588" t="s">
        <v>8609</v>
      </c>
      <c r="C4588" t="s">
        <v>8610</v>
      </c>
      <c r="D4588">
        <v>-0.89566296000000001</v>
      </c>
      <c r="E4588">
        <v>1.190488E-3</v>
      </c>
      <c r="F4588">
        <v>1.1850065999999999E-2</v>
      </c>
    </row>
    <row r="4589" spans="1:6" x14ac:dyDescent="0.25">
      <c r="A4589" t="s">
        <v>2429</v>
      </c>
      <c r="B4589" t="s">
        <v>2430</v>
      </c>
      <c r="C4589" t="s">
        <v>2431</v>
      </c>
      <c r="D4589">
        <v>-0.89654230000000001</v>
      </c>
      <c r="E4589" s="1">
        <v>9.9999999999999995E-7</v>
      </c>
      <c r="F4589" s="1">
        <v>3.6999999999999998E-5</v>
      </c>
    </row>
    <row r="4590" spans="1:6" x14ac:dyDescent="0.25">
      <c r="A4590" t="s">
        <v>1881</v>
      </c>
      <c r="B4590" t="s">
        <v>578</v>
      </c>
      <c r="C4590" t="s">
        <v>579</v>
      </c>
      <c r="D4590">
        <v>-0.89671389999999995</v>
      </c>
      <c r="E4590" s="1">
        <v>1.8199999999999999E-7</v>
      </c>
      <c r="F4590" s="1">
        <v>8.7099999999999996E-6</v>
      </c>
    </row>
    <row r="4591" spans="1:6" x14ac:dyDescent="0.25">
      <c r="A4591" t="s">
        <v>1658</v>
      </c>
      <c r="B4591" t="s">
        <v>1659</v>
      </c>
      <c r="C4591" t="s">
        <v>1660</v>
      </c>
      <c r="D4591">
        <v>-0.89886239999999995</v>
      </c>
      <c r="E4591" s="1">
        <v>7.3500000000000003E-8</v>
      </c>
      <c r="F4591" s="1">
        <v>4.0099999999999997E-6</v>
      </c>
    </row>
    <row r="4592" spans="1:6" x14ac:dyDescent="0.25">
      <c r="A4592" t="s">
        <v>12033</v>
      </c>
      <c r="B4592" t="s">
        <v>27</v>
      </c>
      <c r="C4592" t="s">
        <v>27</v>
      </c>
      <c r="D4592">
        <v>-0.90110619999999997</v>
      </c>
      <c r="E4592">
        <v>6.3840019999999997E-3</v>
      </c>
      <c r="F4592">
        <v>4.3532130000000002E-2</v>
      </c>
    </row>
    <row r="4593" spans="1:6" x14ac:dyDescent="0.25">
      <c r="A4593" t="s">
        <v>9328</v>
      </c>
      <c r="B4593" t="s">
        <v>9329</v>
      </c>
      <c r="C4593" t="s">
        <v>9330</v>
      </c>
      <c r="D4593">
        <v>-0.90149880000000004</v>
      </c>
      <c r="E4593">
        <v>1.8702619999999999E-3</v>
      </c>
      <c r="F4593">
        <v>1.7077865000000001E-2</v>
      </c>
    </row>
    <row r="4594" spans="1:6" x14ac:dyDescent="0.25">
      <c r="A4594" t="s">
        <v>6884</v>
      </c>
      <c r="B4594" t="s">
        <v>6885</v>
      </c>
      <c r="C4594" t="s">
        <v>6886</v>
      </c>
      <c r="D4594">
        <v>-0.90428567000000004</v>
      </c>
      <c r="E4594">
        <v>3.8909699999999998E-4</v>
      </c>
      <c r="F4594">
        <v>4.8869359999999997E-3</v>
      </c>
    </row>
    <row r="4595" spans="1:6" x14ac:dyDescent="0.25">
      <c r="A4595" t="s">
        <v>1731</v>
      </c>
      <c r="B4595" t="s">
        <v>557</v>
      </c>
      <c r="C4595" t="s">
        <v>558</v>
      </c>
      <c r="D4595">
        <v>-0.90437780000000001</v>
      </c>
      <c r="E4595" s="1">
        <v>9.8099999999999998E-8</v>
      </c>
      <c r="F4595" s="1">
        <v>5.1200000000000001E-6</v>
      </c>
    </row>
    <row r="4596" spans="1:6" x14ac:dyDescent="0.25">
      <c r="A4596" t="s">
        <v>10886</v>
      </c>
      <c r="B4596" t="s">
        <v>27</v>
      </c>
      <c r="C4596" t="s">
        <v>27</v>
      </c>
      <c r="D4596">
        <v>-0.90466356000000003</v>
      </c>
      <c r="E4596">
        <v>3.9319699999999999E-3</v>
      </c>
      <c r="F4596">
        <v>3.0280611999999998E-2</v>
      </c>
    </row>
    <row r="4597" spans="1:6" x14ac:dyDescent="0.25">
      <c r="A4597" t="s">
        <v>2575</v>
      </c>
      <c r="B4597" t="s">
        <v>1369</v>
      </c>
      <c r="C4597" t="s">
        <v>1370</v>
      </c>
      <c r="D4597">
        <v>-0.90610533999999998</v>
      </c>
      <c r="E4597" s="1">
        <v>1.33E-6</v>
      </c>
      <c r="F4597" s="1">
        <v>4.6300000000000001E-5</v>
      </c>
    </row>
    <row r="4598" spans="1:6" x14ac:dyDescent="0.25">
      <c r="A4598" t="s">
        <v>3166</v>
      </c>
      <c r="B4598" t="s">
        <v>3167</v>
      </c>
      <c r="C4598" t="s">
        <v>3168</v>
      </c>
      <c r="D4598">
        <v>-0.90624159999999998</v>
      </c>
      <c r="E4598" s="1">
        <v>5.0100000000000003E-6</v>
      </c>
      <c r="F4598">
        <v>1.4079699999999999E-4</v>
      </c>
    </row>
    <row r="4599" spans="1:6" x14ac:dyDescent="0.25">
      <c r="A4599" t="s">
        <v>1925</v>
      </c>
      <c r="B4599" t="s">
        <v>1926</v>
      </c>
      <c r="C4599" t="s">
        <v>1927</v>
      </c>
      <c r="D4599">
        <v>-0.90686506</v>
      </c>
      <c r="E4599" s="1">
        <v>2.03E-7</v>
      </c>
      <c r="F4599" s="1">
        <v>9.4800000000000007E-6</v>
      </c>
    </row>
    <row r="4600" spans="1:6" x14ac:dyDescent="0.25">
      <c r="A4600" t="s">
        <v>8503</v>
      </c>
      <c r="B4600" t="s">
        <v>8411</v>
      </c>
      <c r="C4600" t="s">
        <v>8412</v>
      </c>
      <c r="D4600">
        <v>-0.90702769999999999</v>
      </c>
      <c r="E4600">
        <v>1.1116850000000001E-3</v>
      </c>
      <c r="F4600">
        <v>1.1216822E-2</v>
      </c>
    </row>
    <row r="4601" spans="1:6" x14ac:dyDescent="0.25">
      <c r="A4601" t="s">
        <v>3190</v>
      </c>
      <c r="B4601" t="s">
        <v>3191</v>
      </c>
      <c r="C4601" t="s">
        <v>3192</v>
      </c>
      <c r="D4601">
        <v>-0.90790236000000002</v>
      </c>
      <c r="E4601" s="1">
        <v>5.2399999999999998E-6</v>
      </c>
      <c r="F4601">
        <v>1.46279E-4</v>
      </c>
    </row>
    <row r="4602" spans="1:6" x14ac:dyDescent="0.25">
      <c r="A4602" t="s">
        <v>2501</v>
      </c>
      <c r="B4602" t="s">
        <v>2284</v>
      </c>
      <c r="C4602" t="s">
        <v>2285</v>
      </c>
      <c r="D4602">
        <v>-0.90847599999999995</v>
      </c>
      <c r="E4602" s="1">
        <v>1.1400000000000001E-6</v>
      </c>
      <c r="F4602" s="1">
        <v>4.0800000000000002E-5</v>
      </c>
    </row>
    <row r="4603" spans="1:6" x14ac:dyDescent="0.25">
      <c r="A4603" t="s">
        <v>3249</v>
      </c>
      <c r="B4603" t="s">
        <v>3250</v>
      </c>
      <c r="C4603" t="s">
        <v>3251</v>
      </c>
      <c r="D4603">
        <v>-0.90941035999999997</v>
      </c>
      <c r="E4603" s="1">
        <v>5.84E-6</v>
      </c>
      <c r="F4603">
        <v>1.5966E-4</v>
      </c>
    </row>
    <row r="4604" spans="1:6" x14ac:dyDescent="0.25">
      <c r="A4604" t="s">
        <v>6459</v>
      </c>
      <c r="B4604" t="s">
        <v>6460</v>
      </c>
      <c r="C4604" t="s">
        <v>6461</v>
      </c>
      <c r="D4604">
        <v>-0.91010449999999998</v>
      </c>
      <c r="E4604">
        <v>2.8368300000000001E-4</v>
      </c>
      <c r="F4604">
        <v>3.7957440000000002E-3</v>
      </c>
    </row>
    <row r="4605" spans="1:6" x14ac:dyDescent="0.25">
      <c r="A4605" t="s">
        <v>4667</v>
      </c>
      <c r="B4605" t="s">
        <v>4668</v>
      </c>
      <c r="C4605" t="s">
        <v>4669</v>
      </c>
      <c r="D4605">
        <v>-0.91058589999999995</v>
      </c>
      <c r="E4605" s="1">
        <v>4.6100000000000002E-5</v>
      </c>
      <c r="F4605">
        <v>8.6586699999999998E-4</v>
      </c>
    </row>
    <row r="4606" spans="1:6" x14ac:dyDescent="0.25">
      <c r="A4606" t="s">
        <v>6110</v>
      </c>
      <c r="B4606" t="s">
        <v>6111</v>
      </c>
      <c r="C4606" t="s">
        <v>6112</v>
      </c>
      <c r="D4606">
        <v>-0.91070010000000001</v>
      </c>
      <c r="E4606">
        <v>2.0974899999999999E-4</v>
      </c>
      <c r="F4606">
        <v>2.971184E-3</v>
      </c>
    </row>
    <row r="4607" spans="1:6" x14ac:dyDescent="0.25">
      <c r="A4607" t="s">
        <v>6492</v>
      </c>
      <c r="B4607" t="s">
        <v>6493</v>
      </c>
      <c r="C4607" t="s">
        <v>6494</v>
      </c>
      <c r="D4607">
        <v>-0.911991</v>
      </c>
      <c r="E4607">
        <v>2.8941500000000001E-4</v>
      </c>
      <c r="F4607">
        <v>3.8548010000000001E-3</v>
      </c>
    </row>
    <row r="4608" spans="1:6" x14ac:dyDescent="0.25">
      <c r="A4608" t="s">
        <v>6839</v>
      </c>
      <c r="B4608" t="s">
        <v>27</v>
      </c>
      <c r="C4608" t="s">
        <v>6840</v>
      </c>
      <c r="D4608">
        <v>-0.91227199999999997</v>
      </c>
      <c r="E4608">
        <v>3.7813499999999998E-4</v>
      </c>
      <c r="F4608">
        <v>4.7831460000000003E-3</v>
      </c>
    </row>
    <row r="4609" spans="1:6" x14ac:dyDescent="0.25">
      <c r="A4609" t="s">
        <v>7545</v>
      </c>
      <c r="B4609" t="s">
        <v>27</v>
      </c>
      <c r="C4609" t="s">
        <v>6840</v>
      </c>
      <c r="D4609">
        <v>-0.91416379999999997</v>
      </c>
      <c r="E4609">
        <v>6.3114900000000001E-4</v>
      </c>
      <c r="F4609">
        <v>7.2303769999999996E-3</v>
      </c>
    </row>
    <row r="4610" spans="1:6" x14ac:dyDescent="0.25">
      <c r="A4610" t="s">
        <v>4653</v>
      </c>
      <c r="B4610" t="s">
        <v>27</v>
      </c>
      <c r="C4610" t="s">
        <v>27</v>
      </c>
      <c r="D4610">
        <v>-0.91569495000000001</v>
      </c>
      <c r="E4610" s="1">
        <v>4.5599999999999997E-5</v>
      </c>
      <c r="F4610">
        <v>8.5868800000000003E-4</v>
      </c>
    </row>
    <row r="4611" spans="1:6" x14ac:dyDescent="0.25">
      <c r="A4611" t="s">
        <v>8327</v>
      </c>
      <c r="B4611" t="s">
        <v>8328</v>
      </c>
      <c r="C4611" t="s">
        <v>8329</v>
      </c>
      <c r="D4611">
        <v>-0.91633949999999997</v>
      </c>
      <c r="E4611">
        <v>1.014643E-3</v>
      </c>
      <c r="F4611">
        <v>1.0473123000000001E-2</v>
      </c>
    </row>
    <row r="4612" spans="1:6" x14ac:dyDescent="0.25">
      <c r="A4612" t="s">
        <v>8112</v>
      </c>
      <c r="B4612" t="s">
        <v>8113</v>
      </c>
      <c r="C4612" t="s">
        <v>8114</v>
      </c>
      <c r="D4612">
        <v>-0.91697799999999996</v>
      </c>
      <c r="E4612">
        <v>8.8060199999999997E-4</v>
      </c>
      <c r="F4612">
        <v>9.3649100000000006E-3</v>
      </c>
    </row>
    <row r="4613" spans="1:6" x14ac:dyDescent="0.25">
      <c r="A4613" t="s">
        <v>2576</v>
      </c>
      <c r="B4613" t="s">
        <v>2577</v>
      </c>
      <c r="C4613" t="s">
        <v>2578</v>
      </c>
      <c r="D4613">
        <v>-0.91869559999999995</v>
      </c>
      <c r="E4613" s="1">
        <v>1.33E-6</v>
      </c>
      <c r="F4613" s="1">
        <v>4.6300000000000001E-5</v>
      </c>
    </row>
    <row r="4614" spans="1:6" x14ac:dyDescent="0.25">
      <c r="A4614" t="s">
        <v>9549</v>
      </c>
      <c r="B4614" t="s">
        <v>9550</v>
      </c>
      <c r="C4614" t="s">
        <v>9551</v>
      </c>
      <c r="D4614">
        <v>-0.92200519999999997</v>
      </c>
      <c r="E4614">
        <v>2.0959619999999998E-3</v>
      </c>
      <c r="F4614">
        <v>1.8684689000000001E-2</v>
      </c>
    </row>
    <row r="4615" spans="1:6" x14ac:dyDescent="0.25">
      <c r="A4615" t="s">
        <v>7193</v>
      </c>
      <c r="B4615" t="s">
        <v>7194</v>
      </c>
      <c r="C4615" t="s">
        <v>7195</v>
      </c>
      <c r="D4615">
        <v>-0.92578640000000001</v>
      </c>
      <c r="E4615">
        <v>4.8471899999999999E-4</v>
      </c>
      <c r="F4615">
        <v>5.8179440000000002E-3</v>
      </c>
    </row>
    <row r="4616" spans="1:6" x14ac:dyDescent="0.25">
      <c r="A4616" t="s">
        <v>2309</v>
      </c>
      <c r="B4616" t="s">
        <v>2284</v>
      </c>
      <c r="C4616" t="s">
        <v>2285</v>
      </c>
      <c r="D4616">
        <v>-0.93066020000000005</v>
      </c>
      <c r="E4616" s="1">
        <v>6.8500000000000001E-7</v>
      </c>
      <c r="F4616" s="1">
        <v>2.6699999999999998E-5</v>
      </c>
    </row>
    <row r="4617" spans="1:6" x14ac:dyDescent="0.25">
      <c r="A4617" t="s">
        <v>3021</v>
      </c>
      <c r="B4617" t="s">
        <v>3022</v>
      </c>
      <c r="C4617" t="s">
        <v>3023</v>
      </c>
      <c r="D4617">
        <v>-0.93251854000000001</v>
      </c>
      <c r="E4617" s="1">
        <v>3.9299999999999996E-6</v>
      </c>
      <c r="F4617">
        <v>1.1616399999999999E-4</v>
      </c>
    </row>
    <row r="4618" spans="1:6" x14ac:dyDescent="0.25">
      <c r="A4618" t="s">
        <v>5487</v>
      </c>
      <c r="B4618" t="s">
        <v>5488</v>
      </c>
      <c r="C4618" t="s">
        <v>5489</v>
      </c>
      <c r="D4618">
        <v>-0.93277730000000003</v>
      </c>
      <c r="E4618">
        <v>1.14842E-4</v>
      </c>
      <c r="F4618">
        <v>1.8185930000000001E-3</v>
      </c>
    </row>
    <row r="4619" spans="1:6" x14ac:dyDescent="0.25">
      <c r="A4619" t="s">
        <v>6714</v>
      </c>
      <c r="B4619" t="s">
        <v>6715</v>
      </c>
      <c r="C4619" t="s">
        <v>6716</v>
      </c>
      <c r="D4619">
        <v>-0.93284869999999998</v>
      </c>
      <c r="E4619">
        <v>3.4760699999999999E-4</v>
      </c>
      <c r="F4619">
        <v>4.4752139999999999E-3</v>
      </c>
    </row>
    <row r="4620" spans="1:6" x14ac:dyDescent="0.25">
      <c r="A4620" t="s">
        <v>8262</v>
      </c>
      <c r="B4620" t="s">
        <v>7025</v>
      </c>
      <c r="C4620" t="s">
        <v>7026</v>
      </c>
      <c r="D4620">
        <v>-0.93293999999999999</v>
      </c>
      <c r="E4620">
        <v>9.6979599999999998E-4</v>
      </c>
      <c r="F4620">
        <v>1.0092477000000001E-2</v>
      </c>
    </row>
    <row r="4621" spans="1:6" x14ac:dyDescent="0.25">
      <c r="A4621" t="s">
        <v>4402</v>
      </c>
      <c r="B4621" t="s">
        <v>4403</v>
      </c>
      <c r="C4621" t="s">
        <v>4404</v>
      </c>
      <c r="D4621">
        <v>-0.93302180000000001</v>
      </c>
      <c r="E4621" s="1">
        <v>3.2799999999999998E-5</v>
      </c>
      <c r="F4621">
        <v>6.5511400000000004E-4</v>
      </c>
    </row>
    <row r="4622" spans="1:6" x14ac:dyDescent="0.25">
      <c r="A4622" t="s">
        <v>7037</v>
      </c>
      <c r="B4622" t="s">
        <v>7038</v>
      </c>
      <c r="C4622" t="s">
        <v>7039</v>
      </c>
      <c r="D4622">
        <v>-0.93305313999999995</v>
      </c>
      <c r="E4622">
        <v>4.3067700000000002E-4</v>
      </c>
      <c r="F4622">
        <v>5.2837719999999999E-3</v>
      </c>
    </row>
    <row r="4623" spans="1:6" x14ac:dyDescent="0.25">
      <c r="A4623" t="s">
        <v>10903</v>
      </c>
      <c r="B4623" t="s">
        <v>10904</v>
      </c>
      <c r="C4623" t="s">
        <v>10905</v>
      </c>
      <c r="D4623">
        <v>-0.93489610000000001</v>
      </c>
      <c r="E4623">
        <v>3.9577279999999998E-3</v>
      </c>
      <c r="F4623">
        <v>3.0426104999999998E-2</v>
      </c>
    </row>
    <row r="4624" spans="1:6" x14ac:dyDescent="0.25">
      <c r="A4624" t="s">
        <v>8569</v>
      </c>
      <c r="B4624" t="s">
        <v>27</v>
      </c>
      <c r="C4624" t="s">
        <v>27</v>
      </c>
      <c r="D4624">
        <v>-0.93557749999999995</v>
      </c>
      <c r="E4624">
        <v>1.1646989999999999E-3</v>
      </c>
      <c r="F4624">
        <v>1.1655535999999999E-2</v>
      </c>
    </row>
    <row r="4625" spans="1:6" x14ac:dyDescent="0.25">
      <c r="A4625" t="s">
        <v>4248</v>
      </c>
      <c r="B4625" t="s">
        <v>4249</v>
      </c>
      <c r="C4625" t="s">
        <v>4250</v>
      </c>
      <c r="D4625">
        <v>-0.94015526999999999</v>
      </c>
      <c r="E4625" s="1">
        <v>2.7800000000000001E-5</v>
      </c>
      <c r="F4625">
        <v>5.7516200000000005E-4</v>
      </c>
    </row>
    <row r="4626" spans="1:6" x14ac:dyDescent="0.25">
      <c r="A4626" t="s">
        <v>9792</v>
      </c>
      <c r="B4626" t="s">
        <v>6991</v>
      </c>
      <c r="C4626" t="s">
        <v>6992</v>
      </c>
      <c r="D4626">
        <v>-0.94159305000000004</v>
      </c>
      <c r="E4626">
        <v>2.3643169999999999E-3</v>
      </c>
      <c r="F4626">
        <v>2.0476121E-2</v>
      </c>
    </row>
    <row r="4627" spans="1:6" x14ac:dyDescent="0.25">
      <c r="A4627" t="s">
        <v>6374</v>
      </c>
      <c r="B4627" t="s">
        <v>6375</v>
      </c>
      <c r="C4627" t="s">
        <v>6376</v>
      </c>
      <c r="D4627">
        <v>-0.94223844999999995</v>
      </c>
      <c r="E4627">
        <v>2.67414E-4</v>
      </c>
      <c r="F4627">
        <v>3.6250340000000001E-3</v>
      </c>
    </row>
    <row r="4628" spans="1:6" x14ac:dyDescent="0.25">
      <c r="A4628" t="s">
        <v>7167</v>
      </c>
      <c r="B4628" t="s">
        <v>7168</v>
      </c>
      <c r="C4628" t="s">
        <v>7169</v>
      </c>
      <c r="D4628">
        <v>-0.94226010000000004</v>
      </c>
      <c r="E4628">
        <v>4.7258700000000001E-4</v>
      </c>
      <c r="F4628">
        <v>5.6915899999999998E-3</v>
      </c>
    </row>
    <row r="4629" spans="1:6" x14ac:dyDescent="0.25">
      <c r="A4629" t="s">
        <v>2677</v>
      </c>
      <c r="B4629" t="s">
        <v>2678</v>
      </c>
      <c r="C4629" t="s">
        <v>2679</v>
      </c>
      <c r="D4629">
        <v>-0.94317779999999996</v>
      </c>
      <c r="E4629" s="1">
        <v>1.7099999999999999E-6</v>
      </c>
      <c r="F4629" s="1">
        <v>5.7000000000000003E-5</v>
      </c>
    </row>
    <row r="4630" spans="1:6" x14ac:dyDescent="0.25">
      <c r="A4630" t="s">
        <v>8248</v>
      </c>
      <c r="B4630" t="s">
        <v>8249</v>
      </c>
      <c r="C4630" t="s">
        <v>8250</v>
      </c>
      <c r="D4630">
        <v>-0.94320035000000002</v>
      </c>
      <c r="E4630">
        <v>9.5662000000000004E-4</v>
      </c>
      <c r="F4630">
        <v>9.9787969999999993E-3</v>
      </c>
    </row>
    <row r="4631" spans="1:6" x14ac:dyDescent="0.25">
      <c r="A4631" t="s">
        <v>3406</v>
      </c>
      <c r="B4631" t="s">
        <v>3407</v>
      </c>
      <c r="C4631" t="s">
        <v>3408</v>
      </c>
      <c r="D4631">
        <v>-0.95261775999999998</v>
      </c>
      <c r="E4631" s="1">
        <v>7.6199999999999999E-6</v>
      </c>
      <c r="F4631">
        <v>1.99197E-4</v>
      </c>
    </row>
    <row r="4632" spans="1:6" x14ac:dyDescent="0.25">
      <c r="A4632" t="s">
        <v>4140</v>
      </c>
      <c r="B4632" t="s">
        <v>4141</v>
      </c>
      <c r="C4632" t="s">
        <v>4142</v>
      </c>
      <c r="D4632">
        <v>-0.95330440000000005</v>
      </c>
      <c r="E4632" s="1">
        <v>2.37E-5</v>
      </c>
      <c r="F4632">
        <v>5.0500199999999995E-4</v>
      </c>
    </row>
    <row r="4633" spans="1:6" x14ac:dyDescent="0.25">
      <c r="A4633" t="s">
        <v>7229</v>
      </c>
      <c r="B4633" t="s">
        <v>7230</v>
      </c>
      <c r="C4633" t="s">
        <v>7231</v>
      </c>
      <c r="D4633">
        <v>-0.95386493000000006</v>
      </c>
      <c r="E4633">
        <v>4.9795199999999996E-4</v>
      </c>
      <c r="F4633">
        <v>5.9445770000000004E-3</v>
      </c>
    </row>
    <row r="4634" spans="1:6" x14ac:dyDescent="0.25">
      <c r="A4634" t="s">
        <v>5595</v>
      </c>
      <c r="B4634" t="s">
        <v>5596</v>
      </c>
      <c r="C4634" t="s">
        <v>5597</v>
      </c>
      <c r="D4634">
        <v>-0.95463489999999995</v>
      </c>
      <c r="E4634">
        <v>1.29603E-4</v>
      </c>
      <c r="F4634">
        <v>2.0089510000000001E-3</v>
      </c>
    </row>
    <row r="4635" spans="1:6" x14ac:dyDescent="0.25">
      <c r="A4635" t="s">
        <v>6984</v>
      </c>
      <c r="B4635" t="s">
        <v>6985</v>
      </c>
      <c r="C4635" t="s">
        <v>6986</v>
      </c>
      <c r="D4635">
        <v>-0.95489360000000001</v>
      </c>
      <c r="E4635">
        <v>4.1418500000000002E-4</v>
      </c>
      <c r="F4635">
        <v>5.1257760000000003E-3</v>
      </c>
    </row>
    <row r="4636" spans="1:6" x14ac:dyDescent="0.25">
      <c r="A4636" t="s">
        <v>5546</v>
      </c>
      <c r="B4636" t="s">
        <v>5547</v>
      </c>
      <c r="C4636" t="s">
        <v>5548</v>
      </c>
      <c r="D4636">
        <v>-0.95755409999999996</v>
      </c>
      <c r="E4636">
        <v>1.2149E-4</v>
      </c>
      <c r="F4636">
        <v>1.902635E-3</v>
      </c>
    </row>
    <row r="4637" spans="1:6" x14ac:dyDescent="0.25">
      <c r="A4637" t="s">
        <v>1591</v>
      </c>
      <c r="B4637" t="s">
        <v>1592</v>
      </c>
      <c r="C4637" t="s">
        <v>1593</v>
      </c>
      <c r="D4637">
        <v>-0.9577947</v>
      </c>
      <c r="E4637" s="1">
        <v>6.0199999999999996E-8</v>
      </c>
      <c r="F4637" s="1">
        <v>3.4400000000000001E-6</v>
      </c>
    </row>
    <row r="4638" spans="1:6" x14ac:dyDescent="0.25">
      <c r="A4638" t="s">
        <v>7309</v>
      </c>
      <c r="B4638" t="s">
        <v>6715</v>
      </c>
      <c r="C4638" t="s">
        <v>6716</v>
      </c>
      <c r="D4638">
        <v>-0.95983169999999995</v>
      </c>
      <c r="E4638">
        <v>5.4443199999999997E-4</v>
      </c>
      <c r="F4638">
        <v>6.4301790000000003E-3</v>
      </c>
    </row>
    <row r="4639" spans="1:6" x14ac:dyDescent="0.25">
      <c r="A4639" t="s">
        <v>544</v>
      </c>
      <c r="B4639" t="s">
        <v>545</v>
      </c>
      <c r="C4639" t="s">
        <v>546</v>
      </c>
      <c r="D4639">
        <v>-0.96036463999999999</v>
      </c>
      <c r="E4639" s="1">
        <v>9.3600000000000005E-11</v>
      </c>
      <c r="F4639" s="1">
        <v>1.59E-8</v>
      </c>
    </row>
    <row r="4640" spans="1:6" x14ac:dyDescent="0.25">
      <c r="A4640" t="s">
        <v>8654</v>
      </c>
      <c r="B4640" t="s">
        <v>5732</v>
      </c>
      <c r="C4640" t="s">
        <v>5733</v>
      </c>
      <c r="D4640">
        <v>-0.9610573</v>
      </c>
      <c r="E4640">
        <v>1.2146030000000001E-3</v>
      </c>
      <c r="F4640">
        <v>1.2032685E-2</v>
      </c>
    </row>
    <row r="4641" spans="1:6" x14ac:dyDescent="0.25">
      <c r="A4641" t="s">
        <v>3522</v>
      </c>
      <c r="B4641" t="s">
        <v>3523</v>
      </c>
      <c r="C4641" t="s">
        <v>3524</v>
      </c>
      <c r="D4641">
        <v>-0.96115729999999999</v>
      </c>
      <c r="E4641" s="1">
        <v>9.2299999999999997E-6</v>
      </c>
      <c r="F4641">
        <v>2.3294900000000001E-4</v>
      </c>
    </row>
    <row r="4642" spans="1:6" x14ac:dyDescent="0.25">
      <c r="A4642" t="s">
        <v>3908</v>
      </c>
      <c r="B4642" t="s">
        <v>3909</v>
      </c>
      <c r="C4642" t="s">
        <v>3910</v>
      </c>
      <c r="D4642">
        <v>-0.96334547000000004</v>
      </c>
      <c r="E4642" s="1">
        <v>1.7E-5</v>
      </c>
      <c r="F4642">
        <v>3.8582599999999997E-4</v>
      </c>
    </row>
    <row r="4643" spans="1:6" x14ac:dyDescent="0.25">
      <c r="A4643" t="s">
        <v>1471</v>
      </c>
      <c r="B4643" t="s">
        <v>1472</v>
      </c>
      <c r="C4643" t="s">
        <v>1473</v>
      </c>
      <c r="D4643">
        <v>-0.96343120000000004</v>
      </c>
      <c r="E4643" s="1">
        <v>3.84E-8</v>
      </c>
      <c r="F4643" s="1">
        <v>2.3800000000000001E-6</v>
      </c>
    </row>
    <row r="4644" spans="1:6" x14ac:dyDescent="0.25">
      <c r="A4644" t="s">
        <v>499</v>
      </c>
      <c r="B4644" t="s">
        <v>500</v>
      </c>
      <c r="C4644" t="s">
        <v>501</v>
      </c>
      <c r="D4644">
        <v>-0.96384804999999996</v>
      </c>
      <c r="E4644" s="1">
        <v>6.5500000000000006E-11</v>
      </c>
      <c r="F4644" s="1">
        <v>1.2100000000000001E-8</v>
      </c>
    </row>
    <row r="4645" spans="1:6" x14ac:dyDescent="0.25">
      <c r="A4645" t="s">
        <v>6298</v>
      </c>
      <c r="B4645" t="s">
        <v>6299</v>
      </c>
      <c r="C4645" t="s">
        <v>6300</v>
      </c>
      <c r="D4645">
        <v>-0.96455394999999999</v>
      </c>
      <c r="E4645">
        <v>2.4749499999999997E-4</v>
      </c>
      <c r="F4645">
        <v>3.3999130000000001E-3</v>
      </c>
    </row>
    <row r="4646" spans="1:6" x14ac:dyDescent="0.25">
      <c r="A4646" t="s">
        <v>3764</v>
      </c>
      <c r="B4646" t="s">
        <v>3765</v>
      </c>
      <c r="C4646" t="s">
        <v>3766</v>
      </c>
      <c r="D4646">
        <v>-0.96519080000000002</v>
      </c>
      <c r="E4646" s="1">
        <v>1.4100000000000001E-5</v>
      </c>
      <c r="F4646">
        <v>3.3273100000000001E-4</v>
      </c>
    </row>
    <row r="4647" spans="1:6" x14ac:dyDescent="0.25">
      <c r="A4647" t="s">
        <v>11701</v>
      </c>
      <c r="B4647" t="s">
        <v>11702</v>
      </c>
      <c r="C4647" t="s">
        <v>11703</v>
      </c>
      <c r="D4647">
        <v>-0.96544850000000004</v>
      </c>
      <c r="E4647">
        <v>5.5387739999999998E-3</v>
      </c>
      <c r="F4647">
        <v>3.909671E-2</v>
      </c>
    </row>
    <row r="4648" spans="1:6" x14ac:dyDescent="0.25">
      <c r="A4648" t="s">
        <v>4900</v>
      </c>
      <c r="B4648" t="s">
        <v>4901</v>
      </c>
      <c r="C4648" t="s">
        <v>4902</v>
      </c>
      <c r="D4648">
        <v>-0.96603227000000003</v>
      </c>
      <c r="E4648" s="1">
        <v>5.8400000000000003E-5</v>
      </c>
      <c r="F4648">
        <v>1.039524E-3</v>
      </c>
    </row>
    <row r="4649" spans="1:6" x14ac:dyDescent="0.25">
      <c r="A4649" t="s">
        <v>5420</v>
      </c>
      <c r="B4649" t="s">
        <v>4668</v>
      </c>
      <c r="C4649" t="s">
        <v>4669</v>
      </c>
      <c r="D4649">
        <v>-0.96767247000000001</v>
      </c>
      <c r="E4649">
        <v>1.0855E-4</v>
      </c>
      <c r="F4649">
        <v>1.7399340000000001E-3</v>
      </c>
    </row>
    <row r="4650" spans="1:6" x14ac:dyDescent="0.25">
      <c r="A4650" t="s">
        <v>6443</v>
      </c>
      <c r="B4650" t="s">
        <v>6444</v>
      </c>
      <c r="C4650" t="s">
        <v>6445</v>
      </c>
      <c r="D4650">
        <v>-0.9681324</v>
      </c>
      <c r="E4650">
        <v>2.7967399999999999E-4</v>
      </c>
      <c r="F4650">
        <v>3.7546900000000002E-3</v>
      </c>
    </row>
    <row r="4651" spans="1:6" x14ac:dyDescent="0.25">
      <c r="A4651" t="s">
        <v>6342</v>
      </c>
      <c r="B4651" t="s">
        <v>6343</v>
      </c>
      <c r="C4651" t="s">
        <v>6344</v>
      </c>
      <c r="D4651">
        <v>-0.96859240000000002</v>
      </c>
      <c r="E4651">
        <v>2.5823600000000001E-4</v>
      </c>
      <c r="F4651">
        <v>3.521489E-3</v>
      </c>
    </row>
    <row r="4652" spans="1:6" x14ac:dyDescent="0.25">
      <c r="A4652" t="s">
        <v>3988</v>
      </c>
      <c r="B4652" t="s">
        <v>3989</v>
      </c>
      <c r="C4652" t="s">
        <v>3990</v>
      </c>
      <c r="D4652">
        <v>-0.96972000000000003</v>
      </c>
      <c r="E4652" s="1">
        <v>1.91E-5</v>
      </c>
      <c r="F4652">
        <v>4.23838E-4</v>
      </c>
    </row>
    <row r="4653" spans="1:6" x14ac:dyDescent="0.25">
      <c r="A4653" t="s">
        <v>7996</v>
      </c>
      <c r="B4653" t="s">
        <v>27</v>
      </c>
      <c r="C4653" t="s">
        <v>27</v>
      </c>
      <c r="D4653">
        <v>-0.9727209</v>
      </c>
      <c r="E4653">
        <v>8.2561899999999998E-4</v>
      </c>
      <c r="F4653">
        <v>8.9165890000000008E-3</v>
      </c>
    </row>
    <row r="4654" spans="1:6" x14ac:dyDescent="0.25">
      <c r="A4654" t="s">
        <v>5807</v>
      </c>
      <c r="B4654" t="s">
        <v>1770</v>
      </c>
      <c r="C4654" t="s">
        <v>1771</v>
      </c>
      <c r="D4654">
        <v>-0.97333086000000002</v>
      </c>
      <c r="E4654">
        <v>1.5873600000000001E-4</v>
      </c>
      <c r="F4654">
        <v>2.366759E-3</v>
      </c>
    </row>
    <row r="4655" spans="1:6" x14ac:dyDescent="0.25">
      <c r="A4655" t="s">
        <v>11484</v>
      </c>
      <c r="B4655" t="s">
        <v>11485</v>
      </c>
      <c r="C4655" t="s">
        <v>11486</v>
      </c>
      <c r="D4655">
        <v>-0.97553160000000005</v>
      </c>
      <c r="E4655">
        <v>5.0482419999999997E-3</v>
      </c>
      <c r="F4655">
        <v>3.6551487000000001E-2</v>
      </c>
    </row>
    <row r="4656" spans="1:6" x14ac:dyDescent="0.25">
      <c r="A4656" t="s">
        <v>3511</v>
      </c>
      <c r="B4656" t="s">
        <v>3512</v>
      </c>
      <c r="C4656" t="s">
        <v>3513</v>
      </c>
      <c r="D4656">
        <v>-0.97674983999999998</v>
      </c>
      <c r="E4656" s="1">
        <v>8.9500000000000007E-6</v>
      </c>
      <c r="F4656">
        <v>2.2670000000000001E-4</v>
      </c>
    </row>
    <row r="4657" spans="1:6" x14ac:dyDescent="0.25">
      <c r="A4657" t="s">
        <v>2470</v>
      </c>
      <c r="B4657" t="s">
        <v>2471</v>
      </c>
      <c r="C4657" t="s">
        <v>2472</v>
      </c>
      <c r="D4657">
        <v>-0.97960100000000006</v>
      </c>
      <c r="E4657" s="1">
        <v>1.0899999999999999E-6</v>
      </c>
      <c r="F4657" s="1">
        <v>3.9499999999999998E-5</v>
      </c>
    </row>
    <row r="4658" spans="1:6" x14ac:dyDescent="0.25">
      <c r="A4658" t="s">
        <v>3717</v>
      </c>
      <c r="B4658" t="s">
        <v>3718</v>
      </c>
      <c r="C4658" t="s">
        <v>3719</v>
      </c>
      <c r="D4658">
        <v>-0.97966564</v>
      </c>
      <c r="E4658" s="1">
        <v>1.2999999999999999E-5</v>
      </c>
      <c r="F4658">
        <v>3.1071499999999998E-4</v>
      </c>
    </row>
    <row r="4659" spans="1:6" x14ac:dyDescent="0.25">
      <c r="A4659" t="s">
        <v>729</v>
      </c>
      <c r="B4659" t="s">
        <v>730</v>
      </c>
      <c r="C4659" t="s">
        <v>731</v>
      </c>
      <c r="D4659">
        <v>-0.98095189999999999</v>
      </c>
      <c r="E4659" s="1">
        <v>6.1900000000000003E-10</v>
      </c>
      <c r="F4659" s="1">
        <v>7.8300000000000006E-8</v>
      </c>
    </row>
    <row r="4660" spans="1:6" x14ac:dyDescent="0.25">
      <c r="A4660" t="s">
        <v>3316</v>
      </c>
      <c r="B4660" t="s">
        <v>3317</v>
      </c>
      <c r="C4660" t="s">
        <v>3318</v>
      </c>
      <c r="D4660">
        <v>-0.98140919999999998</v>
      </c>
      <c r="E4660" s="1">
        <v>6.6100000000000002E-6</v>
      </c>
      <c r="F4660">
        <v>1.7711300000000001E-4</v>
      </c>
    </row>
    <row r="4661" spans="1:6" x14ac:dyDescent="0.25">
      <c r="A4661" t="s">
        <v>2194</v>
      </c>
      <c r="B4661" t="s">
        <v>2195</v>
      </c>
      <c r="C4661" t="s">
        <v>2196</v>
      </c>
      <c r="D4661">
        <v>-0.98247689999999999</v>
      </c>
      <c r="E4661" s="1">
        <v>4.82E-7</v>
      </c>
      <c r="F4661" s="1">
        <v>1.98E-5</v>
      </c>
    </row>
    <row r="4662" spans="1:6" x14ac:dyDescent="0.25">
      <c r="A4662" t="s">
        <v>1944</v>
      </c>
      <c r="B4662" t="s">
        <v>1945</v>
      </c>
      <c r="C4662" t="s">
        <v>1946</v>
      </c>
      <c r="D4662">
        <v>-0.98421853999999998</v>
      </c>
      <c r="E4662" s="1">
        <v>2.2000000000000001E-7</v>
      </c>
      <c r="F4662" s="1">
        <v>1.0200000000000001E-5</v>
      </c>
    </row>
    <row r="4663" spans="1:6" x14ac:dyDescent="0.25">
      <c r="A4663" t="s">
        <v>7248</v>
      </c>
      <c r="B4663" t="s">
        <v>27</v>
      </c>
      <c r="C4663" t="s">
        <v>27</v>
      </c>
      <c r="D4663">
        <v>-0.98504400000000003</v>
      </c>
      <c r="E4663">
        <v>5.0384900000000001E-4</v>
      </c>
      <c r="F4663">
        <v>6.0008350000000004E-3</v>
      </c>
    </row>
    <row r="4664" spans="1:6" x14ac:dyDescent="0.25">
      <c r="A4664" t="s">
        <v>11186</v>
      </c>
      <c r="B4664" t="s">
        <v>10219</v>
      </c>
      <c r="C4664" t="s">
        <v>10220</v>
      </c>
      <c r="D4664">
        <v>-0.98639670000000002</v>
      </c>
      <c r="E4664">
        <v>4.494629E-3</v>
      </c>
      <c r="F4664">
        <v>3.3479318000000001E-2</v>
      </c>
    </row>
    <row r="4665" spans="1:6" x14ac:dyDescent="0.25">
      <c r="A4665" t="s">
        <v>5216</v>
      </c>
      <c r="B4665" t="s">
        <v>5217</v>
      </c>
      <c r="C4665" t="s">
        <v>5218</v>
      </c>
      <c r="D4665">
        <v>-0.98832430000000004</v>
      </c>
      <c r="E4665" s="1">
        <v>8.5900000000000001E-5</v>
      </c>
      <c r="F4665">
        <v>1.434032E-3</v>
      </c>
    </row>
    <row r="4666" spans="1:6" x14ac:dyDescent="0.25">
      <c r="A4666" t="s">
        <v>5385</v>
      </c>
      <c r="B4666" t="s">
        <v>5386</v>
      </c>
      <c r="C4666" t="s">
        <v>5387</v>
      </c>
      <c r="D4666">
        <v>-0.98895639999999996</v>
      </c>
      <c r="E4666">
        <v>1.0597100000000001E-4</v>
      </c>
      <c r="F4666">
        <v>1.7090510000000001E-3</v>
      </c>
    </row>
    <row r="4667" spans="1:6" x14ac:dyDescent="0.25">
      <c r="A4667" t="s">
        <v>2029</v>
      </c>
      <c r="B4667" t="s">
        <v>999</v>
      </c>
      <c r="C4667" t="s">
        <v>1000</v>
      </c>
      <c r="D4667">
        <v>-0.98932993000000002</v>
      </c>
      <c r="E4667" s="1">
        <v>2.8799999999999998E-7</v>
      </c>
      <c r="F4667" s="1">
        <v>1.2799999999999999E-5</v>
      </c>
    </row>
    <row r="4668" spans="1:6" x14ac:dyDescent="0.25">
      <c r="A4668" t="s">
        <v>2937</v>
      </c>
      <c r="B4668" t="s">
        <v>2938</v>
      </c>
      <c r="C4668" t="s">
        <v>2939</v>
      </c>
      <c r="D4668">
        <v>-0.98990009999999995</v>
      </c>
      <c r="E4668" s="1">
        <v>3.1999999999999999E-6</v>
      </c>
      <c r="F4668" s="1">
        <v>9.7399999999999996E-5</v>
      </c>
    </row>
    <row r="4669" spans="1:6" x14ac:dyDescent="0.25">
      <c r="A4669" t="s">
        <v>8970</v>
      </c>
      <c r="B4669" t="s">
        <v>27</v>
      </c>
      <c r="C4669" t="s">
        <v>27</v>
      </c>
      <c r="D4669">
        <v>-0.99194490000000002</v>
      </c>
      <c r="E4669">
        <v>1.4797289999999999E-3</v>
      </c>
      <c r="F4669">
        <v>1.4126349E-2</v>
      </c>
    </row>
    <row r="4670" spans="1:6" x14ac:dyDescent="0.25">
      <c r="A4670" t="s">
        <v>8289</v>
      </c>
      <c r="B4670" t="s">
        <v>8290</v>
      </c>
      <c r="C4670" t="s">
        <v>8291</v>
      </c>
      <c r="D4670">
        <v>-0.99365484999999998</v>
      </c>
      <c r="E4670">
        <v>9.9043500000000001E-4</v>
      </c>
      <c r="F4670">
        <v>1.0274095E-2</v>
      </c>
    </row>
    <row r="4671" spans="1:6" x14ac:dyDescent="0.25">
      <c r="A4671" t="s">
        <v>11241</v>
      </c>
      <c r="B4671" t="s">
        <v>11242</v>
      </c>
      <c r="C4671" t="s">
        <v>11243</v>
      </c>
      <c r="D4671">
        <v>-0.99456120000000003</v>
      </c>
      <c r="E4671">
        <v>4.5774730000000003E-3</v>
      </c>
      <c r="F4671">
        <v>3.3925353999999998E-2</v>
      </c>
    </row>
    <row r="4672" spans="1:6" x14ac:dyDescent="0.25">
      <c r="A4672" t="s">
        <v>6890</v>
      </c>
      <c r="B4672" t="s">
        <v>6891</v>
      </c>
      <c r="C4672" t="s">
        <v>6892</v>
      </c>
      <c r="D4672">
        <v>-0.99482760000000003</v>
      </c>
      <c r="E4672">
        <v>3.8947500000000002E-4</v>
      </c>
      <c r="F4672">
        <v>4.8891530000000002E-3</v>
      </c>
    </row>
    <row r="4673" spans="1:6" x14ac:dyDescent="0.25">
      <c r="A4673" t="s">
        <v>7878</v>
      </c>
      <c r="B4673" t="s">
        <v>1609</v>
      </c>
      <c r="C4673" t="s">
        <v>1610</v>
      </c>
      <c r="D4673">
        <v>-0.99702550000000001</v>
      </c>
      <c r="E4673">
        <v>7.6207900000000003E-4</v>
      </c>
      <c r="F4673">
        <v>8.3576469999999993E-3</v>
      </c>
    </row>
    <row r="4674" spans="1:6" x14ac:dyDescent="0.25">
      <c r="A4674" t="s">
        <v>3116</v>
      </c>
      <c r="B4674" t="s">
        <v>3117</v>
      </c>
      <c r="C4674" t="s">
        <v>3118</v>
      </c>
      <c r="D4674">
        <v>-0.99814990000000003</v>
      </c>
      <c r="E4674" s="1">
        <v>4.7600000000000002E-6</v>
      </c>
      <c r="F4674">
        <v>1.3590999999999999E-4</v>
      </c>
    </row>
    <row r="4675" spans="1:6" x14ac:dyDescent="0.25">
      <c r="A4675" t="s">
        <v>2230</v>
      </c>
      <c r="B4675" t="s">
        <v>2231</v>
      </c>
      <c r="C4675" t="s">
        <v>2232</v>
      </c>
      <c r="D4675">
        <v>-1.0011935000000001</v>
      </c>
      <c r="E4675" s="1">
        <v>5.1900000000000003E-7</v>
      </c>
      <c r="F4675" s="1">
        <v>2.09E-5</v>
      </c>
    </row>
    <row r="4676" spans="1:6" x14ac:dyDescent="0.25">
      <c r="A4676" t="s">
        <v>4551</v>
      </c>
      <c r="B4676" t="s">
        <v>4552</v>
      </c>
      <c r="C4676" t="s">
        <v>4553</v>
      </c>
      <c r="D4676">
        <v>-1.0017334</v>
      </c>
      <c r="E4676" s="1">
        <v>3.93E-5</v>
      </c>
      <c r="F4676">
        <v>7.5686999999999998E-4</v>
      </c>
    </row>
    <row r="4677" spans="1:6" x14ac:dyDescent="0.25">
      <c r="A4677" t="s">
        <v>7027</v>
      </c>
      <c r="B4677" t="s">
        <v>7028</v>
      </c>
      <c r="C4677" t="s">
        <v>7029</v>
      </c>
      <c r="D4677">
        <v>-1.0019975999999999</v>
      </c>
      <c r="E4677">
        <v>4.29119E-4</v>
      </c>
      <c r="F4677">
        <v>5.2719419999999999E-3</v>
      </c>
    </row>
    <row r="4678" spans="1:6" x14ac:dyDescent="0.25">
      <c r="A4678" t="s">
        <v>10575</v>
      </c>
      <c r="B4678" t="s">
        <v>10462</v>
      </c>
      <c r="C4678" t="s">
        <v>10463</v>
      </c>
      <c r="D4678">
        <v>-1.0020149</v>
      </c>
      <c r="E4678">
        <v>3.415066E-3</v>
      </c>
      <c r="F4678">
        <v>2.7255688E-2</v>
      </c>
    </row>
    <row r="4679" spans="1:6" x14ac:dyDescent="0.25">
      <c r="A4679" t="s">
        <v>5389</v>
      </c>
      <c r="B4679" t="s">
        <v>5390</v>
      </c>
      <c r="C4679" t="s">
        <v>5391</v>
      </c>
      <c r="D4679">
        <v>-1.002308</v>
      </c>
      <c r="E4679">
        <v>1.0597799999999999E-4</v>
      </c>
      <c r="F4679">
        <v>1.7090510000000001E-3</v>
      </c>
    </row>
    <row r="4680" spans="1:6" x14ac:dyDescent="0.25">
      <c r="A4680" t="s">
        <v>2107</v>
      </c>
      <c r="B4680" t="s">
        <v>2108</v>
      </c>
      <c r="C4680" t="s">
        <v>2109</v>
      </c>
      <c r="D4680">
        <v>-1.0028132999999999</v>
      </c>
      <c r="E4680" s="1">
        <v>3.9499999999999998E-7</v>
      </c>
      <c r="F4680" s="1">
        <v>1.6900000000000001E-5</v>
      </c>
    </row>
    <row r="4681" spans="1:6" x14ac:dyDescent="0.25">
      <c r="A4681" t="s">
        <v>2871</v>
      </c>
      <c r="B4681" t="s">
        <v>2872</v>
      </c>
      <c r="C4681" t="s">
        <v>2873</v>
      </c>
      <c r="D4681">
        <v>-1.004491</v>
      </c>
      <c r="E4681" s="1">
        <v>2.8600000000000001E-6</v>
      </c>
      <c r="F4681" s="1">
        <v>8.8800000000000004E-5</v>
      </c>
    </row>
    <row r="4682" spans="1:6" x14ac:dyDescent="0.25">
      <c r="A4682" t="s">
        <v>2132</v>
      </c>
      <c r="B4682" t="s">
        <v>2133</v>
      </c>
      <c r="C4682" t="s">
        <v>2134</v>
      </c>
      <c r="D4682">
        <v>-1.0055634</v>
      </c>
      <c r="E4682" s="1">
        <v>4.2199999999999999E-7</v>
      </c>
      <c r="F4682" s="1">
        <v>1.7799999999999999E-5</v>
      </c>
    </row>
    <row r="4683" spans="1:6" x14ac:dyDescent="0.25">
      <c r="A4683" t="s">
        <v>8015</v>
      </c>
      <c r="B4683" t="s">
        <v>2499</v>
      </c>
      <c r="C4683" t="s">
        <v>2500</v>
      </c>
      <c r="D4683">
        <v>-1.0060008</v>
      </c>
      <c r="E4683">
        <v>8.3006499999999995E-4</v>
      </c>
      <c r="F4683">
        <v>8.9432190000000005E-3</v>
      </c>
    </row>
    <row r="4684" spans="1:6" x14ac:dyDescent="0.25">
      <c r="A4684" t="s">
        <v>11583</v>
      </c>
      <c r="B4684" t="s">
        <v>11584</v>
      </c>
      <c r="C4684" t="s">
        <v>11585</v>
      </c>
      <c r="D4684">
        <v>-1.008211</v>
      </c>
      <c r="E4684">
        <v>5.3396579999999997E-3</v>
      </c>
      <c r="F4684">
        <v>3.8162245999999997E-2</v>
      </c>
    </row>
    <row r="4685" spans="1:6" x14ac:dyDescent="0.25">
      <c r="A4685" t="s">
        <v>4012</v>
      </c>
      <c r="B4685" t="s">
        <v>4013</v>
      </c>
      <c r="C4685" t="s">
        <v>4014</v>
      </c>
      <c r="D4685">
        <v>-1.0083375000000001</v>
      </c>
      <c r="E4685" s="1">
        <v>2.0100000000000001E-5</v>
      </c>
      <c r="F4685">
        <v>4.4332600000000002E-4</v>
      </c>
    </row>
    <row r="4686" spans="1:6" x14ac:dyDescent="0.25">
      <c r="A4686" t="s">
        <v>8887</v>
      </c>
      <c r="B4686" t="s">
        <v>8888</v>
      </c>
      <c r="C4686" t="s">
        <v>8889</v>
      </c>
      <c r="D4686">
        <v>-1.0106463000000001</v>
      </c>
      <c r="E4686">
        <v>1.4031810000000001E-3</v>
      </c>
      <c r="F4686">
        <v>1.3537739E-2</v>
      </c>
    </row>
    <row r="4687" spans="1:6" x14ac:dyDescent="0.25">
      <c r="A4687" t="s">
        <v>1232</v>
      </c>
      <c r="B4687" t="s">
        <v>1233</v>
      </c>
      <c r="C4687" t="s">
        <v>1234</v>
      </c>
      <c r="D4687">
        <v>-1.0123652999999999</v>
      </c>
      <c r="E4687" s="1">
        <v>1.2299999999999999E-8</v>
      </c>
      <c r="F4687" s="1">
        <v>9.1399999999999995E-7</v>
      </c>
    </row>
    <row r="4688" spans="1:6" x14ac:dyDescent="0.25">
      <c r="A4688" t="s">
        <v>3319</v>
      </c>
      <c r="B4688" t="s">
        <v>3320</v>
      </c>
      <c r="C4688" t="s">
        <v>3321</v>
      </c>
      <c r="D4688">
        <v>-1.0179646</v>
      </c>
      <c r="E4688" s="1">
        <v>6.64E-6</v>
      </c>
      <c r="F4688">
        <v>1.77734E-4</v>
      </c>
    </row>
    <row r="4689" spans="1:6" x14ac:dyDescent="0.25">
      <c r="A4689" t="s">
        <v>1075</v>
      </c>
      <c r="B4689" t="s">
        <v>1076</v>
      </c>
      <c r="C4689" t="s">
        <v>1077</v>
      </c>
      <c r="D4689">
        <v>-1.01932</v>
      </c>
      <c r="E4689" s="1">
        <v>6.1399999999999999E-9</v>
      </c>
      <c r="F4689" s="1">
        <v>5.1799999999999995E-7</v>
      </c>
    </row>
    <row r="4690" spans="1:6" x14ac:dyDescent="0.25">
      <c r="A4690" t="s">
        <v>4097</v>
      </c>
      <c r="B4690" t="s">
        <v>4070</v>
      </c>
      <c r="C4690" t="s">
        <v>4071</v>
      </c>
      <c r="D4690">
        <v>-1.020448</v>
      </c>
      <c r="E4690" s="1">
        <v>2.2500000000000001E-5</v>
      </c>
      <c r="F4690">
        <v>4.8489200000000001E-4</v>
      </c>
    </row>
    <row r="4691" spans="1:6" x14ac:dyDescent="0.25">
      <c r="A4691" t="s">
        <v>6278</v>
      </c>
      <c r="B4691" t="s">
        <v>6279</v>
      </c>
      <c r="C4691" t="s">
        <v>6280</v>
      </c>
      <c r="D4691">
        <v>-1.0225842999999999</v>
      </c>
      <c r="E4691">
        <v>2.43014E-4</v>
      </c>
      <c r="F4691">
        <v>3.3513420000000002E-3</v>
      </c>
    </row>
    <row r="4692" spans="1:6" x14ac:dyDescent="0.25">
      <c r="A4692" t="s">
        <v>2924</v>
      </c>
      <c r="B4692" t="s">
        <v>2925</v>
      </c>
      <c r="C4692" t="s">
        <v>2926</v>
      </c>
      <c r="D4692">
        <v>-1.0250547000000001</v>
      </c>
      <c r="E4692" s="1">
        <v>3.1499999999999999E-6</v>
      </c>
      <c r="F4692" s="1">
        <v>9.6100000000000005E-5</v>
      </c>
    </row>
    <row r="4693" spans="1:6" x14ac:dyDescent="0.25">
      <c r="A4693" t="s">
        <v>6805</v>
      </c>
      <c r="B4693" t="s">
        <v>6806</v>
      </c>
      <c r="C4693" t="s">
        <v>6807</v>
      </c>
      <c r="D4693">
        <v>-1.0286789000000001</v>
      </c>
      <c r="E4693">
        <v>3.6985000000000002E-4</v>
      </c>
      <c r="F4693">
        <v>4.7018299999999997E-3</v>
      </c>
    </row>
    <row r="4694" spans="1:6" x14ac:dyDescent="0.25">
      <c r="A4694" t="s">
        <v>1977</v>
      </c>
      <c r="B4694" t="s">
        <v>1978</v>
      </c>
      <c r="C4694" t="s">
        <v>1979</v>
      </c>
      <c r="D4694">
        <v>-1.0290914</v>
      </c>
      <c r="E4694" s="1">
        <v>2.5499999999999999E-7</v>
      </c>
      <c r="F4694" s="1">
        <v>1.1600000000000001E-5</v>
      </c>
    </row>
    <row r="4695" spans="1:6" x14ac:dyDescent="0.25">
      <c r="A4695" t="s">
        <v>2899</v>
      </c>
      <c r="B4695" t="s">
        <v>2900</v>
      </c>
      <c r="C4695" t="s">
        <v>2901</v>
      </c>
      <c r="D4695">
        <v>-1.0305222999999999</v>
      </c>
      <c r="E4695" s="1">
        <v>3.0000000000000001E-6</v>
      </c>
      <c r="F4695" s="1">
        <v>9.2299999999999994E-5</v>
      </c>
    </row>
    <row r="4696" spans="1:6" x14ac:dyDescent="0.25">
      <c r="A4696" t="s">
        <v>4754</v>
      </c>
      <c r="B4696" t="s">
        <v>4755</v>
      </c>
      <c r="C4696" t="s">
        <v>4756</v>
      </c>
      <c r="D4696">
        <v>-1.0316551</v>
      </c>
      <c r="E4696" s="1">
        <v>5.0699999999999999E-5</v>
      </c>
      <c r="F4696">
        <v>9.3150199999999996E-4</v>
      </c>
    </row>
    <row r="4697" spans="1:6" x14ac:dyDescent="0.25">
      <c r="A4697" t="s">
        <v>2007</v>
      </c>
      <c r="B4697" t="s">
        <v>2008</v>
      </c>
      <c r="C4697" t="s">
        <v>2009</v>
      </c>
      <c r="D4697">
        <v>-1.0316715000000001</v>
      </c>
      <c r="E4697" s="1">
        <v>2.6600000000000003E-7</v>
      </c>
      <c r="F4697" s="1">
        <v>1.19E-5</v>
      </c>
    </row>
    <row r="4698" spans="1:6" x14ac:dyDescent="0.25">
      <c r="A4698" t="s">
        <v>3176</v>
      </c>
      <c r="B4698" t="s">
        <v>27</v>
      </c>
      <c r="C4698" t="s">
        <v>27</v>
      </c>
      <c r="D4698">
        <v>-1.0341123000000001</v>
      </c>
      <c r="E4698" s="1">
        <v>5.0499999999999999E-6</v>
      </c>
      <c r="F4698">
        <v>1.4154799999999999E-4</v>
      </c>
    </row>
    <row r="4699" spans="1:6" x14ac:dyDescent="0.25">
      <c r="A4699" t="s">
        <v>1183</v>
      </c>
      <c r="B4699" t="s">
        <v>1184</v>
      </c>
      <c r="C4699" t="s">
        <v>1185</v>
      </c>
      <c r="D4699">
        <v>-1.0341513</v>
      </c>
      <c r="E4699" s="1">
        <v>9.8199999999999996E-9</v>
      </c>
      <c r="F4699" s="1">
        <v>7.6000000000000003E-7</v>
      </c>
    </row>
    <row r="4700" spans="1:6" x14ac:dyDescent="0.25">
      <c r="A4700" t="s">
        <v>2694</v>
      </c>
      <c r="B4700" t="s">
        <v>2695</v>
      </c>
      <c r="C4700" t="s">
        <v>2696</v>
      </c>
      <c r="D4700">
        <v>-1.0366721000000001</v>
      </c>
      <c r="E4700" s="1">
        <v>1.79E-6</v>
      </c>
      <c r="F4700" s="1">
        <v>5.9299999999999998E-5</v>
      </c>
    </row>
    <row r="4701" spans="1:6" x14ac:dyDescent="0.25">
      <c r="A4701" t="s">
        <v>10215</v>
      </c>
      <c r="B4701" t="s">
        <v>10216</v>
      </c>
      <c r="C4701" t="s">
        <v>10217</v>
      </c>
      <c r="D4701">
        <v>-1.0384808999999999</v>
      </c>
      <c r="E4701">
        <v>2.8714410000000002E-3</v>
      </c>
      <c r="F4701">
        <v>2.382631E-2</v>
      </c>
    </row>
    <row r="4702" spans="1:6" x14ac:dyDescent="0.25">
      <c r="A4702" t="s">
        <v>2122</v>
      </c>
      <c r="B4702" t="s">
        <v>2123</v>
      </c>
      <c r="C4702" t="s">
        <v>2124</v>
      </c>
      <c r="D4702">
        <v>-1.0386624</v>
      </c>
      <c r="E4702" s="1">
        <v>4.01E-7</v>
      </c>
      <c r="F4702" s="1">
        <v>1.7E-5</v>
      </c>
    </row>
    <row r="4703" spans="1:6" x14ac:dyDescent="0.25">
      <c r="A4703" t="s">
        <v>1820</v>
      </c>
      <c r="B4703" t="s">
        <v>1821</v>
      </c>
      <c r="C4703" t="s">
        <v>1822</v>
      </c>
      <c r="D4703">
        <v>-1.0420034</v>
      </c>
      <c r="E4703" s="1">
        <v>1.4399999999999999E-7</v>
      </c>
      <c r="F4703" s="1">
        <v>7.1500000000000002E-6</v>
      </c>
    </row>
    <row r="4704" spans="1:6" x14ac:dyDescent="0.25">
      <c r="A4704" t="s">
        <v>5782</v>
      </c>
      <c r="B4704" t="s">
        <v>5783</v>
      </c>
      <c r="C4704" t="s">
        <v>5784</v>
      </c>
      <c r="D4704">
        <v>-1.0429165</v>
      </c>
      <c r="E4704">
        <v>1.5624599999999999E-4</v>
      </c>
      <c r="F4704">
        <v>2.3414460000000001E-3</v>
      </c>
    </row>
    <row r="4705" spans="1:6" x14ac:dyDescent="0.25">
      <c r="A4705" t="s">
        <v>4169</v>
      </c>
      <c r="B4705" t="s">
        <v>4170</v>
      </c>
      <c r="C4705" t="s">
        <v>4171</v>
      </c>
      <c r="D4705">
        <v>-1.0432087000000001</v>
      </c>
      <c r="E4705" s="1">
        <v>2.48E-5</v>
      </c>
      <c r="F4705">
        <v>5.2501499999999999E-4</v>
      </c>
    </row>
    <row r="4706" spans="1:6" x14ac:dyDescent="0.25">
      <c r="A4706" t="s">
        <v>1283</v>
      </c>
      <c r="B4706" t="s">
        <v>1284</v>
      </c>
      <c r="C4706" t="s">
        <v>1285</v>
      </c>
      <c r="D4706">
        <v>-1.0433037999999999</v>
      </c>
      <c r="E4706" s="1">
        <v>1.6899999999999999E-8</v>
      </c>
      <c r="F4706" s="1">
        <v>1.2100000000000001E-6</v>
      </c>
    </row>
    <row r="4707" spans="1:6" x14ac:dyDescent="0.25">
      <c r="A4707" t="s">
        <v>7009</v>
      </c>
      <c r="B4707" t="s">
        <v>2951</v>
      </c>
      <c r="C4707" t="s">
        <v>2952</v>
      </c>
      <c r="D4707">
        <v>-1.0443401000000001</v>
      </c>
      <c r="E4707">
        <v>4.2078299999999999E-4</v>
      </c>
      <c r="F4707">
        <v>5.1875139999999998E-3</v>
      </c>
    </row>
    <row r="4708" spans="1:6" x14ac:dyDescent="0.25">
      <c r="A4708" t="s">
        <v>2381</v>
      </c>
      <c r="B4708" t="s">
        <v>2382</v>
      </c>
      <c r="C4708" t="s">
        <v>2383</v>
      </c>
      <c r="D4708">
        <v>-1.0456097</v>
      </c>
      <c r="E4708" s="1">
        <v>8.5799999999999998E-7</v>
      </c>
      <c r="F4708" s="1">
        <v>3.2299999999999999E-5</v>
      </c>
    </row>
    <row r="4709" spans="1:6" x14ac:dyDescent="0.25">
      <c r="A4709" t="s">
        <v>961</v>
      </c>
      <c r="B4709" t="s">
        <v>962</v>
      </c>
      <c r="C4709" t="s">
        <v>963</v>
      </c>
      <c r="D4709">
        <v>-1.0476586999999999</v>
      </c>
      <c r="E4709" s="1">
        <v>3.12E-9</v>
      </c>
      <c r="F4709" s="1">
        <v>2.96E-7</v>
      </c>
    </row>
    <row r="4710" spans="1:6" x14ac:dyDescent="0.25">
      <c r="A4710" t="s">
        <v>1501</v>
      </c>
      <c r="B4710" t="s">
        <v>1502</v>
      </c>
      <c r="C4710" t="s">
        <v>1503</v>
      </c>
      <c r="D4710">
        <v>-1.0488329000000001</v>
      </c>
      <c r="E4710" s="1">
        <v>4.6700000000000001E-8</v>
      </c>
      <c r="F4710" s="1">
        <v>2.8200000000000001E-6</v>
      </c>
    </row>
    <row r="4711" spans="1:6" x14ac:dyDescent="0.25">
      <c r="A4711" t="s">
        <v>3955</v>
      </c>
      <c r="B4711" t="s">
        <v>3956</v>
      </c>
      <c r="C4711" t="s">
        <v>3957</v>
      </c>
      <c r="D4711">
        <v>-1.0506413999999999</v>
      </c>
      <c r="E4711" s="1">
        <v>1.8499999999999999E-5</v>
      </c>
      <c r="F4711">
        <v>4.1274500000000001E-4</v>
      </c>
    </row>
    <row r="4712" spans="1:6" x14ac:dyDescent="0.25">
      <c r="A4712" t="s">
        <v>3255</v>
      </c>
      <c r="B4712" t="s">
        <v>27</v>
      </c>
      <c r="C4712" t="s">
        <v>27</v>
      </c>
      <c r="D4712">
        <v>-1.0508630999999999</v>
      </c>
      <c r="E4712" s="1">
        <v>5.9000000000000003E-6</v>
      </c>
      <c r="F4712">
        <v>1.61158E-4</v>
      </c>
    </row>
    <row r="4713" spans="1:6" x14ac:dyDescent="0.25">
      <c r="A4713" t="s">
        <v>972</v>
      </c>
      <c r="B4713" t="s">
        <v>973</v>
      </c>
      <c r="C4713" t="s">
        <v>974</v>
      </c>
      <c r="D4713">
        <v>-1.0530577000000001</v>
      </c>
      <c r="E4713" s="1">
        <v>3.3900000000000001E-9</v>
      </c>
      <c r="F4713" s="1">
        <v>3.1800000000000002E-7</v>
      </c>
    </row>
    <row r="4714" spans="1:6" x14ac:dyDescent="0.25">
      <c r="A4714" t="s">
        <v>1709</v>
      </c>
      <c r="B4714" t="s">
        <v>1710</v>
      </c>
      <c r="C4714" t="s">
        <v>1711</v>
      </c>
      <c r="D4714">
        <v>-1.0531249</v>
      </c>
      <c r="E4714" s="1">
        <v>9.3100000000000006E-8</v>
      </c>
      <c r="F4714" s="1">
        <v>4.9200000000000003E-6</v>
      </c>
    </row>
    <row r="4715" spans="1:6" x14ac:dyDescent="0.25">
      <c r="A4715" t="s">
        <v>2488</v>
      </c>
      <c r="B4715" t="s">
        <v>2489</v>
      </c>
      <c r="C4715" t="s">
        <v>2490</v>
      </c>
      <c r="D4715">
        <v>-1.0533915</v>
      </c>
      <c r="E4715" s="1">
        <v>1.13E-6</v>
      </c>
      <c r="F4715" s="1">
        <v>4.0599999999999998E-5</v>
      </c>
    </row>
    <row r="4716" spans="1:6" x14ac:dyDescent="0.25">
      <c r="A4716" t="s">
        <v>3496</v>
      </c>
      <c r="B4716" t="s">
        <v>1968</v>
      </c>
      <c r="C4716" t="s">
        <v>1969</v>
      </c>
      <c r="D4716">
        <v>-1.0538784999999999</v>
      </c>
      <c r="E4716" s="1">
        <v>8.67E-6</v>
      </c>
      <c r="F4716">
        <v>2.20731E-4</v>
      </c>
    </row>
    <row r="4717" spans="1:6" x14ac:dyDescent="0.25">
      <c r="A4717" t="s">
        <v>6315</v>
      </c>
      <c r="B4717" t="s">
        <v>6316</v>
      </c>
      <c r="C4717" t="s">
        <v>6317</v>
      </c>
      <c r="D4717">
        <v>-1.0548218</v>
      </c>
      <c r="E4717">
        <v>2.5151200000000001E-4</v>
      </c>
      <c r="F4717">
        <v>3.4444150000000002E-3</v>
      </c>
    </row>
    <row r="4718" spans="1:6" x14ac:dyDescent="0.25">
      <c r="A4718" t="s">
        <v>5765</v>
      </c>
      <c r="B4718" t="s">
        <v>27</v>
      </c>
      <c r="C4718" t="s">
        <v>27</v>
      </c>
      <c r="D4718">
        <v>-1.0561984</v>
      </c>
      <c r="E4718">
        <v>1.54201E-4</v>
      </c>
      <c r="F4718">
        <v>2.3176519999999999E-3</v>
      </c>
    </row>
    <row r="4719" spans="1:6" x14ac:dyDescent="0.25">
      <c r="A4719" t="s">
        <v>1101</v>
      </c>
      <c r="B4719" t="s">
        <v>1102</v>
      </c>
      <c r="C4719" t="s">
        <v>1103</v>
      </c>
      <c r="D4719">
        <v>-1.0594165</v>
      </c>
      <c r="E4719" s="1">
        <v>6.8299999999999998E-9</v>
      </c>
      <c r="F4719" s="1">
        <v>5.6400000000000002E-7</v>
      </c>
    </row>
    <row r="4720" spans="1:6" x14ac:dyDescent="0.25">
      <c r="A4720" t="s">
        <v>1625</v>
      </c>
      <c r="B4720" t="s">
        <v>1626</v>
      </c>
      <c r="C4720" t="s">
        <v>1627</v>
      </c>
      <c r="D4720">
        <v>-1.0605401000000001</v>
      </c>
      <c r="E4720" s="1">
        <v>6.6199999999999997E-8</v>
      </c>
      <c r="F4720" s="1">
        <v>3.7000000000000002E-6</v>
      </c>
    </row>
    <row r="4721" spans="1:6" x14ac:dyDescent="0.25">
      <c r="A4721" t="s">
        <v>2774</v>
      </c>
      <c r="B4721" t="s">
        <v>2775</v>
      </c>
      <c r="C4721" t="s">
        <v>2776</v>
      </c>
      <c r="D4721">
        <v>-1.0633067</v>
      </c>
      <c r="E4721" s="1">
        <v>2.1600000000000001E-6</v>
      </c>
      <c r="F4721" s="1">
        <v>6.9400000000000006E-5</v>
      </c>
    </row>
    <row r="4722" spans="1:6" x14ac:dyDescent="0.25">
      <c r="A4722" t="s">
        <v>8714</v>
      </c>
      <c r="B4722" t="s">
        <v>8715</v>
      </c>
      <c r="C4722" t="s">
        <v>8716</v>
      </c>
      <c r="D4722">
        <v>-1.0651387999999999</v>
      </c>
      <c r="E4722">
        <v>1.2541449999999999E-3</v>
      </c>
      <c r="F4722">
        <v>1.2338225E-2</v>
      </c>
    </row>
    <row r="4723" spans="1:6" x14ac:dyDescent="0.25">
      <c r="A4723" t="s">
        <v>11820</v>
      </c>
      <c r="B4723" t="s">
        <v>5295</v>
      </c>
      <c r="C4723" t="s">
        <v>5296</v>
      </c>
      <c r="D4723">
        <v>-1.0663697000000001</v>
      </c>
      <c r="E4723">
        <v>5.8456819999999996E-3</v>
      </c>
      <c r="F4723">
        <v>4.0703950000000003E-2</v>
      </c>
    </row>
    <row r="4724" spans="1:6" x14ac:dyDescent="0.25">
      <c r="A4724" t="s">
        <v>2902</v>
      </c>
      <c r="B4724" t="s">
        <v>2903</v>
      </c>
      <c r="C4724" t="s">
        <v>2904</v>
      </c>
      <c r="D4724">
        <v>-1.0668371000000001</v>
      </c>
      <c r="E4724" s="1">
        <v>3.0299999999999998E-6</v>
      </c>
      <c r="F4724" s="1">
        <v>9.31E-5</v>
      </c>
    </row>
    <row r="4725" spans="1:6" x14ac:dyDescent="0.25">
      <c r="A4725" t="s">
        <v>3733</v>
      </c>
      <c r="B4725" t="s">
        <v>2382</v>
      </c>
      <c r="C4725" t="s">
        <v>2383</v>
      </c>
      <c r="D4725">
        <v>-1.067348</v>
      </c>
      <c r="E4725" s="1">
        <v>1.34E-5</v>
      </c>
      <c r="F4725">
        <v>3.1754100000000001E-4</v>
      </c>
    </row>
    <row r="4726" spans="1:6" x14ac:dyDescent="0.25">
      <c r="A4726" t="s">
        <v>3083</v>
      </c>
      <c r="B4726" t="s">
        <v>3084</v>
      </c>
      <c r="C4726" t="s">
        <v>3085</v>
      </c>
      <c r="D4726">
        <v>-1.0698713</v>
      </c>
      <c r="E4726" s="1">
        <v>4.4800000000000003E-6</v>
      </c>
      <c r="F4726">
        <v>1.29286E-4</v>
      </c>
    </row>
    <row r="4727" spans="1:6" x14ac:dyDescent="0.25">
      <c r="A4727" t="s">
        <v>2411</v>
      </c>
      <c r="B4727" t="s">
        <v>2397</v>
      </c>
      <c r="C4727" t="s">
        <v>2398</v>
      </c>
      <c r="D4727">
        <v>-1.0718817</v>
      </c>
      <c r="E4727" s="1">
        <v>9.4E-7</v>
      </c>
      <c r="F4727" s="1">
        <v>3.4999999999999997E-5</v>
      </c>
    </row>
    <row r="4728" spans="1:6" x14ac:dyDescent="0.25">
      <c r="A4728" t="s">
        <v>2485</v>
      </c>
      <c r="B4728" t="s">
        <v>2486</v>
      </c>
      <c r="C4728" t="s">
        <v>2487</v>
      </c>
      <c r="D4728">
        <v>-1.0719867000000001</v>
      </c>
      <c r="E4728" s="1">
        <v>1.11E-6</v>
      </c>
      <c r="F4728" s="1">
        <v>4.0099999999999999E-5</v>
      </c>
    </row>
    <row r="4729" spans="1:6" x14ac:dyDescent="0.25">
      <c r="A4729" t="s">
        <v>3980</v>
      </c>
      <c r="B4729" t="s">
        <v>3117</v>
      </c>
      <c r="C4729" t="s">
        <v>3118</v>
      </c>
      <c r="D4729">
        <v>-1.0765905</v>
      </c>
      <c r="E4729" s="1">
        <v>1.88E-5</v>
      </c>
      <c r="F4729">
        <v>4.18618E-4</v>
      </c>
    </row>
    <row r="4730" spans="1:6" x14ac:dyDescent="0.25">
      <c r="A4730" t="s">
        <v>2884</v>
      </c>
      <c r="B4730" t="s">
        <v>2885</v>
      </c>
      <c r="C4730" t="s">
        <v>2886</v>
      </c>
      <c r="D4730">
        <v>-1.0788251</v>
      </c>
      <c r="E4730" s="1">
        <v>2.9699999999999999E-6</v>
      </c>
      <c r="F4730" s="1">
        <v>9.1700000000000006E-5</v>
      </c>
    </row>
    <row r="4731" spans="1:6" x14ac:dyDescent="0.25">
      <c r="A4731" t="s">
        <v>5162</v>
      </c>
      <c r="B4731" t="s">
        <v>5163</v>
      </c>
      <c r="C4731" t="s">
        <v>5164</v>
      </c>
      <c r="D4731">
        <v>-1.0806106</v>
      </c>
      <c r="E4731" s="1">
        <v>8.2200000000000006E-5</v>
      </c>
      <c r="F4731">
        <v>1.386649E-3</v>
      </c>
    </row>
    <row r="4732" spans="1:6" x14ac:dyDescent="0.25">
      <c r="A4732" t="s">
        <v>2613</v>
      </c>
      <c r="B4732" t="s">
        <v>2614</v>
      </c>
      <c r="C4732" t="s">
        <v>2615</v>
      </c>
      <c r="D4732">
        <v>-1.0822965</v>
      </c>
      <c r="E4732" s="1">
        <v>1.44E-6</v>
      </c>
      <c r="F4732" s="1">
        <v>4.9299999999999999E-5</v>
      </c>
    </row>
    <row r="4733" spans="1:6" x14ac:dyDescent="0.25">
      <c r="A4733" t="s">
        <v>10432</v>
      </c>
      <c r="B4733" t="s">
        <v>10433</v>
      </c>
      <c r="C4733" t="s">
        <v>10434</v>
      </c>
      <c r="D4733">
        <v>-1.0835182999999999</v>
      </c>
      <c r="E4733">
        <v>3.2567260000000002E-3</v>
      </c>
      <c r="F4733">
        <v>2.6376778E-2</v>
      </c>
    </row>
    <row r="4734" spans="1:6" x14ac:dyDescent="0.25">
      <c r="A4734" t="s">
        <v>4876</v>
      </c>
      <c r="B4734" t="s">
        <v>27</v>
      </c>
      <c r="C4734" t="s">
        <v>27</v>
      </c>
      <c r="D4734">
        <v>-1.084411</v>
      </c>
      <c r="E4734" s="1">
        <v>5.7000000000000003E-5</v>
      </c>
      <c r="F4734">
        <v>1.02001E-3</v>
      </c>
    </row>
    <row r="4735" spans="1:6" x14ac:dyDescent="0.25">
      <c r="A4735" t="s">
        <v>3143</v>
      </c>
      <c r="B4735" t="s">
        <v>27</v>
      </c>
      <c r="C4735" t="s">
        <v>27</v>
      </c>
      <c r="D4735">
        <v>-1.0853132000000001</v>
      </c>
      <c r="E4735" s="1">
        <v>4.8500000000000002E-6</v>
      </c>
      <c r="F4735">
        <v>1.3735E-4</v>
      </c>
    </row>
    <row r="4736" spans="1:6" x14ac:dyDescent="0.25">
      <c r="A4736" t="s">
        <v>1654</v>
      </c>
      <c r="B4736" t="s">
        <v>27</v>
      </c>
      <c r="C4736" t="s">
        <v>27</v>
      </c>
      <c r="D4736">
        <v>-1.0873256</v>
      </c>
      <c r="E4736" s="1">
        <v>7.2800000000000003E-8</v>
      </c>
      <c r="F4736" s="1">
        <v>3.98E-6</v>
      </c>
    </row>
    <row r="4737" spans="1:6" x14ac:dyDescent="0.25">
      <c r="A4737" t="s">
        <v>11726</v>
      </c>
      <c r="B4737" t="s">
        <v>11727</v>
      </c>
      <c r="C4737" t="s">
        <v>11728</v>
      </c>
      <c r="D4737">
        <v>-1.0875267</v>
      </c>
      <c r="E4737">
        <v>5.6086399999999998E-3</v>
      </c>
      <c r="F4737">
        <v>3.9464165000000002E-2</v>
      </c>
    </row>
    <row r="4738" spans="1:6" x14ac:dyDescent="0.25">
      <c r="A4738" t="s">
        <v>9799</v>
      </c>
      <c r="B4738" t="s">
        <v>8730</v>
      </c>
      <c r="C4738" t="s">
        <v>8731</v>
      </c>
      <c r="D4738">
        <v>-1.0891131999999999</v>
      </c>
      <c r="E4738">
        <v>2.3668449999999998E-3</v>
      </c>
      <c r="F4738">
        <v>2.0487998E-2</v>
      </c>
    </row>
    <row r="4739" spans="1:6" x14ac:dyDescent="0.25">
      <c r="A4739" t="s">
        <v>7582</v>
      </c>
      <c r="B4739" t="s">
        <v>7583</v>
      </c>
      <c r="C4739" t="s">
        <v>7584</v>
      </c>
      <c r="D4739">
        <v>-1.0907633000000001</v>
      </c>
      <c r="E4739">
        <v>6.4692199999999997E-4</v>
      </c>
      <c r="F4739">
        <v>7.3731040000000001E-3</v>
      </c>
    </row>
    <row r="4740" spans="1:6" x14ac:dyDescent="0.25">
      <c r="A4740" t="s">
        <v>1620</v>
      </c>
      <c r="B4740" t="s">
        <v>1621</v>
      </c>
      <c r="C4740" t="s">
        <v>1622</v>
      </c>
      <c r="D4740">
        <v>-1.0921445999999999</v>
      </c>
      <c r="E4740" s="1">
        <v>6.4399999999999994E-8</v>
      </c>
      <c r="F4740" s="1">
        <v>3.6100000000000002E-6</v>
      </c>
    </row>
    <row r="4741" spans="1:6" x14ac:dyDescent="0.25">
      <c r="A4741" t="s">
        <v>4361</v>
      </c>
      <c r="B4741" t="s">
        <v>4362</v>
      </c>
      <c r="C4741" t="s">
        <v>4363</v>
      </c>
      <c r="D4741">
        <v>-1.0935128999999999</v>
      </c>
      <c r="E4741" s="1">
        <v>3.1099999999999997E-5</v>
      </c>
      <c r="F4741">
        <v>6.28222E-4</v>
      </c>
    </row>
    <row r="4742" spans="1:6" x14ac:dyDescent="0.25">
      <c r="A4742" t="s">
        <v>5309</v>
      </c>
      <c r="B4742" t="s">
        <v>5310</v>
      </c>
      <c r="C4742" t="s">
        <v>5311</v>
      </c>
      <c r="D4742">
        <v>-1.0946210999999999</v>
      </c>
      <c r="E4742" s="1">
        <v>9.5799999999999998E-5</v>
      </c>
      <c r="F4742">
        <v>1.5710990000000001E-3</v>
      </c>
    </row>
    <row r="4743" spans="1:6" x14ac:dyDescent="0.25">
      <c r="A4743" t="s">
        <v>8923</v>
      </c>
      <c r="B4743" t="s">
        <v>8924</v>
      </c>
      <c r="C4743" t="s">
        <v>8925</v>
      </c>
      <c r="D4743">
        <v>-1.0947456</v>
      </c>
      <c r="E4743">
        <v>1.432469E-3</v>
      </c>
      <c r="F4743">
        <v>1.3764122E-2</v>
      </c>
    </row>
    <row r="4744" spans="1:6" x14ac:dyDescent="0.25">
      <c r="A4744" t="s">
        <v>635</v>
      </c>
      <c r="B4744" t="s">
        <v>636</v>
      </c>
      <c r="C4744" t="s">
        <v>637</v>
      </c>
      <c r="D4744">
        <v>-1.0950848</v>
      </c>
      <c r="E4744" s="1">
        <v>2.3800000000000001E-10</v>
      </c>
      <c r="F4744" s="1">
        <v>3.4900000000000001E-8</v>
      </c>
    </row>
    <row r="4745" spans="1:6" x14ac:dyDescent="0.25">
      <c r="A4745" t="s">
        <v>4925</v>
      </c>
      <c r="B4745" t="s">
        <v>4926</v>
      </c>
      <c r="C4745" t="s">
        <v>4927</v>
      </c>
      <c r="D4745">
        <v>-1.0960266999999999</v>
      </c>
      <c r="E4745" s="1">
        <v>6.0000000000000002E-5</v>
      </c>
      <c r="F4745">
        <v>1.0613879999999999E-3</v>
      </c>
    </row>
    <row r="4746" spans="1:6" x14ac:dyDescent="0.25">
      <c r="A4746" t="s">
        <v>1913</v>
      </c>
      <c r="B4746" t="s">
        <v>1914</v>
      </c>
      <c r="C4746" t="s">
        <v>1915</v>
      </c>
      <c r="D4746">
        <v>-1.0962048</v>
      </c>
      <c r="E4746" s="1">
        <v>1.97E-7</v>
      </c>
      <c r="F4746" s="1">
        <v>9.2599999999999994E-6</v>
      </c>
    </row>
    <row r="4747" spans="1:6" x14ac:dyDescent="0.25">
      <c r="A4747" t="s">
        <v>4548</v>
      </c>
      <c r="B4747" t="s">
        <v>4549</v>
      </c>
      <c r="C4747" t="s">
        <v>4550</v>
      </c>
      <c r="D4747">
        <v>-1.1000620000000001</v>
      </c>
      <c r="E4747" s="1">
        <v>3.9100000000000002E-5</v>
      </c>
      <c r="F4747">
        <v>7.5461600000000005E-4</v>
      </c>
    </row>
    <row r="4748" spans="1:6" x14ac:dyDescent="0.25">
      <c r="A4748" t="s">
        <v>2261</v>
      </c>
      <c r="B4748" t="s">
        <v>2262</v>
      </c>
      <c r="C4748" t="s">
        <v>2263</v>
      </c>
      <c r="D4748">
        <v>-1.1001533999999999</v>
      </c>
      <c r="E4748" s="1">
        <v>5.7100000000000002E-7</v>
      </c>
      <c r="F4748" s="1">
        <v>2.27E-5</v>
      </c>
    </row>
    <row r="4749" spans="1:6" x14ac:dyDescent="0.25">
      <c r="A4749" t="s">
        <v>2399</v>
      </c>
      <c r="B4749" t="s">
        <v>27</v>
      </c>
      <c r="C4749" t="s">
        <v>27</v>
      </c>
      <c r="D4749">
        <v>-1.1006479</v>
      </c>
      <c r="E4749" s="1">
        <v>9.0800000000000003E-7</v>
      </c>
      <c r="F4749" s="1">
        <v>3.4E-5</v>
      </c>
    </row>
    <row r="4750" spans="1:6" x14ac:dyDescent="0.25">
      <c r="A4750" t="s">
        <v>3845</v>
      </c>
      <c r="B4750" t="s">
        <v>3846</v>
      </c>
      <c r="C4750" t="s">
        <v>3847</v>
      </c>
      <c r="D4750">
        <v>-1.1009064</v>
      </c>
      <c r="E4750" s="1">
        <v>1.5699999999999999E-5</v>
      </c>
      <c r="F4750">
        <v>3.6021399999999998E-4</v>
      </c>
    </row>
    <row r="4751" spans="1:6" x14ac:dyDescent="0.25">
      <c r="A4751" t="s">
        <v>5891</v>
      </c>
      <c r="B4751" t="s">
        <v>5892</v>
      </c>
      <c r="C4751" t="s">
        <v>5893</v>
      </c>
      <c r="D4751">
        <v>-1.1036619999999999</v>
      </c>
      <c r="E4751">
        <v>1.6889300000000001E-4</v>
      </c>
      <c r="F4751">
        <v>2.4814770000000002E-3</v>
      </c>
    </row>
    <row r="4752" spans="1:6" x14ac:dyDescent="0.25">
      <c r="A4752" t="s">
        <v>2826</v>
      </c>
      <c r="B4752" t="s">
        <v>2827</v>
      </c>
      <c r="C4752" t="s">
        <v>2828</v>
      </c>
      <c r="D4752">
        <v>-1.1051934999999999</v>
      </c>
      <c r="E4752" s="1">
        <v>2.4399999999999999E-6</v>
      </c>
      <c r="F4752" s="1">
        <v>7.7100000000000004E-5</v>
      </c>
    </row>
    <row r="4753" spans="1:6" x14ac:dyDescent="0.25">
      <c r="A4753" t="s">
        <v>933</v>
      </c>
      <c r="B4753" t="s">
        <v>27</v>
      </c>
      <c r="C4753" t="s">
        <v>27</v>
      </c>
      <c r="D4753">
        <v>-1.1068621999999999</v>
      </c>
      <c r="E4753" s="1">
        <v>2.4399999999999998E-9</v>
      </c>
      <c r="F4753" s="1">
        <v>2.3999999999999998E-7</v>
      </c>
    </row>
    <row r="4754" spans="1:6" x14ac:dyDescent="0.25">
      <c r="A4754" t="s">
        <v>1372</v>
      </c>
      <c r="B4754" t="s">
        <v>1373</v>
      </c>
      <c r="C4754" t="s">
        <v>1374</v>
      </c>
      <c r="D4754">
        <v>-1.1091276000000001</v>
      </c>
      <c r="E4754" s="1">
        <v>2.4999999999999999E-8</v>
      </c>
      <c r="F4754" s="1">
        <v>1.66E-6</v>
      </c>
    </row>
    <row r="4755" spans="1:6" x14ac:dyDescent="0.25">
      <c r="A4755" t="s">
        <v>11202</v>
      </c>
      <c r="B4755" t="s">
        <v>11203</v>
      </c>
      <c r="C4755" t="s">
        <v>11204</v>
      </c>
      <c r="D4755">
        <v>-1.1096523</v>
      </c>
      <c r="E4755">
        <v>4.5121420000000002E-3</v>
      </c>
      <c r="F4755">
        <v>3.3560418000000002E-2</v>
      </c>
    </row>
    <row r="4756" spans="1:6" x14ac:dyDescent="0.25">
      <c r="A4756" t="s">
        <v>2603</v>
      </c>
      <c r="B4756" t="s">
        <v>1303</v>
      </c>
      <c r="C4756" t="s">
        <v>1304</v>
      </c>
      <c r="D4756">
        <v>-1.1116651</v>
      </c>
      <c r="E4756" s="1">
        <v>1.42E-6</v>
      </c>
      <c r="F4756" s="1">
        <v>4.8900000000000003E-5</v>
      </c>
    </row>
    <row r="4757" spans="1:6" x14ac:dyDescent="0.25">
      <c r="A4757" t="s">
        <v>6766</v>
      </c>
      <c r="B4757" t="s">
        <v>6767</v>
      </c>
      <c r="C4757" t="s">
        <v>6768</v>
      </c>
      <c r="D4757">
        <v>-1.1143372</v>
      </c>
      <c r="E4757">
        <v>3.6400899999999999E-4</v>
      </c>
      <c r="F4757">
        <v>4.6509189999999999E-3</v>
      </c>
    </row>
    <row r="4758" spans="1:6" x14ac:dyDescent="0.25">
      <c r="A4758" t="s">
        <v>2332</v>
      </c>
      <c r="B4758" t="s">
        <v>2333</v>
      </c>
      <c r="C4758" t="s">
        <v>2334</v>
      </c>
      <c r="D4758">
        <v>-1.1152455999999999</v>
      </c>
      <c r="E4758" s="1">
        <v>7.4700000000000001E-7</v>
      </c>
      <c r="F4758" s="1">
        <v>2.8799999999999999E-5</v>
      </c>
    </row>
    <row r="4759" spans="1:6" x14ac:dyDescent="0.25">
      <c r="A4759" t="s">
        <v>6456</v>
      </c>
      <c r="B4759" t="s">
        <v>27</v>
      </c>
      <c r="C4759" t="s">
        <v>27</v>
      </c>
      <c r="D4759">
        <v>-1.1154440000000001</v>
      </c>
      <c r="E4759">
        <v>2.8246599999999999E-4</v>
      </c>
      <c r="F4759">
        <v>3.7849989999999998E-3</v>
      </c>
    </row>
    <row r="4760" spans="1:6" x14ac:dyDescent="0.25">
      <c r="A4760" t="s">
        <v>2304</v>
      </c>
      <c r="B4760" t="s">
        <v>27</v>
      </c>
      <c r="C4760" t="s">
        <v>27</v>
      </c>
      <c r="D4760">
        <v>-1.1160197000000001</v>
      </c>
      <c r="E4760" s="1">
        <v>6.8199999999999999E-7</v>
      </c>
      <c r="F4760" s="1">
        <v>2.6599999999999999E-5</v>
      </c>
    </row>
    <row r="4761" spans="1:6" x14ac:dyDescent="0.25">
      <c r="A4761" t="s">
        <v>9892</v>
      </c>
      <c r="B4761" t="s">
        <v>9893</v>
      </c>
      <c r="C4761" t="s">
        <v>9894</v>
      </c>
      <c r="D4761">
        <v>-1.1165898999999999</v>
      </c>
      <c r="E4761">
        <v>2.4944120000000001E-3</v>
      </c>
      <c r="F4761">
        <v>2.1362768000000001E-2</v>
      </c>
    </row>
    <row r="4762" spans="1:6" x14ac:dyDescent="0.25">
      <c r="A4762" t="s">
        <v>10066</v>
      </c>
      <c r="B4762" t="s">
        <v>10067</v>
      </c>
      <c r="C4762" t="s">
        <v>10068</v>
      </c>
      <c r="D4762">
        <v>-1.1179459</v>
      </c>
      <c r="E4762">
        <v>2.6899300000000001E-3</v>
      </c>
      <c r="F4762">
        <v>2.2643435999999999E-2</v>
      </c>
    </row>
    <row r="4763" spans="1:6" x14ac:dyDescent="0.25">
      <c r="A4763" t="s">
        <v>8305</v>
      </c>
      <c r="B4763" t="s">
        <v>8306</v>
      </c>
      <c r="C4763" t="s">
        <v>8307</v>
      </c>
      <c r="D4763">
        <v>-1.1219201999999999</v>
      </c>
      <c r="E4763">
        <v>9.977740000000001E-4</v>
      </c>
      <c r="F4763">
        <v>1.0332088E-2</v>
      </c>
    </row>
    <row r="4764" spans="1:6" x14ac:dyDescent="0.25">
      <c r="A4764" t="s">
        <v>2921</v>
      </c>
      <c r="B4764" t="s">
        <v>2922</v>
      </c>
      <c r="C4764" t="s">
        <v>2923</v>
      </c>
      <c r="D4764">
        <v>-1.1229667999999999</v>
      </c>
      <c r="E4764" s="1">
        <v>3.1200000000000002E-6</v>
      </c>
      <c r="F4764" s="1">
        <v>9.5400000000000001E-5</v>
      </c>
    </row>
    <row r="4765" spans="1:6" x14ac:dyDescent="0.25">
      <c r="A4765" t="s">
        <v>4264</v>
      </c>
      <c r="B4765" t="s">
        <v>4265</v>
      </c>
      <c r="C4765" t="s">
        <v>4266</v>
      </c>
      <c r="D4765">
        <v>-1.1229804000000001</v>
      </c>
      <c r="E4765" s="1">
        <v>2.8200000000000001E-5</v>
      </c>
      <c r="F4765">
        <v>5.8205099999999999E-4</v>
      </c>
    </row>
    <row r="4766" spans="1:6" x14ac:dyDescent="0.25">
      <c r="A4766" t="s">
        <v>2063</v>
      </c>
      <c r="B4766" t="s">
        <v>2064</v>
      </c>
      <c r="C4766" t="s">
        <v>2065</v>
      </c>
      <c r="D4766">
        <v>-1.1241338000000001</v>
      </c>
      <c r="E4766" s="1">
        <v>3.4700000000000002E-7</v>
      </c>
      <c r="F4766" s="1">
        <v>1.5099999999999999E-5</v>
      </c>
    </row>
    <row r="4767" spans="1:6" x14ac:dyDescent="0.25">
      <c r="A4767" t="s">
        <v>4557</v>
      </c>
      <c r="B4767" t="s">
        <v>4558</v>
      </c>
      <c r="C4767" t="s">
        <v>4559</v>
      </c>
      <c r="D4767">
        <v>-1.1255085</v>
      </c>
      <c r="E4767" s="1">
        <v>3.9700000000000003E-5</v>
      </c>
      <c r="F4767">
        <v>7.6442700000000003E-4</v>
      </c>
    </row>
    <row r="4768" spans="1:6" x14ac:dyDescent="0.25">
      <c r="A4768" t="s">
        <v>2014</v>
      </c>
      <c r="B4768" t="s">
        <v>2015</v>
      </c>
      <c r="C4768" t="s">
        <v>2016</v>
      </c>
      <c r="D4768">
        <v>-1.1263426999999999</v>
      </c>
      <c r="E4768" s="1">
        <v>2.7399999999999999E-7</v>
      </c>
      <c r="F4768" s="1">
        <v>1.2300000000000001E-5</v>
      </c>
    </row>
    <row r="4769" spans="1:6" x14ac:dyDescent="0.25">
      <c r="A4769" t="s">
        <v>2010</v>
      </c>
      <c r="B4769" t="s">
        <v>1926</v>
      </c>
      <c r="C4769" t="s">
        <v>1927</v>
      </c>
      <c r="D4769">
        <v>-1.1295347</v>
      </c>
      <c r="E4769" s="1">
        <v>2.6899999999999999E-7</v>
      </c>
      <c r="F4769" s="1">
        <v>1.2099999999999999E-5</v>
      </c>
    </row>
    <row r="4770" spans="1:6" x14ac:dyDescent="0.25">
      <c r="A4770" t="s">
        <v>1368</v>
      </c>
      <c r="B4770" t="s">
        <v>1369</v>
      </c>
      <c r="C4770" t="s">
        <v>1370</v>
      </c>
      <c r="D4770">
        <v>-1.1306423999999999</v>
      </c>
      <c r="E4770" s="1">
        <v>2.4500000000000001E-8</v>
      </c>
      <c r="F4770" s="1">
        <v>1.6300000000000001E-6</v>
      </c>
    </row>
    <row r="4771" spans="1:6" x14ac:dyDescent="0.25">
      <c r="A4771" t="s">
        <v>603</v>
      </c>
      <c r="B4771" t="s">
        <v>604</v>
      </c>
      <c r="C4771" t="s">
        <v>605</v>
      </c>
      <c r="D4771">
        <v>-1.1308885</v>
      </c>
      <c r="E4771" s="1">
        <v>1.72E-10</v>
      </c>
      <c r="F4771" s="1">
        <v>2.6499999999999999E-8</v>
      </c>
    </row>
    <row r="4772" spans="1:6" x14ac:dyDescent="0.25">
      <c r="A4772" t="s">
        <v>9433</v>
      </c>
      <c r="B4772" t="s">
        <v>6544</v>
      </c>
      <c r="C4772" t="s">
        <v>6545</v>
      </c>
      <c r="D4772">
        <v>-1.1323605999999999</v>
      </c>
      <c r="E4772">
        <v>1.989448E-3</v>
      </c>
      <c r="F4772">
        <v>1.7976013999999998E-2</v>
      </c>
    </row>
    <row r="4773" spans="1:6" x14ac:dyDescent="0.25">
      <c r="A4773" t="s">
        <v>1623</v>
      </c>
      <c r="B4773" t="s">
        <v>27</v>
      </c>
      <c r="C4773" t="s">
        <v>27</v>
      </c>
      <c r="D4773">
        <v>-1.1372685</v>
      </c>
      <c r="E4773" s="1">
        <v>6.4799999999999998E-8</v>
      </c>
      <c r="F4773" s="1">
        <v>3.63E-6</v>
      </c>
    </row>
    <row r="4774" spans="1:6" x14ac:dyDescent="0.25">
      <c r="A4774" t="s">
        <v>6290</v>
      </c>
      <c r="B4774" t="s">
        <v>6291</v>
      </c>
      <c r="C4774" t="s">
        <v>6292</v>
      </c>
      <c r="D4774">
        <v>-1.138034</v>
      </c>
      <c r="E4774">
        <v>2.45138E-4</v>
      </c>
      <c r="F4774">
        <v>3.3727639999999999E-3</v>
      </c>
    </row>
    <row r="4775" spans="1:6" x14ac:dyDescent="0.25">
      <c r="A4775" t="s">
        <v>5490</v>
      </c>
      <c r="B4775" t="s">
        <v>27</v>
      </c>
      <c r="C4775" t="s">
        <v>27</v>
      </c>
      <c r="D4775">
        <v>-1.1392529</v>
      </c>
      <c r="E4775">
        <v>1.1532299999999999E-4</v>
      </c>
      <c r="F4775">
        <v>1.825405E-3</v>
      </c>
    </row>
    <row r="4776" spans="1:6" x14ac:dyDescent="0.25">
      <c r="A4776" t="s">
        <v>9204</v>
      </c>
      <c r="B4776" t="s">
        <v>9205</v>
      </c>
      <c r="C4776" t="s">
        <v>9206</v>
      </c>
      <c r="D4776">
        <v>-1.1436675000000001</v>
      </c>
      <c r="E4776">
        <v>1.721371E-3</v>
      </c>
      <c r="F4776">
        <v>1.596467E-2</v>
      </c>
    </row>
    <row r="4777" spans="1:6" x14ac:dyDescent="0.25">
      <c r="A4777" t="s">
        <v>11596</v>
      </c>
      <c r="B4777" t="s">
        <v>11597</v>
      </c>
      <c r="C4777" t="s">
        <v>11598</v>
      </c>
      <c r="D4777">
        <v>-1.1453218000000001</v>
      </c>
      <c r="E4777">
        <v>5.3500229999999998E-3</v>
      </c>
      <c r="F4777">
        <v>3.820552E-2</v>
      </c>
    </row>
    <row r="4778" spans="1:6" x14ac:dyDescent="0.25">
      <c r="A4778" t="s">
        <v>5354</v>
      </c>
      <c r="B4778" t="s">
        <v>5355</v>
      </c>
      <c r="C4778" t="s">
        <v>5356</v>
      </c>
      <c r="D4778">
        <v>-1.1481429999999999</v>
      </c>
      <c r="E4778">
        <v>1.02884E-4</v>
      </c>
      <c r="F4778">
        <v>1.6702659999999999E-3</v>
      </c>
    </row>
    <row r="4779" spans="1:6" x14ac:dyDescent="0.25">
      <c r="A4779" t="s">
        <v>661</v>
      </c>
      <c r="B4779" t="s">
        <v>662</v>
      </c>
      <c r="C4779" t="s">
        <v>663</v>
      </c>
      <c r="D4779">
        <v>-1.1485407000000001</v>
      </c>
      <c r="E4779" s="1">
        <v>3.1100000000000001E-10</v>
      </c>
      <c r="F4779" s="1">
        <v>4.3700000000000001E-8</v>
      </c>
    </row>
    <row r="4780" spans="1:6" x14ac:dyDescent="0.25">
      <c r="A4780" t="s">
        <v>3445</v>
      </c>
      <c r="B4780" t="s">
        <v>3446</v>
      </c>
      <c r="C4780" t="s">
        <v>3447</v>
      </c>
      <c r="D4780">
        <v>-1.1542608000000001</v>
      </c>
      <c r="E4780" s="1">
        <v>7.9999999999999996E-6</v>
      </c>
      <c r="F4780">
        <v>2.0647600000000001E-4</v>
      </c>
    </row>
    <row r="4781" spans="1:6" x14ac:dyDescent="0.25">
      <c r="A4781" t="s">
        <v>10876</v>
      </c>
      <c r="B4781" t="s">
        <v>10877</v>
      </c>
      <c r="C4781" t="s">
        <v>10878</v>
      </c>
      <c r="D4781">
        <v>-1.1549286999999999</v>
      </c>
      <c r="E4781">
        <v>3.9249330000000002E-3</v>
      </c>
      <c r="F4781">
        <v>3.0257487999999999E-2</v>
      </c>
    </row>
    <row r="4782" spans="1:6" x14ac:dyDescent="0.25">
      <c r="A4782" t="s">
        <v>9608</v>
      </c>
      <c r="B4782" t="s">
        <v>9609</v>
      </c>
      <c r="C4782" t="s">
        <v>9610</v>
      </c>
      <c r="D4782">
        <v>-1.1566122999999999</v>
      </c>
      <c r="E4782">
        <v>2.174348E-3</v>
      </c>
      <c r="F4782">
        <v>1.9231961999999998E-2</v>
      </c>
    </row>
    <row r="4783" spans="1:6" x14ac:dyDescent="0.25">
      <c r="A4783" t="s">
        <v>1279</v>
      </c>
      <c r="B4783" t="s">
        <v>769</v>
      </c>
      <c r="C4783" t="s">
        <v>770</v>
      </c>
      <c r="D4783">
        <v>-1.1582509999999999</v>
      </c>
      <c r="E4783" s="1">
        <v>1.6400000000000001E-8</v>
      </c>
      <c r="F4783" s="1">
        <v>1.17E-6</v>
      </c>
    </row>
    <row r="4784" spans="1:6" x14ac:dyDescent="0.25">
      <c r="A4784" t="s">
        <v>3574</v>
      </c>
      <c r="B4784" t="s">
        <v>3575</v>
      </c>
      <c r="C4784" t="s">
        <v>3576</v>
      </c>
      <c r="D4784">
        <v>-1.1582782</v>
      </c>
      <c r="E4784" s="1">
        <v>1.0200000000000001E-5</v>
      </c>
      <c r="F4784">
        <v>2.5384399999999998E-4</v>
      </c>
    </row>
    <row r="4785" spans="1:6" x14ac:dyDescent="0.25">
      <c r="A4785" t="s">
        <v>1494</v>
      </c>
      <c r="B4785" t="s">
        <v>1495</v>
      </c>
      <c r="C4785" t="s">
        <v>1496</v>
      </c>
      <c r="D4785">
        <v>-1.1589512</v>
      </c>
      <c r="E4785" s="1">
        <v>4.5300000000000002E-8</v>
      </c>
      <c r="F4785" s="1">
        <v>2.7499999999999999E-6</v>
      </c>
    </row>
    <row r="4786" spans="1:6" x14ac:dyDescent="0.25">
      <c r="A4786" t="s">
        <v>2661</v>
      </c>
      <c r="B4786" t="s">
        <v>2662</v>
      </c>
      <c r="C4786" t="s">
        <v>2663</v>
      </c>
      <c r="D4786">
        <v>-1.1592247</v>
      </c>
      <c r="E4786" s="1">
        <v>1.6700000000000001E-6</v>
      </c>
      <c r="F4786" s="1">
        <v>5.6100000000000002E-5</v>
      </c>
    </row>
    <row r="4787" spans="1:6" x14ac:dyDescent="0.25">
      <c r="A4787" t="s">
        <v>8729</v>
      </c>
      <c r="B4787" t="s">
        <v>8730</v>
      </c>
      <c r="C4787" t="s">
        <v>8731</v>
      </c>
      <c r="D4787">
        <v>-1.1629442999999999</v>
      </c>
      <c r="E4787">
        <v>1.265258E-3</v>
      </c>
      <c r="F4787">
        <v>1.2426866E-2</v>
      </c>
    </row>
    <row r="4788" spans="1:6" x14ac:dyDescent="0.25">
      <c r="A4788" t="s">
        <v>7530</v>
      </c>
      <c r="B4788" t="s">
        <v>7531</v>
      </c>
      <c r="C4788" t="s">
        <v>7532</v>
      </c>
      <c r="D4788">
        <v>-1.1671146999999999</v>
      </c>
      <c r="E4788">
        <v>6.2640000000000005E-4</v>
      </c>
      <c r="F4788">
        <v>7.1945660000000003E-3</v>
      </c>
    </row>
    <row r="4789" spans="1:6" x14ac:dyDescent="0.25">
      <c r="A4789" t="s">
        <v>486</v>
      </c>
      <c r="B4789" t="s">
        <v>487</v>
      </c>
      <c r="C4789" t="s">
        <v>488</v>
      </c>
      <c r="D4789">
        <v>-1.168372</v>
      </c>
      <c r="E4789" s="1">
        <v>4.9099999999999997E-11</v>
      </c>
      <c r="F4789" s="1">
        <v>9.3200000000000001E-9</v>
      </c>
    </row>
    <row r="4790" spans="1:6" x14ac:dyDescent="0.25">
      <c r="A4790" t="s">
        <v>3064</v>
      </c>
      <c r="B4790" t="s">
        <v>3065</v>
      </c>
      <c r="C4790" t="s">
        <v>3066</v>
      </c>
      <c r="D4790">
        <v>-1.1699349999999999</v>
      </c>
      <c r="E4790" s="1">
        <v>4.3599999999999998E-6</v>
      </c>
      <c r="F4790">
        <v>1.26945E-4</v>
      </c>
    </row>
    <row r="4791" spans="1:6" x14ac:dyDescent="0.25">
      <c r="A4791" t="s">
        <v>9143</v>
      </c>
      <c r="B4791" t="s">
        <v>27</v>
      </c>
      <c r="C4791" t="s">
        <v>27</v>
      </c>
      <c r="D4791">
        <v>-1.1707684</v>
      </c>
      <c r="E4791">
        <v>1.6475210000000001E-3</v>
      </c>
      <c r="F4791">
        <v>1.5388439E-2</v>
      </c>
    </row>
    <row r="4792" spans="1:6" x14ac:dyDescent="0.25">
      <c r="A4792" t="s">
        <v>1156</v>
      </c>
      <c r="B4792" t="s">
        <v>1157</v>
      </c>
      <c r="C4792" t="s">
        <v>1158</v>
      </c>
      <c r="D4792">
        <v>-1.1709977</v>
      </c>
      <c r="E4792" s="1">
        <v>8.4200000000000003E-9</v>
      </c>
      <c r="F4792" s="1">
        <v>6.6499999999999999E-7</v>
      </c>
    </row>
    <row r="4793" spans="1:6" x14ac:dyDescent="0.25">
      <c r="A4793" t="s">
        <v>2930</v>
      </c>
      <c r="B4793" t="s">
        <v>2931</v>
      </c>
      <c r="C4793" t="s">
        <v>2932</v>
      </c>
      <c r="D4793">
        <v>-1.1720767999999999</v>
      </c>
      <c r="E4793" s="1">
        <v>3.19E-6</v>
      </c>
      <c r="F4793" s="1">
        <v>9.7100000000000002E-5</v>
      </c>
    </row>
    <row r="4794" spans="1:6" x14ac:dyDescent="0.25">
      <c r="A4794" t="s">
        <v>4157</v>
      </c>
      <c r="B4794" t="s">
        <v>27</v>
      </c>
      <c r="C4794" t="s">
        <v>27</v>
      </c>
      <c r="D4794">
        <v>-1.1722032</v>
      </c>
      <c r="E4794" s="1">
        <v>2.44E-5</v>
      </c>
      <c r="F4794">
        <v>5.1722900000000002E-4</v>
      </c>
    </row>
    <row r="4795" spans="1:6" x14ac:dyDescent="0.25">
      <c r="A4795" t="s">
        <v>4144</v>
      </c>
      <c r="B4795" t="s">
        <v>27</v>
      </c>
      <c r="C4795" t="s">
        <v>27</v>
      </c>
      <c r="D4795">
        <v>-1.1743730999999999</v>
      </c>
      <c r="E4795" s="1">
        <v>2.3900000000000002E-5</v>
      </c>
      <c r="F4795">
        <v>5.0854299999999997E-4</v>
      </c>
    </row>
    <row r="4796" spans="1:6" x14ac:dyDescent="0.25">
      <c r="A4796" t="s">
        <v>5278</v>
      </c>
      <c r="B4796" t="s">
        <v>2684</v>
      </c>
      <c r="C4796" t="s">
        <v>2685</v>
      </c>
      <c r="D4796">
        <v>-1.1748620999999999</v>
      </c>
      <c r="E4796" s="1">
        <v>9.2700000000000004E-5</v>
      </c>
      <c r="F4796">
        <v>1.52892E-3</v>
      </c>
    </row>
    <row r="4797" spans="1:6" x14ac:dyDescent="0.25">
      <c r="A4797" t="s">
        <v>3393</v>
      </c>
      <c r="B4797" t="s">
        <v>3394</v>
      </c>
      <c r="C4797" t="s">
        <v>3395</v>
      </c>
      <c r="D4797">
        <v>-1.1775464</v>
      </c>
      <c r="E4797" s="1">
        <v>7.5499999999999997E-6</v>
      </c>
      <c r="F4797">
        <v>1.9805800000000001E-4</v>
      </c>
    </row>
    <row r="4798" spans="1:6" x14ac:dyDescent="0.25">
      <c r="A4798" t="s">
        <v>3302</v>
      </c>
      <c r="B4798" t="s">
        <v>3303</v>
      </c>
      <c r="C4798" t="s">
        <v>3304</v>
      </c>
      <c r="D4798">
        <v>-1.1776903000000001</v>
      </c>
      <c r="E4798" s="1">
        <v>6.4699999999999999E-6</v>
      </c>
      <c r="F4798">
        <v>1.7412800000000001E-4</v>
      </c>
    </row>
    <row r="4799" spans="1:6" x14ac:dyDescent="0.25">
      <c r="A4799" t="s">
        <v>6098</v>
      </c>
      <c r="B4799" t="s">
        <v>6099</v>
      </c>
      <c r="C4799" t="s">
        <v>6100</v>
      </c>
      <c r="D4799">
        <v>-1.1860492</v>
      </c>
      <c r="E4799">
        <v>2.0692200000000001E-4</v>
      </c>
      <c r="F4799">
        <v>2.9381749999999999E-3</v>
      </c>
    </row>
    <row r="4800" spans="1:6" x14ac:dyDescent="0.25">
      <c r="A4800" t="s">
        <v>6752</v>
      </c>
      <c r="B4800" t="s">
        <v>6753</v>
      </c>
      <c r="C4800" t="s">
        <v>6754</v>
      </c>
      <c r="D4800">
        <v>-1.1872993999999999</v>
      </c>
      <c r="E4800">
        <v>3.5774599999999999E-4</v>
      </c>
      <c r="F4800">
        <v>4.5824630000000002E-3</v>
      </c>
    </row>
    <row r="4801" spans="1:6" x14ac:dyDescent="0.25">
      <c r="A4801" t="s">
        <v>6546</v>
      </c>
      <c r="B4801" t="s">
        <v>27</v>
      </c>
      <c r="C4801" t="s">
        <v>27</v>
      </c>
      <c r="D4801">
        <v>-1.1896901</v>
      </c>
      <c r="E4801">
        <v>3.0101699999999999E-4</v>
      </c>
      <c r="F4801">
        <v>3.9758290000000002E-3</v>
      </c>
    </row>
    <row r="4802" spans="1:6" x14ac:dyDescent="0.25">
      <c r="A4802" t="s">
        <v>5611</v>
      </c>
      <c r="B4802" t="s">
        <v>5612</v>
      </c>
      <c r="C4802" t="s">
        <v>5613</v>
      </c>
      <c r="D4802">
        <v>-1.1918784</v>
      </c>
      <c r="E4802">
        <v>1.31746E-4</v>
      </c>
      <c r="F4802">
        <v>2.035378E-3</v>
      </c>
    </row>
    <row r="4803" spans="1:6" x14ac:dyDescent="0.25">
      <c r="A4803" t="s">
        <v>1355</v>
      </c>
      <c r="B4803" t="s">
        <v>1062</v>
      </c>
      <c r="C4803" t="s">
        <v>1063</v>
      </c>
      <c r="D4803">
        <v>-1.2065556</v>
      </c>
      <c r="E4803" s="1">
        <v>2.3400000000000001E-8</v>
      </c>
      <c r="F4803" s="1">
        <v>1.5799999999999999E-6</v>
      </c>
    </row>
    <row r="4804" spans="1:6" x14ac:dyDescent="0.25">
      <c r="A4804" t="s">
        <v>4024</v>
      </c>
      <c r="B4804" t="s">
        <v>27</v>
      </c>
      <c r="C4804" t="s">
        <v>27</v>
      </c>
      <c r="D4804">
        <v>-1.2153001999999999</v>
      </c>
      <c r="E4804" s="1">
        <v>2.0400000000000001E-5</v>
      </c>
      <c r="F4804">
        <v>4.4717999999999998E-4</v>
      </c>
    </row>
    <row r="4805" spans="1:6" x14ac:dyDescent="0.25">
      <c r="A4805" t="s">
        <v>824</v>
      </c>
      <c r="B4805" t="s">
        <v>825</v>
      </c>
      <c r="C4805" t="s">
        <v>826</v>
      </c>
      <c r="D4805">
        <v>-1.2172897</v>
      </c>
      <c r="E4805" s="1">
        <v>9.9600000000000008E-10</v>
      </c>
      <c r="F4805" s="1">
        <v>1.12E-7</v>
      </c>
    </row>
    <row r="4806" spans="1:6" x14ac:dyDescent="0.25">
      <c r="A4806" t="s">
        <v>4370</v>
      </c>
      <c r="B4806" t="s">
        <v>4371</v>
      </c>
      <c r="C4806" t="s">
        <v>4372</v>
      </c>
      <c r="D4806">
        <v>-1.2175526999999999</v>
      </c>
      <c r="E4806" s="1">
        <v>3.1399999999999998E-5</v>
      </c>
      <c r="F4806">
        <v>6.3215799999999996E-4</v>
      </c>
    </row>
    <row r="4807" spans="1:6" x14ac:dyDescent="0.25">
      <c r="A4807" t="s">
        <v>4009</v>
      </c>
      <c r="B4807" t="s">
        <v>4010</v>
      </c>
      <c r="C4807" t="s">
        <v>4011</v>
      </c>
      <c r="D4807">
        <v>-1.2244955</v>
      </c>
      <c r="E4807" s="1">
        <v>2.0100000000000001E-5</v>
      </c>
      <c r="F4807">
        <v>4.4332600000000002E-4</v>
      </c>
    </row>
    <row r="4808" spans="1:6" x14ac:dyDescent="0.25">
      <c r="A4808" t="s">
        <v>814</v>
      </c>
      <c r="B4808" t="s">
        <v>766</v>
      </c>
      <c r="C4808" t="s">
        <v>767</v>
      </c>
      <c r="D4808">
        <v>-1.2248665000000001</v>
      </c>
      <c r="E4808" s="1">
        <v>9.0199999999999999E-10</v>
      </c>
      <c r="F4808" s="1">
        <v>1.03E-7</v>
      </c>
    </row>
    <row r="4809" spans="1:6" x14ac:dyDescent="0.25">
      <c r="A4809" t="s">
        <v>3825</v>
      </c>
      <c r="B4809" t="s">
        <v>27</v>
      </c>
      <c r="C4809" t="s">
        <v>27</v>
      </c>
      <c r="D4809">
        <v>-1.2262093000000001</v>
      </c>
      <c r="E4809" s="1">
        <v>1.5299999999999999E-5</v>
      </c>
      <c r="F4809">
        <v>3.54724E-4</v>
      </c>
    </row>
    <row r="4810" spans="1:6" x14ac:dyDescent="0.25">
      <c r="A4810" t="s">
        <v>3169</v>
      </c>
      <c r="B4810" t="s">
        <v>3170</v>
      </c>
      <c r="C4810" t="s">
        <v>3171</v>
      </c>
      <c r="D4810">
        <v>-1.2314506999999999</v>
      </c>
      <c r="E4810" s="1">
        <v>5.0200000000000002E-6</v>
      </c>
      <c r="F4810">
        <v>1.4091900000000001E-4</v>
      </c>
    </row>
    <row r="4811" spans="1:6" x14ac:dyDescent="0.25">
      <c r="A4811" t="s">
        <v>3658</v>
      </c>
      <c r="B4811" t="s">
        <v>3659</v>
      </c>
      <c r="C4811" t="s">
        <v>3660</v>
      </c>
      <c r="D4811">
        <v>-1.2372726999999999</v>
      </c>
      <c r="E4811" s="1">
        <v>1.2E-5</v>
      </c>
      <c r="F4811">
        <v>2.9017799999999999E-4</v>
      </c>
    </row>
    <row r="4812" spans="1:6" x14ac:dyDescent="0.25">
      <c r="A4812" t="s">
        <v>2683</v>
      </c>
      <c r="B4812" t="s">
        <v>2684</v>
      </c>
      <c r="C4812" t="s">
        <v>2685</v>
      </c>
      <c r="D4812">
        <v>-1.2414076000000001</v>
      </c>
      <c r="E4812" s="1">
        <v>1.72E-6</v>
      </c>
      <c r="F4812" s="1">
        <v>5.7399999999999999E-5</v>
      </c>
    </row>
    <row r="4813" spans="1:6" x14ac:dyDescent="0.25">
      <c r="A4813" t="s">
        <v>5689</v>
      </c>
      <c r="B4813" t="s">
        <v>5690</v>
      </c>
      <c r="C4813" t="s">
        <v>5691</v>
      </c>
      <c r="D4813">
        <v>-1.2424016</v>
      </c>
      <c r="E4813">
        <v>1.44697E-4</v>
      </c>
      <c r="F4813">
        <v>2.203769E-3</v>
      </c>
    </row>
    <row r="4814" spans="1:6" x14ac:dyDescent="0.25">
      <c r="A4814" t="s">
        <v>11424</v>
      </c>
      <c r="B4814" t="s">
        <v>11425</v>
      </c>
      <c r="C4814" t="s">
        <v>11426</v>
      </c>
      <c r="D4814">
        <v>-1.2424462000000001</v>
      </c>
      <c r="E4814">
        <v>4.9092600000000004E-3</v>
      </c>
      <c r="F4814">
        <v>3.5756517000000002E-2</v>
      </c>
    </row>
    <row r="4815" spans="1:6" x14ac:dyDescent="0.25">
      <c r="A4815" t="s">
        <v>3730</v>
      </c>
      <c r="B4815" t="s">
        <v>3731</v>
      </c>
      <c r="C4815" t="s">
        <v>3732</v>
      </c>
      <c r="D4815">
        <v>-1.2432563000000001</v>
      </c>
      <c r="E4815" s="1">
        <v>1.34E-5</v>
      </c>
      <c r="F4815">
        <v>3.1754100000000001E-4</v>
      </c>
    </row>
    <row r="4816" spans="1:6" x14ac:dyDescent="0.25">
      <c r="A4816" t="s">
        <v>1491</v>
      </c>
      <c r="B4816" t="s">
        <v>1492</v>
      </c>
      <c r="C4816" t="s">
        <v>1493</v>
      </c>
      <c r="D4816">
        <v>-1.2450060000000001</v>
      </c>
      <c r="E4816" s="1">
        <v>4.5200000000000001E-8</v>
      </c>
      <c r="F4816" s="1">
        <v>2.7499999999999999E-6</v>
      </c>
    </row>
    <row r="4817" spans="1:6" x14ac:dyDescent="0.25">
      <c r="A4817" t="s">
        <v>5403</v>
      </c>
      <c r="B4817" t="s">
        <v>5404</v>
      </c>
      <c r="C4817" t="s">
        <v>5405</v>
      </c>
      <c r="D4817">
        <v>-1.2459773000000001</v>
      </c>
      <c r="E4817">
        <v>1.06543E-4</v>
      </c>
      <c r="F4817">
        <v>1.7131990000000001E-3</v>
      </c>
    </row>
    <row r="4818" spans="1:6" x14ac:dyDescent="0.25">
      <c r="A4818" t="s">
        <v>8188</v>
      </c>
      <c r="B4818" t="s">
        <v>8189</v>
      </c>
      <c r="C4818" t="s">
        <v>8190</v>
      </c>
      <c r="D4818">
        <v>-1.2618069999999999</v>
      </c>
      <c r="E4818">
        <v>9.1730800000000003E-4</v>
      </c>
      <c r="F4818">
        <v>9.6539250000000007E-3</v>
      </c>
    </row>
    <row r="4819" spans="1:6" x14ac:dyDescent="0.25">
      <c r="A4819" t="s">
        <v>2535</v>
      </c>
      <c r="B4819" t="s">
        <v>2536</v>
      </c>
      <c r="C4819" t="s">
        <v>2537</v>
      </c>
      <c r="D4819">
        <v>-1.2622055000000001</v>
      </c>
      <c r="E4819" s="1">
        <v>1.1799999999999999E-6</v>
      </c>
      <c r="F4819" s="1">
        <v>4.1900000000000002E-5</v>
      </c>
    </row>
    <row r="4820" spans="1:6" x14ac:dyDescent="0.25">
      <c r="A4820" t="s">
        <v>9642</v>
      </c>
      <c r="B4820" t="s">
        <v>9643</v>
      </c>
      <c r="C4820" t="s">
        <v>9644</v>
      </c>
      <c r="D4820">
        <v>-1.2645246000000001</v>
      </c>
      <c r="E4820">
        <v>2.1967470000000002E-3</v>
      </c>
      <c r="F4820">
        <v>1.9367715000000001E-2</v>
      </c>
    </row>
    <row r="4821" spans="1:6" x14ac:dyDescent="0.25">
      <c r="A4821" t="s">
        <v>3129</v>
      </c>
      <c r="B4821" t="s">
        <v>3130</v>
      </c>
      <c r="C4821" t="s">
        <v>3131</v>
      </c>
      <c r="D4821">
        <v>-1.2646607999999999</v>
      </c>
      <c r="E4821" s="1">
        <v>4.8099999999999997E-6</v>
      </c>
      <c r="F4821">
        <v>1.3681399999999999E-4</v>
      </c>
    </row>
    <row r="4822" spans="1:6" x14ac:dyDescent="0.25">
      <c r="A4822" t="s">
        <v>8227</v>
      </c>
      <c r="B4822" t="s">
        <v>8228</v>
      </c>
      <c r="C4822" t="s">
        <v>8229</v>
      </c>
      <c r="D4822">
        <v>-1.2758741</v>
      </c>
      <c r="E4822">
        <v>9.4322000000000004E-4</v>
      </c>
      <c r="F4822">
        <v>9.8651369999999995E-3</v>
      </c>
    </row>
    <row r="4823" spans="1:6" x14ac:dyDescent="0.25">
      <c r="A4823" t="s">
        <v>5529</v>
      </c>
      <c r="B4823" t="s">
        <v>4549</v>
      </c>
      <c r="C4823" t="s">
        <v>4550</v>
      </c>
      <c r="D4823">
        <v>-1.2795349</v>
      </c>
      <c r="E4823">
        <v>1.1993399999999999E-4</v>
      </c>
      <c r="F4823">
        <v>1.8832460000000001E-3</v>
      </c>
    </row>
    <row r="4824" spans="1:6" x14ac:dyDescent="0.25">
      <c r="A4824" t="s">
        <v>1833</v>
      </c>
      <c r="B4824" t="s">
        <v>1369</v>
      </c>
      <c r="C4824" t="s">
        <v>1370</v>
      </c>
      <c r="D4824">
        <v>-1.2807976999999999</v>
      </c>
      <c r="E4824" s="1">
        <v>1.54E-7</v>
      </c>
      <c r="F4824" s="1">
        <v>7.5700000000000004E-6</v>
      </c>
    </row>
    <row r="4825" spans="1:6" x14ac:dyDescent="0.25">
      <c r="A4825" t="s">
        <v>5559</v>
      </c>
      <c r="B4825" t="s">
        <v>4302</v>
      </c>
      <c r="C4825" t="s">
        <v>4303</v>
      </c>
      <c r="D4825">
        <v>-1.2816776000000001</v>
      </c>
      <c r="E4825">
        <v>1.25804E-4</v>
      </c>
      <c r="F4825">
        <v>1.9641189999999998E-3</v>
      </c>
    </row>
    <row r="4826" spans="1:6" x14ac:dyDescent="0.25">
      <c r="A4826" t="s">
        <v>5731</v>
      </c>
      <c r="B4826" t="s">
        <v>5732</v>
      </c>
      <c r="C4826" t="s">
        <v>5733</v>
      </c>
      <c r="D4826">
        <v>-1.2928655</v>
      </c>
      <c r="E4826">
        <v>1.49052E-4</v>
      </c>
      <c r="F4826">
        <v>2.2545960000000002E-3</v>
      </c>
    </row>
    <row r="4827" spans="1:6" x14ac:dyDescent="0.25">
      <c r="A4827" t="s">
        <v>4029</v>
      </c>
      <c r="B4827" t="s">
        <v>4030</v>
      </c>
      <c r="C4827" t="s">
        <v>4031</v>
      </c>
      <c r="D4827">
        <v>-1.2932083999999999</v>
      </c>
      <c r="E4827" s="1">
        <v>2.0800000000000001E-5</v>
      </c>
      <c r="F4827">
        <v>4.5499599999999999E-4</v>
      </c>
    </row>
    <row r="4828" spans="1:6" x14ac:dyDescent="0.25">
      <c r="A4828" t="s">
        <v>3294</v>
      </c>
      <c r="B4828" t="s">
        <v>3295</v>
      </c>
      <c r="C4828" t="s">
        <v>3296</v>
      </c>
      <c r="D4828">
        <v>-1.2960502</v>
      </c>
      <c r="E4828" s="1">
        <v>6.4300000000000003E-6</v>
      </c>
      <c r="F4828">
        <v>1.73642E-4</v>
      </c>
    </row>
    <row r="4829" spans="1:6" x14ac:dyDescent="0.25">
      <c r="A4829" t="s">
        <v>8360</v>
      </c>
      <c r="B4829" t="s">
        <v>8361</v>
      </c>
      <c r="C4829" t="s">
        <v>8362</v>
      </c>
      <c r="D4829">
        <v>-1.2972794000000001</v>
      </c>
      <c r="E4829">
        <v>1.034269E-3</v>
      </c>
      <c r="F4829">
        <v>1.0622107E-2</v>
      </c>
    </row>
    <row r="4830" spans="1:6" x14ac:dyDescent="0.25">
      <c r="A4830" t="s">
        <v>8301</v>
      </c>
      <c r="B4830" t="s">
        <v>27</v>
      </c>
      <c r="C4830" t="s">
        <v>27</v>
      </c>
      <c r="D4830">
        <v>-1.2990565999999999</v>
      </c>
      <c r="E4830">
        <v>9.9414899999999994E-4</v>
      </c>
      <c r="F4830">
        <v>1.0300573E-2</v>
      </c>
    </row>
    <row r="4831" spans="1:6" x14ac:dyDescent="0.25">
      <c r="A4831" t="s">
        <v>4405</v>
      </c>
      <c r="B4831" t="s">
        <v>4406</v>
      </c>
      <c r="C4831" t="s">
        <v>4407</v>
      </c>
      <c r="D4831">
        <v>-1.3020491999999999</v>
      </c>
      <c r="E4831" s="1">
        <v>3.29E-5</v>
      </c>
      <c r="F4831">
        <v>6.5602599999999998E-4</v>
      </c>
    </row>
    <row r="4832" spans="1:6" x14ac:dyDescent="0.25">
      <c r="A4832" t="s">
        <v>5800</v>
      </c>
      <c r="B4832" t="s">
        <v>5801</v>
      </c>
      <c r="C4832" t="s">
        <v>5802</v>
      </c>
      <c r="D4832">
        <v>-1.3035224999999999</v>
      </c>
      <c r="E4832">
        <v>1.5830999999999999E-4</v>
      </c>
      <c r="F4832">
        <v>2.363385E-3</v>
      </c>
    </row>
    <row r="4833" spans="1:6" x14ac:dyDescent="0.25">
      <c r="A4833" t="s">
        <v>4760</v>
      </c>
      <c r="B4833" t="s">
        <v>27</v>
      </c>
      <c r="C4833" t="s">
        <v>27</v>
      </c>
      <c r="D4833">
        <v>-1.3047183</v>
      </c>
      <c r="E4833" s="1">
        <v>5.0699999999999999E-5</v>
      </c>
      <c r="F4833">
        <v>9.3196399999999997E-4</v>
      </c>
    </row>
    <row r="4834" spans="1:6" x14ac:dyDescent="0.25">
      <c r="A4834" t="s">
        <v>4426</v>
      </c>
      <c r="B4834" t="s">
        <v>4427</v>
      </c>
      <c r="C4834" t="s">
        <v>4428</v>
      </c>
      <c r="D4834">
        <v>-1.3051721999999999</v>
      </c>
      <c r="E4834" s="1">
        <v>3.3599999999999997E-5</v>
      </c>
      <c r="F4834">
        <v>6.6867300000000005E-4</v>
      </c>
    </row>
    <row r="4835" spans="1:6" x14ac:dyDescent="0.25">
      <c r="A4835" t="s">
        <v>1340</v>
      </c>
      <c r="B4835" t="s">
        <v>1341</v>
      </c>
      <c r="C4835" t="s">
        <v>1342</v>
      </c>
      <c r="D4835">
        <v>-1.3077455</v>
      </c>
      <c r="E4835" s="1">
        <v>2.18E-8</v>
      </c>
      <c r="F4835" s="1">
        <v>1.48E-6</v>
      </c>
    </row>
    <row r="4836" spans="1:6" x14ac:dyDescent="0.25">
      <c r="A4836" t="s">
        <v>8410</v>
      </c>
      <c r="B4836" t="s">
        <v>8411</v>
      </c>
      <c r="C4836" t="s">
        <v>8412</v>
      </c>
      <c r="D4836">
        <v>-1.3097961</v>
      </c>
      <c r="E4836">
        <v>1.0583470000000001E-3</v>
      </c>
      <c r="F4836">
        <v>1.0798001999999999E-2</v>
      </c>
    </row>
    <row r="4837" spans="1:6" x14ac:dyDescent="0.25">
      <c r="A4837" t="s">
        <v>5266</v>
      </c>
      <c r="B4837" t="s">
        <v>5267</v>
      </c>
      <c r="C4837" t="s">
        <v>5268</v>
      </c>
      <c r="D4837">
        <v>-1.3104126</v>
      </c>
      <c r="E4837" s="1">
        <v>9.1799999999999995E-5</v>
      </c>
      <c r="F4837">
        <v>1.5174520000000001E-3</v>
      </c>
    </row>
    <row r="4838" spans="1:6" x14ac:dyDescent="0.25">
      <c r="A4838" t="s">
        <v>9563</v>
      </c>
      <c r="B4838" t="s">
        <v>9564</v>
      </c>
      <c r="C4838" t="s">
        <v>9565</v>
      </c>
      <c r="D4838">
        <v>-1.318459</v>
      </c>
      <c r="E4838">
        <v>2.1089699999999999E-3</v>
      </c>
      <c r="F4838">
        <v>1.8768989999999999E-2</v>
      </c>
    </row>
    <row r="4839" spans="1:6" x14ac:dyDescent="0.25">
      <c r="A4839" t="s">
        <v>1419</v>
      </c>
      <c r="B4839" t="s">
        <v>1420</v>
      </c>
      <c r="C4839" t="s">
        <v>1421</v>
      </c>
      <c r="D4839">
        <v>-1.3203240000000001</v>
      </c>
      <c r="E4839" s="1">
        <v>2.9900000000000003E-8</v>
      </c>
      <c r="F4839" s="1">
        <v>1.9099999999999999E-6</v>
      </c>
    </row>
    <row r="4840" spans="1:6" x14ac:dyDescent="0.25">
      <c r="A4840" t="s">
        <v>1398</v>
      </c>
      <c r="B4840" t="s">
        <v>1399</v>
      </c>
      <c r="C4840" t="s">
        <v>1400</v>
      </c>
      <c r="D4840">
        <v>-1.329507</v>
      </c>
      <c r="E4840" s="1">
        <v>2.81E-8</v>
      </c>
      <c r="F4840" s="1">
        <v>1.8300000000000001E-6</v>
      </c>
    </row>
    <row r="4841" spans="1:6" x14ac:dyDescent="0.25">
      <c r="A4841" t="s">
        <v>3915</v>
      </c>
      <c r="B4841" t="s">
        <v>3916</v>
      </c>
      <c r="C4841" t="s">
        <v>3917</v>
      </c>
      <c r="D4841">
        <v>-1.330565</v>
      </c>
      <c r="E4841" s="1">
        <v>1.7099999999999999E-5</v>
      </c>
      <c r="F4841">
        <v>3.8625600000000002E-4</v>
      </c>
    </row>
    <row r="4842" spans="1:6" x14ac:dyDescent="0.25">
      <c r="A4842" t="s">
        <v>3089</v>
      </c>
      <c r="B4842" t="s">
        <v>27</v>
      </c>
      <c r="C4842" t="s">
        <v>27</v>
      </c>
      <c r="D4842">
        <v>-1.3318909999999999</v>
      </c>
      <c r="E4842" s="1">
        <v>4.5199999999999999E-6</v>
      </c>
      <c r="F4842">
        <v>1.3033399999999999E-4</v>
      </c>
    </row>
    <row r="4843" spans="1:6" x14ac:dyDescent="0.25">
      <c r="A4843" t="s">
        <v>3217</v>
      </c>
      <c r="B4843" t="s">
        <v>27</v>
      </c>
      <c r="C4843" t="s">
        <v>27</v>
      </c>
      <c r="D4843">
        <v>-1.3325450000000001</v>
      </c>
      <c r="E4843" s="1">
        <v>5.4500000000000003E-6</v>
      </c>
      <c r="F4843">
        <v>1.5075700000000001E-4</v>
      </c>
    </row>
    <row r="4844" spans="1:6" x14ac:dyDescent="0.25">
      <c r="A4844" t="s">
        <v>2655</v>
      </c>
      <c r="B4844" t="s">
        <v>2656</v>
      </c>
      <c r="C4844" t="s">
        <v>2657</v>
      </c>
      <c r="D4844">
        <v>-1.3339219</v>
      </c>
      <c r="E4844" s="1">
        <v>1.6500000000000001E-6</v>
      </c>
      <c r="F4844" s="1">
        <v>5.5500000000000001E-5</v>
      </c>
    </row>
    <row r="4845" spans="1:6" x14ac:dyDescent="0.25">
      <c r="A4845" t="s">
        <v>768</v>
      </c>
      <c r="B4845" t="s">
        <v>769</v>
      </c>
      <c r="C4845" t="s">
        <v>770</v>
      </c>
      <c r="D4845">
        <v>-1.3348618000000001</v>
      </c>
      <c r="E4845" s="1">
        <v>7.0400000000000005E-10</v>
      </c>
      <c r="F4845" s="1">
        <v>8.4999999999999994E-8</v>
      </c>
    </row>
    <row r="4846" spans="1:6" x14ac:dyDescent="0.25">
      <c r="A4846" t="s">
        <v>6373</v>
      </c>
      <c r="B4846" t="s">
        <v>27</v>
      </c>
      <c r="C4846" t="s">
        <v>27</v>
      </c>
      <c r="D4846">
        <v>-1.3383248999999999</v>
      </c>
      <c r="E4846">
        <v>2.67111E-4</v>
      </c>
      <c r="F4846">
        <v>3.6244509999999999E-3</v>
      </c>
    </row>
    <row r="4847" spans="1:6" x14ac:dyDescent="0.25">
      <c r="A4847" t="s">
        <v>4867</v>
      </c>
      <c r="B4847" t="s">
        <v>4868</v>
      </c>
      <c r="C4847" t="s">
        <v>4869</v>
      </c>
      <c r="D4847">
        <v>-1.3405459</v>
      </c>
      <c r="E4847" s="1">
        <v>5.6499999999999998E-5</v>
      </c>
      <c r="F4847">
        <v>1.0130289999999999E-3</v>
      </c>
    </row>
    <row r="4848" spans="1:6" x14ac:dyDescent="0.25">
      <c r="A4848" t="s">
        <v>5607</v>
      </c>
      <c r="B4848" t="s">
        <v>5547</v>
      </c>
      <c r="C4848" t="s">
        <v>5548</v>
      </c>
      <c r="D4848">
        <v>-1.3420546</v>
      </c>
      <c r="E4848">
        <v>1.3111899999999999E-4</v>
      </c>
      <c r="F4848">
        <v>2.0274619999999998E-3</v>
      </c>
    </row>
    <row r="4849" spans="1:6" x14ac:dyDescent="0.25">
      <c r="A4849" t="s">
        <v>8626</v>
      </c>
      <c r="B4849" t="s">
        <v>8627</v>
      </c>
      <c r="C4849" t="s">
        <v>8628</v>
      </c>
      <c r="D4849">
        <v>-1.3441449999999999</v>
      </c>
      <c r="E4849">
        <v>1.198181E-3</v>
      </c>
      <c r="F4849">
        <v>1.1909927000000001E-2</v>
      </c>
    </row>
    <row r="4850" spans="1:6" x14ac:dyDescent="0.25">
      <c r="A4850" t="s">
        <v>3008</v>
      </c>
      <c r="B4850" t="s">
        <v>3009</v>
      </c>
      <c r="C4850" t="s">
        <v>3010</v>
      </c>
      <c r="D4850">
        <v>-1.3451774000000001</v>
      </c>
      <c r="E4850" s="1">
        <v>3.8099999999999999E-6</v>
      </c>
      <c r="F4850">
        <v>1.13002E-4</v>
      </c>
    </row>
    <row r="4851" spans="1:6" x14ac:dyDescent="0.25">
      <c r="A4851" t="s">
        <v>1252</v>
      </c>
      <c r="B4851" t="s">
        <v>1253</v>
      </c>
      <c r="C4851" t="s">
        <v>1254</v>
      </c>
      <c r="D4851">
        <v>-1.3467016999999999</v>
      </c>
      <c r="E4851" s="1">
        <v>1.4E-8</v>
      </c>
      <c r="F4851" s="1">
        <v>1.0300000000000001E-6</v>
      </c>
    </row>
    <row r="4852" spans="1:6" x14ac:dyDescent="0.25">
      <c r="A4852" t="s">
        <v>5258</v>
      </c>
      <c r="B4852" t="s">
        <v>5217</v>
      </c>
      <c r="C4852" t="s">
        <v>5218</v>
      </c>
      <c r="D4852">
        <v>-1.3472823</v>
      </c>
      <c r="E4852" s="1">
        <v>9.0299999999999999E-5</v>
      </c>
      <c r="F4852">
        <v>1.4966720000000001E-3</v>
      </c>
    </row>
    <row r="4853" spans="1:6" x14ac:dyDescent="0.25">
      <c r="A4853" t="s">
        <v>1296</v>
      </c>
      <c r="B4853" t="s">
        <v>1297</v>
      </c>
      <c r="C4853" t="s">
        <v>1298</v>
      </c>
      <c r="D4853">
        <v>-1.3570987999999999</v>
      </c>
      <c r="E4853" s="1">
        <v>1.74E-8</v>
      </c>
      <c r="F4853" s="1">
        <v>1.2300000000000001E-6</v>
      </c>
    </row>
    <row r="4854" spans="1:6" x14ac:dyDescent="0.25">
      <c r="A4854" t="s">
        <v>577</v>
      </c>
      <c r="B4854" t="s">
        <v>578</v>
      </c>
      <c r="C4854" t="s">
        <v>579</v>
      </c>
      <c r="D4854">
        <v>-1.3590161000000001</v>
      </c>
      <c r="E4854" s="1">
        <v>1.2E-10</v>
      </c>
      <c r="F4854" s="1">
        <v>1.9300000000000001E-8</v>
      </c>
    </row>
    <row r="4855" spans="1:6" x14ac:dyDescent="0.25">
      <c r="A4855" t="s">
        <v>5347</v>
      </c>
      <c r="B4855" t="s">
        <v>5348</v>
      </c>
      <c r="C4855" t="s">
        <v>5349</v>
      </c>
      <c r="D4855">
        <v>-1.3601261</v>
      </c>
      <c r="E4855">
        <v>1.02142E-4</v>
      </c>
      <c r="F4855">
        <v>1.6620160000000001E-3</v>
      </c>
    </row>
    <row r="4856" spans="1:6" x14ac:dyDescent="0.25">
      <c r="A4856" t="s">
        <v>5478</v>
      </c>
      <c r="B4856" t="s">
        <v>5479</v>
      </c>
      <c r="C4856" t="s">
        <v>5480</v>
      </c>
      <c r="D4856">
        <v>-1.3602101</v>
      </c>
      <c r="E4856">
        <v>1.1404E-4</v>
      </c>
      <c r="F4856">
        <v>1.8083229999999999E-3</v>
      </c>
    </row>
    <row r="4857" spans="1:6" x14ac:dyDescent="0.25">
      <c r="A4857" t="s">
        <v>6720</v>
      </c>
      <c r="B4857" t="s">
        <v>6721</v>
      </c>
      <c r="C4857" t="s">
        <v>6722</v>
      </c>
      <c r="D4857">
        <v>-1.3625094</v>
      </c>
      <c r="E4857">
        <v>3.5032299999999999E-4</v>
      </c>
      <c r="F4857">
        <v>4.5069079999999996E-3</v>
      </c>
    </row>
    <row r="4858" spans="1:6" x14ac:dyDescent="0.25">
      <c r="A4858" t="s">
        <v>9958</v>
      </c>
      <c r="B4858" t="s">
        <v>9643</v>
      </c>
      <c r="C4858" t="s">
        <v>9644</v>
      </c>
      <c r="D4858">
        <v>-1.3628248000000001</v>
      </c>
      <c r="E4858">
        <v>2.5842259999999998E-3</v>
      </c>
      <c r="F4858">
        <v>2.1967473000000001E-2</v>
      </c>
    </row>
    <row r="4859" spans="1:6" x14ac:dyDescent="0.25">
      <c r="A4859" t="s">
        <v>2126</v>
      </c>
      <c r="B4859" t="s">
        <v>2127</v>
      </c>
      <c r="C4859" t="s">
        <v>2128</v>
      </c>
      <c r="D4859">
        <v>-1.3682730999999999</v>
      </c>
      <c r="E4859" s="1">
        <v>4.0499999999999999E-7</v>
      </c>
      <c r="F4859" s="1">
        <v>1.7200000000000001E-5</v>
      </c>
    </row>
    <row r="4860" spans="1:6" x14ac:dyDescent="0.25">
      <c r="A4860" t="s">
        <v>2896</v>
      </c>
      <c r="B4860" t="s">
        <v>2897</v>
      </c>
      <c r="C4860" t="s">
        <v>2898</v>
      </c>
      <c r="D4860">
        <v>-1.3711004</v>
      </c>
      <c r="E4860" s="1">
        <v>3.0000000000000001E-6</v>
      </c>
      <c r="F4860" s="1">
        <v>9.2299999999999994E-5</v>
      </c>
    </row>
    <row r="4861" spans="1:6" x14ac:dyDescent="0.25">
      <c r="A4861" t="s">
        <v>8266</v>
      </c>
      <c r="B4861" t="s">
        <v>8267</v>
      </c>
      <c r="C4861" t="s">
        <v>8268</v>
      </c>
      <c r="D4861">
        <v>-1.371302</v>
      </c>
      <c r="E4861">
        <v>9.7535000000000005E-4</v>
      </c>
      <c r="F4861">
        <v>1.0144323E-2</v>
      </c>
    </row>
    <row r="4862" spans="1:6" x14ac:dyDescent="0.25">
      <c r="A4862" t="s">
        <v>3507</v>
      </c>
      <c r="B4862" t="s">
        <v>3508</v>
      </c>
      <c r="C4862" t="s">
        <v>3509</v>
      </c>
      <c r="D4862">
        <v>-1.3747438000000001</v>
      </c>
      <c r="E4862" s="1">
        <v>8.85E-6</v>
      </c>
      <c r="F4862">
        <v>2.24384E-4</v>
      </c>
    </row>
    <row r="4863" spans="1:6" x14ac:dyDescent="0.25">
      <c r="A4863" t="s">
        <v>2498</v>
      </c>
      <c r="B4863" t="s">
        <v>2499</v>
      </c>
      <c r="C4863" t="s">
        <v>2500</v>
      </c>
      <c r="D4863">
        <v>-1.3764305999999999</v>
      </c>
      <c r="E4863" s="1">
        <v>1.13E-6</v>
      </c>
      <c r="F4863" s="1">
        <v>4.0800000000000002E-5</v>
      </c>
    </row>
    <row r="4864" spans="1:6" x14ac:dyDescent="0.25">
      <c r="A4864" t="s">
        <v>426</v>
      </c>
      <c r="B4864" t="s">
        <v>427</v>
      </c>
      <c r="C4864" t="s">
        <v>428</v>
      </c>
      <c r="D4864">
        <v>-1.3792499</v>
      </c>
      <c r="E4864" s="1">
        <v>1.5E-11</v>
      </c>
      <c r="F4864" s="1">
        <v>3.22E-9</v>
      </c>
    </row>
    <row r="4865" spans="1:6" x14ac:dyDescent="0.25">
      <c r="A4865" t="s">
        <v>11449</v>
      </c>
      <c r="B4865" t="s">
        <v>11173</v>
      </c>
      <c r="C4865" t="s">
        <v>11174</v>
      </c>
      <c r="D4865">
        <v>-1.3848844</v>
      </c>
      <c r="E4865">
        <v>4.9749540000000002E-3</v>
      </c>
      <c r="F4865">
        <v>3.6145895999999997E-2</v>
      </c>
    </row>
    <row r="4866" spans="1:6" x14ac:dyDescent="0.25">
      <c r="A4866" t="s">
        <v>6262</v>
      </c>
      <c r="B4866" t="s">
        <v>6263</v>
      </c>
      <c r="C4866" t="s">
        <v>6264</v>
      </c>
      <c r="D4866">
        <v>-1.3971349</v>
      </c>
      <c r="E4866">
        <v>2.42308E-4</v>
      </c>
      <c r="F4866">
        <v>3.34731E-3</v>
      </c>
    </row>
    <row r="4867" spans="1:6" x14ac:dyDescent="0.25">
      <c r="A4867" t="s">
        <v>706</v>
      </c>
      <c r="B4867" t="s">
        <v>707</v>
      </c>
      <c r="C4867" t="s">
        <v>708</v>
      </c>
      <c r="D4867">
        <v>-1.4012747000000001</v>
      </c>
      <c r="E4867" s="1">
        <v>5.0500000000000001E-10</v>
      </c>
      <c r="F4867" s="1">
        <v>6.6100000000000003E-8</v>
      </c>
    </row>
    <row r="4868" spans="1:6" x14ac:dyDescent="0.25">
      <c r="A4868" t="s">
        <v>1906</v>
      </c>
      <c r="B4868" t="s">
        <v>27</v>
      </c>
      <c r="C4868" t="s">
        <v>27</v>
      </c>
      <c r="D4868">
        <v>-1.4020235999999999</v>
      </c>
      <c r="E4868" s="1">
        <v>1.9399999999999999E-7</v>
      </c>
      <c r="F4868" s="1">
        <v>9.1200000000000008E-6</v>
      </c>
    </row>
    <row r="4869" spans="1:6" x14ac:dyDescent="0.25">
      <c r="A4869" t="s">
        <v>4245</v>
      </c>
      <c r="B4869" t="s">
        <v>4246</v>
      </c>
      <c r="C4869" t="s">
        <v>4247</v>
      </c>
      <c r="D4869">
        <v>-1.402854</v>
      </c>
      <c r="E4869" s="1">
        <v>2.7699999999999999E-5</v>
      </c>
      <c r="F4869">
        <v>5.7464599999999995E-4</v>
      </c>
    </row>
    <row r="4870" spans="1:6" x14ac:dyDescent="0.25">
      <c r="A4870" t="s">
        <v>3030</v>
      </c>
      <c r="B4870" t="s">
        <v>1402</v>
      </c>
      <c r="C4870" t="s">
        <v>1403</v>
      </c>
      <c r="D4870">
        <v>-1.4032583999999999</v>
      </c>
      <c r="E4870" s="1">
        <v>4.0199999999999996E-6</v>
      </c>
      <c r="F4870">
        <v>1.18507E-4</v>
      </c>
    </row>
    <row r="4871" spans="1:6" x14ac:dyDescent="0.25">
      <c r="A4871" t="s">
        <v>8358</v>
      </c>
      <c r="B4871" t="s">
        <v>6753</v>
      </c>
      <c r="C4871" t="s">
        <v>6754</v>
      </c>
      <c r="D4871">
        <v>-1.4090191999999999</v>
      </c>
      <c r="E4871">
        <v>1.0311160000000001E-3</v>
      </c>
      <c r="F4871">
        <v>1.0593817E-2</v>
      </c>
    </row>
    <row r="4872" spans="1:6" x14ac:dyDescent="0.25">
      <c r="A4872" t="s">
        <v>343</v>
      </c>
      <c r="B4872" t="s">
        <v>344</v>
      </c>
      <c r="C4872" t="s">
        <v>345</v>
      </c>
      <c r="D4872">
        <v>-1.4190027999999999</v>
      </c>
      <c r="E4872" s="1">
        <v>5.1999999999999997E-12</v>
      </c>
      <c r="F4872" s="1">
        <v>1.3600000000000001E-9</v>
      </c>
    </row>
    <row r="4873" spans="1:6" x14ac:dyDescent="0.25">
      <c r="A4873" t="s">
        <v>985</v>
      </c>
      <c r="B4873" t="s">
        <v>707</v>
      </c>
      <c r="C4873" t="s">
        <v>708</v>
      </c>
      <c r="D4873">
        <v>-1.4233928</v>
      </c>
      <c r="E4873" s="1">
        <v>3.65E-9</v>
      </c>
      <c r="F4873" s="1">
        <v>3.3799999999999998E-7</v>
      </c>
    </row>
    <row r="4874" spans="1:6" x14ac:dyDescent="0.25">
      <c r="A4874" t="s">
        <v>3616</v>
      </c>
      <c r="B4874" t="s">
        <v>3617</v>
      </c>
      <c r="C4874" t="s">
        <v>3618</v>
      </c>
      <c r="D4874">
        <v>-1.4237933</v>
      </c>
      <c r="E4874" s="1">
        <v>1.1E-5</v>
      </c>
      <c r="F4874">
        <v>2.6871399999999998E-4</v>
      </c>
    </row>
    <row r="4875" spans="1:6" x14ac:dyDescent="0.25">
      <c r="A4875" t="s">
        <v>4118</v>
      </c>
      <c r="B4875" t="s">
        <v>4119</v>
      </c>
      <c r="C4875" t="s">
        <v>4120</v>
      </c>
      <c r="D4875">
        <v>-1.4258287999999999</v>
      </c>
      <c r="E4875" s="1">
        <v>2.3099999999999999E-5</v>
      </c>
      <c r="F4875">
        <v>4.9424500000000004E-4</v>
      </c>
    </row>
    <row r="4876" spans="1:6" x14ac:dyDescent="0.25">
      <c r="A4876" t="s">
        <v>6796</v>
      </c>
      <c r="B4876" t="s">
        <v>6797</v>
      </c>
      <c r="C4876" t="s">
        <v>6798</v>
      </c>
      <c r="D4876">
        <v>-1.4268943999999999</v>
      </c>
      <c r="E4876">
        <v>3.6861499999999998E-4</v>
      </c>
      <c r="F4876">
        <v>4.6912910000000002E-3</v>
      </c>
    </row>
    <row r="4877" spans="1:6" x14ac:dyDescent="0.25">
      <c r="A4877" t="s">
        <v>3070</v>
      </c>
      <c r="B4877" t="s">
        <v>27</v>
      </c>
      <c r="C4877" t="s">
        <v>27</v>
      </c>
      <c r="D4877">
        <v>-1.4302775000000001</v>
      </c>
      <c r="E4877" s="1">
        <v>4.3800000000000004E-6</v>
      </c>
      <c r="F4877">
        <v>1.2711600000000001E-4</v>
      </c>
    </row>
    <row r="4878" spans="1:6" x14ac:dyDescent="0.25">
      <c r="A4878" t="s">
        <v>2690</v>
      </c>
      <c r="B4878" t="s">
        <v>2477</v>
      </c>
      <c r="C4878" t="s">
        <v>2478</v>
      </c>
      <c r="D4878">
        <v>-1.4313258</v>
      </c>
      <c r="E4878" s="1">
        <v>1.77E-6</v>
      </c>
      <c r="F4878" s="1">
        <v>5.8799999999999999E-5</v>
      </c>
    </row>
    <row r="4879" spans="1:6" x14ac:dyDescent="0.25">
      <c r="A4879" t="s">
        <v>1728</v>
      </c>
      <c r="B4879" t="s">
        <v>1729</v>
      </c>
      <c r="C4879" t="s">
        <v>1730</v>
      </c>
      <c r="D4879">
        <v>-1.431764</v>
      </c>
      <c r="E4879" s="1">
        <v>9.7399999999999999E-8</v>
      </c>
      <c r="F4879" s="1">
        <v>5.0900000000000004E-6</v>
      </c>
    </row>
    <row r="4880" spans="1:6" x14ac:dyDescent="0.25">
      <c r="A4880" t="s">
        <v>11172</v>
      </c>
      <c r="B4880" t="s">
        <v>11173</v>
      </c>
      <c r="C4880" t="s">
        <v>11174</v>
      </c>
      <c r="D4880">
        <v>-1.4352784999999999</v>
      </c>
      <c r="E4880">
        <v>4.4560570000000002E-3</v>
      </c>
      <c r="F4880">
        <v>3.3254888000000003E-2</v>
      </c>
    </row>
    <row r="4881" spans="1:6" x14ac:dyDescent="0.25">
      <c r="A4881" t="s">
        <v>3622</v>
      </c>
      <c r="B4881" t="s">
        <v>3623</v>
      </c>
      <c r="C4881" t="s">
        <v>3624</v>
      </c>
      <c r="D4881">
        <v>-1.4518355999999999</v>
      </c>
      <c r="E4881" s="1">
        <v>1.1E-5</v>
      </c>
      <c r="F4881">
        <v>2.6945000000000002E-4</v>
      </c>
    </row>
    <row r="4882" spans="1:6" x14ac:dyDescent="0.25">
      <c r="A4882" t="s">
        <v>941</v>
      </c>
      <c r="B4882" t="s">
        <v>942</v>
      </c>
      <c r="C4882" t="s">
        <v>943</v>
      </c>
      <c r="D4882">
        <v>-1.4565224999999999</v>
      </c>
      <c r="E4882" s="1">
        <v>2.76E-9</v>
      </c>
      <c r="F4882" s="1">
        <v>2.6800000000000002E-7</v>
      </c>
    </row>
    <row r="4883" spans="1:6" x14ac:dyDescent="0.25">
      <c r="A4883" t="s">
        <v>4200</v>
      </c>
      <c r="B4883" t="s">
        <v>4201</v>
      </c>
      <c r="C4883" t="s">
        <v>4202</v>
      </c>
      <c r="D4883">
        <v>-1.461187</v>
      </c>
      <c r="E4883" s="1">
        <v>2.55E-5</v>
      </c>
      <c r="F4883">
        <v>5.3576899999999996E-4</v>
      </c>
    </row>
    <row r="4884" spans="1:6" x14ac:dyDescent="0.25">
      <c r="A4884" t="s">
        <v>645</v>
      </c>
      <c r="B4884" t="s">
        <v>646</v>
      </c>
      <c r="C4884" t="s">
        <v>647</v>
      </c>
      <c r="D4884">
        <v>-1.4644005</v>
      </c>
      <c r="E4884" s="1">
        <v>2.7099999999999999E-10</v>
      </c>
      <c r="F4884" s="1">
        <v>3.8899999999999998E-8</v>
      </c>
    </row>
    <row r="4885" spans="1:6" x14ac:dyDescent="0.25">
      <c r="A4885" t="s">
        <v>1302</v>
      </c>
      <c r="B4885" t="s">
        <v>1303</v>
      </c>
      <c r="C4885" t="s">
        <v>1304</v>
      </c>
      <c r="D4885">
        <v>-1.4679101999999999</v>
      </c>
      <c r="E4885" s="1">
        <v>1.77E-8</v>
      </c>
      <c r="F4885" s="1">
        <v>1.24E-6</v>
      </c>
    </row>
    <row r="4886" spans="1:6" x14ac:dyDescent="0.25">
      <c r="A4886" t="s">
        <v>1486</v>
      </c>
      <c r="B4886" t="s">
        <v>973</v>
      </c>
      <c r="C4886" t="s">
        <v>974</v>
      </c>
      <c r="D4886">
        <v>-1.4706516000000001</v>
      </c>
      <c r="E4886" s="1">
        <v>4.2699999999999999E-8</v>
      </c>
      <c r="F4886" s="1">
        <v>2.61E-6</v>
      </c>
    </row>
    <row r="4887" spans="1:6" x14ac:dyDescent="0.25">
      <c r="A4887" t="s">
        <v>2248</v>
      </c>
      <c r="B4887" t="s">
        <v>2249</v>
      </c>
      <c r="C4887" t="s">
        <v>2250</v>
      </c>
      <c r="D4887">
        <v>-1.4781594</v>
      </c>
      <c r="E4887" s="1">
        <v>5.5799999999999999E-7</v>
      </c>
      <c r="F4887" s="1">
        <v>2.23E-5</v>
      </c>
    </row>
    <row r="4888" spans="1:6" x14ac:dyDescent="0.25">
      <c r="A4888" t="s">
        <v>515</v>
      </c>
      <c r="B4888" t="s">
        <v>516</v>
      </c>
      <c r="C4888" t="s">
        <v>517</v>
      </c>
      <c r="D4888">
        <v>-1.4799701000000001</v>
      </c>
      <c r="E4888" s="1">
        <v>7.6900000000000001E-11</v>
      </c>
      <c r="F4888" s="1">
        <v>1.3799999999999999E-8</v>
      </c>
    </row>
    <row r="4889" spans="1:6" x14ac:dyDescent="0.25">
      <c r="A4889" t="s">
        <v>8466</v>
      </c>
      <c r="B4889" t="s">
        <v>5892</v>
      </c>
      <c r="C4889" t="s">
        <v>5893</v>
      </c>
      <c r="D4889">
        <v>-1.4802995000000001</v>
      </c>
      <c r="E4889">
        <v>1.0823289999999999E-3</v>
      </c>
      <c r="F4889">
        <v>1.0976848000000001E-2</v>
      </c>
    </row>
    <row r="4890" spans="1:6" x14ac:dyDescent="0.25">
      <c r="A4890" t="s">
        <v>2476</v>
      </c>
      <c r="B4890" t="s">
        <v>2477</v>
      </c>
      <c r="C4890" t="s">
        <v>2478</v>
      </c>
      <c r="D4890">
        <v>-1.4932989000000001</v>
      </c>
      <c r="E4890" s="1">
        <v>1.1000000000000001E-6</v>
      </c>
      <c r="F4890" s="1">
        <v>3.9700000000000003E-5</v>
      </c>
    </row>
    <row r="4891" spans="1:6" x14ac:dyDescent="0.25">
      <c r="A4891" t="s">
        <v>998</v>
      </c>
      <c r="B4891" t="s">
        <v>999</v>
      </c>
      <c r="C4891" t="s">
        <v>1000</v>
      </c>
      <c r="D4891">
        <v>-1.4941766000000001</v>
      </c>
      <c r="E4891" s="1">
        <v>3.7799999999999998E-9</v>
      </c>
      <c r="F4891" s="1">
        <v>3.4499999999999998E-7</v>
      </c>
    </row>
    <row r="4892" spans="1:6" x14ac:dyDescent="0.25">
      <c r="A4892" t="s">
        <v>2113</v>
      </c>
      <c r="B4892" t="s">
        <v>2114</v>
      </c>
      <c r="C4892" t="s">
        <v>2115</v>
      </c>
      <c r="D4892">
        <v>-1.5013038999999999</v>
      </c>
      <c r="E4892" s="1">
        <v>3.96E-7</v>
      </c>
      <c r="F4892" s="1">
        <v>1.6900000000000001E-5</v>
      </c>
    </row>
    <row r="4893" spans="1:6" x14ac:dyDescent="0.25">
      <c r="A4893" t="s">
        <v>7324</v>
      </c>
      <c r="B4893" t="s">
        <v>7325</v>
      </c>
      <c r="C4893" t="s">
        <v>7326</v>
      </c>
      <c r="D4893">
        <v>-1.5020621999999999</v>
      </c>
      <c r="E4893">
        <v>5.4872099999999995E-4</v>
      </c>
      <c r="F4893">
        <v>6.4657500000000001E-3</v>
      </c>
    </row>
    <row r="4894" spans="1:6" x14ac:dyDescent="0.25">
      <c r="A4894" t="s">
        <v>7327</v>
      </c>
      <c r="B4894" t="s">
        <v>7328</v>
      </c>
      <c r="C4894" t="s">
        <v>7329</v>
      </c>
      <c r="D4894">
        <v>-1.5035394</v>
      </c>
      <c r="E4894">
        <v>5.5150000000000002E-4</v>
      </c>
      <c r="F4894">
        <v>6.4941850000000004E-3</v>
      </c>
    </row>
    <row r="4895" spans="1:6" x14ac:dyDescent="0.25">
      <c r="A4895" t="s">
        <v>2554</v>
      </c>
      <c r="B4895" t="s">
        <v>2555</v>
      </c>
      <c r="C4895" t="s">
        <v>2556</v>
      </c>
      <c r="D4895">
        <v>-1.5070503</v>
      </c>
      <c r="E4895" s="1">
        <v>1.2300000000000001E-6</v>
      </c>
      <c r="F4895" s="1">
        <v>4.3300000000000002E-5</v>
      </c>
    </row>
    <row r="4896" spans="1:6" x14ac:dyDescent="0.25">
      <c r="A4896" t="s">
        <v>1326</v>
      </c>
      <c r="B4896" t="s">
        <v>1327</v>
      </c>
      <c r="C4896" t="s">
        <v>1328</v>
      </c>
      <c r="D4896">
        <v>-1.5094448</v>
      </c>
      <c r="E4896" s="1">
        <v>2.0800000000000001E-8</v>
      </c>
      <c r="F4896" s="1">
        <v>1.4300000000000001E-6</v>
      </c>
    </row>
    <row r="4897" spans="1:6" x14ac:dyDescent="0.25">
      <c r="A4897" t="s">
        <v>7680</v>
      </c>
      <c r="B4897" t="s">
        <v>7681</v>
      </c>
      <c r="C4897" t="s">
        <v>7682</v>
      </c>
      <c r="D4897">
        <v>-1.5136217999999999</v>
      </c>
      <c r="E4897">
        <v>6.8080799999999998E-4</v>
      </c>
      <c r="F4897">
        <v>7.6563730000000002E-3</v>
      </c>
    </row>
    <row r="4898" spans="1:6" x14ac:dyDescent="0.25">
      <c r="A4898" t="s">
        <v>6636</v>
      </c>
      <c r="B4898" t="s">
        <v>6637</v>
      </c>
      <c r="C4898" t="s">
        <v>6638</v>
      </c>
      <c r="D4898">
        <v>-1.5161579000000001</v>
      </c>
      <c r="E4898">
        <v>3.2960699999999999E-4</v>
      </c>
      <c r="F4898">
        <v>4.2933670000000002E-3</v>
      </c>
    </row>
    <row r="4899" spans="1:6" x14ac:dyDescent="0.25">
      <c r="A4899" t="s">
        <v>8629</v>
      </c>
      <c r="B4899" t="s">
        <v>8630</v>
      </c>
      <c r="C4899" t="s">
        <v>8631</v>
      </c>
      <c r="D4899">
        <v>-1.526618</v>
      </c>
      <c r="E4899">
        <v>1.2039430000000001E-3</v>
      </c>
      <c r="F4899">
        <v>1.1961818000000001E-2</v>
      </c>
    </row>
    <row r="4900" spans="1:6" x14ac:dyDescent="0.25">
      <c r="A4900" t="s">
        <v>1572</v>
      </c>
      <c r="B4900" t="s">
        <v>1402</v>
      </c>
      <c r="C4900" t="s">
        <v>1403</v>
      </c>
      <c r="D4900">
        <v>-1.5300577</v>
      </c>
      <c r="E4900" s="1">
        <v>5.6799999999999999E-8</v>
      </c>
      <c r="F4900" s="1">
        <v>3.2899999999999998E-6</v>
      </c>
    </row>
    <row r="4901" spans="1:6" x14ac:dyDescent="0.25">
      <c r="A4901" t="s">
        <v>1323</v>
      </c>
      <c r="B4901" t="s">
        <v>1324</v>
      </c>
      <c r="C4901" t="s">
        <v>1325</v>
      </c>
      <c r="D4901">
        <v>-1.5381857000000001</v>
      </c>
      <c r="E4901" s="1">
        <v>2.07E-8</v>
      </c>
      <c r="F4901" s="1">
        <v>1.4300000000000001E-6</v>
      </c>
    </row>
    <row r="4902" spans="1:6" x14ac:dyDescent="0.25">
      <c r="A4902" t="s">
        <v>3431</v>
      </c>
      <c r="B4902" t="s">
        <v>3432</v>
      </c>
      <c r="C4902" t="s">
        <v>3433</v>
      </c>
      <c r="D4902">
        <v>-1.5453444999999999</v>
      </c>
      <c r="E4902" s="1">
        <v>7.8399999999999995E-6</v>
      </c>
      <c r="F4902">
        <v>2.0336900000000001E-4</v>
      </c>
    </row>
    <row r="4903" spans="1:6" x14ac:dyDescent="0.25">
      <c r="A4903" t="s">
        <v>4439</v>
      </c>
      <c r="B4903" t="s">
        <v>1659</v>
      </c>
      <c r="C4903" t="s">
        <v>1660</v>
      </c>
      <c r="D4903">
        <v>-1.5477086</v>
      </c>
      <c r="E4903" s="1">
        <v>3.4199999999999998E-5</v>
      </c>
      <c r="F4903">
        <v>6.77332E-4</v>
      </c>
    </row>
    <row r="4904" spans="1:6" x14ac:dyDescent="0.25">
      <c r="A4904" t="s">
        <v>2037</v>
      </c>
      <c r="B4904" t="s">
        <v>2038</v>
      </c>
      <c r="C4904" t="s">
        <v>2039</v>
      </c>
      <c r="D4904">
        <v>-1.5529660999999999</v>
      </c>
      <c r="E4904" s="1">
        <v>3.0100000000000001E-7</v>
      </c>
      <c r="F4904" s="1">
        <v>1.33E-5</v>
      </c>
    </row>
    <row r="4905" spans="1:6" x14ac:dyDescent="0.25">
      <c r="A4905" t="s">
        <v>4337</v>
      </c>
      <c r="B4905" t="s">
        <v>4030</v>
      </c>
      <c r="C4905" t="s">
        <v>4031</v>
      </c>
      <c r="D4905">
        <v>-1.5594523</v>
      </c>
      <c r="E4905" s="1">
        <v>3.01E-5</v>
      </c>
      <c r="F4905">
        <v>6.1222399999999997E-4</v>
      </c>
    </row>
    <row r="4906" spans="1:6" x14ac:dyDescent="0.25">
      <c r="A4906" t="s">
        <v>11670</v>
      </c>
      <c r="B4906" t="s">
        <v>11671</v>
      </c>
      <c r="C4906" t="s">
        <v>11672</v>
      </c>
      <c r="D4906">
        <v>-1.5632284000000001</v>
      </c>
      <c r="E4906">
        <v>5.4960219999999997E-3</v>
      </c>
      <c r="F4906">
        <v>3.8934457999999998E-2</v>
      </c>
    </row>
    <row r="4907" spans="1:6" x14ac:dyDescent="0.25">
      <c r="A4907" t="s">
        <v>905</v>
      </c>
      <c r="B4907" t="s">
        <v>906</v>
      </c>
      <c r="C4907" t="s">
        <v>907</v>
      </c>
      <c r="D4907">
        <v>-1.5742927</v>
      </c>
      <c r="E4907" s="1">
        <v>2.0200000000000001E-9</v>
      </c>
      <c r="F4907" s="1">
        <v>2.0599999999999999E-7</v>
      </c>
    </row>
    <row r="4908" spans="1:6" x14ac:dyDescent="0.25">
      <c r="A4908" t="s">
        <v>3031</v>
      </c>
      <c r="B4908" t="s">
        <v>3032</v>
      </c>
      <c r="C4908" t="s">
        <v>3033</v>
      </c>
      <c r="D4908">
        <v>-1.5757667</v>
      </c>
      <c r="E4908" s="1">
        <v>4.0600000000000001E-6</v>
      </c>
      <c r="F4908">
        <v>1.19437E-4</v>
      </c>
    </row>
    <row r="4909" spans="1:6" x14ac:dyDescent="0.25">
      <c r="A4909" t="s">
        <v>3382</v>
      </c>
      <c r="B4909" t="s">
        <v>3383</v>
      </c>
      <c r="C4909" t="s">
        <v>3384</v>
      </c>
      <c r="D4909">
        <v>-1.5767941000000001</v>
      </c>
      <c r="E4909" s="1">
        <v>7.3499999999999999E-6</v>
      </c>
      <c r="F4909">
        <v>1.9335399999999999E-4</v>
      </c>
    </row>
    <row r="4910" spans="1:6" x14ac:dyDescent="0.25">
      <c r="A4910" t="s">
        <v>3589</v>
      </c>
      <c r="B4910" t="s">
        <v>3590</v>
      </c>
      <c r="C4910" t="s">
        <v>3591</v>
      </c>
      <c r="D4910">
        <v>-1.5777825999999999</v>
      </c>
      <c r="E4910" s="1">
        <v>1.04E-5</v>
      </c>
      <c r="F4910">
        <v>2.5700899999999999E-4</v>
      </c>
    </row>
    <row r="4911" spans="1:6" x14ac:dyDescent="0.25">
      <c r="A4911" t="s">
        <v>2406</v>
      </c>
      <c r="B4911" t="s">
        <v>1609</v>
      </c>
      <c r="C4911" t="s">
        <v>1610</v>
      </c>
      <c r="D4911">
        <v>-1.5853393</v>
      </c>
      <c r="E4911" s="1">
        <v>9.2399999999999996E-7</v>
      </c>
      <c r="F4911" s="1">
        <v>3.4499999999999998E-5</v>
      </c>
    </row>
    <row r="4912" spans="1:6" x14ac:dyDescent="0.25">
      <c r="A4912" t="s">
        <v>1413</v>
      </c>
      <c r="B4912" t="s">
        <v>1414</v>
      </c>
      <c r="C4912" t="s">
        <v>1415</v>
      </c>
      <c r="D4912">
        <v>-1.5903605000000001</v>
      </c>
      <c r="E4912" s="1">
        <v>2.9399999999999999E-8</v>
      </c>
      <c r="F4912" s="1">
        <v>1.8899999999999999E-6</v>
      </c>
    </row>
    <row r="4913" spans="1:6" x14ac:dyDescent="0.25">
      <c r="A4913" t="s">
        <v>2771</v>
      </c>
      <c r="B4913" t="s">
        <v>2772</v>
      </c>
      <c r="C4913" t="s">
        <v>2773</v>
      </c>
      <c r="D4913">
        <v>-1.5931850999999999</v>
      </c>
      <c r="E4913" s="1">
        <v>2.1500000000000002E-6</v>
      </c>
      <c r="F4913" s="1">
        <v>6.9400000000000006E-5</v>
      </c>
    </row>
    <row r="4914" spans="1:6" x14ac:dyDescent="0.25">
      <c r="A4914" t="s">
        <v>3385</v>
      </c>
      <c r="B4914" t="s">
        <v>2897</v>
      </c>
      <c r="C4914" t="s">
        <v>2898</v>
      </c>
      <c r="D4914">
        <v>-1.6015455000000001</v>
      </c>
      <c r="E4914" s="1">
        <v>7.3499999999999999E-6</v>
      </c>
      <c r="F4914">
        <v>1.9335399999999999E-4</v>
      </c>
    </row>
    <row r="4915" spans="1:6" x14ac:dyDescent="0.25">
      <c r="A4915" t="s">
        <v>405</v>
      </c>
      <c r="B4915" t="s">
        <v>406</v>
      </c>
      <c r="C4915" t="s">
        <v>407</v>
      </c>
      <c r="D4915">
        <v>-1.6041806000000001</v>
      </c>
      <c r="E4915" s="1">
        <v>1.32E-11</v>
      </c>
      <c r="F4915" s="1">
        <v>2.9600000000000001E-9</v>
      </c>
    </row>
    <row r="4916" spans="1:6" x14ac:dyDescent="0.25">
      <c r="A4916" t="s">
        <v>2617</v>
      </c>
      <c r="B4916" t="s">
        <v>27</v>
      </c>
      <c r="C4916" t="s">
        <v>27</v>
      </c>
      <c r="D4916">
        <v>-1.6126773000000001</v>
      </c>
      <c r="E4916" s="1">
        <v>1.4500000000000001E-6</v>
      </c>
      <c r="F4916" s="1">
        <v>4.9599999999999999E-5</v>
      </c>
    </row>
    <row r="4917" spans="1:6" x14ac:dyDescent="0.25">
      <c r="A4917" t="s">
        <v>3050</v>
      </c>
      <c r="B4917" t="s">
        <v>3051</v>
      </c>
      <c r="C4917" t="s">
        <v>3052</v>
      </c>
      <c r="D4917">
        <v>-1.6211814</v>
      </c>
      <c r="E4917" s="1">
        <v>4.3000000000000003E-6</v>
      </c>
      <c r="F4917">
        <v>1.2570499999999999E-4</v>
      </c>
    </row>
    <row r="4918" spans="1:6" x14ac:dyDescent="0.25">
      <c r="A4918" t="s">
        <v>1078</v>
      </c>
      <c r="B4918" t="s">
        <v>769</v>
      </c>
      <c r="C4918" t="s">
        <v>770</v>
      </c>
      <c r="D4918">
        <v>-1.6231100000000001</v>
      </c>
      <c r="E4918" s="1">
        <v>6.17E-9</v>
      </c>
      <c r="F4918" s="1">
        <v>5.2E-7</v>
      </c>
    </row>
    <row r="4919" spans="1:6" x14ac:dyDescent="0.25">
      <c r="A4919" t="s">
        <v>1422</v>
      </c>
      <c r="B4919" t="s">
        <v>1423</v>
      </c>
      <c r="C4919" t="s">
        <v>1424</v>
      </c>
      <c r="D4919">
        <v>-1.6376843000000001</v>
      </c>
      <c r="E4919" s="1">
        <v>3.0600000000000003E-8</v>
      </c>
      <c r="F4919" s="1">
        <v>1.9599999999999999E-6</v>
      </c>
    </row>
    <row r="4920" spans="1:6" x14ac:dyDescent="0.25">
      <c r="A4920" t="s">
        <v>6543</v>
      </c>
      <c r="B4920" t="s">
        <v>6544</v>
      </c>
      <c r="C4920" t="s">
        <v>6545</v>
      </c>
      <c r="D4920">
        <v>-1.63825</v>
      </c>
      <c r="E4920">
        <v>2.9968200000000001E-4</v>
      </c>
      <c r="F4920">
        <v>3.9603160000000002E-3</v>
      </c>
    </row>
    <row r="4921" spans="1:6" x14ac:dyDescent="0.25">
      <c r="A4921" t="s">
        <v>830</v>
      </c>
      <c r="B4921" t="s">
        <v>831</v>
      </c>
      <c r="C4921" t="s">
        <v>832</v>
      </c>
      <c r="D4921">
        <v>-1.6470951</v>
      </c>
      <c r="E4921" s="1">
        <v>1.02E-9</v>
      </c>
      <c r="F4921" s="1">
        <v>1.14E-7</v>
      </c>
    </row>
    <row r="4922" spans="1:6" x14ac:dyDescent="0.25">
      <c r="A4922" t="s">
        <v>556</v>
      </c>
      <c r="B4922" t="s">
        <v>557</v>
      </c>
      <c r="C4922" t="s">
        <v>558</v>
      </c>
      <c r="D4922">
        <v>-1.6656569000000001</v>
      </c>
      <c r="E4922" s="1">
        <v>1.02E-10</v>
      </c>
      <c r="F4922" s="1">
        <v>1.7E-8</v>
      </c>
    </row>
    <row r="4923" spans="1:6" x14ac:dyDescent="0.25">
      <c r="A4923" t="s">
        <v>1882</v>
      </c>
      <c r="B4923" t="s">
        <v>1883</v>
      </c>
      <c r="C4923" t="s">
        <v>1884</v>
      </c>
      <c r="D4923">
        <v>-1.6733959</v>
      </c>
      <c r="E4923" s="1">
        <v>1.8400000000000001E-7</v>
      </c>
      <c r="F4923" s="1">
        <v>8.7800000000000006E-6</v>
      </c>
    </row>
    <row r="4924" spans="1:6" x14ac:dyDescent="0.25">
      <c r="A4924" t="s">
        <v>1456</v>
      </c>
      <c r="B4924" t="s">
        <v>1457</v>
      </c>
      <c r="C4924" t="s">
        <v>1458</v>
      </c>
      <c r="D4924">
        <v>-1.6832583999999999</v>
      </c>
      <c r="E4924" s="1">
        <v>3.8000000000000003E-8</v>
      </c>
      <c r="F4924" s="1">
        <v>2.3700000000000002E-6</v>
      </c>
    </row>
    <row r="4925" spans="1:6" x14ac:dyDescent="0.25">
      <c r="A4925" t="s">
        <v>1680</v>
      </c>
      <c r="B4925" t="s">
        <v>1681</v>
      </c>
      <c r="C4925" t="s">
        <v>1682</v>
      </c>
      <c r="D4925">
        <v>-1.6853415</v>
      </c>
      <c r="E4925" s="1">
        <v>8.2399999999999997E-8</v>
      </c>
      <c r="F4925" s="1">
        <v>4.4299999999999999E-6</v>
      </c>
    </row>
    <row r="4926" spans="1:6" x14ac:dyDescent="0.25">
      <c r="A4926" t="s">
        <v>2034</v>
      </c>
      <c r="B4926" t="s">
        <v>2035</v>
      </c>
      <c r="C4926" t="s">
        <v>2036</v>
      </c>
      <c r="D4926">
        <v>-1.6897869999999999</v>
      </c>
      <c r="E4926" s="1">
        <v>2.9900000000000002E-7</v>
      </c>
      <c r="F4926" s="1">
        <v>1.3200000000000001E-5</v>
      </c>
    </row>
    <row r="4927" spans="1:6" x14ac:dyDescent="0.25">
      <c r="A4927" t="s">
        <v>821</v>
      </c>
      <c r="B4927" t="s">
        <v>822</v>
      </c>
      <c r="C4927" t="s">
        <v>823</v>
      </c>
      <c r="D4927">
        <v>-1.6974294000000001</v>
      </c>
      <c r="E4927" s="1">
        <v>9.9200000000000009E-10</v>
      </c>
      <c r="F4927" s="1">
        <v>1.12E-7</v>
      </c>
    </row>
    <row r="4928" spans="1:6" x14ac:dyDescent="0.25">
      <c r="A4928" t="s">
        <v>3246</v>
      </c>
      <c r="B4928" t="s">
        <v>3247</v>
      </c>
      <c r="C4928" t="s">
        <v>3248</v>
      </c>
      <c r="D4928">
        <v>-1.7067239000000001</v>
      </c>
      <c r="E4928" s="1">
        <v>5.8000000000000004E-6</v>
      </c>
      <c r="F4928">
        <v>1.5894600000000001E-4</v>
      </c>
    </row>
    <row r="4929" spans="1:6" x14ac:dyDescent="0.25">
      <c r="A4929" t="s">
        <v>6990</v>
      </c>
      <c r="B4929" t="s">
        <v>6991</v>
      </c>
      <c r="C4929" t="s">
        <v>6992</v>
      </c>
      <c r="D4929">
        <v>-1.7337811000000001</v>
      </c>
      <c r="E4929">
        <v>4.15213E-4</v>
      </c>
      <c r="F4929">
        <v>5.1349120000000002E-3</v>
      </c>
    </row>
    <row r="4930" spans="1:6" x14ac:dyDescent="0.25">
      <c r="A4930" t="s">
        <v>986</v>
      </c>
      <c r="B4930" t="s">
        <v>987</v>
      </c>
      <c r="C4930" t="s">
        <v>988</v>
      </c>
      <c r="D4930">
        <v>-1.7533854</v>
      </c>
      <c r="E4930" s="1">
        <v>3.6899999999999999E-9</v>
      </c>
      <c r="F4930" s="1">
        <v>3.3999999999999997E-7</v>
      </c>
    </row>
    <row r="4931" spans="1:6" x14ac:dyDescent="0.25">
      <c r="A4931" t="s">
        <v>1601</v>
      </c>
      <c r="B4931" t="s">
        <v>1602</v>
      </c>
      <c r="C4931" t="s">
        <v>1603</v>
      </c>
      <c r="D4931">
        <v>-1.7718997000000001</v>
      </c>
      <c r="E4931" s="1">
        <v>6.1999999999999999E-8</v>
      </c>
      <c r="F4931" s="1">
        <v>3.5200000000000002E-6</v>
      </c>
    </row>
    <row r="4932" spans="1:6" x14ac:dyDescent="0.25">
      <c r="A4932" t="s">
        <v>715</v>
      </c>
      <c r="B4932" t="s">
        <v>415</v>
      </c>
      <c r="C4932" t="s">
        <v>416</v>
      </c>
      <c r="D4932">
        <v>-1.7729756999999999</v>
      </c>
      <c r="E4932" s="1">
        <v>5.4099999999999999E-10</v>
      </c>
      <c r="F4932" s="1">
        <v>7.0000000000000005E-8</v>
      </c>
    </row>
    <row r="4933" spans="1:6" x14ac:dyDescent="0.25">
      <c r="A4933" t="s">
        <v>969</v>
      </c>
      <c r="B4933" t="s">
        <v>970</v>
      </c>
      <c r="C4933" t="s">
        <v>971</v>
      </c>
      <c r="D4933">
        <v>-1.7819195000000001</v>
      </c>
      <c r="E4933" s="1">
        <v>3.3799999999999999E-9</v>
      </c>
      <c r="F4933" s="1">
        <v>3.1800000000000002E-7</v>
      </c>
    </row>
    <row r="4934" spans="1:6" x14ac:dyDescent="0.25">
      <c r="A4934" t="s">
        <v>417</v>
      </c>
      <c r="B4934" t="s">
        <v>418</v>
      </c>
      <c r="C4934" t="s">
        <v>419</v>
      </c>
      <c r="D4934">
        <v>-1.7853068999999999</v>
      </c>
      <c r="E4934" s="1">
        <v>1.41E-11</v>
      </c>
      <c r="F4934" s="1">
        <v>3.0800000000000001E-9</v>
      </c>
    </row>
    <row r="4935" spans="1:6" x14ac:dyDescent="0.25">
      <c r="A4935" t="s">
        <v>3711</v>
      </c>
      <c r="B4935" t="s">
        <v>3712</v>
      </c>
      <c r="C4935" t="s">
        <v>3713</v>
      </c>
      <c r="D4935">
        <v>-1.8053631999999999</v>
      </c>
      <c r="E4935" s="1">
        <v>1.29E-5</v>
      </c>
      <c r="F4935">
        <v>3.0910200000000001E-4</v>
      </c>
    </row>
    <row r="4936" spans="1:6" x14ac:dyDescent="0.25">
      <c r="A4936" t="s">
        <v>2618</v>
      </c>
      <c r="B4936" t="s">
        <v>2619</v>
      </c>
      <c r="C4936" t="s">
        <v>2620</v>
      </c>
      <c r="D4936">
        <v>-1.8276372000000001</v>
      </c>
      <c r="E4936" s="1">
        <v>1.48E-6</v>
      </c>
      <c r="F4936" s="1">
        <v>5.0699999999999999E-5</v>
      </c>
    </row>
    <row r="4937" spans="1:6" x14ac:dyDescent="0.25">
      <c r="A4937" t="s">
        <v>1700</v>
      </c>
      <c r="B4937" t="s">
        <v>1701</v>
      </c>
      <c r="C4937" t="s">
        <v>1702</v>
      </c>
      <c r="D4937">
        <v>-1.828646</v>
      </c>
      <c r="E4937" s="1">
        <v>9.16E-8</v>
      </c>
      <c r="F4937" s="1">
        <v>4.8600000000000001E-6</v>
      </c>
    </row>
    <row r="4938" spans="1:6" x14ac:dyDescent="0.25">
      <c r="A4938" t="s">
        <v>5695</v>
      </c>
      <c r="B4938" t="s">
        <v>5696</v>
      </c>
      <c r="C4938" t="s">
        <v>5697</v>
      </c>
      <c r="D4938">
        <v>-1.8352439</v>
      </c>
      <c r="E4938">
        <v>1.45957E-4</v>
      </c>
      <c r="F4938">
        <v>2.221046E-3</v>
      </c>
    </row>
    <row r="4939" spans="1:6" x14ac:dyDescent="0.25">
      <c r="A4939" t="s">
        <v>2508</v>
      </c>
      <c r="B4939" t="s">
        <v>2509</v>
      </c>
      <c r="C4939" t="s">
        <v>2510</v>
      </c>
      <c r="D4939">
        <v>-1.8599129000000001</v>
      </c>
      <c r="E4939" s="1">
        <v>1.1400000000000001E-6</v>
      </c>
      <c r="F4939" s="1">
        <v>4.0899999999999998E-5</v>
      </c>
    </row>
    <row r="4940" spans="1:6" x14ac:dyDescent="0.25">
      <c r="A4940" t="s">
        <v>965</v>
      </c>
      <c r="B4940" t="s">
        <v>966</v>
      </c>
      <c r="C4940" t="s">
        <v>967</v>
      </c>
      <c r="D4940">
        <v>-1.8622185</v>
      </c>
      <c r="E4940" s="1">
        <v>3.29E-9</v>
      </c>
      <c r="F4940" s="1">
        <v>3.1100000000000002E-7</v>
      </c>
    </row>
    <row r="4941" spans="1:6" x14ac:dyDescent="0.25">
      <c r="A4941" t="s">
        <v>5421</v>
      </c>
      <c r="B4941" t="s">
        <v>5422</v>
      </c>
      <c r="C4941" t="s">
        <v>5423</v>
      </c>
      <c r="D4941">
        <v>-1.8719952</v>
      </c>
      <c r="E4941">
        <v>1.08631E-4</v>
      </c>
      <c r="F4941">
        <v>1.740314E-3</v>
      </c>
    </row>
    <row r="4942" spans="1:6" x14ac:dyDescent="0.25">
      <c r="A4942" t="s">
        <v>765</v>
      </c>
      <c r="B4942" t="s">
        <v>766</v>
      </c>
      <c r="C4942" t="s">
        <v>767</v>
      </c>
      <c r="D4942">
        <v>-1.8775854999999999</v>
      </c>
      <c r="E4942" s="1">
        <v>6.9E-10</v>
      </c>
      <c r="F4942" s="1">
        <v>8.35E-8</v>
      </c>
    </row>
    <row r="4943" spans="1:6" x14ac:dyDescent="0.25">
      <c r="A4943" t="s">
        <v>5187</v>
      </c>
      <c r="B4943" t="s">
        <v>5188</v>
      </c>
      <c r="C4943" t="s">
        <v>5189</v>
      </c>
      <c r="D4943">
        <v>-1.8818223000000001</v>
      </c>
      <c r="E4943" s="1">
        <v>8.2999999999999998E-5</v>
      </c>
      <c r="F4943">
        <v>1.3945979999999999E-3</v>
      </c>
    </row>
    <row r="4944" spans="1:6" x14ac:dyDescent="0.25">
      <c r="A4944" t="s">
        <v>512</v>
      </c>
      <c r="B4944" t="s">
        <v>513</v>
      </c>
      <c r="C4944" t="s">
        <v>514</v>
      </c>
      <c r="D4944">
        <v>-1.8838048999999999</v>
      </c>
      <c r="E4944" s="1">
        <v>7.1900000000000005E-11</v>
      </c>
      <c r="F4944" s="1">
        <v>1.29E-8</v>
      </c>
    </row>
    <row r="4945" spans="1:6" x14ac:dyDescent="0.25">
      <c r="A4945" t="s">
        <v>2426</v>
      </c>
      <c r="B4945" t="s">
        <v>2427</v>
      </c>
      <c r="C4945" t="s">
        <v>2428</v>
      </c>
      <c r="D4945">
        <v>-1.8994123999999999</v>
      </c>
      <c r="E4945" s="1">
        <v>9.9199999999999999E-7</v>
      </c>
      <c r="F4945" s="1">
        <v>3.6600000000000002E-5</v>
      </c>
    </row>
    <row r="4946" spans="1:6" x14ac:dyDescent="0.25">
      <c r="A4946" t="s">
        <v>2673</v>
      </c>
      <c r="B4946" t="s">
        <v>2674</v>
      </c>
      <c r="C4946" t="s">
        <v>2675</v>
      </c>
      <c r="D4946">
        <v>-1.9008182</v>
      </c>
      <c r="E4946" s="1">
        <v>1.7E-6</v>
      </c>
      <c r="F4946" s="1">
        <v>5.6900000000000001E-5</v>
      </c>
    </row>
    <row r="4947" spans="1:6" x14ac:dyDescent="0.25">
      <c r="A4947" t="s">
        <v>2550</v>
      </c>
      <c r="B4947" t="s">
        <v>2551</v>
      </c>
      <c r="C4947" t="s">
        <v>2552</v>
      </c>
      <c r="D4947">
        <v>-1.9019805999999999</v>
      </c>
      <c r="E4947" s="1">
        <v>1.1999999999999999E-6</v>
      </c>
      <c r="F4947" s="1">
        <v>4.2500000000000003E-5</v>
      </c>
    </row>
    <row r="4948" spans="1:6" x14ac:dyDescent="0.25">
      <c r="A4948" t="s">
        <v>2547</v>
      </c>
      <c r="B4948" t="s">
        <v>2548</v>
      </c>
      <c r="C4948" t="s">
        <v>2549</v>
      </c>
      <c r="D4948">
        <v>-1.9091362000000001</v>
      </c>
      <c r="E4948" s="1">
        <v>1.1999999999999999E-6</v>
      </c>
      <c r="F4948" s="1">
        <v>4.2500000000000003E-5</v>
      </c>
    </row>
    <row r="4949" spans="1:6" x14ac:dyDescent="0.25">
      <c r="A4949" t="s">
        <v>8735</v>
      </c>
      <c r="B4949" t="s">
        <v>8736</v>
      </c>
      <c r="C4949" t="s">
        <v>8737</v>
      </c>
      <c r="D4949">
        <v>-1.9197283000000001</v>
      </c>
      <c r="E4949">
        <v>1.2664760000000001E-3</v>
      </c>
      <c r="F4949">
        <v>1.2435386E-2</v>
      </c>
    </row>
    <row r="4950" spans="1:6" x14ac:dyDescent="0.25">
      <c r="A4950" t="s">
        <v>3563</v>
      </c>
      <c r="B4950" t="s">
        <v>3564</v>
      </c>
      <c r="C4950" t="s">
        <v>3565</v>
      </c>
      <c r="D4950">
        <v>-1.9303105</v>
      </c>
      <c r="E4950" s="1">
        <v>9.9199999999999999E-6</v>
      </c>
      <c r="F4950">
        <v>2.4757499999999999E-4</v>
      </c>
    </row>
    <row r="4951" spans="1:6" x14ac:dyDescent="0.25">
      <c r="A4951" t="s">
        <v>2814</v>
      </c>
      <c r="B4951" t="s">
        <v>2815</v>
      </c>
      <c r="C4951" t="s">
        <v>2816</v>
      </c>
      <c r="D4951">
        <v>-1.9361227000000001</v>
      </c>
      <c r="E4951" s="1">
        <v>2.4099999999999998E-6</v>
      </c>
      <c r="F4951" s="1">
        <v>7.64E-5</v>
      </c>
    </row>
    <row r="4952" spans="1:6" x14ac:dyDescent="0.25">
      <c r="A4952" t="s">
        <v>4750</v>
      </c>
      <c r="B4952" t="s">
        <v>4751</v>
      </c>
      <c r="C4952" t="s">
        <v>4752</v>
      </c>
      <c r="D4952">
        <v>-1.9380605</v>
      </c>
      <c r="E4952" s="1">
        <v>5.02E-5</v>
      </c>
      <c r="F4952">
        <v>9.24522E-4</v>
      </c>
    </row>
    <row r="4953" spans="1:6" x14ac:dyDescent="0.25">
      <c r="A4953" t="s">
        <v>1153</v>
      </c>
      <c r="B4953" t="s">
        <v>1154</v>
      </c>
      <c r="C4953" t="s">
        <v>1155</v>
      </c>
      <c r="D4953">
        <v>-1.9394914000000001</v>
      </c>
      <c r="E4953" s="1">
        <v>8.4000000000000008E-9</v>
      </c>
      <c r="F4953" s="1">
        <v>6.6499999999999999E-7</v>
      </c>
    </row>
    <row r="4954" spans="1:6" x14ac:dyDescent="0.25">
      <c r="A4954" t="s">
        <v>705</v>
      </c>
      <c r="B4954" t="s">
        <v>636</v>
      </c>
      <c r="C4954" t="s">
        <v>637</v>
      </c>
      <c r="D4954">
        <v>-1.9460487</v>
      </c>
      <c r="E4954" s="1">
        <v>4.8399999999999998E-10</v>
      </c>
      <c r="F4954" s="1">
        <v>6.36E-8</v>
      </c>
    </row>
    <row r="4955" spans="1:6" x14ac:dyDescent="0.25">
      <c r="A4955" t="s">
        <v>753</v>
      </c>
      <c r="B4955" t="s">
        <v>754</v>
      </c>
      <c r="C4955" t="s">
        <v>755</v>
      </c>
      <c r="D4955">
        <v>-1.9544463000000001</v>
      </c>
      <c r="E4955" s="1">
        <v>6.6799999999999997E-10</v>
      </c>
      <c r="F4955" s="1">
        <v>8.2000000000000006E-8</v>
      </c>
    </row>
    <row r="4956" spans="1:6" x14ac:dyDescent="0.25">
      <c r="A4956" t="s">
        <v>856</v>
      </c>
      <c r="B4956" t="s">
        <v>857</v>
      </c>
      <c r="C4956" t="s">
        <v>858</v>
      </c>
      <c r="D4956">
        <v>-1.9558355000000001</v>
      </c>
      <c r="E4956" s="1">
        <v>1.2300000000000001E-9</v>
      </c>
      <c r="F4956" s="1">
        <v>1.3400000000000001E-7</v>
      </c>
    </row>
    <row r="4957" spans="1:6" x14ac:dyDescent="0.25">
      <c r="A4957" t="s">
        <v>2941</v>
      </c>
      <c r="B4957" t="s">
        <v>2942</v>
      </c>
      <c r="C4957" t="s">
        <v>2943</v>
      </c>
      <c r="D4957">
        <v>-1.9660896000000001</v>
      </c>
      <c r="E4957" s="1">
        <v>3.2499999999999998E-6</v>
      </c>
      <c r="F4957" s="1">
        <v>9.8599999999999998E-5</v>
      </c>
    </row>
    <row r="4958" spans="1:6" x14ac:dyDescent="0.25">
      <c r="A4958" t="s">
        <v>8771</v>
      </c>
      <c r="B4958" t="s">
        <v>8772</v>
      </c>
      <c r="C4958" t="s">
        <v>8773</v>
      </c>
      <c r="D4958">
        <v>-1.9668840999999999</v>
      </c>
      <c r="E4958">
        <v>1.2915590000000001E-3</v>
      </c>
      <c r="F4958">
        <v>1.2632691999999999E-2</v>
      </c>
    </row>
    <row r="4959" spans="1:6" x14ac:dyDescent="0.25">
      <c r="A4959" t="s">
        <v>178</v>
      </c>
      <c r="B4959" t="s">
        <v>179</v>
      </c>
      <c r="C4959" t="s">
        <v>180</v>
      </c>
      <c r="D4959">
        <v>-1.9824085</v>
      </c>
      <c r="E4959" s="1">
        <v>6.77E-15</v>
      </c>
      <c r="F4959" s="1">
        <v>3.4800000000000001E-12</v>
      </c>
    </row>
    <row r="4960" spans="1:6" x14ac:dyDescent="0.25">
      <c r="A4960" t="s">
        <v>1566</v>
      </c>
      <c r="B4960" t="s">
        <v>1567</v>
      </c>
      <c r="C4960" t="s">
        <v>1568</v>
      </c>
      <c r="D4960">
        <v>-2.0134978000000001</v>
      </c>
      <c r="E4960" s="1">
        <v>5.6099999999999999E-8</v>
      </c>
      <c r="F4960" s="1">
        <v>3.2600000000000001E-6</v>
      </c>
    </row>
    <row r="4961" spans="1:6" x14ac:dyDescent="0.25">
      <c r="A4961" t="s">
        <v>1691</v>
      </c>
      <c r="B4961" t="s">
        <v>1692</v>
      </c>
      <c r="C4961" t="s">
        <v>1693</v>
      </c>
      <c r="D4961">
        <v>-2.0242121000000002</v>
      </c>
      <c r="E4961" s="1">
        <v>8.6200000000000004E-8</v>
      </c>
      <c r="F4961" s="1">
        <v>4.5900000000000001E-6</v>
      </c>
    </row>
    <row r="4962" spans="1:6" x14ac:dyDescent="0.25">
      <c r="A4962" t="s">
        <v>1278</v>
      </c>
      <c r="B4962" t="s">
        <v>27</v>
      </c>
      <c r="C4962" t="s">
        <v>27</v>
      </c>
      <c r="D4962">
        <v>-2.0309566999999999</v>
      </c>
      <c r="E4962" s="1">
        <v>1.63E-8</v>
      </c>
      <c r="F4962" s="1">
        <v>1.1599999999999999E-6</v>
      </c>
    </row>
    <row r="4963" spans="1:6" x14ac:dyDescent="0.25">
      <c r="A4963" t="s">
        <v>3996</v>
      </c>
      <c r="B4963" t="s">
        <v>3997</v>
      </c>
      <c r="C4963" t="s">
        <v>3998</v>
      </c>
      <c r="D4963">
        <v>-2.0362591999999999</v>
      </c>
      <c r="E4963" s="1">
        <v>1.9400000000000001E-5</v>
      </c>
      <c r="F4963">
        <v>4.2798199999999998E-4</v>
      </c>
    </row>
    <row r="4964" spans="1:6" x14ac:dyDescent="0.25">
      <c r="A4964" t="s">
        <v>1614</v>
      </c>
      <c r="B4964" t="s">
        <v>1615</v>
      </c>
      <c r="C4964" t="s">
        <v>1616</v>
      </c>
      <c r="D4964">
        <v>-2.0443064999999998</v>
      </c>
      <c r="E4964" s="1">
        <v>6.3699999999999995E-8</v>
      </c>
      <c r="F4964" s="1">
        <v>3.5899999999999999E-6</v>
      </c>
    </row>
    <row r="4965" spans="1:6" x14ac:dyDescent="0.25">
      <c r="A4965" t="s">
        <v>1608</v>
      </c>
      <c r="B4965" t="s">
        <v>1609</v>
      </c>
      <c r="C4965" t="s">
        <v>1610</v>
      </c>
      <c r="D4965">
        <v>-2.100768</v>
      </c>
      <c r="E4965" s="1">
        <v>6.3399999999999999E-8</v>
      </c>
      <c r="F4965" s="1">
        <v>3.58E-6</v>
      </c>
    </row>
    <row r="4966" spans="1:6" x14ac:dyDescent="0.25">
      <c r="A4966" t="s">
        <v>334</v>
      </c>
      <c r="B4966" t="s">
        <v>335</v>
      </c>
      <c r="C4966" t="s">
        <v>336</v>
      </c>
      <c r="D4966">
        <v>-2.1120846000000002</v>
      </c>
      <c r="E4966" s="1">
        <v>4.4999999999999998E-12</v>
      </c>
      <c r="F4966" s="1">
        <v>1.2E-9</v>
      </c>
    </row>
    <row r="4967" spans="1:6" x14ac:dyDescent="0.25">
      <c r="A4967" t="s">
        <v>1401</v>
      </c>
      <c r="B4967" t="s">
        <v>1402</v>
      </c>
      <c r="C4967" t="s">
        <v>1403</v>
      </c>
      <c r="D4967">
        <v>-2.1142539999999999</v>
      </c>
      <c r="E4967" s="1">
        <v>2.85E-8</v>
      </c>
      <c r="F4967" s="1">
        <v>1.8500000000000001E-6</v>
      </c>
    </row>
    <row r="4968" spans="1:6" x14ac:dyDescent="0.25">
      <c r="A4968" t="s">
        <v>1584</v>
      </c>
      <c r="B4968" t="s">
        <v>1585</v>
      </c>
      <c r="C4968" t="s">
        <v>1586</v>
      </c>
      <c r="D4968">
        <v>-2.1193411000000002</v>
      </c>
      <c r="E4968" s="1">
        <v>5.8700000000000003E-8</v>
      </c>
      <c r="F4968" s="1">
        <v>3.3699999999999999E-6</v>
      </c>
    </row>
    <row r="4969" spans="1:6" x14ac:dyDescent="0.25">
      <c r="A4969" t="s">
        <v>5588</v>
      </c>
      <c r="B4969" t="s">
        <v>5589</v>
      </c>
      <c r="C4969" t="s">
        <v>5590</v>
      </c>
      <c r="D4969">
        <v>-2.1199875000000001</v>
      </c>
      <c r="E4969">
        <v>1.2845900000000001E-4</v>
      </c>
      <c r="F4969">
        <v>1.994146E-3</v>
      </c>
    </row>
    <row r="4970" spans="1:6" x14ac:dyDescent="0.25">
      <c r="A4970" t="s">
        <v>783</v>
      </c>
      <c r="B4970" t="s">
        <v>784</v>
      </c>
      <c r="C4970" t="s">
        <v>785</v>
      </c>
      <c r="D4970">
        <v>-2.1414585000000002</v>
      </c>
      <c r="E4970" s="1">
        <v>7.8199999999999999E-10</v>
      </c>
      <c r="F4970" s="1">
        <v>9.2799999999999997E-8</v>
      </c>
    </row>
    <row r="4971" spans="1:6" x14ac:dyDescent="0.25">
      <c r="A4971" t="s">
        <v>1569</v>
      </c>
      <c r="B4971" t="s">
        <v>1570</v>
      </c>
      <c r="C4971" t="s">
        <v>1571</v>
      </c>
      <c r="D4971">
        <v>-2.1603720000000002</v>
      </c>
      <c r="E4971" s="1">
        <v>5.6300000000000001E-8</v>
      </c>
      <c r="F4971" s="1">
        <v>3.27E-6</v>
      </c>
    </row>
    <row r="4972" spans="1:6" x14ac:dyDescent="0.25">
      <c r="A4972" t="s">
        <v>1877</v>
      </c>
      <c r="B4972" t="s">
        <v>27</v>
      </c>
      <c r="C4972" t="s">
        <v>27</v>
      </c>
      <c r="D4972">
        <v>-2.1614608999999998</v>
      </c>
      <c r="E4972" s="1">
        <v>1.8099999999999999E-7</v>
      </c>
      <c r="F4972" s="1">
        <v>8.6799999999999999E-6</v>
      </c>
    </row>
    <row r="4973" spans="1:6" x14ac:dyDescent="0.25">
      <c r="A4973" t="s">
        <v>9263</v>
      </c>
      <c r="B4973" t="s">
        <v>9264</v>
      </c>
      <c r="C4973" t="s">
        <v>9265</v>
      </c>
      <c r="D4973">
        <v>-2.1740254999999999</v>
      </c>
      <c r="E4973">
        <v>1.784924E-3</v>
      </c>
      <c r="F4973">
        <v>1.644226E-2</v>
      </c>
    </row>
    <row r="4974" spans="1:6" x14ac:dyDescent="0.25">
      <c r="A4974" t="s">
        <v>689</v>
      </c>
      <c r="B4974" t="s">
        <v>201</v>
      </c>
      <c r="C4974" t="s">
        <v>202</v>
      </c>
      <c r="D4974">
        <v>-2.1844673000000001</v>
      </c>
      <c r="E4974" s="1">
        <v>4.04E-10</v>
      </c>
      <c r="F4974" s="1">
        <v>5.4200000000000002E-8</v>
      </c>
    </row>
    <row r="4975" spans="1:6" x14ac:dyDescent="0.25">
      <c r="A4975" t="s">
        <v>489</v>
      </c>
      <c r="B4975" t="s">
        <v>490</v>
      </c>
      <c r="C4975" t="s">
        <v>491</v>
      </c>
      <c r="D4975">
        <v>-2.2243826000000002</v>
      </c>
      <c r="E4975" s="1">
        <v>5.0599999999999998E-11</v>
      </c>
      <c r="F4975" s="1">
        <v>9.5399999999999997E-9</v>
      </c>
    </row>
    <row r="4976" spans="1:6" x14ac:dyDescent="0.25">
      <c r="A4976" t="s">
        <v>2349</v>
      </c>
      <c r="B4976" t="s">
        <v>2350</v>
      </c>
      <c r="C4976" t="s">
        <v>2351</v>
      </c>
      <c r="D4976">
        <v>-2.2298632</v>
      </c>
      <c r="E4976" s="1">
        <v>7.8400000000000003E-7</v>
      </c>
      <c r="F4976" s="1">
        <v>3.0000000000000001E-5</v>
      </c>
    </row>
    <row r="4977" spans="1:6" x14ac:dyDescent="0.25">
      <c r="A4977" t="s">
        <v>1667</v>
      </c>
      <c r="B4977" t="s">
        <v>1609</v>
      </c>
      <c r="C4977" t="s">
        <v>1610</v>
      </c>
      <c r="D4977">
        <v>-2.2506707000000001</v>
      </c>
      <c r="E4977" s="1">
        <v>7.4600000000000006E-8</v>
      </c>
      <c r="F4977" s="1">
        <v>4.0500000000000002E-6</v>
      </c>
    </row>
    <row r="4978" spans="1:6" x14ac:dyDescent="0.25">
      <c r="A4978" t="s">
        <v>296</v>
      </c>
      <c r="B4978" t="s">
        <v>27</v>
      </c>
      <c r="C4978" t="s">
        <v>27</v>
      </c>
      <c r="D4978">
        <v>-2.2826654999999998</v>
      </c>
      <c r="E4978" s="1">
        <v>1.1099999999999999E-12</v>
      </c>
      <c r="F4978" s="1">
        <v>3.3800000000000002E-10</v>
      </c>
    </row>
    <row r="4979" spans="1:6" x14ac:dyDescent="0.25">
      <c r="A4979" t="s">
        <v>2714</v>
      </c>
      <c r="B4979" t="s">
        <v>2619</v>
      </c>
      <c r="C4979" t="s">
        <v>2620</v>
      </c>
      <c r="D4979">
        <v>-2.2877616999999999</v>
      </c>
      <c r="E4979" s="1">
        <v>1.8700000000000001E-6</v>
      </c>
      <c r="F4979" s="1">
        <v>6.1600000000000007E-5</v>
      </c>
    </row>
    <row r="4980" spans="1:6" x14ac:dyDescent="0.25">
      <c r="A4980" t="s">
        <v>1387</v>
      </c>
      <c r="B4980" t="s">
        <v>1388</v>
      </c>
      <c r="C4980" t="s">
        <v>1389</v>
      </c>
      <c r="D4980">
        <v>-2.3181558</v>
      </c>
      <c r="E4980" s="1">
        <v>2.77E-8</v>
      </c>
      <c r="F4980" s="1">
        <v>1.8199999999999999E-6</v>
      </c>
    </row>
    <row r="4981" spans="1:6" x14ac:dyDescent="0.25">
      <c r="A4981" t="s">
        <v>414</v>
      </c>
      <c r="B4981" t="s">
        <v>415</v>
      </c>
      <c r="C4981" t="s">
        <v>416</v>
      </c>
      <c r="D4981">
        <v>-2.3333355999999998</v>
      </c>
      <c r="E4981" s="1">
        <v>1.39E-11</v>
      </c>
      <c r="F4981" s="1">
        <v>3.05E-9</v>
      </c>
    </row>
    <row r="4982" spans="1:6" x14ac:dyDescent="0.25">
      <c r="A4982" t="s">
        <v>3779</v>
      </c>
      <c r="B4982" t="s">
        <v>3780</v>
      </c>
      <c r="C4982" t="s">
        <v>3781</v>
      </c>
      <c r="D4982">
        <v>-2.3335876</v>
      </c>
      <c r="E4982" s="1">
        <v>1.45E-5</v>
      </c>
      <c r="F4982">
        <v>3.3923699999999999E-4</v>
      </c>
    </row>
    <row r="4983" spans="1:6" x14ac:dyDescent="0.25">
      <c r="A4983" t="s">
        <v>1447</v>
      </c>
      <c r="B4983" t="s">
        <v>1448</v>
      </c>
      <c r="C4983" t="s">
        <v>1449</v>
      </c>
      <c r="D4983">
        <v>-2.361027</v>
      </c>
      <c r="E4983" s="1">
        <v>3.4599999999999999E-8</v>
      </c>
      <c r="F4983" s="1">
        <v>2.17E-6</v>
      </c>
    </row>
    <row r="4984" spans="1:6" x14ac:dyDescent="0.25">
      <c r="A4984" t="s">
        <v>2607</v>
      </c>
      <c r="B4984" t="s">
        <v>2608</v>
      </c>
      <c r="C4984" t="s">
        <v>2609</v>
      </c>
      <c r="D4984">
        <v>-2.3788109999999998</v>
      </c>
      <c r="E4984" s="1">
        <v>1.4300000000000001E-6</v>
      </c>
      <c r="F4984" s="1">
        <v>4.9100000000000001E-5</v>
      </c>
    </row>
    <row r="4985" spans="1:6" x14ac:dyDescent="0.25">
      <c r="A4985" t="s">
        <v>5754</v>
      </c>
      <c r="B4985" t="s">
        <v>5755</v>
      </c>
      <c r="C4985" t="s">
        <v>5756</v>
      </c>
      <c r="D4985">
        <v>-2.4094457999999999</v>
      </c>
      <c r="E4985">
        <v>1.52258E-4</v>
      </c>
      <c r="F4985">
        <v>2.2942940000000001E-3</v>
      </c>
    </row>
    <row r="4986" spans="1:6" x14ac:dyDescent="0.25">
      <c r="A4986" t="s">
        <v>1054</v>
      </c>
      <c r="B4986" t="s">
        <v>1055</v>
      </c>
      <c r="C4986" t="s">
        <v>1056</v>
      </c>
      <c r="D4986">
        <v>-2.4318154000000001</v>
      </c>
      <c r="E4986" s="1">
        <v>5.38E-9</v>
      </c>
      <c r="F4986" s="1">
        <v>4.6400000000000003E-7</v>
      </c>
    </row>
    <row r="4987" spans="1:6" x14ac:dyDescent="0.25">
      <c r="A4987" t="s">
        <v>5294</v>
      </c>
      <c r="B4987" t="s">
        <v>5295</v>
      </c>
      <c r="C4987" t="s">
        <v>5296</v>
      </c>
      <c r="D4987">
        <v>-2.5130690000000002</v>
      </c>
      <c r="E4987" s="1">
        <v>9.5000000000000005E-5</v>
      </c>
      <c r="F4987">
        <v>1.562737E-3</v>
      </c>
    </row>
    <row r="4988" spans="1:6" x14ac:dyDescent="0.25">
      <c r="A4988" t="s">
        <v>3049</v>
      </c>
      <c r="B4988" t="s">
        <v>1770</v>
      </c>
      <c r="C4988" t="s">
        <v>1771</v>
      </c>
      <c r="D4988">
        <v>-2.5289899999999998</v>
      </c>
      <c r="E4988" s="1">
        <v>4.16E-6</v>
      </c>
      <c r="F4988">
        <v>1.21709E-4</v>
      </c>
    </row>
    <row r="4989" spans="1:6" x14ac:dyDescent="0.25">
      <c r="A4989" t="s">
        <v>737</v>
      </c>
      <c r="B4989" t="s">
        <v>738</v>
      </c>
      <c r="C4989" t="s">
        <v>739</v>
      </c>
      <c r="D4989">
        <v>-2.5578059999999998</v>
      </c>
      <c r="E4989" s="1">
        <v>6.3299999999999999E-10</v>
      </c>
      <c r="F4989" s="1">
        <v>7.9300000000000002E-8</v>
      </c>
    </row>
    <row r="4990" spans="1:6" x14ac:dyDescent="0.25">
      <c r="A4990" t="s">
        <v>1439</v>
      </c>
      <c r="B4990" t="s">
        <v>27</v>
      </c>
      <c r="C4990" t="s">
        <v>27</v>
      </c>
      <c r="D4990">
        <v>-2.5840112999999998</v>
      </c>
      <c r="E4990" s="1">
        <v>3.3600000000000003E-8</v>
      </c>
      <c r="F4990" s="1">
        <v>2.12E-6</v>
      </c>
    </row>
    <row r="4991" spans="1:6" x14ac:dyDescent="0.25">
      <c r="A4991" t="s">
        <v>1560</v>
      </c>
      <c r="B4991" t="s">
        <v>1561</v>
      </c>
      <c r="C4991" t="s">
        <v>1562</v>
      </c>
      <c r="D4991">
        <v>-2.6296577000000001</v>
      </c>
      <c r="E4991" s="1">
        <v>5.5500000000000001E-8</v>
      </c>
      <c r="F4991" s="1">
        <v>3.23E-6</v>
      </c>
    </row>
    <row r="4992" spans="1:6" x14ac:dyDescent="0.25">
      <c r="A4992" t="s">
        <v>246</v>
      </c>
      <c r="B4992" t="s">
        <v>247</v>
      </c>
      <c r="C4992" t="s">
        <v>248</v>
      </c>
      <c r="D4992">
        <v>-2.7174656000000001</v>
      </c>
      <c r="E4992" s="1">
        <v>1.13E-13</v>
      </c>
      <c r="F4992" s="1">
        <v>4.1999999999999997E-11</v>
      </c>
    </row>
    <row r="4993" spans="1:6" x14ac:dyDescent="0.25">
      <c r="A4993" t="s">
        <v>873</v>
      </c>
      <c r="B4993" t="s">
        <v>27</v>
      </c>
      <c r="C4993" t="s">
        <v>27</v>
      </c>
      <c r="D4993">
        <v>-2.8754841999999998</v>
      </c>
      <c r="E4993" s="1">
        <v>1.4800000000000001E-9</v>
      </c>
      <c r="F4993" s="1">
        <v>1.5599999999999999E-7</v>
      </c>
    </row>
    <row r="4994" spans="1:6" x14ac:dyDescent="0.25">
      <c r="A4994" t="s">
        <v>364</v>
      </c>
      <c r="B4994" t="s">
        <v>365</v>
      </c>
      <c r="C4994" t="s">
        <v>366</v>
      </c>
      <c r="D4994">
        <v>-2.9278195</v>
      </c>
      <c r="E4994" s="1">
        <v>7.81E-12</v>
      </c>
      <c r="F4994" s="1">
        <v>1.8800000000000001E-9</v>
      </c>
    </row>
    <row r="4995" spans="1:6" x14ac:dyDescent="0.25">
      <c r="A4995" t="s">
        <v>1760</v>
      </c>
      <c r="B4995" t="s">
        <v>1761</v>
      </c>
      <c r="C4995" t="s">
        <v>1762</v>
      </c>
      <c r="D4995">
        <v>-2.975924</v>
      </c>
      <c r="E4995" s="1">
        <v>1.11E-7</v>
      </c>
      <c r="F4995" s="1">
        <v>5.6899999999999997E-6</v>
      </c>
    </row>
    <row r="4996" spans="1:6" x14ac:dyDescent="0.25">
      <c r="A4996" t="s">
        <v>1769</v>
      </c>
      <c r="B4996" t="s">
        <v>1770</v>
      </c>
      <c r="C4996" t="s">
        <v>1771</v>
      </c>
      <c r="D4996">
        <v>-3.0127125000000001</v>
      </c>
      <c r="E4996" s="1">
        <v>1.1600000000000001E-7</v>
      </c>
      <c r="F4996" s="1">
        <v>5.9100000000000002E-6</v>
      </c>
    </row>
    <row r="4997" spans="1:6" x14ac:dyDescent="0.25">
      <c r="A4997" t="s">
        <v>671</v>
      </c>
      <c r="B4997" t="s">
        <v>672</v>
      </c>
      <c r="C4997" t="s">
        <v>673</v>
      </c>
      <c r="D4997">
        <v>-3.0384388000000002</v>
      </c>
      <c r="E4997" s="1">
        <v>3.3099999999999999E-10</v>
      </c>
      <c r="F4997" s="1">
        <v>4.5900000000000001E-8</v>
      </c>
    </row>
    <row r="4998" spans="1:6" x14ac:dyDescent="0.25">
      <c r="A4998" t="s">
        <v>388</v>
      </c>
      <c r="B4998" t="s">
        <v>389</v>
      </c>
      <c r="C4998" t="s">
        <v>390</v>
      </c>
      <c r="D4998">
        <v>-3.1113997000000002</v>
      </c>
      <c r="E4998" s="1">
        <v>9.1099999999999998E-12</v>
      </c>
      <c r="F4998" s="1">
        <v>2.1400000000000001E-9</v>
      </c>
    </row>
    <row r="4999" spans="1:6" x14ac:dyDescent="0.25">
      <c r="A4999" t="s">
        <v>1131</v>
      </c>
      <c r="B4999" t="s">
        <v>27</v>
      </c>
      <c r="C4999" t="s">
        <v>27</v>
      </c>
      <c r="D4999">
        <v>-3.1534580000000001</v>
      </c>
      <c r="E4999" s="1">
        <v>7.4999999999999993E-9</v>
      </c>
      <c r="F4999" s="1">
        <v>6.0399999999999996E-7</v>
      </c>
    </row>
    <row r="5000" spans="1:6" x14ac:dyDescent="0.25">
      <c r="A5000" t="s">
        <v>1135</v>
      </c>
      <c r="B5000" t="s">
        <v>1136</v>
      </c>
      <c r="C5000" t="s">
        <v>1137</v>
      </c>
      <c r="D5000">
        <v>-3.2827752000000001</v>
      </c>
      <c r="E5000" s="1">
        <v>7.6899999999999997E-9</v>
      </c>
      <c r="F5000" s="1">
        <v>6.1699999999999998E-7</v>
      </c>
    </row>
    <row r="5001" spans="1:6" x14ac:dyDescent="0.25">
      <c r="A5001" t="s">
        <v>200</v>
      </c>
      <c r="B5001" t="s">
        <v>201</v>
      </c>
      <c r="C5001" t="s">
        <v>202</v>
      </c>
      <c r="D5001">
        <v>-3.6059269999999999</v>
      </c>
      <c r="E5001" s="1">
        <v>1.08E-14</v>
      </c>
      <c r="F5001" s="1">
        <v>4.9800000000000002E-12</v>
      </c>
    </row>
    <row r="5002" spans="1:6" x14ac:dyDescent="0.25">
      <c r="A5002" t="s">
        <v>134</v>
      </c>
      <c r="B5002" t="s">
        <v>135</v>
      </c>
      <c r="C5002" t="s">
        <v>136</v>
      </c>
      <c r="D5002">
        <v>-3.6134048000000001</v>
      </c>
      <c r="E5002" s="1">
        <v>1.7199999999999999E-15</v>
      </c>
      <c r="F5002" s="1">
        <v>1.1700000000000001E-12</v>
      </c>
    </row>
    <row r="5003" spans="1:6" x14ac:dyDescent="0.25">
      <c r="A5003" t="s">
        <v>203</v>
      </c>
      <c r="B5003" t="s">
        <v>135</v>
      </c>
      <c r="C5003" t="s">
        <v>136</v>
      </c>
      <c r="D5003">
        <v>-3.7763187999999999</v>
      </c>
      <c r="E5003" s="1">
        <v>1.47E-14</v>
      </c>
      <c r="F5003" s="1">
        <v>6.5799999999999998E-12</v>
      </c>
    </row>
    <row r="5004" spans="1:6" x14ac:dyDescent="0.25">
      <c r="A5004" t="s">
        <v>152</v>
      </c>
      <c r="B5004" t="s">
        <v>135</v>
      </c>
      <c r="C5004" t="s">
        <v>136</v>
      </c>
      <c r="D5004">
        <v>-3.8234130999999998</v>
      </c>
      <c r="E5004" s="1">
        <v>3.0499999999999999E-15</v>
      </c>
      <c r="F5004" s="1">
        <v>1.9E-12</v>
      </c>
    </row>
  </sheetData>
  <sortState ref="A4:I5003">
    <sortCondition descending="1" ref="D4:D5003"/>
  </sortState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UHN133vsCD49_annotated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es, Laurie</dc:creator>
  <cp:lastModifiedBy>Laurie Ailles</cp:lastModifiedBy>
  <dcterms:created xsi:type="dcterms:W3CDTF">2018-07-05T21:25:55Z</dcterms:created>
  <dcterms:modified xsi:type="dcterms:W3CDTF">2018-07-05T21:48:01Z</dcterms:modified>
</cp:coreProperties>
</file>